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tables/table2.xml" ContentType="application/vnd.openxmlformats-officedocument.spreadsheetml.table+xml"/>
  <Override PartName="/xl/tables/table3.xml" ContentType="application/vnd.openxmlformats-officedocument.spreadsheetml.table+xml"/>
  <Override PartName="/xl/tables/table4.xml" ContentType="application/vnd.openxmlformats-officedocument.spreadsheetml.table+xml"/>
  <Override PartName="/xl/tables/table5.xml" ContentType="application/vnd.openxmlformats-officedocument.spreadsheetml.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53222"/>
  <mc:AlternateContent xmlns:mc="http://schemas.openxmlformats.org/markup-compatibility/2006">
    <mc:Choice Requires="x15">
      <x15ac:absPath xmlns:x15ac="http://schemas.microsoft.com/office/spreadsheetml/2010/11/ac" url="C:\Users\Kai\Dropbox\Munda_project\AA paper\For Sci Rep\"/>
    </mc:Choice>
  </mc:AlternateContent>
  <bookViews>
    <workbookView xWindow="0" yWindow="0" windowWidth="19200" windowHeight="7460" tabRatio="881"/>
  </bookViews>
  <sheets>
    <sheet name="SouthMunda" sheetId="1" r:id="rId1"/>
    <sheet name="NorthMunda-Ho" sheetId="3" r:id="rId2"/>
    <sheet name="NorthMunda-Santhal" sheetId="5" r:id="rId3"/>
    <sheet name="NorthMunda-Korwa" sheetId="6" r:id="rId4"/>
    <sheet name="NorthMunda-Birhor" sheetId="7" r:id="rId5"/>
    <sheet name="OG f3 SouthMunda" sheetId="8" r:id="rId6"/>
    <sheet name="OG f3 NorthMunda-Ho" sheetId="9" r:id="rId7"/>
  </sheets>
  <definedNames>
    <definedName name="_xlnm._FilterDatabase" localSheetId="4" hidden="1">'NorthMunda-Birhor'!$B$1:$G$1</definedName>
    <definedName name="_xlnm._FilterDatabase" localSheetId="1" hidden="1">'NorthMunda-Ho'!$B$1:$G$830</definedName>
    <definedName name="_xlnm._FilterDatabase" localSheetId="3" hidden="1">'NorthMunda-Korwa'!$B$1:$G$1065</definedName>
    <definedName name="_xlnm._FilterDatabase" localSheetId="2" hidden="1">'NorthMunda-Santhal'!$B$1:$G$846</definedName>
    <definedName name="_xlnm._FilterDatabase" localSheetId="6" hidden="1">'OG f3 NorthMunda-Ho'!$A$1:$F$1</definedName>
    <definedName name="_xlnm._FilterDatabase" localSheetId="5" hidden="1">'OG f3 SouthMunda'!$A$1:$F$1</definedName>
  </definedNames>
  <calcPr calcId="152511"/>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G1065" i="7" l="1"/>
  <c r="G1064" i="7"/>
  <c r="G1063" i="7"/>
  <c r="G1062" i="7"/>
  <c r="G1061" i="7"/>
  <c r="G1060" i="7"/>
  <c r="G1059" i="7"/>
  <c r="G1058" i="7"/>
  <c r="G1057" i="7"/>
  <c r="G1056" i="7"/>
  <c r="G1055" i="7"/>
  <c r="G1054" i="7"/>
  <c r="G1053" i="7"/>
  <c r="G1052" i="7"/>
  <c r="G1051" i="7"/>
  <c r="G1050" i="7"/>
  <c r="G1049" i="7"/>
  <c r="G1048" i="7"/>
  <c r="G1047" i="7"/>
  <c r="G1046" i="7"/>
  <c r="G1045" i="7"/>
  <c r="G1044" i="7"/>
  <c r="G1043" i="7"/>
  <c r="G1042" i="7"/>
  <c r="G1041" i="7"/>
  <c r="G1040" i="7"/>
  <c r="G1039" i="7"/>
  <c r="G1038" i="7"/>
  <c r="G1037" i="7"/>
  <c r="G1036" i="7"/>
  <c r="G1035" i="7"/>
  <c r="G1034" i="7"/>
  <c r="G1033" i="7"/>
  <c r="G1032" i="7"/>
  <c r="G1031" i="7"/>
  <c r="G1030" i="7"/>
  <c r="G1029" i="7"/>
  <c r="G1028" i="7"/>
  <c r="G1027" i="7"/>
  <c r="G1026" i="7"/>
  <c r="G1025" i="7"/>
  <c r="G1024" i="7"/>
  <c r="G1023" i="7"/>
  <c r="G1022" i="7"/>
  <c r="G1021" i="7"/>
  <c r="G1020" i="7"/>
  <c r="G1019" i="7"/>
  <c r="G1018" i="7"/>
  <c r="G1017" i="7"/>
  <c r="G1016" i="7"/>
  <c r="G1015" i="7"/>
  <c r="G1014" i="7"/>
  <c r="G1013" i="7"/>
  <c r="G1012" i="7"/>
  <c r="G1011" i="7"/>
  <c r="G1010" i="7"/>
  <c r="G1009" i="7"/>
  <c r="G1008" i="7"/>
  <c r="G1007" i="7"/>
  <c r="G1006" i="7"/>
  <c r="G1005" i="7"/>
  <c r="G1004" i="7"/>
  <c r="G1003" i="7"/>
  <c r="G1002" i="7"/>
  <c r="G1001" i="7"/>
  <c r="G1000" i="7"/>
  <c r="G999" i="7"/>
  <c r="G998" i="7"/>
  <c r="G997" i="7"/>
  <c r="G996" i="7"/>
  <c r="G995" i="7"/>
  <c r="G994" i="7"/>
  <c r="G993" i="7"/>
  <c r="G992" i="7"/>
  <c r="G991" i="7"/>
  <c r="G990" i="7"/>
  <c r="G989" i="7"/>
  <c r="G988" i="7"/>
  <c r="G987" i="7"/>
  <c r="G986" i="7"/>
  <c r="G985" i="7"/>
  <c r="G984" i="7"/>
  <c r="G983" i="7"/>
  <c r="G982" i="7"/>
  <c r="G981" i="7"/>
  <c r="G980" i="7"/>
  <c r="G979" i="7"/>
  <c r="G978" i="7"/>
  <c r="G977" i="7"/>
  <c r="G976" i="7"/>
  <c r="G975" i="7"/>
  <c r="G974" i="7"/>
  <c r="G973" i="7"/>
  <c r="G972" i="7"/>
  <c r="G971" i="7"/>
  <c r="G970" i="7"/>
  <c r="G969" i="7"/>
  <c r="G968" i="7"/>
  <c r="G967" i="7"/>
  <c r="G966" i="7"/>
  <c r="G965" i="7"/>
  <c r="G964" i="7"/>
  <c r="G963" i="7"/>
  <c r="G962" i="7"/>
  <c r="G961" i="7"/>
  <c r="G960" i="7"/>
  <c r="G959" i="7"/>
  <c r="G958" i="7"/>
  <c r="G957" i="7"/>
  <c r="G956" i="7"/>
  <c r="G955" i="7"/>
  <c r="G954" i="7"/>
  <c r="G953" i="7"/>
  <c r="G952" i="7"/>
  <c r="G951" i="7"/>
  <c r="G950" i="7"/>
  <c r="G949" i="7"/>
  <c r="G948" i="7"/>
  <c r="G947" i="7"/>
  <c r="G946" i="7"/>
  <c r="G945" i="7"/>
  <c r="G944" i="7"/>
  <c r="G943" i="7"/>
  <c r="G942" i="7"/>
  <c r="G941" i="7"/>
  <c r="G940" i="7"/>
  <c r="G939" i="7"/>
  <c r="G938" i="7"/>
  <c r="G937" i="7"/>
  <c r="G936" i="7"/>
  <c r="G935" i="7"/>
  <c r="G934" i="7"/>
  <c r="G933" i="7"/>
  <c r="G932" i="7"/>
  <c r="G931" i="7"/>
  <c r="G930" i="7"/>
  <c r="G929" i="7"/>
  <c r="G928" i="7"/>
  <c r="G927" i="7"/>
  <c r="G926" i="7"/>
  <c r="G925" i="7"/>
  <c r="G924" i="7"/>
  <c r="G923" i="7"/>
  <c r="G922" i="7"/>
  <c r="G921" i="7"/>
  <c r="G920" i="7"/>
  <c r="G919" i="7"/>
  <c r="G918" i="7"/>
  <c r="G917" i="7"/>
  <c r="G916" i="7"/>
  <c r="G915" i="7"/>
  <c r="G914" i="7"/>
  <c r="G913" i="7"/>
  <c r="G912" i="7"/>
  <c r="G911" i="7"/>
  <c r="G910" i="7"/>
  <c r="G909" i="7"/>
  <c r="G908" i="7"/>
  <c r="G907" i="7"/>
  <c r="G906" i="7"/>
  <c r="G905" i="7"/>
  <c r="G904" i="7"/>
  <c r="G903" i="7"/>
  <c r="G902" i="7"/>
  <c r="G901" i="7"/>
  <c r="G900" i="7"/>
  <c r="G899" i="7"/>
  <c r="G898" i="7"/>
  <c r="G897" i="7"/>
  <c r="G896" i="7"/>
  <c r="G895" i="7"/>
  <c r="G894" i="7"/>
  <c r="G893" i="7"/>
  <c r="G892" i="7"/>
  <c r="G891" i="7"/>
  <c r="G890" i="7"/>
  <c r="G889" i="7"/>
  <c r="G888" i="7"/>
  <c r="G887" i="7"/>
  <c r="G886" i="7"/>
  <c r="G885" i="7"/>
  <c r="G884" i="7"/>
  <c r="G883" i="7"/>
  <c r="G882" i="7"/>
  <c r="G881" i="7"/>
  <c r="G880" i="7"/>
  <c r="G879" i="7"/>
  <c r="G878" i="7"/>
  <c r="G877" i="7"/>
  <c r="G876" i="7"/>
  <c r="G875" i="7"/>
  <c r="G874" i="7"/>
  <c r="G873" i="7"/>
  <c r="G872" i="7"/>
  <c r="G871" i="7"/>
  <c r="G870" i="7"/>
  <c r="G869" i="7"/>
  <c r="G868" i="7"/>
  <c r="G867" i="7"/>
  <c r="G866" i="7"/>
  <c r="G865" i="7"/>
  <c r="G864" i="7"/>
  <c r="G863" i="7"/>
  <c r="G862" i="7"/>
  <c r="G861" i="7"/>
  <c r="G860" i="7"/>
  <c r="G859" i="7"/>
  <c r="G858" i="7"/>
  <c r="G857" i="7"/>
  <c r="G856" i="7"/>
  <c r="G855" i="7"/>
  <c r="G854" i="7"/>
  <c r="G853" i="7"/>
  <c r="G852" i="7"/>
  <c r="G851" i="7"/>
  <c r="G850" i="7"/>
  <c r="G849" i="7"/>
  <c r="G848" i="7"/>
  <c r="G847" i="7"/>
  <c r="G846" i="7"/>
  <c r="G845" i="7"/>
  <c r="G844" i="7"/>
  <c r="G843" i="7"/>
  <c r="G842" i="7"/>
  <c r="G841" i="7"/>
  <c r="G840" i="7"/>
  <c r="G839" i="7"/>
  <c r="G838" i="7"/>
  <c r="G837" i="7"/>
  <c r="G836" i="7"/>
  <c r="G835" i="7"/>
  <c r="G834" i="7"/>
  <c r="G833" i="7"/>
  <c r="G832" i="7"/>
  <c r="G831" i="7"/>
  <c r="G830" i="7"/>
  <c r="G829" i="7"/>
  <c r="G828" i="7"/>
  <c r="G827" i="7"/>
  <c r="G826" i="7"/>
  <c r="G825" i="7"/>
  <c r="G824" i="7"/>
  <c r="G823" i="7"/>
  <c r="G822" i="7"/>
  <c r="G821" i="7"/>
  <c r="G820" i="7"/>
  <c r="G819" i="7"/>
  <c r="G818" i="7"/>
  <c r="G817" i="7"/>
  <c r="G816" i="7"/>
  <c r="G815" i="7"/>
  <c r="G814" i="7"/>
  <c r="G813" i="7"/>
  <c r="G812" i="7"/>
  <c r="G811" i="7"/>
  <c r="G810" i="7"/>
  <c r="G809" i="7"/>
  <c r="G808" i="7"/>
  <c r="G807" i="7"/>
  <c r="G806" i="7"/>
  <c r="G805" i="7"/>
  <c r="G804" i="7"/>
  <c r="G803" i="7"/>
  <c r="G802" i="7"/>
  <c r="G801" i="7"/>
  <c r="G800" i="7"/>
  <c r="G799" i="7"/>
  <c r="G798" i="7"/>
  <c r="G797" i="7"/>
  <c r="G796" i="7"/>
  <c r="G795" i="7"/>
  <c r="G794" i="7"/>
  <c r="G793" i="7"/>
  <c r="G792" i="7"/>
  <c r="G791" i="7"/>
  <c r="G790" i="7"/>
  <c r="G789" i="7"/>
  <c r="G788" i="7"/>
  <c r="G787" i="7"/>
  <c r="G786" i="7"/>
  <c r="G785" i="7"/>
  <c r="G784" i="7"/>
  <c r="G783" i="7"/>
  <c r="G782" i="7"/>
  <c r="G781" i="7"/>
  <c r="G780" i="7"/>
  <c r="G779" i="7"/>
  <c r="G778" i="7"/>
  <c r="G777" i="7"/>
  <c r="G776" i="7"/>
  <c r="G775" i="7"/>
  <c r="G774" i="7"/>
  <c r="G773" i="7"/>
  <c r="G772" i="7"/>
  <c r="G771" i="7"/>
  <c r="G770" i="7"/>
  <c r="G769" i="7"/>
  <c r="G768" i="7"/>
  <c r="G767" i="7"/>
  <c r="G766" i="7"/>
  <c r="G765" i="7"/>
  <c r="G764" i="7"/>
  <c r="G763" i="7"/>
  <c r="G762" i="7"/>
  <c r="G761" i="7"/>
  <c r="G760" i="7"/>
  <c r="G759" i="7"/>
  <c r="G758" i="7"/>
  <c r="G757" i="7"/>
  <c r="G756" i="7"/>
  <c r="G755" i="7"/>
  <c r="G754" i="7"/>
  <c r="G753" i="7"/>
  <c r="G752" i="7"/>
  <c r="G751" i="7"/>
  <c r="G750" i="7"/>
  <c r="G749" i="7"/>
  <c r="G748" i="7"/>
  <c r="G747" i="7"/>
  <c r="G746" i="7"/>
  <c r="G745" i="7"/>
  <c r="G744" i="7"/>
  <c r="G743" i="7"/>
  <c r="G742" i="7"/>
  <c r="G741" i="7"/>
  <c r="G740" i="7"/>
  <c r="G739" i="7"/>
  <c r="G738" i="7"/>
  <c r="G737" i="7"/>
  <c r="G736" i="7"/>
  <c r="G735" i="7"/>
  <c r="G734" i="7"/>
  <c r="G733" i="7"/>
  <c r="G732" i="7"/>
  <c r="G731" i="7"/>
  <c r="G730" i="7"/>
  <c r="G729" i="7"/>
  <c r="G728" i="7"/>
  <c r="G727" i="7"/>
  <c r="G726" i="7"/>
  <c r="G725" i="7"/>
  <c r="G724" i="7"/>
  <c r="G723" i="7"/>
  <c r="G722" i="7"/>
  <c r="G721" i="7"/>
  <c r="G720" i="7"/>
  <c r="G719" i="7"/>
  <c r="G718" i="7"/>
  <c r="G717" i="7"/>
  <c r="G716" i="7"/>
  <c r="G715" i="7"/>
  <c r="G714" i="7"/>
  <c r="G713" i="7"/>
  <c r="G712" i="7"/>
  <c r="G711" i="7"/>
  <c r="G710" i="7"/>
  <c r="G709" i="7"/>
  <c r="G708" i="7"/>
  <c r="G707" i="7"/>
  <c r="G706" i="7"/>
  <c r="G705" i="7"/>
  <c r="G704" i="7"/>
  <c r="G703" i="7"/>
  <c r="G702" i="7"/>
  <c r="G701" i="7"/>
  <c r="G700" i="7"/>
  <c r="G699" i="7"/>
  <c r="G698" i="7"/>
  <c r="G697" i="7"/>
  <c r="G696" i="7"/>
  <c r="G695" i="7"/>
  <c r="G694" i="7"/>
  <c r="G693" i="7"/>
  <c r="G692" i="7"/>
  <c r="G691" i="7"/>
  <c r="G690" i="7"/>
  <c r="G689" i="7"/>
  <c r="G688" i="7"/>
  <c r="G687" i="7"/>
  <c r="G686" i="7"/>
  <c r="G685" i="7"/>
  <c r="G684" i="7"/>
  <c r="G683" i="7"/>
  <c r="G682" i="7"/>
  <c r="G681" i="7"/>
  <c r="G680" i="7"/>
  <c r="G679" i="7"/>
  <c r="G678" i="7"/>
  <c r="G677" i="7"/>
  <c r="G676" i="7"/>
  <c r="G675" i="7"/>
  <c r="G674" i="7"/>
  <c r="G673" i="7"/>
  <c r="G672" i="7"/>
  <c r="G671" i="7"/>
  <c r="G670" i="7"/>
  <c r="G669" i="7"/>
  <c r="G668" i="7"/>
  <c r="G667" i="7"/>
  <c r="G666" i="7"/>
  <c r="G665" i="7"/>
  <c r="G664" i="7"/>
  <c r="G663" i="7"/>
  <c r="G662" i="7"/>
  <c r="G661" i="7"/>
  <c r="G660" i="7"/>
  <c r="G659" i="7"/>
  <c r="G658" i="7"/>
  <c r="G657" i="7"/>
  <c r="G656" i="7"/>
  <c r="G655" i="7"/>
  <c r="G654" i="7"/>
  <c r="G653" i="7"/>
  <c r="G652" i="7"/>
  <c r="G651" i="7"/>
  <c r="G650" i="7"/>
  <c r="G649" i="7"/>
  <c r="G648" i="7"/>
  <c r="G647" i="7"/>
  <c r="G646" i="7"/>
  <c r="G645" i="7"/>
  <c r="G644" i="7"/>
  <c r="G643" i="7"/>
  <c r="G642" i="7"/>
  <c r="G641" i="7"/>
  <c r="G640" i="7"/>
  <c r="G639" i="7"/>
  <c r="G638" i="7"/>
  <c r="G637" i="7"/>
  <c r="G636" i="7"/>
  <c r="G635" i="7"/>
  <c r="G634" i="7"/>
  <c r="G633" i="7"/>
  <c r="G632" i="7"/>
  <c r="G631" i="7"/>
  <c r="G630" i="7"/>
  <c r="G629" i="7"/>
  <c r="G628" i="7"/>
  <c r="G627" i="7"/>
  <c r="G626" i="7"/>
  <c r="G625" i="7"/>
  <c r="G624" i="7"/>
  <c r="G623" i="7"/>
  <c r="G622" i="7"/>
  <c r="G621" i="7"/>
  <c r="G620" i="7"/>
  <c r="G619" i="7"/>
  <c r="G618" i="7"/>
  <c r="G617" i="7"/>
  <c r="G616" i="7"/>
  <c r="G615" i="7"/>
  <c r="G614" i="7"/>
  <c r="G613" i="7"/>
  <c r="G612" i="7"/>
  <c r="G611" i="7"/>
  <c r="G610" i="7"/>
  <c r="G609" i="7"/>
  <c r="G608" i="7"/>
  <c r="G607" i="7"/>
  <c r="G606" i="7"/>
  <c r="G605" i="7"/>
  <c r="G604" i="7"/>
  <c r="G603" i="7"/>
  <c r="G602" i="7"/>
  <c r="G601" i="7"/>
  <c r="G600" i="7"/>
  <c r="G599" i="7"/>
  <c r="G598" i="7"/>
  <c r="G597" i="7"/>
  <c r="G596" i="7"/>
  <c r="G595" i="7"/>
  <c r="G594" i="7"/>
  <c r="G593" i="7"/>
  <c r="G592" i="7"/>
  <c r="G591" i="7"/>
  <c r="G590" i="7"/>
  <c r="G589" i="7"/>
  <c r="G588" i="7"/>
  <c r="G587" i="7"/>
  <c r="G586" i="7"/>
  <c r="G585" i="7"/>
  <c r="G584" i="7"/>
  <c r="G583" i="7"/>
  <c r="G582" i="7"/>
  <c r="G581" i="7"/>
  <c r="G580" i="7"/>
  <c r="G579" i="7"/>
  <c r="G578" i="7"/>
  <c r="G577" i="7"/>
  <c r="G576" i="7"/>
  <c r="G575" i="7"/>
  <c r="G574" i="7"/>
  <c r="G573" i="7"/>
  <c r="G572" i="7"/>
  <c r="G571" i="7"/>
  <c r="G570" i="7"/>
  <c r="G569" i="7"/>
  <c r="G568" i="7"/>
  <c r="G567" i="7"/>
  <c r="G566" i="7"/>
  <c r="G565" i="7"/>
  <c r="G564" i="7"/>
  <c r="G563" i="7"/>
  <c r="G562" i="7"/>
  <c r="G561" i="7"/>
  <c r="G560" i="7"/>
  <c r="G559" i="7"/>
  <c r="G558" i="7"/>
  <c r="G557" i="7"/>
  <c r="G556" i="7"/>
  <c r="G555" i="7"/>
  <c r="G554" i="7"/>
  <c r="G553" i="7"/>
  <c r="G552" i="7"/>
  <c r="G551" i="7"/>
  <c r="G550" i="7"/>
  <c r="G549" i="7"/>
  <c r="G548" i="7"/>
  <c r="G547" i="7"/>
  <c r="G546" i="7"/>
  <c r="G545" i="7"/>
  <c r="G544" i="7"/>
  <c r="G543" i="7"/>
  <c r="G542" i="7"/>
  <c r="G541" i="7"/>
  <c r="G540" i="7"/>
  <c r="G539" i="7"/>
  <c r="G538" i="7"/>
  <c r="G537" i="7"/>
  <c r="G536" i="7"/>
  <c r="G535" i="7"/>
  <c r="G534" i="7"/>
  <c r="G533" i="7"/>
  <c r="G532" i="7"/>
  <c r="G531" i="7"/>
  <c r="G530" i="7"/>
  <c r="G529" i="7"/>
  <c r="G528" i="7"/>
  <c r="G527" i="7"/>
  <c r="G526" i="7"/>
  <c r="G525" i="7"/>
  <c r="G524" i="7"/>
  <c r="G523" i="7"/>
  <c r="G522" i="7"/>
  <c r="G521" i="7"/>
  <c r="G520" i="7"/>
  <c r="G519" i="7"/>
  <c r="G518" i="7"/>
  <c r="G517" i="7"/>
  <c r="G516" i="7"/>
  <c r="G515" i="7"/>
  <c r="G514" i="7"/>
  <c r="G513" i="7"/>
  <c r="G512" i="7"/>
  <c r="G511" i="7"/>
  <c r="G510" i="7"/>
  <c r="G509" i="7"/>
  <c r="G508" i="7"/>
  <c r="G507" i="7"/>
  <c r="G506" i="7"/>
  <c r="G505" i="7"/>
  <c r="G504" i="7"/>
  <c r="G503" i="7"/>
  <c r="G502" i="7"/>
  <c r="G501" i="7"/>
  <c r="G500" i="7"/>
  <c r="G499" i="7"/>
  <c r="G498" i="7"/>
  <c r="G497" i="7"/>
  <c r="G496" i="7"/>
  <c r="G495" i="7"/>
  <c r="G494" i="7"/>
  <c r="G493" i="7"/>
  <c r="G492" i="7"/>
  <c r="G491" i="7"/>
  <c r="G490" i="7"/>
  <c r="G489" i="7"/>
  <c r="G488" i="7"/>
  <c r="G487" i="7"/>
  <c r="G486" i="7"/>
  <c r="G485" i="7"/>
  <c r="G484" i="7"/>
  <c r="G483" i="7"/>
  <c r="G482" i="7"/>
  <c r="G481" i="7"/>
  <c r="G480" i="7"/>
  <c r="G479" i="7"/>
  <c r="G478" i="7"/>
  <c r="G477" i="7"/>
  <c r="G476" i="7"/>
  <c r="G475" i="7"/>
  <c r="G474" i="7"/>
  <c r="G473" i="7"/>
  <c r="G472" i="7"/>
  <c r="G471" i="7"/>
  <c r="G470" i="7"/>
  <c r="G469" i="7"/>
  <c r="G468" i="7"/>
  <c r="G467" i="7"/>
  <c r="G466" i="7"/>
  <c r="G465" i="7"/>
  <c r="G464" i="7"/>
  <c r="G463" i="7"/>
  <c r="G462" i="7"/>
  <c r="G461" i="7"/>
  <c r="G460" i="7"/>
  <c r="G459" i="7"/>
  <c r="G458" i="7"/>
  <c r="G457" i="7"/>
  <c r="G456" i="7"/>
  <c r="G455" i="7"/>
  <c r="G454" i="7"/>
  <c r="G453" i="7"/>
  <c r="G452" i="7"/>
  <c r="G451" i="7"/>
  <c r="G450" i="7"/>
  <c r="G449" i="7"/>
  <c r="G448" i="7"/>
  <c r="G447" i="7"/>
  <c r="G446" i="7"/>
  <c r="G445" i="7"/>
  <c r="G444" i="7"/>
  <c r="G443" i="7"/>
  <c r="G442" i="7"/>
  <c r="G441" i="7"/>
  <c r="G440" i="7"/>
  <c r="G439" i="7"/>
  <c r="G438" i="7"/>
  <c r="G437" i="7"/>
  <c r="G436" i="7"/>
  <c r="G435" i="7"/>
  <c r="G434" i="7"/>
  <c r="G433" i="7"/>
  <c r="G432" i="7"/>
  <c r="G431" i="7"/>
  <c r="G430" i="7"/>
  <c r="G429" i="7"/>
  <c r="G428" i="7"/>
  <c r="G427" i="7"/>
  <c r="G426" i="7"/>
  <c r="G425" i="7"/>
  <c r="G424" i="7"/>
  <c r="G423" i="7"/>
  <c r="G422" i="7"/>
  <c r="G421" i="7"/>
  <c r="G420" i="7"/>
  <c r="G419" i="7"/>
  <c r="G418" i="7"/>
  <c r="G417" i="7"/>
  <c r="G416" i="7"/>
  <c r="G415" i="7"/>
  <c r="G414" i="7"/>
  <c r="G413" i="7"/>
  <c r="G412" i="7"/>
  <c r="G411" i="7"/>
  <c r="G410" i="7"/>
  <c r="G409" i="7"/>
  <c r="G408" i="7"/>
  <c r="G407" i="7"/>
  <c r="G406" i="7"/>
  <c r="G405" i="7"/>
  <c r="G404" i="7"/>
  <c r="G403" i="7"/>
  <c r="G402" i="7"/>
  <c r="G401" i="7"/>
  <c r="G400" i="7"/>
  <c r="G399" i="7"/>
  <c r="G398" i="7"/>
  <c r="G397" i="7"/>
  <c r="G396" i="7"/>
  <c r="G395" i="7"/>
  <c r="G394" i="7"/>
  <c r="G393" i="7"/>
  <c r="G392" i="7"/>
  <c r="G391" i="7"/>
  <c r="G390" i="7"/>
  <c r="G389" i="7"/>
  <c r="G388" i="7"/>
  <c r="G387" i="7"/>
  <c r="G386" i="7"/>
  <c r="G385" i="7"/>
  <c r="G384" i="7"/>
  <c r="G383" i="7"/>
  <c r="G382" i="7"/>
  <c r="G381" i="7"/>
  <c r="G380" i="7"/>
  <c r="G379" i="7"/>
  <c r="G378" i="7"/>
  <c r="G377" i="7"/>
  <c r="G376" i="7"/>
  <c r="G375" i="7"/>
  <c r="G374" i="7"/>
  <c r="G373" i="7"/>
  <c r="G372" i="7"/>
  <c r="G371" i="7"/>
  <c r="G370" i="7"/>
  <c r="G369" i="7"/>
  <c r="G368" i="7"/>
  <c r="G367" i="7"/>
  <c r="G366" i="7"/>
  <c r="G365" i="7"/>
  <c r="G364" i="7"/>
  <c r="G363" i="7"/>
  <c r="G362" i="7"/>
  <c r="G361" i="7"/>
  <c r="G360" i="7"/>
  <c r="G359" i="7"/>
  <c r="G358" i="7"/>
  <c r="G357" i="7"/>
  <c r="G356" i="7"/>
  <c r="G355" i="7"/>
  <c r="G354" i="7"/>
  <c r="G353" i="7"/>
  <c r="G352" i="7"/>
  <c r="G351" i="7"/>
  <c r="G350" i="7"/>
  <c r="G349" i="7"/>
  <c r="G348" i="7"/>
  <c r="G347" i="7"/>
  <c r="G346" i="7"/>
  <c r="G345" i="7"/>
  <c r="G344" i="7"/>
  <c r="G343" i="7"/>
  <c r="G342" i="7"/>
  <c r="G341" i="7"/>
  <c r="G340" i="7"/>
  <c r="G339" i="7"/>
  <c r="G338" i="7"/>
  <c r="G337" i="7"/>
  <c r="G336" i="7"/>
  <c r="G335" i="7"/>
  <c r="G334" i="7"/>
  <c r="G333" i="7"/>
  <c r="G332" i="7"/>
  <c r="G331" i="7"/>
  <c r="G330" i="7"/>
  <c r="G329" i="7"/>
  <c r="G328" i="7"/>
  <c r="G327" i="7"/>
  <c r="G326" i="7"/>
  <c r="G325" i="7"/>
  <c r="G324" i="7"/>
  <c r="G323" i="7"/>
  <c r="G322" i="7"/>
  <c r="G321" i="7"/>
  <c r="G320" i="7"/>
  <c r="G319" i="7"/>
  <c r="G318" i="7"/>
  <c r="G317" i="7"/>
  <c r="G316" i="7"/>
  <c r="G315" i="7"/>
  <c r="G314" i="7"/>
  <c r="G313" i="7"/>
  <c r="G312" i="7"/>
  <c r="G311" i="7"/>
  <c r="G310" i="7"/>
  <c r="G309" i="7"/>
  <c r="G308" i="7"/>
  <c r="G307" i="7"/>
  <c r="G306" i="7"/>
  <c r="G305" i="7"/>
  <c r="G304" i="7"/>
  <c r="G303" i="7"/>
  <c r="G302" i="7"/>
  <c r="G301" i="7"/>
  <c r="G300" i="7"/>
  <c r="G299" i="7"/>
  <c r="G298" i="7"/>
  <c r="G297" i="7"/>
  <c r="G296" i="7"/>
  <c r="G295" i="7"/>
  <c r="G294" i="7"/>
  <c r="G293" i="7"/>
  <c r="G292" i="7"/>
  <c r="G291" i="7"/>
  <c r="G290" i="7"/>
  <c r="G289" i="7"/>
  <c r="G288" i="7"/>
  <c r="G287" i="7"/>
  <c r="G286" i="7"/>
  <c r="G285" i="7"/>
  <c r="G284" i="7"/>
  <c r="G283" i="7"/>
  <c r="G282" i="7"/>
  <c r="G281" i="7"/>
  <c r="G280" i="7"/>
  <c r="G279" i="7"/>
  <c r="G278" i="7"/>
  <c r="G277" i="7"/>
  <c r="G276" i="7"/>
  <c r="G275" i="7"/>
  <c r="G274" i="7"/>
  <c r="G273" i="7"/>
  <c r="G272" i="7"/>
  <c r="G271" i="7"/>
  <c r="G270" i="7"/>
  <c r="G269" i="7"/>
  <c r="G268" i="7"/>
  <c r="G267" i="7"/>
  <c r="G266" i="7"/>
  <c r="G265" i="7"/>
  <c r="G264" i="7"/>
  <c r="G263" i="7"/>
  <c r="G262" i="7"/>
  <c r="G261" i="7"/>
  <c r="G260" i="7"/>
  <c r="G259" i="7"/>
  <c r="G258" i="7"/>
  <c r="G257" i="7"/>
  <c r="G256" i="7"/>
  <c r="G255" i="7"/>
  <c r="G254" i="7"/>
  <c r="G253" i="7"/>
  <c r="G252" i="7"/>
  <c r="G251" i="7"/>
  <c r="G250" i="7"/>
  <c r="G249" i="7"/>
  <c r="G248" i="7"/>
  <c r="G247" i="7"/>
  <c r="G246" i="7"/>
  <c r="G245" i="7"/>
  <c r="G244" i="7"/>
  <c r="G243" i="7"/>
  <c r="G242" i="7"/>
  <c r="G241" i="7"/>
  <c r="G240" i="7"/>
  <c r="G239" i="7"/>
  <c r="G238" i="7"/>
  <c r="G237" i="7"/>
  <c r="G236" i="7"/>
  <c r="G235" i="7"/>
  <c r="G234" i="7"/>
  <c r="G233" i="7"/>
  <c r="G232" i="7"/>
  <c r="G231" i="7"/>
  <c r="G230" i="7"/>
  <c r="G229" i="7"/>
  <c r="G228" i="7"/>
  <c r="G227" i="7"/>
  <c r="G226" i="7"/>
  <c r="G225" i="7"/>
  <c r="G224" i="7"/>
  <c r="G223" i="7"/>
  <c r="G222" i="7"/>
  <c r="G221" i="7"/>
  <c r="G220" i="7"/>
  <c r="G219" i="7"/>
  <c r="G218" i="7"/>
  <c r="G217" i="7"/>
  <c r="G216" i="7"/>
  <c r="G215" i="7"/>
  <c r="G214" i="7"/>
  <c r="G213" i="7"/>
  <c r="G212" i="7"/>
  <c r="G211" i="7"/>
  <c r="G210" i="7"/>
  <c r="G209" i="7"/>
  <c r="G208" i="7"/>
  <c r="G207" i="7"/>
  <c r="G206" i="7"/>
  <c r="G205" i="7"/>
  <c r="G204" i="7"/>
  <c r="G203" i="7"/>
  <c r="G202" i="7"/>
  <c r="G201" i="7"/>
  <c r="G200" i="7"/>
  <c r="G199" i="7"/>
  <c r="G198" i="7"/>
  <c r="G197" i="7"/>
  <c r="G196" i="7"/>
  <c r="G195" i="7"/>
  <c r="G194" i="7"/>
  <c r="G193" i="7"/>
  <c r="G192" i="7"/>
  <c r="G191" i="7"/>
  <c r="G190" i="7"/>
  <c r="G189" i="7"/>
  <c r="G188" i="7"/>
  <c r="G187" i="7"/>
  <c r="G186" i="7"/>
  <c r="G185" i="7"/>
  <c r="G184" i="7"/>
  <c r="G183" i="7"/>
  <c r="G182" i="7"/>
  <c r="G181" i="7"/>
  <c r="G180" i="7"/>
  <c r="G179" i="7"/>
  <c r="G178" i="7"/>
  <c r="G177" i="7"/>
  <c r="G176" i="7"/>
  <c r="G175" i="7"/>
  <c r="G174" i="7"/>
  <c r="G173" i="7"/>
  <c r="G172" i="7"/>
  <c r="G171" i="7"/>
  <c r="G170" i="7"/>
  <c r="G169" i="7"/>
  <c r="G168" i="7"/>
  <c r="G167" i="7"/>
  <c r="G166" i="7"/>
  <c r="G165" i="7"/>
  <c r="G164" i="7"/>
  <c r="G163" i="7"/>
  <c r="G162" i="7"/>
  <c r="G161" i="7"/>
  <c r="G160" i="7"/>
  <c r="G159" i="7"/>
  <c r="G158" i="7"/>
  <c r="G157" i="7"/>
  <c r="G156" i="7"/>
  <c r="G155" i="7"/>
  <c r="G154" i="7"/>
  <c r="G153" i="7"/>
  <c r="G152" i="7"/>
  <c r="G151" i="7"/>
  <c r="G150" i="7"/>
  <c r="G149" i="7"/>
  <c r="G148" i="7"/>
  <c r="G147" i="7"/>
  <c r="G146" i="7"/>
  <c r="G145" i="7"/>
  <c r="G144" i="7"/>
  <c r="G143" i="7"/>
  <c r="G142" i="7"/>
  <c r="G141" i="7"/>
  <c r="G140" i="7"/>
  <c r="G139" i="7"/>
  <c r="G138" i="7"/>
  <c r="G137" i="7"/>
  <c r="G136" i="7"/>
  <c r="G135" i="7"/>
  <c r="G134" i="7"/>
  <c r="G133" i="7"/>
  <c r="G132" i="7"/>
  <c r="G131" i="7"/>
  <c r="G130" i="7"/>
  <c r="G129" i="7"/>
  <c r="G128" i="7"/>
  <c r="G127" i="7"/>
  <c r="G126" i="7"/>
  <c r="G125" i="7"/>
  <c r="G124" i="7"/>
  <c r="G123" i="7"/>
  <c r="G122" i="7"/>
  <c r="G121" i="7"/>
  <c r="G120" i="7"/>
  <c r="G119" i="7"/>
  <c r="G118" i="7"/>
  <c r="G117" i="7"/>
  <c r="G116" i="7"/>
  <c r="G115" i="7"/>
  <c r="G114" i="7"/>
  <c r="G113" i="7"/>
  <c r="G112" i="7"/>
  <c r="G111" i="7"/>
  <c r="G110" i="7"/>
  <c r="G109" i="7"/>
  <c r="G108" i="7"/>
  <c r="G107" i="7"/>
  <c r="G106" i="7"/>
  <c r="G105" i="7"/>
  <c r="G104" i="7"/>
  <c r="G103" i="7"/>
  <c r="G102" i="7"/>
  <c r="G101" i="7"/>
  <c r="G100" i="7"/>
  <c r="G99" i="7"/>
  <c r="G98" i="7"/>
  <c r="G97" i="7"/>
  <c r="G96" i="7"/>
  <c r="G95" i="7"/>
  <c r="G94" i="7"/>
  <c r="G93" i="7"/>
  <c r="G92" i="7"/>
  <c r="G91" i="7"/>
  <c r="G90" i="7"/>
  <c r="G89" i="7"/>
  <c r="G88" i="7"/>
  <c r="G87" i="7"/>
  <c r="G86" i="7"/>
  <c r="G85" i="7"/>
  <c r="G84" i="7"/>
  <c r="G83" i="7"/>
  <c r="G82" i="7"/>
  <c r="G81" i="7"/>
  <c r="G80" i="7"/>
  <c r="G79" i="7"/>
  <c r="G78" i="7"/>
  <c r="G77" i="7"/>
  <c r="G76" i="7"/>
  <c r="G75" i="7"/>
  <c r="G74" i="7"/>
  <c r="G73" i="7"/>
  <c r="G72" i="7"/>
  <c r="G71" i="7"/>
  <c r="G70" i="7"/>
  <c r="G69" i="7"/>
  <c r="G68" i="7"/>
  <c r="G67" i="7"/>
  <c r="G66" i="7"/>
  <c r="G65" i="7"/>
  <c r="G64" i="7"/>
  <c r="G63" i="7"/>
  <c r="G62" i="7"/>
  <c r="G61" i="7"/>
  <c r="G60" i="7"/>
  <c r="G59" i="7"/>
  <c r="G58" i="7"/>
  <c r="G57" i="7"/>
  <c r="G56" i="7"/>
  <c r="G55" i="7"/>
  <c r="G54" i="7"/>
  <c r="G53" i="7"/>
  <c r="G52" i="7"/>
  <c r="G51" i="7"/>
  <c r="G50" i="7"/>
  <c r="G49" i="7"/>
  <c r="G48" i="7"/>
  <c r="G47" i="7"/>
  <c r="G46" i="7"/>
  <c r="G45" i="7"/>
  <c r="G44" i="7"/>
  <c r="G43" i="7"/>
  <c r="G42" i="7"/>
  <c r="G41" i="7"/>
  <c r="G40" i="7"/>
  <c r="G39" i="7"/>
  <c r="G38" i="7"/>
  <c r="G37" i="7"/>
  <c r="G36" i="7"/>
  <c r="G35" i="7"/>
  <c r="G34" i="7"/>
  <c r="G33" i="7"/>
  <c r="G32" i="7"/>
  <c r="G31" i="7"/>
  <c r="G30" i="7"/>
  <c r="G29" i="7"/>
  <c r="G28" i="7"/>
  <c r="G27" i="7"/>
  <c r="G26" i="7"/>
  <c r="G25" i="7"/>
  <c r="G24" i="7"/>
  <c r="G23" i="7"/>
  <c r="G22" i="7"/>
  <c r="G21" i="7"/>
  <c r="G20" i="7"/>
  <c r="G19" i="7"/>
  <c r="G18" i="7"/>
  <c r="G17" i="7"/>
  <c r="G16" i="7"/>
  <c r="G15" i="7"/>
  <c r="G14" i="7"/>
  <c r="G13" i="7"/>
  <c r="G12" i="7"/>
  <c r="G11" i="7"/>
  <c r="G10" i="7"/>
  <c r="G9" i="7"/>
  <c r="G8" i="7"/>
  <c r="G7" i="7"/>
  <c r="G6" i="7"/>
  <c r="G5" i="7"/>
  <c r="G4" i="7"/>
  <c r="G3" i="7"/>
  <c r="G2" i="7"/>
  <c r="G1065" i="6"/>
  <c r="G1064" i="6"/>
  <c r="G1063" i="6"/>
  <c r="G1062" i="6"/>
  <c r="G1061" i="6"/>
  <c r="G1060" i="6"/>
  <c r="G1059" i="6"/>
  <c r="G1058" i="6"/>
  <c r="G1057" i="6"/>
  <c r="G1056" i="6"/>
  <c r="G1055" i="6"/>
  <c r="G1054" i="6"/>
  <c r="G1053" i="6"/>
  <c r="G1052" i="6"/>
  <c r="G1051" i="6"/>
  <c r="G1050" i="6"/>
  <c r="G1049" i="6"/>
  <c r="G1048" i="6"/>
  <c r="G1047" i="6"/>
  <c r="G1046" i="6"/>
  <c r="G1045" i="6"/>
  <c r="G1044" i="6"/>
  <c r="G1043" i="6"/>
  <c r="G1042" i="6"/>
  <c r="G1041" i="6"/>
  <c r="G1040" i="6"/>
  <c r="G1039" i="6"/>
  <c r="G1038" i="6"/>
  <c r="G1037" i="6"/>
  <c r="G1036" i="6"/>
  <c r="G1035" i="6"/>
  <c r="G1034" i="6"/>
  <c r="G1033" i="6"/>
  <c r="G1032" i="6"/>
  <c r="G1031" i="6"/>
  <c r="G1030" i="6"/>
  <c r="G1029" i="6"/>
  <c r="G1028" i="6"/>
  <c r="G1027" i="6"/>
  <c r="G1026" i="6"/>
  <c r="G1025" i="6"/>
  <c r="G1024" i="6"/>
  <c r="G1023" i="6"/>
  <c r="G1022" i="6"/>
  <c r="G1021" i="6"/>
  <c r="G1020" i="6"/>
  <c r="G1019" i="6"/>
  <c r="G1018" i="6"/>
  <c r="G1017" i="6"/>
  <c r="G1016" i="6"/>
  <c r="G1015" i="6"/>
  <c r="G1014" i="6"/>
  <c r="G1013" i="6"/>
  <c r="G1012" i="6"/>
  <c r="G1011" i="6"/>
  <c r="G1010" i="6"/>
  <c r="G1009" i="6"/>
  <c r="G1008" i="6"/>
  <c r="G1007" i="6"/>
  <c r="G1006" i="6"/>
  <c r="G1005" i="6"/>
  <c r="G1004" i="6"/>
  <c r="G1003" i="6"/>
  <c r="G1002" i="6"/>
  <c r="G1001" i="6"/>
  <c r="G1000" i="6"/>
  <c r="G999" i="6"/>
  <c r="G998" i="6"/>
  <c r="G997" i="6"/>
  <c r="G996" i="6"/>
  <c r="G995" i="6"/>
  <c r="G994" i="6"/>
  <c r="G993" i="6"/>
  <c r="G992" i="6"/>
  <c r="G991" i="6"/>
  <c r="G990" i="6"/>
  <c r="G989" i="6"/>
  <c r="G988" i="6"/>
  <c r="G987" i="6"/>
  <c r="G986" i="6"/>
  <c r="G985" i="6"/>
  <c r="G984" i="6"/>
  <c r="G983" i="6"/>
  <c r="G982" i="6"/>
  <c r="G981" i="6"/>
  <c r="G980" i="6"/>
  <c r="G979" i="6"/>
  <c r="G978" i="6"/>
  <c r="G977" i="6"/>
  <c r="G976" i="6"/>
  <c r="G975" i="6"/>
  <c r="G974" i="6"/>
  <c r="G973" i="6"/>
  <c r="G972" i="6"/>
  <c r="G971" i="6"/>
  <c r="G970" i="6"/>
  <c r="G969" i="6"/>
  <c r="G968" i="6"/>
  <c r="G967" i="6"/>
  <c r="G966" i="6"/>
  <c r="G965" i="6"/>
  <c r="G964" i="6"/>
  <c r="G963" i="6"/>
  <c r="G962" i="6"/>
  <c r="G961" i="6"/>
  <c r="G960" i="6"/>
  <c r="G959" i="6"/>
  <c r="G958" i="6"/>
  <c r="G957" i="6"/>
  <c r="G956" i="6"/>
  <c r="G955" i="6"/>
  <c r="G954" i="6"/>
  <c r="G953" i="6"/>
  <c r="G952" i="6"/>
  <c r="G951" i="6"/>
  <c r="G950" i="6"/>
  <c r="G949" i="6"/>
  <c r="G948" i="6"/>
  <c r="G947" i="6"/>
  <c r="G946" i="6"/>
  <c r="G945" i="6"/>
  <c r="G944" i="6"/>
  <c r="G943" i="6"/>
  <c r="G942" i="6"/>
  <c r="G941" i="6"/>
  <c r="G940" i="6"/>
  <c r="G939" i="6"/>
  <c r="G938" i="6"/>
  <c r="G937" i="6"/>
  <c r="G936" i="6"/>
  <c r="G935" i="6"/>
  <c r="G934" i="6"/>
  <c r="G933" i="6"/>
  <c r="G932" i="6"/>
  <c r="G931" i="6"/>
  <c r="G930" i="6"/>
  <c r="G929" i="6"/>
  <c r="G928" i="6"/>
  <c r="G927" i="6"/>
  <c r="G926" i="6"/>
  <c r="G925" i="6"/>
  <c r="G924" i="6"/>
  <c r="G923" i="6"/>
  <c r="G922" i="6"/>
  <c r="G921" i="6"/>
  <c r="G920" i="6"/>
  <c r="G919" i="6"/>
  <c r="G918" i="6"/>
  <c r="G917" i="6"/>
  <c r="G916" i="6"/>
  <c r="G915" i="6"/>
  <c r="G914" i="6"/>
  <c r="G913" i="6"/>
  <c r="G912" i="6"/>
  <c r="G911" i="6"/>
  <c r="G910" i="6"/>
  <c r="G909" i="6"/>
  <c r="G908" i="6"/>
  <c r="G907" i="6"/>
  <c r="G906" i="6"/>
  <c r="G905" i="6"/>
  <c r="G904" i="6"/>
  <c r="G903" i="6"/>
  <c r="G902" i="6"/>
  <c r="G901" i="6"/>
  <c r="G900" i="6"/>
  <c r="G899" i="6"/>
  <c r="G898" i="6"/>
  <c r="G897" i="6"/>
  <c r="G896" i="6"/>
  <c r="G895" i="6"/>
  <c r="G894" i="6"/>
  <c r="G893" i="6"/>
  <c r="G892" i="6"/>
  <c r="G891" i="6"/>
  <c r="G890" i="6"/>
  <c r="G889" i="6"/>
  <c r="G888" i="6"/>
  <c r="G887" i="6"/>
  <c r="G886" i="6"/>
  <c r="G885" i="6"/>
  <c r="G884" i="6"/>
  <c r="G883" i="6"/>
  <c r="G882" i="6"/>
  <c r="G881" i="6"/>
  <c r="G880" i="6"/>
  <c r="G879" i="6"/>
  <c r="G878" i="6"/>
  <c r="G877" i="6"/>
  <c r="G876" i="6"/>
  <c r="G875" i="6"/>
  <c r="G874" i="6"/>
  <c r="G873" i="6"/>
  <c r="G872" i="6"/>
  <c r="G871" i="6"/>
  <c r="G870" i="6"/>
  <c r="G869" i="6"/>
  <c r="G868" i="6"/>
  <c r="G867" i="6"/>
  <c r="G866" i="6"/>
  <c r="G865" i="6"/>
  <c r="G864" i="6"/>
  <c r="G863" i="6"/>
  <c r="G862" i="6"/>
  <c r="G861" i="6"/>
  <c r="G860" i="6"/>
  <c r="G859" i="6"/>
  <c r="G858" i="6"/>
  <c r="G857" i="6"/>
  <c r="G856" i="6"/>
  <c r="G855" i="6"/>
  <c r="G854" i="6"/>
  <c r="G853" i="6"/>
  <c r="G852" i="6"/>
  <c r="G851" i="6"/>
  <c r="G850" i="6"/>
  <c r="G849" i="6"/>
  <c r="G848" i="6"/>
  <c r="G847" i="6"/>
  <c r="G846" i="6"/>
  <c r="G845" i="6"/>
  <c r="G844" i="6"/>
  <c r="G843" i="6"/>
  <c r="G842" i="6"/>
  <c r="G841" i="6"/>
  <c r="G840" i="6"/>
  <c r="G839" i="6"/>
  <c r="G838" i="6"/>
  <c r="G837" i="6"/>
  <c r="G836" i="6"/>
  <c r="G835" i="6"/>
  <c r="G834" i="6"/>
  <c r="G833" i="6"/>
  <c r="G832" i="6"/>
  <c r="G831" i="6"/>
  <c r="G830" i="6"/>
  <c r="G829" i="6"/>
  <c r="G828" i="6"/>
  <c r="G827" i="6"/>
  <c r="G826" i="6"/>
  <c r="G825" i="6"/>
  <c r="G824" i="6"/>
  <c r="G823" i="6"/>
  <c r="G822" i="6"/>
  <c r="G821" i="6"/>
  <c r="G820" i="6"/>
  <c r="G819" i="6"/>
  <c r="G818" i="6"/>
  <c r="G817" i="6"/>
  <c r="G816" i="6"/>
  <c r="G815" i="6"/>
  <c r="G814" i="6"/>
  <c r="G813" i="6"/>
  <c r="G812" i="6"/>
  <c r="G811" i="6"/>
  <c r="G810" i="6"/>
  <c r="G809" i="6"/>
  <c r="G808" i="6"/>
  <c r="G807" i="6"/>
  <c r="G806" i="6"/>
  <c r="G805" i="6"/>
  <c r="G804" i="6"/>
  <c r="G803" i="6"/>
  <c r="G802" i="6"/>
  <c r="G801" i="6"/>
  <c r="G800" i="6"/>
  <c r="G799" i="6"/>
  <c r="G798" i="6"/>
  <c r="G797" i="6"/>
  <c r="G796" i="6"/>
  <c r="G795" i="6"/>
  <c r="G794" i="6"/>
  <c r="G793" i="6"/>
  <c r="G792" i="6"/>
  <c r="G791" i="6"/>
  <c r="G790" i="6"/>
  <c r="G789" i="6"/>
  <c r="G788" i="6"/>
  <c r="G787" i="6"/>
  <c r="G786" i="6"/>
  <c r="G785" i="6"/>
  <c r="G784" i="6"/>
  <c r="G783" i="6"/>
  <c r="G782" i="6"/>
  <c r="G781" i="6"/>
  <c r="G780" i="6"/>
  <c r="G779" i="6"/>
  <c r="G778" i="6"/>
  <c r="G777" i="6"/>
  <c r="G776" i="6"/>
  <c r="G775" i="6"/>
  <c r="G774" i="6"/>
  <c r="G773" i="6"/>
  <c r="G772" i="6"/>
  <c r="G771" i="6"/>
  <c r="G770" i="6"/>
  <c r="G769" i="6"/>
  <c r="G768" i="6"/>
  <c r="G767" i="6"/>
  <c r="G766" i="6"/>
  <c r="G765" i="6"/>
  <c r="G764" i="6"/>
  <c r="G763" i="6"/>
  <c r="G762" i="6"/>
  <c r="G761" i="6"/>
  <c r="G760" i="6"/>
  <c r="G759" i="6"/>
  <c r="G758" i="6"/>
  <c r="G757" i="6"/>
  <c r="G756" i="6"/>
  <c r="G755" i="6"/>
  <c r="G754" i="6"/>
  <c r="G753" i="6"/>
  <c r="G752" i="6"/>
  <c r="G751" i="6"/>
  <c r="G750" i="6"/>
  <c r="G749" i="6"/>
  <c r="G748" i="6"/>
  <c r="G747" i="6"/>
  <c r="G746" i="6"/>
  <c r="G745" i="6"/>
  <c r="G744" i="6"/>
  <c r="G743" i="6"/>
  <c r="G742" i="6"/>
  <c r="G741" i="6"/>
  <c r="G740" i="6"/>
  <c r="G739" i="6"/>
  <c r="G738" i="6"/>
  <c r="G737" i="6"/>
  <c r="G736" i="6"/>
  <c r="G735" i="6"/>
  <c r="G734" i="6"/>
  <c r="G733" i="6"/>
  <c r="G732" i="6"/>
  <c r="G731" i="6"/>
  <c r="G730" i="6"/>
  <c r="G729" i="6"/>
  <c r="G728" i="6"/>
  <c r="G727" i="6"/>
  <c r="G726" i="6"/>
  <c r="G725" i="6"/>
  <c r="G724" i="6"/>
  <c r="G723" i="6"/>
  <c r="G722" i="6"/>
  <c r="G721" i="6"/>
  <c r="G720" i="6"/>
  <c r="G719" i="6"/>
  <c r="G718" i="6"/>
  <c r="G717" i="6"/>
  <c r="G716" i="6"/>
  <c r="G715" i="6"/>
  <c r="G714" i="6"/>
  <c r="G713" i="6"/>
  <c r="G712" i="6"/>
  <c r="G711" i="6"/>
  <c r="G710" i="6"/>
  <c r="G709" i="6"/>
  <c r="G708" i="6"/>
  <c r="G707" i="6"/>
  <c r="G706" i="6"/>
  <c r="G705" i="6"/>
  <c r="G704" i="6"/>
  <c r="G703" i="6"/>
  <c r="G702" i="6"/>
  <c r="G701" i="6"/>
  <c r="G700" i="6"/>
  <c r="G699" i="6"/>
  <c r="G698" i="6"/>
  <c r="G697" i="6"/>
  <c r="G696" i="6"/>
  <c r="G695" i="6"/>
  <c r="G694" i="6"/>
  <c r="G693" i="6"/>
  <c r="G692" i="6"/>
  <c r="G691" i="6"/>
  <c r="G690" i="6"/>
  <c r="G689" i="6"/>
  <c r="G688" i="6"/>
  <c r="G687" i="6"/>
  <c r="G686" i="6"/>
  <c r="G685" i="6"/>
  <c r="G684" i="6"/>
  <c r="G683" i="6"/>
  <c r="G682" i="6"/>
  <c r="G681" i="6"/>
  <c r="G680" i="6"/>
  <c r="G679" i="6"/>
  <c r="G678" i="6"/>
  <c r="G677" i="6"/>
  <c r="G676" i="6"/>
  <c r="G675" i="6"/>
  <c r="G674" i="6"/>
  <c r="G673" i="6"/>
  <c r="G672" i="6"/>
  <c r="G671" i="6"/>
  <c r="G670" i="6"/>
  <c r="G669" i="6"/>
  <c r="G668" i="6"/>
  <c r="G667" i="6"/>
  <c r="G666" i="6"/>
  <c r="G665" i="6"/>
  <c r="G664" i="6"/>
  <c r="G663" i="6"/>
  <c r="G662" i="6"/>
  <c r="G661" i="6"/>
  <c r="G660" i="6"/>
  <c r="G659" i="6"/>
  <c r="G658" i="6"/>
  <c r="G657" i="6"/>
  <c r="G656" i="6"/>
  <c r="G655" i="6"/>
  <c r="G654" i="6"/>
  <c r="G653" i="6"/>
  <c r="G652" i="6"/>
  <c r="G651" i="6"/>
  <c r="G650" i="6"/>
  <c r="G649" i="6"/>
  <c r="G648" i="6"/>
  <c r="G647" i="6"/>
  <c r="G646" i="6"/>
  <c r="G645" i="6"/>
  <c r="G644" i="6"/>
  <c r="G643" i="6"/>
  <c r="G642" i="6"/>
  <c r="G641" i="6"/>
  <c r="G640" i="6"/>
  <c r="G639" i="6"/>
  <c r="G638" i="6"/>
  <c r="G637" i="6"/>
  <c r="G636" i="6"/>
  <c r="G635" i="6"/>
  <c r="G634" i="6"/>
  <c r="G633" i="6"/>
  <c r="G632" i="6"/>
  <c r="G631" i="6"/>
  <c r="G630" i="6"/>
  <c r="G629" i="6"/>
  <c r="G628" i="6"/>
  <c r="G627" i="6"/>
  <c r="G626" i="6"/>
  <c r="G625" i="6"/>
  <c r="G624" i="6"/>
  <c r="G623" i="6"/>
  <c r="G622" i="6"/>
  <c r="G621" i="6"/>
  <c r="G620" i="6"/>
  <c r="G619" i="6"/>
  <c r="G618" i="6"/>
  <c r="G617" i="6"/>
  <c r="G616" i="6"/>
  <c r="G615" i="6"/>
  <c r="G614" i="6"/>
  <c r="G613" i="6"/>
  <c r="G612" i="6"/>
  <c r="G611" i="6"/>
  <c r="G610" i="6"/>
  <c r="G609" i="6"/>
  <c r="G608" i="6"/>
  <c r="G607" i="6"/>
  <c r="G606" i="6"/>
  <c r="G605" i="6"/>
  <c r="G604" i="6"/>
  <c r="G603" i="6"/>
  <c r="G602" i="6"/>
  <c r="G601" i="6"/>
  <c r="G600" i="6"/>
  <c r="G599" i="6"/>
  <c r="G598" i="6"/>
  <c r="G597" i="6"/>
  <c r="G596" i="6"/>
  <c r="G595" i="6"/>
  <c r="G594" i="6"/>
  <c r="G593" i="6"/>
  <c r="G592" i="6"/>
  <c r="G591" i="6"/>
  <c r="G590" i="6"/>
  <c r="G589" i="6"/>
  <c r="G588" i="6"/>
  <c r="G587" i="6"/>
  <c r="G586" i="6"/>
  <c r="G585" i="6"/>
  <c r="G584" i="6"/>
  <c r="G583" i="6"/>
  <c r="G582" i="6"/>
  <c r="G581" i="6"/>
  <c r="G580" i="6"/>
  <c r="G579" i="6"/>
  <c r="G578" i="6"/>
  <c r="G577" i="6"/>
  <c r="G576" i="6"/>
  <c r="G575" i="6"/>
  <c r="G574" i="6"/>
  <c r="G573" i="6"/>
  <c r="G572" i="6"/>
  <c r="G571" i="6"/>
  <c r="G570" i="6"/>
  <c r="G569" i="6"/>
  <c r="G568" i="6"/>
  <c r="G567" i="6"/>
  <c r="G566" i="6"/>
  <c r="G565" i="6"/>
  <c r="G564" i="6"/>
  <c r="G563" i="6"/>
  <c r="G562" i="6"/>
  <c r="G561" i="6"/>
  <c r="G560" i="6"/>
  <c r="G559" i="6"/>
  <c r="G558" i="6"/>
  <c r="G557" i="6"/>
  <c r="G556" i="6"/>
  <c r="G555" i="6"/>
  <c r="G554" i="6"/>
  <c r="G553" i="6"/>
  <c r="G552" i="6"/>
  <c r="G551" i="6"/>
  <c r="G550" i="6"/>
  <c r="G549" i="6"/>
  <c r="G548" i="6"/>
  <c r="G547" i="6"/>
  <c r="G546" i="6"/>
  <c r="G545" i="6"/>
  <c r="G544" i="6"/>
  <c r="G543" i="6"/>
  <c r="G542" i="6"/>
  <c r="G541" i="6"/>
  <c r="G540" i="6"/>
  <c r="G539" i="6"/>
  <c r="G538" i="6"/>
  <c r="G537" i="6"/>
  <c r="G536" i="6"/>
  <c r="G535" i="6"/>
  <c r="G534" i="6"/>
  <c r="G533" i="6"/>
  <c r="G532" i="6"/>
  <c r="G531" i="6"/>
  <c r="G530" i="6"/>
  <c r="G529" i="6"/>
  <c r="G528" i="6"/>
  <c r="G527" i="6"/>
  <c r="G526" i="6"/>
  <c r="G525" i="6"/>
  <c r="G524" i="6"/>
  <c r="G523" i="6"/>
  <c r="G522" i="6"/>
  <c r="G521" i="6"/>
  <c r="G520" i="6"/>
  <c r="G519" i="6"/>
  <c r="G518" i="6"/>
  <c r="G517" i="6"/>
  <c r="G516" i="6"/>
  <c r="G515" i="6"/>
  <c r="G514" i="6"/>
  <c r="G513" i="6"/>
  <c r="G512" i="6"/>
  <c r="G511" i="6"/>
  <c r="G510" i="6"/>
  <c r="G509" i="6"/>
  <c r="G508" i="6"/>
  <c r="G507" i="6"/>
  <c r="G506" i="6"/>
  <c r="G505" i="6"/>
  <c r="G504" i="6"/>
  <c r="G503" i="6"/>
  <c r="G502" i="6"/>
  <c r="G501" i="6"/>
  <c r="G500" i="6"/>
  <c r="G499" i="6"/>
  <c r="G498" i="6"/>
  <c r="G497" i="6"/>
  <c r="G496" i="6"/>
  <c r="G495" i="6"/>
  <c r="G494" i="6"/>
  <c r="G493" i="6"/>
  <c r="G492" i="6"/>
  <c r="G491" i="6"/>
  <c r="G490" i="6"/>
  <c r="G489" i="6"/>
  <c r="G488" i="6"/>
  <c r="G487" i="6"/>
  <c r="G486" i="6"/>
  <c r="G485" i="6"/>
  <c r="G484" i="6"/>
  <c r="G483" i="6"/>
  <c r="G482" i="6"/>
  <c r="G481" i="6"/>
  <c r="G480" i="6"/>
  <c r="G479" i="6"/>
  <c r="G478" i="6"/>
  <c r="G477" i="6"/>
  <c r="G476" i="6"/>
  <c r="G475" i="6"/>
  <c r="G474" i="6"/>
  <c r="G473" i="6"/>
  <c r="G472" i="6"/>
  <c r="G471" i="6"/>
  <c r="G470" i="6"/>
  <c r="G469" i="6"/>
  <c r="G468" i="6"/>
  <c r="G467" i="6"/>
  <c r="G466" i="6"/>
  <c r="G465" i="6"/>
  <c r="G464" i="6"/>
  <c r="G463" i="6"/>
  <c r="G462" i="6"/>
  <c r="G461" i="6"/>
  <c r="G460" i="6"/>
  <c r="G459" i="6"/>
  <c r="G458" i="6"/>
  <c r="G457" i="6"/>
  <c r="G456" i="6"/>
  <c r="G455" i="6"/>
  <c r="G454" i="6"/>
  <c r="G453" i="6"/>
  <c r="G452" i="6"/>
  <c r="G451" i="6"/>
  <c r="G450" i="6"/>
  <c r="G449" i="6"/>
  <c r="G448" i="6"/>
  <c r="G447" i="6"/>
  <c r="G446" i="6"/>
  <c r="G445" i="6"/>
  <c r="G444" i="6"/>
  <c r="G443" i="6"/>
  <c r="G442" i="6"/>
  <c r="G441" i="6"/>
  <c r="G440" i="6"/>
  <c r="G439" i="6"/>
  <c r="G438" i="6"/>
  <c r="G437" i="6"/>
  <c r="G436" i="6"/>
  <c r="G435" i="6"/>
  <c r="G434" i="6"/>
  <c r="G433" i="6"/>
  <c r="G432" i="6"/>
  <c r="G431" i="6"/>
  <c r="G430" i="6"/>
  <c r="G429" i="6"/>
  <c r="G428" i="6"/>
  <c r="G427" i="6"/>
  <c r="G426" i="6"/>
  <c r="G425" i="6"/>
  <c r="G424" i="6"/>
  <c r="G423" i="6"/>
  <c r="G422" i="6"/>
  <c r="G421" i="6"/>
  <c r="G420" i="6"/>
  <c r="G419" i="6"/>
  <c r="G418" i="6"/>
  <c r="G417" i="6"/>
  <c r="G416" i="6"/>
  <c r="G415" i="6"/>
  <c r="G414" i="6"/>
  <c r="G413" i="6"/>
  <c r="G412" i="6"/>
  <c r="G411" i="6"/>
  <c r="G410" i="6"/>
  <c r="G409" i="6"/>
  <c r="G408" i="6"/>
  <c r="G407" i="6"/>
  <c r="G406" i="6"/>
  <c r="G405" i="6"/>
  <c r="G404" i="6"/>
  <c r="G403" i="6"/>
  <c r="G402" i="6"/>
  <c r="G401" i="6"/>
  <c r="G400" i="6"/>
  <c r="G399" i="6"/>
  <c r="G398" i="6"/>
  <c r="G397" i="6"/>
  <c r="G396" i="6"/>
  <c r="G395" i="6"/>
  <c r="G394" i="6"/>
  <c r="G393" i="6"/>
  <c r="G392" i="6"/>
  <c r="G391" i="6"/>
  <c r="G390" i="6"/>
  <c r="G389" i="6"/>
  <c r="G388" i="6"/>
  <c r="G387" i="6"/>
  <c r="G386" i="6"/>
  <c r="G385" i="6"/>
  <c r="G384" i="6"/>
  <c r="G383" i="6"/>
  <c r="G382" i="6"/>
  <c r="G381" i="6"/>
  <c r="G380" i="6"/>
  <c r="G379" i="6"/>
  <c r="G378" i="6"/>
  <c r="G377" i="6"/>
  <c r="G376" i="6"/>
  <c r="G375" i="6"/>
  <c r="G374" i="6"/>
  <c r="G373" i="6"/>
  <c r="G372" i="6"/>
  <c r="G371" i="6"/>
  <c r="G370" i="6"/>
  <c r="G369" i="6"/>
  <c r="G368" i="6"/>
  <c r="G367" i="6"/>
  <c r="G366" i="6"/>
  <c r="G365" i="6"/>
  <c r="G364" i="6"/>
  <c r="G363" i="6"/>
  <c r="G362" i="6"/>
  <c r="G361" i="6"/>
  <c r="G360" i="6"/>
  <c r="G359" i="6"/>
  <c r="G358" i="6"/>
  <c r="G357" i="6"/>
  <c r="G356" i="6"/>
  <c r="G355" i="6"/>
  <c r="G354" i="6"/>
  <c r="G353" i="6"/>
  <c r="G352" i="6"/>
  <c r="G351" i="6"/>
  <c r="G350" i="6"/>
  <c r="G349" i="6"/>
  <c r="G348" i="6"/>
  <c r="G347" i="6"/>
  <c r="G346" i="6"/>
  <c r="G345" i="6"/>
  <c r="G344" i="6"/>
  <c r="G343" i="6"/>
  <c r="G342" i="6"/>
  <c r="G341" i="6"/>
  <c r="G340" i="6"/>
  <c r="G339" i="6"/>
  <c r="G338" i="6"/>
  <c r="G337" i="6"/>
  <c r="G336" i="6"/>
  <c r="G335" i="6"/>
  <c r="G334" i="6"/>
  <c r="G333" i="6"/>
  <c r="G332" i="6"/>
  <c r="G331" i="6"/>
  <c r="G330" i="6"/>
  <c r="G329" i="6"/>
  <c r="G328" i="6"/>
  <c r="G327" i="6"/>
  <c r="G326" i="6"/>
  <c r="G325" i="6"/>
  <c r="G324" i="6"/>
  <c r="G323" i="6"/>
  <c r="G322" i="6"/>
  <c r="G321" i="6"/>
  <c r="G320" i="6"/>
  <c r="G319" i="6"/>
  <c r="G318" i="6"/>
  <c r="G317" i="6"/>
  <c r="G316" i="6"/>
  <c r="G315" i="6"/>
  <c r="G314" i="6"/>
  <c r="G313" i="6"/>
  <c r="G312" i="6"/>
  <c r="G311" i="6"/>
  <c r="G310" i="6"/>
  <c r="G309" i="6"/>
  <c r="G308" i="6"/>
  <c r="G307" i="6"/>
  <c r="G306" i="6"/>
  <c r="G305" i="6"/>
  <c r="G304" i="6"/>
  <c r="G303" i="6"/>
  <c r="G302" i="6"/>
  <c r="G301" i="6"/>
  <c r="G300" i="6"/>
  <c r="G299" i="6"/>
  <c r="G298" i="6"/>
  <c r="G297" i="6"/>
  <c r="G296" i="6"/>
  <c r="G295" i="6"/>
  <c r="G294" i="6"/>
  <c r="G293" i="6"/>
  <c r="G292" i="6"/>
  <c r="G291" i="6"/>
  <c r="G290" i="6"/>
  <c r="G289" i="6"/>
  <c r="G288" i="6"/>
  <c r="G287" i="6"/>
  <c r="G286" i="6"/>
  <c r="G285" i="6"/>
  <c r="G284" i="6"/>
  <c r="G283" i="6"/>
  <c r="G282" i="6"/>
  <c r="G281" i="6"/>
  <c r="G280" i="6"/>
  <c r="G279" i="6"/>
  <c r="G278" i="6"/>
  <c r="G277" i="6"/>
  <c r="G276" i="6"/>
  <c r="G275" i="6"/>
  <c r="G274" i="6"/>
  <c r="G273" i="6"/>
  <c r="G272" i="6"/>
  <c r="G271" i="6"/>
  <c r="G270" i="6"/>
  <c r="G269" i="6"/>
  <c r="G268" i="6"/>
  <c r="G267" i="6"/>
  <c r="G266" i="6"/>
  <c r="G265" i="6"/>
  <c r="G264" i="6"/>
  <c r="G263" i="6"/>
  <c r="G262" i="6"/>
  <c r="G261" i="6"/>
  <c r="G260" i="6"/>
  <c r="G259" i="6"/>
  <c r="G258" i="6"/>
  <c r="G257" i="6"/>
  <c r="G256" i="6"/>
  <c r="G255" i="6"/>
  <c r="G254" i="6"/>
  <c r="G253" i="6"/>
  <c r="G252" i="6"/>
  <c r="G251" i="6"/>
  <c r="G250" i="6"/>
  <c r="G249" i="6"/>
  <c r="G248" i="6"/>
  <c r="G247" i="6"/>
  <c r="G246" i="6"/>
  <c r="G245" i="6"/>
  <c r="G244" i="6"/>
  <c r="G243" i="6"/>
  <c r="G242" i="6"/>
  <c r="G241" i="6"/>
  <c r="G240" i="6"/>
  <c r="G239" i="6"/>
  <c r="G238" i="6"/>
  <c r="G237" i="6"/>
  <c r="G236" i="6"/>
  <c r="G235" i="6"/>
  <c r="G234" i="6"/>
  <c r="G233" i="6"/>
  <c r="G232" i="6"/>
  <c r="G231" i="6"/>
  <c r="G230" i="6"/>
  <c r="G229" i="6"/>
  <c r="G228" i="6"/>
  <c r="G227" i="6"/>
  <c r="G226" i="6"/>
  <c r="G225" i="6"/>
  <c r="G224" i="6"/>
  <c r="G223" i="6"/>
  <c r="G222" i="6"/>
  <c r="G221" i="6"/>
  <c r="G220" i="6"/>
  <c r="G219" i="6"/>
  <c r="G218" i="6"/>
  <c r="G217" i="6"/>
  <c r="G216" i="6"/>
  <c r="G215" i="6"/>
  <c r="G214" i="6"/>
  <c r="G213" i="6"/>
  <c r="G212" i="6"/>
  <c r="G211" i="6"/>
  <c r="G210" i="6"/>
  <c r="G209" i="6"/>
  <c r="G208" i="6"/>
  <c r="G207" i="6"/>
  <c r="G206" i="6"/>
  <c r="G205" i="6"/>
  <c r="G204" i="6"/>
  <c r="G203" i="6"/>
  <c r="G202" i="6"/>
  <c r="G201" i="6"/>
  <c r="G200" i="6"/>
  <c r="G199" i="6"/>
  <c r="G198" i="6"/>
  <c r="G197" i="6"/>
  <c r="G196" i="6"/>
  <c r="G195" i="6"/>
  <c r="G194" i="6"/>
  <c r="G193" i="6"/>
  <c r="G192" i="6"/>
  <c r="G191" i="6"/>
  <c r="G190" i="6"/>
  <c r="G189" i="6"/>
  <c r="G188" i="6"/>
  <c r="G187" i="6"/>
  <c r="G186" i="6"/>
  <c r="G185" i="6"/>
  <c r="G184" i="6"/>
  <c r="G183" i="6"/>
  <c r="G182" i="6"/>
  <c r="G181" i="6"/>
  <c r="G180" i="6"/>
  <c r="G179" i="6"/>
  <c r="G178" i="6"/>
  <c r="G177" i="6"/>
  <c r="G176" i="6"/>
  <c r="G175" i="6"/>
  <c r="G174" i="6"/>
  <c r="G173" i="6"/>
  <c r="G172" i="6"/>
  <c r="G171" i="6"/>
  <c r="G170" i="6"/>
  <c r="G169" i="6"/>
  <c r="G168" i="6"/>
  <c r="G167" i="6"/>
  <c r="G166" i="6"/>
  <c r="G165" i="6"/>
  <c r="G164" i="6"/>
  <c r="G163" i="6"/>
  <c r="G162" i="6"/>
  <c r="G161" i="6"/>
  <c r="G160" i="6"/>
  <c r="G159" i="6"/>
  <c r="G158" i="6"/>
  <c r="G157" i="6"/>
  <c r="G156" i="6"/>
  <c r="G155" i="6"/>
  <c r="G154" i="6"/>
  <c r="G153" i="6"/>
  <c r="G152" i="6"/>
  <c r="G151" i="6"/>
  <c r="G150" i="6"/>
  <c r="G149" i="6"/>
  <c r="G148" i="6"/>
  <c r="G147" i="6"/>
  <c r="G146" i="6"/>
  <c r="G145" i="6"/>
  <c r="G144" i="6"/>
  <c r="G143" i="6"/>
  <c r="G142" i="6"/>
  <c r="G141" i="6"/>
  <c r="G140" i="6"/>
  <c r="G139" i="6"/>
  <c r="G138" i="6"/>
  <c r="G137" i="6"/>
  <c r="G136" i="6"/>
  <c r="G135" i="6"/>
  <c r="G134" i="6"/>
  <c r="G133" i="6"/>
  <c r="G132" i="6"/>
  <c r="G131" i="6"/>
  <c r="G130" i="6"/>
  <c r="G129" i="6"/>
  <c r="G128" i="6"/>
  <c r="G127" i="6"/>
  <c r="G126" i="6"/>
  <c r="G125" i="6"/>
  <c r="G124" i="6"/>
  <c r="G123" i="6"/>
  <c r="G122" i="6"/>
  <c r="G121" i="6"/>
  <c r="G120" i="6"/>
  <c r="G119" i="6"/>
  <c r="G118" i="6"/>
  <c r="G117" i="6"/>
  <c r="G116" i="6"/>
  <c r="G115" i="6"/>
  <c r="G114" i="6"/>
  <c r="G113" i="6"/>
  <c r="G112" i="6"/>
  <c r="G111" i="6"/>
  <c r="G110" i="6"/>
  <c r="G109" i="6"/>
  <c r="G108" i="6"/>
  <c r="G107" i="6"/>
  <c r="G106" i="6"/>
  <c r="G105" i="6"/>
  <c r="G104" i="6"/>
  <c r="G103" i="6"/>
  <c r="G102" i="6"/>
  <c r="G101" i="6"/>
  <c r="G100" i="6"/>
  <c r="G99" i="6"/>
  <c r="G98" i="6"/>
  <c r="G97" i="6"/>
  <c r="G96" i="6"/>
  <c r="G95" i="6"/>
  <c r="G94" i="6"/>
  <c r="G93" i="6"/>
  <c r="G92" i="6"/>
  <c r="G91" i="6"/>
  <c r="G90" i="6"/>
  <c r="G89" i="6"/>
  <c r="G88" i="6"/>
  <c r="G87" i="6"/>
  <c r="G86" i="6"/>
  <c r="G85" i="6"/>
  <c r="G84" i="6"/>
  <c r="G83" i="6"/>
  <c r="G82" i="6"/>
  <c r="G81" i="6"/>
  <c r="G80" i="6"/>
  <c r="G79" i="6"/>
  <c r="G78" i="6"/>
  <c r="G77" i="6"/>
  <c r="G76" i="6"/>
  <c r="G75" i="6"/>
  <c r="G74" i="6"/>
  <c r="G73" i="6"/>
  <c r="G72" i="6"/>
  <c r="G71" i="6"/>
  <c r="G70" i="6"/>
  <c r="G69" i="6"/>
  <c r="G68" i="6"/>
  <c r="G67" i="6"/>
  <c r="G66" i="6"/>
  <c r="G65" i="6"/>
  <c r="G64" i="6"/>
  <c r="G63" i="6"/>
  <c r="G62" i="6"/>
  <c r="G61" i="6"/>
  <c r="G60" i="6"/>
  <c r="G59" i="6"/>
  <c r="G58" i="6"/>
  <c r="G57" i="6"/>
  <c r="G56" i="6"/>
  <c r="G55" i="6"/>
  <c r="G54" i="6"/>
  <c r="G53" i="6"/>
  <c r="G52" i="6"/>
  <c r="G51" i="6"/>
  <c r="G50" i="6"/>
  <c r="G49" i="6"/>
  <c r="G48" i="6"/>
  <c r="G47" i="6"/>
  <c r="G46" i="6"/>
  <c r="G45" i="6"/>
  <c r="G44" i="6"/>
  <c r="G43" i="6"/>
  <c r="G42" i="6"/>
  <c r="G41" i="6"/>
  <c r="G40" i="6"/>
  <c r="G39" i="6"/>
  <c r="G38" i="6"/>
  <c r="G37" i="6"/>
  <c r="G36" i="6"/>
  <c r="G35" i="6"/>
  <c r="G34" i="6"/>
  <c r="G33" i="6"/>
  <c r="G32" i="6"/>
  <c r="G31" i="6"/>
  <c r="G30" i="6"/>
  <c r="G29" i="6"/>
  <c r="G28" i="6"/>
  <c r="G27" i="6"/>
  <c r="G26" i="6"/>
  <c r="G25" i="6"/>
  <c r="G24" i="6"/>
  <c r="G23" i="6"/>
  <c r="G22" i="6"/>
  <c r="G21" i="6"/>
  <c r="G20" i="6"/>
  <c r="G19" i="6"/>
  <c r="G18" i="6"/>
  <c r="G17" i="6"/>
  <c r="G16" i="6"/>
  <c r="G15" i="6"/>
  <c r="G14" i="6"/>
  <c r="G13" i="6"/>
  <c r="G12" i="6"/>
  <c r="G11" i="6"/>
  <c r="G10" i="6"/>
  <c r="G9" i="6"/>
  <c r="G8" i="6"/>
  <c r="G7" i="6"/>
  <c r="G6" i="6"/>
  <c r="G5" i="6"/>
  <c r="G4" i="6"/>
  <c r="G3" i="6"/>
  <c r="G2" i="6"/>
  <c r="G846" i="5"/>
  <c r="G845" i="5"/>
  <c r="G844" i="5"/>
  <c r="G843" i="5"/>
  <c r="G842" i="5"/>
  <c r="G841" i="5"/>
  <c r="G840" i="5"/>
  <c r="G839" i="5"/>
  <c r="G838" i="5"/>
  <c r="G837" i="5"/>
  <c r="G836" i="5"/>
  <c r="G835" i="5"/>
  <c r="G834" i="5"/>
  <c r="G833" i="5"/>
  <c r="G832" i="5"/>
  <c r="G831" i="5"/>
  <c r="G830" i="5"/>
  <c r="G829" i="5"/>
  <c r="G828" i="5"/>
  <c r="G827" i="5"/>
  <c r="G826" i="5"/>
  <c r="G825" i="5"/>
  <c r="G824" i="5"/>
  <c r="G823" i="5"/>
  <c r="G822" i="5"/>
  <c r="G821" i="5"/>
  <c r="G820" i="5"/>
  <c r="G819" i="5"/>
  <c r="G818" i="5"/>
  <c r="G817" i="5"/>
  <c r="G816" i="5"/>
  <c r="G815" i="5"/>
  <c r="G814" i="5"/>
  <c r="G813" i="5"/>
  <c r="G812" i="5"/>
  <c r="G811" i="5"/>
  <c r="G810" i="5"/>
  <c r="G809" i="5"/>
  <c r="G808" i="5"/>
  <c r="G807" i="5"/>
  <c r="G806" i="5"/>
  <c r="G805" i="5"/>
  <c r="G804" i="5"/>
  <c r="G803" i="5"/>
  <c r="G802" i="5"/>
  <c r="G801" i="5"/>
  <c r="G800" i="5"/>
  <c r="G799" i="5"/>
  <c r="G798" i="5"/>
  <c r="G797" i="5"/>
  <c r="G796" i="5"/>
  <c r="G795" i="5"/>
  <c r="G794" i="5"/>
  <c r="G793" i="5"/>
  <c r="G792" i="5"/>
  <c r="G791" i="5"/>
  <c r="G790" i="5"/>
  <c r="G789" i="5"/>
  <c r="G788" i="5"/>
  <c r="G787" i="5"/>
  <c r="G786" i="5"/>
  <c r="G785" i="5"/>
  <c r="G784" i="5"/>
  <c r="G783" i="5"/>
  <c r="G782" i="5"/>
  <c r="G781" i="5"/>
  <c r="G780" i="5"/>
  <c r="G779" i="5"/>
  <c r="G778" i="5"/>
  <c r="G777" i="5"/>
  <c r="G776" i="5"/>
  <c r="G775" i="5"/>
  <c r="G774" i="5"/>
  <c r="G773" i="5"/>
  <c r="G772" i="5"/>
  <c r="G771" i="5"/>
  <c r="G770" i="5"/>
  <c r="G769" i="5"/>
  <c r="G768" i="5"/>
  <c r="G767" i="5"/>
  <c r="G766" i="5"/>
  <c r="G765" i="5"/>
  <c r="G764" i="5"/>
  <c r="G763" i="5"/>
  <c r="G762" i="5"/>
  <c r="G761" i="5"/>
  <c r="G760" i="5"/>
  <c r="G759" i="5"/>
  <c r="G758" i="5"/>
  <c r="G757" i="5"/>
  <c r="G756" i="5"/>
  <c r="G755" i="5"/>
  <c r="G754" i="5"/>
  <c r="G753" i="5"/>
  <c r="G752" i="5"/>
  <c r="G751" i="5"/>
  <c r="G750" i="5"/>
  <c r="G749" i="5"/>
  <c r="G748" i="5"/>
  <c r="G747" i="5"/>
  <c r="G746" i="5"/>
  <c r="G745" i="5"/>
  <c r="G744" i="5"/>
  <c r="G743" i="5"/>
  <c r="G742" i="5"/>
  <c r="G741" i="5"/>
  <c r="G740" i="5"/>
  <c r="G739" i="5"/>
  <c r="G738" i="5"/>
  <c r="G737" i="5"/>
  <c r="G736" i="5"/>
  <c r="G735" i="5"/>
  <c r="G734" i="5"/>
  <c r="G733" i="5"/>
  <c r="G732" i="5"/>
  <c r="G731" i="5"/>
  <c r="G730" i="5"/>
  <c r="G729" i="5"/>
  <c r="G728" i="5"/>
  <c r="G727" i="5"/>
  <c r="G726" i="5"/>
  <c r="G725" i="5"/>
  <c r="G724" i="5"/>
  <c r="G723" i="5"/>
  <c r="G722" i="5"/>
  <c r="G721" i="5"/>
  <c r="G720" i="5"/>
  <c r="G719" i="5"/>
  <c r="G718" i="5"/>
  <c r="G717" i="5"/>
  <c r="G716" i="5"/>
  <c r="G715" i="5"/>
  <c r="G714" i="5"/>
  <c r="G713" i="5"/>
  <c r="G712" i="5"/>
  <c r="G711" i="5"/>
  <c r="G710" i="5"/>
  <c r="G709" i="5"/>
  <c r="G708" i="5"/>
  <c r="G707" i="5"/>
  <c r="G706" i="5"/>
  <c r="G705" i="5"/>
  <c r="G704" i="5"/>
  <c r="G703" i="5"/>
  <c r="G702" i="5"/>
  <c r="G701" i="5"/>
  <c r="G700" i="5"/>
  <c r="G699" i="5"/>
  <c r="G698" i="5"/>
  <c r="G697" i="5"/>
  <c r="G696" i="5"/>
  <c r="G695" i="5"/>
  <c r="G694" i="5"/>
  <c r="G693" i="5"/>
  <c r="G692" i="5"/>
  <c r="G691" i="5"/>
  <c r="G690" i="5"/>
  <c r="G689" i="5"/>
  <c r="G688" i="5"/>
  <c r="G687" i="5"/>
  <c r="G686" i="5"/>
  <c r="G685" i="5"/>
  <c r="G684" i="5"/>
  <c r="G683" i="5"/>
  <c r="G682" i="5"/>
  <c r="G681" i="5"/>
  <c r="G680" i="5"/>
  <c r="G679" i="5"/>
  <c r="G678" i="5"/>
  <c r="G677" i="5"/>
  <c r="G676" i="5"/>
  <c r="G675" i="5"/>
  <c r="G674" i="5"/>
  <c r="G673" i="5"/>
  <c r="G672" i="5"/>
  <c r="G671" i="5"/>
  <c r="G670" i="5"/>
  <c r="G669" i="5"/>
  <c r="G668" i="5"/>
  <c r="G667" i="5"/>
  <c r="G666" i="5"/>
  <c r="G665" i="5"/>
  <c r="G664" i="5"/>
  <c r="G663" i="5"/>
  <c r="G662" i="5"/>
  <c r="G661" i="5"/>
  <c r="G660" i="5"/>
  <c r="G659" i="5"/>
  <c r="G658" i="5"/>
  <c r="G657" i="5"/>
  <c r="G656" i="5"/>
  <c r="G655" i="5"/>
  <c r="G654" i="5"/>
  <c r="G653" i="5"/>
  <c r="G652" i="5"/>
  <c r="G651" i="5"/>
  <c r="G650" i="5"/>
  <c r="G649" i="5"/>
  <c r="G648" i="5"/>
  <c r="G647" i="5"/>
  <c r="G646" i="5"/>
  <c r="G645" i="5"/>
  <c r="G644" i="5"/>
  <c r="G643" i="5"/>
  <c r="G642" i="5"/>
  <c r="G641" i="5"/>
  <c r="G640" i="5"/>
  <c r="G639" i="5"/>
  <c r="G638" i="5"/>
  <c r="G637" i="5"/>
  <c r="G636" i="5"/>
  <c r="G635" i="5"/>
  <c r="G634" i="5"/>
  <c r="G633" i="5"/>
  <c r="G632" i="5"/>
  <c r="G631" i="5"/>
  <c r="G630" i="5"/>
  <c r="G629" i="5"/>
  <c r="G628" i="5"/>
  <c r="G627" i="5"/>
  <c r="G626" i="5"/>
  <c r="G625" i="5"/>
  <c r="G624" i="5"/>
  <c r="G623" i="5"/>
  <c r="G622" i="5"/>
  <c r="G621" i="5"/>
  <c r="G620" i="5"/>
  <c r="G619" i="5"/>
  <c r="G618" i="5"/>
  <c r="G617" i="5"/>
  <c r="G616" i="5"/>
  <c r="G615" i="5"/>
  <c r="G614" i="5"/>
  <c r="G613" i="5"/>
  <c r="G612" i="5"/>
  <c r="G611" i="5"/>
  <c r="G610" i="5"/>
  <c r="G609" i="5"/>
  <c r="G608" i="5"/>
  <c r="G607" i="5"/>
  <c r="G606" i="5"/>
  <c r="G605" i="5"/>
  <c r="G604" i="5"/>
  <c r="G603" i="5"/>
  <c r="G602" i="5"/>
  <c r="G601" i="5"/>
  <c r="G600" i="5"/>
  <c r="G599" i="5"/>
  <c r="G598" i="5"/>
  <c r="G597" i="5"/>
  <c r="G596" i="5"/>
  <c r="G595" i="5"/>
  <c r="G594" i="5"/>
  <c r="G593" i="5"/>
  <c r="G592" i="5"/>
  <c r="G591" i="5"/>
  <c r="G590" i="5"/>
  <c r="G589" i="5"/>
  <c r="G588" i="5"/>
  <c r="G587" i="5"/>
  <c r="G586" i="5"/>
  <c r="G585" i="5"/>
  <c r="G584" i="5"/>
  <c r="G583" i="5"/>
  <c r="G582" i="5"/>
  <c r="G581" i="5"/>
  <c r="G580" i="5"/>
  <c r="G579" i="5"/>
  <c r="G578" i="5"/>
  <c r="G577" i="5"/>
  <c r="G576" i="5"/>
  <c r="G575" i="5"/>
  <c r="G574" i="5"/>
  <c r="G573" i="5"/>
  <c r="G572" i="5"/>
  <c r="G571" i="5"/>
  <c r="G570" i="5"/>
  <c r="G569" i="5"/>
  <c r="G568" i="5"/>
  <c r="G567" i="5"/>
  <c r="G566" i="5"/>
  <c r="G565" i="5"/>
  <c r="G564" i="5"/>
  <c r="G563" i="5"/>
  <c r="G562" i="5"/>
  <c r="G561" i="5"/>
  <c r="G560" i="5"/>
  <c r="G559" i="5"/>
  <c r="G558" i="5"/>
  <c r="G557" i="5"/>
  <c r="G556" i="5"/>
  <c r="G555" i="5"/>
  <c r="G554" i="5"/>
  <c r="G553" i="5"/>
  <c r="G552" i="5"/>
  <c r="G551" i="5"/>
  <c r="G550" i="5"/>
  <c r="G549" i="5"/>
  <c r="G548" i="5"/>
  <c r="G547" i="5"/>
  <c r="G546" i="5"/>
  <c r="G545" i="5"/>
  <c r="G544" i="5"/>
  <c r="G543" i="5"/>
  <c r="G542" i="5"/>
  <c r="G541" i="5"/>
  <c r="G540" i="5"/>
  <c r="G539" i="5"/>
  <c r="G538" i="5"/>
  <c r="G537" i="5"/>
  <c r="G536" i="5"/>
  <c r="G535" i="5"/>
  <c r="G534" i="5"/>
  <c r="G533" i="5"/>
  <c r="G532" i="5"/>
  <c r="G531" i="5"/>
  <c r="G530" i="5"/>
  <c r="G529" i="5"/>
  <c r="G528" i="5"/>
  <c r="G527" i="5"/>
  <c r="G526" i="5"/>
  <c r="G525" i="5"/>
  <c r="G524" i="5"/>
  <c r="G523" i="5"/>
  <c r="G522" i="5"/>
  <c r="G521" i="5"/>
  <c r="G520" i="5"/>
  <c r="G519" i="5"/>
  <c r="G518" i="5"/>
  <c r="G517" i="5"/>
  <c r="G516" i="5"/>
  <c r="G515" i="5"/>
  <c r="G514" i="5"/>
  <c r="G513" i="5"/>
  <c r="G512" i="5"/>
  <c r="G511" i="5"/>
  <c r="G510" i="5"/>
  <c r="G509" i="5"/>
  <c r="G508" i="5"/>
  <c r="G507" i="5"/>
  <c r="G506" i="5"/>
  <c r="G505" i="5"/>
  <c r="G504" i="5"/>
  <c r="G503" i="5"/>
  <c r="G502" i="5"/>
  <c r="G501" i="5"/>
  <c r="G500" i="5"/>
  <c r="G499" i="5"/>
  <c r="G498" i="5"/>
  <c r="G497" i="5"/>
  <c r="G496" i="5"/>
  <c r="G495" i="5"/>
  <c r="G494" i="5"/>
  <c r="G493" i="5"/>
  <c r="G492" i="5"/>
  <c r="G491" i="5"/>
  <c r="G490" i="5"/>
  <c r="G489" i="5"/>
  <c r="G488" i="5"/>
  <c r="G487" i="5"/>
  <c r="G486" i="5"/>
  <c r="G485" i="5"/>
  <c r="G484" i="5"/>
  <c r="G483" i="5"/>
  <c r="G482" i="5"/>
  <c r="G481" i="5"/>
  <c r="G480" i="5"/>
  <c r="G479" i="5"/>
  <c r="G478" i="5"/>
  <c r="G477" i="5"/>
  <c r="G476" i="5"/>
  <c r="G475" i="5"/>
  <c r="G474" i="5"/>
  <c r="G473" i="5"/>
  <c r="G472" i="5"/>
  <c r="G471" i="5"/>
  <c r="G470" i="5"/>
  <c r="G469" i="5"/>
  <c r="G468" i="5"/>
  <c r="G467" i="5"/>
  <c r="G466" i="5"/>
  <c r="G465" i="5"/>
  <c r="G464" i="5"/>
  <c r="G463" i="5"/>
  <c r="G462" i="5"/>
  <c r="G461" i="5"/>
  <c r="G460" i="5"/>
  <c r="G459" i="5"/>
  <c r="G458" i="5"/>
  <c r="G457" i="5"/>
  <c r="G456" i="5"/>
  <c r="G455" i="5"/>
  <c r="G454" i="5"/>
  <c r="G453" i="5"/>
  <c r="G452" i="5"/>
  <c r="G451" i="5"/>
  <c r="G450" i="5"/>
  <c r="G449" i="5"/>
  <c r="G448" i="5"/>
  <c r="G447" i="5"/>
  <c r="G446" i="5"/>
  <c r="G445" i="5"/>
  <c r="G444" i="5"/>
  <c r="G443" i="5"/>
  <c r="G442" i="5"/>
  <c r="G441" i="5"/>
  <c r="G440" i="5"/>
  <c r="G439" i="5"/>
  <c r="G438" i="5"/>
  <c r="G437" i="5"/>
  <c r="G436" i="5"/>
  <c r="G435" i="5"/>
  <c r="G434" i="5"/>
  <c r="G433" i="5"/>
  <c r="G432" i="5"/>
  <c r="G431" i="5"/>
  <c r="G430" i="5"/>
  <c r="G429" i="5"/>
  <c r="G428" i="5"/>
  <c r="G427" i="5"/>
  <c r="G426" i="5"/>
  <c r="G425" i="5"/>
  <c r="G424" i="5"/>
  <c r="G423" i="5"/>
  <c r="G422" i="5"/>
  <c r="G421" i="5"/>
  <c r="G420" i="5"/>
  <c r="G419" i="5"/>
  <c r="G418" i="5"/>
  <c r="G417" i="5"/>
  <c r="G416" i="5"/>
  <c r="G415" i="5"/>
  <c r="G414" i="5"/>
  <c r="G413" i="5"/>
  <c r="G412" i="5"/>
  <c r="G411" i="5"/>
  <c r="G410" i="5"/>
  <c r="G409" i="5"/>
  <c r="G408" i="5"/>
  <c r="G407" i="5"/>
  <c r="G406" i="5"/>
  <c r="G405" i="5"/>
  <c r="G404" i="5"/>
  <c r="G403" i="5"/>
  <c r="G402" i="5"/>
  <c r="G401" i="5"/>
  <c r="G400" i="5"/>
  <c r="G399" i="5"/>
  <c r="G398" i="5"/>
  <c r="G397" i="5"/>
  <c r="G396" i="5"/>
  <c r="G395" i="5"/>
  <c r="G394" i="5"/>
  <c r="G393" i="5"/>
  <c r="G392" i="5"/>
  <c r="G391" i="5"/>
  <c r="G390" i="5"/>
  <c r="G389" i="5"/>
  <c r="G388" i="5"/>
  <c r="G387" i="5"/>
  <c r="G386" i="5"/>
  <c r="G385" i="5"/>
  <c r="G384" i="5"/>
  <c r="G383" i="5"/>
  <c r="G382" i="5"/>
  <c r="G381" i="5"/>
  <c r="G380" i="5"/>
  <c r="G379" i="5"/>
  <c r="G378" i="5"/>
  <c r="G377" i="5"/>
  <c r="G376" i="5"/>
  <c r="G375" i="5"/>
  <c r="G374" i="5"/>
  <c r="G373" i="5"/>
  <c r="G372" i="5"/>
  <c r="G371" i="5"/>
  <c r="G370" i="5"/>
  <c r="G369" i="5"/>
  <c r="G368" i="5"/>
  <c r="G367" i="5"/>
  <c r="G366" i="5"/>
  <c r="G365" i="5"/>
  <c r="G364" i="5"/>
  <c r="G363" i="5"/>
  <c r="G362" i="5"/>
  <c r="G361" i="5"/>
  <c r="G360" i="5"/>
  <c r="G359" i="5"/>
  <c r="G358" i="5"/>
  <c r="G357" i="5"/>
  <c r="G356" i="5"/>
  <c r="G355" i="5"/>
  <c r="G354" i="5"/>
  <c r="G353" i="5"/>
  <c r="G352" i="5"/>
  <c r="G351" i="5"/>
  <c r="G350" i="5"/>
  <c r="G349" i="5"/>
  <c r="G348" i="5"/>
  <c r="G347" i="5"/>
  <c r="G346" i="5"/>
  <c r="G345" i="5"/>
  <c r="G344" i="5"/>
  <c r="G343" i="5"/>
  <c r="G342" i="5"/>
  <c r="G341" i="5"/>
  <c r="G340" i="5"/>
  <c r="G339" i="5"/>
  <c r="G338" i="5"/>
  <c r="G337" i="5"/>
  <c r="G336" i="5"/>
  <c r="G335" i="5"/>
  <c r="G334" i="5"/>
  <c r="G333" i="5"/>
  <c r="G332" i="5"/>
  <c r="G331" i="5"/>
  <c r="G330" i="5"/>
  <c r="G329" i="5"/>
  <c r="G328" i="5"/>
  <c r="G327" i="5"/>
  <c r="G326" i="5"/>
  <c r="G325" i="5"/>
  <c r="G324" i="5"/>
  <c r="G323" i="5"/>
  <c r="G322" i="5"/>
  <c r="G321" i="5"/>
  <c r="G320" i="5"/>
  <c r="G319" i="5"/>
  <c r="G318" i="5"/>
  <c r="G317" i="5"/>
  <c r="G316" i="5"/>
  <c r="G315" i="5"/>
  <c r="G314" i="5"/>
  <c r="G313" i="5"/>
  <c r="G312" i="5"/>
  <c r="G311" i="5"/>
  <c r="G310" i="5"/>
  <c r="G309" i="5"/>
  <c r="G308" i="5"/>
  <c r="G307" i="5"/>
  <c r="G306" i="5"/>
  <c r="G305" i="5"/>
  <c r="G304" i="5"/>
  <c r="G303" i="5"/>
  <c r="G302" i="5"/>
  <c r="G301" i="5"/>
  <c r="G300" i="5"/>
  <c r="G299" i="5"/>
  <c r="G298" i="5"/>
  <c r="G297" i="5"/>
  <c r="G296" i="5"/>
  <c r="G295" i="5"/>
  <c r="G294" i="5"/>
  <c r="G293" i="5"/>
  <c r="G292" i="5"/>
  <c r="G291" i="5"/>
  <c r="G290" i="5"/>
  <c r="G289" i="5"/>
  <c r="G288" i="5"/>
  <c r="G287" i="5"/>
  <c r="G286" i="5"/>
  <c r="G285" i="5"/>
  <c r="G284" i="5"/>
  <c r="G283" i="5"/>
  <c r="G282" i="5"/>
  <c r="G281" i="5"/>
  <c r="G280" i="5"/>
  <c r="G279" i="5"/>
  <c r="G278" i="5"/>
  <c r="G277" i="5"/>
  <c r="G276" i="5"/>
  <c r="G275" i="5"/>
  <c r="G274" i="5"/>
  <c r="G273" i="5"/>
  <c r="G272" i="5"/>
  <c r="G271" i="5"/>
  <c r="G270" i="5"/>
  <c r="G269" i="5"/>
  <c r="G268" i="5"/>
  <c r="G267" i="5"/>
  <c r="G266" i="5"/>
  <c r="G265" i="5"/>
  <c r="G264" i="5"/>
  <c r="G263" i="5"/>
  <c r="G262" i="5"/>
  <c r="G261" i="5"/>
  <c r="G260" i="5"/>
  <c r="G259" i="5"/>
  <c r="G258" i="5"/>
  <c r="G257" i="5"/>
  <c r="G256" i="5"/>
  <c r="G255" i="5"/>
  <c r="G254" i="5"/>
  <c r="G253" i="5"/>
  <c r="G252" i="5"/>
  <c r="G251" i="5"/>
  <c r="G250" i="5"/>
  <c r="G249" i="5"/>
  <c r="G248" i="5"/>
  <c r="G247" i="5"/>
  <c r="G246" i="5"/>
  <c r="G245" i="5"/>
  <c r="G244" i="5"/>
  <c r="G243" i="5"/>
  <c r="G242" i="5"/>
  <c r="G241" i="5"/>
  <c r="G240" i="5"/>
  <c r="G239" i="5"/>
  <c r="G238" i="5"/>
  <c r="G237" i="5"/>
  <c r="G236" i="5"/>
  <c r="G235" i="5"/>
  <c r="G234" i="5"/>
  <c r="G233" i="5"/>
  <c r="G232" i="5"/>
  <c r="G231" i="5"/>
  <c r="G230" i="5"/>
  <c r="G229" i="5"/>
  <c r="G228" i="5"/>
  <c r="G227" i="5"/>
  <c r="G226" i="5"/>
  <c r="G225" i="5"/>
  <c r="G224" i="5"/>
  <c r="G223" i="5"/>
  <c r="G222" i="5"/>
  <c r="G221" i="5"/>
  <c r="G220" i="5"/>
  <c r="G219" i="5"/>
  <c r="G218" i="5"/>
  <c r="G217" i="5"/>
  <c r="G216" i="5"/>
  <c r="G215" i="5"/>
  <c r="G214" i="5"/>
  <c r="G213" i="5"/>
  <c r="G212" i="5"/>
  <c r="G211" i="5"/>
  <c r="G210" i="5"/>
  <c r="G209" i="5"/>
  <c r="G208" i="5"/>
  <c r="G207" i="5"/>
  <c r="G206" i="5"/>
  <c r="G205" i="5"/>
  <c r="G204" i="5"/>
  <c r="G203" i="5"/>
  <c r="G202" i="5"/>
  <c r="G201" i="5"/>
  <c r="G200" i="5"/>
  <c r="G199" i="5"/>
  <c r="G198" i="5"/>
  <c r="G197" i="5"/>
  <c r="G196" i="5"/>
  <c r="G195" i="5"/>
  <c r="G194" i="5"/>
  <c r="G193" i="5"/>
  <c r="G192" i="5"/>
  <c r="G191" i="5"/>
  <c r="G190" i="5"/>
  <c r="G189" i="5"/>
  <c r="G188" i="5"/>
  <c r="G187" i="5"/>
  <c r="G186" i="5"/>
  <c r="G185" i="5"/>
  <c r="G184" i="5"/>
  <c r="G183" i="5"/>
  <c r="G182" i="5"/>
  <c r="G181" i="5"/>
  <c r="G180" i="5"/>
  <c r="G179" i="5"/>
  <c r="G178" i="5"/>
  <c r="G177" i="5"/>
  <c r="G176" i="5"/>
  <c r="G175" i="5"/>
  <c r="G174" i="5"/>
  <c r="G173" i="5"/>
  <c r="G172" i="5"/>
  <c r="G171" i="5"/>
  <c r="G170" i="5"/>
  <c r="G169" i="5"/>
  <c r="G168" i="5"/>
  <c r="G167" i="5"/>
  <c r="G166" i="5"/>
  <c r="G165" i="5"/>
  <c r="G164" i="5"/>
  <c r="G163" i="5"/>
  <c r="G162" i="5"/>
  <c r="G161" i="5"/>
  <c r="G160" i="5"/>
  <c r="G159" i="5"/>
  <c r="G158" i="5"/>
  <c r="G157" i="5"/>
  <c r="G156" i="5"/>
  <c r="G155" i="5"/>
  <c r="G154" i="5"/>
  <c r="G153" i="5"/>
  <c r="G152" i="5"/>
  <c r="G151" i="5"/>
  <c r="G150" i="5"/>
  <c r="G149" i="5"/>
  <c r="G148" i="5"/>
  <c r="G147" i="5"/>
  <c r="G146" i="5"/>
  <c r="G145" i="5"/>
  <c r="G144" i="5"/>
  <c r="G143" i="5"/>
  <c r="G142" i="5"/>
  <c r="G141" i="5"/>
  <c r="G140" i="5"/>
  <c r="G139" i="5"/>
  <c r="G138" i="5"/>
  <c r="G137" i="5"/>
  <c r="G136" i="5"/>
  <c r="G135" i="5"/>
  <c r="G134" i="5"/>
  <c r="G133" i="5"/>
  <c r="G132" i="5"/>
  <c r="G131" i="5"/>
  <c r="G130" i="5"/>
  <c r="G129" i="5"/>
  <c r="G128" i="5"/>
  <c r="G127" i="5"/>
  <c r="G126" i="5"/>
  <c r="G125" i="5"/>
  <c r="G124" i="5"/>
  <c r="G123" i="5"/>
  <c r="G122" i="5"/>
  <c r="G121" i="5"/>
  <c r="G120" i="5"/>
  <c r="G119" i="5"/>
  <c r="G118" i="5"/>
  <c r="G117" i="5"/>
  <c r="G116" i="5"/>
  <c r="G115" i="5"/>
  <c r="G114" i="5"/>
  <c r="G113" i="5"/>
  <c r="G112" i="5"/>
  <c r="G111" i="5"/>
  <c r="G110" i="5"/>
  <c r="G109" i="5"/>
  <c r="G108" i="5"/>
  <c r="G107" i="5"/>
  <c r="G106" i="5"/>
  <c r="G105" i="5"/>
  <c r="G104" i="5"/>
  <c r="G103" i="5"/>
  <c r="G102" i="5"/>
  <c r="G101" i="5"/>
  <c r="G100" i="5"/>
  <c r="G99" i="5"/>
  <c r="G98" i="5"/>
  <c r="G97" i="5"/>
  <c r="G96" i="5"/>
  <c r="G95" i="5"/>
  <c r="G94" i="5"/>
  <c r="G93" i="5"/>
  <c r="G92" i="5"/>
  <c r="G91" i="5"/>
  <c r="G90" i="5"/>
  <c r="G89" i="5"/>
  <c r="G88" i="5"/>
  <c r="G87" i="5"/>
  <c r="G86" i="5"/>
  <c r="G85" i="5"/>
  <c r="G84" i="5"/>
  <c r="G83" i="5"/>
  <c r="G82" i="5"/>
  <c r="G81" i="5"/>
  <c r="G80" i="5"/>
  <c r="G79" i="5"/>
  <c r="G78" i="5"/>
  <c r="G77" i="5"/>
  <c r="G76" i="5"/>
  <c r="G75" i="5"/>
  <c r="G74" i="5"/>
  <c r="G73" i="5"/>
  <c r="G72" i="5"/>
  <c r="G71" i="5"/>
  <c r="G70" i="5"/>
  <c r="G69" i="5"/>
  <c r="G68" i="5"/>
  <c r="G67" i="5"/>
  <c r="G66" i="5"/>
  <c r="G65" i="5"/>
  <c r="G64" i="5"/>
  <c r="G63" i="5"/>
  <c r="G62" i="5"/>
  <c r="G61" i="5"/>
  <c r="G60" i="5"/>
  <c r="G59" i="5"/>
  <c r="G58" i="5"/>
  <c r="G57" i="5"/>
  <c r="G56" i="5"/>
  <c r="G55" i="5"/>
  <c r="G54" i="5"/>
  <c r="G53" i="5"/>
  <c r="G52" i="5"/>
  <c r="G51" i="5"/>
  <c r="G50" i="5"/>
  <c r="G49" i="5"/>
  <c r="G48" i="5"/>
  <c r="G47" i="5"/>
  <c r="G46" i="5"/>
  <c r="G45" i="5"/>
  <c r="G44" i="5"/>
  <c r="G43" i="5"/>
  <c r="G42" i="5"/>
  <c r="G41" i="5"/>
  <c r="G40" i="5"/>
  <c r="G39" i="5"/>
  <c r="G38" i="5"/>
  <c r="G37" i="5"/>
  <c r="G36" i="5"/>
  <c r="G35" i="5"/>
  <c r="G34" i="5"/>
  <c r="G33" i="5"/>
  <c r="G32" i="5"/>
  <c r="G31" i="5"/>
  <c r="G30" i="5"/>
  <c r="G29" i="5"/>
  <c r="G28" i="5"/>
  <c r="G27" i="5"/>
  <c r="G26" i="5"/>
  <c r="G25" i="5"/>
  <c r="G24" i="5"/>
  <c r="G23" i="5"/>
  <c r="G22" i="5"/>
  <c r="G21" i="5"/>
  <c r="G20" i="5"/>
  <c r="G19" i="5"/>
  <c r="G18" i="5"/>
  <c r="G17" i="5"/>
  <c r="G16" i="5"/>
  <c r="G15" i="5"/>
  <c r="G14" i="5"/>
  <c r="G13" i="5"/>
  <c r="G12" i="5"/>
  <c r="G11" i="5"/>
  <c r="G10" i="5"/>
  <c r="G9" i="5"/>
  <c r="G8" i="5"/>
  <c r="G7" i="5"/>
  <c r="G6" i="5"/>
  <c r="G5" i="5"/>
  <c r="G4" i="5"/>
  <c r="G3" i="5"/>
  <c r="G2" i="5"/>
  <c r="G830" i="3"/>
  <c r="G829" i="3"/>
  <c r="G828" i="3"/>
  <c r="G827" i="3"/>
  <c r="G826" i="3"/>
  <c r="G825" i="3"/>
  <c r="G824" i="3"/>
  <c r="G823" i="3"/>
  <c r="G822" i="3"/>
  <c r="G821" i="3"/>
  <c r="G820" i="3"/>
  <c r="G819" i="3"/>
  <c r="G818" i="3"/>
  <c r="G817" i="3"/>
  <c r="G816" i="3"/>
  <c r="G815" i="3"/>
  <c r="G814" i="3"/>
  <c r="G813" i="3"/>
  <c r="G812" i="3"/>
  <c r="G811" i="3"/>
  <c r="G810" i="3"/>
  <c r="G809" i="3"/>
  <c r="G808" i="3"/>
  <c r="G807" i="3"/>
  <c r="G806" i="3"/>
  <c r="G805" i="3"/>
  <c r="G804" i="3"/>
  <c r="G803" i="3"/>
  <c r="G802" i="3"/>
  <c r="G801" i="3"/>
  <c r="G800" i="3"/>
  <c r="G799" i="3"/>
  <c r="G798" i="3"/>
  <c r="G797" i="3"/>
  <c r="G796" i="3"/>
  <c r="G795" i="3"/>
  <c r="G794" i="3"/>
  <c r="G793" i="3"/>
  <c r="G792" i="3"/>
  <c r="G791" i="3"/>
  <c r="G790" i="3"/>
  <c r="G789" i="3"/>
  <c r="G788" i="3"/>
  <c r="G787" i="3"/>
  <c r="G786" i="3"/>
  <c r="G785" i="3"/>
  <c r="G784" i="3"/>
  <c r="G783" i="3"/>
  <c r="G782" i="3"/>
  <c r="G781" i="3"/>
  <c r="G780" i="3"/>
  <c r="G779" i="3"/>
  <c r="G778" i="3"/>
  <c r="G777" i="3"/>
  <c r="G776" i="3"/>
  <c r="G775" i="3"/>
  <c r="G774" i="3"/>
  <c r="G773" i="3"/>
  <c r="G772" i="3"/>
  <c r="G771" i="3"/>
  <c r="G770" i="3"/>
  <c r="G769" i="3"/>
  <c r="G768" i="3"/>
  <c r="G767" i="3"/>
  <c r="G766" i="3"/>
  <c r="G765" i="3"/>
  <c r="G764" i="3"/>
  <c r="G763" i="3"/>
  <c r="G762" i="3"/>
  <c r="G761" i="3"/>
  <c r="G760" i="3"/>
  <c r="G759" i="3"/>
  <c r="G758" i="3"/>
  <c r="G757" i="3"/>
  <c r="G756" i="3"/>
  <c r="G755" i="3"/>
  <c r="G754" i="3"/>
  <c r="G753" i="3"/>
  <c r="G752" i="3"/>
  <c r="G751" i="3"/>
  <c r="G750" i="3"/>
  <c r="G749" i="3"/>
  <c r="G748" i="3"/>
  <c r="G747" i="3"/>
  <c r="G746" i="3"/>
  <c r="G745" i="3"/>
  <c r="G744" i="3"/>
  <c r="G743" i="3"/>
  <c r="G742" i="3"/>
  <c r="G741" i="3"/>
  <c r="G740" i="3"/>
  <c r="G739" i="3"/>
  <c r="G738" i="3"/>
  <c r="G737" i="3"/>
  <c r="G736" i="3"/>
  <c r="G735" i="3"/>
  <c r="G734" i="3"/>
  <c r="G733" i="3"/>
  <c r="G732" i="3"/>
  <c r="G731" i="3"/>
  <c r="G730" i="3"/>
  <c r="G729" i="3"/>
  <c r="G728" i="3"/>
  <c r="G727" i="3"/>
  <c r="G726" i="3"/>
  <c r="G725" i="3"/>
  <c r="G724" i="3"/>
  <c r="G723" i="3"/>
  <c r="G722" i="3"/>
  <c r="G721" i="3"/>
  <c r="G720" i="3"/>
  <c r="G719" i="3"/>
  <c r="G718" i="3"/>
  <c r="G717" i="3"/>
  <c r="G716" i="3"/>
  <c r="G715" i="3"/>
  <c r="G714" i="3"/>
  <c r="G713" i="3"/>
  <c r="G712" i="3"/>
  <c r="G711" i="3"/>
  <c r="G710" i="3"/>
  <c r="G709" i="3"/>
  <c r="G708" i="3"/>
  <c r="G707" i="3"/>
  <c r="G706" i="3"/>
  <c r="G705" i="3"/>
  <c r="G704" i="3"/>
  <c r="G703" i="3"/>
  <c r="G702" i="3"/>
  <c r="G701" i="3"/>
  <c r="G700" i="3"/>
  <c r="G699" i="3"/>
  <c r="G698" i="3"/>
  <c r="G697" i="3"/>
  <c r="G696" i="3"/>
  <c r="G695" i="3"/>
  <c r="G694" i="3"/>
  <c r="G693" i="3"/>
  <c r="G692" i="3"/>
  <c r="G691" i="3"/>
  <c r="G690" i="3"/>
  <c r="G689" i="3"/>
  <c r="G688" i="3"/>
  <c r="G687" i="3"/>
  <c r="G686" i="3"/>
  <c r="G685" i="3"/>
  <c r="G684" i="3"/>
  <c r="G683" i="3"/>
  <c r="G682" i="3"/>
  <c r="G681" i="3"/>
  <c r="G680" i="3"/>
  <c r="G679" i="3"/>
  <c r="G678" i="3"/>
  <c r="G677" i="3"/>
  <c r="G676" i="3"/>
  <c r="G675" i="3"/>
  <c r="G674" i="3"/>
  <c r="G673" i="3"/>
  <c r="G672" i="3"/>
  <c r="G671" i="3"/>
  <c r="G670" i="3"/>
  <c r="G669" i="3"/>
  <c r="G668" i="3"/>
  <c r="G667" i="3"/>
  <c r="G666" i="3"/>
  <c r="G665" i="3"/>
  <c r="G664" i="3"/>
  <c r="G663" i="3"/>
  <c r="G662" i="3"/>
  <c r="G661" i="3"/>
  <c r="G660" i="3"/>
  <c r="G659" i="3"/>
  <c r="G658" i="3"/>
  <c r="G657" i="3"/>
  <c r="G656" i="3"/>
  <c r="G655" i="3"/>
  <c r="G654" i="3"/>
  <c r="G653" i="3"/>
  <c r="G652" i="3"/>
  <c r="G651" i="3"/>
  <c r="G650" i="3"/>
  <c r="G649" i="3"/>
  <c r="G648" i="3"/>
  <c r="G647" i="3"/>
  <c r="G646" i="3"/>
  <c r="G645" i="3"/>
  <c r="G644" i="3"/>
  <c r="G643" i="3"/>
  <c r="G642" i="3"/>
  <c r="G641" i="3"/>
  <c r="G640" i="3"/>
  <c r="G639" i="3"/>
  <c r="G638" i="3"/>
  <c r="G637" i="3"/>
  <c r="G636" i="3"/>
  <c r="G635" i="3"/>
  <c r="G634" i="3"/>
  <c r="G633" i="3"/>
  <c r="G632" i="3"/>
  <c r="G631" i="3"/>
  <c r="G630" i="3"/>
  <c r="G629" i="3"/>
  <c r="G628" i="3"/>
  <c r="G627" i="3"/>
  <c r="G626" i="3"/>
  <c r="G625" i="3"/>
  <c r="G624" i="3"/>
  <c r="G623" i="3"/>
  <c r="G622" i="3"/>
  <c r="G621" i="3"/>
  <c r="G620" i="3"/>
  <c r="G619" i="3"/>
  <c r="G618" i="3"/>
  <c r="G617" i="3"/>
  <c r="G616" i="3"/>
  <c r="G615" i="3"/>
  <c r="G614" i="3"/>
  <c r="G613" i="3"/>
  <c r="G612" i="3"/>
  <c r="G611" i="3"/>
  <c r="G610" i="3"/>
  <c r="G609" i="3"/>
  <c r="G608" i="3"/>
  <c r="G607" i="3"/>
  <c r="G606" i="3"/>
  <c r="G605" i="3"/>
  <c r="G604" i="3"/>
  <c r="G603" i="3"/>
  <c r="G602" i="3"/>
  <c r="G601" i="3"/>
  <c r="G600" i="3"/>
  <c r="G599" i="3"/>
  <c r="G598" i="3"/>
  <c r="G597" i="3"/>
  <c r="G596" i="3"/>
  <c r="G595" i="3"/>
  <c r="G594" i="3"/>
  <c r="G593" i="3"/>
  <c r="G592" i="3"/>
  <c r="G591" i="3"/>
  <c r="G590" i="3"/>
  <c r="G589" i="3"/>
  <c r="G588" i="3"/>
  <c r="G587" i="3"/>
  <c r="G586" i="3"/>
  <c r="G585" i="3"/>
  <c r="G584" i="3"/>
  <c r="G583" i="3"/>
  <c r="G582" i="3"/>
  <c r="G581" i="3"/>
  <c r="G580" i="3"/>
  <c r="G579" i="3"/>
  <c r="G578" i="3"/>
  <c r="G577" i="3"/>
  <c r="G576" i="3"/>
  <c r="G575" i="3"/>
  <c r="G574" i="3"/>
  <c r="G573" i="3"/>
  <c r="G572" i="3"/>
  <c r="G571" i="3"/>
  <c r="G570" i="3"/>
  <c r="G569" i="3"/>
  <c r="G568" i="3"/>
  <c r="G567" i="3"/>
  <c r="G566" i="3"/>
  <c r="G565" i="3"/>
  <c r="G564" i="3"/>
  <c r="G563" i="3"/>
  <c r="G562" i="3"/>
  <c r="G561" i="3"/>
  <c r="G560" i="3"/>
  <c r="G559" i="3"/>
  <c r="G558" i="3"/>
  <c r="G557" i="3"/>
  <c r="G556" i="3"/>
  <c r="G555" i="3"/>
  <c r="G554" i="3"/>
  <c r="G553" i="3"/>
  <c r="G552" i="3"/>
  <c r="G551" i="3"/>
  <c r="G550" i="3"/>
  <c r="G549" i="3"/>
  <c r="G548" i="3"/>
  <c r="G547" i="3"/>
  <c r="G546" i="3"/>
  <c r="G545" i="3"/>
  <c r="G544" i="3"/>
  <c r="G543" i="3"/>
  <c r="G542" i="3"/>
  <c r="G541" i="3"/>
  <c r="G540" i="3"/>
  <c r="G539" i="3"/>
  <c r="G538" i="3"/>
  <c r="G537" i="3"/>
  <c r="G536" i="3"/>
  <c r="G535" i="3"/>
  <c r="G534" i="3"/>
  <c r="G533" i="3"/>
  <c r="G532" i="3"/>
  <c r="G531" i="3"/>
  <c r="G530" i="3"/>
  <c r="G529" i="3"/>
  <c r="G528" i="3"/>
  <c r="G527" i="3"/>
  <c r="G526" i="3"/>
  <c r="G525" i="3"/>
  <c r="G524" i="3"/>
  <c r="G523" i="3"/>
  <c r="G522" i="3"/>
  <c r="G521" i="3"/>
  <c r="G520" i="3"/>
  <c r="G519" i="3"/>
  <c r="G518" i="3"/>
  <c r="G517" i="3"/>
  <c r="G516" i="3"/>
  <c r="G515" i="3"/>
  <c r="G514" i="3"/>
  <c r="G513" i="3"/>
  <c r="G512" i="3"/>
  <c r="G511" i="3"/>
  <c r="G510" i="3"/>
  <c r="G509" i="3"/>
  <c r="G508" i="3"/>
  <c r="G507" i="3"/>
  <c r="G506" i="3"/>
  <c r="G505" i="3"/>
  <c r="G504" i="3"/>
  <c r="G503" i="3"/>
  <c r="G502" i="3"/>
  <c r="G501" i="3"/>
  <c r="G500" i="3"/>
  <c r="G499" i="3"/>
  <c r="G498" i="3"/>
  <c r="G497" i="3"/>
  <c r="G496" i="3"/>
  <c r="G495" i="3"/>
  <c r="G494" i="3"/>
  <c r="G493" i="3"/>
  <c r="G492" i="3"/>
  <c r="G491" i="3"/>
  <c r="G490" i="3"/>
  <c r="G489" i="3"/>
  <c r="G488" i="3"/>
  <c r="G487" i="3"/>
  <c r="G486" i="3"/>
  <c r="G485" i="3"/>
  <c r="G484" i="3"/>
  <c r="G483" i="3"/>
  <c r="G482" i="3"/>
  <c r="G481" i="3"/>
  <c r="G480" i="3"/>
  <c r="G479" i="3"/>
  <c r="G478" i="3"/>
  <c r="G477" i="3"/>
  <c r="G476" i="3"/>
  <c r="G475" i="3"/>
  <c r="G474" i="3"/>
  <c r="G473" i="3"/>
  <c r="G472" i="3"/>
  <c r="G471" i="3"/>
  <c r="G470" i="3"/>
  <c r="G469" i="3"/>
  <c r="G468" i="3"/>
  <c r="G467" i="3"/>
  <c r="G466" i="3"/>
  <c r="G465" i="3"/>
  <c r="G464" i="3"/>
  <c r="G463" i="3"/>
  <c r="G462" i="3"/>
  <c r="G461" i="3"/>
  <c r="G460" i="3"/>
  <c r="G459" i="3"/>
  <c r="G458" i="3"/>
  <c r="G457" i="3"/>
  <c r="G456" i="3"/>
  <c r="G455" i="3"/>
  <c r="G454" i="3"/>
  <c r="G453" i="3"/>
  <c r="G452" i="3"/>
  <c r="G451" i="3"/>
  <c r="G450" i="3"/>
  <c r="G449" i="3"/>
  <c r="G448" i="3"/>
  <c r="G447" i="3"/>
  <c r="G446" i="3"/>
  <c r="G445" i="3"/>
  <c r="G444" i="3"/>
  <c r="G443" i="3"/>
  <c r="G442" i="3"/>
  <c r="G441" i="3"/>
  <c r="G440" i="3"/>
  <c r="G439" i="3"/>
  <c r="G438" i="3"/>
  <c r="G437" i="3"/>
  <c r="G436" i="3"/>
  <c r="G435" i="3"/>
  <c r="G434" i="3"/>
  <c r="G433" i="3"/>
  <c r="G432" i="3"/>
  <c r="G431" i="3"/>
  <c r="G430" i="3"/>
  <c r="G429" i="3"/>
  <c r="G428" i="3"/>
  <c r="G427" i="3"/>
  <c r="G426" i="3"/>
  <c r="G425" i="3"/>
  <c r="G424" i="3"/>
  <c r="G423" i="3"/>
  <c r="G422" i="3"/>
  <c r="G421" i="3"/>
  <c r="G420" i="3"/>
  <c r="G419" i="3"/>
  <c r="G418" i="3"/>
  <c r="G417" i="3"/>
  <c r="G416" i="3"/>
  <c r="G415" i="3"/>
  <c r="G414" i="3"/>
  <c r="G413" i="3"/>
  <c r="G412" i="3"/>
  <c r="G411" i="3"/>
  <c r="G410" i="3"/>
  <c r="G409" i="3"/>
  <c r="G408" i="3"/>
  <c r="G407" i="3"/>
  <c r="G406" i="3"/>
  <c r="G405" i="3"/>
  <c r="G404" i="3"/>
  <c r="G403" i="3"/>
  <c r="G402" i="3"/>
  <c r="G401" i="3"/>
  <c r="G400" i="3"/>
  <c r="G399" i="3"/>
  <c r="G398" i="3"/>
  <c r="G397" i="3"/>
  <c r="G396" i="3"/>
  <c r="G395" i="3"/>
  <c r="G394" i="3"/>
  <c r="G393" i="3"/>
  <c r="G392" i="3"/>
  <c r="G391" i="3"/>
  <c r="G390" i="3"/>
  <c r="G389" i="3"/>
  <c r="G388" i="3"/>
  <c r="G387" i="3"/>
  <c r="G386" i="3"/>
  <c r="G385" i="3"/>
  <c r="G384" i="3"/>
  <c r="G383" i="3"/>
  <c r="G382" i="3"/>
  <c r="G381" i="3"/>
  <c r="G380" i="3"/>
  <c r="G379" i="3"/>
  <c r="G378" i="3"/>
  <c r="G377" i="3"/>
  <c r="G376" i="3"/>
  <c r="G375" i="3"/>
  <c r="G374" i="3"/>
  <c r="G373" i="3"/>
  <c r="G372" i="3"/>
  <c r="G371" i="3"/>
  <c r="G370" i="3"/>
  <c r="G369" i="3"/>
  <c r="G368" i="3"/>
  <c r="G367" i="3"/>
  <c r="G366" i="3"/>
  <c r="G365" i="3"/>
  <c r="G364" i="3"/>
  <c r="G363" i="3"/>
  <c r="G362" i="3"/>
  <c r="G361" i="3"/>
  <c r="G360" i="3"/>
  <c r="G359" i="3"/>
  <c r="G358" i="3"/>
  <c r="G357" i="3"/>
  <c r="G356" i="3"/>
  <c r="G355" i="3"/>
  <c r="G354" i="3"/>
  <c r="G353" i="3"/>
  <c r="G352" i="3"/>
  <c r="G351" i="3"/>
  <c r="G350" i="3"/>
  <c r="G349" i="3"/>
  <c r="G348" i="3"/>
  <c r="G347" i="3"/>
  <c r="G346" i="3"/>
  <c r="G345" i="3"/>
  <c r="G344" i="3"/>
  <c r="G343" i="3"/>
  <c r="G342" i="3"/>
  <c r="G341" i="3"/>
  <c r="G340" i="3"/>
  <c r="G339" i="3"/>
  <c r="G338" i="3"/>
  <c r="G337" i="3"/>
  <c r="G336" i="3"/>
  <c r="G335" i="3"/>
  <c r="G334" i="3"/>
  <c r="G333" i="3"/>
  <c r="G332" i="3"/>
  <c r="G331" i="3"/>
  <c r="G330" i="3"/>
  <c r="G329" i="3"/>
  <c r="G328" i="3"/>
  <c r="G327" i="3"/>
  <c r="G326" i="3"/>
  <c r="G325" i="3"/>
  <c r="G324" i="3"/>
  <c r="G323" i="3"/>
  <c r="G322" i="3"/>
  <c r="G321" i="3"/>
  <c r="G320" i="3"/>
  <c r="G319" i="3"/>
  <c r="G318" i="3"/>
  <c r="G317" i="3"/>
  <c r="G316" i="3"/>
  <c r="G315" i="3"/>
  <c r="G314" i="3"/>
  <c r="G313" i="3"/>
  <c r="G312" i="3"/>
  <c r="G311" i="3"/>
  <c r="G310" i="3"/>
  <c r="G309" i="3"/>
  <c r="G308" i="3"/>
  <c r="G307" i="3"/>
  <c r="G306" i="3"/>
  <c r="G305" i="3"/>
  <c r="G304" i="3"/>
  <c r="G303" i="3"/>
  <c r="G302" i="3"/>
  <c r="G301" i="3"/>
  <c r="G300" i="3"/>
  <c r="G299" i="3"/>
  <c r="G298" i="3"/>
  <c r="G297" i="3"/>
  <c r="G296" i="3"/>
  <c r="G295" i="3"/>
  <c r="G294" i="3"/>
  <c r="G293" i="3"/>
  <c r="G292" i="3"/>
  <c r="G291" i="3"/>
  <c r="G290" i="3"/>
  <c r="G289" i="3"/>
  <c r="G288" i="3"/>
  <c r="G287" i="3"/>
  <c r="G286" i="3"/>
  <c r="G285" i="3"/>
  <c r="G284" i="3"/>
  <c r="G283" i="3"/>
  <c r="G282" i="3"/>
  <c r="G281" i="3"/>
  <c r="G280" i="3"/>
  <c r="G279" i="3"/>
  <c r="G278" i="3"/>
  <c r="G277" i="3"/>
  <c r="G276" i="3"/>
  <c r="G275" i="3"/>
  <c r="G274" i="3"/>
  <c r="G273" i="3"/>
  <c r="G272" i="3"/>
  <c r="G271" i="3"/>
  <c r="G270" i="3"/>
  <c r="G269" i="3"/>
  <c r="G268" i="3"/>
  <c r="G267" i="3"/>
  <c r="G266" i="3"/>
  <c r="G265" i="3"/>
  <c r="G264" i="3"/>
  <c r="G263" i="3"/>
  <c r="G262" i="3"/>
  <c r="G261" i="3"/>
  <c r="G260" i="3"/>
  <c r="G259" i="3"/>
  <c r="G258" i="3"/>
  <c r="G257" i="3"/>
  <c r="G256" i="3"/>
  <c r="G255" i="3"/>
  <c r="G254" i="3"/>
  <c r="G253" i="3"/>
  <c r="G252" i="3"/>
  <c r="G251" i="3"/>
  <c r="G250" i="3"/>
  <c r="G249" i="3"/>
  <c r="G248" i="3"/>
  <c r="G247" i="3"/>
  <c r="G246" i="3"/>
  <c r="G245" i="3"/>
  <c r="G244" i="3"/>
  <c r="G243" i="3"/>
  <c r="G242" i="3"/>
  <c r="G241" i="3"/>
  <c r="G240" i="3"/>
  <c r="G239" i="3"/>
  <c r="G238" i="3"/>
  <c r="G237" i="3"/>
  <c r="G236" i="3"/>
  <c r="G235" i="3"/>
  <c r="G234" i="3"/>
  <c r="G233" i="3"/>
  <c r="G232" i="3"/>
  <c r="G231" i="3"/>
  <c r="G230" i="3"/>
  <c r="G229" i="3"/>
  <c r="G228" i="3"/>
  <c r="G227" i="3"/>
  <c r="G226" i="3"/>
  <c r="G225" i="3"/>
  <c r="G224" i="3"/>
  <c r="G223" i="3"/>
  <c r="G222" i="3"/>
  <c r="G221" i="3"/>
  <c r="G220" i="3"/>
  <c r="G219" i="3"/>
  <c r="G218" i="3"/>
  <c r="G217" i="3"/>
  <c r="G216" i="3"/>
  <c r="G215" i="3"/>
  <c r="G214" i="3"/>
  <c r="G213" i="3"/>
  <c r="G212" i="3"/>
  <c r="G211" i="3"/>
  <c r="G210" i="3"/>
  <c r="G209" i="3"/>
  <c r="G208" i="3"/>
  <c r="G207" i="3"/>
  <c r="G206" i="3"/>
  <c r="G205" i="3"/>
  <c r="G204" i="3"/>
  <c r="G203" i="3"/>
  <c r="G202" i="3"/>
  <c r="G201" i="3"/>
  <c r="G200" i="3"/>
  <c r="G199" i="3"/>
  <c r="G198" i="3"/>
  <c r="G197" i="3"/>
  <c r="G196" i="3"/>
  <c r="G195" i="3"/>
  <c r="G194" i="3"/>
  <c r="G193" i="3"/>
  <c r="G192" i="3"/>
  <c r="G191" i="3"/>
  <c r="G190" i="3"/>
  <c r="G189" i="3"/>
  <c r="G188" i="3"/>
  <c r="G187" i="3"/>
  <c r="G186" i="3"/>
  <c r="G185" i="3"/>
  <c r="G184" i="3"/>
  <c r="G183" i="3"/>
  <c r="G182" i="3"/>
  <c r="G181" i="3"/>
  <c r="G180" i="3"/>
  <c r="G179" i="3"/>
  <c r="G178" i="3"/>
  <c r="G177" i="3"/>
  <c r="G176" i="3"/>
  <c r="G175" i="3"/>
  <c r="G174" i="3"/>
  <c r="G173" i="3"/>
  <c r="G172" i="3"/>
  <c r="G171" i="3"/>
  <c r="G170" i="3"/>
  <c r="G169" i="3"/>
  <c r="G168" i="3"/>
  <c r="G167" i="3"/>
  <c r="G166" i="3"/>
  <c r="G165" i="3"/>
  <c r="G164" i="3"/>
  <c r="G163" i="3"/>
  <c r="G162" i="3"/>
  <c r="G161" i="3"/>
  <c r="G160" i="3"/>
  <c r="G159" i="3"/>
  <c r="G158" i="3"/>
  <c r="G157" i="3"/>
  <c r="G156" i="3"/>
  <c r="G155" i="3"/>
  <c r="G154" i="3"/>
  <c r="G153" i="3"/>
  <c r="G152" i="3"/>
  <c r="G151" i="3"/>
  <c r="G150" i="3"/>
  <c r="G149" i="3"/>
  <c r="G148" i="3"/>
  <c r="G147" i="3"/>
  <c r="G146" i="3"/>
  <c r="G145" i="3"/>
  <c r="G144" i="3"/>
  <c r="G143" i="3"/>
  <c r="G142" i="3"/>
  <c r="G141" i="3"/>
  <c r="G140" i="3"/>
  <c r="G139" i="3"/>
  <c r="G138" i="3"/>
  <c r="G137" i="3"/>
  <c r="G136" i="3"/>
  <c r="G135" i="3"/>
  <c r="G134" i="3"/>
  <c r="G133" i="3"/>
  <c r="G132" i="3"/>
  <c r="G131" i="3"/>
  <c r="G130" i="3"/>
  <c r="G129" i="3"/>
  <c r="G128" i="3"/>
  <c r="G127" i="3"/>
  <c r="G126" i="3"/>
  <c r="G125" i="3"/>
  <c r="G124" i="3"/>
  <c r="G123" i="3"/>
  <c r="G122" i="3"/>
  <c r="G121" i="3"/>
  <c r="G120" i="3"/>
  <c r="G119" i="3"/>
  <c r="G118" i="3"/>
  <c r="G117" i="3"/>
  <c r="G116" i="3"/>
  <c r="G115" i="3"/>
  <c r="G114" i="3"/>
  <c r="G113" i="3"/>
  <c r="G112" i="3"/>
  <c r="G111" i="3"/>
  <c r="G110" i="3"/>
  <c r="G109" i="3"/>
  <c r="G108" i="3"/>
  <c r="G107" i="3"/>
  <c r="G106" i="3"/>
  <c r="G105" i="3"/>
  <c r="G104" i="3"/>
  <c r="G103" i="3"/>
  <c r="G102" i="3"/>
  <c r="G101" i="3"/>
  <c r="G100" i="3"/>
  <c r="G99" i="3"/>
  <c r="G98" i="3"/>
  <c r="G97" i="3"/>
  <c r="G96" i="3"/>
  <c r="G95" i="3"/>
  <c r="G94" i="3"/>
  <c r="G93" i="3"/>
  <c r="G92" i="3"/>
  <c r="G91" i="3"/>
  <c r="G90" i="3"/>
  <c r="G89" i="3"/>
  <c r="G88" i="3"/>
  <c r="G87" i="3"/>
  <c r="G86" i="3"/>
  <c r="G85" i="3"/>
  <c r="G84" i="3"/>
  <c r="G83" i="3"/>
  <c r="G82" i="3"/>
  <c r="G81" i="3"/>
  <c r="G80" i="3"/>
  <c r="G79" i="3"/>
  <c r="G78" i="3"/>
  <c r="G77" i="3"/>
  <c r="G76" i="3"/>
  <c r="G75" i="3"/>
  <c r="G74" i="3"/>
  <c r="G73" i="3"/>
  <c r="G72" i="3"/>
  <c r="G71" i="3"/>
  <c r="G70" i="3"/>
  <c r="G69" i="3"/>
  <c r="G68" i="3"/>
  <c r="G67" i="3"/>
  <c r="G66" i="3"/>
  <c r="G65" i="3"/>
  <c r="G64" i="3"/>
  <c r="G63" i="3"/>
  <c r="G62" i="3"/>
  <c r="G61" i="3"/>
  <c r="G60" i="3"/>
  <c r="G59" i="3"/>
  <c r="G58" i="3"/>
  <c r="G57" i="3"/>
  <c r="G56" i="3"/>
  <c r="G55" i="3"/>
  <c r="G54" i="3"/>
  <c r="G53" i="3"/>
  <c r="G52" i="3"/>
  <c r="G51" i="3"/>
  <c r="G50" i="3"/>
  <c r="G49" i="3"/>
  <c r="G48" i="3"/>
  <c r="G47" i="3"/>
  <c r="G46" i="3"/>
  <c r="G45" i="3"/>
  <c r="G44" i="3"/>
  <c r="G43" i="3"/>
  <c r="G42" i="3"/>
  <c r="G41" i="3"/>
  <c r="G40" i="3"/>
  <c r="G39" i="3"/>
  <c r="G38" i="3"/>
  <c r="G37" i="3"/>
  <c r="G36" i="3"/>
  <c r="G35" i="3"/>
  <c r="G34" i="3"/>
  <c r="G33" i="3"/>
  <c r="G32" i="3"/>
  <c r="G31" i="3"/>
  <c r="G30" i="3"/>
  <c r="G29" i="3"/>
  <c r="G28" i="3"/>
  <c r="G27" i="3"/>
  <c r="G26" i="3"/>
  <c r="G25" i="3"/>
  <c r="G24" i="3"/>
  <c r="G23" i="3"/>
  <c r="G22" i="3"/>
  <c r="G21" i="3"/>
  <c r="G20" i="3"/>
  <c r="G19" i="3"/>
  <c r="G18" i="3"/>
  <c r="G17" i="3"/>
  <c r="G16" i="3"/>
  <c r="G15" i="3"/>
  <c r="G14" i="3"/>
  <c r="G13" i="3"/>
  <c r="G12" i="3"/>
  <c r="G11" i="3"/>
  <c r="G10" i="3"/>
  <c r="G9" i="3"/>
  <c r="G8" i="3"/>
  <c r="G7" i="3"/>
  <c r="G6" i="3"/>
  <c r="G5" i="3"/>
  <c r="G4" i="3"/>
  <c r="G3" i="3"/>
  <c r="G2" i="3"/>
  <c r="G836" i="1"/>
  <c r="G835" i="1"/>
  <c r="G834" i="1"/>
  <c r="G833" i="1"/>
  <c r="G832" i="1"/>
  <c r="G831" i="1"/>
  <c r="G830" i="1"/>
  <c r="G829" i="1"/>
  <c r="G828" i="1"/>
  <c r="G827" i="1"/>
  <c r="G826" i="1"/>
  <c r="G825" i="1"/>
  <c r="G824" i="1"/>
  <c r="G823" i="1"/>
  <c r="G822" i="1"/>
  <c r="G821" i="1"/>
  <c r="G820" i="1"/>
  <c r="G819" i="1"/>
  <c r="G818" i="1"/>
  <c r="G817" i="1"/>
  <c r="G816" i="1"/>
  <c r="G815" i="1"/>
  <c r="G814" i="1"/>
  <c r="G813" i="1"/>
  <c r="G812" i="1"/>
  <c r="G811" i="1"/>
  <c r="G810" i="1"/>
  <c r="G809" i="1"/>
  <c r="G808" i="1"/>
  <c r="G807" i="1"/>
  <c r="G806" i="1"/>
  <c r="G805" i="1"/>
  <c r="G804" i="1"/>
  <c r="G803" i="1"/>
  <c r="G802" i="1"/>
  <c r="G801" i="1"/>
  <c r="G800" i="1"/>
  <c r="G799" i="1"/>
  <c r="G798" i="1"/>
  <c r="G797" i="1"/>
  <c r="G796" i="1"/>
  <c r="G795" i="1"/>
  <c r="G794" i="1"/>
  <c r="G793" i="1"/>
  <c r="G792" i="1"/>
  <c r="G791" i="1"/>
  <c r="G790" i="1"/>
  <c r="G789" i="1"/>
  <c r="G788" i="1"/>
  <c r="G787" i="1"/>
  <c r="G786" i="1"/>
  <c r="G785" i="1"/>
  <c r="G784" i="1"/>
  <c r="G783" i="1"/>
  <c r="G782" i="1"/>
  <c r="G781" i="1"/>
  <c r="G780" i="1"/>
  <c r="G779" i="1"/>
  <c r="G778" i="1"/>
  <c r="G777" i="1"/>
  <c r="G776" i="1"/>
  <c r="G775" i="1"/>
  <c r="G774" i="1"/>
  <c r="G773" i="1"/>
  <c r="G772" i="1"/>
  <c r="G771" i="1"/>
  <c r="G770" i="1"/>
  <c r="G769" i="1"/>
  <c r="G768" i="1"/>
  <c r="G767" i="1"/>
  <c r="G766" i="1"/>
  <c r="G765" i="1"/>
  <c r="G764" i="1"/>
  <c r="G763" i="1"/>
  <c r="G762" i="1"/>
  <c r="G761" i="1"/>
  <c r="G760" i="1"/>
  <c r="G759" i="1"/>
  <c r="G758" i="1"/>
  <c r="G757" i="1"/>
  <c r="G756" i="1"/>
  <c r="G755" i="1"/>
  <c r="G754" i="1"/>
  <c r="G753" i="1"/>
  <c r="G752" i="1"/>
  <c r="G751" i="1"/>
  <c r="G750" i="1"/>
  <c r="G749" i="1"/>
  <c r="G748" i="1"/>
  <c r="G747" i="1"/>
  <c r="G746" i="1"/>
  <c r="G745" i="1"/>
  <c r="G744" i="1"/>
  <c r="G743" i="1"/>
  <c r="G742" i="1"/>
  <c r="G741" i="1"/>
  <c r="G740" i="1"/>
  <c r="G739" i="1"/>
  <c r="G738" i="1"/>
  <c r="G737" i="1"/>
  <c r="G736" i="1"/>
  <c r="G735" i="1"/>
  <c r="G734" i="1"/>
  <c r="G733" i="1"/>
  <c r="G732" i="1"/>
  <c r="G731" i="1"/>
  <c r="G730" i="1"/>
  <c r="G729" i="1"/>
  <c r="G728" i="1"/>
  <c r="G727" i="1"/>
  <c r="G726" i="1"/>
  <c r="G725" i="1"/>
  <c r="G724" i="1"/>
  <c r="G723" i="1"/>
  <c r="G722" i="1"/>
  <c r="G721" i="1"/>
  <c r="G720" i="1"/>
  <c r="G719" i="1"/>
  <c r="G718" i="1"/>
  <c r="G717" i="1"/>
  <c r="G716" i="1"/>
  <c r="G715" i="1"/>
  <c r="G714" i="1"/>
  <c r="G713" i="1"/>
  <c r="G712" i="1"/>
  <c r="G711" i="1"/>
  <c r="G710" i="1"/>
  <c r="G709" i="1"/>
  <c r="G708" i="1"/>
  <c r="G707" i="1"/>
  <c r="G706" i="1"/>
  <c r="G705" i="1"/>
  <c r="G704" i="1"/>
  <c r="G703" i="1"/>
  <c r="G702" i="1"/>
  <c r="G701" i="1"/>
  <c r="G700" i="1"/>
  <c r="G699" i="1"/>
  <c r="G698" i="1"/>
  <c r="G697" i="1"/>
  <c r="G696" i="1"/>
  <c r="G695" i="1"/>
  <c r="G694" i="1"/>
  <c r="G693" i="1"/>
  <c r="G692" i="1"/>
  <c r="G691" i="1"/>
  <c r="G690" i="1"/>
  <c r="G689" i="1"/>
  <c r="G688" i="1"/>
  <c r="G687" i="1"/>
  <c r="G686" i="1"/>
  <c r="G685" i="1"/>
  <c r="G684" i="1"/>
  <c r="G683" i="1"/>
  <c r="G682" i="1"/>
  <c r="G681" i="1"/>
  <c r="G680" i="1"/>
  <c r="G679" i="1"/>
  <c r="G678" i="1"/>
  <c r="G677" i="1"/>
  <c r="G676" i="1"/>
  <c r="G675" i="1"/>
  <c r="G674" i="1"/>
  <c r="G673" i="1"/>
  <c r="G672" i="1"/>
  <c r="G671" i="1"/>
  <c r="G670" i="1"/>
  <c r="G669" i="1"/>
  <c r="G668" i="1"/>
  <c r="G667" i="1"/>
  <c r="G666" i="1"/>
  <c r="G665" i="1"/>
  <c r="G664" i="1"/>
  <c r="G663" i="1"/>
  <c r="G662" i="1"/>
  <c r="G661" i="1"/>
  <c r="G660" i="1"/>
  <c r="G659" i="1"/>
  <c r="G658" i="1"/>
  <c r="G657" i="1"/>
  <c r="G656" i="1"/>
  <c r="G655" i="1"/>
  <c r="G654" i="1"/>
  <c r="G653" i="1"/>
  <c r="G652" i="1"/>
  <c r="G651" i="1"/>
  <c r="G650" i="1"/>
  <c r="G649" i="1"/>
  <c r="G648" i="1"/>
  <c r="G647" i="1"/>
  <c r="G646" i="1"/>
  <c r="G645" i="1"/>
  <c r="G644" i="1"/>
  <c r="G643" i="1"/>
  <c r="G642" i="1"/>
  <c r="G641" i="1"/>
  <c r="G640" i="1"/>
  <c r="G639" i="1"/>
  <c r="G638" i="1"/>
  <c r="G637" i="1"/>
  <c r="G636" i="1"/>
  <c r="G635" i="1"/>
  <c r="G634" i="1"/>
  <c r="G633" i="1"/>
  <c r="G632" i="1"/>
  <c r="G631" i="1"/>
  <c r="G630" i="1"/>
  <c r="G629" i="1"/>
  <c r="G628" i="1"/>
  <c r="G627" i="1"/>
  <c r="G626" i="1"/>
  <c r="G625" i="1"/>
  <c r="G624" i="1"/>
  <c r="G623" i="1"/>
  <c r="G622" i="1"/>
  <c r="G621" i="1"/>
  <c r="G620" i="1"/>
  <c r="G619" i="1"/>
  <c r="G618" i="1"/>
  <c r="G617" i="1"/>
  <c r="G616" i="1"/>
  <c r="G615" i="1"/>
  <c r="G614" i="1"/>
  <c r="G613" i="1"/>
  <c r="G612" i="1"/>
  <c r="G611" i="1"/>
  <c r="G610" i="1"/>
  <c r="G609" i="1"/>
  <c r="G608" i="1"/>
  <c r="G607" i="1"/>
  <c r="G606" i="1"/>
  <c r="G605" i="1"/>
  <c r="G604" i="1"/>
  <c r="G603" i="1"/>
  <c r="G602" i="1"/>
  <c r="G601" i="1"/>
  <c r="G600" i="1"/>
  <c r="G599" i="1"/>
  <c r="G598" i="1"/>
  <c r="G597" i="1"/>
  <c r="G596" i="1"/>
  <c r="G595" i="1"/>
  <c r="G594" i="1"/>
  <c r="G593" i="1"/>
  <c r="G592" i="1"/>
  <c r="G591" i="1"/>
  <c r="G590" i="1"/>
  <c r="G589" i="1"/>
  <c r="G588" i="1"/>
  <c r="G587" i="1"/>
  <c r="G586" i="1"/>
  <c r="G585" i="1"/>
  <c r="G584" i="1"/>
  <c r="G583" i="1"/>
  <c r="G582" i="1"/>
  <c r="G581" i="1"/>
  <c r="G580" i="1"/>
  <c r="G579" i="1"/>
  <c r="G578" i="1"/>
  <c r="G577" i="1"/>
  <c r="G576" i="1"/>
  <c r="G575" i="1"/>
  <c r="G574" i="1"/>
  <c r="G573" i="1"/>
  <c r="G572" i="1"/>
  <c r="G571" i="1"/>
  <c r="G570" i="1"/>
  <c r="G569" i="1"/>
  <c r="G568" i="1"/>
  <c r="G567" i="1"/>
  <c r="G566" i="1"/>
  <c r="G565" i="1"/>
  <c r="G564" i="1"/>
  <c r="G563" i="1"/>
  <c r="G562" i="1"/>
  <c r="G561" i="1"/>
  <c r="G560" i="1"/>
  <c r="G559" i="1"/>
  <c r="G558" i="1"/>
  <c r="G557" i="1"/>
  <c r="G556" i="1"/>
  <c r="G555" i="1"/>
  <c r="G554" i="1"/>
  <c r="G553" i="1"/>
  <c r="G552" i="1"/>
  <c r="G551" i="1"/>
  <c r="G550" i="1"/>
  <c r="G549" i="1"/>
  <c r="G548" i="1"/>
  <c r="G547" i="1"/>
  <c r="G546" i="1"/>
  <c r="G545" i="1"/>
  <c r="G544" i="1"/>
  <c r="G543" i="1"/>
  <c r="G542" i="1"/>
  <c r="G541" i="1"/>
  <c r="G540" i="1"/>
  <c r="G539" i="1"/>
  <c r="G538" i="1"/>
  <c r="G537" i="1"/>
  <c r="G536" i="1"/>
  <c r="G535" i="1"/>
  <c r="G534" i="1"/>
  <c r="G533" i="1"/>
  <c r="G532" i="1"/>
  <c r="G531" i="1"/>
  <c r="G530" i="1"/>
  <c r="G529" i="1"/>
  <c r="G528" i="1"/>
  <c r="G527" i="1"/>
  <c r="G526" i="1"/>
  <c r="G525" i="1"/>
  <c r="G524" i="1"/>
  <c r="G523" i="1"/>
  <c r="G522" i="1"/>
  <c r="G521" i="1"/>
  <c r="G520" i="1"/>
  <c r="G519" i="1"/>
  <c r="G518" i="1"/>
  <c r="G517" i="1"/>
  <c r="G516" i="1"/>
  <c r="G515" i="1"/>
  <c r="G514" i="1"/>
  <c r="G513" i="1"/>
  <c r="G512" i="1"/>
  <c r="G511" i="1"/>
  <c r="G510" i="1"/>
  <c r="G509" i="1"/>
  <c r="G508" i="1"/>
  <c r="G507" i="1"/>
  <c r="G506" i="1"/>
  <c r="G505" i="1"/>
  <c r="G504" i="1"/>
  <c r="G503" i="1"/>
  <c r="G502" i="1"/>
  <c r="G501" i="1"/>
  <c r="G500" i="1"/>
  <c r="G499" i="1"/>
  <c r="G498" i="1"/>
  <c r="G497" i="1"/>
  <c r="G496" i="1"/>
  <c r="G495" i="1"/>
  <c r="G494" i="1"/>
  <c r="G493" i="1"/>
  <c r="G492" i="1"/>
  <c r="G491" i="1"/>
  <c r="G490" i="1"/>
  <c r="G489" i="1"/>
  <c r="G488" i="1"/>
  <c r="G487" i="1"/>
  <c r="G486" i="1"/>
  <c r="G485" i="1"/>
  <c r="G484" i="1"/>
  <c r="G483" i="1"/>
  <c r="G482" i="1"/>
  <c r="G481" i="1"/>
  <c r="G480" i="1"/>
  <c r="G479" i="1"/>
  <c r="G478" i="1"/>
  <c r="G477" i="1"/>
  <c r="G476" i="1"/>
  <c r="G475" i="1"/>
  <c r="G474" i="1"/>
  <c r="G473" i="1"/>
  <c r="G472" i="1"/>
  <c r="G471" i="1"/>
  <c r="G470" i="1"/>
  <c r="G469" i="1"/>
  <c r="G468" i="1"/>
  <c r="G467" i="1"/>
  <c r="G466" i="1"/>
  <c r="G465" i="1"/>
  <c r="G464" i="1"/>
  <c r="G463" i="1"/>
  <c r="G462" i="1"/>
  <c r="G461" i="1"/>
  <c r="G460" i="1"/>
  <c r="G459" i="1"/>
  <c r="G458" i="1"/>
  <c r="G457" i="1"/>
  <c r="G456" i="1"/>
  <c r="G455" i="1"/>
  <c r="G454" i="1"/>
  <c r="G453" i="1"/>
  <c r="G452" i="1"/>
  <c r="G451" i="1"/>
  <c r="G450" i="1"/>
  <c r="G449" i="1"/>
  <c r="G448" i="1"/>
  <c r="G447" i="1"/>
  <c r="G446" i="1"/>
  <c r="G445" i="1"/>
  <c r="G444" i="1"/>
  <c r="G443" i="1"/>
  <c r="G442" i="1"/>
  <c r="G441" i="1"/>
  <c r="G440" i="1"/>
  <c r="G439" i="1"/>
  <c r="G438" i="1"/>
  <c r="G437" i="1"/>
  <c r="G436" i="1"/>
  <c r="G435" i="1"/>
  <c r="G434" i="1"/>
  <c r="G433" i="1"/>
  <c r="G432" i="1"/>
  <c r="G431" i="1"/>
  <c r="G430" i="1"/>
  <c r="G429" i="1"/>
  <c r="G428" i="1"/>
  <c r="G427" i="1"/>
  <c r="G426" i="1"/>
  <c r="G425" i="1"/>
  <c r="G424" i="1"/>
  <c r="G423" i="1"/>
  <c r="G422" i="1"/>
  <c r="G421" i="1"/>
  <c r="G420" i="1"/>
  <c r="G419" i="1"/>
  <c r="G418" i="1"/>
  <c r="G417" i="1"/>
  <c r="G416" i="1"/>
  <c r="G415" i="1"/>
  <c r="G414" i="1"/>
  <c r="G413" i="1"/>
  <c r="G412" i="1"/>
  <c r="G411" i="1"/>
  <c r="G410" i="1"/>
  <c r="G409" i="1"/>
  <c r="G408" i="1"/>
  <c r="G407" i="1"/>
  <c r="G406" i="1"/>
  <c r="G405" i="1"/>
  <c r="G404" i="1"/>
  <c r="G403" i="1"/>
  <c r="G402" i="1"/>
  <c r="G401" i="1"/>
  <c r="G400" i="1"/>
  <c r="G399" i="1"/>
  <c r="G398" i="1"/>
  <c r="G397" i="1"/>
  <c r="G396" i="1"/>
  <c r="G395" i="1"/>
  <c r="G394" i="1"/>
  <c r="G393" i="1"/>
  <c r="G392" i="1"/>
  <c r="G391" i="1"/>
  <c r="G390" i="1"/>
  <c r="G389" i="1"/>
  <c r="G388" i="1"/>
  <c r="G387" i="1"/>
  <c r="G386" i="1"/>
  <c r="G385" i="1"/>
  <c r="G384" i="1"/>
  <c r="G383" i="1"/>
  <c r="G382" i="1"/>
  <c r="G381" i="1"/>
  <c r="G380" i="1"/>
  <c r="G379" i="1"/>
  <c r="G378" i="1"/>
  <c r="G377" i="1"/>
  <c r="G376" i="1"/>
  <c r="G375" i="1"/>
  <c r="G374" i="1"/>
  <c r="G373" i="1"/>
  <c r="G372" i="1"/>
  <c r="G371" i="1"/>
  <c r="G370" i="1"/>
  <c r="G369" i="1"/>
  <c r="G368" i="1"/>
  <c r="G367" i="1"/>
  <c r="G366" i="1"/>
  <c r="G365" i="1"/>
  <c r="G364" i="1"/>
  <c r="G363" i="1"/>
  <c r="G362" i="1"/>
  <c r="G361" i="1"/>
  <c r="G360" i="1"/>
  <c r="G359" i="1"/>
  <c r="G358" i="1"/>
  <c r="G357" i="1"/>
  <c r="G356" i="1"/>
  <c r="G355" i="1"/>
  <c r="G354" i="1"/>
  <c r="G353" i="1"/>
  <c r="G352" i="1"/>
  <c r="G351" i="1"/>
  <c r="G350" i="1"/>
  <c r="G349" i="1"/>
  <c r="G348" i="1"/>
  <c r="G347" i="1"/>
  <c r="G346" i="1"/>
  <c r="G345" i="1"/>
  <c r="G344" i="1"/>
  <c r="G343" i="1"/>
  <c r="G342" i="1"/>
  <c r="G341" i="1"/>
  <c r="G340" i="1"/>
  <c r="G339" i="1"/>
  <c r="G338" i="1"/>
  <c r="G337" i="1"/>
  <c r="G336" i="1"/>
  <c r="G335" i="1"/>
  <c r="G334" i="1"/>
  <c r="G333" i="1"/>
  <c r="G332" i="1"/>
  <c r="G331" i="1"/>
  <c r="G330" i="1"/>
  <c r="G329" i="1"/>
  <c r="G328" i="1"/>
  <c r="G327" i="1"/>
  <c r="G326" i="1"/>
  <c r="G325" i="1"/>
  <c r="G324" i="1"/>
  <c r="G323" i="1"/>
  <c r="G322" i="1"/>
  <c r="G321" i="1"/>
  <c r="G320" i="1"/>
  <c r="G319" i="1"/>
  <c r="G318" i="1"/>
  <c r="G317" i="1"/>
  <c r="G316" i="1"/>
  <c r="G315" i="1"/>
  <c r="G314" i="1"/>
  <c r="G313" i="1"/>
  <c r="G312" i="1"/>
  <c r="G311" i="1"/>
  <c r="G310" i="1"/>
  <c r="G309" i="1"/>
  <c r="G308" i="1"/>
  <c r="G307" i="1"/>
  <c r="G306" i="1"/>
  <c r="G305" i="1"/>
  <c r="G304" i="1"/>
  <c r="G303" i="1"/>
  <c r="G302" i="1"/>
  <c r="G301" i="1"/>
  <c r="G300" i="1"/>
  <c r="G299" i="1"/>
  <c r="G298" i="1"/>
  <c r="G297" i="1"/>
  <c r="G296" i="1"/>
  <c r="G295" i="1"/>
  <c r="G294" i="1"/>
  <c r="G293" i="1"/>
  <c r="G292" i="1"/>
  <c r="G291" i="1"/>
  <c r="G290" i="1"/>
  <c r="G289" i="1"/>
  <c r="G288" i="1"/>
  <c r="G287" i="1"/>
  <c r="G286" i="1"/>
  <c r="G285" i="1"/>
  <c r="G284" i="1"/>
  <c r="G283" i="1"/>
  <c r="G282" i="1"/>
  <c r="G281" i="1"/>
  <c r="G280" i="1"/>
  <c r="G279" i="1"/>
  <c r="G278" i="1"/>
  <c r="G277" i="1"/>
  <c r="G276" i="1"/>
  <c r="G275" i="1"/>
  <c r="G274" i="1"/>
  <c r="G273" i="1"/>
  <c r="G272" i="1"/>
  <c r="G271" i="1"/>
  <c r="G270" i="1"/>
  <c r="G269" i="1"/>
  <c r="G268" i="1"/>
  <c r="G267" i="1"/>
  <c r="G266" i="1"/>
  <c r="G265" i="1"/>
  <c r="G264" i="1"/>
  <c r="G263" i="1"/>
  <c r="G262" i="1"/>
  <c r="G261" i="1"/>
  <c r="G260" i="1"/>
  <c r="G259" i="1"/>
  <c r="G258" i="1"/>
  <c r="G257" i="1"/>
  <c r="G256" i="1"/>
  <c r="G255" i="1"/>
  <c r="G254" i="1"/>
  <c r="G253" i="1"/>
  <c r="G252" i="1"/>
  <c r="G251" i="1"/>
  <c r="G250" i="1"/>
  <c r="G249" i="1"/>
  <c r="G248" i="1"/>
  <c r="G247" i="1"/>
  <c r="G246" i="1"/>
  <c r="G245" i="1"/>
  <c r="G244" i="1"/>
  <c r="G243" i="1"/>
  <c r="G242" i="1"/>
  <c r="G241" i="1"/>
  <c r="G240" i="1"/>
  <c r="G239" i="1"/>
  <c r="G238" i="1"/>
  <c r="G237" i="1"/>
  <c r="G236" i="1"/>
  <c r="G235" i="1"/>
  <c r="G234" i="1"/>
  <c r="G233" i="1"/>
  <c r="G232" i="1"/>
  <c r="G231" i="1"/>
  <c r="G230" i="1"/>
  <c r="G229" i="1"/>
  <c r="G228" i="1"/>
  <c r="G227" i="1"/>
  <c r="G226" i="1"/>
  <c r="G225" i="1"/>
  <c r="G224" i="1"/>
  <c r="G223" i="1"/>
  <c r="G222" i="1"/>
  <c r="G221" i="1"/>
  <c r="G220" i="1"/>
  <c r="G219" i="1"/>
  <c r="G218" i="1"/>
  <c r="G217" i="1"/>
  <c r="G216" i="1"/>
  <c r="G215" i="1"/>
  <c r="G214" i="1"/>
  <c r="G213" i="1"/>
  <c r="G212" i="1"/>
  <c r="G211" i="1"/>
  <c r="G210" i="1"/>
  <c r="G209" i="1"/>
  <c r="G208" i="1"/>
  <c r="G207" i="1"/>
  <c r="G206" i="1"/>
  <c r="G205" i="1"/>
  <c r="G204" i="1"/>
  <c r="G203" i="1"/>
  <c r="G202" i="1"/>
  <c r="G201" i="1"/>
  <c r="G200" i="1"/>
  <c r="G199" i="1"/>
  <c r="G198" i="1"/>
  <c r="G197" i="1"/>
  <c r="G196" i="1"/>
  <c r="G195" i="1"/>
  <c r="G194" i="1"/>
  <c r="G193" i="1"/>
  <c r="G192" i="1"/>
  <c r="G191" i="1"/>
  <c r="G190" i="1"/>
  <c r="G189" i="1"/>
  <c r="G188" i="1"/>
  <c r="G187" i="1"/>
  <c r="G186" i="1"/>
  <c r="G185" i="1"/>
  <c r="G184" i="1"/>
  <c r="G183" i="1"/>
  <c r="G182" i="1"/>
  <c r="G181" i="1"/>
  <c r="G180" i="1"/>
  <c r="G179" i="1"/>
  <c r="G178" i="1"/>
  <c r="G177" i="1"/>
  <c r="G176" i="1"/>
  <c r="G175" i="1"/>
  <c r="G174" i="1"/>
  <c r="G173" i="1"/>
  <c r="G172" i="1"/>
  <c r="G171" i="1"/>
  <c r="G170" i="1"/>
  <c r="G169" i="1"/>
  <c r="G168" i="1"/>
  <c r="G167" i="1"/>
  <c r="G166" i="1"/>
  <c r="G165" i="1"/>
  <c r="G164" i="1"/>
  <c r="G163" i="1"/>
  <c r="G162" i="1"/>
  <c r="G161" i="1"/>
  <c r="G160" i="1"/>
  <c r="G159" i="1"/>
  <c r="G158" i="1"/>
  <c r="G157" i="1"/>
  <c r="G156" i="1"/>
  <c r="G155" i="1"/>
  <c r="G154" i="1"/>
  <c r="G153" i="1"/>
  <c r="G152" i="1"/>
  <c r="G151" i="1"/>
  <c r="G150" i="1"/>
  <c r="G149" i="1"/>
  <c r="G148" i="1"/>
  <c r="G147" i="1"/>
  <c r="G146" i="1"/>
  <c r="G145" i="1"/>
  <c r="G144" i="1"/>
  <c r="G143" i="1"/>
  <c r="G142" i="1"/>
  <c r="G141" i="1"/>
  <c r="G140" i="1"/>
  <c r="G139" i="1"/>
  <c r="G138" i="1"/>
  <c r="G137" i="1"/>
  <c r="G136" i="1"/>
  <c r="G135" i="1"/>
  <c r="G134" i="1"/>
  <c r="G133" i="1"/>
  <c r="G132" i="1"/>
  <c r="G131" i="1"/>
  <c r="G130" i="1"/>
  <c r="G129" i="1"/>
  <c r="G128" i="1"/>
  <c r="G127" i="1"/>
  <c r="G126" i="1"/>
  <c r="G125" i="1"/>
  <c r="G124" i="1"/>
  <c r="G123" i="1"/>
  <c r="G122" i="1"/>
  <c r="G121" i="1"/>
  <c r="G120" i="1"/>
  <c r="G119" i="1"/>
  <c r="G118" i="1"/>
  <c r="G117" i="1"/>
  <c r="G116" i="1"/>
  <c r="G115" i="1"/>
  <c r="G114" i="1"/>
  <c r="G113" i="1"/>
  <c r="G112" i="1"/>
  <c r="G111" i="1"/>
  <c r="G110" i="1"/>
  <c r="G109" i="1"/>
  <c r="G108" i="1"/>
  <c r="G107" i="1"/>
  <c r="G106" i="1"/>
  <c r="G105" i="1"/>
  <c r="G104" i="1"/>
  <c r="G103" i="1"/>
  <c r="G102" i="1"/>
  <c r="G101" i="1"/>
  <c r="G100" i="1"/>
  <c r="G99" i="1"/>
  <c r="G98" i="1"/>
  <c r="G97" i="1"/>
  <c r="G96" i="1"/>
  <c r="G95" i="1"/>
  <c r="G94" i="1"/>
  <c r="G93" i="1"/>
  <c r="G92" i="1"/>
  <c r="G91" i="1"/>
  <c r="G90" i="1"/>
  <c r="G89" i="1"/>
  <c r="G88" i="1"/>
  <c r="G87" i="1"/>
  <c r="G86" i="1"/>
  <c r="G85" i="1"/>
  <c r="G84" i="1"/>
  <c r="G83" i="1"/>
  <c r="G82" i="1"/>
  <c r="G81" i="1"/>
  <c r="G80" i="1"/>
  <c r="G79" i="1"/>
  <c r="G78" i="1"/>
  <c r="G77" i="1"/>
  <c r="G76" i="1"/>
  <c r="G75" i="1"/>
  <c r="G74" i="1"/>
  <c r="G73" i="1"/>
  <c r="G72" i="1"/>
  <c r="G71" i="1"/>
  <c r="G70" i="1"/>
  <c r="G69" i="1"/>
  <c r="G68" i="1"/>
  <c r="G67" i="1"/>
  <c r="G66" i="1"/>
  <c r="G65" i="1"/>
  <c r="G64" i="1"/>
  <c r="G63" i="1"/>
  <c r="G62" i="1"/>
  <c r="G61" i="1"/>
  <c r="G60" i="1"/>
  <c r="G59" i="1"/>
  <c r="G58" i="1"/>
  <c r="G57" i="1"/>
  <c r="G56" i="1"/>
  <c r="G55" i="1"/>
  <c r="G54" i="1"/>
  <c r="G53" i="1"/>
  <c r="G52" i="1"/>
  <c r="G51" i="1"/>
  <c r="G50" i="1"/>
  <c r="G49" i="1"/>
  <c r="G48" i="1"/>
  <c r="G47" i="1"/>
  <c r="G46" i="1"/>
  <c r="G45" i="1"/>
  <c r="G44" i="1"/>
  <c r="G43" i="1"/>
  <c r="G42" i="1"/>
  <c r="G41" i="1"/>
  <c r="G40" i="1"/>
  <c r="G39" i="1"/>
  <c r="G38" i="1"/>
  <c r="G37" i="1"/>
  <c r="G36" i="1"/>
  <c r="G35" i="1"/>
  <c r="G34" i="1"/>
  <c r="G33" i="1"/>
  <c r="G32" i="1"/>
  <c r="G31" i="1"/>
  <c r="G30" i="1"/>
  <c r="G29" i="1"/>
  <c r="G28" i="1"/>
  <c r="G27" i="1"/>
  <c r="G26" i="1"/>
  <c r="G25" i="1"/>
  <c r="G24" i="1"/>
  <c r="G23" i="1"/>
  <c r="G22" i="1"/>
  <c r="G21" i="1"/>
  <c r="G20" i="1"/>
  <c r="G19" i="1"/>
  <c r="G18" i="1"/>
  <c r="G17" i="1"/>
  <c r="G16" i="1"/>
  <c r="G15" i="1"/>
  <c r="G14" i="1"/>
  <c r="G13" i="1"/>
  <c r="G12" i="1"/>
  <c r="G11" i="1"/>
  <c r="G10" i="1"/>
  <c r="G9" i="1"/>
  <c r="G8" i="1"/>
  <c r="G7" i="1"/>
  <c r="G6" i="1"/>
  <c r="G5" i="1"/>
  <c r="G4" i="1"/>
</calcChain>
</file>

<file path=xl/connections.xml><?xml version="1.0" encoding="utf-8"?>
<connections xmlns="http://schemas.openxmlformats.org/spreadsheetml/2006/main">
  <connection id="1" name="Yoruba_Ho" type="6" refreshedVersion="5" background="1" saveData="1">
    <textPr codePage="775" sourceFile="C:\Users\Kai\Desktop\AA paber\f3_Kai\Yoruba_Ho.txt" thousands=" " space="1" consecutive="1">
      <textFields count="13">
        <textField/>
        <textField/>
        <textField/>
        <textField/>
        <textField/>
        <textField/>
        <textField/>
        <textField/>
        <textField/>
        <textField/>
        <textField/>
        <textField/>
        <textField/>
      </textFields>
    </textPr>
  </connection>
  <connection id="2" name="Yoruba_SouthMunda" type="6" refreshedVersion="5" background="1" saveData="1">
    <textPr codePage="775" sourceFile="C:\Users\Kai\Desktop\AA paber\f3_Kai\Yoruba_SouthMunda.txt" thousands=" " space="1" consecutive="1">
      <textFields count="13">
        <textField/>
        <textField/>
        <textField/>
        <textField/>
        <textField/>
        <textField/>
        <textField/>
        <textField/>
        <textField/>
        <textField/>
        <textField/>
        <textField/>
        <textField/>
      </textFields>
    </textPr>
  </connection>
</connections>
</file>

<file path=xl/sharedStrings.xml><?xml version="1.0" encoding="utf-8"?>
<sst xmlns="http://schemas.openxmlformats.org/spreadsheetml/2006/main" count="14403" uniqueCount="89">
  <si>
    <t>Target</t>
  </si>
  <si>
    <t>Z-score</t>
  </si>
  <si>
    <t>f3</t>
  </si>
  <si>
    <t>Sakilli</t>
  </si>
  <si>
    <t>Lao</t>
  </si>
  <si>
    <t>SouthMunda</t>
  </si>
  <si>
    <t>Paniya</t>
  </si>
  <si>
    <t>Pulliyar</t>
  </si>
  <si>
    <t>North_Kannadi</t>
  </si>
  <si>
    <t>Kayah_Lebbo</t>
  </si>
  <si>
    <t>Lahu</t>
  </si>
  <si>
    <t>Dai</t>
  </si>
  <si>
    <t>Vietnamese</t>
  </si>
  <si>
    <t>Murut</t>
  </si>
  <si>
    <t>Halakipikki</t>
  </si>
  <si>
    <t>Chamar</t>
  </si>
  <si>
    <t>Kurumba</t>
  </si>
  <si>
    <t>Piramalai_Kallars</t>
  </si>
  <si>
    <t>Temuan</t>
  </si>
  <si>
    <t>MahMeri</t>
  </si>
  <si>
    <t>Cambodians</t>
  </si>
  <si>
    <t>Velmas</t>
  </si>
  <si>
    <t>Miaozu</t>
  </si>
  <si>
    <t>Jakun</t>
  </si>
  <si>
    <t>Tujia</t>
  </si>
  <si>
    <t>Han</t>
  </si>
  <si>
    <t>She</t>
  </si>
  <si>
    <t>CheWong</t>
  </si>
  <si>
    <t>Dharkars</t>
  </si>
  <si>
    <t>Kol</t>
  </si>
  <si>
    <t>Chenchus</t>
  </si>
  <si>
    <t>Iyer</t>
  </si>
  <si>
    <t>Seletar</t>
  </si>
  <si>
    <t>Kuki</t>
  </si>
  <si>
    <t>Naga</t>
  </si>
  <si>
    <t>Yizu</t>
  </si>
  <si>
    <t>Mizo</t>
  </si>
  <si>
    <t>Naxi</t>
  </si>
  <si>
    <t>Japanese</t>
  </si>
  <si>
    <t>Kom</t>
  </si>
  <si>
    <t>Hmar</t>
  </si>
  <si>
    <t>Mendriq</t>
  </si>
  <si>
    <t>Batak</t>
  </si>
  <si>
    <t>Jehai</t>
  </si>
  <si>
    <t>Garo</t>
  </si>
  <si>
    <t>Tu</t>
  </si>
  <si>
    <t>Sindhi</t>
  </si>
  <si>
    <t>Khatri</t>
  </si>
  <si>
    <t>Kintaq</t>
  </si>
  <si>
    <t>Bateq</t>
  </si>
  <si>
    <t>Mongola</t>
  </si>
  <si>
    <t>Burmese</t>
  </si>
  <si>
    <t>Pathan</t>
  </si>
  <si>
    <t>Tripuri</t>
  </si>
  <si>
    <t>Aeta</t>
  </si>
  <si>
    <t>Brahui</t>
  </si>
  <si>
    <t>Balochi</t>
  </si>
  <si>
    <t>French</t>
  </si>
  <si>
    <t>Palestinians</t>
  </si>
  <si>
    <t>Armenians</t>
  </si>
  <si>
    <t>Adygei</t>
  </si>
  <si>
    <t>Bedouins</t>
  </si>
  <si>
    <t>North_Italians</t>
  </si>
  <si>
    <t>Georgians</t>
  </si>
  <si>
    <t>Russians</t>
  </si>
  <si>
    <t>Melanesians</t>
  </si>
  <si>
    <t>Nyishi</t>
  </si>
  <si>
    <t>Papuans</t>
  </si>
  <si>
    <t>Jarawa</t>
  </si>
  <si>
    <t>Onge</t>
  </si>
  <si>
    <t>Ho</t>
  </si>
  <si>
    <t>Absolute Z-score</t>
  </si>
  <si>
    <t>Source 1</t>
  </si>
  <si>
    <t>Source 2</t>
  </si>
  <si>
    <t>Santhal</t>
  </si>
  <si>
    <t>Korwa</t>
  </si>
  <si>
    <t>Birhor</t>
  </si>
  <si>
    <r>
      <t xml:space="preserve">se </t>
    </r>
    <r>
      <rPr>
        <sz val="8"/>
        <color theme="1"/>
        <rFont val="Calibri"/>
        <family val="2"/>
        <charset val="186"/>
        <scheme val="minor"/>
      </rPr>
      <t>(weighted block jackknife standard error)</t>
    </r>
  </si>
  <si>
    <r>
      <t>se</t>
    </r>
    <r>
      <rPr>
        <sz val="11"/>
        <rFont val="Calibri"/>
        <family val="2"/>
        <scheme val="minor"/>
      </rPr>
      <t xml:space="preserve"> </t>
    </r>
    <r>
      <rPr>
        <sz val="8"/>
        <rFont val="Calibri"/>
        <family val="2"/>
        <scheme val="minor"/>
      </rPr>
      <t>(weighted block jackknife standard error)</t>
    </r>
  </si>
  <si>
    <r>
      <t>se</t>
    </r>
    <r>
      <rPr>
        <b/>
        <sz val="8"/>
        <rFont val="Calibri"/>
        <family val="2"/>
        <scheme val="minor"/>
      </rPr>
      <t xml:space="preserve"> </t>
    </r>
    <r>
      <rPr>
        <sz val="8"/>
        <rFont val="Calibri"/>
        <family val="2"/>
        <scheme val="minor"/>
      </rPr>
      <t>(weighted block jackknife standard error)</t>
    </r>
  </si>
  <si>
    <r>
      <t xml:space="preserve">se </t>
    </r>
    <r>
      <rPr>
        <sz val="8"/>
        <rFont val="Calibri"/>
        <family val="2"/>
        <scheme val="minor"/>
      </rPr>
      <t>(weighted block jackknife standard error)</t>
    </r>
  </si>
  <si>
    <t>Yorubas</t>
  </si>
  <si>
    <t>Bantus</t>
  </si>
  <si>
    <t>Gond</t>
  </si>
  <si>
    <t>Khasi</t>
  </si>
  <si>
    <t>Mandenkas</t>
  </si>
  <si>
    <t>Nihali</t>
  </si>
  <si>
    <t>Outgroup</t>
  </si>
  <si>
    <r>
      <t>Table S2.</t>
    </r>
    <r>
      <rPr>
        <sz val="11"/>
        <color theme="1"/>
        <rFont val="Calibri"/>
        <family val="2"/>
        <charset val="186"/>
        <scheme val="minor"/>
      </rPr>
      <t xml:space="preserve"> Results of f3 analysis. For admixture f3, source 1 is a South Asian or West Eurasian population and source 2 is Southeast Asian or East Asian population. Only significant outcomes (|Z|&gt;3) are shown. This table has f3 analysis results for South Munda. All the South Munda speaking tribes (Bonda, Gadaba, Juang, Kharia, Savara) are treated as one population due to small sample size. For North Munda speaking populations as admixture target, see the following four sheets of this document. For outgroup f3, see the last two sheets of this document.</t>
    </r>
  </si>
</sst>
</file>

<file path=xl/styles.xml><?xml version="1.0" encoding="utf-8"?>
<styleSheet xmlns="http://schemas.openxmlformats.org/spreadsheetml/2006/main" xmlns:mc="http://schemas.openxmlformats.org/markup-compatibility/2006" xmlns:x14ac="http://schemas.microsoft.com/office/spreadsheetml/2009/9/ac" mc:Ignorable="x14ac">
  <fonts count="9" x14ac:knownFonts="1">
    <font>
      <sz val="11"/>
      <color theme="1"/>
      <name val="Calibri"/>
      <family val="2"/>
      <charset val="186"/>
      <scheme val="minor"/>
    </font>
    <font>
      <b/>
      <sz val="11"/>
      <color theme="1"/>
      <name val="Calibri"/>
      <family val="2"/>
      <charset val="186"/>
      <scheme val="minor"/>
    </font>
    <font>
      <b/>
      <sz val="11"/>
      <color theme="1"/>
      <name val="Calibri"/>
      <family val="2"/>
      <scheme val="minor"/>
    </font>
    <font>
      <b/>
      <sz val="11"/>
      <name val="Calibri"/>
      <family val="2"/>
      <charset val="186"/>
      <scheme val="minor"/>
    </font>
    <font>
      <b/>
      <sz val="8"/>
      <name val="Calibri"/>
      <family val="2"/>
      <scheme val="minor"/>
    </font>
    <font>
      <i/>
      <sz val="11"/>
      <color theme="1"/>
      <name val="Calibri"/>
      <family val="2"/>
      <scheme val="minor"/>
    </font>
    <font>
      <sz val="8"/>
      <color theme="1"/>
      <name val="Calibri"/>
      <family val="2"/>
      <charset val="186"/>
      <scheme val="minor"/>
    </font>
    <font>
      <sz val="11"/>
      <name val="Calibri"/>
      <family val="2"/>
      <scheme val="minor"/>
    </font>
    <font>
      <sz val="8"/>
      <name val="Calibri"/>
      <family val="2"/>
      <scheme val="minor"/>
    </font>
  </fonts>
  <fills count="3">
    <fill>
      <patternFill patternType="none"/>
    </fill>
    <fill>
      <patternFill patternType="gray125"/>
    </fill>
    <fill>
      <patternFill patternType="solid">
        <fgColor theme="0"/>
        <bgColor theme="6"/>
      </patternFill>
    </fill>
  </fills>
  <borders count="2">
    <border>
      <left/>
      <right/>
      <top/>
      <bottom/>
      <diagonal/>
    </border>
    <border>
      <left/>
      <right/>
      <top/>
      <bottom style="thin">
        <color indexed="64"/>
      </bottom>
      <diagonal/>
    </border>
  </borders>
  <cellStyleXfs count="1">
    <xf numFmtId="0" fontId="0" fillId="0" borderId="0"/>
  </cellStyleXfs>
  <cellXfs count="12">
    <xf numFmtId="0" fontId="0" fillId="0" borderId="0" xfId="0"/>
    <xf numFmtId="11" fontId="0" fillId="0" borderId="0" xfId="0" applyNumberFormat="1"/>
    <xf numFmtId="0" fontId="1" fillId="0" borderId="0" xfId="0" applyFont="1" applyAlignment="1">
      <alignment horizontal="left" vertical="top" wrapText="1"/>
    </xf>
    <xf numFmtId="0" fontId="2" fillId="0" borderId="1" xfId="0" applyFont="1" applyBorder="1"/>
    <xf numFmtId="0" fontId="3" fillId="2" borderId="1" xfId="0" applyFont="1" applyFill="1" applyBorder="1"/>
    <xf numFmtId="0" fontId="3" fillId="2" borderId="1" xfId="0" applyFont="1" applyFill="1" applyBorder="1" applyAlignment="1">
      <alignment wrapText="1"/>
    </xf>
    <xf numFmtId="0" fontId="2" fillId="0" borderId="1" xfId="0" applyFont="1" applyBorder="1" applyAlignment="1">
      <alignment wrapText="1"/>
    </xf>
    <xf numFmtId="0" fontId="5" fillId="0" borderId="0" xfId="0" applyFont="1"/>
    <xf numFmtId="0" fontId="0" fillId="0" borderId="0" xfId="0" applyAlignment="1">
      <alignment horizontal="left"/>
    </xf>
    <xf numFmtId="0" fontId="2" fillId="0" borderId="0" xfId="0" applyFont="1" applyBorder="1"/>
    <xf numFmtId="0" fontId="1" fillId="0" borderId="0" xfId="0" applyFont="1" applyAlignment="1">
      <alignment vertical="top"/>
    </xf>
    <xf numFmtId="0" fontId="1" fillId="0" borderId="0" xfId="0" applyFont="1" applyAlignment="1">
      <alignment horizontal="left" vertical="top" wrapText="1"/>
    </xf>
  </cellXfs>
  <cellStyles count="1">
    <cellStyle name="Normal" xfId="0" builtinId="0"/>
  </cellStyles>
  <dxfs count="46">
    <dxf>
      <alignment horizontal="left" vertical="bottom" textRotation="0" wrapText="0" indent="0" justifyLastLine="0" shrinkToFit="0" readingOrder="0"/>
    </dxf>
    <dxf>
      <alignment horizontal="left" vertical="bottom" textRotation="0" wrapText="0" indent="0" justifyLastLine="0" shrinkToFit="0" readingOrder="0"/>
    </dxf>
    <dxf>
      <alignment horizontal="left" vertical="bottom" textRotation="0" wrapText="0" indent="0" justifyLastLine="0" shrinkToFit="0" readingOrder="0"/>
    </dxf>
    <dxf>
      <alignment horizontal="left" vertical="bottom" textRotation="0" wrapText="0" indent="0" justifyLastLine="0" shrinkToFit="0" readingOrder="0"/>
    </dxf>
    <dxf>
      <font>
        <i/>
      </font>
    </dxf>
    <dxf>
      <font>
        <i/>
      </font>
    </dxf>
    <dxf>
      <font>
        <i/>
      </font>
    </dxf>
    <dxf>
      <border outline="0">
        <top style="thin">
          <color theme="6"/>
        </top>
      </border>
    </dxf>
    <dxf>
      <border outline="0">
        <bottom style="thin">
          <color indexed="64"/>
        </bottom>
      </border>
    </dxf>
    <dxf>
      <font>
        <b/>
        <i val="0"/>
        <strike val="0"/>
        <condense val="0"/>
        <extend val="0"/>
        <outline val="0"/>
        <shadow val="0"/>
        <u val="none"/>
        <vertAlign val="baseline"/>
        <sz val="11"/>
        <color auto="1"/>
        <name val="Calibri"/>
        <scheme val="minor"/>
      </font>
      <fill>
        <patternFill patternType="solid">
          <fgColor theme="6"/>
          <bgColor theme="0"/>
        </patternFill>
      </fill>
      <alignment horizontal="general" vertical="bottom" textRotation="0" wrapText="1" indent="0" justifyLastLine="0" shrinkToFit="0" readingOrder="0"/>
    </dxf>
    <dxf>
      <alignment horizontal="left" vertical="bottom" textRotation="0" wrapText="0" indent="0" justifyLastLine="0" shrinkToFit="0" readingOrder="0"/>
    </dxf>
    <dxf>
      <alignment horizontal="left" vertical="bottom" textRotation="0" wrapText="0" indent="0" justifyLastLine="0" shrinkToFit="0" readingOrder="0"/>
    </dxf>
    <dxf>
      <alignment horizontal="left" vertical="bottom" textRotation="0" wrapText="0" indent="0" justifyLastLine="0" shrinkToFit="0" readingOrder="0"/>
    </dxf>
    <dxf>
      <alignment horizontal="left" vertical="bottom" textRotation="0" wrapText="0" indent="0" justifyLastLine="0" shrinkToFit="0" readingOrder="0"/>
    </dxf>
    <dxf>
      <font>
        <i/>
      </font>
    </dxf>
    <dxf>
      <font>
        <i/>
      </font>
    </dxf>
    <dxf>
      <font>
        <i/>
      </font>
    </dxf>
    <dxf>
      <border outline="0">
        <top style="thin">
          <color theme="6"/>
        </top>
      </border>
    </dxf>
    <dxf>
      <border outline="0">
        <bottom style="thin">
          <color indexed="64"/>
        </bottom>
      </border>
    </dxf>
    <dxf>
      <font>
        <b/>
        <i val="0"/>
        <strike val="0"/>
        <condense val="0"/>
        <extend val="0"/>
        <outline val="0"/>
        <shadow val="0"/>
        <u val="none"/>
        <vertAlign val="baseline"/>
        <sz val="11"/>
        <color auto="1"/>
        <name val="Calibri"/>
        <scheme val="minor"/>
      </font>
      <fill>
        <patternFill patternType="solid">
          <fgColor theme="6"/>
          <bgColor theme="0"/>
        </patternFill>
      </fill>
      <alignment horizontal="general" vertical="bottom" textRotation="0" wrapText="1" indent="0" justifyLastLine="0" shrinkToFit="0" readingOrder="0"/>
    </dxf>
    <dxf>
      <alignment horizontal="left" vertical="bottom" textRotation="0" wrapText="0" indent="0" justifyLastLine="0" shrinkToFit="0" readingOrder="0"/>
    </dxf>
    <dxf>
      <alignment horizontal="left" vertical="bottom" textRotation="0" wrapText="0" indent="0" justifyLastLine="0" shrinkToFit="0" readingOrder="0"/>
    </dxf>
    <dxf>
      <alignment horizontal="left" vertical="bottom" textRotation="0" wrapText="0" indent="0" justifyLastLine="0" shrinkToFit="0" readingOrder="0"/>
    </dxf>
    <dxf>
      <alignment horizontal="left" vertical="bottom" textRotation="0" wrapText="0" indent="0" justifyLastLine="0" shrinkToFit="0" readingOrder="0"/>
    </dxf>
    <dxf>
      <font>
        <i/>
      </font>
    </dxf>
    <dxf>
      <font>
        <i/>
      </font>
    </dxf>
    <dxf>
      <font>
        <i/>
      </font>
    </dxf>
    <dxf>
      <border outline="0">
        <top style="thin">
          <color theme="6"/>
        </top>
      </border>
    </dxf>
    <dxf>
      <font>
        <b/>
        <i val="0"/>
        <strike val="0"/>
        <condense val="0"/>
        <extend val="0"/>
        <outline val="0"/>
        <shadow val="0"/>
        <u val="none"/>
        <vertAlign val="baseline"/>
        <sz val="11"/>
        <color theme="0"/>
        <name val="Calibri"/>
        <scheme val="minor"/>
      </font>
      <fill>
        <patternFill patternType="solid">
          <fgColor theme="6"/>
          <bgColor theme="6"/>
        </patternFill>
      </fill>
    </dxf>
    <dxf>
      <alignment horizontal="left" vertical="bottom" textRotation="0" wrapText="0" indent="0" justifyLastLine="0" shrinkToFit="0" readingOrder="0"/>
    </dxf>
    <dxf>
      <alignment horizontal="left" vertical="bottom" textRotation="0" wrapText="0" indent="0" justifyLastLine="0" shrinkToFit="0" readingOrder="0"/>
    </dxf>
    <dxf>
      <alignment horizontal="left" vertical="bottom" textRotation="0" wrapText="0" indent="0" justifyLastLine="0" shrinkToFit="0" readingOrder="0"/>
    </dxf>
    <dxf>
      <alignment horizontal="left" vertical="bottom" textRotation="0" wrapText="0" indent="0" justifyLastLine="0" shrinkToFit="0" readingOrder="0"/>
    </dxf>
    <dxf>
      <font>
        <i/>
      </font>
    </dxf>
    <dxf>
      <font>
        <i/>
      </font>
    </dxf>
    <dxf>
      <border outline="0">
        <top style="thin">
          <color theme="6"/>
        </top>
      </border>
    </dxf>
    <dxf>
      <border>
        <bottom style="thin">
          <color indexed="64"/>
        </bottom>
      </border>
    </dxf>
    <dxf>
      <font>
        <b/>
        <i val="0"/>
        <strike val="0"/>
        <condense val="0"/>
        <extend val="0"/>
        <outline val="0"/>
        <shadow val="0"/>
        <u val="none"/>
        <vertAlign val="baseline"/>
        <sz val="11"/>
        <color auto="1"/>
        <name val="Calibri"/>
        <scheme val="minor"/>
      </font>
      <fill>
        <patternFill patternType="solid">
          <fgColor theme="6"/>
          <bgColor theme="0"/>
        </patternFill>
      </fill>
      <border diagonalUp="0" diagonalDown="0" outline="0">
        <left/>
        <right/>
        <top/>
        <bottom/>
      </border>
    </dxf>
    <dxf>
      <alignment horizontal="left" vertical="bottom" textRotation="0" wrapText="0" indent="0" justifyLastLine="0" shrinkToFit="0" readingOrder="0"/>
    </dxf>
    <dxf>
      <alignment horizontal="left" vertical="bottom" textRotation="0" wrapText="0" indent="0" justifyLastLine="0" shrinkToFit="0" readingOrder="0"/>
    </dxf>
    <dxf>
      <alignment horizontal="left" vertical="bottom" textRotation="0" wrapText="0" indent="0" justifyLastLine="0" shrinkToFit="0" readingOrder="0"/>
    </dxf>
    <dxf>
      <font>
        <i/>
      </font>
      <alignment horizontal="left" vertical="bottom" textRotation="0" wrapText="0" indent="0" justifyLastLine="0" shrinkToFit="0" readingOrder="0"/>
    </dxf>
    <dxf>
      <font>
        <i/>
      </font>
    </dxf>
    <dxf>
      <font>
        <i/>
      </font>
    </dxf>
    <dxf>
      <border>
        <bottom style="thin">
          <color indexed="64"/>
        </bottom>
      </border>
    </dxf>
    <dxf>
      <font>
        <b/>
      </font>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connections" Target="connections.xml"/></Relationships>
</file>

<file path=xl/tables/table1.xml><?xml version="1.0" encoding="utf-8"?>
<table xmlns="http://schemas.openxmlformats.org/spreadsheetml/2006/main" id="1" name="Table1" displayName="Table1" ref="B3:G836" totalsRowShown="0" headerRowDxfId="45" headerRowBorderDxfId="44">
  <sortState ref="B6:H838">
    <sortCondition ref="D5:D838"/>
  </sortState>
  <tableColumns count="6">
    <tableColumn id="1" name="Source 1" dataDxfId="43"/>
    <tableColumn id="2" name="Source 2" dataDxfId="42"/>
    <tableColumn id="3" name="f3" dataDxfId="41"/>
    <tableColumn id="4" name="se (weighted block jackknife standard error)" dataDxfId="40"/>
    <tableColumn id="5" name="Z-score" dataDxfId="39"/>
    <tableColumn id="6" name="Absolute Z-score" dataDxfId="38">
      <calculatedColumnFormula>ABS(F4)</calculatedColumnFormula>
    </tableColumn>
  </tableColumns>
  <tableStyleInfo showFirstColumn="0" showLastColumn="0" showRowStripes="1" showColumnStripes="0"/>
</table>
</file>

<file path=xl/tables/table2.xml><?xml version="1.0" encoding="utf-8"?>
<table xmlns="http://schemas.openxmlformats.org/spreadsheetml/2006/main" id="2" name="Table2" displayName="Table2" ref="B1:G830" totalsRowShown="0" headerRowDxfId="37" headerRowBorderDxfId="36" tableBorderDxfId="35">
  <tableColumns count="6">
    <tableColumn id="1" name="Source 1" dataDxfId="34"/>
    <tableColumn id="2" name="Source 2" dataDxfId="33"/>
    <tableColumn id="4" name="f3" dataDxfId="32"/>
    <tableColumn id="5" name="se (weighted block jackknife standard error)" dataDxfId="31"/>
    <tableColumn id="6" name="Z-score" dataDxfId="30"/>
    <tableColumn id="7" name="Absolute Z-score" dataDxfId="29">
      <calculatedColumnFormula>ABS(F2)</calculatedColumnFormula>
    </tableColumn>
  </tableColumns>
  <tableStyleInfo showFirstColumn="0" showLastColumn="0" showRowStripes="1" showColumnStripes="0"/>
</table>
</file>

<file path=xl/tables/table3.xml><?xml version="1.0" encoding="utf-8"?>
<table xmlns="http://schemas.openxmlformats.org/spreadsheetml/2006/main" id="3" name="Table3" displayName="Table3" ref="A1:G846" totalsRowShown="0" headerRowDxfId="28" tableBorderDxfId="27">
  <tableColumns count="7">
    <tableColumn id="3" name="Target" dataDxfId="26"/>
    <tableColumn id="1" name="Source 1" dataDxfId="25"/>
    <tableColumn id="2" name="Source 2" dataDxfId="24"/>
    <tableColumn id="4" name="f3" dataDxfId="23"/>
    <tableColumn id="5" name="se (weighted block jackknife standard error)" dataDxfId="22"/>
    <tableColumn id="6" name="Z-score" dataDxfId="21"/>
    <tableColumn id="7" name="Absolute Z-score" dataDxfId="20">
      <calculatedColumnFormula>ABS(F2)</calculatedColumnFormula>
    </tableColumn>
  </tableColumns>
  <tableStyleInfo showFirstColumn="0" showLastColumn="0" showRowStripes="1" showColumnStripes="0"/>
</table>
</file>

<file path=xl/tables/table4.xml><?xml version="1.0" encoding="utf-8"?>
<table xmlns="http://schemas.openxmlformats.org/spreadsheetml/2006/main" id="4" name="Table4" displayName="Table4" ref="A1:G1065" totalsRowShown="0" headerRowDxfId="19" headerRowBorderDxfId="18" tableBorderDxfId="17">
  <tableColumns count="7">
    <tableColumn id="3" name="Target" dataDxfId="16"/>
    <tableColumn id="1" name="Source 1" dataDxfId="15"/>
    <tableColumn id="2" name="Source 2" dataDxfId="14"/>
    <tableColumn id="4" name="f3" dataDxfId="13"/>
    <tableColumn id="5" name="se (weighted block jackknife standard error)" dataDxfId="12"/>
    <tableColumn id="6" name="Z-score" dataDxfId="11"/>
    <tableColumn id="7" name="Absolute Z-score" dataDxfId="10">
      <calculatedColumnFormula>ABS(F2)</calculatedColumnFormula>
    </tableColumn>
  </tableColumns>
  <tableStyleInfo showFirstColumn="0" showLastColumn="0" showRowStripes="1" showColumnStripes="0"/>
</table>
</file>

<file path=xl/tables/table5.xml><?xml version="1.0" encoding="utf-8"?>
<table xmlns="http://schemas.openxmlformats.org/spreadsheetml/2006/main" id="5" name="Table5" displayName="Table5" ref="A1:G1065" totalsRowShown="0" headerRowDxfId="9" headerRowBorderDxfId="8" tableBorderDxfId="7">
  <tableColumns count="7">
    <tableColumn id="3" name="Target" dataDxfId="6"/>
    <tableColumn id="1" name="Source 1" dataDxfId="5"/>
    <tableColumn id="2" name="Source 2" dataDxfId="4"/>
    <tableColumn id="4" name="f3" dataDxfId="3"/>
    <tableColumn id="5" name="se (weighted block jackknife standard error)" dataDxfId="2"/>
    <tableColumn id="6" name="Z-score" dataDxfId="1"/>
    <tableColumn id="7" name="Absolute Z-score" dataDxfId="0">
      <calculatedColumnFormula>ABS(F2)</calculatedColumnFormula>
    </tableColumn>
  </tableColumns>
  <tableStyleInfo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table" Target="../tables/table1.x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table" Target="../tables/table2.xml"/></Relationships>
</file>

<file path=xl/worksheets/_rels/sheet3.xml.rels><?xml version="1.0" encoding="UTF-8" standalone="yes"?>
<Relationships xmlns="http://schemas.openxmlformats.org/package/2006/relationships"><Relationship Id="rId1" Type="http://schemas.openxmlformats.org/officeDocument/2006/relationships/table" Target="../tables/table3.xml"/></Relationships>
</file>

<file path=xl/worksheets/_rels/sheet4.xml.rels><?xml version="1.0" encoding="UTF-8" standalone="yes"?>
<Relationships xmlns="http://schemas.openxmlformats.org/package/2006/relationships"><Relationship Id="rId1" Type="http://schemas.openxmlformats.org/officeDocument/2006/relationships/table" Target="../tables/table4.xml"/></Relationships>
</file>

<file path=xl/worksheets/_rels/sheet5.xml.rels><?xml version="1.0" encoding="UTF-8" standalone="yes"?>
<Relationships xmlns="http://schemas.openxmlformats.org/package/2006/relationships"><Relationship Id="rId2" Type="http://schemas.openxmlformats.org/officeDocument/2006/relationships/table" Target="../tables/table5.xml"/><Relationship Id="rId1" Type="http://schemas.openxmlformats.org/officeDocument/2006/relationships/printerSettings" Target="../printerSettings/printerSettings2.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836"/>
  <sheetViews>
    <sheetView showGridLines="0" tabSelected="1" workbookViewId="0">
      <selection activeCell="J6" sqref="J6"/>
    </sheetView>
  </sheetViews>
  <sheetFormatPr defaultRowHeight="14.5" x14ac:dyDescent="0.35"/>
  <cols>
    <col min="1" max="1" width="14.54296875" customWidth="1"/>
    <col min="2" max="2" width="14.1796875" customWidth="1"/>
    <col min="3" max="3" width="13.54296875" customWidth="1"/>
    <col min="4" max="4" width="15.7265625" customWidth="1"/>
    <col min="5" max="5" width="15.54296875" customWidth="1"/>
    <col min="6" max="6" width="16.81640625" customWidth="1"/>
    <col min="7" max="7" width="15.26953125" customWidth="1"/>
  </cols>
  <sheetData>
    <row r="1" spans="1:14" ht="69.650000000000006" customHeight="1" x14ac:dyDescent="0.35">
      <c r="A1" s="11" t="s">
        <v>88</v>
      </c>
      <c r="B1" s="11"/>
      <c r="C1" s="11"/>
      <c r="D1" s="11"/>
      <c r="E1" s="11"/>
      <c r="F1" s="11"/>
      <c r="G1" s="11"/>
      <c r="H1" s="11"/>
      <c r="I1" s="11"/>
      <c r="J1" s="10"/>
      <c r="K1" s="10"/>
      <c r="L1" s="2"/>
      <c r="M1" s="2"/>
      <c r="N1" s="2"/>
    </row>
    <row r="2" spans="1:14" ht="7" customHeight="1" x14ac:dyDescent="0.35">
      <c r="A2" s="10"/>
      <c r="B2" s="10"/>
      <c r="C2" s="10"/>
      <c r="D2" s="10"/>
      <c r="E2" s="10"/>
      <c r="F2" s="10"/>
      <c r="G2" s="10"/>
      <c r="H2" s="10"/>
      <c r="I2" s="10"/>
      <c r="J2" s="10"/>
      <c r="K2" s="10"/>
      <c r="L2" s="2"/>
      <c r="M2" s="2"/>
      <c r="N2" s="2"/>
    </row>
    <row r="3" spans="1:14" ht="37.5" customHeight="1" x14ac:dyDescent="0.35">
      <c r="A3" s="3" t="s">
        <v>0</v>
      </c>
      <c r="B3" s="3" t="s">
        <v>72</v>
      </c>
      <c r="C3" s="3" t="s">
        <v>73</v>
      </c>
      <c r="D3" s="3" t="s">
        <v>2</v>
      </c>
      <c r="E3" s="6" t="s">
        <v>77</v>
      </c>
      <c r="F3" s="3" t="s">
        <v>1</v>
      </c>
      <c r="G3" s="3" t="s">
        <v>71</v>
      </c>
    </row>
    <row r="4" spans="1:14" x14ac:dyDescent="0.35">
      <c r="A4" s="7" t="s">
        <v>5</v>
      </c>
      <c r="B4" s="7" t="s">
        <v>3</v>
      </c>
      <c r="C4" s="7" t="s">
        <v>4</v>
      </c>
      <c r="D4" s="8">
        <v>-6.81392781164E-3</v>
      </c>
      <c r="E4" s="8">
        <v>4.5675748554299998E-4</v>
      </c>
      <c r="F4" s="8">
        <v>-14.918043003799999</v>
      </c>
      <c r="G4" s="8">
        <f t="shared" ref="G4:G67" si="0">ABS(F4)</f>
        <v>14.918043003799999</v>
      </c>
    </row>
    <row r="5" spans="1:14" x14ac:dyDescent="0.35">
      <c r="A5" s="7" t="s">
        <v>5</v>
      </c>
      <c r="B5" s="7" t="s">
        <v>6</v>
      </c>
      <c r="C5" s="7" t="s">
        <v>4</v>
      </c>
      <c r="D5" s="8">
        <v>-6.7294918240800002E-3</v>
      </c>
      <c r="E5" s="8">
        <v>3.7910065324899998E-4</v>
      </c>
      <c r="F5" s="8">
        <v>-17.751200812800001</v>
      </c>
      <c r="G5" s="8">
        <f t="shared" si="0"/>
        <v>17.751200812800001</v>
      </c>
    </row>
    <row r="6" spans="1:14" x14ac:dyDescent="0.35">
      <c r="A6" s="7" t="s">
        <v>5</v>
      </c>
      <c r="B6" s="7" t="s">
        <v>7</v>
      </c>
      <c r="C6" s="7" t="s">
        <v>4</v>
      </c>
      <c r="D6" s="8">
        <v>-6.5629392327900002E-3</v>
      </c>
      <c r="E6" s="8">
        <v>4.7617394727299999E-4</v>
      </c>
      <c r="F6" s="8">
        <v>-13.7826507947</v>
      </c>
      <c r="G6" s="8">
        <f t="shared" si="0"/>
        <v>13.7826507947</v>
      </c>
    </row>
    <row r="7" spans="1:14" x14ac:dyDescent="0.35">
      <c r="A7" s="7" t="s">
        <v>5</v>
      </c>
      <c r="B7" s="7" t="s">
        <v>8</v>
      </c>
      <c r="C7" s="7" t="s">
        <v>4</v>
      </c>
      <c r="D7" s="8">
        <v>-6.5345771021199997E-3</v>
      </c>
      <c r="E7" s="8">
        <v>3.8293684400600003E-4</v>
      </c>
      <c r="F7" s="8">
        <v>-17.064372896999998</v>
      </c>
      <c r="G7" s="8">
        <f t="shared" si="0"/>
        <v>17.064372896999998</v>
      </c>
    </row>
    <row r="8" spans="1:14" x14ac:dyDescent="0.35">
      <c r="A8" s="7" t="s">
        <v>5</v>
      </c>
      <c r="B8" s="7" t="s">
        <v>3</v>
      </c>
      <c r="C8" s="7" t="s">
        <v>9</v>
      </c>
      <c r="D8" s="8">
        <v>-6.40274887352E-3</v>
      </c>
      <c r="E8" s="8">
        <v>4.9963054029499997E-4</v>
      </c>
      <c r="F8" s="8">
        <v>-12.814966974900001</v>
      </c>
      <c r="G8" s="8">
        <f t="shared" si="0"/>
        <v>12.814966974900001</v>
      </c>
    </row>
    <row r="9" spans="1:14" x14ac:dyDescent="0.35">
      <c r="A9" s="7" t="s">
        <v>5</v>
      </c>
      <c r="B9" s="7" t="s">
        <v>3</v>
      </c>
      <c r="C9" s="7" t="s">
        <v>10</v>
      </c>
      <c r="D9" s="8">
        <v>-6.3632362597300001E-3</v>
      </c>
      <c r="E9" s="8">
        <v>5.3638989949099998E-4</v>
      </c>
      <c r="F9" s="8">
        <v>-11.863079945699999</v>
      </c>
      <c r="G9" s="8">
        <f t="shared" si="0"/>
        <v>11.863079945699999</v>
      </c>
    </row>
    <row r="10" spans="1:14" x14ac:dyDescent="0.35">
      <c r="A10" s="7" t="s">
        <v>5</v>
      </c>
      <c r="B10" s="7" t="s">
        <v>3</v>
      </c>
      <c r="C10" s="7" t="s">
        <v>11</v>
      </c>
      <c r="D10" s="8">
        <v>-6.2522041645399996E-3</v>
      </c>
      <c r="E10" s="8">
        <v>5.0317042236299998E-4</v>
      </c>
      <c r="F10" s="8">
        <v>-12.425619405799999</v>
      </c>
      <c r="G10" s="8">
        <f t="shared" si="0"/>
        <v>12.425619405799999</v>
      </c>
    </row>
    <row r="11" spans="1:14" x14ac:dyDescent="0.35">
      <c r="A11" s="7" t="s">
        <v>5</v>
      </c>
      <c r="B11" s="7" t="s">
        <v>3</v>
      </c>
      <c r="C11" s="7" t="s">
        <v>12</v>
      </c>
      <c r="D11" s="8">
        <v>-6.0715453755500002E-3</v>
      </c>
      <c r="E11" s="8">
        <v>4.7706594601499999E-4</v>
      </c>
      <c r="F11" s="8">
        <v>-12.726847150299999</v>
      </c>
      <c r="G11" s="8">
        <f t="shared" si="0"/>
        <v>12.726847150299999</v>
      </c>
    </row>
    <row r="12" spans="1:14" x14ac:dyDescent="0.35">
      <c r="A12" s="7" t="s">
        <v>5</v>
      </c>
      <c r="B12" s="7" t="s">
        <v>7</v>
      </c>
      <c r="C12" s="7" t="s">
        <v>11</v>
      </c>
      <c r="D12" s="8">
        <v>-6.0440849117099999E-3</v>
      </c>
      <c r="E12" s="8">
        <v>5.0160935803800005E-4</v>
      </c>
      <c r="F12" s="8">
        <v>-12.049386270099999</v>
      </c>
      <c r="G12" s="8">
        <f t="shared" si="0"/>
        <v>12.049386270099999</v>
      </c>
    </row>
    <row r="13" spans="1:14" x14ac:dyDescent="0.35">
      <c r="A13" s="7" t="s">
        <v>5</v>
      </c>
      <c r="B13" s="7" t="s">
        <v>3</v>
      </c>
      <c r="C13" s="7" t="s">
        <v>13</v>
      </c>
      <c r="D13" s="8">
        <v>-6.0201077895600001E-3</v>
      </c>
      <c r="E13" s="8">
        <v>5.1350297923699996E-4</v>
      </c>
      <c r="F13" s="8">
        <v>-11.7236083002</v>
      </c>
      <c r="G13" s="8">
        <f t="shared" si="0"/>
        <v>11.7236083002</v>
      </c>
    </row>
    <row r="14" spans="1:14" x14ac:dyDescent="0.35">
      <c r="A14" s="7" t="s">
        <v>5</v>
      </c>
      <c r="B14" s="7" t="s">
        <v>6</v>
      </c>
      <c r="C14" s="7" t="s">
        <v>11</v>
      </c>
      <c r="D14" s="8">
        <v>-6.0132690782799996E-3</v>
      </c>
      <c r="E14" s="8">
        <v>4.1141092140500001E-4</v>
      </c>
      <c r="F14" s="8">
        <v>-14.616211591400001</v>
      </c>
      <c r="G14" s="8">
        <f t="shared" si="0"/>
        <v>14.616211591400001</v>
      </c>
    </row>
    <row r="15" spans="1:14" x14ac:dyDescent="0.35">
      <c r="A15" s="7" t="s">
        <v>5</v>
      </c>
      <c r="B15" s="7" t="s">
        <v>8</v>
      </c>
      <c r="C15" s="7" t="s">
        <v>13</v>
      </c>
      <c r="D15" s="8">
        <v>-5.99006645058E-3</v>
      </c>
      <c r="E15" s="8">
        <v>4.39644312817E-4</v>
      </c>
      <c r="F15" s="8">
        <v>-13.624801404099999</v>
      </c>
      <c r="G15" s="8">
        <f t="shared" si="0"/>
        <v>13.624801404099999</v>
      </c>
    </row>
    <row r="16" spans="1:14" x14ac:dyDescent="0.35">
      <c r="A16" s="7" t="s">
        <v>5</v>
      </c>
      <c r="B16" s="7" t="s">
        <v>14</v>
      </c>
      <c r="C16" s="7" t="s">
        <v>4</v>
      </c>
      <c r="D16" s="8">
        <v>-5.9609511705699999E-3</v>
      </c>
      <c r="E16" s="8">
        <v>4.77489440334E-4</v>
      </c>
      <c r="F16" s="8">
        <v>-12.4839434489</v>
      </c>
      <c r="G16" s="8">
        <f t="shared" si="0"/>
        <v>12.4839434489</v>
      </c>
    </row>
    <row r="17" spans="1:7" x14ac:dyDescent="0.35">
      <c r="A17" s="7" t="s">
        <v>5</v>
      </c>
      <c r="B17" s="7" t="s">
        <v>7</v>
      </c>
      <c r="C17" s="7" t="s">
        <v>13</v>
      </c>
      <c r="D17" s="8">
        <v>-5.9333030174200004E-3</v>
      </c>
      <c r="E17" s="8">
        <v>5.20377320953E-4</v>
      </c>
      <c r="F17" s="8">
        <v>-11.4019246776</v>
      </c>
      <c r="G17" s="8">
        <f t="shared" si="0"/>
        <v>11.4019246776</v>
      </c>
    </row>
    <row r="18" spans="1:7" x14ac:dyDescent="0.35">
      <c r="A18" s="7" t="s">
        <v>5</v>
      </c>
      <c r="B18" s="7" t="s">
        <v>6</v>
      </c>
      <c r="C18" s="7" t="s">
        <v>12</v>
      </c>
      <c r="D18" s="8">
        <v>-5.92124499002E-3</v>
      </c>
      <c r="E18" s="8">
        <v>3.9121321938800002E-4</v>
      </c>
      <c r="F18" s="8">
        <v>-15.1355953648</v>
      </c>
      <c r="G18" s="8">
        <f t="shared" si="0"/>
        <v>15.1355953648</v>
      </c>
    </row>
    <row r="19" spans="1:7" x14ac:dyDescent="0.35">
      <c r="A19" s="7" t="s">
        <v>5</v>
      </c>
      <c r="B19" s="7" t="s">
        <v>15</v>
      </c>
      <c r="C19" s="7" t="s">
        <v>4</v>
      </c>
      <c r="D19" s="8">
        <v>-5.9103383987100001E-3</v>
      </c>
      <c r="E19" s="8">
        <v>3.7348732338900002E-4</v>
      </c>
      <c r="F19" s="8">
        <v>-15.8247362858</v>
      </c>
      <c r="G19" s="8">
        <f t="shared" si="0"/>
        <v>15.8247362858</v>
      </c>
    </row>
    <row r="20" spans="1:7" x14ac:dyDescent="0.35">
      <c r="A20" s="7" t="s">
        <v>5</v>
      </c>
      <c r="B20" s="7" t="s">
        <v>7</v>
      </c>
      <c r="C20" s="7" t="s">
        <v>9</v>
      </c>
      <c r="D20" s="8">
        <v>-5.8835461481599998E-3</v>
      </c>
      <c r="E20" s="8">
        <v>5.5705330622300004E-4</v>
      </c>
      <c r="F20" s="8">
        <v>-10.5619086763</v>
      </c>
      <c r="G20" s="8">
        <f t="shared" si="0"/>
        <v>10.5619086763</v>
      </c>
    </row>
    <row r="21" spans="1:7" x14ac:dyDescent="0.35">
      <c r="A21" s="7" t="s">
        <v>5</v>
      </c>
      <c r="B21" s="7" t="s">
        <v>16</v>
      </c>
      <c r="C21" s="7" t="s">
        <v>4</v>
      </c>
      <c r="D21" s="8">
        <v>-5.87900069351E-3</v>
      </c>
      <c r="E21" s="8">
        <v>4.6129789113700002E-4</v>
      </c>
      <c r="F21" s="8">
        <v>-12.7444777149</v>
      </c>
      <c r="G21" s="8">
        <f t="shared" si="0"/>
        <v>12.7444777149</v>
      </c>
    </row>
    <row r="22" spans="1:7" x14ac:dyDescent="0.35">
      <c r="A22" s="7" t="s">
        <v>5</v>
      </c>
      <c r="B22" s="7" t="s">
        <v>8</v>
      </c>
      <c r="C22" s="7" t="s">
        <v>11</v>
      </c>
      <c r="D22" s="8">
        <v>-5.7685907357600003E-3</v>
      </c>
      <c r="E22" s="8">
        <v>4.1510764512199999E-4</v>
      </c>
      <c r="F22" s="8">
        <v>-13.896614055500001</v>
      </c>
      <c r="G22" s="8">
        <f t="shared" si="0"/>
        <v>13.896614055500001</v>
      </c>
    </row>
    <row r="23" spans="1:7" x14ac:dyDescent="0.35">
      <c r="A23" s="7" t="s">
        <v>5</v>
      </c>
      <c r="B23" s="7" t="s">
        <v>8</v>
      </c>
      <c r="C23" s="7" t="s">
        <v>9</v>
      </c>
      <c r="D23" s="8">
        <v>-5.7363767612400004E-3</v>
      </c>
      <c r="E23" s="8">
        <v>4.2593968674699999E-4</v>
      </c>
      <c r="F23" s="8">
        <v>-13.4675798939</v>
      </c>
      <c r="G23" s="8">
        <f t="shared" si="0"/>
        <v>13.4675798939</v>
      </c>
    </row>
    <row r="24" spans="1:7" x14ac:dyDescent="0.35">
      <c r="A24" s="7" t="s">
        <v>5</v>
      </c>
      <c r="B24" s="7" t="s">
        <v>6</v>
      </c>
      <c r="C24" s="7" t="s">
        <v>9</v>
      </c>
      <c r="D24" s="8">
        <v>-5.7071547434900003E-3</v>
      </c>
      <c r="E24" s="8">
        <v>4.88084193594E-4</v>
      </c>
      <c r="F24" s="8">
        <v>-11.692971865100001</v>
      </c>
      <c r="G24" s="8">
        <f t="shared" si="0"/>
        <v>11.692971865100001</v>
      </c>
    </row>
    <row r="25" spans="1:7" x14ac:dyDescent="0.35">
      <c r="A25" s="7" t="s">
        <v>5</v>
      </c>
      <c r="B25" s="7" t="s">
        <v>17</v>
      </c>
      <c r="C25" s="7" t="s">
        <v>4</v>
      </c>
      <c r="D25" s="8">
        <v>-5.7005747566399997E-3</v>
      </c>
      <c r="E25" s="8">
        <v>4.0310274343200001E-4</v>
      </c>
      <c r="F25" s="8">
        <v>-14.141741403499999</v>
      </c>
      <c r="G25" s="8">
        <f t="shared" si="0"/>
        <v>14.141741403499999</v>
      </c>
    </row>
    <row r="26" spans="1:7" x14ac:dyDescent="0.35">
      <c r="A26" s="7" t="s">
        <v>5</v>
      </c>
      <c r="B26" s="7" t="s">
        <v>6</v>
      </c>
      <c r="C26" s="7" t="s">
        <v>18</v>
      </c>
      <c r="D26" s="8">
        <v>-5.6593988659899997E-3</v>
      </c>
      <c r="E26" s="8">
        <v>4.3546168129900001E-4</v>
      </c>
      <c r="F26" s="8">
        <v>-12.9963188704</v>
      </c>
      <c r="G26" s="8">
        <f t="shared" si="0"/>
        <v>12.9963188704</v>
      </c>
    </row>
    <row r="27" spans="1:7" x14ac:dyDescent="0.35">
      <c r="A27" s="7" t="s">
        <v>5</v>
      </c>
      <c r="B27" s="7" t="s">
        <v>14</v>
      </c>
      <c r="C27" s="7" t="s">
        <v>9</v>
      </c>
      <c r="D27" s="8">
        <v>-5.65624115077E-3</v>
      </c>
      <c r="E27" s="8">
        <v>5.39638974386E-4</v>
      </c>
      <c r="F27" s="8">
        <v>-10.4815282425</v>
      </c>
      <c r="G27" s="8">
        <f t="shared" si="0"/>
        <v>10.4815282425</v>
      </c>
    </row>
    <row r="28" spans="1:7" x14ac:dyDescent="0.35">
      <c r="A28" s="7" t="s">
        <v>5</v>
      </c>
      <c r="B28" s="7" t="s">
        <v>8</v>
      </c>
      <c r="C28" s="7" t="s">
        <v>12</v>
      </c>
      <c r="D28" s="8">
        <v>-5.6453601496000002E-3</v>
      </c>
      <c r="E28" s="8">
        <v>4.0924962712000001E-4</v>
      </c>
      <c r="F28" s="8">
        <v>-13.7944173324</v>
      </c>
      <c r="G28" s="8">
        <f t="shared" si="0"/>
        <v>13.7944173324</v>
      </c>
    </row>
    <row r="29" spans="1:7" x14ac:dyDescent="0.35">
      <c r="A29" s="7" t="s">
        <v>5</v>
      </c>
      <c r="B29" s="7" t="s">
        <v>6</v>
      </c>
      <c r="C29" s="7" t="s">
        <v>13</v>
      </c>
      <c r="D29" s="8">
        <v>-5.5850300334699997E-3</v>
      </c>
      <c r="E29" s="8">
        <v>4.60433455295E-4</v>
      </c>
      <c r="F29" s="8">
        <v>-12.1299396672</v>
      </c>
      <c r="G29" s="8">
        <f t="shared" si="0"/>
        <v>12.1299396672</v>
      </c>
    </row>
    <row r="30" spans="1:7" x14ac:dyDescent="0.35">
      <c r="A30" s="7" t="s">
        <v>5</v>
      </c>
      <c r="B30" s="7" t="s">
        <v>7</v>
      </c>
      <c r="C30" s="7" t="s">
        <v>10</v>
      </c>
      <c r="D30" s="8">
        <v>-5.5397247338199998E-3</v>
      </c>
      <c r="E30" s="8">
        <v>5.5814795512900003E-4</v>
      </c>
      <c r="F30" s="8">
        <v>-9.9251904139700002</v>
      </c>
      <c r="G30" s="8">
        <f t="shared" si="0"/>
        <v>9.9251904139700002</v>
      </c>
    </row>
    <row r="31" spans="1:7" x14ac:dyDescent="0.35">
      <c r="A31" s="7" t="s">
        <v>5</v>
      </c>
      <c r="B31" s="7" t="s">
        <v>7</v>
      </c>
      <c r="C31" s="7" t="s">
        <v>12</v>
      </c>
      <c r="D31" s="8">
        <v>-5.5351124368300001E-3</v>
      </c>
      <c r="E31" s="8">
        <v>4.8463604485299999E-4</v>
      </c>
      <c r="F31" s="8">
        <v>-11.4211736738</v>
      </c>
      <c r="G31" s="8">
        <f t="shared" si="0"/>
        <v>11.4211736738</v>
      </c>
    </row>
    <row r="32" spans="1:7" x14ac:dyDescent="0.35">
      <c r="A32" s="7" t="s">
        <v>5</v>
      </c>
      <c r="B32" s="7" t="s">
        <v>14</v>
      </c>
      <c r="C32" s="7" t="s">
        <v>13</v>
      </c>
      <c r="D32" s="8">
        <v>-5.5191444230899998E-3</v>
      </c>
      <c r="E32" s="8">
        <v>5.5163761202500002E-4</v>
      </c>
      <c r="F32" s="8">
        <v>-10.005018335899999</v>
      </c>
      <c r="G32" s="8">
        <f t="shared" si="0"/>
        <v>10.005018335899999</v>
      </c>
    </row>
    <row r="33" spans="1:7" x14ac:dyDescent="0.35">
      <c r="A33" s="7" t="s">
        <v>5</v>
      </c>
      <c r="B33" s="7" t="s">
        <v>6</v>
      </c>
      <c r="C33" s="7" t="s">
        <v>19</v>
      </c>
      <c r="D33" s="8">
        <v>-5.4517647659800004E-3</v>
      </c>
      <c r="E33" s="8">
        <v>4.5555472423899999E-4</v>
      </c>
      <c r="F33" s="8">
        <v>-11.9673103491</v>
      </c>
      <c r="G33" s="8">
        <f t="shared" si="0"/>
        <v>11.9673103491</v>
      </c>
    </row>
    <row r="34" spans="1:7" x14ac:dyDescent="0.35">
      <c r="A34" s="7" t="s">
        <v>5</v>
      </c>
      <c r="B34" s="7" t="s">
        <v>3</v>
      </c>
      <c r="C34" s="7" t="s">
        <v>19</v>
      </c>
      <c r="D34" s="8">
        <v>-5.4292433357199998E-3</v>
      </c>
      <c r="E34" s="8">
        <v>5.0325730879200001E-4</v>
      </c>
      <c r="F34" s="8">
        <v>-10.788205637300001</v>
      </c>
      <c r="G34" s="8">
        <f t="shared" si="0"/>
        <v>10.788205637300001</v>
      </c>
    </row>
    <row r="35" spans="1:7" x14ac:dyDescent="0.35">
      <c r="A35" s="7" t="s">
        <v>5</v>
      </c>
      <c r="B35" s="7" t="s">
        <v>3</v>
      </c>
      <c r="C35" s="7" t="s">
        <v>20</v>
      </c>
      <c r="D35" s="8">
        <v>-5.4193515252300003E-3</v>
      </c>
      <c r="E35" s="8">
        <v>4.6916476176899998E-4</v>
      </c>
      <c r="F35" s="8">
        <v>-11.5510625836</v>
      </c>
      <c r="G35" s="8">
        <f t="shared" si="0"/>
        <v>11.5510625836</v>
      </c>
    </row>
    <row r="36" spans="1:7" x14ac:dyDescent="0.35">
      <c r="A36" s="7" t="s">
        <v>5</v>
      </c>
      <c r="B36" s="7" t="s">
        <v>15</v>
      </c>
      <c r="C36" s="7" t="s">
        <v>9</v>
      </c>
      <c r="D36" s="8">
        <v>-5.3707625287700003E-3</v>
      </c>
      <c r="E36" s="8">
        <v>4.2161453119700002E-4</v>
      </c>
      <c r="F36" s="8">
        <v>-12.7385612482</v>
      </c>
      <c r="G36" s="8">
        <f t="shared" si="0"/>
        <v>12.7385612482</v>
      </c>
    </row>
    <row r="37" spans="1:7" x14ac:dyDescent="0.35">
      <c r="A37" s="7" t="s">
        <v>5</v>
      </c>
      <c r="B37" s="7" t="s">
        <v>21</v>
      </c>
      <c r="C37" s="7" t="s">
        <v>4</v>
      </c>
      <c r="D37" s="8">
        <v>-5.3635919594899996E-3</v>
      </c>
      <c r="E37" s="8">
        <v>3.8267523934699997E-4</v>
      </c>
      <c r="F37" s="8">
        <v>-14.0160413008</v>
      </c>
      <c r="G37" s="8">
        <f t="shared" si="0"/>
        <v>14.0160413008</v>
      </c>
    </row>
    <row r="38" spans="1:7" x14ac:dyDescent="0.35">
      <c r="A38" s="7" t="s">
        <v>5</v>
      </c>
      <c r="B38" s="7" t="s">
        <v>6</v>
      </c>
      <c r="C38" s="7" t="s">
        <v>10</v>
      </c>
      <c r="D38" s="8">
        <v>-5.3616462202699996E-3</v>
      </c>
      <c r="E38" s="8">
        <v>4.6306815822900002E-4</v>
      </c>
      <c r="F38" s="8">
        <v>-11.5785249428</v>
      </c>
      <c r="G38" s="8">
        <f t="shared" si="0"/>
        <v>11.5785249428</v>
      </c>
    </row>
    <row r="39" spans="1:7" x14ac:dyDescent="0.35">
      <c r="A39" s="7" t="s">
        <v>5</v>
      </c>
      <c r="B39" s="7" t="s">
        <v>6</v>
      </c>
      <c r="C39" s="7" t="s">
        <v>20</v>
      </c>
      <c r="D39" s="8">
        <v>-5.3594557536199997E-3</v>
      </c>
      <c r="E39" s="8">
        <v>4.17945582721E-4</v>
      </c>
      <c r="F39" s="8">
        <v>-12.8233338865</v>
      </c>
      <c r="G39" s="8">
        <f t="shared" si="0"/>
        <v>12.8233338865</v>
      </c>
    </row>
    <row r="40" spans="1:7" x14ac:dyDescent="0.35">
      <c r="A40" s="7" t="s">
        <v>5</v>
      </c>
      <c r="B40" s="7" t="s">
        <v>15</v>
      </c>
      <c r="C40" s="7" t="s">
        <v>13</v>
      </c>
      <c r="D40" s="8">
        <v>-5.3526086937900003E-3</v>
      </c>
      <c r="E40" s="8">
        <v>4.2004867770799998E-4</v>
      </c>
      <c r="F40" s="8">
        <v>-12.7428295287</v>
      </c>
      <c r="G40" s="8">
        <f t="shared" si="0"/>
        <v>12.7428295287</v>
      </c>
    </row>
    <row r="41" spans="1:7" x14ac:dyDescent="0.35">
      <c r="A41" s="7" t="s">
        <v>5</v>
      </c>
      <c r="B41" s="7" t="s">
        <v>8</v>
      </c>
      <c r="C41" s="7" t="s">
        <v>10</v>
      </c>
      <c r="D41" s="8">
        <v>-5.3521366264400001E-3</v>
      </c>
      <c r="E41" s="8">
        <v>4.5454676099499999E-4</v>
      </c>
      <c r="F41" s="8">
        <v>-11.7746667356</v>
      </c>
      <c r="G41" s="8">
        <f t="shared" si="0"/>
        <v>11.7746667356</v>
      </c>
    </row>
    <row r="42" spans="1:7" x14ac:dyDescent="0.35">
      <c r="A42" s="7" t="s">
        <v>5</v>
      </c>
      <c r="B42" s="7" t="s">
        <v>8</v>
      </c>
      <c r="C42" s="7" t="s">
        <v>18</v>
      </c>
      <c r="D42" s="8">
        <v>-5.3447442695099996E-3</v>
      </c>
      <c r="E42" s="8">
        <v>4.2357904713200001E-4</v>
      </c>
      <c r="F42" s="8">
        <v>-12.6180563125</v>
      </c>
      <c r="G42" s="8">
        <f t="shared" si="0"/>
        <v>12.6180563125</v>
      </c>
    </row>
    <row r="43" spans="1:7" x14ac:dyDescent="0.35">
      <c r="A43" s="7" t="s">
        <v>5</v>
      </c>
      <c r="B43" s="7" t="s">
        <v>14</v>
      </c>
      <c r="C43" s="7" t="s">
        <v>11</v>
      </c>
      <c r="D43" s="8">
        <v>-5.3412897205800001E-3</v>
      </c>
      <c r="E43" s="8">
        <v>5.4952708553500005E-4</v>
      </c>
      <c r="F43" s="8">
        <v>-9.7197933662999993</v>
      </c>
      <c r="G43" s="8">
        <f t="shared" si="0"/>
        <v>9.7197933662999993</v>
      </c>
    </row>
    <row r="44" spans="1:7" x14ac:dyDescent="0.35">
      <c r="A44" s="7" t="s">
        <v>5</v>
      </c>
      <c r="B44" s="7" t="s">
        <v>3</v>
      </c>
      <c r="C44" s="7" t="s">
        <v>18</v>
      </c>
      <c r="D44" s="8">
        <v>-5.3359394522599999E-3</v>
      </c>
      <c r="E44" s="8">
        <v>4.79700354645E-4</v>
      </c>
      <c r="F44" s="8">
        <v>-11.123484484800001</v>
      </c>
      <c r="G44" s="8">
        <f t="shared" si="0"/>
        <v>11.123484484800001</v>
      </c>
    </row>
    <row r="45" spans="1:7" x14ac:dyDescent="0.35">
      <c r="A45" s="7" t="s">
        <v>5</v>
      </c>
      <c r="B45" s="7" t="s">
        <v>7</v>
      </c>
      <c r="C45" s="7" t="s">
        <v>19</v>
      </c>
      <c r="D45" s="8">
        <v>-5.3188380001000001E-3</v>
      </c>
      <c r="E45" s="8">
        <v>5.2715505289100003E-4</v>
      </c>
      <c r="F45" s="8">
        <v>-10.0897031546</v>
      </c>
      <c r="G45" s="8">
        <f t="shared" si="0"/>
        <v>10.0897031546</v>
      </c>
    </row>
    <row r="46" spans="1:7" x14ac:dyDescent="0.35">
      <c r="A46" s="7" t="s">
        <v>5</v>
      </c>
      <c r="B46" s="7" t="s">
        <v>8</v>
      </c>
      <c r="C46" s="7" t="s">
        <v>19</v>
      </c>
      <c r="D46" s="8">
        <v>-5.27030215802E-3</v>
      </c>
      <c r="E46" s="8">
        <v>4.5983735503099998E-4</v>
      </c>
      <c r="F46" s="8">
        <v>-11.4612310208</v>
      </c>
      <c r="G46" s="8">
        <f t="shared" si="0"/>
        <v>11.4612310208</v>
      </c>
    </row>
    <row r="47" spans="1:7" x14ac:dyDescent="0.35">
      <c r="A47" s="7" t="s">
        <v>5</v>
      </c>
      <c r="B47" s="7" t="s">
        <v>16</v>
      </c>
      <c r="C47" s="7" t="s">
        <v>11</v>
      </c>
      <c r="D47" s="8">
        <v>-5.2041478665799997E-3</v>
      </c>
      <c r="E47" s="8">
        <v>5.3455457048300005E-4</v>
      </c>
      <c r="F47" s="8">
        <v>-9.73548474549</v>
      </c>
      <c r="G47" s="8">
        <f t="shared" si="0"/>
        <v>9.73548474549</v>
      </c>
    </row>
    <row r="48" spans="1:7" x14ac:dyDescent="0.35">
      <c r="A48" s="7" t="s">
        <v>5</v>
      </c>
      <c r="B48" s="7" t="s">
        <v>15</v>
      </c>
      <c r="C48" s="7" t="s">
        <v>11</v>
      </c>
      <c r="D48" s="8">
        <v>-5.1588762956499999E-3</v>
      </c>
      <c r="E48" s="8">
        <v>4.1947064875600001E-4</v>
      </c>
      <c r="F48" s="8">
        <v>-12.2985393876</v>
      </c>
      <c r="G48" s="8">
        <f t="shared" si="0"/>
        <v>12.2985393876</v>
      </c>
    </row>
    <row r="49" spans="1:7" x14ac:dyDescent="0.35">
      <c r="A49" s="7" t="s">
        <v>5</v>
      </c>
      <c r="B49" s="7" t="s">
        <v>16</v>
      </c>
      <c r="C49" s="7" t="s">
        <v>13</v>
      </c>
      <c r="D49" s="8">
        <v>-5.1073090146099998E-3</v>
      </c>
      <c r="E49" s="8">
        <v>5.3231680874599998E-4</v>
      </c>
      <c r="F49" s="8">
        <v>-9.5944913455700007</v>
      </c>
      <c r="G49" s="8">
        <f t="shared" si="0"/>
        <v>9.5944913455700007</v>
      </c>
    </row>
    <row r="50" spans="1:7" x14ac:dyDescent="0.35">
      <c r="A50" s="7" t="s">
        <v>5</v>
      </c>
      <c r="B50" s="7" t="s">
        <v>15</v>
      </c>
      <c r="C50" s="7" t="s">
        <v>10</v>
      </c>
      <c r="D50" s="8">
        <v>-5.07656885368E-3</v>
      </c>
      <c r="E50" s="8">
        <v>4.4923162226900002E-4</v>
      </c>
      <c r="F50" s="8">
        <v>-11.300559893899999</v>
      </c>
      <c r="G50" s="8">
        <f t="shared" si="0"/>
        <v>11.300559893899999</v>
      </c>
    </row>
    <row r="51" spans="1:7" x14ac:dyDescent="0.35">
      <c r="A51" s="7" t="s">
        <v>5</v>
      </c>
      <c r="B51" s="7" t="s">
        <v>17</v>
      </c>
      <c r="C51" s="7" t="s">
        <v>11</v>
      </c>
      <c r="D51" s="8">
        <v>-5.0624614266999999E-3</v>
      </c>
      <c r="E51" s="8">
        <v>4.3635757386199998E-4</v>
      </c>
      <c r="F51" s="8">
        <v>-11.601635287100001</v>
      </c>
      <c r="G51" s="8">
        <f t="shared" si="0"/>
        <v>11.601635287100001</v>
      </c>
    </row>
    <row r="52" spans="1:7" x14ac:dyDescent="0.35">
      <c r="A52" s="7" t="s">
        <v>5</v>
      </c>
      <c r="B52" s="7" t="s">
        <v>7</v>
      </c>
      <c r="C52" s="7" t="s">
        <v>20</v>
      </c>
      <c r="D52" s="8">
        <v>-5.0445269212499996E-3</v>
      </c>
      <c r="E52" s="8">
        <v>4.8727909930699998E-4</v>
      </c>
      <c r="F52" s="8">
        <v>-10.3524385274</v>
      </c>
      <c r="G52" s="8">
        <f t="shared" si="0"/>
        <v>10.3524385274</v>
      </c>
    </row>
    <row r="53" spans="1:7" x14ac:dyDescent="0.35">
      <c r="A53" s="7" t="s">
        <v>5</v>
      </c>
      <c r="B53" s="7" t="s">
        <v>3</v>
      </c>
      <c r="C53" s="7" t="s">
        <v>22</v>
      </c>
      <c r="D53" s="8">
        <v>-5.0409043693099998E-3</v>
      </c>
      <c r="E53" s="8">
        <v>5.2069368954599997E-4</v>
      </c>
      <c r="F53" s="8">
        <v>-9.6811320561799992</v>
      </c>
      <c r="G53" s="8">
        <f t="shared" si="0"/>
        <v>9.6811320561799992</v>
      </c>
    </row>
    <row r="54" spans="1:7" x14ac:dyDescent="0.35">
      <c r="A54" s="7" t="s">
        <v>5</v>
      </c>
      <c r="B54" s="7" t="s">
        <v>16</v>
      </c>
      <c r="C54" s="7" t="s">
        <v>9</v>
      </c>
      <c r="D54" s="8">
        <v>-5.0261822643099998E-3</v>
      </c>
      <c r="E54" s="8">
        <v>5.5198612766900002E-4</v>
      </c>
      <c r="F54" s="8">
        <v>-9.1056314866800001</v>
      </c>
      <c r="G54" s="8">
        <f t="shared" si="0"/>
        <v>9.1056314866800001</v>
      </c>
    </row>
    <row r="55" spans="1:7" x14ac:dyDescent="0.35">
      <c r="A55" s="7" t="s">
        <v>5</v>
      </c>
      <c r="B55" s="7" t="s">
        <v>16</v>
      </c>
      <c r="C55" s="7" t="s">
        <v>12</v>
      </c>
      <c r="D55" s="8">
        <v>-5.0247650266100003E-3</v>
      </c>
      <c r="E55" s="8">
        <v>4.9963741416499997E-4</v>
      </c>
      <c r="F55" s="8">
        <v>-10.056822976299999</v>
      </c>
      <c r="G55" s="8">
        <f t="shared" si="0"/>
        <v>10.056822976299999</v>
      </c>
    </row>
    <row r="56" spans="1:7" x14ac:dyDescent="0.35">
      <c r="A56" s="7" t="s">
        <v>5</v>
      </c>
      <c r="B56" s="7" t="s">
        <v>7</v>
      </c>
      <c r="C56" s="7" t="s">
        <v>18</v>
      </c>
      <c r="D56" s="8">
        <v>-4.9783596451400004E-3</v>
      </c>
      <c r="E56" s="8">
        <v>4.86247210386E-4</v>
      </c>
      <c r="F56" s="8">
        <v>-10.238330501</v>
      </c>
      <c r="G56" s="8">
        <f t="shared" si="0"/>
        <v>10.238330501</v>
      </c>
    </row>
    <row r="57" spans="1:7" x14ac:dyDescent="0.35">
      <c r="A57" s="7" t="s">
        <v>5</v>
      </c>
      <c r="B57" s="7" t="s">
        <v>17</v>
      </c>
      <c r="C57" s="7" t="s">
        <v>13</v>
      </c>
      <c r="D57" s="8">
        <v>-4.9406160206800004E-3</v>
      </c>
      <c r="E57" s="8">
        <v>4.5188509194900002E-4</v>
      </c>
      <c r="F57" s="8">
        <v>-10.9333459074</v>
      </c>
      <c r="G57" s="8">
        <f t="shared" si="0"/>
        <v>10.9333459074</v>
      </c>
    </row>
    <row r="58" spans="1:7" x14ac:dyDescent="0.35">
      <c r="A58" s="7" t="s">
        <v>5</v>
      </c>
      <c r="B58" s="7" t="s">
        <v>14</v>
      </c>
      <c r="C58" s="7" t="s">
        <v>18</v>
      </c>
      <c r="D58" s="8">
        <v>-4.9390630457200003E-3</v>
      </c>
      <c r="E58" s="8">
        <v>4.9133936641500005E-4</v>
      </c>
      <c r="F58" s="8">
        <v>-10.052243690099999</v>
      </c>
      <c r="G58" s="8">
        <f t="shared" si="0"/>
        <v>10.052243690099999</v>
      </c>
    </row>
    <row r="59" spans="1:7" x14ac:dyDescent="0.35">
      <c r="A59" s="7" t="s">
        <v>5</v>
      </c>
      <c r="B59" s="7" t="s">
        <v>3</v>
      </c>
      <c r="C59" s="7" t="s">
        <v>23</v>
      </c>
      <c r="D59" s="8">
        <v>-4.92409143643E-3</v>
      </c>
      <c r="E59" s="8">
        <v>4.7501609310400002E-4</v>
      </c>
      <c r="F59" s="8">
        <v>-10.366157079600001</v>
      </c>
      <c r="G59" s="8">
        <f t="shared" si="0"/>
        <v>10.366157079600001</v>
      </c>
    </row>
    <row r="60" spans="1:7" x14ac:dyDescent="0.35">
      <c r="A60" s="7" t="s">
        <v>5</v>
      </c>
      <c r="B60" s="7" t="s">
        <v>16</v>
      </c>
      <c r="C60" s="7" t="s">
        <v>18</v>
      </c>
      <c r="D60" s="8">
        <v>-4.9088777410099997E-3</v>
      </c>
      <c r="E60" s="8">
        <v>5.2909970541699998E-4</v>
      </c>
      <c r="F60" s="8">
        <v>-9.2777933738300007</v>
      </c>
      <c r="G60" s="8">
        <f t="shared" si="0"/>
        <v>9.2777933738300007</v>
      </c>
    </row>
    <row r="61" spans="1:7" x14ac:dyDescent="0.35">
      <c r="A61" s="7" t="s">
        <v>5</v>
      </c>
      <c r="B61" s="7" t="s">
        <v>3</v>
      </c>
      <c r="C61" s="7" t="s">
        <v>24</v>
      </c>
      <c r="D61" s="8">
        <v>-4.9015480357899998E-3</v>
      </c>
      <c r="E61" s="8">
        <v>5.1939523079199996E-4</v>
      </c>
      <c r="F61" s="8">
        <v>-9.4370293472100002</v>
      </c>
      <c r="G61" s="8">
        <f t="shared" si="0"/>
        <v>9.4370293472100002</v>
      </c>
    </row>
    <row r="62" spans="1:7" x14ac:dyDescent="0.35">
      <c r="A62" s="7" t="s">
        <v>5</v>
      </c>
      <c r="B62" s="7" t="s">
        <v>6</v>
      </c>
      <c r="C62" s="7" t="s">
        <v>22</v>
      </c>
      <c r="D62" s="8">
        <v>-4.8805628107300002E-3</v>
      </c>
      <c r="E62" s="8">
        <v>4.5625108256600001E-4</v>
      </c>
      <c r="F62" s="8">
        <v>-10.697098587199999</v>
      </c>
      <c r="G62" s="8">
        <f t="shared" si="0"/>
        <v>10.697098587199999</v>
      </c>
    </row>
    <row r="63" spans="1:7" x14ac:dyDescent="0.35">
      <c r="A63" s="7" t="s">
        <v>5</v>
      </c>
      <c r="B63" s="7" t="s">
        <v>15</v>
      </c>
      <c r="C63" s="7" t="s">
        <v>12</v>
      </c>
      <c r="D63" s="8">
        <v>-4.8694924465200002E-3</v>
      </c>
      <c r="E63" s="8">
        <v>3.9309496938400002E-4</v>
      </c>
      <c r="F63" s="8">
        <v>-12.3875725354</v>
      </c>
      <c r="G63" s="8">
        <f t="shared" si="0"/>
        <v>12.3875725354</v>
      </c>
    </row>
    <row r="64" spans="1:7" x14ac:dyDescent="0.35">
      <c r="A64" s="7" t="s">
        <v>5</v>
      </c>
      <c r="B64" s="7" t="s">
        <v>3</v>
      </c>
      <c r="C64" s="7" t="s">
        <v>25</v>
      </c>
      <c r="D64" s="8">
        <v>-4.8689755246300002E-3</v>
      </c>
      <c r="E64" s="8">
        <v>4.7864412516500002E-4</v>
      </c>
      <c r="F64" s="8">
        <v>-10.172433481700001</v>
      </c>
      <c r="G64" s="8">
        <f t="shared" si="0"/>
        <v>10.172433481700001</v>
      </c>
    </row>
    <row r="65" spans="1:7" x14ac:dyDescent="0.35">
      <c r="A65" s="7" t="s">
        <v>5</v>
      </c>
      <c r="B65" s="7" t="s">
        <v>6</v>
      </c>
      <c r="C65" s="7" t="s">
        <v>25</v>
      </c>
      <c r="D65" s="8">
        <v>-4.8376962712899998E-3</v>
      </c>
      <c r="E65" s="8">
        <v>4.08275623231E-4</v>
      </c>
      <c r="F65" s="8">
        <v>-11.849094082600001</v>
      </c>
      <c r="G65" s="8">
        <f t="shared" si="0"/>
        <v>11.849094082600001</v>
      </c>
    </row>
    <row r="66" spans="1:7" x14ac:dyDescent="0.35">
      <c r="A66" s="7" t="s">
        <v>5</v>
      </c>
      <c r="B66" s="7" t="s">
        <v>21</v>
      </c>
      <c r="C66" s="7" t="s">
        <v>13</v>
      </c>
      <c r="D66" s="8">
        <v>-4.8015966018399997E-3</v>
      </c>
      <c r="E66" s="8">
        <v>4.4142367302599998E-4</v>
      </c>
      <c r="F66" s="8">
        <v>-10.8775240098</v>
      </c>
      <c r="G66" s="8">
        <f t="shared" si="0"/>
        <v>10.8775240098</v>
      </c>
    </row>
    <row r="67" spans="1:7" x14ac:dyDescent="0.35">
      <c r="A67" s="7" t="s">
        <v>5</v>
      </c>
      <c r="B67" s="7" t="s">
        <v>15</v>
      </c>
      <c r="C67" s="7" t="s">
        <v>18</v>
      </c>
      <c r="D67" s="8">
        <v>-4.7994358377700004E-3</v>
      </c>
      <c r="E67" s="8">
        <v>3.8788807838E-4</v>
      </c>
      <c r="F67" s="8">
        <v>-12.3732491543</v>
      </c>
      <c r="G67" s="8">
        <f t="shared" si="0"/>
        <v>12.3732491543</v>
      </c>
    </row>
    <row r="68" spans="1:7" x14ac:dyDescent="0.35">
      <c r="A68" s="7" t="s">
        <v>5</v>
      </c>
      <c r="B68" s="7" t="s">
        <v>17</v>
      </c>
      <c r="C68" s="7" t="s">
        <v>12</v>
      </c>
      <c r="D68" s="8">
        <v>-4.7982652546900003E-3</v>
      </c>
      <c r="E68" s="8">
        <v>4.2198345512099998E-4</v>
      </c>
      <c r="F68" s="8">
        <v>-11.370742612000001</v>
      </c>
      <c r="G68" s="8">
        <f t="shared" ref="G68:G131" si="1">ABS(F68)</f>
        <v>11.370742612000001</v>
      </c>
    </row>
    <row r="69" spans="1:7" x14ac:dyDescent="0.35">
      <c r="A69" s="7" t="s">
        <v>5</v>
      </c>
      <c r="B69" s="7" t="s">
        <v>7</v>
      </c>
      <c r="C69" s="7" t="s">
        <v>22</v>
      </c>
      <c r="D69" s="8">
        <v>-4.7880986520000002E-3</v>
      </c>
      <c r="E69" s="8">
        <v>5.4650557885699996E-4</v>
      </c>
      <c r="F69" s="8">
        <v>-8.7612987629799992</v>
      </c>
      <c r="G69" s="8">
        <f t="shared" si="1"/>
        <v>8.7612987629799992</v>
      </c>
    </row>
    <row r="70" spans="1:7" x14ac:dyDescent="0.35">
      <c r="A70" s="7" t="s">
        <v>5</v>
      </c>
      <c r="B70" s="7" t="s">
        <v>6</v>
      </c>
      <c r="C70" s="7" t="s">
        <v>26</v>
      </c>
      <c r="D70" s="8">
        <v>-4.7869747621200002E-3</v>
      </c>
      <c r="E70" s="8">
        <v>4.6247789274800002E-4</v>
      </c>
      <c r="F70" s="8">
        <v>-10.3507104603</v>
      </c>
      <c r="G70" s="8">
        <f t="shared" si="1"/>
        <v>10.3507104603</v>
      </c>
    </row>
    <row r="71" spans="1:7" x14ac:dyDescent="0.35">
      <c r="A71" s="7" t="s">
        <v>5</v>
      </c>
      <c r="B71" s="7" t="s">
        <v>17</v>
      </c>
      <c r="C71" s="7" t="s">
        <v>10</v>
      </c>
      <c r="D71" s="8">
        <v>-4.7863330494599997E-3</v>
      </c>
      <c r="E71" s="8">
        <v>4.8050736997300002E-4</v>
      </c>
      <c r="F71" s="8">
        <v>-9.96099820431</v>
      </c>
      <c r="G71" s="8">
        <f t="shared" si="1"/>
        <v>9.96099820431</v>
      </c>
    </row>
    <row r="72" spans="1:7" x14ac:dyDescent="0.35">
      <c r="A72" s="7" t="s">
        <v>5</v>
      </c>
      <c r="B72" s="7" t="s">
        <v>6</v>
      </c>
      <c r="C72" s="7" t="s">
        <v>23</v>
      </c>
      <c r="D72" s="8">
        <v>-4.7796898976100004E-3</v>
      </c>
      <c r="E72" s="8">
        <v>4.5682421817599999E-4</v>
      </c>
      <c r="F72" s="8">
        <v>-10.462864505500001</v>
      </c>
      <c r="G72" s="8">
        <f t="shared" si="1"/>
        <v>10.462864505500001</v>
      </c>
    </row>
    <row r="73" spans="1:7" x14ac:dyDescent="0.35">
      <c r="A73" s="7" t="s">
        <v>5</v>
      </c>
      <c r="B73" s="7" t="s">
        <v>17</v>
      </c>
      <c r="C73" s="7" t="s">
        <v>9</v>
      </c>
      <c r="D73" s="8">
        <v>-4.7627110861200002E-3</v>
      </c>
      <c r="E73" s="8">
        <v>4.6464958832999998E-4</v>
      </c>
      <c r="F73" s="8">
        <v>-10.250113646300001</v>
      </c>
      <c r="G73" s="8">
        <f t="shared" si="1"/>
        <v>10.250113646300001</v>
      </c>
    </row>
    <row r="74" spans="1:7" x14ac:dyDescent="0.35">
      <c r="A74" s="7" t="s">
        <v>5</v>
      </c>
      <c r="B74" s="7" t="s">
        <v>8</v>
      </c>
      <c r="C74" s="7" t="s">
        <v>20</v>
      </c>
      <c r="D74" s="8">
        <v>-4.7431515264400002E-3</v>
      </c>
      <c r="E74" s="8">
        <v>4.09014773635E-4</v>
      </c>
      <c r="F74" s="8">
        <v>-11.5965286151</v>
      </c>
      <c r="G74" s="8">
        <f t="shared" si="1"/>
        <v>11.5965286151</v>
      </c>
    </row>
    <row r="75" spans="1:7" x14ac:dyDescent="0.35">
      <c r="A75" s="7" t="s">
        <v>5</v>
      </c>
      <c r="B75" s="7" t="s">
        <v>14</v>
      </c>
      <c r="C75" s="7" t="s">
        <v>10</v>
      </c>
      <c r="D75" s="8">
        <v>-4.7331227142600003E-3</v>
      </c>
      <c r="E75" s="8">
        <v>5.9148182365300001E-4</v>
      </c>
      <c r="F75" s="8">
        <v>-8.0021439797199996</v>
      </c>
      <c r="G75" s="8">
        <f t="shared" si="1"/>
        <v>8.0021439797199996</v>
      </c>
    </row>
    <row r="76" spans="1:7" x14ac:dyDescent="0.35">
      <c r="A76" s="7" t="s">
        <v>5</v>
      </c>
      <c r="B76" s="7" t="s">
        <v>3</v>
      </c>
      <c r="C76" s="7" t="s">
        <v>27</v>
      </c>
      <c r="D76" s="8">
        <v>-4.7223924208500004E-3</v>
      </c>
      <c r="E76" s="8">
        <v>5.3904213908599998E-4</v>
      </c>
      <c r="F76" s="8">
        <v>-8.7607110436000006</v>
      </c>
      <c r="G76" s="8">
        <f t="shared" si="1"/>
        <v>8.7607110436000006</v>
      </c>
    </row>
    <row r="77" spans="1:7" x14ac:dyDescent="0.35">
      <c r="A77" s="7" t="s">
        <v>5</v>
      </c>
      <c r="B77" s="7" t="s">
        <v>3</v>
      </c>
      <c r="C77" s="7" t="s">
        <v>26</v>
      </c>
      <c r="D77" s="8">
        <v>-4.7140963909999998E-3</v>
      </c>
      <c r="E77" s="8">
        <v>5.2407049863400005E-4</v>
      </c>
      <c r="F77" s="8">
        <v>-8.9951569555899997</v>
      </c>
      <c r="G77" s="8">
        <f t="shared" si="1"/>
        <v>8.9951569555899997</v>
      </c>
    </row>
    <row r="78" spans="1:7" x14ac:dyDescent="0.35">
      <c r="A78" s="7" t="s">
        <v>5</v>
      </c>
      <c r="B78" s="7" t="s">
        <v>21</v>
      </c>
      <c r="C78" s="7" t="s">
        <v>11</v>
      </c>
      <c r="D78" s="8">
        <v>-4.6906613404699999E-3</v>
      </c>
      <c r="E78" s="8">
        <v>4.22710098816E-4</v>
      </c>
      <c r="F78" s="8">
        <v>-11.0966389344</v>
      </c>
      <c r="G78" s="8">
        <f t="shared" si="1"/>
        <v>11.0966389344</v>
      </c>
    </row>
    <row r="79" spans="1:7" x14ac:dyDescent="0.35">
      <c r="A79" s="7" t="s">
        <v>5</v>
      </c>
      <c r="B79" s="7" t="s">
        <v>8</v>
      </c>
      <c r="C79" s="7" t="s">
        <v>23</v>
      </c>
      <c r="D79" s="8">
        <v>-4.6638703404500003E-3</v>
      </c>
      <c r="E79" s="8">
        <v>4.1840833480199998E-4</v>
      </c>
      <c r="F79" s="8">
        <v>-11.1466955902</v>
      </c>
      <c r="G79" s="8">
        <f t="shared" si="1"/>
        <v>11.1466955902</v>
      </c>
    </row>
    <row r="80" spans="1:7" x14ac:dyDescent="0.35">
      <c r="A80" s="7" t="s">
        <v>5</v>
      </c>
      <c r="B80" s="7" t="s">
        <v>14</v>
      </c>
      <c r="C80" s="7" t="s">
        <v>12</v>
      </c>
      <c r="D80" s="8">
        <v>-4.6608512854500002E-3</v>
      </c>
      <c r="E80" s="8">
        <v>5.0843313977699995E-4</v>
      </c>
      <c r="F80" s="8">
        <v>-9.1670879036200006</v>
      </c>
      <c r="G80" s="8">
        <f t="shared" si="1"/>
        <v>9.1670879036200006</v>
      </c>
    </row>
    <row r="81" spans="1:7" x14ac:dyDescent="0.35">
      <c r="A81" s="7" t="s">
        <v>5</v>
      </c>
      <c r="B81" s="7" t="s">
        <v>15</v>
      </c>
      <c r="C81" s="7" t="s">
        <v>19</v>
      </c>
      <c r="D81" s="8">
        <v>-4.6230788629300001E-3</v>
      </c>
      <c r="E81" s="8">
        <v>4.4707269532E-4</v>
      </c>
      <c r="F81" s="8">
        <v>-10.340776592499999</v>
      </c>
      <c r="G81" s="8">
        <f t="shared" si="1"/>
        <v>10.340776592499999</v>
      </c>
    </row>
    <row r="82" spans="1:7" x14ac:dyDescent="0.35">
      <c r="A82" s="7" t="s">
        <v>5</v>
      </c>
      <c r="B82" s="7" t="s">
        <v>28</v>
      </c>
      <c r="C82" s="7" t="s">
        <v>4</v>
      </c>
      <c r="D82" s="8">
        <v>-4.6125640949700002E-3</v>
      </c>
      <c r="E82" s="8">
        <v>3.87009655114E-4</v>
      </c>
      <c r="F82" s="8">
        <v>-11.918472921899999</v>
      </c>
      <c r="G82" s="8">
        <f t="shared" si="1"/>
        <v>11.918472921899999</v>
      </c>
    </row>
    <row r="83" spans="1:7" x14ac:dyDescent="0.35">
      <c r="A83" s="7" t="s">
        <v>5</v>
      </c>
      <c r="B83" s="7" t="s">
        <v>6</v>
      </c>
      <c r="C83" s="7" t="s">
        <v>24</v>
      </c>
      <c r="D83" s="8">
        <v>-4.6003964689699996E-3</v>
      </c>
      <c r="E83" s="8">
        <v>4.50340730349E-4</v>
      </c>
      <c r="F83" s="8">
        <v>-10.2153684065</v>
      </c>
      <c r="G83" s="8">
        <f t="shared" si="1"/>
        <v>10.2153684065</v>
      </c>
    </row>
    <row r="84" spans="1:7" x14ac:dyDescent="0.35">
      <c r="A84" s="7" t="s">
        <v>5</v>
      </c>
      <c r="B84" s="7" t="s">
        <v>21</v>
      </c>
      <c r="C84" s="7" t="s">
        <v>9</v>
      </c>
      <c r="D84" s="8">
        <v>-4.5370973247800001E-3</v>
      </c>
      <c r="E84" s="8">
        <v>4.5220288543199998E-4</v>
      </c>
      <c r="F84" s="8">
        <v>-10.0333223669</v>
      </c>
      <c r="G84" s="8">
        <f t="shared" si="1"/>
        <v>10.0333223669</v>
      </c>
    </row>
    <row r="85" spans="1:7" x14ac:dyDescent="0.35">
      <c r="A85" s="7" t="s">
        <v>5</v>
      </c>
      <c r="B85" s="7" t="s">
        <v>7</v>
      </c>
      <c r="C85" s="7" t="s">
        <v>23</v>
      </c>
      <c r="D85" s="8">
        <v>-4.5369044090599999E-3</v>
      </c>
      <c r="E85" s="8">
        <v>5.0993044576700005E-4</v>
      </c>
      <c r="F85" s="8">
        <v>-8.8971043927999993</v>
      </c>
      <c r="G85" s="8">
        <f t="shared" si="1"/>
        <v>8.8971043927999993</v>
      </c>
    </row>
    <row r="86" spans="1:7" x14ac:dyDescent="0.35">
      <c r="A86" s="7" t="s">
        <v>5</v>
      </c>
      <c r="B86" s="7" t="s">
        <v>16</v>
      </c>
      <c r="C86" s="7" t="s">
        <v>10</v>
      </c>
      <c r="D86" s="8">
        <v>-4.5178814661299997E-3</v>
      </c>
      <c r="E86" s="8">
        <v>5.70391454986E-4</v>
      </c>
      <c r="F86" s="8">
        <v>-7.9206682123999999</v>
      </c>
      <c r="G86" s="8">
        <f t="shared" si="1"/>
        <v>7.9206682123999999</v>
      </c>
    </row>
    <row r="87" spans="1:7" x14ac:dyDescent="0.35">
      <c r="A87" s="7" t="s">
        <v>5</v>
      </c>
      <c r="B87" s="7" t="s">
        <v>7</v>
      </c>
      <c r="C87" s="7" t="s">
        <v>24</v>
      </c>
      <c r="D87" s="8">
        <v>-4.5111452634700004E-3</v>
      </c>
      <c r="E87" s="8">
        <v>5.3655347905699996E-4</v>
      </c>
      <c r="F87" s="8">
        <v>-8.4076339816099992</v>
      </c>
      <c r="G87" s="8">
        <f t="shared" si="1"/>
        <v>8.4076339816099992</v>
      </c>
    </row>
    <row r="88" spans="1:7" x14ac:dyDescent="0.35">
      <c r="A88" s="7" t="s">
        <v>5</v>
      </c>
      <c r="B88" s="7" t="s">
        <v>14</v>
      </c>
      <c r="C88" s="7" t="s">
        <v>19</v>
      </c>
      <c r="D88" s="8">
        <v>-4.5062773741299999E-3</v>
      </c>
      <c r="E88" s="8">
        <v>5.6129841103499999E-4</v>
      </c>
      <c r="F88" s="8">
        <v>-8.0283095151099992</v>
      </c>
      <c r="G88" s="8">
        <f t="shared" si="1"/>
        <v>8.0283095151099992</v>
      </c>
    </row>
    <row r="89" spans="1:7" x14ac:dyDescent="0.35">
      <c r="A89" s="7" t="s">
        <v>5</v>
      </c>
      <c r="B89" s="7" t="s">
        <v>7</v>
      </c>
      <c r="C89" s="7" t="s">
        <v>26</v>
      </c>
      <c r="D89" s="8">
        <v>-4.4947105503599996E-3</v>
      </c>
      <c r="E89" s="8">
        <v>5.42221086993E-4</v>
      </c>
      <c r="F89" s="8">
        <v>-8.2894425506200005</v>
      </c>
      <c r="G89" s="8">
        <f t="shared" si="1"/>
        <v>8.2894425506200005</v>
      </c>
    </row>
    <row r="90" spans="1:7" x14ac:dyDescent="0.35">
      <c r="A90" s="7" t="s">
        <v>5</v>
      </c>
      <c r="B90" s="7" t="s">
        <v>29</v>
      </c>
      <c r="C90" s="7" t="s">
        <v>4</v>
      </c>
      <c r="D90" s="8">
        <v>-4.4732737108400004E-3</v>
      </c>
      <c r="E90" s="8">
        <v>3.71862142812E-4</v>
      </c>
      <c r="F90" s="8">
        <v>-12.029387226700001</v>
      </c>
      <c r="G90" s="8">
        <f t="shared" si="1"/>
        <v>12.029387226700001</v>
      </c>
    </row>
    <row r="91" spans="1:7" x14ac:dyDescent="0.35">
      <c r="A91" s="7" t="s">
        <v>5</v>
      </c>
      <c r="B91" s="7" t="s">
        <v>8</v>
      </c>
      <c r="C91" s="7" t="s">
        <v>22</v>
      </c>
      <c r="D91" s="8">
        <v>-4.4670413794899999E-3</v>
      </c>
      <c r="E91" s="8">
        <v>4.5144454054799998E-4</v>
      </c>
      <c r="F91" s="8">
        <v>-9.8949947961800007</v>
      </c>
      <c r="G91" s="8">
        <f t="shared" si="1"/>
        <v>9.8949947961800007</v>
      </c>
    </row>
    <row r="92" spans="1:7" x14ac:dyDescent="0.35">
      <c r="A92" s="7" t="s">
        <v>5</v>
      </c>
      <c r="B92" s="7" t="s">
        <v>7</v>
      </c>
      <c r="C92" s="7" t="s">
        <v>25</v>
      </c>
      <c r="D92" s="8">
        <v>-4.4462291154600004E-3</v>
      </c>
      <c r="E92" s="8">
        <v>5.0763603661499999E-4</v>
      </c>
      <c r="F92" s="8">
        <v>-8.7586948025000009</v>
      </c>
      <c r="G92" s="8">
        <f t="shared" si="1"/>
        <v>8.7586948025000009</v>
      </c>
    </row>
    <row r="93" spans="1:7" x14ac:dyDescent="0.35">
      <c r="A93" s="7" t="s">
        <v>5</v>
      </c>
      <c r="B93" s="7" t="s">
        <v>30</v>
      </c>
      <c r="C93" s="7" t="s">
        <v>4</v>
      </c>
      <c r="D93" s="8">
        <v>-4.4307674104800002E-3</v>
      </c>
      <c r="E93" s="8">
        <v>4.8811343524599997E-4</v>
      </c>
      <c r="F93" s="8">
        <v>-9.0773313958199999</v>
      </c>
      <c r="G93" s="8">
        <f t="shared" si="1"/>
        <v>9.0773313958199999</v>
      </c>
    </row>
    <row r="94" spans="1:7" x14ac:dyDescent="0.35">
      <c r="A94" s="7" t="s">
        <v>5</v>
      </c>
      <c r="B94" s="7" t="s">
        <v>30</v>
      </c>
      <c r="C94" s="7" t="s">
        <v>13</v>
      </c>
      <c r="D94" s="8">
        <v>-4.4170543241399997E-3</v>
      </c>
      <c r="E94" s="8">
        <v>5.38890007843E-4</v>
      </c>
      <c r="F94" s="8">
        <v>-8.1965786335900006</v>
      </c>
      <c r="G94" s="8">
        <f t="shared" si="1"/>
        <v>8.1965786335900006</v>
      </c>
    </row>
    <row r="95" spans="1:7" x14ac:dyDescent="0.35">
      <c r="A95" s="7" t="s">
        <v>5</v>
      </c>
      <c r="B95" s="7" t="s">
        <v>21</v>
      </c>
      <c r="C95" s="7" t="s">
        <v>12</v>
      </c>
      <c r="D95" s="8">
        <v>-4.4128700282899998E-3</v>
      </c>
      <c r="E95" s="8">
        <v>4.0794751146499999E-4</v>
      </c>
      <c r="F95" s="8">
        <v>-10.817249534</v>
      </c>
      <c r="G95" s="8">
        <f t="shared" si="1"/>
        <v>10.817249534</v>
      </c>
    </row>
    <row r="96" spans="1:7" x14ac:dyDescent="0.35">
      <c r="A96" s="7" t="s">
        <v>5</v>
      </c>
      <c r="B96" s="7" t="s">
        <v>21</v>
      </c>
      <c r="C96" s="7" t="s">
        <v>10</v>
      </c>
      <c r="D96" s="8">
        <v>-4.40970743747E-3</v>
      </c>
      <c r="E96" s="8">
        <v>4.5863118239599998E-4</v>
      </c>
      <c r="F96" s="8">
        <v>-9.6149315762499992</v>
      </c>
      <c r="G96" s="8">
        <f t="shared" si="1"/>
        <v>9.6149315762499992</v>
      </c>
    </row>
    <row r="97" spans="1:7" x14ac:dyDescent="0.35">
      <c r="A97" s="7" t="s">
        <v>5</v>
      </c>
      <c r="B97" s="7" t="s">
        <v>8</v>
      </c>
      <c r="C97" s="7" t="s">
        <v>26</v>
      </c>
      <c r="D97" s="8">
        <v>-4.3705725574300002E-3</v>
      </c>
      <c r="E97" s="8">
        <v>4.5887192830300003E-4</v>
      </c>
      <c r="F97" s="8">
        <v>-9.5246021555400002</v>
      </c>
      <c r="G97" s="8">
        <f t="shared" si="1"/>
        <v>9.5246021555400002</v>
      </c>
    </row>
    <row r="98" spans="1:7" x14ac:dyDescent="0.35">
      <c r="A98" s="7" t="s">
        <v>5</v>
      </c>
      <c r="B98" s="7" t="s">
        <v>17</v>
      </c>
      <c r="C98" s="7" t="s">
        <v>18</v>
      </c>
      <c r="D98" s="8">
        <v>-4.3357156702599998E-3</v>
      </c>
      <c r="E98" s="8">
        <v>4.3013510509899998E-4</v>
      </c>
      <c r="F98" s="8">
        <v>-10.079892617100001</v>
      </c>
      <c r="G98" s="8">
        <f t="shared" si="1"/>
        <v>10.079892617100001</v>
      </c>
    </row>
    <row r="99" spans="1:7" x14ac:dyDescent="0.35">
      <c r="A99" s="7" t="s">
        <v>5</v>
      </c>
      <c r="B99" s="7" t="s">
        <v>31</v>
      </c>
      <c r="C99" s="7" t="s">
        <v>4</v>
      </c>
      <c r="D99" s="8">
        <v>-4.3232911345600002E-3</v>
      </c>
      <c r="E99" s="8">
        <v>3.9977713378300001E-4</v>
      </c>
      <c r="F99" s="8">
        <v>-10.8142531656</v>
      </c>
      <c r="G99" s="8">
        <f t="shared" si="1"/>
        <v>10.8142531656</v>
      </c>
    </row>
    <row r="100" spans="1:7" x14ac:dyDescent="0.35">
      <c r="A100" s="7" t="s">
        <v>5</v>
      </c>
      <c r="B100" s="7" t="s">
        <v>8</v>
      </c>
      <c r="C100" s="7" t="s">
        <v>27</v>
      </c>
      <c r="D100" s="8">
        <v>-4.2803302051099999E-3</v>
      </c>
      <c r="E100" s="8">
        <v>4.68821986955E-4</v>
      </c>
      <c r="F100" s="8">
        <v>-9.1299689950800005</v>
      </c>
      <c r="G100" s="8">
        <f t="shared" si="1"/>
        <v>9.1299689950800005</v>
      </c>
    </row>
    <row r="101" spans="1:7" x14ac:dyDescent="0.35">
      <c r="A101" s="7" t="s">
        <v>5</v>
      </c>
      <c r="B101" s="7" t="s">
        <v>7</v>
      </c>
      <c r="C101" s="7" t="s">
        <v>27</v>
      </c>
      <c r="D101" s="8">
        <v>-4.2703296070399997E-3</v>
      </c>
      <c r="E101" s="8">
        <v>5.6772568381200002E-4</v>
      </c>
      <c r="F101" s="8">
        <v>-7.5218185979700003</v>
      </c>
      <c r="G101" s="8">
        <f t="shared" si="1"/>
        <v>7.5218185979700003</v>
      </c>
    </row>
    <row r="102" spans="1:7" x14ac:dyDescent="0.35">
      <c r="A102" s="7" t="s">
        <v>5</v>
      </c>
      <c r="B102" s="7" t="s">
        <v>7</v>
      </c>
      <c r="C102" s="7" t="s">
        <v>32</v>
      </c>
      <c r="D102" s="8">
        <v>-4.25947057841E-3</v>
      </c>
      <c r="E102" s="8">
        <v>5.9735739834900002E-4</v>
      </c>
      <c r="F102" s="8">
        <v>-7.1305228497700002</v>
      </c>
      <c r="G102" s="8">
        <f t="shared" si="1"/>
        <v>7.1305228497700002</v>
      </c>
    </row>
    <row r="103" spans="1:7" x14ac:dyDescent="0.35">
      <c r="A103" s="7" t="s">
        <v>5</v>
      </c>
      <c r="B103" s="7" t="s">
        <v>3</v>
      </c>
      <c r="C103" s="7" t="s">
        <v>33</v>
      </c>
      <c r="D103" s="8">
        <v>-4.2130879872899997E-3</v>
      </c>
      <c r="E103" s="8">
        <v>5.4850250704099998E-4</v>
      </c>
      <c r="F103" s="8">
        <v>-7.6810733464399998</v>
      </c>
      <c r="G103" s="8">
        <f t="shared" si="1"/>
        <v>7.6810733464399998</v>
      </c>
    </row>
    <row r="104" spans="1:7" x14ac:dyDescent="0.35">
      <c r="A104" s="7" t="s">
        <v>5</v>
      </c>
      <c r="B104" s="7" t="s">
        <v>3</v>
      </c>
      <c r="C104" s="7" t="s">
        <v>32</v>
      </c>
      <c r="D104" s="8">
        <v>-4.2049955971199997E-3</v>
      </c>
      <c r="E104" s="8">
        <v>5.6424138598400002E-4</v>
      </c>
      <c r="F104" s="8">
        <v>-7.4524763719499996</v>
      </c>
      <c r="G104" s="8">
        <f t="shared" si="1"/>
        <v>7.4524763719499996</v>
      </c>
    </row>
    <row r="105" spans="1:7" x14ac:dyDescent="0.35">
      <c r="A105" s="7" t="s">
        <v>5</v>
      </c>
      <c r="B105" s="7" t="s">
        <v>15</v>
      </c>
      <c r="C105" s="7" t="s">
        <v>20</v>
      </c>
      <c r="D105" s="8">
        <v>-4.20458155396E-3</v>
      </c>
      <c r="E105" s="8">
        <v>3.9291879510199999E-4</v>
      </c>
      <c r="F105" s="8">
        <v>-10.700891905300001</v>
      </c>
      <c r="G105" s="8">
        <f t="shared" si="1"/>
        <v>10.700891905300001</v>
      </c>
    </row>
    <row r="106" spans="1:7" x14ac:dyDescent="0.35">
      <c r="A106" s="7" t="s">
        <v>5</v>
      </c>
      <c r="B106" s="7" t="s">
        <v>28</v>
      </c>
      <c r="C106" s="7" t="s">
        <v>13</v>
      </c>
      <c r="D106" s="8">
        <v>-4.2044249857499999E-3</v>
      </c>
      <c r="E106" s="8">
        <v>4.5407794611700001E-4</v>
      </c>
      <c r="F106" s="8">
        <v>-9.2592582874900007</v>
      </c>
      <c r="G106" s="8">
        <f t="shared" si="1"/>
        <v>9.2592582874900007</v>
      </c>
    </row>
    <row r="107" spans="1:7" x14ac:dyDescent="0.35">
      <c r="A107" s="7" t="s">
        <v>5</v>
      </c>
      <c r="B107" s="7" t="s">
        <v>8</v>
      </c>
      <c r="C107" s="7" t="s">
        <v>25</v>
      </c>
      <c r="D107" s="8">
        <v>-4.1928852073100003E-3</v>
      </c>
      <c r="E107" s="8">
        <v>4.1074632433299999E-4</v>
      </c>
      <c r="F107" s="8">
        <v>-10.2079676894</v>
      </c>
      <c r="G107" s="8">
        <f t="shared" si="1"/>
        <v>10.2079676894</v>
      </c>
    </row>
    <row r="108" spans="1:7" x14ac:dyDescent="0.35">
      <c r="A108" s="7" t="s">
        <v>5</v>
      </c>
      <c r="B108" s="7" t="s">
        <v>21</v>
      </c>
      <c r="C108" s="7" t="s">
        <v>18</v>
      </c>
      <c r="D108" s="8">
        <v>-4.1636812603800004E-3</v>
      </c>
      <c r="E108" s="8">
        <v>4.09418154479E-4</v>
      </c>
      <c r="F108" s="8">
        <v>-10.1697524031</v>
      </c>
      <c r="G108" s="8">
        <f t="shared" si="1"/>
        <v>10.1697524031</v>
      </c>
    </row>
    <row r="109" spans="1:7" x14ac:dyDescent="0.35">
      <c r="A109" s="7" t="s">
        <v>5</v>
      </c>
      <c r="B109" s="7" t="s">
        <v>17</v>
      </c>
      <c r="C109" s="7" t="s">
        <v>19</v>
      </c>
      <c r="D109" s="8">
        <v>-4.1435234249000003E-3</v>
      </c>
      <c r="E109" s="8">
        <v>4.6924020743299998E-4</v>
      </c>
      <c r="F109" s="8">
        <v>-8.8302821438999999</v>
      </c>
      <c r="G109" s="8">
        <f t="shared" si="1"/>
        <v>8.8302821438999999</v>
      </c>
    </row>
    <row r="110" spans="1:7" x14ac:dyDescent="0.35">
      <c r="A110" s="7" t="s">
        <v>5</v>
      </c>
      <c r="B110" s="7" t="s">
        <v>15</v>
      </c>
      <c r="C110" s="7" t="s">
        <v>27</v>
      </c>
      <c r="D110" s="8">
        <v>-4.1356574991699997E-3</v>
      </c>
      <c r="E110" s="8">
        <v>4.6255110871600003E-4</v>
      </c>
      <c r="F110" s="8">
        <v>-8.9409741350599994</v>
      </c>
      <c r="G110" s="8">
        <f t="shared" si="1"/>
        <v>8.9409741350599994</v>
      </c>
    </row>
    <row r="111" spans="1:7" x14ac:dyDescent="0.35">
      <c r="A111" s="7" t="s">
        <v>5</v>
      </c>
      <c r="B111" s="7" t="s">
        <v>16</v>
      </c>
      <c r="C111" s="7" t="s">
        <v>19</v>
      </c>
      <c r="D111" s="8">
        <v>-4.1288497819800003E-3</v>
      </c>
      <c r="E111" s="8">
        <v>5.6143025422399995E-4</v>
      </c>
      <c r="F111" s="8">
        <v>-7.3541633193299996</v>
      </c>
      <c r="G111" s="8">
        <f t="shared" si="1"/>
        <v>7.3541633193299996</v>
      </c>
    </row>
    <row r="112" spans="1:7" x14ac:dyDescent="0.35">
      <c r="A112" s="7" t="s">
        <v>5</v>
      </c>
      <c r="B112" s="7" t="s">
        <v>16</v>
      </c>
      <c r="C112" s="7" t="s">
        <v>20</v>
      </c>
      <c r="D112" s="8">
        <v>-4.1208095632300004E-3</v>
      </c>
      <c r="E112" s="8">
        <v>4.8658838373800002E-4</v>
      </c>
      <c r="F112" s="8">
        <v>-8.4687791590499994</v>
      </c>
      <c r="G112" s="8">
        <f t="shared" si="1"/>
        <v>8.4687791590499994</v>
      </c>
    </row>
    <row r="113" spans="1:7" x14ac:dyDescent="0.35">
      <c r="A113" s="7" t="s">
        <v>5</v>
      </c>
      <c r="B113" s="7" t="s">
        <v>15</v>
      </c>
      <c r="C113" s="7" t="s">
        <v>23</v>
      </c>
      <c r="D113" s="8">
        <v>-4.0820783253700003E-3</v>
      </c>
      <c r="E113" s="8">
        <v>4.0610746089299999E-4</v>
      </c>
      <c r="F113" s="8">
        <v>-10.0517196025</v>
      </c>
      <c r="G113" s="8">
        <f t="shared" si="1"/>
        <v>10.0517196025</v>
      </c>
    </row>
    <row r="114" spans="1:7" x14ac:dyDescent="0.35">
      <c r="A114" s="7" t="s">
        <v>5</v>
      </c>
      <c r="B114" s="7" t="s">
        <v>8</v>
      </c>
      <c r="C114" s="7" t="s">
        <v>32</v>
      </c>
      <c r="D114" s="8">
        <v>-4.0689258219299999E-3</v>
      </c>
      <c r="E114" s="8">
        <v>4.8912534316400001E-4</v>
      </c>
      <c r="F114" s="8">
        <v>-8.3187793861100001</v>
      </c>
      <c r="G114" s="8">
        <f t="shared" si="1"/>
        <v>8.3187793861100001</v>
      </c>
    </row>
    <row r="115" spans="1:7" x14ac:dyDescent="0.35">
      <c r="A115" s="7" t="s">
        <v>5</v>
      </c>
      <c r="B115" s="7" t="s">
        <v>14</v>
      </c>
      <c r="C115" s="7" t="s">
        <v>23</v>
      </c>
      <c r="D115" s="8">
        <v>-4.05839248311E-3</v>
      </c>
      <c r="E115" s="8">
        <v>5.2335466127799999E-4</v>
      </c>
      <c r="F115" s="8">
        <v>-7.7545740649399999</v>
      </c>
      <c r="G115" s="8">
        <f t="shared" si="1"/>
        <v>7.7545740649399999</v>
      </c>
    </row>
    <row r="116" spans="1:7" x14ac:dyDescent="0.35">
      <c r="A116" s="7" t="s">
        <v>5</v>
      </c>
      <c r="B116" s="7" t="s">
        <v>8</v>
      </c>
      <c r="C116" s="7" t="s">
        <v>24</v>
      </c>
      <c r="D116" s="8">
        <v>-4.0499263943699999E-3</v>
      </c>
      <c r="E116" s="8">
        <v>4.5632607907599999E-4</v>
      </c>
      <c r="F116" s="8">
        <v>-8.8750710951399991</v>
      </c>
      <c r="G116" s="8">
        <f t="shared" si="1"/>
        <v>8.8750710951399991</v>
      </c>
    </row>
    <row r="117" spans="1:7" x14ac:dyDescent="0.35">
      <c r="A117" s="7" t="s">
        <v>5</v>
      </c>
      <c r="B117" s="7" t="s">
        <v>16</v>
      </c>
      <c r="C117" s="7" t="s">
        <v>22</v>
      </c>
      <c r="D117" s="8">
        <v>-4.0404969447800001E-3</v>
      </c>
      <c r="E117" s="8">
        <v>5.5637505553200002E-4</v>
      </c>
      <c r="F117" s="8">
        <v>-7.2621820561700003</v>
      </c>
      <c r="G117" s="8">
        <f t="shared" si="1"/>
        <v>7.2621820561700003</v>
      </c>
    </row>
    <row r="118" spans="1:7" x14ac:dyDescent="0.35">
      <c r="A118" s="7" t="s">
        <v>5</v>
      </c>
      <c r="B118" s="7" t="s">
        <v>6</v>
      </c>
      <c r="C118" s="7" t="s">
        <v>27</v>
      </c>
      <c r="D118" s="8">
        <v>-4.03618715346E-3</v>
      </c>
      <c r="E118" s="8">
        <v>5.0212237293699999E-4</v>
      </c>
      <c r="F118" s="8">
        <v>-8.0382539615699997</v>
      </c>
      <c r="G118" s="8">
        <f t="shared" si="1"/>
        <v>8.0382539615699997</v>
      </c>
    </row>
    <row r="119" spans="1:7" x14ac:dyDescent="0.35">
      <c r="A119" s="7" t="s">
        <v>5</v>
      </c>
      <c r="B119" s="7" t="s">
        <v>14</v>
      </c>
      <c r="C119" s="7" t="s">
        <v>25</v>
      </c>
      <c r="D119" s="8">
        <v>-4.0016785132200002E-3</v>
      </c>
      <c r="E119" s="8">
        <v>5.2027200376999995E-4</v>
      </c>
      <c r="F119" s="8">
        <v>-7.6915122939999998</v>
      </c>
      <c r="G119" s="8">
        <f t="shared" si="1"/>
        <v>7.6915122939999998</v>
      </c>
    </row>
    <row r="120" spans="1:7" x14ac:dyDescent="0.35">
      <c r="A120" s="7" t="s">
        <v>5</v>
      </c>
      <c r="B120" s="7" t="s">
        <v>16</v>
      </c>
      <c r="C120" s="7" t="s">
        <v>27</v>
      </c>
      <c r="D120" s="8">
        <v>-3.9962828797499997E-3</v>
      </c>
      <c r="E120" s="8">
        <v>5.6160538737100004E-4</v>
      </c>
      <c r="F120" s="8">
        <v>-7.1158200573199997</v>
      </c>
      <c r="G120" s="8">
        <f t="shared" si="1"/>
        <v>7.1158200573199997</v>
      </c>
    </row>
    <row r="121" spans="1:7" x14ac:dyDescent="0.35">
      <c r="A121" s="7" t="s">
        <v>5</v>
      </c>
      <c r="B121" s="7" t="s">
        <v>14</v>
      </c>
      <c r="C121" s="7" t="s">
        <v>26</v>
      </c>
      <c r="D121" s="8">
        <v>-3.9896508634599996E-3</v>
      </c>
      <c r="E121" s="8">
        <v>5.8856384361499997E-4</v>
      </c>
      <c r="F121" s="8">
        <v>-6.7786203769300002</v>
      </c>
      <c r="G121" s="8">
        <f t="shared" si="1"/>
        <v>6.7786203769300002</v>
      </c>
    </row>
    <row r="122" spans="1:7" x14ac:dyDescent="0.35">
      <c r="A122" s="7" t="s">
        <v>5</v>
      </c>
      <c r="B122" s="7" t="s">
        <v>15</v>
      </c>
      <c r="C122" s="7" t="s">
        <v>26</v>
      </c>
      <c r="D122" s="8">
        <v>-3.9826192000800001E-3</v>
      </c>
      <c r="E122" s="8">
        <v>4.4119892684500001E-4</v>
      </c>
      <c r="F122" s="8">
        <v>-9.0268107145199998</v>
      </c>
      <c r="G122" s="8">
        <f t="shared" si="1"/>
        <v>9.0268107145199998</v>
      </c>
    </row>
    <row r="123" spans="1:7" x14ac:dyDescent="0.35">
      <c r="A123" s="7" t="s">
        <v>5</v>
      </c>
      <c r="B123" s="7" t="s">
        <v>21</v>
      </c>
      <c r="C123" s="7" t="s">
        <v>19</v>
      </c>
      <c r="D123" s="8">
        <v>-3.9632870919999999E-3</v>
      </c>
      <c r="E123" s="8">
        <v>4.6627359137599999E-4</v>
      </c>
      <c r="F123" s="8">
        <v>-8.4999175705199992</v>
      </c>
      <c r="G123" s="8">
        <f t="shared" si="1"/>
        <v>8.4999175705199992</v>
      </c>
    </row>
    <row r="124" spans="1:7" x14ac:dyDescent="0.35">
      <c r="A124" s="7" t="s">
        <v>5</v>
      </c>
      <c r="B124" s="7" t="s">
        <v>3</v>
      </c>
      <c r="C124" s="7" t="s">
        <v>34</v>
      </c>
      <c r="D124" s="8">
        <v>-3.9596434323900002E-3</v>
      </c>
      <c r="E124" s="8">
        <v>5.8346129896199998E-4</v>
      </c>
      <c r="F124" s="8">
        <v>-6.7864714239600001</v>
      </c>
      <c r="G124" s="8">
        <f t="shared" si="1"/>
        <v>6.7864714239600001</v>
      </c>
    </row>
    <row r="125" spans="1:7" x14ac:dyDescent="0.35">
      <c r="A125" s="7" t="s">
        <v>5</v>
      </c>
      <c r="B125" s="7" t="s">
        <v>14</v>
      </c>
      <c r="C125" s="7" t="s">
        <v>22</v>
      </c>
      <c r="D125" s="8">
        <v>-3.9275676350600001E-3</v>
      </c>
      <c r="E125" s="8">
        <v>5.7298585857799996E-4</v>
      </c>
      <c r="F125" s="8">
        <v>-6.8545629464699998</v>
      </c>
      <c r="G125" s="8">
        <f t="shared" si="1"/>
        <v>6.8545629464699998</v>
      </c>
    </row>
    <row r="126" spans="1:7" x14ac:dyDescent="0.35">
      <c r="A126" s="7" t="s">
        <v>5</v>
      </c>
      <c r="B126" s="7" t="s">
        <v>28</v>
      </c>
      <c r="C126" s="7" t="s">
        <v>11</v>
      </c>
      <c r="D126" s="8">
        <v>-3.9242367604299996E-3</v>
      </c>
      <c r="E126" s="8">
        <v>4.3812451410900002E-4</v>
      </c>
      <c r="F126" s="8">
        <v>-8.9568984023000002</v>
      </c>
      <c r="G126" s="8">
        <f t="shared" si="1"/>
        <v>8.9568984023000002</v>
      </c>
    </row>
    <row r="127" spans="1:7" x14ac:dyDescent="0.35">
      <c r="A127" s="7" t="s">
        <v>5</v>
      </c>
      <c r="B127" s="7" t="s">
        <v>30</v>
      </c>
      <c r="C127" s="7" t="s">
        <v>9</v>
      </c>
      <c r="D127" s="8">
        <v>-3.9118043975299999E-3</v>
      </c>
      <c r="E127" s="8">
        <v>5.7255535404299998E-4</v>
      </c>
      <c r="F127" s="8">
        <v>-6.8321855169300001</v>
      </c>
      <c r="G127" s="8">
        <f t="shared" si="1"/>
        <v>6.8321855169300001</v>
      </c>
    </row>
    <row r="128" spans="1:7" x14ac:dyDescent="0.35">
      <c r="A128" s="7" t="s">
        <v>5</v>
      </c>
      <c r="B128" s="7" t="s">
        <v>17</v>
      </c>
      <c r="C128" s="7" t="s">
        <v>26</v>
      </c>
      <c r="D128" s="8">
        <v>-3.89860957999E-3</v>
      </c>
      <c r="E128" s="8">
        <v>4.6983764407799999E-4</v>
      </c>
      <c r="F128" s="8">
        <v>-8.2977803697300008</v>
      </c>
      <c r="G128" s="8">
        <f t="shared" si="1"/>
        <v>8.2977803697300008</v>
      </c>
    </row>
    <row r="129" spans="1:7" x14ac:dyDescent="0.35">
      <c r="A129" s="7" t="s">
        <v>5</v>
      </c>
      <c r="B129" s="7" t="s">
        <v>14</v>
      </c>
      <c r="C129" s="7" t="s">
        <v>20</v>
      </c>
      <c r="D129" s="8">
        <v>-3.89327097425E-3</v>
      </c>
      <c r="E129" s="8">
        <v>5.0520396951099999E-4</v>
      </c>
      <c r="F129" s="8">
        <v>-7.7063348849300004</v>
      </c>
      <c r="G129" s="8">
        <f t="shared" si="1"/>
        <v>7.7063348849300004</v>
      </c>
    </row>
    <row r="130" spans="1:7" x14ac:dyDescent="0.35">
      <c r="A130" s="7" t="s">
        <v>5</v>
      </c>
      <c r="B130" s="7" t="s">
        <v>16</v>
      </c>
      <c r="C130" s="7" t="s">
        <v>25</v>
      </c>
      <c r="D130" s="8">
        <v>-3.8909558156700001E-3</v>
      </c>
      <c r="E130" s="8">
        <v>5.0652586741300001E-4</v>
      </c>
      <c r="F130" s="8">
        <v>-7.6816527367900003</v>
      </c>
      <c r="G130" s="8">
        <f t="shared" si="1"/>
        <v>7.6816527367900003</v>
      </c>
    </row>
    <row r="131" spans="1:7" x14ac:dyDescent="0.35">
      <c r="A131" s="7" t="s">
        <v>5</v>
      </c>
      <c r="B131" s="7" t="s">
        <v>6</v>
      </c>
      <c r="C131" s="7" t="s">
        <v>32</v>
      </c>
      <c r="D131" s="8">
        <v>-3.8797001323199998E-3</v>
      </c>
      <c r="E131" s="8">
        <v>4.9245038344799999E-4</v>
      </c>
      <c r="F131" s="8">
        <v>-7.8783574198000004</v>
      </c>
      <c r="G131" s="8">
        <f t="shared" si="1"/>
        <v>7.8783574198000004</v>
      </c>
    </row>
    <row r="132" spans="1:7" x14ac:dyDescent="0.35">
      <c r="A132" s="7" t="s">
        <v>5</v>
      </c>
      <c r="B132" s="7" t="s">
        <v>16</v>
      </c>
      <c r="C132" s="7" t="s">
        <v>23</v>
      </c>
      <c r="D132" s="8">
        <v>-3.87166883647E-3</v>
      </c>
      <c r="E132" s="8">
        <v>5.3283132474100004E-4</v>
      </c>
      <c r="F132" s="8">
        <v>-7.2662185136300002</v>
      </c>
      <c r="G132" s="8">
        <f t="shared" ref="G132:G195" si="2">ABS(F132)</f>
        <v>7.2662185136300002</v>
      </c>
    </row>
    <row r="133" spans="1:7" x14ac:dyDescent="0.35">
      <c r="A133" s="7" t="s">
        <v>5</v>
      </c>
      <c r="B133" s="7" t="s">
        <v>28</v>
      </c>
      <c r="C133" s="7" t="s">
        <v>9</v>
      </c>
      <c r="D133" s="8">
        <v>-3.8504722226899999E-3</v>
      </c>
      <c r="E133" s="8">
        <v>4.5031434261500001E-4</v>
      </c>
      <c r="F133" s="8">
        <v>-8.5506319881599993</v>
      </c>
      <c r="G133" s="8">
        <f t="shared" si="2"/>
        <v>8.5506319881599993</v>
      </c>
    </row>
    <row r="134" spans="1:7" x14ac:dyDescent="0.35">
      <c r="A134" s="7" t="s">
        <v>5</v>
      </c>
      <c r="B134" s="7" t="s">
        <v>16</v>
      </c>
      <c r="C134" s="7" t="s">
        <v>26</v>
      </c>
      <c r="D134" s="8">
        <v>-3.8328943741900001E-3</v>
      </c>
      <c r="E134" s="8">
        <v>5.6361093272900003E-4</v>
      </c>
      <c r="F134" s="8">
        <v>-6.8006033091600004</v>
      </c>
      <c r="G134" s="8">
        <f t="shared" si="2"/>
        <v>6.8006033091600004</v>
      </c>
    </row>
    <row r="135" spans="1:7" x14ac:dyDescent="0.35">
      <c r="A135" s="7" t="s">
        <v>5</v>
      </c>
      <c r="B135" s="7" t="s">
        <v>15</v>
      </c>
      <c r="C135" s="7" t="s">
        <v>22</v>
      </c>
      <c r="D135" s="8">
        <v>-3.8293979685199999E-3</v>
      </c>
      <c r="E135" s="8">
        <v>4.5129982201100002E-4</v>
      </c>
      <c r="F135" s="8">
        <v>-8.48526363571</v>
      </c>
      <c r="G135" s="8">
        <f t="shared" si="2"/>
        <v>8.48526363571</v>
      </c>
    </row>
    <row r="136" spans="1:7" x14ac:dyDescent="0.35">
      <c r="A136" s="7" t="s">
        <v>5</v>
      </c>
      <c r="B136" s="7" t="s">
        <v>31</v>
      </c>
      <c r="C136" s="7" t="s">
        <v>13</v>
      </c>
      <c r="D136" s="8">
        <v>-3.8080410083100001E-3</v>
      </c>
      <c r="E136" s="8">
        <v>4.6037565619400003E-4</v>
      </c>
      <c r="F136" s="8">
        <v>-8.2715950704099992</v>
      </c>
      <c r="G136" s="8">
        <f t="shared" si="2"/>
        <v>8.2715950704099992</v>
      </c>
    </row>
    <row r="137" spans="1:7" x14ac:dyDescent="0.35">
      <c r="A137" s="7" t="s">
        <v>5</v>
      </c>
      <c r="B137" s="7" t="s">
        <v>15</v>
      </c>
      <c r="C137" s="7" t="s">
        <v>25</v>
      </c>
      <c r="D137" s="8">
        <v>-3.8031788836499999E-3</v>
      </c>
      <c r="E137" s="8">
        <v>4.0503724244999998E-4</v>
      </c>
      <c r="F137" s="8">
        <v>-9.3897016991599997</v>
      </c>
      <c r="G137" s="8">
        <f t="shared" si="2"/>
        <v>9.3897016991599997</v>
      </c>
    </row>
    <row r="138" spans="1:7" x14ac:dyDescent="0.35">
      <c r="A138" s="7" t="s">
        <v>5</v>
      </c>
      <c r="B138" s="7" t="s">
        <v>29</v>
      </c>
      <c r="C138" s="7" t="s">
        <v>13</v>
      </c>
      <c r="D138" s="8">
        <v>-3.7701609590100001E-3</v>
      </c>
      <c r="E138" s="8">
        <v>4.1014226459499999E-4</v>
      </c>
      <c r="F138" s="8">
        <v>-9.1923249186200007</v>
      </c>
      <c r="G138" s="8">
        <f t="shared" si="2"/>
        <v>9.1923249186200007</v>
      </c>
    </row>
    <row r="139" spans="1:7" x14ac:dyDescent="0.35">
      <c r="A139" s="7" t="s">
        <v>5</v>
      </c>
      <c r="B139" s="7" t="s">
        <v>29</v>
      </c>
      <c r="C139" s="7" t="s">
        <v>9</v>
      </c>
      <c r="D139" s="8">
        <v>-3.7460624518300002E-3</v>
      </c>
      <c r="E139" s="8">
        <v>4.1093765974600002E-4</v>
      </c>
      <c r="F139" s="8">
        <v>-9.1158898752099997</v>
      </c>
      <c r="G139" s="8">
        <f t="shared" si="2"/>
        <v>9.1158898752099997</v>
      </c>
    </row>
    <row r="140" spans="1:7" x14ac:dyDescent="0.35">
      <c r="A140" s="7" t="s">
        <v>5</v>
      </c>
      <c r="B140" s="7" t="s">
        <v>15</v>
      </c>
      <c r="C140" s="7" t="s">
        <v>24</v>
      </c>
      <c r="D140" s="8">
        <v>-3.6439922889100001E-3</v>
      </c>
      <c r="E140" s="8">
        <v>4.1989887729400002E-4</v>
      </c>
      <c r="F140" s="8">
        <v>-8.6782615671500007</v>
      </c>
      <c r="G140" s="8">
        <f t="shared" si="2"/>
        <v>8.6782615671500007</v>
      </c>
    </row>
    <row r="141" spans="1:7" x14ac:dyDescent="0.35">
      <c r="A141" s="7" t="s">
        <v>5</v>
      </c>
      <c r="B141" s="7" t="s">
        <v>31</v>
      </c>
      <c r="C141" s="7" t="s">
        <v>9</v>
      </c>
      <c r="D141" s="8">
        <v>-3.62695644661E-3</v>
      </c>
      <c r="E141" s="8">
        <v>4.6004630200599999E-4</v>
      </c>
      <c r="F141" s="8">
        <v>-7.8838943619400004</v>
      </c>
      <c r="G141" s="8">
        <f t="shared" si="2"/>
        <v>7.8838943619400004</v>
      </c>
    </row>
    <row r="142" spans="1:7" x14ac:dyDescent="0.35">
      <c r="A142" s="7" t="s">
        <v>5</v>
      </c>
      <c r="B142" s="7" t="s">
        <v>17</v>
      </c>
      <c r="C142" s="7" t="s">
        <v>27</v>
      </c>
      <c r="D142" s="8">
        <v>-3.6135439422700002E-3</v>
      </c>
      <c r="E142" s="8">
        <v>4.8050013833300003E-4</v>
      </c>
      <c r="F142" s="8">
        <v>-7.5203806492099998</v>
      </c>
      <c r="G142" s="8">
        <f t="shared" si="2"/>
        <v>7.5203806492099998</v>
      </c>
    </row>
    <row r="143" spans="1:7" x14ac:dyDescent="0.35">
      <c r="A143" s="7" t="s">
        <v>5</v>
      </c>
      <c r="B143" s="7" t="s">
        <v>17</v>
      </c>
      <c r="C143" s="7" t="s">
        <v>25</v>
      </c>
      <c r="D143" s="8">
        <v>-3.6104609630199999E-3</v>
      </c>
      <c r="E143" s="8">
        <v>4.1599545019899999E-4</v>
      </c>
      <c r="F143" s="8">
        <v>-8.6790876229399991</v>
      </c>
      <c r="G143" s="8">
        <f t="shared" si="2"/>
        <v>8.6790876229399991</v>
      </c>
    </row>
    <row r="144" spans="1:7" x14ac:dyDescent="0.35">
      <c r="A144" s="7" t="s">
        <v>5</v>
      </c>
      <c r="B144" s="7" t="s">
        <v>29</v>
      </c>
      <c r="C144" s="7" t="s">
        <v>11</v>
      </c>
      <c r="D144" s="8">
        <v>-3.59985090327E-3</v>
      </c>
      <c r="E144" s="8">
        <v>3.9331153527999999E-4</v>
      </c>
      <c r="F144" s="8">
        <v>-9.1526705432100002</v>
      </c>
      <c r="G144" s="8">
        <f t="shared" si="2"/>
        <v>9.1526705432100002</v>
      </c>
    </row>
    <row r="145" spans="1:7" x14ac:dyDescent="0.35">
      <c r="A145" s="7" t="s">
        <v>5</v>
      </c>
      <c r="B145" s="7" t="s">
        <v>28</v>
      </c>
      <c r="C145" s="7" t="s">
        <v>10</v>
      </c>
      <c r="D145" s="8">
        <v>-3.5906449152200001E-3</v>
      </c>
      <c r="E145" s="8">
        <v>4.60916830957E-4</v>
      </c>
      <c r="F145" s="8">
        <v>-7.7902230382099997</v>
      </c>
      <c r="G145" s="8">
        <f t="shared" si="2"/>
        <v>7.7902230382099997</v>
      </c>
    </row>
    <row r="146" spans="1:7" x14ac:dyDescent="0.35">
      <c r="A146" s="7" t="s">
        <v>5</v>
      </c>
      <c r="B146" s="7" t="s">
        <v>17</v>
      </c>
      <c r="C146" s="7" t="s">
        <v>23</v>
      </c>
      <c r="D146" s="8">
        <v>-3.5810874006800002E-3</v>
      </c>
      <c r="E146" s="8">
        <v>4.4545615290999998E-4</v>
      </c>
      <c r="F146" s="8">
        <v>-8.03914678758</v>
      </c>
      <c r="G146" s="8">
        <f t="shared" si="2"/>
        <v>8.03914678758</v>
      </c>
    </row>
    <row r="147" spans="1:7" x14ac:dyDescent="0.35">
      <c r="A147" s="7" t="s">
        <v>5</v>
      </c>
      <c r="B147" s="7" t="s">
        <v>21</v>
      </c>
      <c r="C147" s="7" t="s">
        <v>22</v>
      </c>
      <c r="D147" s="8">
        <v>-3.5738614198900002E-3</v>
      </c>
      <c r="E147" s="8">
        <v>4.5148040307699998E-4</v>
      </c>
      <c r="F147" s="8">
        <v>-7.9158727500400001</v>
      </c>
      <c r="G147" s="8">
        <f t="shared" si="2"/>
        <v>7.9158727500400001</v>
      </c>
    </row>
    <row r="148" spans="1:7" x14ac:dyDescent="0.35">
      <c r="A148" s="7" t="s">
        <v>5</v>
      </c>
      <c r="B148" s="7" t="s">
        <v>17</v>
      </c>
      <c r="C148" s="7" t="s">
        <v>20</v>
      </c>
      <c r="D148" s="8">
        <v>-3.5683402724899999E-3</v>
      </c>
      <c r="E148" s="8">
        <v>4.1603680282300003E-4</v>
      </c>
      <c r="F148" s="8">
        <v>-8.5769822484000002</v>
      </c>
      <c r="G148" s="8">
        <f t="shared" si="2"/>
        <v>8.5769822484000002</v>
      </c>
    </row>
    <row r="149" spans="1:7" x14ac:dyDescent="0.35">
      <c r="A149" s="7" t="s">
        <v>5</v>
      </c>
      <c r="B149" s="7" t="s">
        <v>17</v>
      </c>
      <c r="C149" s="7" t="s">
        <v>22</v>
      </c>
      <c r="D149" s="8">
        <v>-3.56750294076E-3</v>
      </c>
      <c r="E149" s="8">
        <v>4.6915653853399998E-4</v>
      </c>
      <c r="F149" s="8">
        <v>-7.6040780586799999</v>
      </c>
      <c r="G149" s="8">
        <f t="shared" si="2"/>
        <v>7.6040780586799999</v>
      </c>
    </row>
    <row r="150" spans="1:7" x14ac:dyDescent="0.35">
      <c r="A150" s="7" t="s">
        <v>5</v>
      </c>
      <c r="B150" s="7" t="s">
        <v>14</v>
      </c>
      <c r="C150" s="7" t="s">
        <v>32</v>
      </c>
      <c r="D150" s="8">
        <v>-3.5630072185199998E-3</v>
      </c>
      <c r="E150" s="8">
        <v>6.1487206509800005E-4</v>
      </c>
      <c r="F150" s="8">
        <v>-5.7947131131200003</v>
      </c>
      <c r="G150" s="8">
        <f t="shared" si="2"/>
        <v>5.7947131131200003</v>
      </c>
    </row>
    <row r="151" spans="1:7" x14ac:dyDescent="0.35">
      <c r="A151" s="7" t="s">
        <v>5</v>
      </c>
      <c r="B151" s="7" t="s">
        <v>17</v>
      </c>
      <c r="C151" s="7" t="s">
        <v>24</v>
      </c>
      <c r="D151" s="8">
        <v>-3.5481088289300001E-3</v>
      </c>
      <c r="E151" s="8">
        <v>4.5879691161099999E-4</v>
      </c>
      <c r="F151" s="8">
        <v>-7.7335063491699998</v>
      </c>
      <c r="G151" s="8">
        <f t="shared" si="2"/>
        <v>7.7335063491699998</v>
      </c>
    </row>
    <row r="152" spans="1:7" x14ac:dyDescent="0.35">
      <c r="A152" s="7" t="s">
        <v>5</v>
      </c>
      <c r="B152" s="7" t="s">
        <v>14</v>
      </c>
      <c r="C152" s="7" t="s">
        <v>27</v>
      </c>
      <c r="D152" s="8">
        <v>-3.54772931944E-3</v>
      </c>
      <c r="E152" s="8">
        <v>5.9984637524500002E-4</v>
      </c>
      <c r="F152" s="8">
        <v>-5.9143965285900002</v>
      </c>
      <c r="G152" s="8">
        <f t="shared" si="2"/>
        <v>5.9143965285900002</v>
      </c>
    </row>
    <row r="153" spans="1:7" x14ac:dyDescent="0.35">
      <c r="A153" s="7" t="s">
        <v>5</v>
      </c>
      <c r="B153" s="7" t="s">
        <v>3</v>
      </c>
      <c r="C153" s="7" t="s">
        <v>35</v>
      </c>
      <c r="D153" s="8">
        <v>-3.54315801171E-3</v>
      </c>
      <c r="E153" s="8">
        <v>5.0791411023400003E-4</v>
      </c>
      <c r="F153" s="8">
        <v>-6.9758999411899998</v>
      </c>
      <c r="G153" s="8">
        <f t="shared" si="2"/>
        <v>6.9758999411899998</v>
      </c>
    </row>
    <row r="154" spans="1:7" x14ac:dyDescent="0.35">
      <c r="A154" s="7" t="s">
        <v>5</v>
      </c>
      <c r="B154" s="7" t="s">
        <v>28</v>
      </c>
      <c r="C154" s="7" t="s">
        <v>12</v>
      </c>
      <c r="D154" s="8">
        <v>-3.54038400059E-3</v>
      </c>
      <c r="E154" s="8">
        <v>4.2139018993500002E-4</v>
      </c>
      <c r="F154" s="8">
        <v>-8.4016763682499995</v>
      </c>
      <c r="G154" s="8">
        <f t="shared" si="2"/>
        <v>8.4016763682499995</v>
      </c>
    </row>
    <row r="155" spans="1:7" x14ac:dyDescent="0.35">
      <c r="A155" s="7" t="s">
        <v>5</v>
      </c>
      <c r="B155" s="7" t="s">
        <v>3</v>
      </c>
      <c r="C155" s="7" t="s">
        <v>36</v>
      </c>
      <c r="D155" s="8">
        <v>-3.5398284990399999E-3</v>
      </c>
      <c r="E155" s="8">
        <v>5.6302599828299998E-4</v>
      </c>
      <c r="F155" s="8">
        <v>-6.2871492787800003</v>
      </c>
      <c r="G155" s="8">
        <f t="shared" si="2"/>
        <v>6.2871492787800003</v>
      </c>
    </row>
    <row r="156" spans="1:7" x14ac:dyDescent="0.35">
      <c r="A156" s="7" t="s">
        <v>5</v>
      </c>
      <c r="B156" s="7" t="s">
        <v>30</v>
      </c>
      <c r="C156" s="7" t="s">
        <v>11</v>
      </c>
      <c r="D156" s="8">
        <v>-3.5393926541799998E-3</v>
      </c>
      <c r="E156" s="8">
        <v>5.2513350491799999E-4</v>
      </c>
      <c r="F156" s="8">
        <v>-6.7399863482900004</v>
      </c>
      <c r="G156" s="8">
        <f t="shared" si="2"/>
        <v>6.7399863482900004</v>
      </c>
    </row>
    <row r="157" spans="1:7" x14ac:dyDescent="0.35">
      <c r="A157" s="7" t="s">
        <v>5</v>
      </c>
      <c r="B157" s="7" t="s">
        <v>6</v>
      </c>
      <c r="C157" s="7" t="s">
        <v>33</v>
      </c>
      <c r="D157" s="8">
        <v>-3.5352167362200002E-3</v>
      </c>
      <c r="E157" s="8">
        <v>4.4637771329400001E-4</v>
      </c>
      <c r="F157" s="8">
        <v>-7.9197877289500003</v>
      </c>
      <c r="G157" s="8">
        <f t="shared" si="2"/>
        <v>7.9197877289500003</v>
      </c>
    </row>
    <row r="158" spans="1:7" x14ac:dyDescent="0.35">
      <c r="A158" s="7" t="s">
        <v>5</v>
      </c>
      <c r="B158" s="7" t="s">
        <v>16</v>
      </c>
      <c r="C158" s="7" t="s">
        <v>24</v>
      </c>
      <c r="D158" s="8">
        <v>-3.52057320256E-3</v>
      </c>
      <c r="E158" s="8">
        <v>5.5568882614299997E-4</v>
      </c>
      <c r="F158" s="8">
        <v>-6.3355119572899996</v>
      </c>
      <c r="G158" s="8">
        <f t="shared" si="2"/>
        <v>6.3355119572899996</v>
      </c>
    </row>
    <row r="159" spans="1:7" x14ac:dyDescent="0.35">
      <c r="A159" s="7" t="s">
        <v>5</v>
      </c>
      <c r="B159" s="7" t="s">
        <v>21</v>
      </c>
      <c r="C159" s="7" t="s">
        <v>26</v>
      </c>
      <c r="D159" s="8">
        <v>-3.5191645111600002E-3</v>
      </c>
      <c r="E159" s="8">
        <v>4.4824127276099998E-4</v>
      </c>
      <c r="F159" s="8">
        <v>-7.8510497024900001</v>
      </c>
      <c r="G159" s="8">
        <f t="shared" si="2"/>
        <v>7.8510497024900001</v>
      </c>
    </row>
    <row r="160" spans="1:7" x14ac:dyDescent="0.35">
      <c r="A160" s="7" t="s">
        <v>5</v>
      </c>
      <c r="B160" s="7" t="s">
        <v>31</v>
      </c>
      <c r="C160" s="7" t="s">
        <v>11</v>
      </c>
      <c r="D160" s="8">
        <v>-3.5190048830900001E-3</v>
      </c>
      <c r="E160" s="8">
        <v>4.1814816339599999E-4</v>
      </c>
      <c r="F160" s="8">
        <v>-8.4156889618099999</v>
      </c>
      <c r="G160" s="8">
        <f t="shared" si="2"/>
        <v>8.4156889618099999</v>
      </c>
    </row>
    <row r="161" spans="1:7" x14ac:dyDescent="0.35">
      <c r="A161" s="7" t="s">
        <v>5</v>
      </c>
      <c r="B161" s="7" t="s">
        <v>14</v>
      </c>
      <c r="C161" s="7" t="s">
        <v>24</v>
      </c>
      <c r="D161" s="8">
        <v>-3.4955884886199999E-3</v>
      </c>
      <c r="E161" s="8">
        <v>5.7183002263300003E-4</v>
      </c>
      <c r="F161" s="8">
        <v>-6.1129852408199996</v>
      </c>
      <c r="G161" s="8">
        <f t="shared" si="2"/>
        <v>6.1129852408199996</v>
      </c>
    </row>
    <row r="162" spans="1:7" x14ac:dyDescent="0.35">
      <c r="A162" s="7" t="s">
        <v>5</v>
      </c>
      <c r="B162" s="7" t="s">
        <v>7</v>
      </c>
      <c r="C162" s="7" t="s">
        <v>33</v>
      </c>
      <c r="D162" s="8">
        <v>-3.49123239489E-3</v>
      </c>
      <c r="E162" s="8">
        <v>5.5953500526000001E-4</v>
      </c>
      <c r="F162" s="8">
        <v>-6.2395245374600004</v>
      </c>
      <c r="G162" s="8">
        <f t="shared" si="2"/>
        <v>6.2395245374600004</v>
      </c>
    </row>
    <row r="163" spans="1:7" x14ac:dyDescent="0.35">
      <c r="A163" s="7" t="s">
        <v>5</v>
      </c>
      <c r="B163" s="7" t="s">
        <v>3</v>
      </c>
      <c r="C163" s="7" t="s">
        <v>37</v>
      </c>
      <c r="D163" s="8">
        <v>-3.4779808051999999E-3</v>
      </c>
      <c r="E163" s="8">
        <v>5.2333764382499995E-4</v>
      </c>
      <c r="F163" s="8">
        <v>-6.6457684560499999</v>
      </c>
      <c r="G163" s="8">
        <f t="shared" si="2"/>
        <v>6.6457684560499999</v>
      </c>
    </row>
    <row r="164" spans="1:7" x14ac:dyDescent="0.35">
      <c r="A164" s="7" t="s">
        <v>5</v>
      </c>
      <c r="B164" s="7" t="s">
        <v>7</v>
      </c>
      <c r="C164" s="7" t="s">
        <v>36</v>
      </c>
      <c r="D164" s="8">
        <v>-3.44131176736E-3</v>
      </c>
      <c r="E164" s="8">
        <v>5.4586170787900002E-4</v>
      </c>
      <c r="F164" s="8">
        <v>-6.3043655887299996</v>
      </c>
      <c r="G164" s="8">
        <f t="shared" si="2"/>
        <v>6.3043655887299996</v>
      </c>
    </row>
    <row r="165" spans="1:7" x14ac:dyDescent="0.35">
      <c r="A165" s="7" t="s">
        <v>5</v>
      </c>
      <c r="B165" s="7" t="s">
        <v>6</v>
      </c>
      <c r="C165" s="7" t="s">
        <v>37</v>
      </c>
      <c r="D165" s="8">
        <v>-3.4322646985099998E-3</v>
      </c>
      <c r="E165" s="8">
        <v>4.2314254909899999E-4</v>
      </c>
      <c r="F165" s="8">
        <v>-8.1113674477300002</v>
      </c>
      <c r="G165" s="8">
        <f t="shared" si="2"/>
        <v>8.1113674477300002</v>
      </c>
    </row>
    <row r="166" spans="1:7" x14ac:dyDescent="0.35">
      <c r="A166" s="7" t="s">
        <v>5</v>
      </c>
      <c r="B166" s="7" t="s">
        <v>31</v>
      </c>
      <c r="C166" s="7" t="s">
        <v>12</v>
      </c>
      <c r="D166" s="8">
        <v>-3.3895961090699999E-3</v>
      </c>
      <c r="E166" s="8">
        <v>4.1324626306899999E-4</v>
      </c>
      <c r="F166" s="8">
        <v>-8.2023636073400006</v>
      </c>
      <c r="G166" s="8">
        <f t="shared" si="2"/>
        <v>8.2023636073400006</v>
      </c>
    </row>
    <row r="167" spans="1:7" x14ac:dyDescent="0.35">
      <c r="A167" s="7" t="s">
        <v>5</v>
      </c>
      <c r="B167" s="7" t="s">
        <v>28</v>
      </c>
      <c r="C167" s="7" t="s">
        <v>19</v>
      </c>
      <c r="D167" s="8">
        <v>-3.3887255247999999E-3</v>
      </c>
      <c r="E167" s="8">
        <v>4.7519932260200001E-4</v>
      </c>
      <c r="F167" s="8">
        <v>-7.1311665728899998</v>
      </c>
      <c r="G167" s="8">
        <f t="shared" si="2"/>
        <v>7.1311665728899998</v>
      </c>
    </row>
    <row r="168" spans="1:7" x14ac:dyDescent="0.35">
      <c r="A168" s="7" t="s">
        <v>5</v>
      </c>
      <c r="B168" s="7" t="s">
        <v>29</v>
      </c>
      <c r="C168" s="7" t="s">
        <v>19</v>
      </c>
      <c r="D168" s="8">
        <v>-3.3879033788499998E-3</v>
      </c>
      <c r="E168" s="8">
        <v>4.2397140424000002E-4</v>
      </c>
      <c r="F168" s="8">
        <v>-7.9908770850400002</v>
      </c>
      <c r="G168" s="8">
        <f t="shared" si="2"/>
        <v>7.9908770850400002</v>
      </c>
    </row>
    <row r="169" spans="1:7" x14ac:dyDescent="0.35">
      <c r="A169" s="7" t="s">
        <v>5</v>
      </c>
      <c r="B169" s="7" t="s">
        <v>30</v>
      </c>
      <c r="C169" s="7" t="s">
        <v>18</v>
      </c>
      <c r="D169" s="8">
        <v>-3.3825768274200001E-3</v>
      </c>
      <c r="E169" s="8">
        <v>5.0883178834700005E-4</v>
      </c>
      <c r="F169" s="8">
        <v>-6.6477309493699996</v>
      </c>
      <c r="G169" s="8">
        <f t="shared" si="2"/>
        <v>6.6477309493699996</v>
      </c>
    </row>
    <row r="170" spans="1:7" x14ac:dyDescent="0.35">
      <c r="A170" s="7" t="s">
        <v>5</v>
      </c>
      <c r="B170" s="7" t="s">
        <v>29</v>
      </c>
      <c r="C170" s="7" t="s">
        <v>18</v>
      </c>
      <c r="D170" s="8">
        <v>-3.3591534178200001E-3</v>
      </c>
      <c r="E170" s="8">
        <v>3.9350472488499999E-4</v>
      </c>
      <c r="F170" s="8">
        <v>-8.5365008483900002</v>
      </c>
      <c r="G170" s="8">
        <f t="shared" si="2"/>
        <v>8.5365008483900002</v>
      </c>
    </row>
    <row r="171" spans="1:7" x14ac:dyDescent="0.35">
      <c r="A171" s="7" t="s">
        <v>5</v>
      </c>
      <c r="B171" s="7" t="s">
        <v>15</v>
      </c>
      <c r="C171" s="7" t="s">
        <v>32</v>
      </c>
      <c r="D171" s="8">
        <v>-3.3445262086900002E-3</v>
      </c>
      <c r="E171" s="8">
        <v>4.6238379860800001E-4</v>
      </c>
      <c r="F171" s="8">
        <v>-7.2332253395399997</v>
      </c>
      <c r="G171" s="8">
        <f t="shared" si="2"/>
        <v>7.2332253395399997</v>
      </c>
    </row>
    <row r="172" spans="1:7" x14ac:dyDescent="0.35">
      <c r="A172" s="7" t="s">
        <v>5</v>
      </c>
      <c r="B172" s="7" t="s">
        <v>29</v>
      </c>
      <c r="C172" s="7" t="s">
        <v>12</v>
      </c>
      <c r="D172" s="8">
        <v>-3.3384278872300001E-3</v>
      </c>
      <c r="E172" s="8">
        <v>3.78348065681E-4</v>
      </c>
      <c r="F172" s="8">
        <v>-8.8236948726600009</v>
      </c>
      <c r="G172" s="8">
        <f t="shared" si="2"/>
        <v>8.8236948726600009</v>
      </c>
    </row>
    <row r="173" spans="1:7" x14ac:dyDescent="0.35">
      <c r="A173" s="7" t="s">
        <v>5</v>
      </c>
      <c r="B173" s="7" t="s">
        <v>6</v>
      </c>
      <c r="C173" s="7" t="s">
        <v>36</v>
      </c>
      <c r="D173" s="8">
        <v>-3.3333093303299999E-3</v>
      </c>
      <c r="E173" s="8">
        <v>4.63670996048E-4</v>
      </c>
      <c r="F173" s="8">
        <v>-7.1889537166300004</v>
      </c>
      <c r="G173" s="8">
        <f t="shared" si="2"/>
        <v>7.1889537166300004</v>
      </c>
    </row>
    <row r="174" spans="1:7" x14ac:dyDescent="0.35">
      <c r="A174" s="7" t="s">
        <v>5</v>
      </c>
      <c r="B174" s="7" t="s">
        <v>21</v>
      </c>
      <c r="C174" s="7" t="s">
        <v>20</v>
      </c>
      <c r="D174" s="8">
        <v>-3.3274564359999999E-3</v>
      </c>
      <c r="E174" s="8">
        <v>4.1231365559499998E-4</v>
      </c>
      <c r="F174" s="8">
        <v>-8.0702067245499993</v>
      </c>
      <c r="G174" s="8">
        <f t="shared" si="2"/>
        <v>8.0702067245499993</v>
      </c>
    </row>
    <row r="175" spans="1:7" x14ac:dyDescent="0.35">
      <c r="A175" s="7" t="s">
        <v>5</v>
      </c>
      <c r="B175" s="7" t="s">
        <v>6</v>
      </c>
      <c r="C175" s="7" t="s">
        <v>35</v>
      </c>
      <c r="D175" s="8">
        <v>-3.3096949528799999E-3</v>
      </c>
      <c r="E175" s="8">
        <v>4.6804276161599998E-4</v>
      </c>
      <c r="F175" s="8">
        <v>-7.0713516462800001</v>
      </c>
      <c r="G175" s="8">
        <f t="shared" si="2"/>
        <v>7.0713516462800001</v>
      </c>
    </row>
    <row r="176" spans="1:7" x14ac:dyDescent="0.35">
      <c r="A176" s="7" t="s">
        <v>5</v>
      </c>
      <c r="B176" s="7" t="s">
        <v>3</v>
      </c>
      <c r="C176" s="7" t="s">
        <v>38</v>
      </c>
      <c r="D176" s="8">
        <v>-3.2980256279899998E-3</v>
      </c>
      <c r="E176" s="8">
        <v>4.8485067092999997E-4</v>
      </c>
      <c r="F176" s="8">
        <v>-6.8021471882400002</v>
      </c>
      <c r="G176" s="8">
        <f t="shared" si="2"/>
        <v>6.8021471882400002</v>
      </c>
    </row>
    <row r="177" spans="1:7" x14ac:dyDescent="0.35">
      <c r="A177" s="7" t="s">
        <v>5</v>
      </c>
      <c r="B177" s="7" t="s">
        <v>30</v>
      </c>
      <c r="C177" s="7" t="s">
        <v>10</v>
      </c>
      <c r="D177" s="8">
        <v>-3.2814442864599999E-3</v>
      </c>
      <c r="E177" s="8">
        <v>5.6182813640399997E-4</v>
      </c>
      <c r="F177" s="8">
        <v>-5.8406549509200003</v>
      </c>
      <c r="G177" s="8">
        <f t="shared" si="2"/>
        <v>5.8406549509200003</v>
      </c>
    </row>
    <row r="178" spans="1:7" x14ac:dyDescent="0.35">
      <c r="A178" s="7" t="s">
        <v>5</v>
      </c>
      <c r="B178" s="7" t="s">
        <v>21</v>
      </c>
      <c r="C178" s="7" t="s">
        <v>23</v>
      </c>
      <c r="D178" s="8">
        <v>-3.2721191335399998E-3</v>
      </c>
      <c r="E178" s="8">
        <v>4.4600029315200002E-4</v>
      </c>
      <c r="F178" s="8">
        <v>-7.3365851632499997</v>
      </c>
      <c r="G178" s="8">
        <f t="shared" si="2"/>
        <v>7.3365851632499997</v>
      </c>
    </row>
    <row r="179" spans="1:7" x14ac:dyDescent="0.35">
      <c r="A179" s="7" t="s">
        <v>5</v>
      </c>
      <c r="B179" s="7" t="s">
        <v>28</v>
      </c>
      <c r="C179" s="7" t="s">
        <v>18</v>
      </c>
      <c r="D179" s="8">
        <v>-3.2707319516200001E-3</v>
      </c>
      <c r="E179" s="8">
        <v>4.1501745315500002E-4</v>
      </c>
      <c r="F179" s="8">
        <v>-7.88095037151</v>
      </c>
      <c r="G179" s="8">
        <f t="shared" si="2"/>
        <v>7.88095037151</v>
      </c>
    </row>
    <row r="180" spans="1:7" x14ac:dyDescent="0.35">
      <c r="A180" s="7" t="s">
        <v>5</v>
      </c>
      <c r="B180" s="7" t="s">
        <v>21</v>
      </c>
      <c r="C180" s="7" t="s">
        <v>25</v>
      </c>
      <c r="D180" s="8">
        <v>-3.25861039556E-3</v>
      </c>
      <c r="E180" s="8">
        <v>3.9653904562300001E-4</v>
      </c>
      <c r="F180" s="8">
        <v>-8.2176280785600007</v>
      </c>
      <c r="G180" s="8">
        <f t="shared" si="2"/>
        <v>8.2176280785600007</v>
      </c>
    </row>
    <row r="181" spans="1:7" x14ac:dyDescent="0.35">
      <c r="A181" s="7" t="s">
        <v>5</v>
      </c>
      <c r="B181" s="7" t="s">
        <v>16</v>
      </c>
      <c r="C181" s="7" t="s">
        <v>32</v>
      </c>
      <c r="D181" s="8">
        <v>-3.2421665502900001E-3</v>
      </c>
      <c r="E181" s="8">
        <v>6.26586710799E-4</v>
      </c>
      <c r="F181" s="8">
        <v>-5.1743302154600004</v>
      </c>
      <c r="G181" s="8">
        <f t="shared" si="2"/>
        <v>5.1743302154600004</v>
      </c>
    </row>
    <row r="182" spans="1:7" x14ac:dyDescent="0.35">
      <c r="A182" s="7" t="s">
        <v>5</v>
      </c>
      <c r="B182" s="7" t="s">
        <v>21</v>
      </c>
      <c r="C182" s="7" t="s">
        <v>24</v>
      </c>
      <c r="D182" s="8">
        <v>-3.2352222694299998E-3</v>
      </c>
      <c r="E182" s="8">
        <v>4.5474706088099998E-4</v>
      </c>
      <c r="F182" s="8">
        <v>-7.11433354439</v>
      </c>
      <c r="G182" s="8">
        <f t="shared" si="2"/>
        <v>7.11433354439</v>
      </c>
    </row>
    <row r="183" spans="1:7" x14ac:dyDescent="0.35">
      <c r="A183" s="7" t="s">
        <v>5</v>
      </c>
      <c r="B183" s="7" t="s">
        <v>7</v>
      </c>
      <c r="C183" s="7" t="s">
        <v>35</v>
      </c>
      <c r="D183" s="8">
        <v>-3.19583254907E-3</v>
      </c>
      <c r="E183" s="8">
        <v>5.2680554325200001E-4</v>
      </c>
      <c r="F183" s="8">
        <v>-6.0664368285499997</v>
      </c>
      <c r="G183" s="8">
        <f t="shared" si="2"/>
        <v>6.0664368285499997</v>
      </c>
    </row>
    <row r="184" spans="1:7" x14ac:dyDescent="0.35">
      <c r="A184" s="7" t="s">
        <v>5</v>
      </c>
      <c r="B184" s="7" t="s">
        <v>31</v>
      </c>
      <c r="C184" s="7" t="s">
        <v>10</v>
      </c>
      <c r="D184" s="8">
        <v>-3.1510952153999999E-3</v>
      </c>
      <c r="E184" s="8">
        <v>4.7643907777599999E-4</v>
      </c>
      <c r="F184" s="8">
        <v>-6.6138471052899996</v>
      </c>
      <c r="G184" s="8">
        <f t="shared" si="2"/>
        <v>6.6138471052899996</v>
      </c>
    </row>
    <row r="185" spans="1:7" x14ac:dyDescent="0.35">
      <c r="A185" s="7" t="s">
        <v>5</v>
      </c>
      <c r="B185" s="7" t="s">
        <v>7</v>
      </c>
      <c r="C185" s="7" t="s">
        <v>37</v>
      </c>
      <c r="D185" s="8">
        <v>-3.1428267251E-3</v>
      </c>
      <c r="E185" s="8">
        <v>5.2576601707899999E-4</v>
      </c>
      <c r="F185" s="8">
        <v>-5.9776148001299996</v>
      </c>
      <c r="G185" s="8">
        <f t="shared" si="2"/>
        <v>5.9776148001299996</v>
      </c>
    </row>
    <row r="186" spans="1:7" x14ac:dyDescent="0.35">
      <c r="A186" s="7" t="s">
        <v>5</v>
      </c>
      <c r="B186" s="7" t="s">
        <v>29</v>
      </c>
      <c r="C186" s="7" t="s">
        <v>10</v>
      </c>
      <c r="D186" s="8">
        <v>-3.1268780785100002E-3</v>
      </c>
      <c r="E186" s="8">
        <v>4.2740719485100001E-4</v>
      </c>
      <c r="F186" s="8">
        <v>-7.3159228861300001</v>
      </c>
      <c r="G186" s="8">
        <f t="shared" si="2"/>
        <v>7.3159228861300001</v>
      </c>
    </row>
    <row r="187" spans="1:7" x14ac:dyDescent="0.35">
      <c r="A187" s="7" t="s">
        <v>5</v>
      </c>
      <c r="B187" s="7" t="s">
        <v>21</v>
      </c>
      <c r="C187" s="7" t="s">
        <v>27</v>
      </c>
      <c r="D187" s="8">
        <v>-3.12483766879E-3</v>
      </c>
      <c r="E187" s="8">
        <v>4.7941587762499998E-4</v>
      </c>
      <c r="F187" s="8">
        <v>-6.5180103843700001</v>
      </c>
      <c r="G187" s="8">
        <f t="shared" si="2"/>
        <v>6.5180103843700001</v>
      </c>
    </row>
    <row r="188" spans="1:7" x14ac:dyDescent="0.35">
      <c r="A188" s="7" t="s">
        <v>5</v>
      </c>
      <c r="B188" s="7" t="s">
        <v>6</v>
      </c>
      <c r="C188" s="7" t="s">
        <v>38</v>
      </c>
      <c r="D188" s="8">
        <v>-3.1201066052200001E-3</v>
      </c>
      <c r="E188" s="8">
        <v>4.3638720308800002E-4</v>
      </c>
      <c r="F188" s="8">
        <v>-7.14985816069</v>
      </c>
      <c r="G188" s="8">
        <f t="shared" si="2"/>
        <v>7.14985816069</v>
      </c>
    </row>
    <row r="189" spans="1:7" x14ac:dyDescent="0.35">
      <c r="A189" s="7" t="s">
        <v>5</v>
      </c>
      <c r="B189" s="7" t="s">
        <v>3</v>
      </c>
      <c r="C189" s="7" t="s">
        <v>39</v>
      </c>
      <c r="D189" s="8">
        <v>-3.1116417872799999E-3</v>
      </c>
      <c r="E189" s="8">
        <v>6.53100312329E-4</v>
      </c>
      <c r="F189" s="8">
        <v>-4.7644163209599997</v>
      </c>
      <c r="G189" s="8">
        <f t="shared" si="2"/>
        <v>4.7644163209599997</v>
      </c>
    </row>
    <row r="190" spans="1:7" x14ac:dyDescent="0.35">
      <c r="A190" s="7" t="s">
        <v>5</v>
      </c>
      <c r="B190" s="7" t="s">
        <v>30</v>
      </c>
      <c r="C190" s="7" t="s">
        <v>12</v>
      </c>
      <c r="D190" s="8">
        <v>-3.0919145095199998E-3</v>
      </c>
      <c r="E190" s="8">
        <v>5.1253707642299996E-4</v>
      </c>
      <c r="F190" s="8">
        <v>-6.0325674994999998</v>
      </c>
      <c r="G190" s="8">
        <f t="shared" si="2"/>
        <v>6.0325674994999998</v>
      </c>
    </row>
    <row r="191" spans="1:7" x14ac:dyDescent="0.35">
      <c r="A191" s="7" t="s">
        <v>5</v>
      </c>
      <c r="B191" s="7" t="s">
        <v>30</v>
      </c>
      <c r="C191" s="7" t="s">
        <v>19</v>
      </c>
      <c r="D191" s="8">
        <v>-3.0830361471799999E-3</v>
      </c>
      <c r="E191" s="8">
        <v>5.5734661386300005E-4</v>
      </c>
      <c r="F191" s="8">
        <v>-5.5316316103699998</v>
      </c>
      <c r="G191" s="8">
        <f t="shared" si="2"/>
        <v>5.5316316103699998</v>
      </c>
    </row>
    <row r="192" spans="1:7" x14ac:dyDescent="0.35">
      <c r="A192" s="7" t="s">
        <v>5</v>
      </c>
      <c r="B192" s="7" t="s">
        <v>7</v>
      </c>
      <c r="C192" s="7" t="s">
        <v>38</v>
      </c>
      <c r="D192" s="8">
        <v>-3.07653687367E-3</v>
      </c>
      <c r="E192" s="8">
        <v>5.0749302518800004E-4</v>
      </c>
      <c r="F192" s="8">
        <v>-6.06222493902</v>
      </c>
      <c r="G192" s="8">
        <f t="shared" si="2"/>
        <v>6.06222493902</v>
      </c>
    </row>
    <row r="193" spans="1:7" x14ac:dyDescent="0.35">
      <c r="A193" s="7" t="s">
        <v>5</v>
      </c>
      <c r="B193" s="7" t="s">
        <v>7</v>
      </c>
      <c r="C193" s="7" t="s">
        <v>39</v>
      </c>
      <c r="D193" s="8">
        <v>-3.0744892002400001E-3</v>
      </c>
      <c r="E193" s="8">
        <v>6.9879889232199997E-4</v>
      </c>
      <c r="F193" s="8">
        <v>-4.39967669385</v>
      </c>
      <c r="G193" s="8">
        <f t="shared" si="2"/>
        <v>4.39967669385</v>
      </c>
    </row>
    <row r="194" spans="1:7" x14ac:dyDescent="0.35">
      <c r="A194" s="7" t="s">
        <v>5</v>
      </c>
      <c r="B194" s="7" t="s">
        <v>16</v>
      </c>
      <c r="C194" s="7" t="s">
        <v>36</v>
      </c>
      <c r="D194" s="8">
        <v>-2.96604509075E-3</v>
      </c>
      <c r="E194" s="8">
        <v>5.8167266379999998E-4</v>
      </c>
      <c r="F194" s="8">
        <v>-5.0991653473499996</v>
      </c>
      <c r="G194" s="8">
        <f t="shared" si="2"/>
        <v>5.0991653473499996</v>
      </c>
    </row>
    <row r="195" spans="1:7" x14ac:dyDescent="0.35">
      <c r="A195" s="7" t="s">
        <v>5</v>
      </c>
      <c r="B195" s="7" t="s">
        <v>6</v>
      </c>
      <c r="C195" s="7" t="s">
        <v>40</v>
      </c>
      <c r="D195" s="8">
        <v>-2.9468110884200002E-3</v>
      </c>
      <c r="E195" s="8">
        <v>4.7080376690900001E-4</v>
      </c>
      <c r="F195" s="8">
        <v>-6.2591068626500004</v>
      </c>
      <c r="G195" s="8">
        <f t="shared" si="2"/>
        <v>6.2591068626500004</v>
      </c>
    </row>
    <row r="196" spans="1:7" x14ac:dyDescent="0.35">
      <c r="A196" s="7" t="s">
        <v>5</v>
      </c>
      <c r="B196" s="7" t="s">
        <v>29</v>
      </c>
      <c r="C196" s="7" t="s">
        <v>23</v>
      </c>
      <c r="D196" s="8">
        <v>-2.9277992582200001E-3</v>
      </c>
      <c r="E196" s="8">
        <v>3.9693470189600003E-4</v>
      </c>
      <c r="F196" s="8">
        <v>-7.3760224143700004</v>
      </c>
      <c r="G196" s="8">
        <f t="shared" ref="G196:G259" si="3">ABS(F196)</f>
        <v>7.3760224143700004</v>
      </c>
    </row>
    <row r="197" spans="1:7" x14ac:dyDescent="0.35">
      <c r="A197" s="7" t="s">
        <v>5</v>
      </c>
      <c r="B197" s="7" t="s">
        <v>6</v>
      </c>
      <c r="C197" s="7" t="s">
        <v>34</v>
      </c>
      <c r="D197" s="8">
        <v>-2.9076956471800002E-3</v>
      </c>
      <c r="E197" s="8">
        <v>4.7502710305999998E-4</v>
      </c>
      <c r="F197" s="8">
        <v>-6.1211152552100003</v>
      </c>
      <c r="G197" s="8">
        <f t="shared" si="3"/>
        <v>6.1211152552100003</v>
      </c>
    </row>
    <row r="198" spans="1:7" x14ac:dyDescent="0.35">
      <c r="A198" s="7" t="s">
        <v>5</v>
      </c>
      <c r="B198" s="7" t="s">
        <v>17</v>
      </c>
      <c r="C198" s="7" t="s">
        <v>33</v>
      </c>
      <c r="D198" s="8">
        <v>-2.8886913300400002E-3</v>
      </c>
      <c r="E198" s="8">
        <v>4.5924621224699999E-4</v>
      </c>
      <c r="F198" s="8">
        <v>-6.2900711056700001</v>
      </c>
      <c r="G198" s="8">
        <f t="shared" si="3"/>
        <v>6.2900711056700001</v>
      </c>
    </row>
    <row r="199" spans="1:7" x14ac:dyDescent="0.35">
      <c r="A199" s="7" t="s">
        <v>5</v>
      </c>
      <c r="B199" s="7" t="s">
        <v>28</v>
      </c>
      <c r="C199" s="7" t="s">
        <v>27</v>
      </c>
      <c r="D199" s="8">
        <v>-2.87805863913E-3</v>
      </c>
      <c r="E199" s="8">
        <v>4.8239616177700001E-4</v>
      </c>
      <c r="F199" s="8">
        <v>-5.9661723437600003</v>
      </c>
      <c r="G199" s="8">
        <f t="shared" si="3"/>
        <v>5.9661723437600003</v>
      </c>
    </row>
    <row r="200" spans="1:7" x14ac:dyDescent="0.35">
      <c r="A200" s="7" t="s">
        <v>5</v>
      </c>
      <c r="B200" s="7" t="s">
        <v>3</v>
      </c>
      <c r="C200" s="7" t="s">
        <v>40</v>
      </c>
      <c r="D200" s="8">
        <v>-2.8777040493600001E-3</v>
      </c>
      <c r="E200" s="8">
        <v>5.5480417765799996E-4</v>
      </c>
      <c r="F200" s="8">
        <v>-5.1868824447300002</v>
      </c>
      <c r="G200" s="8">
        <f t="shared" si="3"/>
        <v>5.1868824447300002</v>
      </c>
    </row>
    <row r="201" spans="1:7" x14ac:dyDescent="0.35">
      <c r="A201" s="7" t="s">
        <v>5</v>
      </c>
      <c r="B201" s="7" t="s">
        <v>14</v>
      </c>
      <c r="C201" s="7" t="s">
        <v>33</v>
      </c>
      <c r="D201" s="8">
        <v>-2.8515660917100001E-3</v>
      </c>
      <c r="E201" s="8">
        <v>5.9303920082200005E-4</v>
      </c>
      <c r="F201" s="8">
        <v>-4.80839392701</v>
      </c>
      <c r="G201" s="8">
        <f t="shared" si="3"/>
        <v>4.80839392701</v>
      </c>
    </row>
    <row r="202" spans="1:7" x14ac:dyDescent="0.35">
      <c r="A202" s="7" t="s">
        <v>5</v>
      </c>
      <c r="B202" s="7" t="s">
        <v>31</v>
      </c>
      <c r="C202" s="7" t="s">
        <v>18</v>
      </c>
      <c r="D202" s="8">
        <v>-2.8356487541E-3</v>
      </c>
      <c r="E202" s="8">
        <v>4.18678140934E-4</v>
      </c>
      <c r="F202" s="8">
        <v>-6.7728607654899999</v>
      </c>
      <c r="G202" s="8">
        <f t="shared" si="3"/>
        <v>6.7728607654899999</v>
      </c>
    </row>
    <row r="203" spans="1:7" x14ac:dyDescent="0.35">
      <c r="A203" s="7" t="s">
        <v>5</v>
      </c>
      <c r="B203" s="7" t="s">
        <v>6</v>
      </c>
      <c r="C203" s="7" t="s">
        <v>39</v>
      </c>
      <c r="D203" s="8">
        <v>-2.8175326156999999E-3</v>
      </c>
      <c r="E203" s="8">
        <v>6.1627075106500005E-4</v>
      </c>
      <c r="F203" s="8">
        <v>-4.5719070892599998</v>
      </c>
      <c r="G203" s="8">
        <f t="shared" si="3"/>
        <v>4.5719070892599998</v>
      </c>
    </row>
    <row r="204" spans="1:7" x14ac:dyDescent="0.35">
      <c r="A204" s="7" t="s">
        <v>5</v>
      </c>
      <c r="B204" s="7" t="s">
        <v>3</v>
      </c>
      <c r="C204" s="7" t="s">
        <v>41</v>
      </c>
      <c r="D204" s="8">
        <v>-2.8106021288100001E-3</v>
      </c>
      <c r="E204" s="8">
        <v>4.8669659869099999E-4</v>
      </c>
      <c r="F204" s="8">
        <v>-5.7748546761500004</v>
      </c>
      <c r="G204" s="8">
        <f t="shared" si="3"/>
        <v>5.7748546761500004</v>
      </c>
    </row>
    <row r="205" spans="1:7" x14ac:dyDescent="0.35">
      <c r="A205" s="7" t="s">
        <v>5</v>
      </c>
      <c r="B205" s="7" t="s">
        <v>29</v>
      </c>
      <c r="C205" s="7" t="s">
        <v>20</v>
      </c>
      <c r="D205" s="8">
        <v>-2.8033576205200002E-3</v>
      </c>
      <c r="E205" s="8">
        <v>3.88440844834E-4</v>
      </c>
      <c r="F205" s="8">
        <v>-7.2169486237199996</v>
      </c>
      <c r="G205" s="8">
        <f t="shared" si="3"/>
        <v>7.2169486237199996</v>
      </c>
    </row>
    <row r="206" spans="1:7" x14ac:dyDescent="0.35">
      <c r="A206" s="7" t="s">
        <v>5</v>
      </c>
      <c r="B206" s="7" t="s">
        <v>3</v>
      </c>
      <c r="C206" s="7" t="s">
        <v>42</v>
      </c>
      <c r="D206" s="8">
        <v>-2.7972108088500001E-3</v>
      </c>
      <c r="E206" s="8">
        <v>4.8108065434799999E-4</v>
      </c>
      <c r="F206" s="8">
        <v>-5.8144321197900002</v>
      </c>
      <c r="G206" s="8">
        <f t="shared" si="3"/>
        <v>5.8144321197900002</v>
      </c>
    </row>
    <row r="207" spans="1:7" x14ac:dyDescent="0.35">
      <c r="A207" s="7" t="s">
        <v>5</v>
      </c>
      <c r="B207" s="7" t="s">
        <v>16</v>
      </c>
      <c r="C207" s="7" t="s">
        <v>39</v>
      </c>
      <c r="D207" s="8">
        <v>-2.7780617317900002E-3</v>
      </c>
      <c r="E207" s="8">
        <v>7.1923722352500001E-4</v>
      </c>
      <c r="F207" s="8">
        <v>-3.8625110616199998</v>
      </c>
      <c r="G207" s="8">
        <f t="shared" si="3"/>
        <v>3.8625110616199998</v>
      </c>
    </row>
    <row r="208" spans="1:7" x14ac:dyDescent="0.35">
      <c r="A208" s="7" t="s">
        <v>5</v>
      </c>
      <c r="B208" s="7" t="s">
        <v>8</v>
      </c>
      <c r="C208" s="7" t="s">
        <v>33</v>
      </c>
      <c r="D208" s="8">
        <v>-2.77100319871E-3</v>
      </c>
      <c r="E208" s="8">
        <v>4.5263111447799999E-4</v>
      </c>
      <c r="F208" s="8">
        <v>-6.12199009321</v>
      </c>
      <c r="G208" s="8">
        <f t="shared" si="3"/>
        <v>6.12199009321</v>
      </c>
    </row>
    <row r="209" spans="1:7" x14ac:dyDescent="0.35">
      <c r="A209" s="7" t="s">
        <v>5</v>
      </c>
      <c r="B209" s="7" t="s">
        <v>28</v>
      </c>
      <c r="C209" s="7" t="s">
        <v>22</v>
      </c>
      <c r="D209" s="8">
        <v>-2.76370854647E-3</v>
      </c>
      <c r="E209" s="8">
        <v>4.6571098142100001E-4</v>
      </c>
      <c r="F209" s="8">
        <v>-5.9343856097999996</v>
      </c>
      <c r="G209" s="8">
        <f t="shared" si="3"/>
        <v>5.9343856097999996</v>
      </c>
    </row>
    <row r="210" spans="1:7" x14ac:dyDescent="0.35">
      <c r="A210" s="7" t="s">
        <v>5</v>
      </c>
      <c r="B210" s="7" t="s">
        <v>31</v>
      </c>
      <c r="C210" s="7" t="s">
        <v>19</v>
      </c>
      <c r="D210" s="8">
        <v>-2.7590195505100001E-3</v>
      </c>
      <c r="E210" s="8">
        <v>4.6708605358200002E-4</v>
      </c>
      <c r="F210" s="8">
        <v>-5.9068763225699996</v>
      </c>
      <c r="G210" s="8">
        <f t="shared" si="3"/>
        <v>5.9068763225699996</v>
      </c>
    </row>
    <row r="211" spans="1:7" x14ac:dyDescent="0.35">
      <c r="A211" s="7" t="s">
        <v>5</v>
      </c>
      <c r="B211" s="7" t="s">
        <v>28</v>
      </c>
      <c r="C211" s="7" t="s">
        <v>20</v>
      </c>
      <c r="D211" s="8">
        <v>-2.71814911223E-3</v>
      </c>
      <c r="E211" s="8">
        <v>4.1485772545899998E-4</v>
      </c>
      <c r="F211" s="8">
        <v>-6.5520031215900003</v>
      </c>
      <c r="G211" s="8">
        <f t="shared" si="3"/>
        <v>6.5520031215900003</v>
      </c>
    </row>
    <row r="212" spans="1:7" x14ac:dyDescent="0.35">
      <c r="A212" s="7" t="s">
        <v>5</v>
      </c>
      <c r="B212" s="7" t="s">
        <v>30</v>
      </c>
      <c r="C212" s="7" t="s">
        <v>23</v>
      </c>
      <c r="D212" s="8">
        <v>-2.70856678025E-3</v>
      </c>
      <c r="E212" s="8">
        <v>5.2700612692800001E-4</v>
      </c>
      <c r="F212" s="8">
        <v>-5.1395356559499996</v>
      </c>
      <c r="G212" s="8">
        <f t="shared" si="3"/>
        <v>5.1395356559499996</v>
      </c>
    </row>
    <row r="213" spans="1:7" x14ac:dyDescent="0.35">
      <c r="A213" s="7" t="s">
        <v>5</v>
      </c>
      <c r="B213" s="7" t="s">
        <v>28</v>
      </c>
      <c r="C213" s="7" t="s">
        <v>26</v>
      </c>
      <c r="D213" s="8">
        <v>-2.6940283059200001E-3</v>
      </c>
      <c r="E213" s="8">
        <v>4.6221524968499998E-4</v>
      </c>
      <c r="F213" s="8">
        <v>-5.82851454545</v>
      </c>
      <c r="G213" s="8">
        <f t="shared" si="3"/>
        <v>5.82851454545</v>
      </c>
    </row>
    <row r="214" spans="1:7" x14ac:dyDescent="0.35">
      <c r="A214" s="7" t="s">
        <v>5</v>
      </c>
      <c r="B214" s="7" t="s">
        <v>3</v>
      </c>
      <c r="C214" s="7" t="s">
        <v>43</v>
      </c>
      <c r="D214" s="8">
        <v>-2.6938142054400002E-3</v>
      </c>
      <c r="E214" s="8">
        <v>5.0308035163200004E-4</v>
      </c>
      <c r="F214" s="8">
        <v>-5.3546400623799997</v>
      </c>
      <c r="G214" s="8">
        <f t="shared" si="3"/>
        <v>5.3546400623799997</v>
      </c>
    </row>
    <row r="215" spans="1:7" x14ac:dyDescent="0.35">
      <c r="A215" s="7" t="s">
        <v>5</v>
      </c>
      <c r="B215" s="7" t="s">
        <v>8</v>
      </c>
      <c r="C215" s="7" t="s">
        <v>35</v>
      </c>
      <c r="D215" s="8">
        <v>-2.6849873556700002E-3</v>
      </c>
      <c r="E215" s="8">
        <v>4.4334309741E-4</v>
      </c>
      <c r="F215" s="8">
        <v>-6.0562290725899999</v>
      </c>
      <c r="G215" s="8">
        <f t="shared" si="3"/>
        <v>6.0562290725899999</v>
      </c>
    </row>
    <row r="216" spans="1:7" x14ac:dyDescent="0.35">
      <c r="A216" s="7" t="s">
        <v>5</v>
      </c>
      <c r="B216" s="7" t="s">
        <v>16</v>
      </c>
      <c r="C216" s="7" t="s">
        <v>33</v>
      </c>
      <c r="D216" s="8">
        <v>-2.6729546857700002E-3</v>
      </c>
      <c r="E216" s="8">
        <v>5.8179909896999998E-4</v>
      </c>
      <c r="F216" s="8">
        <v>-4.5942915527099997</v>
      </c>
      <c r="G216" s="8">
        <f t="shared" si="3"/>
        <v>4.5942915527099997</v>
      </c>
    </row>
    <row r="217" spans="1:7" x14ac:dyDescent="0.35">
      <c r="A217" s="7" t="s">
        <v>5</v>
      </c>
      <c r="B217" s="7" t="s">
        <v>7</v>
      </c>
      <c r="C217" s="7" t="s">
        <v>34</v>
      </c>
      <c r="D217" s="8">
        <v>-2.6382464809499998E-3</v>
      </c>
      <c r="E217" s="8">
        <v>5.9706628681600003E-4</v>
      </c>
      <c r="F217" s="8">
        <v>-4.4186827144700001</v>
      </c>
      <c r="G217" s="8">
        <f t="shared" si="3"/>
        <v>4.4186827144700001</v>
      </c>
    </row>
    <row r="218" spans="1:7" x14ac:dyDescent="0.35">
      <c r="A218" s="7" t="s">
        <v>5</v>
      </c>
      <c r="B218" s="7" t="s">
        <v>3</v>
      </c>
      <c r="C218" s="7" t="s">
        <v>44</v>
      </c>
      <c r="D218" s="8">
        <v>-2.61949637921E-3</v>
      </c>
      <c r="E218" s="8">
        <v>5.44884231107E-4</v>
      </c>
      <c r="F218" s="8">
        <v>-4.8074365703000002</v>
      </c>
      <c r="G218" s="8">
        <f t="shared" si="3"/>
        <v>4.8074365703000002</v>
      </c>
    </row>
    <row r="219" spans="1:7" x14ac:dyDescent="0.35">
      <c r="A219" s="7" t="s">
        <v>5</v>
      </c>
      <c r="B219" s="7" t="s">
        <v>8</v>
      </c>
      <c r="C219" s="7" t="s">
        <v>36</v>
      </c>
      <c r="D219" s="8">
        <v>-2.5948262814699998E-3</v>
      </c>
      <c r="E219" s="8">
        <v>4.5678453356100003E-4</v>
      </c>
      <c r="F219" s="8">
        <v>-5.6806351590900004</v>
      </c>
      <c r="G219" s="8">
        <f t="shared" si="3"/>
        <v>5.6806351590900004</v>
      </c>
    </row>
    <row r="220" spans="1:7" x14ac:dyDescent="0.35">
      <c r="A220" s="7" t="s">
        <v>5</v>
      </c>
      <c r="B220" s="7" t="s">
        <v>29</v>
      </c>
      <c r="C220" s="7" t="s">
        <v>27</v>
      </c>
      <c r="D220" s="8">
        <v>-2.5925500172799998E-3</v>
      </c>
      <c r="E220" s="8">
        <v>4.4187810089400001E-4</v>
      </c>
      <c r="F220" s="8">
        <v>-5.8671158675499999</v>
      </c>
      <c r="G220" s="8">
        <f t="shared" si="3"/>
        <v>5.8671158675499999</v>
      </c>
    </row>
    <row r="221" spans="1:7" x14ac:dyDescent="0.35">
      <c r="A221" s="7" t="s">
        <v>5</v>
      </c>
      <c r="B221" s="7" t="s">
        <v>8</v>
      </c>
      <c r="C221" s="7" t="s">
        <v>38</v>
      </c>
      <c r="D221" s="8">
        <v>-2.5677659378799999E-3</v>
      </c>
      <c r="E221" s="8">
        <v>4.1236949906899999E-4</v>
      </c>
      <c r="F221" s="8">
        <v>-6.22685708734</v>
      </c>
      <c r="G221" s="8">
        <f t="shared" si="3"/>
        <v>6.22685708734</v>
      </c>
    </row>
    <row r="222" spans="1:7" x14ac:dyDescent="0.35">
      <c r="A222" s="7" t="s">
        <v>5</v>
      </c>
      <c r="B222" s="7" t="s">
        <v>30</v>
      </c>
      <c r="C222" s="7" t="s">
        <v>20</v>
      </c>
      <c r="D222" s="8">
        <v>-2.5676899414199999E-3</v>
      </c>
      <c r="E222" s="8">
        <v>5.0868299765399999E-4</v>
      </c>
      <c r="F222" s="8">
        <v>-5.04772118051</v>
      </c>
      <c r="G222" s="8">
        <f t="shared" si="3"/>
        <v>5.04772118051</v>
      </c>
    </row>
    <row r="223" spans="1:7" x14ac:dyDescent="0.35">
      <c r="A223" s="7" t="s">
        <v>5</v>
      </c>
      <c r="B223" s="7" t="s">
        <v>8</v>
      </c>
      <c r="C223" s="7" t="s">
        <v>41</v>
      </c>
      <c r="D223" s="8">
        <v>-2.5574013741099999E-3</v>
      </c>
      <c r="E223" s="8">
        <v>4.2979874127799998E-4</v>
      </c>
      <c r="F223" s="8">
        <v>-5.9502300227899996</v>
      </c>
      <c r="G223" s="8">
        <f t="shared" si="3"/>
        <v>5.9502300227899996</v>
      </c>
    </row>
    <row r="224" spans="1:7" x14ac:dyDescent="0.35">
      <c r="A224" s="7" t="s">
        <v>5</v>
      </c>
      <c r="B224" s="7" t="s">
        <v>8</v>
      </c>
      <c r="C224" s="7" t="s">
        <v>34</v>
      </c>
      <c r="D224" s="8">
        <v>-2.5511585339700001E-3</v>
      </c>
      <c r="E224" s="8">
        <v>4.9075424466799998E-4</v>
      </c>
      <c r="F224" s="8">
        <v>-5.1984441534399997</v>
      </c>
      <c r="G224" s="8">
        <f t="shared" si="3"/>
        <v>5.1984441534399997</v>
      </c>
    </row>
    <row r="225" spans="1:7" x14ac:dyDescent="0.35">
      <c r="A225" s="7" t="s">
        <v>5</v>
      </c>
      <c r="B225" s="7" t="s">
        <v>8</v>
      </c>
      <c r="C225" s="7" t="s">
        <v>37</v>
      </c>
      <c r="D225" s="8">
        <v>-2.5457082152499999E-3</v>
      </c>
      <c r="E225" s="8">
        <v>4.4364501117600001E-4</v>
      </c>
      <c r="F225" s="8">
        <v>-5.7381648640799998</v>
      </c>
      <c r="G225" s="8">
        <f t="shared" si="3"/>
        <v>5.7381648640799998</v>
      </c>
    </row>
    <row r="226" spans="1:7" x14ac:dyDescent="0.35">
      <c r="A226" s="7" t="s">
        <v>5</v>
      </c>
      <c r="B226" s="7" t="s">
        <v>17</v>
      </c>
      <c r="C226" s="7" t="s">
        <v>34</v>
      </c>
      <c r="D226" s="8">
        <v>-2.5340681318599999E-3</v>
      </c>
      <c r="E226" s="8">
        <v>4.9351636813400001E-4</v>
      </c>
      <c r="F226" s="8">
        <v>-5.1347195259999996</v>
      </c>
      <c r="G226" s="8">
        <f t="shared" si="3"/>
        <v>5.1347195259999996</v>
      </c>
    </row>
    <row r="227" spans="1:7" x14ac:dyDescent="0.35">
      <c r="A227" s="7" t="s">
        <v>5</v>
      </c>
      <c r="B227" s="7" t="s">
        <v>6</v>
      </c>
      <c r="C227" s="7" t="s">
        <v>44</v>
      </c>
      <c r="D227" s="8">
        <v>-2.5285255572800001E-3</v>
      </c>
      <c r="E227" s="8">
        <v>4.6548713654000001E-4</v>
      </c>
      <c r="F227" s="8">
        <v>-5.4319987788999997</v>
      </c>
      <c r="G227" s="8">
        <f t="shared" si="3"/>
        <v>5.4319987788999997</v>
      </c>
    </row>
    <row r="228" spans="1:7" x14ac:dyDescent="0.35">
      <c r="A228" s="7" t="s">
        <v>5</v>
      </c>
      <c r="B228" s="7" t="s">
        <v>28</v>
      </c>
      <c r="C228" s="7" t="s">
        <v>25</v>
      </c>
      <c r="D228" s="8">
        <v>-2.5221168157899998E-3</v>
      </c>
      <c r="E228" s="8">
        <v>4.1710457870200001E-4</v>
      </c>
      <c r="F228" s="8">
        <v>-6.0467253167999999</v>
      </c>
      <c r="G228" s="8">
        <f t="shared" si="3"/>
        <v>6.0467253167999999</v>
      </c>
    </row>
    <row r="229" spans="1:7" x14ac:dyDescent="0.35">
      <c r="A229" s="7" t="s">
        <v>5</v>
      </c>
      <c r="B229" s="7" t="s">
        <v>16</v>
      </c>
      <c r="C229" s="7" t="s">
        <v>37</v>
      </c>
      <c r="D229" s="8">
        <v>-2.5092008670900001E-3</v>
      </c>
      <c r="E229" s="8">
        <v>5.43120478523E-4</v>
      </c>
      <c r="F229" s="8">
        <v>-4.6199710125299998</v>
      </c>
      <c r="G229" s="8">
        <f t="shared" si="3"/>
        <v>4.6199710125299998</v>
      </c>
    </row>
    <row r="230" spans="1:7" x14ac:dyDescent="0.35">
      <c r="A230" s="7" t="s">
        <v>5</v>
      </c>
      <c r="B230" s="7" t="s">
        <v>31</v>
      </c>
      <c r="C230" s="7" t="s">
        <v>26</v>
      </c>
      <c r="D230" s="8">
        <v>-2.4987582180199999E-3</v>
      </c>
      <c r="E230" s="8">
        <v>4.4243648886299998E-4</v>
      </c>
      <c r="F230" s="8">
        <v>-5.6477218333500003</v>
      </c>
      <c r="G230" s="8">
        <f t="shared" si="3"/>
        <v>5.6477218333500003</v>
      </c>
    </row>
    <row r="231" spans="1:7" x14ac:dyDescent="0.35">
      <c r="A231" s="7" t="s">
        <v>5</v>
      </c>
      <c r="B231" s="7" t="s">
        <v>15</v>
      </c>
      <c r="C231" s="7" t="s">
        <v>39</v>
      </c>
      <c r="D231" s="8">
        <v>-2.4895997425399999E-3</v>
      </c>
      <c r="E231" s="8">
        <v>5.2898405125000004E-4</v>
      </c>
      <c r="F231" s="8">
        <v>-4.7063795905700001</v>
      </c>
      <c r="G231" s="8">
        <f t="shared" si="3"/>
        <v>4.7063795905700001</v>
      </c>
    </row>
    <row r="232" spans="1:7" x14ac:dyDescent="0.35">
      <c r="A232" s="7" t="s">
        <v>5</v>
      </c>
      <c r="B232" s="7" t="s">
        <v>28</v>
      </c>
      <c r="C232" s="7" t="s">
        <v>23</v>
      </c>
      <c r="D232" s="8">
        <v>-2.4893871653699998E-3</v>
      </c>
      <c r="E232" s="8">
        <v>4.4671487703000002E-4</v>
      </c>
      <c r="F232" s="8">
        <v>-5.5726533710300004</v>
      </c>
      <c r="G232" s="8">
        <f t="shared" si="3"/>
        <v>5.5726533710300004</v>
      </c>
    </row>
    <row r="233" spans="1:7" x14ac:dyDescent="0.35">
      <c r="A233" s="7" t="s">
        <v>5</v>
      </c>
      <c r="B233" s="7" t="s">
        <v>14</v>
      </c>
      <c r="C233" s="7" t="s">
        <v>39</v>
      </c>
      <c r="D233" s="8">
        <v>-2.4878971129600001E-3</v>
      </c>
      <c r="E233" s="8">
        <v>7.3920545057499999E-4</v>
      </c>
      <c r="F233" s="8">
        <v>-3.3656368618800001</v>
      </c>
      <c r="G233" s="8">
        <f t="shared" si="3"/>
        <v>3.3656368618800001</v>
      </c>
    </row>
    <row r="234" spans="1:7" x14ac:dyDescent="0.35">
      <c r="A234" s="7" t="s">
        <v>5</v>
      </c>
      <c r="B234" s="7" t="s">
        <v>30</v>
      </c>
      <c r="C234" s="7" t="s">
        <v>22</v>
      </c>
      <c r="D234" s="8">
        <v>-2.4829893584499998E-3</v>
      </c>
      <c r="E234" s="8">
        <v>5.7263780389399995E-4</v>
      </c>
      <c r="F234" s="8">
        <v>-4.3360556036600002</v>
      </c>
      <c r="G234" s="8">
        <f t="shared" si="3"/>
        <v>4.3360556036600002</v>
      </c>
    </row>
    <row r="235" spans="1:7" x14ac:dyDescent="0.35">
      <c r="A235" s="7" t="s">
        <v>5</v>
      </c>
      <c r="B235" s="7" t="s">
        <v>14</v>
      </c>
      <c r="C235" s="7" t="s">
        <v>37</v>
      </c>
      <c r="D235" s="8">
        <v>-2.4789835385400001E-3</v>
      </c>
      <c r="E235" s="8">
        <v>5.4939140166100002E-4</v>
      </c>
      <c r="F235" s="8">
        <v>-4.5122357777</v>
      </c>
      <c r="G235" s="8">
        <f t="shared" si="3"/>
        <v>4.5122357777</v>
      </c>
    </row>
    <row r="236" spans="1:7" x14ac:dyDescent="0.35">
      <c r="A236" s="7" t="s">
        <v>5</v>
      </c>
      <c r="B236" s="7" t="s">
        <v>8</v>
      </c>
      <c r="C236" s="7" t="s">
        <v>39</v>
      </c>
      <c r="D236" s="8">
        <v>-2.47006371174E-3</v>
      </c>
      <c r="E236" s="8">
        <v>5.6606581944000005E-4</v>
      </c>
      <c r="F236" s="8">
        <v>-4.3635627287699998</v>
      </c>
      <c r="G236" s="8">
        <f t="shared" si="3"/>
        <v>4.3635627287699998</v>
      </c>
    </row>
    <row r="237" spans="1:7" x14ac:dyDescent="0.35">
      <c r="A237" s="7" t="s">
        <v>5</v>
      </c>
      <c r="B237" s="7" t="s">
        <v>17</v>
      </c>
      <c r="C237" s="7" t="s">
        <v>32</v>
      </c>
      <c r="D237" s="8">
        <v>-2.46976884618E-3</v>
      </c>
      <c r="E237" s="8">
        <v>5.1285651211999995E-4</v>
      </c>
      <c r="F237" s="8">
        <v>-4.8157111937000003</v>
      </c>
      <c r="G237" s="8">
        <f t="shared" si="3"/>
        <v>4.8157111937000003</v>
      </c>
    </row>
    <row r="238" spans="1:7" x14ac:dyDescent="0.35">
      <c r="A238" s="7" t="s">
        <v>5</v>
      </c>
      <c r="B238" s="7" t="s">
        <v>15</v>
      </c>
      <c r="C238" s="7" t="s">
        <v>36</v>
      </c>
      <c r="D238" s="8">
        <v>-2.4575620808800001E-3</v>
      </c>
      <c r="E238" s="8">
        <v>4.3717842555400001E-4</v>
      </c>
      <c r="F238" s="8">
        <v>-5.6214166510299997</v>
      </c>
      <c r="G238" s="8">
        <f t="shared" si="3"/>
        <v>5.6214166510299997</v>
      </c>
    </row>
    <row r="239" spans="1:7" x14ac:dyDescent="0.35">
      <c r="A239" s="7" t="s">
        <v>5</v>
      </c>
      <c r="B239" s="7" t="s">
        <v>15</v>
      </c>
      <c r="C239" s="7" t="s">
        <v>35</v>
      </c>
      <c r="D239" s="8">
        <v>-2.4360015053100001E-3</v>
      </c>
      <c r="E239" s="8">
        <v>4.2036016287099999E-4</v>
      </c>
      <c r="F239" s="8">
        <v>-5.7950341646999997</v>
      </c>
      <c r="G239" s="8">
        <f t="shared" si="3"/>
        <v>5.7950341646999997</v>
      </c>
    </row>
    <row r="240" spans="1:7" x14ac:dyDescent="0.35">
      <c r="A240" s="7" t="s">
        <v>5</v>
      </c>
      <c r="B240" s="7" t="s">
        <v>31</v>
      </c>
      <c r="C240" s="7" t="s">
        <v>22</v>
      </c>
      <c r="D240" s="8">
        <v>-2.4328554634000001E-3</v>
      </c>
      <c r="E240" s="8">
        <v>4.59678063281E-4</v>
      </c>
      <c r="F240" s="8">
        <v>-5.2925202608899999</v>
      </c>
      <c r="G240" s="8">
        <f t="shared" si="3"/>
        <v>5.2925202608899999</v>
      </c>
    </row>
    <row r="241" spans="1:7" x14ac:dyDescent="0.35">
      <c r="A241" s="7" t="s">
        <v>5</v>
      </c>
      <c r="B241" s="7" t="s">
        <v>28</v>
      </c>
      <c r="C241" s="7" t="s">
        <v>24</v>
      </c>
      <c r="D241" s="8">
        <v>-2.41585234946E-3</v>
      </c>
      <c r="E241" s="8">
        <v>4.6898995783E-4</v>
      </c>
      <c r="F241" s="8">
        <v>-5.1511814040499999</v>
      </c>
      <c r="G241" s="8">
        <f t="shared" si="3"/>
        <v>5.1511814040499999</v>
      </c>
    </row>
    <row r="242" spans="1:7" x14ac:dyDescent="0.35">
      <c r="A242" s="7" t="s">
        <v>5</v>
      </c>
      <c r="B242" s="7" t="s">
        <v>15</v>
      </c>
      <c r="C242" s="7" t="s">
        <v>33</v>
      </c>
      <c r="D242" s="8">
        <v>-2.4134030156300001E-3</v>
      </c>
      <c r="E242" s="8">
        <v>4.41311857391E-4</v>
      </c>
      <c r="F242" s="8">
        <v>-5.4687019512699999</v>
      </c>
      <c r="G242" s="8">
        <f t="shared" si="3"/>
        <v>5.4687019512699999</v>
      </c>
    </row>
    <row r="243" spans="1:7" x14ac:dyDescent="0.35">
      <c r="A243" s="7" t="s">
        <v>5</v>
      </c>
      <c r="B243" s="7" t="s">
        <v>21</v>
      </c>
      <c r="C243" s="7" t="s">
        <v>39</v>
      </c>
      <c r="D243" s="8">
        <v>-2.4000683009699998E-3</v>
      </c>
      <c r="E243" s="8">
        <v>5.49308750487E-4</v>
      </c>
      <c r="F243" s="8">
        <v>-4.36925189857</v>
      </c>
      <c r="G243" s="8">
        <f t="shared" si="3"/>
        <v>4.36925189857</v>
      </c>
    </row>
    <row r="244" spans="1:7" x14ac:dyDescent="0.35">
      <c r="A244" s="7" t="s">
        <v>5</v>
      </c>
      <c r="B244" s="7" t="s">
        <v>17</v>
      </c>
      <c r="C244" s="7" t="s">
        <v>40</v>
      </c>
      <c r="D244" s="8">
        <v>-2.3741259106100001E-3</v>
      </c>
      <c r="E244" s="8">
        <v>4.8908496768300001E-4</v>
      </c>
      <c r="F244" s="8">
        <v>-4.8542197521599997</v>
      </c>
      <c r="G244" s="8">
        <f t="shared" si="3"/>
        <v>4.8542197521599997</v>
      </c>
    </row>
    <row r="245" spans="1:7" x14ac:dyDescent="0.35">
      <c r="A245" s="7" t="s">
        <v>5</v>
      </c>
      <c r="B245" s="7" t="s">
        <v>31</v>
      </c>
      <c r="C245" s="7" t="s">
        <v>23</v>
      </c>
      <c r="D245" s="8">
        <v>-2.3633256978E-3</v>
      </c>
      <c r="E245" s="8">
        <v>4.5509524249400001E-4</v>
      </c>
      <c r="F245" s="8">
        <v>-5.1930353849699999</v>
      </c>
      <c r="G245" s="8">
        <f t="shared" si="3"/>
        <v>5.1930353849699999</v>
      </c>
    </row>
    <row r="246" spans="1:7" x14ac:dyDescent="0.35">
      <c r="A246" s="7" t="s">
        <v>5</v>
      </c>
      <c r="B246" s="7" t="s">
        <v>6</v>
      </c>
      <c r="C246" s="7" t="s">
        <v>45</v>
      </c>
      <c r="D246" s="8">
        <v>-2.3512594434100002E-3</v>
      </c>
      <c r="E246" s="8">
        <v>4.2586139813099999E-4</v>
      </c>
      <c r="F246" s="8">
        <v>-5.5211847181499998</v>
      </c>
      <c r="G246" s="8">
        <f t="shared" si="3"/>
        <v>5.5211847181499998</v>
      </c>
    </row>
    <row r="247" spans="1:7" x14ac:dyDescent="0.35">
      <c r="A247" s="7" t="s">
        <v>5</v>
      </c>
      <c r="B247" s="7" t="s">
        <v>46</v>
      </c>
      <c r="C247" s="7" t="s">
        <v>4</v>
      </c>
      <c r="D247" s="8">
        <v>-2.3274314668900002E-3</v>
      </c>
      <c r="E247" s="8">
        <v>4.5111911774499999E-4</v>
      </c>
      <c r="F247" s="8">
        <v>-5.1592392681600003</v>
      </c>
      <c r="G247" s="8">
        <f t="shared" si="3"/>
        <v>5.1592392681600003</v>
      </c>
    </row>
    <row r="248" spans="1:7" x14ac:dyDescent="0.35">
      <c r="A248" s="7" t="s">
        <v>5</v>
      </c>
      <c r="B248" s="7" t="s">
        <v>14</v>
      </c>
      <c r="C248" s="7" t="s">
        <v>36</v>
      </c>
      <c r="D248" s="8">
        <v>-2.3166200904799999E-3</v>
      </c>
      <c r="E248" s="8">
        <v>6.1323437436600005E-4</v>
      </c>
      <c r="F248" s="8">
        <v>-3.7777074921399998</v>
      </c>
      <c r="G248" s="8">
        <f t="shared" si="3"/>
        <v>3.7777074921399998</v>
      </c>
    </row>
    <row r="249" spans="1:7" x14ac:dyDescent="0.35">
      <c r="A249" s="7" t="s">
        <v>5</v>
      </c>
      <c r="B249" s="7" t="s">
        <v>15</v>
      </c>
      <c r="C249" s="7" t="s">
        <v>38</v>
      </c>
      <c r="D249" s="8">
        <v>-2.3133373461500001E-3</v>
      </c>
      <c r="E249" s="8">
        <v>4.0924982468E-4</v>
      </c>
      <c r="F249" s="8">
        <v>-5.6526288018599997</v>
      </c>
      <c r="G249" s="8">
        <f t="shared" si="3"/>
        <v>5.6526288018599997</v>
      </c>
    </row>
    <row r="250" spans="1:7" x14ac:dyDescent="0.35">
      <c r="A250" s="7" t="s">
        <v>5</v>
      </c>
      <c r="B250" s="7" t="s">
        <v>7</v>
      </c>
      <c r="C250" s="7" t="s">
        <v>40</v>
      </c>
      <c r="D250" s="8">
        <v>-2.3081263699500001E-3</v>
      </c>
      <c r="E250" s="8">
        <v>5.8484954642599996E-4</v>
      </c>
      <c r="F250" s="8">
        <v>-3.9465301530099999</v>
      </c>
      <c r="G250" s="8">
        <f t="shared" si="3"/>
        <v>3.9465301530099999</v>
      </c>
    </row>
    <row r="251" spans="1:7" x14ac:dyDescent="0.35">
      <c r="A251" s="7" t="s">
        <v>5</v>
      </c>
      <c r="B251" s="7" t="s">
        <v>15</v>
      </c>
      <c r="C251" s="7" t="s">
        <v>34</v>
      </c>
      <c r="D251" s="8">
        <v>-2.3029831599200002E-3</v>
      </c>
      <c r="E251" s="8">
        <v>4.5776742741100002E-4</v>
      </c>
      <c r="F251" s="8">
        <v>-5.0309022049600003</v>
      </c>
      <c r="G251" s="8">
        <f t="shared" si="3"/>
        <v>5.0309022049600003</v>
      </c>
    </row>
    <row r="252" spans="1:7" x14ac:dyDescent="0.35">
      <c r="A252" s="7" t="s">
        <v>5</v>
      </c>
      <c r="B252" s="7" t="s">
        <v>30</v>
      </c>
      <c r="C252" s="7" t="s">
        <v>27</v>
      </c>
      <c r="D252" s="8">
        <v>-2.3019955466100001E-3</v>
      </c>
      <c r="E252" s="8">
        <v>5.7512153599800005E-4</v>
      </c>
      <c r="F252" s="8">
        <v>-4.0026244932899999</v>
      </c>
      <c r="G252" s="8">
        <f t="shared" si="3"/>
        <v>4.0026244932899999</v>
      </c>
    </row>
    <row r="253" spans="1:7" x14ac:dyDescent="0.35">
      <c r="A253" s="7" t="s">
        <v>5</v>
      </c>
      <c r="B253" s="7" t="s">
        <v>21</v>
      </c>
      <c r="C253" s="7" t="s">
        <v>32</v>
      </c>
      <c r="D253" s="8">
        <v>-2.29923950295E-3</v>
      </c>
      <c r="E253" s="8">
        <v>5.2041669579800005E-4</v>
      </c>
      <c r="F253" s="8">
        <v>-4.4180740578000002</v>
      </c>
      <c r="G253" s="8">
        <f t="shared" si="3"/>
        <v>4.4180740578000002</v>
      </c>
    </row>
    <row r="254" spans="1:7" x14ac:dyDescent="0.35">
      <c r="A254" s="7" t="s">
        <v>5</v>
      </c>
      <c r="B254" s="7" t="s">
        <v>14</v>
      </c>
      <c r="C254" s="7" t="s">
        <v>34</v>
      </c>
      <c r="D254" s="8">
        <v>-2.2981478580600002E-3</v>
      </c>
      <c r="E254" s="8">
        <v>6.5406008665600001E-4</v>
      </c>
      <c r="F254" s="8">
        <v>-3.5136647304099999</v>
      </c>
      <c r="G254" s="8">
        <f t="shared" si="3"/>
        <v>3.5136647304099999</v>
      </c>
    </row>
    <row r="255" spans="1:7" x14ac:dyDescent="0.35">
      <c r="A255" s="7" t="s">
        <v>5</v>
      </c>
      <c r="B255" s="7" t="s">
        <v>17</v>
      </c>
      <c r="C255" s="7" t="s">
        <v>36</v>
      </c>
      <c r="D255" s="8">
        <v>-2.2927701068699998E-3</v>
      </c>
      <c r="E255" s="8">
        <v>4.7038934955600002E-4</v>
      </c>
      <c r="F255" s="8">
        <v>-4.8741964694500002</v>
      </c>
      <c r="G255" s="8">
        <f t="shared" si="3"/>
        <v>4.8741964694500002</v>
      </c>
    </row>
    <row r="256" spans="1:7" x14ac:dyDescent="0.35">
      <c r="A256" s="7" t="s">
        <v>5</v>
      </c>
      <c r="B256" s="7" t="s">
        <v>30</v>
      </c>
      <c r="C256" s="7" t="s">
        <v>24</v>
      </c>
      <c r="D256" s="8">
        <v>-2.28934083047E-3</v>
      </c>
      <c r="E256" s="8">
        <v>5.3980048519300004E-4</v>
      </c>
      <c r="F256" s="8">
        <v>-4.24108701876</v>
      </c>
      <c r="G256" s="8">
        <f t="shared" si="3"/>
        <v>4.24108701876</v>
      </c>
    </row>
    <row r="257" spans="1:7" x14ac:dyDescent="0.35">
      <c r="A257" s="7" t="s">
        <v>5</v>
      </c>
      <c r="B257" s="7" t="s">
        <v>31</v>
      </c>
      <c r="C257" s="7" t="s">
        <v>27</v>
      </c>
      <c r="D257" s="8">
        <v>-2.26994355109E-3</v>
      </c>
      <c r="E257" s="8">
        <v>4.7766002729699998E-4</v>
      </c>
      <c r="F257" s="8">
        <v>-4.7522158467700004</v>
      </c>
      <c r="G257" s="8">
        <f t="shared" si="3"/>
        <v>4.7522158467700004</v>
      </c>
    </row>
    <row r="258" spans="1:7" x14ac:dyDescent="0.35">
      <c r="A258" s="7" t="s">
        <v>5</v>
      </c>
      <c r="B258" s="7" t="s">
        <v>8</v>
      </c>
      <c r="C258" s="7" t="s">
        <v>40</v>
      </c>
      <c r="D258" s="8">
        <v>-2.2626420365700001E-3</v>
      </c>
      <c r="E258" s="8">
        <v>4.60039940245E-4</v>
      </c>
      <c r="F258" s="8">
        <v>-4.91835999145</v>
      </c>
      <c r="G258" s="8">
        <f t="shared" si="3"/>
        <v>4.91835999145</v>
      </c>
    </row>
    <row r="259" spans="1:7" x14ac:dyDescent="0.35">
      <c r="A259" s="7" t="s">
        <v>5</v>
      </c>
      <c r="B259" s="7" t="s">
        <v>21</v>
      </c>
      <c r="C259" s="7" t="s">
        <v>36</v>
      </c>
      <c r="D259" s="8">
        <v>-2.25974339307E-3</v>
      </c>
      <c r="E259" s="8">
        <v>4.81211381665E-4</v>
      </c>
      <c r="F259" s="8">
        <v>-4.6959475173799996</v>
      </c>
      <c r="G259" s="8">
        <f t="shared" si="3"/>
        <v>4.6959475173799996</v>
      </c>
    </row>
    <row r="260" spans="1:7" x14ac:dyDescent="0.35">
      <c r="A260" s="7" t="s">
        <v>5</v>
      </c>
      <c r="B260" s="7" t="s">
        <v>16</v>
      </c>
      <c r="C260" s="7" t="s">
        <v>40</v>
      </c>
      <c r="D260" s="8">
        <v>-2.2595146840599998E-3</v>
      </c>
      <c r="E260" s="8">
        <v>6.0199834015199996E-4</v>
      </c>
      <c r="F260" s="8">
        <v>-3.7533570000999998</v>
      </c>
      <c r="G260" s="8">
        <f t="shared" ref="G260:G323" si="4">ABS(F260)</f>
        <v>3.7533570000999998</v>
      </c>
    </row>
    <row r="261" spans="1:7" x14ac:dyDescent="0.35">
      <c r="A261" s="7" t="s">
        <v>5</v>
      </c>
      <c r="B261" s="7" t="s">
        <v>15</v>
      </c>
      <c r="C261" s="7" t="s">
        <v>41</v>
      </c>
      <c r="D261" s="8">
        <v>-2.2370719828999999E-3</v>
      </c>
      <c r="E261" s="8">
        <v>4.2639155792200003E-4</v>
      </c>
      <c r="F261" s="8">
        <v>-5.2465203434100003</v>
      </c>
      <c r="G261" s="8">
        <f t="shared" si="4"/>
        <v>5.2465203434100003</v>
      </c>
    </row>
    <row r="262" spans="1:7" x14ac:dyDescent="0.35">
      <c r="A262" s="7" t="s">
        <v>5</v>
      </c>
      <c r="B262" s="7" t="s">
        <v>31</v>
      </c>
      <c r="C262" s="7" t="s">
        <v>20</v>
      </c>
      <c r="D262" s="8">
        <v>-2.2357499365299998E-3</v>
      </c>
      <c r="E262" s="8">
        <v>4.1892486554899998E-4</v>
      </c>
      <c r="F262" s="8">
        <v>-5.3368757034799996</v>
      </c>
      <c r="G262" s="8">
        <f t="shared" si="4"/>
        <v>5.3368757034799996</v>
      </c>
    </row>
    <row r="263" spans="1:7" x14ac:dyDescent="0.35">
      <c r="A263" s="7" t="s">
        <v>5</v>
      </c>
      <c r="B263" s="7" t="s">
        <v>16</v>
      </c>
      <c r="C263" s="7" t="s">
        <v>34</v>
      </c>
      <c r="D263" s="8">
        <v>-2.2280903205900001E-3</v>
      </c>
      <c r="E263" s="8">
        <v>6.2153497625499999E-4</v>
      </c>
      <c r="F263" s="8">
        <v>-3.5848188850399998</v>
      </c>
      <c r="G263" s="8">
        <f t="shared" si="4"/>
        <v>3.5848188850399998</v>
      </c>
    </row>
    <row r="264" spans="1:7" x14ac:dyDescent="0.35">
      <c r="A264" s="7" t="s">
        <v>5</v>
      </c>
      <c r="B264" s="7" t="s">
        <v>30</v>
      </c>
      <c r="C264" s="7" t="s">
        <v>25</v>
      </c>
      <c r="D264" s="8">
        <v>-2.21814551112E-3</v>
      </c>
      <c r="E264" s="8">
        <v>5.12331627201E-4</v>
      </c>
      <c r="F264" s="8">
        <v>-4.3295111864100004</v>
      </c>
      <c r="G264" s="8">
        <f t="shared" si="4"/>
        <v>4.3295111864100004</v>
      </c>
    </row>
    <row r="265" spans="1:7" x14ac:dyDescent="0.35">
      <c r="A265" s="7" t="s">
        <v>5</v>
      </c>
      <c r="B265" s="7" t="s">
        <v>15</v>
      </c>
      <c r="C265" s="7" t="s">
        <v>37</v>
      </c>
      <c r="D265" s="8">
        <v>-2.2049387211000001E-3</v>
      </c>
      <c r="E265" s="8">
        <v>4.1557523747699998E-4</v>
      </c>
      <c r="F265" s="8">
        <v>-5.3057509742100004</v>
      </c>
      <c r="G265" s="8">
        <f t="shared" si="4"/>
        <v>5.3057509742100004</v>
      </c>
    </row>
    <row r="266" spans="1:7" x14ac:dyDescent="0.35">
      <c r="A266" s="7" t="s">
        <v>5</v>
      </c>
      <c r="B266" s="7" t="s">
        <v>15</v>
      </c>
      <c r="C266" s="7" t="s">
        <v>42</v>
      </c>
      <c r="D266" s="8">
        <v>-2.2018227469700002E-3</v>
      </c>
      <c r="E266" s="8">
        <v>4.0524662080400001E-4</v>
      </c>
      <c r="F266" s="8">
        <v>-5.4332908257300003</v>
      </c>
      <c r="G266" s="8">
        <f t="shared" si="4"/>
        <v>5.4332908257300003</v>
      </c>
    </row>
    <row r="267" spans="1:7" x14ac:dyDescent="0.35">
      <c r="A267" s="7" t="s">
        <v>5</v>
      </c>
      <c r="B267" s="7" t="s">
        <v>16</v>
      </c>
      <c r="C267" s="7" t="s">
        <v>35</v>
      </c>
      <c r="D267" s="8">
        <v>-2.20161196907E-3</v>
      </c>
      <c r="E267" s="8">
        <v>5.3697679082600005E-4</v>
      </c>
      <c r="F267" s="8">
        <v>-4.10001327187</v>
      </c>
      <c r="G267" s="8">
        <f t="shared" si="4"/>
        <v>4.10001327187</v>
      </c>
    </row>
    <row r="268" spans="1:7" x14ac:dyDescent="0.35">
      <c r="A268" s="7" t="s">
        <v>5</v>
      </c>
      <c r="B268" s="7" t="s">
        <v>30</v>
      </c>
      <c r="C268" s="7" t="s">
        <v>26</v>
      </c>
      <c r="D268" s="8">
        <v>-2.1792913950400001E-3</v>
      </c>
      <c r="E268" s="8">
        <v>5.5874585065699995E-4</v>
      </c>
      <c r="F268" s="8">
        <v>-3.9003267630099998</v>
      </c>
      <c r="G268" s="8">
        <f t="shared" si="4"/>
        <v>3.9003267630099998</v>
      </c>
    </row>
    <row r="269" spans="1:7" x14ac:dyDescent="0.35">
      <c r="A269" s="7" t="s">
        <v>5</v>
      </c>
      <c r="B269" s="7" t="s">
        <v>15</v>
      </c>
      <c r="C269" s="7" t="s">
        <v>40</v>
      </c>
      <c r="D269" s="8">
        <v>-2.1736612251899998E-3</v>
      </c>
      <c r="E269" s="8">
        <v>4.8565304217899999E-4</v>
      </c>
      <c r="F269" s="8">
        <v>-4.4757492209600001</v>
      </c>
      <c r="G269" s="8">
        <f t="shared" si="4"/>
        <v>4.4757492209600001</v>
      </c>
    </row>
    <row r="270" spans="1:7" x14ac:dyDescent="0.35">
      <c r="A270" s="7" t="s">
        <v>5</v>
      </c>
      <c r="B270" s="7" t="s">
        <v>30</v>
      </c>
      <c r="C270" s="7" t="s">
        <v>32</v>
      </c>
      <c r="D270" s="8">
        <v>-2.16714116922E-3</v>
      </c>
      <c r="E270" s="8">
        <v>5.8525984951100004E-4</v>
      </c>
      <c r="F270" s="8">
        <v>-3.7028700517000002</v>
      </c>
      <c r="G270" s="8">
        <f t="shared" si="4"/>
        <v>3.7028700517000002</v>
      </c>
    </row>
    <row r="271" spans="1:7" x14ac:dyDescent="0.35">
      <c r="A271" s="7" t="s">
        <v>5</v>
      </c>
      <c r="B271" s="7" t="s">
        <v>31</v>
      </c>
      <c r="C271" s="7" t="s">
        <v>25</v>
      </c>
      <c r="D271" s="8">
        <v>-2.1636054872899999E-3</v>
      </c>
      <c r="E271" s="8">
        <v>4.16275412625E-4</v>
      </c>
      <c r="F271" s="8">
        <v>-5.1975337040599996</v>
      </c>
      <c r="G271" s="8">
        <f t="shared" si="4"/>
        <v>5.1975337040599996</v>
      </c>
    </row>
    <row r="272" spans="1:7" x14ac:dyDescent="0.35">
      <c r="A272" s="7" t="s">
        <v>5</v>
      </c>
      <c r="B272" s="7" t="s">
        <v>17</v>
      </c>
      <c r="C272" s="7" t="s">
        <v>39</v>
      </c>
      <c r="D272" s="8">
        <v>-2.1423224834400002E-3</v>
      </c>
      <c r="E272" s="8">
        <v>5.7605366917599997E-4</v>
      </c>
      <c r="F272" s="8">
        <v>-3.7189633502500001</v>
      </c>
      <c r="G272" s="8">
        <f t="shared" si="4"/>
        <v>3.7189633502500001</v>
      </c>
    </row>
    <row r="273" spans="1:7" x14ac:dyDescent="0.35">
      <c r="A273" s="7" t="s">
        <v>5</v>
      </c>
      <c r="B273" s="7" t="s">
        <v>17</v>
      </c>
      <c r="C273" s="7" t="s">
        <v>35</v>
      </c>
      <c r="D273" s="8">
        <v>-2.1192311299000001E-3</v>
      </c>
      <c r="E273" s="8">
        <v>4.5914343551799999E-4</v>
      </c>
      <c r="F273" s="8">
        <v>-4.6156189241999996</v>
      </c>
      <c r="G273" s="8">
        <f t="shared" si="4"/>
        <v>4.6156189241999996</v>
      </c>
    </row>
    <row r="274" spans="1:7" x14ac:dyDescent="0.35">
      <c r="A274" s="7" t="s">
        <v>5</v>
      </c>
      <c r="B274" s="7" t="s">
        <v>8</v>
      </c>
      <c r="C274" s="7" t="s">
        <v>42</v>
      </c>
      <c r="D274" s="8">
        <v>-2.1068200815200001E-3</v>
      </c>
      <c r="E274" s="8">
        <v>3.9403442492600001E-4</v>
      </c>
      <c r="F274" s="8">
        <v>-5.3467919253799998</v>
      </c>
      <c r="G274" s="8">
        <f t="shared" si="4"/>
        <v>5.3467919253799998</v>
      </c>
    </row>
    <row r="275" spans="1:7" x14ac:dyDescent="0.35">
      <c r="A275" s="7" t="s">
        <v>5</v>
      </c>
      <c r="B275" s="7" t="s">
        <v>17</v>
      </c>
      <c r="C275" s="7" t="s">
        <v>37</v>
      </c>
      <c r="D275" s="8">
        <v>-2.0900254656099999E-3</v>
      </c>
      <c r="E275" s="8">
        <v>4.4019057316000001E-4</v>
      </c>
      <c r="F275" s="8">
        <v>-4.7480014181200003</v>
      </c>
      <c r="G275" s="8">
        <f t="shared" si="4"/>
        <v>4.7480014181200003</v>
      </c>
    </row>
    <row r="276" spans="1:7" x14ac:dyDescent="0.35">
      <c r="A276" s="7" t="s">
        <v>5</v>
      </c>
      <c r="B276" s="7" t="s">
        <v>21</v>
      </c>
      <c r="C276" s="7" t="s">
        <v>33</v>
      </c>
      <c r="D276" s="8">
        <v>-2.08739197224E-3</v>
      </c>
      <c r="E276" s="8">
        <v>4.6256097092600002E-4</v>
      </c>
      <c r="F276" s="8">
        <v>-4.5126850370899998</v>
      </c>
      <c r="G276" s="8">
        <f t="shared" si="4"/>
        <v>4.5126850370899998</v>
      </c>
    </row>
    <row r="277" spans="1:7" x14ac:dyDescent="0.35">
      <c r="A277" s="7" t="s">
        <v>5</v>
      </c>
      <c r="B277" s="7" t="s">
        <v>29</v>
      </c>
      <c r="C277" s="7" t="s">
        <v>26</v>
      </c>
      <c r="D277" s="8">
        <v>-2.0824458221900002E-3</v>
      </c>
      <c r="E277" s="8">
        <v>4.1172014919800001E-4</v>
      </c>
      <c r="F277" s="8">
        <v>-5.0579157377800001</v>
      </c>
      <c r="G277" s="8">
        <f t="shared" si="4"/>
        <v>5.0579157377800001</v>
      </c>
    </row>
    <row r="278" spans="1:7" x14ac:dyDescent="0.35">
      <c r="A278" s="7" t="s">
        <v>5</v>
      </c>
      <c r="B278" s="7" t="s">
        <v>29</v>
      </c>
      <c r="C278" s="7" t="s">
        <v>22</v>
      </c>
      <c r="D278" s="8">
        <v>-2.0687133823000001E-3</v>
      </c>
      <c r="E278" s="8">
        <v>4.3095317538900001E-4</v>
      </c>
      <c r="F278" s="8">
        <v>-4.80032054627</v>
      </c>
      <c r="G278" s="8">
        <f t="shared" si="4"/>
        <v>4.80032054627</v>
      </c>
    </row>
    <row r="279" spans="1:7" x14ac:dyDescent="0.35">
      <c r="A279" s="7" t="s">
        <v>5</v>
      </c>
      <c r="B279" s="7" t="s">
        <v>14</v>
      </c>
      <c r="C279" s="7" t="s">
        <v>40</v>
      </c>
      <c r="D279" s="8">
        <v>-2.0540957398400002E-3</v>
      </c>
      <c r="E279" s="8">
        <v>6.0299024956000002E-4</v>
      </c>
      <c r="F279" s="8">
        <v>-3.40651567972</v>
      </c>
      <c r="G279" s="8">
        <f t="shared" si="4"/>
        <v>3.40651567972</v>
      </c>
    </row>
    <row r="280" spans="1:7" x14ac:dyDescent="0.35">
      <c r="A280" s="7" t="s">
        <v>5</v>
      </c>
      <c r="B280" s="7" t="s">
        <v>31</v>
      </c>
      <c r="C280" s="7" t="s">
        <v>24</v>
      </c>
      <c r="D280" s="8">
        <v>-2.05270933471E-3</v>
      </c>
      <c r="E280" s="8">
        <v>4.6583834900800001E-4</v>
      </c>
      <c r="F280" s="8">
        <v>-4.4064842215900004</v>
      </c>
      <c r="G280" s="8">
        <f t="shared" si="4"/>
        <v>4.4064842215900004</v>
      </c>
    </row>
    <row r="281" spans="1:7" x14ac:dyDescent="0.35">
      <c r="A281" s="7" t="s">
        <v>5</v>
      </c>
      <c r="B281" s="7" t="s">
        <v>14</v>
      </c>
      <c r="C281" s="7" t="s">
        <v>35</v>
      </c>
      <c r="D281" s="8">
        <v>-2.0490380173299998E-3</v>
      </c>
      <c r="E281" s="8">
        <v>5.5722166924E-4</v>
      </c>
      <c r="F281" s="8">
        <v>-3.6772403702899998</v>
      </c>
      <c r="G281" s="8">
        <f t="shared" si="4"/>
        <v>3.6772403702899998</v>
      </c>
    </row>
    <row r="282" spans="1:7" x14ac:dyDescent="0.35">
      <c r="A282" s="7" t="s">
        <v>5</v>
      </c>
      <c r="B282" s="7" t="s">
        <v>21</v>
      </c>
      <c r="C282" s="7" t="s">
        <v>34</v>
      </c>
      <c r="D282" s="8">
        <v>-2.0453281405600002E-3</v>
      </c>
      <c r="E282" s="8">
        <v>4.9807194956400002E-4</v>
      </c>
      <c r="F282" s="8">
        <v>-4.1064913259100004</v>
      </c>
      <c r="G282" s="8">
        <f t="shared" si="4"/>
        <v>4.1064913259100004</v>
      </c>
    </row>
    <row r="283" spans="1:7" x14ac:dyDescent="0.35">
      <c r="A283" s="7" t="s">
        <v>5</v>
      </c>
      <c r="B283" s="7" t="s">
        <v>47</v>
      </c>
      <c r="C283" s="7" t="s">
        <v>4</v>
      </c>
      <c r="D283" s="8">
        <v>-2.04096608335E-3</v>
      </c>
      <c r="E283" s="8">
        <v>4.6381525186600002E-4</v>
      </c>
      <c r="F283" s="8">
        <v>-4.4003858759299996</v>
      </c>
      <c r="G283" s="8">
        <f t="shared" si="4"/>
        <v>4.4003858759299996</v>
      </c>
    </row>
    <row r="284" spans="1:7" x14ac:dyDescent="0.35">
      <c r="A284" s="7" t="s">
        <v>5</v>
      </c>
      <c r="B284" s="7" t="s">
        <v>7</v>
      </c>
      <c r="C284" s="7" t="s">
        <v>41</v>
      </c>
      <c r="D284" s="8">
        <v>-2.0356486802300001E-3</v>
      </c>
      <c r="E284" s="8">
        <v>5.0885103964700004E-4</v>
      </c>
      <c r="F284" s="8">
        <v>-4.0004805367799996</v>
      </c>
      <c r="G284" s="8">
        <f t="shared" si="4"/>
        <v>4.0004805367799996</v>
      </c>
    </row>
    <row r="285" spans="1:7" x14ac:dyDescent="0.35">
      <c r="A285" s="7" t="s">
        <v>5</v>
      </c>
      <c r="B285" s="7" t="s">
        <v>29</v>
      </c>
      <c r="C285" s="7" t="s">
        <v>25</v>
      </c>
      <c r="D285" s="8">
        <v>-2.03288008372E-3</v>
      </c>
      <c r="E285" s="8">
        <v>3.8006367787099998E-4</v>
      </c>
      <c r="F285" s="8">
        <v>-5.3487881165199997</v>
      </c>
      <c r="G285" s="8">
        <f t="shared" si="4"/>
        <v>5.3487881165199997</v>
      </c>
    </row>
    <row r="286" spans="1:7" x14ac:dyDescent="0.35">
      <c r="A286" s="7" t="s">
        <v>5</v>
      </c>
      <c r="B286" s="7" t="s">
        <v>3</v>
      </c>
      <c r="C286" s="7" t="s">
        <v>48</v>
      </c>
      <c r="D286" s="8">
        <v>-2.0115748789299999E-3</v>
      </c>
      <c r="E286" s="8">
        <v>5.0802247988599998E-4</v>
      </c>
      <c r="F286" s="8">
        <v>-3.9596178487699998</v>
      </c>
      <c r="G286" s="8">
        <f t="shared" si="4"/>
        <v>3.9596178487699998</v>
      </c>
    </row>
    <row r="287" spans="1:7" x14ac:dyDescent="0.35">
      <c r="A287" s="7" t="s">
        <v>5</v>
      </c>
      <c r="B287" s="7" t="s">
        <v>14</v>
      </c>
      <c r="C287" s="7" t="s">
        <v>38</v>
      </c>
      <c r="D287" s="8">
        <v>-2.0110143467000001E-3</v>
      </c>
      <c r="E287" s="8">
        <v>5.5045481042599999E-4</v>
      </c>
      <c r="F287" s="8">
        <v>-3.6533686482699999</v>
      </c>
      <c r="G287" s="8">
        <f t="shared" si="4"/>
        <v>3.6533686482699999</v>
      </c>
    </row>
    <row r="288" spans="1:7" x14ac:dyDescent="0.35">
      <c r="A288" s="7" t="s">
        <v>5</v>
      </c>
      <c r="B288" s="7" t="s">
        <v>8</v>
      </c>
      <c r="C288" s="7" t="s">
        <v>43</v>
      </c>
      <c r="D288" s="8">
        <v>-1.9822659402800001E-3</v>
      </c>
      <c r="E288" s="8">
        <v>4.3186631074499998E-4</v>
      </c>
      <c r="F288" s="8">
        <v>-4.5899990134899999</v>
      </c>
      <c r="G288" s="8">
        <f t="shared" si="4"/>
        <v>4.5899990134899999</v>
      </c>
    </row>
    <row r="289" spans="1:7" x14ac:dyDescent="0.35">
      <c r="A289" s="7" t="s">
        <v>5</v>
      </c>
      <c r="B289" s="7" t="s">
        <v>17</v>
      </c>
      <c r="C289" s="7" t="s">
        <v>38</v>
      </c>
      <c r="D289" s="8">
        <v>-1.97892006505E-3</v>
      </c>
      <c r="E289" s="8">
        <v>4.3264128499400002E-4</v>
      </c>
      <c r="F289" s="8">
        <v>-4.5740435175399998</v>
      </c>
      <c r="G289" s="8">
        <f t="shared" si="4"/>
        <v>4.5740435175399998</v>
      </c>
    </row>
    <row r="290" spans="1:7" x14ac:dyDescent="0.35">
      <c r="A290" s="7" t="s">
        <v>5</v>
      </c>
      <c r="B290" s="7" t="s">
        <v>29</v>
      </c>
      <c r="C290" s="7" t="s">
        <v>32</v>
      </c>
      <c r="D290" s="8">
        <v>-1.9659871241200001E-3</v>
      </c>
      <c r="E290" s="8">
        <v>4.6625739780199998E-4</v>
      </c>
      <c r="F290" s="8">
        <v>-4.2165274661299996</v>
      </c>
      <c r="G290" s="8">
        <f t="shared" si="4"/>
        <v>4.2165274661299996</v>
      </c>
    </row>
    <row r="291" spans="1:7" x14ac:dyDescent="0.35">
      <c r="A291" s="7" t="s">
        <v>5</v>
      </c>
      <c r="B291" s="7" t="s">
        <v>46</v>
      </c>
      <c r="C291" s="7" t="s">
        <v>13</v>
      </c>
      <c r="D291" s="8">
        <v>-1.9659374360700001E-3</v>
      </c>
      <c r="E291" s="8">
        <v>5.0119691222399998E-4</v>
      </c>
      <c r="F291" s="8">
        <v>-3.9224851313300002</v>
      </c>
      <c r="G291" s="8">
        <f t="shared" si="4"/>
        <v>3.9224851313300002</v>
      </c>
    </row>
    <row r="292" spans="1:7" x14ac:dyDescent="0.35">
      <c r="A292" s="7" t="s">
        <v>5</v>
      </c>
      <c r="B292" s="7" t="s">
        <v>16</v>
      </c>
      <c r="C292" s="7" t="s">
        <v>38</v>
      </c>
      <c r="D292" s="8">
        <v>-1.9596827116500001E-3</v>
      </c>
      <c r="E292" s="8">
        <v>5.2405706507999996E-4</v>
      </c>
      <c r="F292" s="8">
        <v>-3.7394452669999998</v>
      </c>
      <c r="G292" s="8">
        <f t="shared" si="4"/>
        <v>3.7394452669999998</v>
      </c>
    </row>
    <row r="293" spans="1:7" x14ac:dyDescent="0.35">
      <c r="A293" s="7" t="s">
        <v>5</v>
      </c>
      <c r="B293" s="7" t="s">
        <v>7</v>
      </c>
      <c r="C293" s="7" t="s">
        <v>44</v>
      </c>
      <c r="D293" s="8">
        <v>-1.9548143762200001E-3</v>
      </c>
      <c r="E293" s="8">
        <v>5.6048355766299995E-4</v>
      </c>
      <c r="F293" s="8">
        <v>-3.4877283186899999</v>
      </c>
      <c r="G293" s="8">
        <f t="shared" si="4"/>
        <v>3.4877283186899999</v>
      </c>
    </row>
    <row r="294" spans="1:7" x14ac:dyDescent="0.35">
      <c r="A294" s="7" t="s">
        <v>5</v>
      </c>
      <c r="B294" s="7" t="s">
        <v>6</v>
      </c>
      <c r="C294" s="7" t="s">
        <v>41</v>
      </c>
      <c r="D294" s="8">
        <v>-1.9495451306300001E-3</v>
      </c>
      <c r="E294" s="8">
        <v>4.7303415197199998E-4</v>
      </c>
      <c r="F294" s="8">
        <v>-4.1213623213000004</v>
      </c>
      <c r="G294" s="8">
        <f t="shared" si="4"/>
        <v>4.1213623213000004</v>
      </c>
    </row>
    <row r="295" spans="1:7" x14ac:dyDescent="0.35">
      <c r="A295" s="7" t="s">
        <v>5</v>
      </c>
      <c r="B295" s="7" t="s">
        <v>28</v>
      </c>
      <c r="C295" s="7" t="s">
        <v>32</v>
      </c>
      <c r="D295" s="8">
        <v>-1.9274650989600001E-3</v>
      </c>
      <c r="E295" s="8">
        <v>4.9455711672199997E-4</v>
      </c>
      <c r="F295" s="8">
        <v>-3.8973559044899999</v>
      </c>
      <c r="G295" s="8">
        <f t="shared" si="4"/>
        <v>3.8973559044899999</v>
      </c>
    </row>
    <row r="296" spans="1:7" x14ac:dyDescent="0.35">
      <c r="A296" s="7" t="s">
        <v>5</v>
      </c>
      <c r="B296" s="7" t="s">
        <v>15</v>
      </c>
      <c r="C296" s="7" t="s">
        <v>43</v>
      </c>
      <c r="D296" s="8">
        <v>-1.9065303932400001E-3</v>
      </c>
      <c r="E296" s="8">
        <v>4.2551612886599998E-4</v>
      </c>
      <c r="F296" s="8">
        <v>-4.4805126384399996</v>
      </c>
      <c r="G296" s="8">
        <f t="shared" si="4"/>
        <v>4.4805126384399996</v>
      </c>
    </row>
    <row r="297" spans="1:7" x14ac:dyDescent="0.35">
      <c r="A297" s="7" t="s">
        <v>5</v>
      </c>
      <c r="B297" s="7" t="s">
        <v>7</v>
      </c>
      <c r="C297" s="7" t="s">
        <v>42</v>
      </c>
      <c r="D297" s="8">
        <v>-1.9001193837599999E-3</v>
      </c>
      <c r="E297" s="8">
        <v>5.1066151724E-4</v>
      </c>
      <c r="F297" s="8">
        <v>-3.7208979325999998</v>
      </c>
      <c r="G297" s="8">
        <f t="shared" si="4"/>
        <v>3.7208979325999998</v>
      </c>
    </row>
    <row r="298" spans="1:7" x14ac:dyDescent="0.35">
      <c r="A298" s="7" t="s">
        <v>5</v>
      </c>
      <c r="B298" s="7" t="s">
        <v>21</v>
      </c>
      <c r="C298" s="7" t="s">
        <v>35</v>
      </c>
      <c r="D298" s="8">
        <v>-1.8681759573E-3</v>
      </c>
      <c r="E298" s="8">
        <v>4.2827230627099998E-4</v>
      </c>
      <c r="F298" s="8">
        <v>-4.3621217854800003</v>
      </c>
      <c r="G298" s="8">
        <f t="shared" si="4"/>
        <v>4.3621217854800003</v>
      </c>
    </row>
    <row r="299" spans="1:7" x14ac:dyDescent="0.35">
      <c r="A299" s="7" t="s">
        <v>5</v>
      </c>
      <c r="B299" s="7" t="s">
        <v>21</v>
      </c>
      <c r="C299" s="7" t="s">
        <v>40</v>
      </c>
      <c r="D299" s="8">
        <v>-1.8599636191899999E-3</v>
      </c>
      <c r="E299" s="8">
        <v>4.7744265517499999E-4</v>
      </c>
      <c r="F299" s="8">
        <v>-3.8956796152000002</v>
      </c>
      <c r="G299" s="8">
        <f t="shared" si="4"/>
        <v>3.8956796152000002</v>
      </c>
    </row>
    <row r="300" spans="1:7" x14ac:dyDescent="0.35">
      <c r="A300" s="7" t="s">
        <v>5</v>
      </c>
      <c r="B300" s="7" t="s">
        <v>28</v>
      </c>
      <c r="C300" s="7" t="s">
        <v>39</v>
      </c>
      <c r="D300" s="8">
        <v>-1.8507918190199999E-3</v>
      </c>
      <c r="E300" s="8">
        <v>5.4901489531499999E-4</v>
      </c>
      <c r="F300" s="8">
        <v>-3.3711140349900002</v>
      </c>
      <c r="G300" s="8">
        <f t="shared" si="4"/>
        <v>3.3711140349900002</v>
      </c>
    </row>
    <row r="301" spans="1:7" x14ac:dyDescent="0.35">
      <c r="A301" s="7" t="s">
        <v>5</v>
      </c>
      <c r="B301" s="7" t="s">
        <v>46</v>
      </c>
      <c r="C301" s="7" t="s">
        <v>9</v>
      </c>
      <c r="D301" s="8">
        <v>-1.85070621344E-3</v>
      </c>
      <c r="E301" s="8">
        <v>4.8123311336400001E-4</v>
      </c>
      <c r="F301" s="8">
        <v>-3.8457582448999998</v>
      </c>
      <c r="G301" s="8">
        <f t="shared" si="4"/>
        <v>3.8457582448999998</v>
      </c>
    </row>
    <row r="302" spans="1:7" x14ac:dyDescent="0.35">
      <c r="A302" s="7" t="s">
        <v>5</v>
      </c>
      <c r="B302" s="7" t="s">
        <v>3</v>
      </c>
      <c r="C302" s="7" t="s">
        <v>49</v>
      </c>
      <c r="D302" s="8">
        <v>-1.81815285363E-3</v>
      </c>
      <c r="E302" s="8">
        <v>5.1008785488099997E-4</v>
      </c>
      <c r="F302" s="8">
        <v>-3.5643915773199999</v>
      </c>
      <c r="G302" s="8">
        <f t="shared" si="4"/>
        <v>3.5643915773199999</v>
      </c>
    </row>
    <row r="303" spans="1:7" x14ac:dyDescent="0.35">
      <c r="A303" s="7" t="s">
        <v>5</v>
      </c>
      <c r="B303" s="7" t="s">
        <v>29</v>
      </c>
      <c r="C303" s="7" t="s">
        <v>24</v>
      </c>
      <c r="D303" s="8">
        <v>-1.8066482537799999E-3</v>
      </c>
      <c r="E303" s="8">
        <v>4.1909511043700001E-4</v>
      </c>
      <c r="F303" s="8">
        <v>-4.3108311425799997</v>
      </c>
      <c r="G303" s="8">
        <f t="shared" si="4"/>
        <v>4.3108311425799997</v>
      </c>
    </row>
    <row r="304" spans="1:7" x14ac:dyDescent="0.35">
      <c r="A304" s="7" t="s">
        <v>5</v>
      </c>
      <c r="B304" s="7" t="s">
        <v>6</v>
      </c>
      <c r="C304" s="7" t="s">
        <v>42</v>
      </c>
      <c r="D304" s="8">
        <v>-1.7996869532900001E-3</v>
      </c>
      <c r="E304" s="8">
        <v>4.3644632230699999E-4</v>
      </c>
      <c r="F304" s="8">
        <v>-4.1235012447399999</v>
      </c>
      <c r="G304" s="8">
        <f t="shared" si="4"/>
        <v>4.1235012447399999</v>
      </c>
    </row>
    <row r="305" spans="1:7" x14ac:dyDescent="0.35">
      <c r="A305" s="7" t="s">
        <v>5</v>
      </c>
      <c r="B305" s="7" t="s">
        <v>6</v>
      </c>
      <c r="C305" s="7" t="s">
        <v>50</v>
      </c>
      <c r="D305" s="8">
        <v>-1.7566413002200001E-3</v>
      </c>
      <c r="E305" s="8">
        <v>4.4552635286099998E-4</v>
      </c>
      <c r="F305" s="8">
        <v>-3.9428448821100002</v>
      </c>
      <c r="G305" s="8">
        <f t="shared" si="4"/>
        <v>3.9428448821100002</v>
      </c>
    </row>
    <row r="306" spans="1:7" x14ac:dyDescent="0.35">
      <c r="A306" s="7" t="s">
        <v>5</v>
      </c>
      <c r="B306" s="7" t="s">
        <v>14</v>
      </c>
      <c r="C306" s="7" t="s">
        <v>41</v>
      </c>
      <c r="D306" s="8">
        <v>-1.73777932712E-3</v>
      </c>
      <c r="E306" s="8">
        <v>5.2825686486700002E-4</v>
      </c>
      <c r="F306" s="8">
        <v>-3.2896483561199998</v>
      </c>
      <c r="G306" s="8">
        <f t="shared" si="4"/>
        <v>3.2896483561199998</v>
      </c>
    </row>
    <row r="307" spans="1:7" x14ac:dyDescent="0.35">
      <c r="A307" s="7" t="s">
        <v>5</v>
      </c>
      <c r="B307" s="7" t="s">
        <v>14</v>
      </c>
      <c r="C307" s="7" t="s">
        <v>43</v>
      </c>
      <c r="D307" s="8">
        <v>-1.7177944035399999E-3</v>
      </c>
      <c r="E307" s="8">
        <v>5.6289547971899998E-4</v>
      </c>
      <c r="F307" s="8">
        <v>-3.0517111354400002</v>
      </c>
      <c r="G307" s="8">
        <f t="shared" si="4"/>
        <v>3.0517111354400002</v>
      </c>
    </row>
    <row r="308" spans="1:7" x14ac:dyDescent="0.35">
      <c r="A308" s="7" t="s">
        <v>5</v>
      </c>
      <c r="B308" s="7" t="s">
        <v>17</v>
      </c>
      <c r="C308" s="7" t="s">
        <v>41</v>
      </c>
      <c r="D308" s="8">
        <v>-1.70971434932E-3</v>
      </c>
      <c r="E308" s="8">
        <v>4.42488847963E-4</v>
      </c>
      <c r="F308" s="8">
        <v>-3.8638586197000002</v>
      </c>
      <c r="G308" s="8">
        <f t="shared" si="4"/>
        <v>3.8638586197000002</v>
      </c>
    </row>
    <row r="309" spans="1:7" x14ac:dyDescent="0.35">
      <c r="A309" s="7" t="s">
        <v>5</v>
      </c>
      <c r="B309" s="7" t="s">
        <v>21</v>
      </c>
      <c r="C309" s="7" t="s">
        <v>37</v>
      </c>
      <c r="D309" s="8">
        <v>-1.70701358768E-3</v>
      </c>
      <c r="E309" s="8">
        <v>4.2164657940400001E-4</v>
      </c>
      <c r="F309" s="8">
        <v>-4.0484464266</v>
      </c>
      <c r="G309" s="8">
        <f t="shared" si="4"/>
        <v>4.0484464266</v>
      </c>
    </row>
    <row r="310" spans="1:7" x14ac:dyDescent="0.35">
      <c r="A310" s="7" t="s">
        <v>5</v>
      </c>
      <c r="B310" s="7" t="s">
        <v>21</v>
      </c>
      <c r="C310" s="7" t="s">
        <v>38</v>
      </c>
      <c r="D310" s="8">
        <v>-1.67959930379E-3</v>
      </c>
      <c r="E310" s="8">
        <v>4.1271809941100001E-4</v>
      </c>
      <c r="F310" s="8">
        <v>-4.06960418308</v>
      </c>
      <c r="G310" s="8">
        <f t="shared" si="4"/>
        <v>4.06960418308</v>
      </c>
    </row>
    <row r="311" spans="1:7" x14ac:dyDescent="0.35">
      <c r="A311" s="7" t="s">
        <v>5</v>
      </c>
      <c r="B311" s="7" t="s">
        <v>8</v>
      </c>
      <c r="C311" s="7" t="s">
        <v>44</v>
      </c>
      <c r="D311" s="8">
        <v>-1.6535935668E-3</v>
      </c>
      <c r="E311" s="8">
        <v>4.6341497481899998E-4</v>
      </c>
      <c r="F311" s="8">
        <v>-3.5682782314999999</v>
      </c>
      <c r="G311" s="8">
        <f t="shared" si="4"/>
        <v>3.5682782314999999</v>
      </c>
    </row>
    <row r="312" spans="1:7" x14ac:dyDescent="0.35">
      <c r="A312" s="7" t="s">
        <v>5</v>
      </c>
      <c r="B312" s="7" t="s">
        <v>28</v>
      </c>
      <c r="C312" s="7" t="s">
        <v>33</v>
      </c>
      <c r="D312" s="8">
        <v>-1.6271221210099999E-3</v>
      </c>
      <c r="E312" s="8">
        <v>4.65454736558E-4</v>
      </c>
      <c r="F312" s="8">
        <v>-3.49576874658</v>
      </c>
      <c r="G312" s="8">
        <f t="shared" si="4"/>
        <v>3.49576874658</v>
      </c>
    </row>
    <row r="313" spans="1:7" x14ac:dyDescent="0.35">
      <c r="A313" s="7" t="s">
        <v>5</v>
      </c>
      <c r="B313" s="7" t="s">
        <v>46</v>
      </c>
      <c r="C313" s="7" t="s">
        <v>11</v>
      </c>
      <c r="D313" s="8">
        <v>-1.6114033763200001E-3</v>
      </c>
      <c r="E313" s="8">
        <v>4.67310626808E-4</v>
      </c>
      <c r="F313" s="8">
        <v>-3.4482489459400001</v>
      </c>
      <c r="G313" s="8">
        <f t="shared" si="4"/>
        <v>3.4482489459400001</v>
      </c>
    </row>
    <row r="314" spans="1:7" x14ac:dyDescent="0.35">
      <c r="A314" s="7" t="s">
        <v>5</v>
      </c>
      <c r="B314" s="7" t="s">
        <v>6</v>
      </c>
      <c r="C314" s="7" t="s">
        <v>51</v>
      </c>
      <c r="D314" s="8">
        <v>-1.59503813267E-3</v>
      </c>
      <c r="E314" s="8">
        <v>3.4739443472999999E-4</v>
      </c>
      <c r="F314" s="8">
        <v>-4.5914325999700001</v>
      </c>
      <c r="G314" s="8">
        <f t="shared" si="4"/>
        <v>4.5914325999700001</v>
      </c>
    </row>
    <row r="315" spans="1:7" x14ac:dyDescent="0.35">
      <c r="A315" s="7" t="s">
        <v>5</v>
      </c>
      <c r="B315" s="7" t="s">
        <v>16</v>
      </c>
      <c r="C315" s="7" t="s">
        <v>41</v>
      </c>
      <c r="D315" s="8">
        <v>-1.5750705699800001E-3</v>
      </c>
      <c r="E315" s="8">
        <v>5.1420733182399995E-4</v>
      </c>
      <c r="F315" s="8">
        <v>-3.0631040681499999</v>
      </c>
      <c r="G315" s="8">
        <f t="shared" si="4"/>
        <v>3.0631040681499999</v>
      </c>
    </row>
    <row r="316" spans="1:7" x14ac:dyDescent="0.35">
      <c r="A316" s="7" t="s">
        <v>5</v>
      </c>
      <c r="B316" s="7" t="s">
        <v>6</v>
      </c>
      <c r="C316" s="7" t="s">
        <v>43</v>
      </c>
      <c r="D316" s="8">
        <v>-1.5631720476500001E-3</v>
      </c>
      <c r="E316" s="8">
        <v>4.64966940202E-4</v>
      </c>
      <c r="F316" s="8">
        <v>-3.36189933627</v>
      </c>
      <c r="G316" s="8">
        <f t="shared" si="4"/>
        <v>3.36189933627</v>
      </c>
    </row>
    <row r="317" spans="1:7" x14ac:dyDescent="0.35">
      <c r="A317" s="7" t="s">
        <v>5</v>
      </c>
      <c r="B317" s="7" t="s">
        <v>14</v>
      </c>
      <c r="C317" s="7" t="s">
        <v>42</v>
      </c>
      <c r="D317" s="8">
        <v>-1.52817896453E-3</v>
      </c>
      <c r="E317" s="8">
        <v>5.0642181179799998E-4</v>
      </c>
      <c r="F317" s="8">
        <v>-3.0176009976799998</v>
      </c>
      <c r="G317" s="8">
        <f t="shared" si="4"/>
        <v>3.0176009976799998</v>
      </c>
    </row>
    <row r="318" spans="1:7" x14ac:dyDescent="0.35">
      <c r="A318" s="7" t="s">
        <v>5</v>
      </c>
      <c r="B318" s="7" t="s">
        <v>21</v>
      </c>
      <c r="C318" s="7" t="s">
        <v>41</v>
      </c>
      <c r="D318" s="8">
        <v>-1.51478466975E-3</v>
      </c>
      <c r="E318" s="8">
        <v>4.4199939716799998E-4</v>
      </c>
      <c r="F318" s="8">
        <v>-3.4271193116099998</v>
      </c>
      <c r="G318" s="8">
        <f t="shared" si="4"/>
        <v>3.4271193116099998</v>
      </c>
    </row>
    <row r="319" spans="1:7" x14ac:dyDescent="0.35">
      <c r="A319" s="7" t="s">
        <v>5</v>
      </c>
      <c r="B319" s="7" t="s">
        <v>17</v>
      </c>
      <c r="C319" s="7" t="s">
        <v>44</v>
      </c>
      <c r="D319" s="8">
        <v>-1.4922779881499999E-3</v>
      </c>
      <c r="E319" s="8">
        <v>4.7683115461499999E-4</v>
      </c>
      <c r="F319" s="8">
        <v>-3.12957317009</v>
      </c>
      <c r="G319" s="8">
        <f t="shared" si="4"/>
        <v>3.12957317009</v>
      </c>
    </row>
    <row r="320" spans="1:7" x14ac:dyDescent="0.35">
      <c r="A320" s="7" t="s">
        <v>5</v>
      </c>
      <c r="B320" s="7" t="s">
        <v>28</v>
      </c>
      <c r="C320" s="7" t="s">
        <v>36</v>
      </c>
      <c r="D320" s="8">
        <v>-1.46596581827E-3</v>
      </c>
      <c r="E320" s="8">
        <v>4.7711064719399999E-4</v>
      </c>
      <c r="F320" s="8">
        <v>-3.0725908694199999</v>
      </c>
      <c r="G320" s="8">
        <f t="shared" si="4"/>
        <v>3.0725908694199999</v>
      </c>
    </row>
    <row r="321" spans="1:7" x14ac:dyDescent="0.35">
      <c r="A321" s="7" t="s">
        <v>5</v>
      </c>
      <c r="B321" s="7" t="s">
        <v>52</v>
      </c>
      <c r="C321" s="7" t="s">
        <v>4</v>
      </c>
      <c r="D321" s="8">
        <v>-1.46577001883E-3</v>
      </c>
      <c r="E321" s="8">
        <v>4.4718078839400002E-4</v>
      </c>
      <c r="F321" s="8">
        <v>-3.2778018574800001</v>
      </c>
      <c r="G321" s="8">
        <f t="shared" si="4"/>
        <v>3.2778018574800001</v>
      </c>
    </row>
    <row r="322" spans="1:7" x14ac:dyDescent="0.35">
      <c r="A322" s="7" t="s">
        <v>5</v>
      </c>
      <c r="B322" s="7" t="s">
        <v>46</v>
      </c>
      <c r="C322" s="7" t="s">
        <v>12</v>
      </c>
      <c r="D322" s="8">
        <v>-1.4647718220899999E-3</v>
      </c>
      <c r="E322" s="8">
        <v>4.6274679008999998E-4</v>
      </c>
      <c r="F322" s="8">
        <v>-3.16538515978</v>
      </c>
      <c r="G322" s="8">
        <f t="shared" si="4"/>
        <v>3.16538515978</v>
      </c>
    </row>
    <row r="323" spans="1:7" x14ac:dyDescent="0.35">
      <c r="A323" s="7" t="s">
        <v>5</v>
      </c>
      <c r="B323" s="7" t="s">
        <v>8</v>
      </c>
      <c r="C323" s="7" t="s">
        <v>48</v>
      </c>
      <c r="D323" s="8">
        <v>-1.39164630489E-3</v>
      </c>
      <c r="E323" s="8">
        <v>4.2231150065199998E-4</v>
      </c>
      <c r="F323" s="8">
        <v>-3.2953076171100002</v>
      </c>
      <c r="G323" s="8">
        <f t="shared" si="4"/>
        <v>3.2953076171100002</v>
      </c>
    </row>
    <row r="324" spans="1:7" x14ac:dyDescent="0.35">
      <c r="A324" s="7" t="s">
        <v>5</v>
      </c>
      <c r="B324" s="7" t="s">
        <v>21</v>
      </c>
      <c r="C324" s="7" t="s">
        <v>43</v>
      </c>
      <c r="D324" s="8">
        <v>-1.379151462E-3</v>
      </c>
      <c r="E324" s="8">
        <v>4.4707311655600002E-4</v>
      </c>
      <c r="F324" s="8">
        <v>-3.0848454333999999</v>
      </c>
      <c r="G324" s="8">
        <f t="shared" ref="G324:G387" si="5">ABS(F324)</f>
        <v>3.0848454333999999</v>
      </c>
    </row>
    <row r="325" spans="1:7" x14ac:dyDescent="0.35">
      <c r="A325" s="7" t="s">
        <v>5</v>
      </c>
      <c r="B325" s="7" t="s">
        <v>21</v>
      </c>
      <c r="C325" s="7" t="s">
        <v>42</v>
      </c>
      <c r="D325" s="8">
        <v>-1.3443785928099999E-3</v>
      </c>
      <c r="E325" s="8">
        <v>4.05138969421E-4</v>
      </c>
      <c r="F325" s="8">
        <v>-3.31831468774</v>
      </c>
      <c r="G325" s="8">
        <f t="shared" si="5"/>
        <v>3.31831468774</v>
      </c>
    </row>
    <row r="326" spans="1:7" x14ac:dyDescent="0.35">
      <c r="A326" s="7" t="s">
        <v>5</v>
      </c>
      <c r="B326" s="7" t="s">
        <v>15</v>
      </c>
      <c r="C326" s="7" t="s">
        <v>44</v>
      </c>
      <c r="D326" s="8">
        <v>-1.3417370351799999E-3</v>
      </c>
      <c r="E326" s="8">
        <v>4.3899430461299998E-4</v>
      </c>
      <c r="F326" s="8">
        <v>-3.0563882517000001</v>
      </c>
      <c r="G326" s="8">
        <f t="shared" si="5"/>
        <v>3.0563882517000001</v>
      </c>
    </row>
    <row r="327" spans="1:7" x14ac:dyDescent="0.35">
      <c r="A327" s="7" t="s">
        <v>5</v>
      </c>
      <c r="B327" s="7" t="s">
        <v>6</v>
      </c>
      <c r="C327" s="7" t="s">
        <v>53</v>
      </c>
      <c r="D327" s="8">
        <v>-1.3310082547700001E-3</v>
      </c>
      <c r="E327" s="8">
        <v>3.5713754021699998E-4</v>
      </c>
      <c r="F327" s="8">
        <v>-3.7268785968699998</v>
      </c>
      <c r="G327" s="8">
        <f t="shared" si="5"/>
        <v>3.7268785968699998</v>
      </c>
    </row>
    <row r="328" spans="1:7" x14ac:dyDescent="0.35">
      <c r="A328" s="7" t="s">
        <v>5</v>
      </c>
      <c r="B328" s="7" t="s">
        <v>15</v>
      </c>
      <c r="C328" s="7" t="s">
        <v>48</v>
      </c>
      <c r="D328" s="8">
        <v>-1.3275874264100001E-3</v>
      </c>
      <c r="E328" s="8">
        <v>4.1757090066199998E-4</v>
      </c>
      <c r="F328" s="8">
        <v>-3.1793102064999998</v>
      </c>
      <c r="G328" s="8">
        <f t="shared" si="5"/>
        <v>3.1793102064999998</v>
      </c>
    </row>
    <row r="329" spans="1:7" x14ac:dyDescent="0.35">
      <c r="A329" s="7" t="s">
        <v>5</v>
      </c>
      <c r="B329" s="7" t="s">
        <v>21</v>
      </c>
      <c r="C329" s="7" t="s">
        <v>53</v>
      </c>
      <c r="D329" s="8">
        <v>1.22262335971E-3</v>
      </c>
      <c r="E329" s="8">
        <v>3.47397212741E-4</v>
      </c>
      <c r="F329" s="8">
        <v>3.5193816037499999</v>
      </c>
      <c r="G329" s="8">
        <f t="shared" si="5"/>
        <v>3.5193816037499999</v>
      </c>
    </row>
    <row r="330" spans="1:7" x14ac:dyDescent="0.35">
      <c r="A330" s="7" t="s">
        <v>5</v>
      </c>
      <c r="B330" s="7" t="s">
        <v>21</v>
      </c>
      <c r="C330" s="7" t="s">
        <v>51</v>
      </c>
      <c r="D330" s="8">
        <v>1.3445407453800001E-3</v>
      </c>
      <c r="E330" s="8">
        <v>3.5377503439300002E-4</v>
      </c>
      <c r="F330" s="8">
        <v>3.8005529352499998</v>
      </c>
      <c r="G330" s="8">
        <f t="shared" si="5"/>
        <v>3.8005529352499998</v>
      </c>
    </row>
    <row r="331" spans="1:7" x14ac:dyDescent="0.35">
      <c r="A331" s="7" t="s">
        <v>5</v>
      </c>
      <c r="B331" s="7" t="s">
        <v>46</v>
      </c>
      <c r="C331" s="7" t="s">
        <v>37</v>
      </c>
      <c r="D331" s="8">
        <v>1.4275288763E-3</v>
      </c>
      <c r="E331" s="8">
        <v>4.7441609308999998E-4</v>
      </c>
      <c r="F331" s="8">
        <v>3.0090228748399999</v>
      </c>
      <c r="G331" s="8">
        <f t="shared" si="5"/>
        <v>3.0090228748399999</v>
      </c>
    </row>
    <row r="332" spans="1:7" x14ac:dyDescent="0.35">
      <c r="A332" s="7" t="s">
        <v>5</v>
      </c>
      <c r="B332" s="7" t="s">
        <v>47</v>
      </c>
      <c r="C332" s="7" t="s">
        <v>41</v>
      </c>
      <c r="D332" s="8">
        <v>1.4803919718200001E-3</v>
      </c>
      <c r="E332" s="8">
        <v>4.7963800929600001E-4</v>
      </c>
      <c r="F332" s="8">
        <v>3.0864776000399998</v>
      </c>
      <c r="G332" s="8">
        <f t="shared" si="5"/>
        <v>3.0864776000399998</v>
      </c>
    </row>
    <row r="333" spans="1:7" x14ac:dyDescent="0.35">
      <c r="A333" s="7" t="s">
        <v>5</v>
      </c>
      <c r="B333" s="7" t="s">
        <v>46</v>
      </c>
      <c r="C333" s="7" t="s">
        <v>41</v>
      </c>
      <c r="D333" s="8">
        <v>1.4850158586800001E-3</v>
      </c>
      <c r="E333" s="8">
        <v>4.6489965686100001E-4</v>
      </c>
      <c r="F333" s="8">
        <v>3.1942717891200001</v>
      </c>
      <c r="G333" s="8">
        <f t="shared" si="5"/>
        <v>3.1942717891200001</v>
      </c>
    </row>
    <row r="334" spans="1:7" x14ac:dyDescent="0.35">
      <c r="A334" s="7" t="s">
        <v>5</v>
      </c>
      <c r="B334" s="7" t="s">
        <v>28</v>
      </c>
      <c r="C334" s="7" t="s">
        <v>54</v>
      </c>
      <c r="D334" s="8">
        <v>1.57982909963E-3</v>
      </c>
      <c r="E334" s="8">
        <v>4.4055466737600001E-4</v>
      </c>
      <c r="F334" s="8">
        <v>3.58600014169</v>
      </c>
      <c r="G334" s="8">
        <f t="shared" si="5"/>
        <v>3.58600014169</v>
      </c>
    </row>
    <row r="335" spans="1:7" x14ac:dyDescent="0.35">
      <c r="A335" s="7" t="s">
        <v>5</v>
      </c>
      <c r="B335" s="7" t="s">
        <v>46</v>
      </c>
      <c r="C335" s="7" t="s">
        <v>43</v>
      </c>
      <c r="D335" s="8">
        <v>1.62022449222E-3</v>
      </c>
      <c r="E335" s="8">
        <v>4.8797772055600002E-4</v>
      </c>
      <c r="F335" s="8">
        <v>3.3202837424</v>
      </c>
      <c r="G335" s="8">
        <f t="shared" si="5"/>
        <v>3.3202837424</v>
      </c>
    </row>
    <row r="336" spans="1:7" x14ac:dyDescent="0.35">
      <c r="A336" s="7" t="s">
        <v>5</v>
      </c>
      <c r="B336" s="7" t="s">
        <v>29</v>
      </c>
      <c r="C336" s="7" t="s">
        <v>54</v>
      </c>
      <c r="D336" s="8">
        <v>1.70060970998E-3</v>
      </c>
      <c r="E336" s="8">
        <v>4.2173210883900001E-4</v>
      </c>
      <c r="F336" s="8">
        <v>4.0324406758200002</v>
      </c>
      <c r="G336" s="8">
        <f t="shared" si="5"/>
        <v>4.0324406758200002</v>
      </c>
    </row>
    <row r="337" spans="1:7" x14ac:dyDescent="0.35">
      <c r="A337" s="7" t="s">
        <v>5</v>
      </c>
      <c r="B337" s="7" t="s">
        <v>30</v>
      </c>
      <c r="C337" s="7" t="s">
        <v>53</v>
      </c>
      <c r="D337" s="8">
        <v>1.71825322649E-3</v>
      </c>
      <c r="E337" s="8">
        <v>4.2977237147499999E-4</v>
      </c>
      <c r="F337" s="8">
        <v>3.9980541806100001</v>
      </c>
      <c r="G337" s="8">
        <f t="shared" si="5"/>
        <v>3.9980541806100001</v>
      </c>
    </row>
    <row r="338" spans="1:7" x14ac:dyDescent="0.35">
      <c r="A338" s="7" t="s">
        <v>5</v>
      </c>
      <c r="B338" s="7" t="s">
        <v>21</v>
      </c>
      <c r="C338" s="7" t="s">
        <v>50</v>
      </c>
      <c r="D338" s="8">
        <v>1.7197006786E-3</v>
      </c>
      <c r="E338" s="8">
        <v>4.4091701201999999E-4</v>
      </c>
      <c r="F338" s="8">
        <v>3.9002819843999998</v>
      </c>
      <c r="G338" s="8">
        <f t="shared" si="5"/>
        <v>3.9002819843999998</v>
      </c>
    </row>
    <row r="339" spans="1:7" x14ac:dyDescent="0.35">
      <c r="A339" s="7" t="s">
        <v>5</v>
      </c>
      <c r="B339" s="7" t="s">
        <v>29</v>
      </c>
      <c r="C339" s="7" t="s">
        <v>45</v>
      </c>
      <c r="D339" s="8">
        <v>1.7409709730099999E-3</v>
      </c>
      <c r="E339" s="8">
        <v>4.0657311593999998E-4</v>
      </c>
      <c r="F339" s="8">
        <v>4.2820612203500001</v>
      </c>
      <c r="G339" s="8">
        <f t="shared" si="5"/>
        <v>4.2820612203500001</v>
      </c>
    </row>
    <row r="340" spans="1:7" x14ac:dyDescent="0.35">
      <c r="A340" s="7" t="s">
        <v>5</v>
      </c>
      <c r="B340" s="7" t="s">
        <v>46</v>
      </c>
      <c r="C340" s="7" t="s">
        <v>38</v>
      </c>
      <c r="D340" s="8">
        <v>1.75862395463E-3</v>
      </c>
      <c r="E340" s="8">
        <v>4.7654512021200001E-4</v>
      </c>
      <c r="F340" s="8">
        <v>3.69036189868</v>
      </c>
      <c r="G340" s="8">
        <f t="shared" si="5"/>
        <v>3.69036189868</v>
      </c>
    </row>
    <row r="341" spans="1:7" x14ac:dyDescent="0.35">
      <c r="A341" s="7" t="s">
        <v>5</v>
      </c>
      <c r="B341" s="7" t="s">
        <v>52</v>
      </c>
      <c r="C341" s="7" t="s">
        <v>39</v>
      </c>
      <c r="D341" s="8">
        <v>1.77247136282E-3</v>
      </c>
      <c r="E341" s="8">
        <v>5.8785732593599998E-4</v>
      </c>
      <c r="F341" s="8">
        <v>3.0151386818199999</v>
      </c>
      <c r="G341" s="8">
        <f t="shared" si="5"/>
        <v>3.0151386818199999</v>
      </c>
    </row>
    <row r="342" spans="1:7" x14ac:dyDescent="0.35">
      <c r="A342" s="7" t="s">
        <v>5</v>
      </c>
      <c r="B342" s="7" t="s">
        <v>47</v>
      </c>
      <c r="C342" s="7" t="s">
        <v>34</v>
      </c>
      <c r="D342" s="8">
        <v>1.79456838218E-3</v>
      </c>
      <c r="E342" s="8">
        <v>5.4848415382999997E-4</v>
      </c>
      <c r="F342" s="8">
        <v>3.2718691500000001</v>
      </c>
      <c r="G342" s="8">
        <f t="shared" si="5"/>
        <v>3.2718691500000001</v>
      </c>
    </row>
    <row r="343" spans="1:7" x14ac:dyDescent="0.35">
      <c r="A343" s="7" t="s">
        <v>5</v>
      </c>
      <c r="B343" s="7" t="s">
        <v>47</v>
      </c>
      <c r="C343" s="7" t="s">
        <v>35</v>
      </c>
      <c r="D343" s="8">
        <v>1.80030595602E-3</v>
      </c>
      <c r="E343" s="8">
        <v>5.0004190500799997E-4</v>
      </c>
      <c r="F343" s="8">
        <v>3.6003101700000002</v>
      </c>
      <c r="G343" s="8">
        <f t="shared" si="5"/>
        <v>3.6003101700000002</v>
      </c>
    </row>
    <row r="344" spans="1:7" x14ac:dyDescent="0.35">
      <c r="A344" s="7" t="s">
        <v>5</v>
      </c>
      <c r="B344" s="7" t="s">
        <v>52</v>
      </c>
      <c r="C344" s="7" t="s">
        <v>33</v>
      </c>
      <c r="D344" s="8">
        <v>1.8067538985499999E-3</v>
      </c>
      <c r="E344" s="8">
        <v>5.1993977515600001E-4</v>
      </c>
      <c r="F344" s="8">
        <v>3.47492918388</v>
      </c>
      <c r="G344" s="8">
        <f t="shared" si="5"/>
        <v>3.47492918388</v>
      </c>
    </row>
    <row r="345" spans="1:7" x14ac:dyDescent="0.35">
      <c r="A345" s="7" t="s">
        <v>5</v>
      </c>
      <c r="B345" s="7" t="s">
        <v>55</v>
      </c>
      <c r="C345" s="7" t="s">
        <v>36</v>
      </c>
      <c r="D345" s="8">
        <v>1.81964177542E-3</v>
      </c>
      <c r="E345" s="8">
        <v>5.5935275199800005E-4</v>
      </c>
      <c r="F345" s="8">
        <v>3.2531202696700001</v>
      </c>
      <c r="G345" s="8">
        <f t="shared" si="5"/>
        <v>3.2531202696700001</v>
      </c>
    </row>
    <row r="346" spans="1:7" x14ac:dyDescent="0.35">
      <c r="A346" s="7" t="s">
        <v>5</v>
      </c>
      <c r="B346" s="7" t="s">
        <v>28</v>
      </c>
      <c r="C346" s="7" t="s">
        <v>45</v>
      </c>
      <c r="D346" s="8">
        <v>1.8613934047799999E-3</v>
      </c>
      <c r="E346" s="8">
        <v>4.53908425881E-4</v>
      </c>
      <c r="F346" s="8">
        <v>4.1008126279399999</v>
      </c>
      <c r="G346" s="8">
        <f t="shared" si="5"/>
        <v>4.1008126279399999</v>
      </c>
    </row>
    <row r="347" spans="1:7" x14ac:dyDescent="0.35">
      <c r="A347" s="7" t="s">
        <v>5</v>
      </c>
      <c r="B347" s="7" t="s">
        <v>30</v>
      </c>
      <c r="C347" s="7" t="s">
        <v>51</v>
      </c>
      <c r="D347" s="8">
        <v>1.8627084973800001E-3</v>
      </c>
      <c r="E347" s="8">
        <v>4.2951690196799998E-4</v>
      </c>
      <c r="F347" s="8">
        <v>4.33675249762</v>
      </c>
      <c r="G347" s="8">
        <f t="shared" si="5"/>
        <v>4.33675249762</v>
      </c>
    </row>
    <row r="348" spans="1:7" x14ac:dyDescent="0.35">
      <c r="A348" s="7" t="s">
        <v>5</v>
      </c>
      <c r="B348" s="7" t="s">
        <v>56</v>
      </c>
      <c r="C348" s="7" t="s">
        <v>33</v>
      </c>
      <c r="D348" s="8">
        <v>1.8790173251899999E-3</v>
      </c>
      <c r="E348" s="8">
        <v>5.5881066908199995E-4</v>
      </c>
      <c r="F348" s="8">
        <v>3.3625294382400002</v>
      </c>
      <c r="G348" s="8">
        <f t="shared" si="5"/>
        <v>3.3625294382400002</v>
      </c>
    </row>
    <row r="349" spans="1:7" x14ac:dyDescent="0.35">
      <c r="A349" s="7" t="s">
        <v>5</v>
      </c>
      <c r="B349" s="7" t="s">
        <v>55</v>
      </c>
      <c r="C349" s="7" t="s">
        <v>33</v>
      </c>
      <c r="D349" s="8">
        <v>1.8820426316500001E-3</v>
      </c>
      <c r="E349" s="8">
        <v>5.8042220320900001E-4</v>
      </c>
      <c r="F349" s="8">
        <v>3.24254072508</v>
      </c>
      <c r="G349" s="8">
        <f t="shared" si="5"/>
        <v>3.24254072508</v>
      </c>
    </row>
    <row r="350" spans="1:7" x14ac:dyDescent="0.35">
      <c r="A350" s="7" t="s">
        <v>5</v>
      </c>
      <c r="B350" s="7" t="s">
        <v>46</v>
      </c>
      <c r="C350" s="7" t="s">
        <v>44</v>
      </c>
      <c r="D350" s="8">
        <v>1.88589885356E-3</v>
      </c>
      <c r="E350" s="8">
        <v>4.9132737248800003E-4</v>
      </c>
      <c r="F350" s="8">
        <v>3.8383753056700001</v>
      </c>
      <c r="G350" s="8">
        <f t="shared" si="5"/>
        <v>3.8383753056700001</v>
      </c>
    </row>
    <row r="351" spans="1:7" x14ac:dyDescent="0.35">
      <c r="A351" s="7" t="s">
        <v>5</v>
      </c>
      <c r="B351" s="7" t="s">
        <v>57</v>
      </c>
      <c r="C351" s="7" t="s">
        <v>11</v>
      </c>
      <c r="D351" s="8">
        <v>1.8900661528900001E-3</v>
      </c>
      <c r="E351" s="8">
        <v>6.23995103595E-4</v>
      </c>
      <c r="F351" s="8">
        <v>3.0289759358700001</v>
      </c>
      <c r="G351" s="8">
        <f t="shared" si="5"/>
        <v>3.0289759358700001</v>
      </c>
    </row>
    <row r="352" spans="1:7" x14ac:dyDescent="0.35">
      <c r="A352" s="7" t="s">
        <v>5</v>
      </c>
      <c r="B352" s="7" t="s">
        <v>56</v>
      </c>
      <c r="C352" s="7" t="s">
        <v>32</v>
      </c>
      <c r="D352" s="8">
        <v>1.91475469982E-3</v>
      </c>
      <c r="E352" s="8">
        <v>5.8569921494500002E-4</v>
      </c>
      <c r="F352" s="8">
        <v>3.2691775077799998</v>
      </c>
      <c r="G352" s="8">
        <f t="shared" si="5"/>
        <v>3.2691775077799998</v>
      </c>
    </row>
    <row r="353" spans="1:7" x14ac:dyDescent="0.35">
      <c r="A353" s="7" t="s">
        <v>5</v>
      </c>
      <c r="B353" s="7" t="s">
        <v>47</v>
      </c>
      <c r="C353" s="7" t="s">
        <v>40</v>
      </c>
      <c r="D353" s="8">
        <v>1.9384610844899999E-3</v>
      </c>
      <c r="E353" s="8">
        <v>5.3766981782999996E-4</v>
      </c>
      <c r="F353" s="8">
        <v>3.6053001678799999</v>
      </c>
      <c r="G353" s="8">
        <f t="shared" si="5"/>
        <v>3.6053001678799999</v>
      </c>
    </row>
    <row r="354" spans="1:7" x14ac:dyDescent="0.35">
      <c r="A354" s="7" t="s">
        <v>5</v>
      </c>
      <c r="B354" s="7" t="s">
        <v>58</v>
      </c>
      <c r="C354" s="7" t="s">
        <v>18</v>
      </c>
      <c r="D354" s="8">
        <v>1.9642658577599999E-3</v>
      </c>
      <c r="E354" s="8">
        <v>5.7842380745899995E-4</v>
      </c>
      <c r="F354" s="8">
        <v>3.3958938626399999</v>
      </c>
      <c r="G354" s="8">
        <f t="shared" si="5"/>
        <v>3.3958938626399999</v>
      </c>
    </row>
    <row r="355" spans="1:7" x14ac:dyDescent="0.35">
      <c r="A355" s="7" t="s">
        <v>5</v>
      </c>
      <c r="B355" s="7" t="s">
        <v>59</v>
      </c>
      <c r="C355" s="7" t="s">
        <v>18</v>
      </c>
      <c r="D355" s="8">
        <v>1.97248668403E-3</v>
      </c>
      <c r="E355" s="8">
        <v>5.9304753907599996E-4</v>
      </c>
      <c r="F355" s="8">
        <v>3.3260178215999998</v>
      </c>
      <c r="G355" s="8">
        <f t="shared" si="5"/>
        <v>3.3260178215999998</v>
      </c>
    </row>
    <row r="356" spans="1:7" x14ac:dyDescent="0.35">
      <c r="A356" s="7" t="s">
        <v>5</v>
      </c>
      <c r="B356" s="7" t="s">
        <v>47</v>
      </c>
      <c r="C356" s="7" t="s">
        <v>44</v>
      </c>
      <c r="D356" s="8">
        <v>1.98733981375E-3</v>
      </c>
      <c r="E356" s="8">
        <v>5.2079427409199995E-4</v>
      </c>
      <c r="F356" s="8">
        <v>3.8159786169199998</v>
      </c>
      <c r="G356" s="8">
        <f t="shared" si="5"/>
        <v>3.8159786169199998</v>
      </c>
    </row>
    <row r="357" spans="1:7" x14ac:dyDescent="0.35">
      <c r="A357" s="7" t="s">
        <v>5</v>
      </c>
      <c r="B357" s="7" t="s">
        <v>60</v>
      </c>
      <c r="C357" s="7" t="s">
        <v>4</v>
      </c>
      <c r="D357" s="8">
        <v>2.0184349610299999E-3</v>
      </c>
      <c r="E357" s="8">
        <v>6.1433571171E-4</v>
      </c>
      <c r="F357" s="8">
        <v>3.2855569398800002</v>
      </c>
      <c r="G357" s="8">
        <f t="shared" si="5"/>
        <v>3.2855569398800002</v>
      </c>
    </row>
    <row r="358" spans="1:7" x14ac:dyDescent="0.35">
      <c r="A358" s="7" t="s">
        <v>5</v>
      </c>
      <c r="B358" s="7" t="s">
        <v>52</v>
      </c>
      <c r="C358" s="7" t="s">
        <v>36</v>
      </c>
      <c r="D358" s="8">
        <v>2.0286742454900001E-3</v>
      </c>
      <c r="E358" s="8">
        <v>5.2002484354399996E-4</v>
      </c>
      <c r="F358" s="8">
        <v>3.90111024631</v>
      </c>
      <c r="G358" s="8">
        <f t="shared" si="5"/>
        <v>3.90111024631</v>
      </c>
    </row>
    <row r="359" spans="1:7" x14ac:dyDescent="0.35">
      <c r="A359" s="7" t="s">
        <v>5</v>
      </c>
      <c r="B359" s="7" t="s">
        <v>59</v>
      </c>
      <c r="C359" s="7" t="s">
        <v>19</v>
      </c>
      <c r="D359" s="8">
        <v>2.03667926927E-3</v>
      </c>
      <c r="E359" s="8">
        <v>6.3885840140800001E-4</v>
      </c>
      <c r="F359" s="8">
        <v>3.18799794255</v>
      </c>
      <c r="G359" s="8">
        <f t="shared" si="5"/>
        <v>3.18799794255</v>
      </c>
    </row>
    <row r="360" spans="1:7" x14ac:dyDescent="0.35">
      <c r="A360" s="7" t="s">
        <v>5</v>
      </c>
      <c r="B360" s="7" t="s">
        <v>31</v>
      </c>
      <c r="C360" s="7" t="s">
        <v>54</v>
      </c>
      <c r="D360" s="8">
        <v>2.0597019850900002E-3</v>
      </c>
      <c r="E360" s="8">
        <v>4.34348204236E-4</v>
      </c>
      <c r="F360" s="8">
        <v>4.7420524938400002</v>
      </c>
      <c r="G360" s="8">
        <f t="shared" si="5"/>
        <v>4.7420524938400002</v>
      </c>
    </row>
    <row r="361" spans="1:7" x14ac:dyDescent="0.35">
      <c r="A361" s="7" t="s">
        <v>5</v>
      </c>
      <c r="B361" s="7" t="s">
        <v>61</v>
      </c>
      <c r="C361" s="7" t="s">
        <v>18</v>
      </c>
      <c r="D361" s="8">
        <v>2.0771114299500001E-3</v>
      </c>
      <c r="E361" s="8">
        <v>5.7635144816099997E-4</v>
      </c>
      <c r="F361" s="8">
        <v>3.6038973035900002</v>
      </c>
      <c r="G361" s="8">
        <f t="shared" si="5"/>
        <v>3.6038973035900002</v>
      </c>
    </row>
    <row r="362" spans="1:7" x14ac:dyDescent="0.35">
      <c r="A362" s="7" t="s">
        <v>5</v>
      </c>
      <c r="B362" s="7" t="s">
        <v>55</v>
      </c>
      <c r="C362" s="7" t="s">
        <v>40</v>
      </c>
      <c r="D362" s="8">
        <v>2.0901695033799998E-3</v>
      </c>
      <c r="E362" s="8">
        <v>5.9147228972699999E-4</v>
      </c>
      <c r="F362" s="8">
        <v>3.5338418040700001</v>
      </c>
      <c r="G362" s="8">
        <f t="shared" si="5"/>
        <v>3.5338418040700001</v>
      </c>
    </row>
    <row r="363" spans="1:7" x14ac:dyDescent="0.35">
      <c r="A363" s="7" t="s">
        <v>5</v>
      </c>
      <c r="B363" s="7" t="s">
        <v>52</v>
      </c>
      <c r="C363" s="7" t="s">
        <v>43</v>
      </c>
      <c r="D363" s="8">
        <v>2.09693881992E-3</v>
      </c>
      <c r="E363" s="8">
        <v>4.9736926118100001E-4</v>
      </c>
      <c r="F363" s="8">
        <v>4.21606034708</v>
      </c>
      <c r="G363" s="8">
        <f t="shared" si="5"/>
        <v>4.21606034708</v>
      </c>
    </row>
    <row r="364" spans="1:7" x14ac:dyDescent="0.35">
      <c r="A364" s="7" t="s">
        <v>5</v>
      </c>
      <c r="B364" s="7" t="s">
        <v>52</v>
      </c>
      <c r="C364" s="7" t="s">
        <v>41</v>
      </c>
      <c r="D364" s="8">
        <v>2.1267778991499999E-3</v>
      </c>
      <c r="E364" s="8">
        <v>4.7690493005899998E-4</v>
      </c>
      <c r="F364" s="8">
        <v>4.45954269939</v>
      </c>
      <c r="G364" s="8">
        <f t="shared" si="5"/>
        <v>4.45954269939</v>
      </c>
    </row>
    <row r="365" spans="1:7" x14ac:dyDescent="0.35">
      <c r="A365" s="7" t="s">
        <v>5</v>
      </c>
      <c r="B365" s="7" t="s">
        <v>29</v>
      </c>
      <c r="C365" s="7" t="s">
        <v>51</v>
      </c>
      <c r="D365" s="8">
        <v>2.1333570384099998E-3</v>
      </c>
      <c r="E365" s="8">
        <v>3.3823301661599998E-4</v>
      </c>
      <c r="F365" s="8">
        <v>6.3073589318899996</v>
      </c>
      <c r="G365" s="8">
        <f t="shared" si="5"/>
        <v>6.3073589318899996</v>
      </c>
    </row>
    <row r="366" spans="1:7" x14ac:dyDescent="0.35">
      <c r="A366" s="7" t="s">
        <v>5</v>
      </c>
      <c r="B366" s="7" t="s">
        <v>58</v>
      </c>
      <c r="C366" s="7" t="s">
        <v>19</v>
      </c>
      <c r="D366" s="8">
        <v>2.1415903798099999E-3</v>
      </c>
      <c r="E366" s="8">
        <v>6.18505836914E-4</v>
      </c>
      <c r="F366" s="8">
        <v>3.4625225050299999</v>
      </c>
      <c r="G366" s="8">
        <f t="shared" si="5"/>
        <v>3.4625225050299999</v>
      </c>
    </row>
    <row r="367" spans="1:7" x14ac:dyDescent="0.35">
      <c r="A367" s="7" t="s">
        <v>5</v>
      </c>
      <c r="B367" s="7" t="s">
        <v>62</v>
      </c>
      <c r="C367" s="7" t="s">
        <v>12</v>
      </c>
      <c r="D367" s="8">
        <v>2.1429004014900002E-3</v>
      </c>
      <c r="E367" s="8">
        <v>6.4377985796499997E-4</v>
      </c>
      <c r="F367" s="8">
        <v>3.32862293682</v>
      </c>
      <c r="G367" s="8">
        <f t="shared" si="5"/>
        <v>3.32862293682</v>
      </c>
    </row>
    <row r="368" spans="1:7" x14ac:dyDescent="0.35">
      <c r="A368" s="7" t="s">
        <v>5</v>
      </c>
      <c r="B368" s="7" t="s">
        <v>46</v>
      </c>
      <c r="C368" s="7" t="s">
        <v>42</v>
      </c>
      <c r="D368" s="8">
        <v>2.14300770667E-3</v>
      </c>
      <c r="E368" s="8">
        <v>4.5865173378500002E-4</v>
      </c>
      <c r="F368" s="8">
        <v>4.6724072947100002</v>
      </c>
      <c r="G368" s="8">
        <f t="shared" si="5"/>
        <v>4.6724072947100002</v>
      </c>
    </row>
    <row r="369" spans="1:7" x14ac:dyDescent="0.35">
      <c r="A369" s="7" t="s">
        <v>5</v>
      </c>
      <c r="B369" s="7" t="s">
        <v>47</v>
      </c>
      <c r="C369" s="7" t="s">
        <v>37</v>
      </c>
      <c r="D369" s="8">
        <v>2.1633675748299998E-3</v>
      </c>
      <c r="E369" s="8">
        <v>4.8767535244E-4</v>
      </c>
      <c r="F369" s="8">
        <v>4.4360814300099998</v>
      </c>
      <c r="G369" s="8">
        <f t="shared" si="5"/>
        <v>4.4360814300099998</v>
      </c>
    </row>
    <row r="370" spans="1:7" x14ac:dyDescent="0.35">
      <c r="A370" s="7" t="s">
        <v>5</v>
      </c>
      <c r="B370" s="7" t="s">
        <v>28</v>
      </c>
      <c r="C370" s="7" t="s">
        <v>51</v>
      </c>
      <c r="D370" s="8">
        <v>2.1696865008400002E-3</v>
      </c>
      <c r="E370" s="8">
        <v>3.60049127214E-4</v>
      </c>
      <c r="F370" s="8">
        <v>6.0260846002599999</v>
      </c>
      <c r="G370" s="8">
        <f t="shared" si="5"/>
        <v>6.0260846002599999</v>
      </c>
    </row>
    <row r="371" spans="1:7" x14ac:dyDescent="0.35">
      <c r="A371" s="7" t="s">
        <v>5</v>
      </c>
      <c r="B371" s="7" t="s">
        <v>29</v>
      </c>
      <c r="C371" s="7" t="s">
        <v>53</v>
      </c>
      <c r="D371" s="8">
        <v>2.1758111317900001E-3</v>
      </c>
      <c r="E371" s="8">
        <v>3.32728785096E-4</v>
      </c>
      <c r="F371" s="8">
        <v>6.5392933501700004</v>
      </c>
      <c r="G371" s="8">
        <f t="shared" si="5"/>
        <v>6.5392933501700004</v>
      </c>
    </row>
    <row r="372" spans="1:7" x14ac:dyDescent="0.35">
      <c r="A372" s="7" t="s">
        <v>5</v>
      </c>
      <c r="B372" s="7" t="s">
        <v>56</v>
      </c>
      <c r="C372" s="7" t="s">
        <v>36</v>
      </c>
      <c r="D372" s="8">
        <v>2.1786254519700001E-3</v>
      </c>
      <c r="E372" s="8">
        <v>5.4489444666700002E-4</v>
      </c>
      <c r="F372" s="8">
        <v>3.99825225839</v>
      </c>
      <c r="G372" s="8">
        <f t="shared" si="5"/>
        <v>3.99825225839</v>
      </c>
    </row>
    <row r="373" spans="1:7" x14ac:dyDescent="0.35">
      <c r="A373" s="7" t="s">
        <v>5</v>
      </c>
      <c r="B373" s="7" t="s">
        <v>63</v>
      </c>
      <c r="C373" s="7" t="s">
        <v>18</v>
      </c>
      <c r="D373" s="8">
        <v>2.1858630009199999E-3</v>
      </c>
      <c r="E373" s="8">
        <v>5.7470902631499995E-4</v>
      </c>
      <c r="F373" s="8">
        <v>3.8034255611600001</v>
      </c>
      <c r="G373" s="8">
        <f t="shared" si="5"/>
        <v>3.8034255611600001</v>
      </c>
    </row>
    <row r="374" spans="1:7" x14ac:dyDescent="0.35">
      <c r="A374" s="7" t="s">
        <v>5</v>
      </c>
      <c r="B374" s="7" t="s">
        <v>47</v>
      </c>
      <c r="C374" s="7" t="s">
        <v>48</v>
      </c>
      <c r="D374" s="8">
        <v>2.2025376478100002E-3</v>
      </c>
      <c r="E374" s="8">
        <v>4.7770510108700003E-4</v>
      </c>
      <c r="F374" s="8">
        <v>4.6106638652000003</v>
      </c>
      <c r="G374" s="8">
        <f t="shared" si="5"/>
        <v>4.6106638652000003</v>
      </c>
    </row>
    <row r="375" spans="1:7" x14ac:dyDescent="0.35">
      <c r="A375" s="7" t="s">
        <v>5</v>
      </c>
      <c r="B375" s="7" t="s">
        <v>28</v>
      </c>
      <c r="C375" s="7" t="s">
        <v>53</v>
      </c>
      <c r="D375" s="8">
        <v>2.2043539208700001E-3</v>
      </c>
      <c r="E375" s="8">
        <v>3.50560774275E-4</v>
      </c>
      <c r="F375" s="8">
        <v>6.2880792222800004</v>
      </c>
      <c r="G375" s="8">
        <f t="shared" si="5"/>
        <v>6.2880792222800004</v>
      </c>
    </row>
    <row r="376" spans="1:7" x14ac:dyDescent="0.35">
      <c r="A376" s="7" t="s">
        <v>5</v>
      </c>
      <c r="B376" s="7" t="s">
        <v>30</v>
      </c>
      <c r="C376" s="7" t="s">
        <v>50</v>
      </c>
      <c r="D376" s="8">
        <v>2.2045475801799998E-3</v>
      </c>
      <c r="E376" s="8">
        <v>5.2590241609400004E-4</v>
      </c>
      <c r="F376" s="8">
        <v>4.1919327858499997</v>
      </c>
      <c r="G376" s="8">
        <f t="shared" si="5"/>
        <v>4.1919327858499997</v>
      </c>
    </row>
    <row r="377" spans="1:7" x14ac:dyDescent="0.35">
      <c r="A377" s="7" t="s">
        <v>5</v>
      </c>
      <c r="B377" s="7" t="s">
        <v>64</v>
      </c>
      <c r="C377" s="7" t="s">
        <v>4</v>
      </c>
      <c r="D377" s="8">
        <v>2.20540108208E-3</v>
      </c>
      <c r="E377" s="8">
        <v>5.7053076625900002E-4</v>
      </c>
      <c r="F377" s="8">
        <v>3.8655252486</v>
      </c>
      <c r="G377" s="8">
        <f t="shared" si="5"/>
        <v>3.8655252486</v>
      </c>
    </row>
    <row r="378" spans="1:7" x14ac:dyDescent="0.35">
      <c r="A378" s="7" t="s">
        <v>5</v>
      </c>
      <c r="B378" s="7" t="s">
        <v>63</v>
      </c>
      <c r="C378" s="7" t="s">
        <v>19</v>
      </c>
      <c r="D378" s="8">
        <v>2.2403769916700001E-3</v>
      </c>
      <c r="E378" s="8">
        <v>6.2830010847799995E-4</v>
      </c>
      <c r="F378" s="8">
        <v>3.56577527433</v>
      </c>
      <c r="G378" s="8">
        <f t="shared" si="5"/>
        <v>3.56577527433</v>
      </c>
    </row>
    <row r="379" spans="1:7" x14ac:dyDescent="0.35">
      <c r="A379" s="7" t="s">
        <v>5</v>
      </c>
      <c r="B379" s="7" t="s">
        <v>61</v>
      </c>
      <c r="C379" s="7" t="s">
        <v>19</v>
      </c>
      <c r="D379" s="8">
        <v>2.2521097675900002E-3</v>
      </c>
      <c r="E379" s="8">
        <v>6.1902588038499997E-4</v>
      </c>
      <c r="F379" s="8">
        <v>3.63815122914</v>
      </c>
      <c r="G379" s="8">
        <f t="shared" si="5"/>
        <v>3.63815122914</v>
      </c>
    </row>
    <row r="380" spans="1:7" x14ac:dyDescent="0.35">
      <c r="A380" s="7" t="s">
        <v>5</v>
      </c>
      <c r="B380" s="7" t="s">
        <v>62</v>
      </c>
      <c r="C380" s="7" t="s">
        <v>10</v>
      </c>
      <c r="D380" s="8">
        <v>2.2634805054200001E-3</v>
      </c>
      <c r="E380" s="8">
        <v>6.97428676684E-4</v>
      </c>
      <c r="F380" s="8">
        <v>3.2454652082600002</v>
      </c>
      <c r="G380" s="8">
        <f t="shared" si="5"/>
        <v>3.2454652082600002</v>
      </c>
    </row>
    <row r="381" spans="1:7" x14ac:dyDescent="0.35">
      <c r="A381" s="7" t="s">
        <v>5</v>
      </c>
      <c r="B381" s="7" t="s">
        <v>46</v>
      </c>
      <c r="C381" s="7" t="s">
        <v>48</v>
      </c>
      <c r="D381" s="8">
        <v>2.2672843249000002E-3</v>
      </c>
      <c r="E381" s="8">
        <v>4.6312185506699999E-4</v>
      </c>
      <c r="F381" s="8">
        <v>4.8956539193699999</v>
      </c>
      <c r="G381" s="8">
        <f t="shared" si="5"/>
        <v>4.8956539193699999</v>
      </c>
    </row>
    <row r="382" spans="1:7" x14ac:dyDescent="0.35">
      <c r="A382" s="7" t="s">
        <v>5</v>
      </c>
      <c r="B382" s="7" t="s">
        <v>47</v>
      </c>
      <c r="C382" s="7" t="s">
        <v>42</v>
      </c>
      <c r="D382" s="8">
        <v>2.3015217372399999E-3</v>
      </c>
      <c r="E382" s="8">
        <v>4.7013521570499997E-4</v>
      </c>
      <c r="F382" s="8">
        <v>4.8954463744699996</v>
      </c>
      <c r="G382" s="8">
        <f t="shared" si="5"/>
        <v>4.8954463744699996</v>
      </c>
    </row>
    <row r="383" spans="1:7" x14ac:dyDescent="0.35">
      <c r="A383" s="7" t="s">
        <v>5</v>
      </c>
      <c r="B383" s="7" t="s">
        <v>31</v>
      </c>
      <c r="C383" s="7" t="s">
        <v>45</v>
      </c>
      <c r="D383" s="8">
        <v>2.3562876770000002E-3</v>
      </c>
      <c r="E383" s="8">
        <v>4.6306854739500001E-4</v>
      </c>
      <c r="F383" s="8">
        <v>5.0884209049700004</v>
      </c>
      <c r="G383" s="8">
        <f t="shared" si="5"/>
        <v>5.0884209049700004</v>
      </c>
    </row>
    <row r="384" spans="1:7" x14ac:dyDescent="0.35">
      <c r="A384" s="7" t="s">
        <v>5</v>
      </c>
      <c r="B384" s="7" t="s">
        <v>31</v>
      </c>
      <c r="C384" s="7" t="s">
        <v>53</v>
      </c>
      <c r="D384" s="8">
        <v>2.3646175896000002E-3</v>
      </c>
      <c r="E384" s="8">
        <v>3.6274811991799999E-4</v>
      </c>
      <c r="F384" s="8">
        <v>6.5186212133600003</v>
      </c>
      <c r="G384" s="8">
        <f t="shared" si="5"/>
        <v>6.5186212133600003</v>
      </c>
    </row>
    <row r="385" spans="1:7" x14ac:dyDescent="0.35">
      <c r="A385" s="7" t="s">
        <v>5</v>
      </c>
      <c r="B385" s="7" t="s">
        <v>52</v>
      </c>
      <c r="C385" s="7" t="s">
        <v>34</v>
      </c>
      <c r="D385" s="8">
        <v>2.3939807669599998E-3</v>
      </c>
      <c r="E385" s="8">
        <v>5.4307459109899999E-4</v>
      </c>
      <c r="F385" s="8">
        <v>4.4081988113500001</v>
      </c>
      <c r="G385" s="8">
        <f t="shared" si="5"/>
        <v>4.4081988113500001</v>
      </c>
    </row>
    <row r="386" spans="1:7" x14ac:dyDescent="0.35">
      <c r="A386" s="7" t="s">
        <v>5</v>
      </c>
      <c r="B386" s="7" t="s">
        <v>47</v>
      </c>
      <c r="C386" s="7" t="s">
        <v>38</v>
      </c>
      <c r="D386" s="8">
        <v>2.3981300132700002E-3</v>
      </c>
      <c r="E386" s="8">
        <v>4.7616828986599998E-4</v>
      </c>
      <c r="F386" s="8">
        <v>5.0363076758799998</v>
      </c>
      <c r="G386" s="8">
        <f t="shared" si="5"/>
        <v>5.0363076758799998</v>
      </c>
    </row>
    <row r="387" spans="1:7" x14ac:dyDescent="0.35">
      <c r="A387" s="7" t="s">
        <v>5</v>
      </c>
      <c r="B387" s="7" t="s">
        <v>57</v>
      </c>
      <c r="C387" s="7" t="s">
        <v>12</v>
      </c>
      <c r="D387" s="8">
        <v>2.3998661888299999E-3</v>
      </c>
      <c r="E387" s="8">
        <v>6.3136872507599999E-4</v>
      </c>
      <c r="F387" s="8">
        <v>3.8010533203799999</v>
      </c>
      <c r="G387" s="8">
        <f t="shared" si="5"/>
        <v>3.8010533203799999</v>
      </c>
    </row>
    <row r="388" spans="1:7" x14ac:dyDescent="0.35">
      <c r="A388" s="7" t="s">
        <v>5</v>
      </c>
      <c r="B388" s="7" t="s">
        <v>55</v>
      </c>
      <c r="C388" s="7" t="s">
        <v>34</v>
      </c>
      <c r="D388" s="8">
        <v>2.4220385556000001E-3</v>
      </c>
      <c r="E388" s="8">
        <v>5.8864522345299997E-4</v>
      </c>
      <c r="F388" s="8">
        <v>4.1145981638900002</v>
      </c>
      <c r="G388" s="8">
        <f t="shared" ref="G388:G451" si="6">ABS(F388)</f>
        <v>4.1145981638900002</v>
      </c>
    </row>
    <row r="389" spans="1:7" x14ac:dyDescent="0.35">
      <c r="A389" s="7" t="s">
        <v>5</v>
      </c>
      <c r="B389" s="7" t="s">
        <v>56</v>
      </c>
      <c r="C389" s="7" t="s">
        <v>40</v>
      </c>
      <c r="D389" s="8">
        <v>2.4229693780100001E-3</v>
      </c>
      <c r="E389" s="8">
        <v>5.8059879207199999E-4</v>
      </c>
      <c r="F389" s="8">
        <v>4.1732249723799999</v>
      </c>
      <c r="G389" s="8">
        <f t="shared" si="6"/>
        <v>4.1732249723799999</v>
      </c>
    </row>
    <row r="390" spans="1:7" x14ac:dyDescent="0.35">
      <c r="A390" s="7" t="s">
        <v>5</v>
      </c>
      <c r="B390" s="7" t="s">
        <v>62</v>
      </c>
      <c r="C390" s="7" t="s">
        <v>19</v>
      </c>
      <c r="D390" s="8">
        <v>2.4540855268500002E-3</v>
      </c>
      <c r="E390" s="8">
        <v>6.49898216172E-4</v>
      </c>
      <c r="F390" s="8">
        <v>3.77610749774</v>
      </c>
      <c r="G390" s="8">
        <f t="shared" si="6"/>
        <v>3.77610749774</v>
      </c>
    </row>
    <row r="391" spans="1:7" x14ac:dyDescent="0.35">
      <c r="A391" s="7" t="s">
        <v>5</v>
      </c>
      <c r="B391" s="7" t="s">
        <v>47</v>
      </c>
      <c r="C391" s="7" t="s">
        <v>49</v>
      </c>
      <c r="D391" s="8">
        <v>2.4884763635299998E-3</v>
      </c>
      <c r="E391" s="8">
        <v>5.0132204515499997E-4</v>
      </c>
      <c r="F391" s="8">
        <v>4.9638279177699998</v>
      </c>
      <c r="G391" s="8">
        <f t="shared" si="6"/>
        <v>4.9638279177699998</v>
      </c>
    </row>
    <row r="392" spans="1:7" x14ac:dyDescent="0.35">
      <c r="A392" s="7" t="s">
        <v>5</v>
      </c>
      <c r="B392" s="7" t="s">
        <v>55</v>
      </c>
      <c r="C392" s="7" t="s">
        <v>35</v>
      </c>
      <c r="D392" s="8">
        <v>2.4930849656200002E-3</v>
      </c>
      <c r="E392" s="8">
        <v>5.4472330811299995E-4</v>
      </c>
      <c r="F392" s="8">
        <v>4.5767914250999997</v>
      </c>
      <c r="G392" s="8">
        <f t="shared" si="6"/>
        <v>4.5767914250999997</v>
      </c>
    </row>
    <row r="393" spans="1:7" x14ac:dyDescent="0.35">
      <c r="A393" s="7" t="s">
        <v>5</v>
      </c>
      <c r="B393" s="7" t="s">
        <v>57</v>
      </c>
      <c r="C393" s="7" t="s">
        <v>18</v>
      </c>
      <c r="D393" s="8">
        <v>2.5300091035800002E-3</v>
      </c>
      <c r="E393" s="8">
        <v>6.0480416119199998E-4</v>
      </c>
      <c r="F393" s="8">
        <v>4.1831873289299999</v>
      </c>
      <c r="G393" s="8">
        <f t="shared" si="6"/>
        <v>4.1831873289299999</v>
      </c>
    </row>
    <row r="394" spans="1:7" x14ac:dyDescent="0.35">
      <c r="A394" s="7" t="s">
        <v>5</v>
      </c>
      <c r="B394" s="7" t="s">
        <v>29</v>
      </c>
      <c r="C394" s="7" t="s">
        <v>50</v>
      </c>
      <c r="D394" s="8">
        <v>2.53986105127E-3</v>
      </c>
      <c r="E394" s="8">
        <v>4.1390348815100001E-4</v>
      </c>
      <c r="F394" s="8">
        <v>6.1363605864100004</v>
      </c>
      <c r="G394" s="8">
        <f t="shared" si="6"/>
        <v>6.1363605864100004</v>
      </c>
    </row>
    <row r="395" spans="1:7" x14ac:dyDescent="0.35">
      <c r="A395" s="7" t="s">
        <v>5</v>
      </c>
      <c r="B395" s="7" t="s">
        <v>52</v>
      </c>
      <c r="C395" s="7" t="s">
        <v>35</v>
      </c>
      <c r="D395" s="8">
        <v>2.5435291494899999E-3</v>
      </c>
      <c r="E395" s="8">
        <v>4.95123088843E-4</v>
      </c>
      <c r="F395" s="8">
        <v>5.1371652964700001</v>
      </c>
      <c r="G395" s="8">
        <f t="shared" si="6"/>
        <v>5.1371652964700001</v>
      </c>
    </row>
    <row r="396" spans="1:7" x14ac:dyDescent="0.35">
      <c r="A396" s="7" t="s">
        <v>5</v>
      </c>
      <c r="B396" s="7" t="s">
        <v>56</v>
      </c>
      <c r="C396" s="7" t="s">
        <v>35</v>
      </c>
      <c r="D396" s="8">
        <v>2.5541461086699998E-3</v>
      </c>
      <c r="E396" s="8">
        <v>5.2660378364199998E-4</v>
      </c>
      <c r="F396" s="8">
        <v>4.8502236178400002</v>
      </c>
      <c r="G396" s="8">
        <f t="shared" si="6"/>
        <v>4.8502236178400002</v>
      </c>
    </row>
    <row r="397" spans="1:7" x14ac:dyDescent="0.35">
      <c r="A397" s="7" t="s">
        <v>5</v>
      </c>
      <c r="B397" s="7" t="s">
        <v>55</v>
      </c>
      <c r="C397" s="7" t="s">
        <v>41</v>
      </c>
      <c r="D397" s="8">
        <v>2.5582744432300001E-3</v>
      </c>
      <c r="E397" s="8">
        <v>5.1494624879100002E-4</v>
      </c>
      <c r="F397" s="8">
        <v>4.9680417115999997</v>
      </c>
      <c r="G397" s="8">
        <f t="shared" si="6"/>
        <v>4.9680417115999997</v>
      </c>
    </row>
    <row r="398" spans="1:7" x14ac:dyDescent="0.35">
      <c r="A398" s="7" t="s">
        <v>5</v>
      </c>
      <c r="B398" s="7" t="s">
        <v>57</v>
      </c>
      <c r="C398" s="7" t="s">
        <v>10</v>
      </c>
      <c r="D398" s="8">
        <v>2.5589432968799999E-3</v>
      </c>
      <c r="E398" s="8">
        <v>6.9551211606999998E-4</v>
      </c>
      <c r="F398" s="8">
        <v>3.6792217385599999</v>
      </c>
      <c r="G398" s="8">
        <f t="shared" si="6"/>
        <v>3.6792217385599999</v>
      </c>
    </row>
    <row r="399" spans="1:7" x14ac:dyDescent="0.35">
      <c r="A399" s="7" t="s">
        <v>5</v>
      </c>
      <c r="B399" s="7" t="s">
        <v>62</v>
      </c>
      <c r="C399" s="7" t="s">
        <v>18</v>
      </c>
      <c r="D399" s="8">
        <v>2.5627146953900001E-3</v>
      </c>
      <c r="E399" s="8">
        <v>6.1852253180399996E-4</v>
      </c>
      <c r="F399" s="8">
        <v>4.1432843002700004</v>
      </c>
      <c r="G399" s="8">
        <f t="shared" si="6"/>
        <v>4.1432843002700004</v>
      </c>
    </row>
    <row r="400" spans="1:7" x14ac:dyDescent="0.35">
      <c r="A400" s="7" t="s">
        <v>5</v>
      </c>
      <c r="B400" s="7" t="s">
        <v>58</v>
      </c>
      <c r="C400" s="7" t="s">
        <v>23</v>
      </c>
      <c r="D400" s="8">
        <v>2.5860529054800001E-3</v>
      </c>
      <c r="E400" s="8">
        <v>6.0020591780100005E-4</v>
      </c>
      <c r="F400" s="8">
        <v>4.3086094768200001</v>
      </c>
      <c r="G400" s="8">
        <f t="shared" si="6"/>
        <v>4.3086094768200001</v>
      </c>
    </row>
    <row r="401" spans="1:7" x14ac:dyDescent="0.35">
      <c r="A401" s="7" t="s">
        <v>5</v>
      </c>
      <c r="B401" s="7" t="s">
        <v>55</v>
      </c>
      <c r="C401" s="7" t="s">
        <v>44</v>
      </c>
      <c r="D401" s="8">
        <v>2.6084775652500001E-3</v>
      </c>
      <c r="E401" s="8">
        <v>5.5836360214799995E-4</v>
      </c>
      <c r="F401" s="8">
        <v>4.6716468537900004</v>
      </c>
      <c r="G401" s="8">
        <f t="shared" si="6"/>
        <v>4.6716468537900004</v>
      </c>
    </row>
    <row r="402" spans="1:7" x14ac:dyDescent="0.35">
      <c r="A402" s="7" t="s">
        <v>5</v>
      </c>
      <c r="B402" s="7" t="s">
        <v>52</v>
      </c>
      <c r="C402" s="7" t="s">
        <v>37</v>
      </c>
      <c r="D402" s="8">
        <v>2.614736832E-3</v>
      </c>
      <c r="E402" s="8">
        <v>4.7818964642000001E-4</v>
      </c>
      <c r="F402" s="8">
        <v>5.4679913117599996</v>
      </c>
      <c r="G402" s="8">
        <f t="shared" si="6"/>
        <v>5.4679913117599996</v>
      </c>
    </row>
    <row r="403" spans="1:7" x14ac:dyDescent="0.35">
      <c r="A403" s="7" t="s">
        <v>5</v>
      </c>
      <c r="B403" s="7" t="s">
        <v>60</v>
      </c>
      <c r="C403" s="7" t="s">
        <v>9</v>
      </c>
      <c r="D403" s="8">
        <v>2.6184374359700001E-3</v>
      </c>
      <c r="E403" s="8">
        <v>6.3564743867799999E-4</v>
      </c>
      <c r="F403" s="8">
        <v>4.1193235064599998</v>
      </c>
      <c r="G403" s="8">
        <f t="shared" si="6"/>
        <v>4.1193235064599998</v>
      </c>
    </row>
    <row r="404" spans="1:7" x14ac:dyDescent="0.35">
      <c r="A404" s="7" t="s">
        <v>5</v>
      </c>
      <c r="B404" s="7" t="s">
        <v>52</v>
      </c>
      <c r="C404" s="7" t="s">
        <v>44</v>
      </c>
      <c r="D404" s="8">
        <v>2.62884899607E-3</v>
      </c>
      <c r="E404" s="8">
        <v>5.1288913960499997E-4</v>
      </c>
      <c r="F404" s="8">
        <v>5.12556962718</v>
      </c>
      <c r="G404" s="8">
        <f t="shared" si="6"/>
        <v>5.12556962718</v>
      </c>
    </row>
    <row r="405" spans="1:7" x14ac:dyDescent="0.35">
      <c r="A405" s="7" t="s">
        <v>5</v>
      </c>
      <c r="B405" s="7" t="s">
        <v>58</v>
      </c>
      <c r="C405" s="7" t="s">
        <v>22</v>
      </c>
      <c r="D405" s="8">
        <v>2.63286124991E-3</v>
      </c>
      <c r="E405" s="8">
        <v>6.3541744132999999E-4</v>
      </c>
      <c r="F405" s="8">
        <v>4.1435142925899999</v>
      </c>
      <c r="G405" s="8">
        <f t="shared" si="6"/>
        <v>4.1435142925899999</v>
      </c>
    </row>
    <row r="406" spans="1:7" x14ac:dyDescent="0.35">
      <c r="A406" s="7" t="s">
        <v>5</v>
      </c>
      <c r="B406" s="7" t="s">
        <v>58</v>
      </c>
      <c r="C406" s="7" t="s">
        <v>25</v>
      </c>
      <c r="D406" s="8">
        <v>2.6390188622500001E-3</v>
      </c>
      <c r="E406" s="8">
        <v>6.2816597562500003E-4</v>
      </c>
      <c r="F406" s="8">
        <v>4.2011490030500003</v>
      </c>
      <c r="G406" s="8">
        <f t="shared" si="6"/>
        <v>4.2011490030500003</v>
      </c>
    </row>
    <row r="407" spans="1:7" x14ac:dyDescent="0.35">
      <c r="A407" s="7" t="s">
        <v>5</v>
      </c>
      <c r="B407" s="7" t="s">
        <v>52</v>
      </c>
      <c r="C407" s="7" t="s">
        <v>40</v>
      </c>
      <c r="D407" s="8">
        <v>2.6588780806200002E-3</v>
      </c>
      <c r="E407" s="8">
        <v>5.3319949939299998E-4</v>
      </c>
      <c r="F407" s="8">
        <v>4.9866477437599999</v>
      </c>
      <c r="G407" s="8">
        <f t="shared" si="6"/>
        <v>4.9866477437599999</v>
      </c>
    </row>
    <row r="408" spans="1:7" x14ac:dyDescent="0.35">
      <c r="A408" s="7" t="s">
        <v>5</v>
      </c>
      <c r="B408" s="7" t="s">
        <v>31</v>
      </c>
      <c r="C408" s="7" t="s">
        <v>51</v>
      </c>
      <c r="D408" s="8">
        <v>2.66212651498E-3</v>
      </c>
      <c r="E408" s="8">
        <v>3.69429537987E-4</v>
      </c>
      <c r="F408" s="8">
        <v>7.2060467321899999</v>
      </c>
      <c r="G408" s="8">
        <f t="shared" si="6"/>
        <v>7.2060467321899999</v>
      </c>
    </row>
    <row r="409" spans="1:7" x14ac:dyDescent="0.35">
      <c r="A409" s="7" t="s">
        <v>5</v>
      </c>
      <c r="B409" s="7" t="s">
        <v>59</v>
      </c>
      <c r="C409" s="7" t="s">
        <v>23</v>
      </c>
      <c r="D409" s="8">
        <v>2.6713403930400002E-3</v>
      </c>
      <c r="E409" s="8">
        <v>6.19545049984E-4</v>
      </c>
      <c r="F409" s="8">
        <v>4.3117774778699998</v>
      </c>
      <c r="G409" s="8">
        <f t="shared" si="6"/>
        <v>4.3117774778699998</v>
      </c>
    </row>
    <row r="410" spans="1:7" x14ac:dyDescent="0.35">
      <c r="A410" s="7" t="s">
        <v>5</v>
      </c>
      <c r="B410" s="7" t="s">
        <v>56</v>
      </c>
      <c r="C410" s="7" t="s">
        <v>41</v>
      </c>
      <c r="D410" s="8">
        <v>2.6718194529199999E-3</v>
      </c>
      <c r="E410" s="8">
        <v>4.9587017392400002E-4</v>
      </c>
      <c r="F410" s="8">
        <v>5.3881430935400001</v>
      </c>
      <c r="G410" s="8">
        <f t="shared" si="6"/>
        <v>5.3881430935400001</v>
      </c>
    </row>
    <row r="411" spans="1:7" x14ac:dyDescent="0.35">
      <c r="A411" s="7" t="s">
        <v>5</v>
      </c>
      <c r="B411" s="7" t="s">
        <v>56</v>
      </c>
      <c r="C411" s="7" t="s">
        <v>34</v>
      </c>
      <c r="D411" s="8">
        <v>2.67904630912E-3</v>
      </c>
      <c r="E411" s="8">
        <v>5.6956315666099996E-4</v>
      </c>
      <c r="F411" s="8">
        <v>4.7036861106499996</v>
      </c>
      <c r="G411" s="8">
        <f t="shared" si="6"/>
        <v>4.7036861106499996</v>
      </c>
    </row>
    <row r="412" spans="1:7" x14ac:dyDescent="0.35">
      <c r="A412" s="7" t="s">
        <v>5</v>
      </c>
      <c r="B412" s="7" t="s">
        <v>55</v>
      </c>
      <c r="C412" s="7" t="s">
        <v>43</v>
      </c>
      <c r="D412" s="8">
        <v>2.6860905399999999E-3</v>
      </c>
      <c r="E412" s="8">
        <v>5.52985494058E-4</v>
      </c>
      <c r="F412" s="8">
        <v>4.8574339993900004</v>
      </c>
      <c r="G412" s="8">
        <f t="shared" si="6"/>
        <v>4.8574339993900004</v>
      </c>
    </row>
    <row r="413" spans="1:7" x14ac:dyDescent="0.35">
      <c r="A413" s="7" t="s">
        <v>5</v>
      </c>
      <c r="B413" s="7" t="s">
        <v>63</v>
      </c>
      <c r="C413" s="7" t="s">
        <v>23</v>
      </c>
      <c r="D413" s="8">
        <v>2.6909500329000001E-3</v>
      </c>
      <c r="E413" s="8">
        <v>6.4354406406600003E-4</v>
      </c>
      <c r="F413" s="8">
        <v>4.1814542051699997</v>
      </c>
      <c r="G413" s="8">
        <f t="shared" si="6"/>
        <v>4.1814542051699997</v>
      </c>
    </row>
    <row r="414" spans="1:7" x14ac:dyDescent="0.35">
      <c r="A414" s="7" t="s">
        <v>5</v>
      </c>
      <c r="B414" s="7" t="s">
        <v>56</v>
      </c>
      <c r="C414" s="7" t="s">
        <v>44</v>
      </c>
      <c r="D414" s="8">
        <v>2.6968437372300001E-3</v>
      </c>
      <c r="E414" s="8">
        <v>5.3665813884099997E-4</v>
      </c>
      <c r="F414" s="8">
        <v>5.0252545187299997</v>
      </c>
      <c r="G414" s="8">
        <f t="shared" si="6"/>
        <v>5.0252545187299997</v>
      </c>
    </row>
    <row r="415" spans="1:7" x14ac:dyDescent="0.35">
      <c r="A415" s="7" t="s">
        <v>5</v>
      </c>
      <c r="B415" s="7" t="s">
        <v>28</v>
      </c>
      <c r="C415" s="7" t="s">
        <v>50</v>
      </c>
      <c r="D415" s="8">
        <v>2.7080673025999999E-3</v>
      </c>
      <c r="E415" s="8">
        <v>4.53357216426E-4</v>
      </c>
      <c r="F415" s="8">
        <v>5.9733631769400004</v>
      </c>
      <c r="G415" s="8">
        <f t="shared" si="6"/>
        <v>5.9733631769400004</v>
      </c>
    </row>
    <row r="416" spans="1:7" x14ac:dyDescent="0.35">
      <c r="A416" s="7" t="s">
        <v>5</v>
      </c>
      <c r="B416" s="7" t="s">
        <v>55</v>
      </c>
      <c r="C416" s="7" t="s">
        <v>37</v>
      </c>
      <c r="D416" s="8">
        <v>2.7087072569500002E-3</v>
      </c>
      <c r="E416" s="8">
        <v>5.36680704758E-4</v>
      </c>
      <c r="F416" s="8">
        <v>5.04714858004</v>
      </c>
      <c r="G416" s="8">
        <f t="shared" si="6"/>
        <v>5.04714858004</v>
      </c>
    </row>
    <row r="417" spans="1:7" x14ac:dyDescent="0.35">
      <c r="A417" s="7" t="s">
        <v>5</v>
      </c>
      <c r="B417" s="7" t="s">
        <v>60</v>
      </c>
      <c r="C417" s="7" t="s">
        <v>13</v>
      </c>
      <c r="D417" s="8">
        <v>2.71866391225E-3</v>
      </c>
      <c r="E417" s="8">
        <v>6.9704106197399996E-4</v>
      </c>
      <c r="F417" s="8">
        <v>3.9002923365100002</v>
      </c>
      <c r="G417" s="8">
        <f t="shared" si="6"/>
        <v>3.9002923365100002</v>
      </c>
    </row>
    <row r="418" spans="1:7" x14ac:dyDescent="0.35">
      <c r="A418" s="7" t="s">
        <v>5</v>
      </c>
      <c r="B418" s="7" t="s">
        <v>59</v>
      </c>
      <c r="C418" s="7" t="s">
        <v>27</v>
      </c>
      <c r="D418" s="8">
        <v>2.7240721644699998E-3</v>
      </c>
      <c r="E418" s="8">
        <v>6.5792578638899999E-4</v>
      </c>
      <c r="F418" s="8">
        <v>4.1403942828</v>
      </c>
      <c r="G418" s="8">
        <f t="shared" si="6"/>
        <v>4.1403942828</v>
      </c>
    </row>
    <row r="419" spans="1:7" x14ac:dyDescent="0.35">
      <c r="A419" s="7" t="s">
        <v>5</v>
      </c>
      <c r="B419" s="7" t="s">
        <v>56</v>
      </c>
      <c r="C419" s="7" t="s">
        <v>43</v>
      </c>
      <c r="D419" s="8">
        <v>2.7324374863399998E-3</v>
      </c>
      <c r="E419" s="8">
        <v>5.2448916070599999E-4</v>
      </c>
      <c r="F419" s="8">
        <v>5.2097120227699998</v>
      </c>
      <c r="G419" s="8">
        <f t="shared" si="6"/>
        <v>5.2097120227699998</v>
      </c>
    </row>
    <row r="420" spans="1:7" x14ac:dyDescent="0.35">
      <c r="A420" s="7" t="s">
        <v>5</v>
      </c>
      <c r="B420" s="7" t="s">
        <v>52</v>
      </c>
      <c r="C420" s="7" t="s">
        <v>42</v>
      </c>
      <c r="D420" s="8">
        <v>2.7507776552299999E-3</v>
      </c>
      <c r="E420" s="8">
        <v>4.5143130148599998E-4</v>
      </c>
      <c r="F420" s="8">
        <v>6.0934579551099999</v>
      </c>
      <c r="G420" s="8">
        <f t="shared" si="6"/>
        <v>6.0934579551099999</v>
      </c>
    </row>
    <row r="421" spans="1:7" x14ac:dyDescent="0.35">
      <c r="A421" s="7" t="s">
        <v>5</v>
      </c>
      <c r="B421" s="7" t="s">
        <v>56</v>
      </c>
      <c r="C421" s="7" t="s">
        <v>37</v>
      </c>
      <c r="D421" s="8">
        <v>2.75285691395E-3</v>
      </c>
      <c r="E421" s="8">
        <v>5.1018324396299997E-4</v>
      </c>
      <c r="F421" s="8">
        <v>5.3958199265299998</v>
      </c>
      <c r="G421" s="8">
        <f t="shared" si="6"/>
        <v>5.3958199265299998</v>
      </c>
    </row>
    <row r="422" spans="1:7" x14ac:dyDescent="0.35">
      <c r="A422" s="7" t="s">
        <v>5</v>
      </c>
      <c r="B422" s="7" t="s">
        <v>59</v>
      </c>
      <c r="C422" s="7" t="s">
        <v>25</v>
      </c>
      <c r="D422" s="8">
        <v>2.7597038687600002E-3</v>
      </c>
      <c r="E422" s="8">
        <v>6.2796626962699996E-4</v>
      </c>
      <c r="F422" s="8">
        <v>4.3946689531500001</v>
      </c>
      <c r="G422" s="8">
        <f t="shared" si="6"/>
        <v>4.3946689531500001</v>
      </c>
    </row>
    <row r="423" spans="1:7" x14ac:dyDescent="0.35">
      <c r="A423" s="7" t="s">
        <v>5</v>
      </c>
      <c r="B423" s="7" t="s">
        <v>64</v>
      </c>
      <c r="C423" s="7" t="s">
        <v>13</v>
      </c>
      <c r="D423" s="8">
        <v>2.7680472808900001E-3</v>
      </c>
      <c r="E423" s="8">
        <v>6.4625343900499995E-4</v>
      </c>
      <c r="F423" s="8">
        <v>4.2832225158400004</v>
      </c>
      <c r="G423" s="8">
        <f t="shared" si="6"/>
        <v>4.2832225158400004</v>
      </c>
    </row>
    <row r="424" spans="1:7" x14ac:dyDescent="0.35">
      <c r="A424" s="7" t="s">
        <v>5</v>
      </c>
      <c r="B424" s="7" t="s">
        <v>55</v>
      </c>
      <c r="C424" s="7" t="s">
        <v>38</v>
      </c>
      <c r="D424" s="8">
        <v>2.7814368785000002E-3</v>
      </c>
      <c r="E424" s="8">
        <v>5.3030539170000003E-4</v>
      </c>
      <c r="F424" s="8">
        <v>5.2449719011599996</v>
      </c>
      <c r="G424" s="8">
        <f t="shared" si="6"/>
        <v>5.2449719011599996</v>
      </c>
    </row>
    <row r="425" spans="1:7" x14ac:dyDescent="0.35">
      <c r="A425" s="7" t="s">
        <v>5</v>
      </c>
      <c r="B425" s="7" t="s">
        <v>58</v>
      </c>
      <c r="C425" s="7" t="s">
        <v>26</v>
      </c>
      <c r="D425" s="8">
        <v>2.7921474859499999E-3</v>
      </c>
      <c r="E425" s="8">
        <v>6.4633580725600005E-4</v>
      </c>
      <c r="F425" s="8">
        <v>4.3199641031800002</v>
      </c>
      <c r="G425" s="8">
        <f t="shared" si="6"/>
        <v>4.3199641031800002</v>
      </c>
    </row>
    <row r="426" spans="1:7" x14ac:dyDescent="0.35">
      <c r="A426" s="7" t="s">
        <v>5</v>
      </c>
      <c r="B426" s="7" t="s">
        <v>59</v>
      </c>
      <c r="C426" s="7" t="s">
        <v>22</v>
      </c>
      <c r="D426" s="8">
        <v>2.8048663830699998E-3</v>
      </c>
      <c r="E426" s="8">
        <v>6.4447636966300003E-4</v>
      </c>
      <c r="F426" s="8">
        <v>4.35216326788</v>
      </c>
      <c r="G426" s="8">
        <f t="shared" si="6"/>
        <v>4.35216326788</v>
      </c>
    </row>
    <row r="427" spans="1:7" x14ac:dyDescent="0.35">
      <c r="A427" s="7" t="s">
        <v>5</v>
      </c>
      <c r="B427" s="7" t="s">
        <v>52</v>
      </c>
      <c r="C427" s="7" t="s">
        <v>48</v>
      </c>
      <c r="D427" s="8">
        <v>2.8075773329099998E-3</v>
      </c>
      <c r="E427" s="8">
        <v>4.7074217976300002E-4</v>
      </c>
      <c r="F427" s="8">
        <v>5.9641507678999997</v>
      </c>
      <c r="G427" s="8">
        <f t="shared" si="6"/>
        <v>5.9641507678999997</v>
      </c>
    </row>
    <row r="428" spans="1:7" x14ac:dyDescent="0.35">
      <c r="A428" s="7" t="s">
        <v>5</v>
      </c>
      <c r="B428" s="7" t="s">
        <v>57</v>
      </c>
      <c r="C428" s="7" t="s">
        <v>19</v>
      </c>
      <c r="D428" s="8">
        <v>2.8076268145700001E-3</v>
      </c>
      <c r="E428" s="8">
        <v>6.56089626919E-4</v>
      </c>
      <c r="F428" s="8">
        <v>4.2793342546100002</v>
      </c>
      <c r="G428" s="8">
        <f t="shared" si="6"/>
        <v>4.2793342546100002</v>
      </c>
    </row>
    <row r="429" spans="1:7" x14ac:dyDescent="0.35">
      <c r="A429" s="7" t="s">
        <v>5</v>
      </c>
      <c r="B429" s="7" t="s">
        <v>59</v>
      </c>
      <c r="C429" s="7" t="s">
        <v>26</v>
      </c>
      <c r="D429" s="8">
        <v>2.8154199105400002E-3</v>
      </c>
      <c r="E429" s="8">
        <v>6.6738239139600003E-4</v>
      </c>
      <c r="F429" s="8">
        <v>4.2186008303999998</v>
      </c>
      <c r="G429" s="8">
        <f t="shared" si="6"/>
        <v>4.2186008303999998</v>
      </c>
    </row>
    <row r="430" spans="1:7" x14ac:dyDescent="0.35">
      <c r="A430" s="7" t="s">
        <v>5</v>
      </c>
      <c r="B430" s="7" t="s">
        <v>61</v>
      </c>
      <c r="C430" s="7" t="s">
        <v>27</v>
      </c>
      <c r="D430" s="8">
        <v>2.8408983620600002E-3</v>
      </c>
      <c r="E430" s="8">
        <v>6.4890829076700001E-4</v>
      </c>
      <c r="F430" s="8">
        <v>4.3779658889900004</v>
      </c>
      <c r="G430" s="8">
        <f t="shared" si="6"/>
        <v>4.3779658889900004</v>
      </c>
    </row>
    <row r="431" spans="1:7" x14ac:dyDescent="0.35">
      <c r="A431" s="7" t="s">
        <v>5</v>
      </c>
      <c r="B431" s="7" t="s">
        <v>61</v>
      </c>
      <c r="C431" s="7" t="s">
        <v>23</v>
      </c>
      <c r="D431" s="8">
        <v>2.8452855599099998E-3</v>
      </c>
      <c r="E431" s="8">
        <v>6.2279989855100004E-4</v>
      </c>
      <c r="F431" s="8">
        <v>4.5685388943199996</v>
      </c>
      <c r="G431" s="8">
        <f t="shared" si="6"/>
        <v>4.5685388943199996</v>
      </c>
    </row>
    <row r="432" spans="1:7" x14ac:dyDescent="0.35">
      <c r="A432" s="7" t="s">
        <v>5</v>
      </c>
      <c r="B432" s="7" t="s">
        <v>63</v>
      </c>
      <c r="C432" s="7" t="s">
        <v>26</v>
      </c>
      <c r="D432" s="8">
        <v>2.8777864002799999E-3</v>
      </c>
      <c r="E432" s="8">
        <v>6.5304708177100004E-4</v>
      </c>
      <c r="F432" s="8">
        <v>4.4067058572200004</v>
      </c>
      <c r="G432" s="8">
        <f t="shared" si="6"/>
        <v>4.4067058572200004</v>
      </c>
    </row>
    <row r="433" spans="1:7" x14ac:dyDescent="0.35">
      <c r="A433" s="7" t="s">
        <v>5</v>
      </c>
      <c r="B433" s="7" t="s">
        <v>58</v>
      </c>
      <c r="C433" s="7" t="s">
        <v>24</v>
      </c>
      <c r="D433" s="8">
        <v>2.8792320081299999E-3</v>
      </c>
      <c r="E433" s="8">
        <v>6.4721403338199998E-4</v>
      </c>
      <c r="F433" s="8">
        <v>4.4486550964999996</v>
      </c>
      <c r="G433" s="8">
        <f t="shared" si="6"/>
        <v>4.4486550964999996</v>
      </c>
    </row>
    <row r="434" spans="1:7" x14ac:dyDescent="0.35">
      <c r="A434" s="7" t="s">
        <v>5</v>
      </c>
      <c r="B434" s="7" t="s">
        <v>59</v>
      </c>
      <c r="C434" s="7" t="s">
        <v>20</v>
      </c>
      <c r="D434" s="8">
        <v>2.9009758968399999E-3</v>
      </c>
      <c r="E434" s="8">
        <v>5.9702463533800002E-4</v>
      </c>
      <c r="F434" s="8">
        <v>4.8590555986100004</v>
      </c>
      <c r="G434" s="8">
        <f t="shared" si="6"/>
        <v>4.8590555986100004</v>
      </c>
    </row>
    <row r="435" spans="1:7" x14ac:dyDescent="0.35">
      <c r="A435" s="7" t="s">
        <v>5</v>
      </c>
      <c r="B435" s="7" t="s">
        <v>46</v>
      </c>
      <c r="C435" s="7" t="s">
        <v>49</v>
      </c>
      <c r="D435" s="8">
        <v>2.90447817407E-3</v>
      </c>
      <c r="E435" s="8">
        <v>4.9041924908299996E-4</v>
      </c>
      <c r="F435" s="8">
        <v>5.9224391773000002</v>
      </c>
      <c r="G435" s="8">
        <f t="shared" si="6"/>
        <v>5.9224391773000002</v>
      </c>
    </row>
    <row r="436" spans="1:7" x14ac:dyDescent="0.35">
      <c r="A436" s="7" t="s">
        <v>5</v>
      </c>
      <c r="B436" s="7" t="s">
        <v>64</v>
      </c>
      <c r="C436" s="7" t="s">
        <v>9</v>
      </c>
      <c r="D436" s="8">
        <v>2.9114653400399999E-3</v>
      </c>
      <c r="E436" s="8">
        <v>6.2162699536600003E-4</v>
      </c>
      <c r="F436" s="8">
        <v>4.6836211453900001</v>
      </c>
      <c r="G436" s="8">
        <f t="shared" si="6"/>
        <v>4.6836211453900001</v>
      </c>
    </row>
    <row r="437" spans="1:7" x14ac:dyDescent="0.35">
      <c r="A437" s="7" t="s">
        <v>5</v>
      </c>
      <c r="B437" s="7" t="s">
        <v>58</v>
      </c>
      <c r="C437" s="7" t="s">
        <v>39</v>
      </c>
      <c r="D437" s="8">
        <v>2.9183190711E-3</v>
      </c>
      <c r="E437" s="8">
        <v>7.1390805659399996E-4</v>
      </c>
      <c r="F437" s="8">
        <v>4.0878080085299997</v>
      </c>
      <c r="G437" s="8">
        <f t="shared" si="6"/>
        <v>4.0878080085299997</v>
      </c>
    </row>
    <row r="438" spans="1:7" x14ac:dyDescent="0.35">
      <c r="A438" s="7" t="s">
        <v>5</v>
      </c>
      <c r="B438" s="7" t="s">
        <v>58</v>
      </c>
      <c r="C438" s="7" t="s">
        <v>27</v>
      </c>
      <c r="D438" s="8">
        <v>2.9243427398500002E-3</v>
      </c>
      <c r="E438" s="8">
        <v>6.5272932397699996E-4</v>
      </c>
      <c r="F438" s="8">
        <v>4.4801767477399999</v>
      </c>
      <c r="G438" s="8">
        <f t="shared" si="6"/>
        <v>4.4801767477399999</v>
      </c>
    </row>
    <row r="439" spans="1:7" x14ac:dyDescent="0.35">
      <c r="A439" s="7" t="s">
        <v>5</v>
      </c>
      <c r="B439" s="7" t="s">
        <v>61</v>
      </c>
      <c r="C439" s="7" t="s">
        <v>26</v>
      </c>
      <c r="D439" s="8">
        <v>2.9319716781999999E-3</v>
      </c>
      <c r="E439" s="8">
        <v>6.5430219599400005E-4</v>
      </c>
      <c r="F439" s="8">
        <v>4.4810665410499997</v>
      </c>
      <c r="G439" s="8">
        <f t="shared" si="6"/>
        <v>4.4810665410499997</v>
      </c>
    </row>
    <row r="440" spans="1:7" x14ac:dyDescent="0.35">
      <c r="A440" s="7" t="s">
        <v>5</v>
      </c>
      <c r="B440" s="7" t="s">
        <v>61</v>
      </c>
      <c r="C440" s="7" t="s">
        <v>25</v>
      </c>
      <c r="D440" s="8">
        <v>2.9331322747299998E-3</v>
      </c>
      <c r="E440" s="8">
        <v>6.3143479878799999E-4</v>
      </c>
      <c r="F440" s="8">
        <v>4.6451862969200004</v>
      </c>
      <c r="G440" s="8">
        <f t="shared" si="6"/>
        <v>4.6451862969200004</v>
      </c>
    </row>
    <row r="441" spans="1:7" x14ac:dyDescent="0.35">
      <c r="A441" s="7" t="s">
        <v>5</v>
      </c>
      <c r="B441" s="7" t="s">
        <v>59</v>
      </c>
      <c r="C441" s="7" t="s">
        <v>39</v>
      </c>
      <c r="D441" s="8">
        <v>2.9350137777799999E-3</v>
      </c>
      <c r="E441" s="8">
        <v>7.4604704267199995E-4</v>
      </c>
      <c r="F441" s="8">
        <v>3.9340867397200001</v>
      </c>
      <c r="G441" s="8">
        <f t="shared" si="6"/>
        <v>3.9340867397200001</v>
      </c>
    </row>
    <row r="442" spans="1:7" x14ac:dyDescent="0.35">
      <c r="A442" s="7" t="s">
        <v>5</v>
      </c>
      <c r="B442" s="7" t="s">
        <v>59</v>
      </c>
      <c r="C442" s="7" t="s">
        <v>24</v>
      </c>
      <c r="D442" s="8">
        <v>2.9360401000400002E-3</v>
      </c>
      <c r="E442" s="8">
        <v>6.6912842959399998E-4</v>
      </c>
      <c r="F442" s="8">
        <v>4.3878573532100003</v>
      </c>
      <c r="G442" s="8">
        <f t="shared" si="6"/>
        <v>4.3878573532100003</v>
      </c>
    </row>
    <row r="443" spans="1:7" x14ac:dyDescent="0.35">
      <c r="A443" s="7" t="s">
        <v>5</v>
      </c>
      <c r="B443" s="7" t="s">
        <v>61</v>
      </c>
      <c r="C443" s="7" t="s">
        <v>22</v>
      </c>
      <c r="D443" s="8">
        <v>2.9405260417699999E-3</v>
      </c>
      <c r="E443" s="8">
        <v>6.3660506328200002E-4</v>
      </c>
      <c r="F443" s="8">
        <v>4.6190742288599997</v>
      </c>
      <c r="G443" s="8">
        <f t="shared" si="6"/>
        <v>4.6190742288599997</v>
      </c>
    </row>
    <row r="444" spans="1:7" x14ac:dyDescent="0.35">
      <c r="A444" s="7" t="s">
        <v>5</v>
      </c>
      <c r="B444" s="7" t="s">
        <v>63</v>
      </c>
      <c r="C444" s="7" t="s">
        <v>39</v>
      </c>
      <c r="D444" s="8">
        <v>2.9483264819300001E-3</v>
      </c>
      <c r="E444" s="8">
        <v>7.3138946607899998E-4</v>
      </c>
      <c r="F444" s="8">
        <v>4.0311306337700001</v>
      </c>
      <c r="G444" s="8">
        <f t="shared" si="6"/>
        <v>4.0311306337700001</v>
      </c>
    </row>
    <row r="445" spans="1:7" x14ac:dyDescent="0.35">
      <c r="A445" s="7" t="s">
        <v>5</v>
      </c>
      <c r="B445" s="7" t="s">
        <v>58</v>
      </c>
      <c r="C445" s="7" t="s">
        <v>20</v>
      </c>
      <c r="D445" s="8">
        <v>2.9499868909299998E-3</v>
      </c>
      <c r="E445" s="8">
        <v>5.8434684352999999E-4</v>
      </c>
      <c r="F445" s="8">
        <v>5.04834915016</v>
      </c>
      <c r="G445" s="8">
        <f t="shared" si="6"/>
        <v>5.04834915016</v>
      </c>
    </row>
    <row r="446" spans="1:7" x14ac:dyDescent="0.35">
      <c r="A446" s="7" t="s">
        <v>5</v>
      </c>
      <c r="B446" s="7" t="s">
        <v>63</v>
      </c>
      <c r="C446" s="7" t="s">
        <v>25</v>
      </c>
      <c r="D446" s="8">
        <v>2.9555458554800002E-3</v>
      </c>
      <c r="E446" s="8">
        <v>6.2009566724500001E-4</v>
      </c>
      <c r="F446" s="8">
        <v>4.76627399868</v>
      </c>
      <c r="G446" s="8">
        <f t="shared" si="6"/>
        <v>4.76627399868</v>
      </c>
    </row>
    <row r="447" spans="1:7" x14ac:dyDescent="0.35">
      <c r="A447" s="7" t="s">
        <v>5</v>
      </c>
      <c r="B447" s="7" t="s">
        <v>63</v>
      </c>
      <c r="C447" s="7" t="s">
        <v>22</v>
      </c>
      <c r="D447" s="8">
        <v>2.9559222690600001E-3</v>
      </c>
      <c r="E447" s="8">
        <v>6.4350861006200004E-4</v>
      </c>
      <c r="F447" s="8">
        <v>4.5934463390799998</v>
      </c>
      <c r="G447" s="8">
        <f t="shared" si="6"/>
        <v>4.5934463390799998</v>
      </c>
    </row>
    <row r="448" spans="1:7" x14ac:dyDescent="0.35">
      <c r="A448" s="7" t="s">
        <v>5</v>
      </c>
      <c r="B448" s="7" t="s">
        <v>52</v>
      </c>
      <c r="C448" s="7" t="s">
        <v>38</v>
      </c>
      <c r="D448" s="8">
        <v>2.97522193957E-3</v>
      </c>
      <c r="E448" s="8">
        <v>4.7448826988799998E-4</v>
      </c>
      <c r="F448" s="8">
        <v>6.27038038321</v>
      </c>
      <c r="G448" s="8">
        <f t="shared" si="6"/>
        <v>6.27038038321</v>
      </c>
    </row>
    <row r="449" spans="1:7" x14ac:dyDescent="0.35">
      <c r="A449" s="7" t="s">
        <v>5</v>
      </c>
      <c r="B449" s="7" t="s">
        <v>60</v>
      </c>
      <c r="C449" s="7" t="s">
        <v>19</v>
      </c>
      <c r="D449" s="8">
        <v>3.0146317752299998E-3</v>
      </c>
      <c r="E449" s="8">
        <v>6.4669331391000004E-4</v>
      </c>
      <c r="F449" s="8">
        <v>4.6616096229700004</v>
      </c>
      <c r="G449" s="8">
        <f t="shared" si="6"/>
        <v>4.6616096229700004</v>
      </c>
    </row>
    <row r="450" spans="1:7" x14ac:dyDescent="0.35">
      <c r="A450" s="7" t="s">
        <v>5</v>
      </c>
      <c r="B450" s="7" t="s">
        <v>63</v>
      </c>
      <c r="C450" s="7" t="s">
        <v>27</v>
      </c>
      <c r="D450" s="8">
        <v>3.0191344593900001E-3</v>
      </c>
      <c r="E450" s="8">
        <v>6.7526634800000001E-4</v>
      </c>
      <c r="F450" s="8">
        <v>4.4710275705800004</v>
      </c>
      <c r="G450" s="8">
        <f t="shared" si="6"/>
        <v>4.4710275705800004</v>
      </c>
    </row>
    <row r="451" spans="1:7" x14ac:dyDescent="0.35">
      <c r="A451" s="7" t="s">
        <v>5</v>
      </c>
      <c r="B451" s="7" t="s">
        <v>56</v>
      </c>
      <c r="C451" s="7" t="s">
        <v>38</v>
      </c>
      <c r="D451" s="8">
        <v>3.0410965177099999E-3</v>
      </c>
      <c r="E451" s="8">
        <v>5.0761145451899995E-4</v>
      </c>
      <c r="F451" s="8">
        <v>5.9909926985200004</v>
      </c>
      <c r="G451" s="8">
        <f t="shared" si="6"/>
        <v>5.9909926985200004</v>
      </c>
    </row>
    <row r="452" spans="1:7" x14ac:dyDescent="0.35">
      <c r="A452" s="7" t="s">
        <v>5</v>
      </c>
      <c r="B452" s="7" t="s">
        <v>61</v>
      </c>
      <c r="C452" s="7" t="s">
        <v>39</v>
      </c>
      <c r="D452" s="8">
        <v>3.0441540822399998E-3</v>
      </c>
      <c r="E452" s="8">
        <v>7.2209496960900003E-4</v>
      </c>
      <c r="F452" s="8">
        <v>4.2157253690400003</v>
      </c>
      <c r="G452" s="8">
        <f t="shared" ref="G452:G515" si="7">ABS(F452)</f>
        <v>4.2157253690400003</v>
      </c>
    </row>
    <row r="453" spans="1:7" x14ac:dyDescent="0.35">
      <c r="A453" s="7" t="s">
        <v>5</v>
      </c>
      <c r="B453" s="7" t="s">
        <v>60</v>
      </c>
      <c r="C453" s="7" t="s">
        <v>11</v>
      </c>
      <c r="D453" s="8">
        <v>3.07873992064E-3</v>
      </c>
      <c r="E453" s="8">
        <v>6.2470820295200001E-4</v>
      </c>
      <c r="F453" s="8">
        <v>4.9282847673300001</v>
      </c>
      <c r="G453" s="8">
        <f t="shared" si="7"/>
        <v>4.9282847673300001</v>
      </c>
    </row>
    <row r="454" spans="1:7" x14ac:dyDescent="0.35">
      <c r="A454" s="7" t="s">
        <v>5</v>
      </c>
      <c r="B454" s="7" t="s">
        <v>61</v>
      </c>
      <c r="C454" s="7" t="s">
        <v>24</v>
      </c>
      <c r="D454" s="8">
        <v>3.1422393564299999E-3</v>
      </c>
      <c r="E454" s="8">
        <v>6.57359222205E-4</v>
      </c>
      <c r="F454" s="8">
        <v>4.7800947340300004</v>
      </c>
      <c r="G454" s="8">
        <f t="shared" si="7"/>
        <v>4.7800947340300004</v>
      </c>
    </row>
    <row r="455" spans="1:7" x14ac:dyDescent="0.35">
      <c r="A455" s="7" t="s">
        <v>5</v>
      </c>
      <c r="B455" s="7" t="s">
        <v>64</v>
      </c>
      <c r="C455" s="7" t="s">
        <v>11</v>
      </c>
      <c r="D455" s="8">
        <v>3.1569287560800001E-3</v>
      </c>
      <c r="E455" s="8">
        <v>6.0388470689699998E-4</v>
      </c>
      <c r="F455" s="8">
        <v>5.2277011158300004</v>
      </c>
      <c r="G455" s="8">
        <f t="shared" si="7"/>
        <v>5.2277011158300004</v>
      </c>
    </row>
    <row r="456" spans="1:7" x14ac:dyDescent="0.35">
      <c r="A456" s="7" t="s">
        <v>5</v>
      </c>
      <c r="B456" s="7" t="s">
        <v>63</v>
      </c>
      <c r="C456" s="7" t="s">
        <v>24</v>
      </c>
      <c r="D456" s="8">
        <v>3.15905510205E-3</v>
      </c>
      <c r="E456" s="8">
        <v>6.5915115213499998E-4</v>
      </c>
      <c r="F456" s="8">
        <v>4.7926110601699996</v>
      </c>
      <c r="G456" s="8">
        <f t="shared" si="7"/>
        <v>4.7926110601699996</v>
      </c>
    </row>
    <row r="457" spans="1:7" x14ac:dyDescent="0.35">
      <c r="A457" s="7" t="s">
        <v>5</v>
      </c>
      <c r="B457" s="7" t="s">
        <v>64</v>
      </c>
      <c r="C457" s="7" t="s">
        <v>18</v>
      </c>
      <c r="D457" s="8">
        <v>3.17504891156E-3</v>
      </c>
      <c r="E457" s="8">
        <v>5.6617230972600004E-4</v>
      </c>
      <c r="F457" s="8">
        <v>5.6079198099500003</v>
      </c>
      <c r="G457" s="8">
        <f t="shared" si="7"/>
        <v>5.6079198099500003</v>
      </c>
    </row>
    <row r="458" spans="1:7" x14ac:dyDescent="0.35">
      <c r="A458" s="7" t="s">
        <v>5</v>
      </c>
      <c r="B458" s="7" t="s">
        <v>60</v>
      </c>
      <c r="C458" s="7" t="s">
        <v>18</v>
      </c>
      <c r="D458" s="8">
        <v>3.1832711091999998E-3</v>
      </c>
      <c r="E458" s="8">
        <v>5.9469413409799995E-4</v>
      </c>
      <c r="F458" s="8">
        <v>5.3527871332199997</v>
      </c>
      <c r="G458" s="8">
        <f t="shared" si="7"/>
        <v>5.3527871332199997</v>
      </c>
    </row>
    <row r="459" spans="1:7" x14ac:dyDescent="0.35">
      <c r="A459" s="7" t="s">
        <v>5</v>
      </c>
      <c r="B459" s="7" t="s">
        <v>62</v>
      </c>
      <c r="C459" s="7" t="s">
        <v>23</v>
      </c>
      <c r="D459" s="8">
        <v>3.2598861603499998E-3</v>
      </c>
      <c r="E459" s="8">
        <v>6.5426267985600002E-4</v>
      </c>
      <c r="F459" s="8">
        <v>4.9825341727700003</v>
      </c>
      <c r="G459" s="8">
        <f t="shared" si="7"/>
        <v>4.9825341727700003</v>
      </c>
    </row>
    <row r="460" spans="1:7" x14ac:dyDescent="0.35">
      <c r="A460" s="7" t="s">
        <v>5</v>
      </c>
      <c r="B460" s="7" t="s">
        <v>61</v>
      </c>
      <c r="C460" s="7" t="s">
        <v>20</v>
      </c>
      <c r="D460" s="8">
        <v>3.2667638862300002E-3</v>
      </c>
      <c r="E460" s="8">
        <v>5.8579937337599995E-4</v>
      </c>
      <c r="F460" s="8">
        <v>5.5765916364799999</v>
      </c>
      <c r="G460" s="8">
        <f t="shared" si="7"/>
        <v>5.5765916364799999</v>
      </c>
    </row>
    <row r="461" spans="1:7" x14ac:dyDescent="0.35">
      <c r="A461" s="7" t="s">
        <v>5</v>
      </c>
      <c r="B461" s="7" t="s">
        <v>55</v>
      </c>
      <c r="C461" s="7" t="s">
        <v>48</v>
      </c>
      <c r="D461" s="8">
        <v>3.2706926225199999E-3</v>
      </c>
      <c r="E461" s="8">
        <v>5.2548150743599996E-4</v>
      </c>
      <c r="F461" s="8">
        <v>6.2241821571899996</v>
      </c>
      <c r="G461" s="8">
        <f t="shared" si="7"/>
        <v>6.2241821571899996</v>
      </c>
    </row>
    <row r="462" spans="1:7" x14ac:dyDescent="0.35">
      <c r="A462" s="7" t="s">
        <v>5</v>
      </c>
      <c r="B462" s="7" t="s">
        <v>62</v>
      </c>
      <c r="C462" s="7" t="s">
        <v>27</v>
      </c>
      <c r="D462" s="8">
        <v>3.2816724543599999E-3</v>
      </c>
      <c r="E462" s="8">
        <v>6.8903435546000002E-4</v>
      </c>
      <c r="F462" s="8">
        <v>4.7627123790799999</v>
      </c>
      <c r="G462" s="8">
        <f t="shared" si="7"/>
        <v>4.7627123790799999</v>
      </c>
    </row>
    <row r="463" spans="1:7" x14ac:dyDescent="0.35">
      <c r="A463" s="7" t="s">
        <v>5</v>
      </c>
      <c r="B463" s="7" t="s">
        <v>55</v>
      </c>
      <c r="C463" s="7" t="s">
        <v>42</v>
      </c>
      <c r="D463" s="8">
        <v>3.2816884775799999E-3</v>
      </c>
      <c r="E463" s="8">
        <v>5.0284671168399997E-4</v>
      </c>
      <c r="F463" s="8">
        <v>6.5262204193200004</v>
      </c>
      <c r="G463" s="8">
        <f t="shared" si="7"/>
        <v>6.5262204193200004</v>
      </c>
    </row>
    <row r="464" spans="1:7" x14ac:dyDescent="0.35">
      <c r="A464" s="7" t="s">
        <v>5</v>
      </c>
      <c r="B464" s="7" t="s">
        <v>57</v>
      </c>
      <c r="C464" s="7" t="s">
        <v>23</v>
      </c>
      <c r="D464" s="8">
        <v>3.31332233565E-3</v>
      </c>
      <c r="E464" s="8">
        <v>6.4459657463399999E-4</v>
      </c>
      <c r="F464" s="8">
        <v>5.1401488404300002</v>
      </c>
      <c r="G464" s="8">
        <f t="shared" si="7"/>
        <v>5.1401488404300002</v>
      </c>
    </row>
    <row r="465" spans="1:7" x14ac:dyDescent="0.35">
      <c r="A465" s="7" t="s">
        <v>5</v>
      </c>
      <c r="B465" s="7" t="s">
        <v>56</v>
      </c>
      <c r="C465" s="7" t="s">
        <v>42</v>
      </c>
      <c r="D465" s="8">
        <v>3.3181402301400002E-3</v>
      </c>
      <c r="E465" s="8">
        <v>4.8664972334299999E-4</v>
      </c>
      <c r="F465" s="8">
        <v>6.8183337439300002</v>
      </c>
      <c r="G465" s="8">
        <f t="shared" si="7"/>
        <v>6.8183337439300002</v>
      </c>
    </row>
    <row r="466" spans="1:7" x14ac:dyDescent="0.35">
      <c r="A466" s="7" t="s">
        <v>5</v>
      </c>
      <c r="B466" s="7" t="s">
        <v>52</v>
      </c>
      <c r="C466" s="7" t="s">
        <v>49</v>
      </c>
      <c r="D466" s="8">
        <v>3.32651533848E-3</v>
      </c>
      <c r="E466" s="8">
        <v>4.9345250113800004E-4</v>
      </c>
      <c r="F466" s="8">
        <v>6.7413080910799996</v>
      </c>
      <c r="G466" s="8">
        <f t="shared" si="7"/>
        <v>6.7413080910799996</v>
      </c>
    </row>
    <row r="467" spans="1:7" x14ac:dyDescent="0.35">
      <c r="A467" s="7" t="s">
        <v>5</v>
      </c>
      <c r="B467" s="7" t="s">
        <v>63</v>
      </c>
      <c r="C467" s="7" t="s">
        <v>20</v>
      </c>
      <c r="D467" s="8">
        <v>3.3422809374599998E-3</v>
      </c>
      <c r="E467" s="8">
        <v>5.8697403217199996E-4</v>
      </c>
      <c r="F467" s="8">
        <v>5.69408654263</v>
      </c>
      <c r="G467" s="8">
        <f t="shared" si="7"/>
        <v>5.69408654263</v>
      </c>
    </row>
    <row r="468" spans="1:7" x14ac:dyDescent="0.35">
      <c r="A468" s="7" t="s">
        <v>5</v>
      </c>
      <c r="B468" s="7" t="s">
        <v>62</v>
      </c>
      <c r="C468" s="7" t="s">
        <v>22</v>
      </c>
      <c r="D468" s="8">
        <v>3.3555242849300001E-3</v>
      </c>
      <c r="E468" s="8">
        <v>6.76396789852E-4</v>
      </c>
      <c r="F468" s="8">
        <v>4.9608814460300001</v>
      </c>
      <c r="G468" s="8">
        <f t="shared" si="7"/>
        <v>4.9608814460300001</v>
      </c>
    </row>
    <row r="469" spans="1:7" x14ac:dyDescent="0.35">
      <c r="A469" s="7" t="s">
        <v>5</v>
      </c>
      <c r="B469" s="7" t="s">
        <v>58</v>
      </c>
      <c r="C469" s="7" t="s">
        <v>33</v>
      </c>
      <c r="D469" s="8">
        <v>3.3635183408900001E-3</v>
      </c>
      <c r="E469" s="8">
        <v>6.5171696203099999E-4</v>
      </c>
      <c r="F469" s="8">
        <v>5.1610108940700004</v>
      </c>
      <c r="G469" s="8">
        <f t="shared" si="7"/>
        <v>5.1610108940700004</v>
      </c>
    </row>
    <row r="470" spans="1:7" x14ac:dyDescent="0.35">
      <c r="A470" s="7" t="s">
        <v>5</v>
      </c>
      <c r="B470" s="7" t="s">
        <v>3</v>
      </c>
      <c r="C470" s="7" t="s">
        <v>65</v>
      </c>
      <c r="D470" s="8">
        <v>3.4203755724400002E-3</v>
      </c>
      <c r="E470" s="8">
        <v>6.8228586931200002E-4</v>
      </c>
      <c r="F470" s="8">
        <v>5.0131121371200003</v>
      </c>
      <c r="G470" s="8">
        <f t="shared" si="7"/>
        <v>5.0131121371200003</v>
      </c>
    </row>
    <row r="471" spans="1:7" x14ac:dyDescent="0.35">
      <c r="A471" s="7" t="s">
        <v>5</v>
      </c>
      <c r="B471" s="7" t="s">
        <v>57</v>
      </c>
      <c r="C471" s="7" t="s">
        <v>27</v>
      </c>
      <c r="D471" s="8">
        <v>3.4329149316800001E-3</v>
      </c>
      <c r="E471" s="8">
        <v>6.8115222276200001E-4</v>
      </c>
      <c r="F471" s="8">
        <v>5.0398645368199997</v>
      </c>
      <c r="G471" s="8">
        <f t="shared" si="7"/>
        <v>5.0398645368199997</v>
      </c>
    </row>
    <row r="472" spans="1:7" x14ac:dyDescent="0.35">
      <c r="A472" s="7" t="s">
        <v>5</v>
      </c>
      <c r="B472" s="7" t="s">
        <v>60</v>
      </c>
      <c r="C472" s="7" t="s">
        <v>10</v>
      </c>
      <c r="D472" s="8">
        <v>3.4342560256399998E-3</v>
      </c>
      <c r="E472" s="8">
        <v>6.9283463298999996E-4</v>
      </c>
      <c r="F472" s="8">
        <v>4.9568192207999999</v>
      </c>
      <c r="G472" s="8">
        <f t="shared" si="7"/>
        <v>4.9568192207999999</v>
      </c>
    </row>
    <row r="473" spans="1:7" x14ac:dyDescent="0.35">
      <c r="A473" s="7" t="s">
        <v>5</v>
      </c>
      <c r="B473" s="7" t="s">
        <v>64</v>
      </c>
      <c r="C473" s="7" t="s">
        <v>19</v>
      </c>
      <c r="D473" s="8">
        <v>3.4524608618699999E-3</v>
      </c>
      <c r="E473" s="8">
        <v>6.2424097560100002E-4</v>
      </c>
      <c r="F473" s="8">
        <v>5.5306540211500002</v>
      </c>
      <c r="G473" s="8">
        <f t="shared" si="7"/>
        <v>5.5306540211500002</v>
      </c>
    </row>
    <row r="474" spans="1:7" x14ac:dyDescent="0.35">
      <c r="A474" s="7" t="s">
        <v>5</v>
      </c>
      <c r="B474" s="7" t="s">
        <v>31</v>
      </c>
      <c r="C474" s="7" t="s">
        <v>50</v>
      </c>
      <c r="D474" s="8">
        <v>3.47757174954E-3</v>
      </c>
      <c r="E474" s="8">
        <v>4.5007223381600002E-4</v>
      </c>
      <c r="F474" s="8">
        <v>7.7266969349699997</v>
      </c>
      <c r="G474" s="8">
        <f t="shared" si="7"/>
        <v>7.7266969349699997</v>
      </c>
    </row>
    <row r="475" spans="1:7" x14ac:dyDescent="0.35">
      <c r="A475" s="7" t="s">
        <v>5</v>
      </c>
      <c r="B475" s="7" t="s">
        <v>60</v>
      </c>
      <c r="C475" s="7" t="s">
        <v>12</v>
      </c>
      <c r="D475" s="8">
        <v>3.4783175781E-3</v>
      </c>
      <c r="E475" s="8">
        <v>6.2927438379299996E-4</v>
      </c>
      <c r="F475" s="8">
        <v>5.5275054375100003</v>
      </c>
      <c r="G475" s="8">
        <f t="shared" si="7"/>
        <v>5.5275054375100003</v>
      </c>
    </row>
    <row r="476" spans="1:7" x14ac:dyDescent="0.35">
      <c r="A476" s="7" t="s">
        <v>5</v>
      </c>
      <c r="B476" s="7" t="s">
        <v>56</v>
      </c>
      <c r="C476" s="7" t="s">
        <v>48</v>
      </c>
      <c r="D476" s="8">
        <v>3.5031537133499999E-3</v>
      </c>
      <c r="E476" s="8">
        <v>5.0282429250900001E-4</v>
      </c>
      <c r="F476" s="8">
        <v>6.9669539947499999</v>
      </c>
      <c r="G476" s="8">
        <f t="shared" si="7"/>
        <v>6.9669539947499999</v>
      </c>
    </row>
    <row r="477" spans="1:7" x14ac:dyDescent="0.35">
      <c r="A477" s="7" t="s">
        <v>5</v>
      </c>
      <c r="B477" s="7" t="s">
        <v>58</v>
      </c>
      <c r="C477" s="7" t="s">
        <v>36</v>
      </c>
      <c r="D477" s="8">
        <v>3.50733129244E-3</v>
      </c>
      <c r="E477" s="8">
        <v>6.66068602973E-4</v>
      </c>
      <c r="F477" s="8">
        <v>5.2657207933099999</v>
      </c>
      <c r="G477" s="8">
        <f t="shared" si="7"/>
        <v>5.2657207933099999</v>
      </c>
    </row>
    <row r="478" spans="1:7" x14ac:dyDescent="0.35">
      <c r="A478" s="7" t="s">
        <v>5</v>
      </c>
      <c r="B478" s="7" t="s">
        <v>62</v>
      </c>
      <c r="C478" s="7" t="s">
        <v>26</v>
      </c>
      <c r="D478" s="8">
        <v>3.5249801765799998E-3</v>
      </c>
      <c r="E478" s="8">
        <v>7.0637198416499995E-4</v>
      </c>
      <c r="F478" s="8">
        <v>4.9902604514400002</v>
      </c>
      <c r="G478" s="8">
        <f t="shared" si="7"/>
        <v>4.9902604514400002</v>
      </c>
    </row>
    <row r="479" spans="1:7" x14ac:dyDescent="0.35">
      <c r="A479" s="7" t="s">
        <v>5</v>
      </c>
      <c r="B479" s="7" t="s">
        <v>64</v>
      </c>
      <c r="C479" s="7" t="s">
        <v>12</v>
      </c>
      <c r="D479" s="8">
        <v>3.5560538367000001E-3</v>
      </c>
      <c r="E479" s="8">
        <v>5.9854069732599995E-4</v>
      </c>
      <c r="F479" s="8">
        <v>5.9412064252099999</v>
      </c>
      <c r="G479" s="8">
        <f t="shared" si="7"/>
        <v>5.9412064252099999</v>
      </c>
    </row>
    <row r="480" spans="1:7" x14ac:dyDescent="0.35">
      <c r="A480" s="7" t="s">
        <v>5</v>
      </c>
      <c r="B480" s="7" t="s">
        <v>60</v>
      </c>
      <c r="C480" s="7" t="s">
        <v>23</v>
      </c>
      <c r="D480" s="8">
        <v>3.5624076036600001E-3</v>
      </c>
      <c r="E480" s="8">
        <v>6.4639106107000003E-4</v>
      </c>
      <c r="F480" s="8">
        <v>5.5112265905399997</v>
      </c>
      <c r="G480" s="8">
        <f t="shared" si="7"/>
        <v>5.5112265905399997</v>
      </c>
    </row>
    <row r="481" spans="1:7" x14ac:dyDescent="0.35">
      <c r="A481" s="7" t="s">
        <v>5</v>
      </c>
      <c r="B481" s="7" t="s">
        <v>15</v>
      </c>
      <c r="C481" s="7" t="s">
        <v>65</v>
      </c>
      <c r="D481" s="8">
        <v>3.58406127008E-3</v>
      </c>
      <c r="E481" s="8">
        <v>5.9006561736599998E-4</v>
      </c>
      <c r="F481" s="8">
        <v>6.0740045930399997</v>
      </c>
      <c r="G481" s="8">
        <f t="shared" si="7"/>
        <v>6.0740045930399997</v>
      </c>
    </row>
    <row r="482" spans="1:7" x14ac:dyDescent="0.35">
      <c r="A482" s="7" t="s">
        <v>5</v>
      </c>
      <c r="B482" s="7" t="s">
        <v>61</v>
      </c>
      <c r="C482" s="7" t="s">
        <v>33</v>
      </c>
      <c r="D482" s="8">
        <v>3.5879780029299999E-3</v>
      </c>
      <c r="E482" s="8">
        <v>6.6634889443299998E-4</v>
      </c>
      <c r="F482" s="8">
        <v>5.3845335873</v>
      </c>
      <c r="G482" s="8">
        <f t="shared" si="7"/>
        <v>5.3845335873</v>
      </c>
    </row>
    <row r="483" spans="1:7" x14ac:dyDescent="0.35">
      <c r="A483" s="7" t="s">
        <v>5</v>
      </c>
      <c r="B483" s="7" t="s">
        <v>60</v>
      </c>
      <c r="C483" s="7" t="s">
        <v>27</v>
      </c>
      <c r="D483" s="8">
        <v>3.6132669354900001E-3</v>
      </c>
      <c r="E483" s="8">
        <v>6.8947169976500005E-4</v>
      </c>
      <c r="F483" s="8">
        <v>5.2406312495799998</v>
      </c>
      <c r="G483" s="8">
        <f t="shared" si="7"/>
        <v>5.2406312495799998</v>
      </c>
    </row>
    <row r="484" spans="1:7" x14ac:dyDescent="0.35">
      <c r="A484" s="7" t="s">
        <v>5</v>
      </c>
      <c r="B484" s="7" t="s">
        <v>14</v>
      </c>
      <c r="C484" s="7" t="s">
        <v>65</v>
      </c>
      <c r="D484" s="8">
        <v>3.6219256908100001E-3</v>
      </c>
      <c r="E484" s="8">
        <v>7.2818302473199995E-4</v>
      </c>
      <c r="F484" s="8">
        <v>4.9739221703899998</v>
      </c>
      <c r="G484" s="8">
        <f t="shared" si="7"/>
        <v>4.9739221703899998</v>
      </c>
    </row>
    <row r="485" spans="1:7" x14ac:dyDescent="0.35">
      <c r="A485" s="7" t="s">
        <v>5</v>
      </c>
      <c r="B485" s="7" t="s">
        <v>59</v>
      </c>
      <c r="C485" s="7" t="s">
        <v>33</v>
      </c>
      <c r="D485" s="8">
        <v>3.6219275353099999E-3</v>
      </c>
      <c r="E485" s="8">
        <v>6.5899863794699996E-4</v>
      </c>
      <c r="F485" s="8">
        <v>5.4961077713200002</v>
      </c>
      <c r="G485" s="8">
        <f t="shared" si="7"/>
        <v>5.4961077713200002</v>
      </c>
    </row>
    <row r="486" spans="1:7" x14ac:dyDescent="0.35">
      <c r="A486" s="7" t="s">
        <v>5</v>
      </c>
      <c r="B486" s="7" t="s">
        <v>62</v>
      </c>
      <c r="C486" s="7" t="s">
        <v>39</v>
      </c>
      <c r="D486" s="8">
        <v>3.6275340864499999E-3</v>
      </c>
      <c r="E486" s="8">
        <v>7.6167063637599995E-4</v>
      </c>
      <c r="F486" s="8">
        <v>4.7626019872700001</v>
      </c>
      <c r="G486" s="8">
        <f t="shared" si="7"/>
        <v>4.7626019872700001</v>
      </c>
    </row>
    <row r="487" spans="1:7" x14ac:dyDescent="0.35">
      <c r="A487" s="7" t="s">
        <v>5</v>
      </c>
      <c r="B487" s="7" t="s">
        <v>62</v>
      </c>
      <c r="C487" s="7" t="s">
        <v>20</v>
      </c>
      <c r="D487" s="8">
        <v>3.65953897072E-3</v>
      </c>
      <c r="E487" s="8">
        <v>6.1798109949900005E-4</v>
      </c>
      <c r="F487" s="8">
        <v>5.9217652023399996</v>
      </c>
      <c r="G487" s="8">
        <f t="shared" si="7"/>
        <v>5.9217652023399996</v>
      </c>
    </row>
    <row r="488" spans="1:7" x14ac:dyDescent="0.35">
      <c r="A488" s="7" t="s">
        <v>5</v>
      </c>
      <c r="B488" s="7" t="s">
        <v>59</v>
      </c>
      <c r="C488" s="7" t="s">
        <v>36</v>
      </c>
      <c r="D488" s="8">
        <v>3.6804191360399999E-3</v>
      </c>
      <c r="E488" s="8">
        <v>6.6525466178100001E-4</v>
      </c>
      <c r="F488" s="8">
        <v>5.5323462539700001</v>
      </c>
      <c r="G488" s="8">
        <f t="shared" si="7"/>
        <v>5.5323462539700001</v>
      </c>
    </row>
    <row r="489" spans="1:7" x14ac:dyDescent="0.35">
      <c r="A489" s="7" t="s">
        <v>5</v>
      </c>
      <c r="B489" s="7" t="s">
        <v>62</v>
      </c>
      <c r="C489" s="7" t="s">
        <v>25</v>
      </c>
      <c r="D489" s="8">
        <v>3.69004349041E-3</v>
      </c>
      <c r="E489" s="8">
        <v>6.6888909007199997E-4</v>
      </c>
      <c r="F489" s="8">
        <v>5.5166746553100001</v>
      </c>
      <c r="G489" s="8">
        <f t="shared" si="7"/>
        <v>5.5166746553100001</v>
      </c>
    </row>
    <row r="490" spans="1:7" x14ac:dyDescent="0.35">
      <c r="A490" s="7" t="s">
        <v>5</v>
      </c>
      <c r="B490" s="7" t="s">
        <v>59</v>
      </c>
      <c r="C490" s="7" t="s">
        <v>32</v>
      </c>
      <c r="D490" s="8">
        <v>3.7177644878700002E-3</v>
      </c>
      <c r="E490" s="8">
        <v>6.8433037760899998E-4</v>
      </c>
      <c r="F490" s="8">
        <v>5.4327041579799999</v>
      </c>
      <c r="G490" s="8">
        <f t="shared" si="7"/>
        <v>5.4327041579799999</v>
      </c>
    </row>
    <row r="491" spans="1:7" x14ac:dyDescent="0.35">
      <c r="A491" s="7" t="s">
        <v>5</v>
      </c>
      <c r="B491" s="7" t="s">
        <v>63</v>
      </c>
      <c r="C491" s="7" t="s">
        <v>33</v>
      </c>
      <c r="D491" s="8">
        <v>3.7229858322200002E-3</v>
      </c>
      <c r="E491" s="8">
        <v>6.5968296189199995E-4</v>
      </c>
      <c r="F491" s="8">
        <v>5.6435985879399997</v>
      </c>
      <c r="G491" s="8">
        <f t="shared" si="7"/>
        <v>5.6435985879399997</v>
      </c>
    </row>
    <row r="492" spans="1:7" x14ac:dyDescent="0.35">
      <c r="A492" s="7" t="s">
        <v>5</v>
      </c>
      <c r="B492" s="7" t="s">
        <v>58</v>
      </c>
      <c r="C492" s="7" t="s">
        <v>32</v>
      </c>
      <c r="D492" s="8">
        <v>3.7581755984299999E-3</v>
      </c>
      <c r="E492" s="8">
        <v>6.8845753317400003E-4</v>
      </c>
      <c r="F492" s="8">
        <v>5.4588343032699997</v>
      </c>
      <c r="G492" s="8">
        <f t="shared" si="7"/>
        <v>5.4588343032699997</v>
      </c>
    </row>
    <row r="493" spans="1:7" x14ac:dyDescent="0.35">
      <c r="A493" s="7" t="s">
        <v>5</v>
      </c>
      <c r="B493" s="7" t="s">
        <v>64</v>
      </c>
      <c r="C493" s="7" t="s">
        <v>10</v>
      </c>
      <c r="D493" s="8">
        <v>3.7736597792799999E-3</v>
      </c>
      <c r="E493" s="8">
        <v>6.4978009104999998E-4</v>
      </c>
      <c r="F493" s="8">
        <v>5.8075952637799997</v>
      </c>
      <c r="G493" s="8">
        <f t="shared" si="7"/>
        <v>5.8075952637799997</v>
      </c>
    </row>
    <row r="494" spans="1:7" x14ac:dyDescent="0.35">
      <c r="A494" s="7" t="s">
        <v>5</v>
      </c>
      <c r="B494" s="7" t="s">
        <v>62</v>
      </c>
      <c r="C494" s="7" t="s">
        <v>24</v>
      </c>
      <c r="D494" s="8">
        <v>3.7857952158999999E-3</v>
      </c>
      <c r="E494" s="8">
        <v>7.0201994564699996E-4</v>
      </c>
      <c r="F494" s="8">
        <v>5.3927174567799998</v>
      </c>
      <c r="G494" s="8">
        <f t="shared" si="7"/>
        <v>5.3927174567799998</v>
      </c>
    </row>
    <row r="495" spans="1:7" x14ac:dyDescent="0.35">
      <c r="A495" s="7" t="s">
        <v>5</v>
      </c>
      <c r="B495" s="7" t="s">
        <v>57</v>
      </c>
      <c r="C495" s="7" t="s">
        <v>26</v>
      </c>
      <c r="D495" s="8">
        <v>3.7932330104499998E-3</v>
      </c>
      <c r="E495" s="8">
        <v>6.87814056909E-4</v>
      </c>
      <c r="F495" s="8">
        <v>5.5149105668100002</v>
      </c>
      <c r="G495" s="8">
        <f t="shared" si="7"/>
        <v>5.5149105668100002</v>
      </c>
    </row>
    <row r="496" spans="1:7" x14ac:dyDescent="0.35">
      <c r="A496" s="7" t="s">
        <v>5</v>
      </c>
      <c r="B496" s="7" t="s">
        <v>61</v>
      </c>
      <c r="C496" s="7" t="s">
        <v>36</v>
      </c>
      <c r="D496" s="8">
        <v>3.8021912672199999E-3</v>
      </c>
      <c r="E496" s="8">
        <v>6.7100926117599996E-4</v>
      </c>
      <c r="F496" s="8">
        <v>5.6663767360800001</v>
      </c>
      <c r="G496" s="8">
        <f t="shared" si="7"/>
        <v>5.6663767360800001</v>
      </c>
    </row>
    <row r="497" spans="1:7" x14ac:dyDescent="0.35">
      <c r="A497" s="7" t="s">
        <v>5</v>
      </c>
      <c r="B497" s="7" t="s">
        <v>57</v>
      </c>
      <c r="C497" s="7" t="s">
        <v>22</v>
      </c>
      <c r="D497" s="8">
        <v>3.8033084034599998E-3</v>
      </c>
      <c r="E497" s="8">
        <v>6.6537487632700005E-4</v>
      </c>
      <c r="F497" s="8">
        <v>5.7160384901399999</v>
      </c>
      <c r="G497" s="8">
        <f t="shared" si="7"/>
        <v>5.7160384901399999</v>
      </c>
    </row>
    <row r="498" spans="1:7" x14ac:dyDescent="0.35">
      <c r="A498" s="7" t="s">
        <v>5</v>
      </c>
      <c r="B498" s="7" t="s">
        <v>63</v>
      </c>
      <c r="C498" s="7" t="s">
        <v>36</v>
      </c>
      <c r="D498" s="8">
        <v>3.8062295307400001E-3</v>
      </c>
      <c r="E498" s="8">
        <v>6.6024819043599998E-4</v>
      </c>
      <c r="F498" s="8">
        <v>5.7648465923499996</v>
      </c>
      <c r="G498" s="8">
        <f t="shared" si="7"/>
        <v>5.7648465923499996</v>
      </c>
    </row>
    <row r="499" spans="1:7" x14ac:dyDescent="0.35">
      <c r="A499" s="7" t="s">
        <v>5</v>
      </c>
      <c r="B499" s="7" t="s">
        <v>57</v>
      </c>
      <c r="C499" s="7" t="s">
        <v>20</v>
      </c>
      <c r="D499" s="8">
        <v>3.8091186585499999E-3</v>
      </c>
      <c r="E499" s="8">
        <v>6.0561140538000001E-4</v>
      </c>
      <c r="F499" s="8">
        <v>6.2897075991499998</v>
      </c>
      <c r="G499" s="8">
        <f t="shared" si="7"/>
        <v>6.2897075991499998</v>
      </c>
    </row>
    <row r="500" spans="1:7" x14ac:dyDescent="0.35">
      <c r="A500" s="7" t="s">
        <v>5</v>
      </c>
      <c r="B500" s="7" t="s">
        <v>58</v>
      </c>
      <c r="C500" s="7" t="s">
        <v>44</v>
      </c>
      <c r="D500" s="8">
        <v>3.8594513243499998E-3</v>
      </c>
      <c r="E500" s="8">
        <v>6.0950150761999999E-4</v>
      </c>
      <c r="F500" s="8">
        <v>6.33214401622</v>
      </c>
      <c r="G500" s="8">
        <f t="shared" si="7"/>
        <v>6.33214401622</v>
      </c>
    </row>
    <row r="501" spans="1:7" x14ac:dyDescent="0.35">
      <c r="A501" s="7" t="s">
        <v>5</v>
      </c>
      <c r="B501" s="7" t="s">
        <v>58</v>
      </c>
      <c r="C501" s="7" t="s">
        <v>34</v>
      </c>
      <c r="D501" s="8">
        <v>3.8833152680500002E-3</v>
      </c>
      <c r="E501" s="8">
        <v>7.00896353707E-4</v>
      </c>
      <c r="F501" s="8">
        <v>5.5404986022699996</v>
      </c>
      <c r="G501" s="8">
        <f t="shared" si="7"/>
        <v>5.5404986022699996</v>
      </c>
    </row>
    <row r="502" spans="1:7" x14ac:dyDescent="0.35">
      <c r="A502" s="7" t="s">
        <v>5</v>
      </c>
      <c r="B502" s="7" t="s">
        <v>64</v>
      </c>
      <c r="C502" s="7" t="s">
        <v>23</v>
      </c>
      <c r="D502" s="8">
        <v>3.8865778008200002E-3</v>
      </c>
      <c r="E502" s="8">
        <v>6.2164571604100003E-4</v>
      </c>
      <c r="F502" s="8">
        <v>6.2520784757700003</v>
      </c>
      <c r="G502" s="8">
        <f t="shared" si="7"/>
        <v>6.2520784757700003</v>
      </c>
    </row>
    <row r="503" spans="1:7" x14ac:dyDescent="0.35">
      <c r="A503" s="7" t="s">
        <v>5</v>
      </c>
      <c r="B503" s="7" t="s">
        <v>64</v>
      </c>
      <c r="C503" s="7" t="s">
        <v>27</v>
      </c>
      <c r="D503" s="8">
        <v>3.9048494966299999E-3</v>
      </c>
      <c r="E503" s="8">
        <v>6.5466318212699999E-4</v>
      </c>
      <c r="F503" s="8">
        <v>5.9646694716199997</v>
      </c>
      <c r="G503" s="8">
        <f t="shared" si="7"/>
        <v>5.9646694716199997</v>
      </c>
    </row>
    <row r="504" spans="1:7" x14ac:dyDescent="0.35">
      <c r="A504" s="7" t="s">
        <v>5</v>
      </c>
      <c r="B504" s="7" t="s">
        <v>59</v>
      </c>
      <c r="C504" s="7" t="s">
        <v>34</v>
      </c>
      <c r="D504" s="8">
        <v>3.9203709579099999E-3</v>
      </c>
      <c r="E504" s="8">
        <v>6.9896257383800003E-4</v>
      </c>
      <c r="F504" s="8">
        <v>5.6088424540100004</v>
      </c>
      <c r="G504" s="8">
        <f t="shared" si="7"/>
        <v>5.6088424540100004</v>
      </c>
    </row>
    <row r="505" spans="1:7" x14ac:dyDescent="0.35">
      <c r="A505" s="7" t="s">
        <v>5</v>
      </c>
      <c r="B505" s="7" t="s">
        <v>57</v>
      </c>
      <c r="C505" s="7" t="s">
        <v>39</v>
      </c>
      <c r="D505" s="8">
        <v>3.9684634342499999E-3</v>
      </c>
      <c r="E505" s="8">
        <v>7.5768427310599995E-4</v>
      </c>
      <c r="F505" s="8">
        <v>5.2376214936899999</v>
      </c>
      <c r="G505" s="8">
        <f t="shared" si="7"/>
        <v>5.2376214936899999</v>
      </c>
    </row>
    <row r="506" spans="1:7" x14ac:dyDescent="0.35">
      <c r="A506" s="7" t="s">
        <v>5</v>
      </c>
      <c r="B506" s="7" t="s">
        <v>55</v>
      </c>
      <c r="C506" s="7" t="s">
        <v>49</v>
      </c>
      <c r="D506" s="8">
        <v>3.98051771028E-3</v>
      </c>
      <c r="E506" s="8">
        <v>5.5503482143500003E-4</v>
      </c>
      <c r="F506" s="8">
        <v>7.1716540234200004</v>
      </c>
      <c r="G506" s="8">
        <f t="shared" si="7"/>
        <v>7.1716540234200004</v>
      </c>
    </row>
    <row r="507" spans="1:7" x14ac:dyDescent="0.35">
      <c r="A507" s="7" t="s">
        <v>5</v>
      </c>
      <c r="B507" s="7" t="s">
        <v>59</v>
      </c>
      <c r="C507" s="7" t="s">
        <v>40</v>
      </c>
      <c r="D507" s="8">
        <v>3.9809116171999996E-3</v>
      </c>
      <c r="E507" s="8">
        <v>6.8351952364699995E-4</v>
      </c>
      <c r="F507" s="8">
        <v>5.8241373939900001</v>
      </c>
      <c r="G507" s="8">
        <f t="shared" si="7"/>
        <v>5.8241373939900001</v>
      </c>
    </row>
    <row r="508" spans="1:7" x14ac:dyDescent="0.35">
      <c r="A508" s="7" t="s">
        <v>5</v>
      </c>
      <c r="B508" s="7" t="s">
        <v>57</v>
      </c>
      <c r="C508" s="7" t="s">
        <v>25</v>
      </c>
      <c r="D508" s="8">
        <v>3.9923958902999997E-3</v>
      </c>
      <c r="E508" s="8">
        <v>6.5087626023100005E-4</v>
      </c>
      <c r="F508" s="8">
        <v>6.1338784869499996</v>
      </c>
      <c r="G508" s="8">
        <f t="shared" si="7"/>
        <v>6.1338784869499996</v>
      </c>
    </row>
    <row r="509" spans="1:7" x14ac:dyDescent="0.35">
      <c r="A509" s="7" t="s">
        <v>5</v>
      </c>
      <c r="B509" s="7" t="s">
        <v>58</v>
      </c>
      <c r="C509" s="7" t="s">
        <v>40</v>
      </c>
      <c r="D509" s="8">
        <v>4.0200754779899997E-3</v>
      </c>
      <c r="E509" s="8">
        <v>6.7049372434799996E-4</v>
      </c>
      <c r="F509" s="8">
        <v>5.99569441444</v>
      </c>
      <c r="G509" s="8">
        <f t="shared" si="7"/>
        <v>5.99569441444</v>
      </c>
    </row>
    <row r="510" spans="1:7" x14ac:dyDescent="0.35">
      <c r="A510" s="7" t="s">
        <v>5</v>
      </c>
      <c r="B510" s="7" t="s">
        <v>62</v>
      </c>
      <c r="C510" s="7" t="s">
        <v>33</v>
      </c>
      <c r="D510" s="8">
        <v>4.0354529879899998E-3</v>
      </c>
      <c r="E510" s="8">
        <v>7.1025415387100004E-4</v>
      </c>
      <c r="F510" s="8">
        <v>5.6817027622999996</v>
      </c>
      <c r="G510" s="8">
        <f t="shared" si="7"/>
        <v>5.6817027622999996</v>
      </c>
    </row>
    <row r="511" spans="1:7" x14ac:dyDescent="0.35">
      <c r="A511" s="7" t="s">
        <v>5</v>
      </c>
      <c r="B511" s="7" t="s">
        <v>63</v>
      </c>
      <c r="C511" s="7" t="s">
        <v>32</v>
      </c>
      <c r="D511" s="8">
        <v>4.0551483982299999E-3</v>
      </c>
      <c r="E511" s="8">
        <v>6.8452942064199998E-4</v>
      </c>
      <c r="F511" s="8">
        <v>5.9239943177700001</v>
      </c>
      <c r="G511" s="8">
        <f t="shared" si="7"/>
        <v>5.9239943177700001</v>
      </c>
    </row>
    <row r="512" spans="1:7" x14ac:dyDescent="0.35">
      <c r="A512" s="7" t="s">
        <v>5</v>
      </c>
      <c r="B512" s="7" t="s">
        <v>59</v>
      </c>
      <c r="C512" s="7" t="s">
        <v>44</v>
      </c>
      <c r="D512" s="8">
        <v>4.08519146656E-3</v>
      </c>
      <c r="E512" s="8">
        <v>6.4511639019399999E-4</v>
      </c>
      <c r="F512" s="8">
        <v>6.3324874838899996</v>
      </c>
      <c r="G512" s="8">
        <f t="shared" si="7"/>
        <v>6.3324874838899996</v>
      </c>
    </row>
    <row r="513" spans="1:7" x14ac:dyDescent="0.35">
      <c r="A513" s="7" t="s">
        <v>5</v>
      </c>
      <c r="B513" s="7" t="s">
        <v>59</v>
      </c>
      <c r="C513" s="7" t="s">
        <v>37</v>
      </c>
      <c r="D513" s="8">
        <v>4.0902966681300003E-3</v>
      </c>
      <c r="E513" s="8">
        <v>6.3521806528300004E-4</v>
      </c>
      <c r="F513" s="8">
        <v>6.4392007905400002</v>
      </c>
      <c r="G513" s="8">
        <f t="shared" si="7"/>
        <v>6.4392007905400002</v>
      </c>
    </row>
    <row r="514" spans="1:7" x14ac:dyDescent="0.35">
      <c r="A514" s="7" t="s">
        <v>5</v>
      </c>
      <c r="B514" s="7" t="s">
        <v>61</v>
      </c>
      <c r="C514" s="7" t="s">
        <v>40</v>
      </c>
      <c r="D514" s="8">
        <v>4.0999952093100003E-3</v>
      </c>
      <c r="E514" s="8">
        <v>6.8317998173300003E-4</v>
      </c>
      <c r="F514" s="8">
        <v>6.0013397917700004</v>
      </c>
      <c r="G514" s="8">
        <f t="shared" si="7"/>
        <v>6.0013397917700004</v>
      </c>
    </row>
    <row r="515" spans="1:7" x14ac:dyDescent="0.35">
      <c r="A515" s="7" t="s">
        <v>5</v>
      </c>
      <c r="B515" s="7" t="s">
        <v>59</v>
      </c>
      <c r="C515" s="7" t="s">
        <v>35</v>
      </c>
      <c r="D515" s="8">
        <v>4.1018528547399997E-3</v>
      </c>
      <c r="E515" s="8">
        <v>6.4826006028700001E-4</v>
      </c>
      <c r="F515" s="8">
        <v>6.327480445</v>
      </c>
      <c r="G515" s="8">
        <f t="shared" si="7"/>
        <v>6.327480445</v>
      </c>
    </row>
    <row r="516" spans="1:7" x14ac:dyDescent="0.35">
      <c r="A516" s="7" t="s">
        <v>5</v>
      </c>
      <c r="B516" s="7" t="s">
        <v>58</v>
      </c>
      <c r="C516" s="7" t="s">
        <v>35</v>
      </c>
      <c r="D516" s="8">
        <v>4.1194334428400004E-3</v>
      </c>
      <c r="E516" s="8">
        <v>6.2957938832700002E-4</v>
      </c>
      <c r="F516" s="8">
        <v>6.5431516965399998</v>
      </c>
      <c r="G516" s="8">
        <f t="shared" ref="G516:G579" si="8">ABS(F516)</f>
        <v>6.5431516965399998</v>
      </c>
    </row>
    <row r="517" spans="1:7" x14ac:dyDescent="0.35">
      <c r="A517" s="7" t="s">
        <v>5</v>
      </c>
      <c r="B517" s="7" t="s">
        <v>57</v>
      </c>
      <c r="C517" s="7" t="s">
        <v>24</v>
      </c>
      <c r="D517" s="8">
        <v>4.1546232443800003E-3</v>
      </c>
      <c r="E517" s="8">
        <v>6.9344163938999997E-4</v>
      </c>
      <c r="F517" s="8">
        <v>5.9913091576699999</v>
      </c>
      <c r="G517" s="8">
        <f t="shared" si="8"/>
        <v>5.9913091576699999</v>
      </c>
    </row>
    <row r="518" spans="1:7" x14ac:dyDescent="0.35">
      <c r="A518" s="7" t="s">
        <v>5</v>
      </c>
      <c r="B518" s="7" t="s">
        <v>47</v>
      </c>
      <c r="C518" s="7" t="s">
        <v>54</v>
      </c>
      <c r="D518" s="8">
        <v>4.1714571318100004E-3</v>
      </c>
      <c r="E518" s="8">
        <v>4.7247921797500002E-4</v>
      </c>
      <c r="F518" s="8">
        <v>8.8288690234500002</v>
      </c>
      <c r="G518" s="8">
        <f t="shared" si="8"/>
        <v>8.8288690234500002</v>
      </c>
    </row>
    <row r="519" spans="1:7" x14ac:dyDescent="0.35">
      <c r="A519" s="7" t="s">
        <v>5</v>
      </c>
      <c r="B519" s="7" t="s">
        <v>62</v>
      </c>
      <c r="C519" s="7" t="s">
        <v>36</v>
      </c>
      <c r="D519" s="8">
        <v>4.1829294808200003E-3</v>
      </c>
      <c r="E519" s="8">
        <v>7.1294152842600004E-4</v>
      </c>
      <c r="F519" s="8">
        <v>5.86714241497</v>
      </c>
      <c r="G519" s="8">
        <f t="shared" si="8"/>
        <v>5.86714241497</v>
      </c>
    </row>
    <row r="520" spans="1:7" x14ac:dyDescent="0.35">
      <c r="A520" s="7" t="s">
        <v>5</v>
      </c>
      <c r="B520" s="7" t="s">
        <v>63</v>
      </c>
      <c r="C520" s="7" t="s">
        <v>34</v>
      </c>
      <c r="D520" s="8">
        <v>4.1866480400800004E-3</v>
      </c>
      <c r="E520" s="8">
        <v>7.0274041131699997E-4</v>
      </c>
      <c r="F520" s="8">
        <v>5.9576025124700003</v>
      </c>
      <c r="G520" s="8">
        <f t="shared" si="8"/>
        <v>5.9576025124700003</v>
      </c>
    </row>
    <row r="521" spans="1:7" x14ac:dyDescent="0.35">
      <c r="A521" s="7" t="s">
        <v>5</v>
      </c>
      <c r="B521" s="7" t="s">
        <v>56</v>
      </c>
      <c r="C521" s="7" t="s">
        <v>49</v>
      </c>
      <c r="D521" s="8">
        <v>4.1935597309999996E-3</v>
      </c>
      <c r="E521" s="8">
        <v>5.4091657123000005E-4</v>
      </c>
      <c r="F521" s="8">
        <v>7.7526922894299997</v>
      </c>
      <c r="G521" s="8">
        <f t="shared" si="8"/>
        <v>7.7526922894299997</v>
      </c>
    </row>
    <row r="522" spans="1:7" x14ac:dyDescent="0.35">
      <c r="A522" s="7" t="s">
        <v>5</v>
      </c>
      <c r="B522" s="7" t="s">
        <v>63</v>
      </c>
      <c r="C522" s="7" t="s">
        <v>44</v>
      </c>
      <c r="D522" s="8">
        <v>4.2019154146600004E-3</v>
      </c>
      <c r="E522" s="8">
        <v>6.30993409845E-4</v>
      </c>
      <c r="F522" s="8">
        <v>6.6592064973999996</v>
      </c>
      <c r="G522" s="8">
        <f t="shared" si="8"/>
        <v>6.6592064973999996</v>
      </c>
    </row>
    <row r="523" spans="1:7" x14ac:dyDescent="0.35">
      <c r="A523" s="7" t="s">
        <v>5</v>
      </c>
      <c r="B523" s="7" t="s">
        <v>63</v>
      </c>
      <c r="C523" s="7" t="s">
        <v>40</v>
      </c>
      <c r="D523" s="8">
        <v>4.2039446816499997E-3</v>
      </c>
      <c r="E523" s="8">
        <v>6.9148221698500005E-4</v>
      </c>
      <c r="F523" s="8">
        <v>6.0796135871499999</v>
      </c>
      <c r="G523" s="8">
        <f t="shared" si="8"/>
        <v>6.0796135871499999</v>
      </c>
    </row>
    <row r="524" spans="1:7" x14ac:dyDescent="0.35">
      <c r="A524" s="7" t="s">
        <v>5</v>
      </c>
      <c r="B524" s="7" t="s">
        <v>58</v>
      </c>
      <c r="C524" s="7" t="s">
        <v>41</v>
      </c>
      <c r="D524" s="8">
        <v>4.2134817710899998E-3</v>
      </c>
      <c r="E524" s="8">
        <v>5.8451298063400003E-4</v>
      </c>
      <c r="F524" s="8">
        <v>7.2085341312900004</v>
      </c>
      <c r="G524" s="8">
        <f t="shared" si="8"/>
        <v>7.2085341312900004</v>
      </c>
    </row>
    <row r="525" spans="1:7" x14ac:dyDescent="0.35">
      <c r="A525" s="7" t="s">
        <v>5</v>
      </c>
      <c r="B525" s="7" t="s">
        <v>58</v>
      </c>
      <c r="C525" s="7" t="s">
        <v>37</v>
      </c>
      <c r="D525" s="8">
        <v>4.2334119097700001E-3</v>
      </c>
      <c r="E525" s="8">
        <v>6.3113320371099998E-4</v>
      </c>
      <c r="F525" s="8">
        <v>6.7076361770800004</v>
      </c>
      <c r="G525" s="8">
        <f t="shared" si="8"/>
        <v>6.7076361770800004</v>
      </c>
    </row>
    <row r="526" spans="1:7" x14ac:dyDescent="0.35">
      <c r="A526" s="7" t="s">
        <v>5</v>
      </c>
      <c r="B526" s="7" t="s">
        <v>8</v>
      </c>
      <c r="C526" s="7" t="s">
        <v>65</v>
      </c>
      <c r="D526" s="8">
        <v>4.2502549545599998E-3</v>
      </c>
      <c r="E526" s="8">
        <v>6.28556663984E-4</v>
      </c>
      <c r="F526" s="8">
        <v>6.7619280776000004</v>
      </c>
      <c r="G526" s="8">
        <f t="shared" si="8"/>
        <v>6.7619280776000004</v>
      </c>
    </row>
    <row r="527" spans="1:7" x14ac:dyDescent="0.35">
      <c r="A527" s="7" t="s">
        <v>5</v>
      </c>
      <c r="B527" s="7" t="s">
        <v>61</v>
      </c>
      <c r="C527" s="7" t="s">
        <v>32</v>
      </c>
      <c r="D527" s="8">
        <v>4.3013386288999998E-3</v>
      </c>
      <c r="E527" s="8">
        <v>6.7991174186899999E-4</v>
      </c>
      <c r="F527" s="8">
        <v>6.3263190852899998</v>
      </c>
      <c r="G527" s="8">
        <f t="shared" si="8"/>
        <v>6.3263190852899998</v>
      </c>
    </row>
    <row r="528" spans="1:7" x14ac:dyDescent="0.35">
      <c r="A528" s="7" t="s">
        <v>5</v>
      </c>
      <c r="B528" s="7" t="s">
        <v>63</v>
      </c>
      <c r="C528" s="7" t="s">
        <v>35</v>
      </c>
      <c r="D528" s="8">
        <v>4.3339891008599999E-3</v>
      </c>
      <c r="E528" s="8">
        <v>6.3745615023599997E-4</v>
      </c>
      <c r="F528" s="8">
        <v>6.7988819297700003</v>
      </c>
      <c r="G528" s="8">
        <f t="shared" si="8"/>
        <v>6.7988819297700003</v>
      </c>
    </row>
    <row r="529" spans="1:7" x14ac:dyDescent="0.35">
      <c r="A529" s="7" t="s">
        <v>5</v>
      </c>
      <c r="B529" s="7" t="s">
        <v>46</v>
      </c>
      <c r="C529" s="7" t="s">
        <v>54</v>
      </c>
      <c r="D529" s="8">
        <v>4.3506394383100002E-3</v>
      </c>
      <c r="E529" s="8">
        <v>4.76214038892E-4</v>
      </c>
      <c r="F529" s="8">
        <v>9.1358907612899998</v>
      </c>
      <c r="G529" s="8">
        <f t="shared" si="8"/>
        <v>9.1358907612899998</v>
      </c>
    </row>
    <row r="530" spans="1:7" x14ac:dyDescent="0.35">
      <c r="A530" s="7" t="s">
        <v>5</v>
      </c>
      <c r="B530" s="7" t="s">
        <v>59</v>
      </c>
      <c r="C530" s="7" t="s">
        <v>41</v>
      </c>
      <c r="D530" s="8">
        <v>4.3640014920300002E-3</v>
      </c>
      <c r="E530" s="8">
        <v>5.9809571337899995E-4</v>
      </c>
      <c r="F530" s="8">
        <v>7.2964935116699996</v>
      </c>
      <c r="G530" s="8">
        <f t="shared" si="8"/>
        <v>7.2964935116699996</v>
      </c>
    </row>
    <row r="531" spans="1:7" x14ac:dyDescent="0.35">
      <c r="A531" s="7" t="s">
        <v>5</v>
      </c>
      <c r="B531" s="7" t="s">
        <v>61</v>
      </c>
      <c r="C531" s="7" t="s">
        <v>34</v>
      </c>
      <c r="D531" s="8">
        <v>4.3704668843299998E-3</v>
      </c>
      <c r="E531" s="8">
        <v>7.0443504580799997E-4</v>
      </c>
      <c r="F531" s="8">
        <v>6.2042155772000003</v>
      </c>
      <c r="G531" s="8">
        <f t="shared" si="8"/>
        <v>6.2042155772000003</v>
      </c>
    </row>
    <row r="532" spans="1:7" x14ac:dyDescent="0.35">
      <c r="A532" s="7" t="s">
        <v>5</v>
      </c>
      <c r="B532" s="7" t="s">
        <v>62</v>
      </c>
      <c r="C532" s="7" t="s">
        <v>32</v>
      </c>
      <c r="D532" s="8">
        <v>4.3782647508699996E-3</v>
      </c>
      <c r="E532" s="8">
        <v>7.1214765432599996E-4</v>
      </c>
      <c r="F532" s="8">
        <v>6.1479732809399996</v>
      </c>
      <c r="G532" s="8">
        <f t="shared" si="8"/>
        <v>6.1479732809399996</v>
      </c>
    </row>
    <row r="533" spans="1:7" x14ac:dyDescent="0.35">
      <c r="A533" s="7" t="s">
        <v>5</v>
      </c>
      <c r="B533" s="7" t="s">
        <v>7</v>
      </c>
      <c r="C533" s="7" t="s">
        <v>65</v>
      </c>
      <c r="D533" s="8">
        <v>4.37947732889E-3</v>
      </c>
      <c r="E533" s="8">
        <v>7.8365021162000005E-4</v>
      </c>
      <c r="F533" s="8">
        <v>5.5885614065500002</v>
      </c>
      <c r="G533" s="8">
        <f t="shared" si="8"/>
        <v>5.5885614065500002</v>
      </c>
    </row>
    <row r="534" spans="1:7" x14ac:dyDescent="0.35">
      <c r="A534" s="7" t="s">
        <v>5</v>
      </c>
      <c r="B534" s="7" t="s">
        <v>62</v>
      </c>
      <c r="C534" s="7" t="s">
        <v>44</v>
      </c>
      <c r="D534" s="8">
        <v>4.3887516532700004E-3</v>
      </c>
      <c r="E534" s="8">
        <v>6.74422283575E-4</v>
      </c>
      <c r="F534" s="8">
        <v>6.5074238502300004</v>
      </c>
      <c r="G534" s="8">
        <f t="shared" si="8"/>
        <v>6.5074238502300004</v>
      </c>
    </row>
    <row r="535" spans="1:7" x14ac:dyDescent="0.35">
      <c r="A535" s="7" t="s">
        <v>5</v>
      </c>
      <c r="B535" s="7" t="s">
        <v>63</v>
      </c>
      <c r="C535" s="7" t="s">
        <v>41</v>
      </c>
      <c r="D535" s="8">
        <v>4.3924810620499999E-3</v>
      </c>
      <c r="E535" s="8">
        <v>6.0202791809300005E-4</v>
      </c>
      <c r="F535" s="8">
        <v>7.2961418067799997</v>
      </c>
      <c r="G535" s="8">
        <f t="shared" si="8"/>
        <v>7.2961418067799997</v>
      </c>
    </row>
    <row r="536" spans="1:7" x14ac:dyDescent="0.35">
      <c r="A536" s="7" t="s">
        <v>5</v>
      </c>
      <c r="B536" s="7" t="s">
        <v>57</v>
      </c>
      <c r="C536" s="7" t="s">
        <v>33</v>
      </c>
      <c r="D536" s="8">
        <v>4.4168418500500004E-3</v>
      </c>
      <c r="E536" s="8">
        <v>6.92464865257E-4</v>
      </c>
      <c r="F536" s="8">
        <v>6.3784345916399996</v>
      </c>
      <c r="G536" s="8">
        <f t="shared" si="8"/>
        <v>6.3784345916399996</v>
      </c>
    </row>
    <row r="537" spans="1:7" x14ac:dyDescent="0.35">
      <c r="A537" s="7" t="s">
        <v>5</v>
      </c>
      <c r="B537" s="7" t="s">
        <v>28</v>
      </c>
      <c r="C537" s="7" t="s">
        <v>65</v>
      </c>
      <c r="D537" s="8">
        <v>4.4483409419199997E-3</v>
      </c>
      <c r="E537" s="8">
        <v>5.8534506641999995E-4</v>
      </c>
      <c r="F537" s="8">
        <v>7.59951897969</v>
      </c>
      <c r="G537" s="8">
        <f t="shared" si="8"/>
        <v>7.59951897969</v>
      </c>
    </row>
    <row r="538" spans="1:7" x14ac:dyDescent="0.35">
      <c r="A538" s="7" t="s">
        <v>5</v>
      </c>
      <c r="B538" s="7" t="s">
        <v>63</v>
      </c>
      <c r="C538" s="7" t="s">
        <v>43</v>
      </c>
      <c r="D538" s="8">
        <v>4.4498755472899996E-3</v>
      </c>
      <c r="E538" s="8">
        <v>6.4856358456800002E-4</v>
      </c>
      <c r="F538" s="8">
        <v>6.8611245730899997</v>
      </c>
      <c r="G538" s="8">
        <f t="shared" si="8"/>
        <v>6.8611245730899997</v>
      </c>
    </row>
    <row r="539" spans="1:7" x14ac:dyDescent="0.35">
      <c r="A539" s="7" t="s">
        <v>5</v>
      </c>
      <c r="B539" s="7" t="s">
        <v>6</v>
      </c>
      <c r="C539" s="7" t="s">
        <v>65</v>
      </c>
      <c r="D539" s="8">
        <v>4.46503564307E-3</v>
      </c>
      <c r="E539" s="8">
        <v>6.8159551016799998E-4</v>
      </c>
      <c r="F539" s="8">
        <v>6.55085835581</v>
      </c>
      <c r="G539" s="8">
        <f t="shared" si="8"/>
        <v>6.55085835581</v>
      </c>
    </row>
    <row r="540" spans="1:7" x14ac:dyDescent="0.35">
      <c r="A540" s="7" t="s">
        <v>5</v>
      </c>
      <c r="B540" s="7" t="s">
        <v>58</v>
      </c>
      <c r="C540" s="7" t="s">
        <v>43</v>
      </c>
      <c r="D540" s="8">
        <v>4.48321479142E-3</v>
      </c>
      <c r="E540" s="8">
        <v>6.3172240359599997E-4</v>
      </c>
      <c r="F540" s="8">
        <v>7.0968114569000003</v>
      </c>
      <c r="G540" s="8">
        <f t="shared" si="8"/>
        <v>7.0968114569000003</v>
      </c>
    </row>
    <row r="541" spans="1:7" x14ac:dyDescent="0.35">
      <c r="A541" s="7" t="s">
        <v>5</v>
      </c>
      <c r="B541" s="7" t="s">
        <v>61</v>
      </c>
      <c r="C541" s="7" t="s">
        <v>35</v>
      </c>
      <c r="D541" s="8">
        <v>4.4977940581999998E-3</v>
      </c>
      <c r="E541" s="8">
        <v>6.25662957688E-4</v>
      </c>
      <c r="F541" s="8">
        <v>7.1888450529599996</v>
      </c>
      <c r="G541" s="8">
        <f t="shared" si="8"/>
        <v>7.1888450529599996</v>
      </c>
    </row>
    <row r="542" spans="1:7" x14ac:dyDescent="0.35">
      <c r="A542" s="7" t="s">
        <v>5</v>
      </c>
      <c r="B542" s="7" t="s">
        <v>63</v>
      </c>
      <c r="C542" s="7" t="s">
        <v>37</v>
      </c>
      <c r="D542" s="8">
        <v>4.5015835620500003E-3</v>
      </c>
      <c r="E542" s="8">
        <v>6.3585378522800005E-4</v>
      </c>
      <c r="F542" s="8">
        <v>7.0795891549799999</v>
      </c>
      <c r="G542" s="8">
        <f t="shared" si="8"/>
        <v>7.0795891549799999</v>
      </c>
    </row>
    <row r="543" spans="1:7" x14ac:dyDescent="0.35">
      <c r="A543" s="7" t="s">
        <v>5</v>
      </c>
      <c r="B543" s="7" t="s">
        <v>61</v>
      </c>
      <c r="C543" s="7" t="s">
        <v>44</v>
      </c>
      <c r="D543" s="8">
        <v>4.50499498137E-3</v>
      </c>
      <c r="E543" s="8">
        <v>6.1606756596899995E-4</v>
      </c>
      <c r="F543" s="8">
        <v>7.3125014693699999</v>
      </c>
      <c r="G543" s="8">
        <f t="shared" si="8"/>
        <v>7.3125014693699999</v>
      </c>
    </row>
    <row r="544" spans="1:7" x14ac:dyDescent="0.35">
      <c r="A544" s="7" t="s">
        <v>5</v>
      </c>
      <c r="B544" s="7" t="s">
        <v>62</v>
      </c>
      <c r="C544" s="7" t="s">
        <v>34</v>
      </c>
      <c r="D544" s="8">
        <v>4.5178031187299997E-3</v>
      </c>
      <c r="E544" s="8">
        <v>7.5203383676900005E-4</v>
      </c>
      <c r="F544" s="8">
        <v>6.0074466039200001</v>
      </c>
      <c r="G544" s="8">
        <f t="shared" si="8"/>
        <v>6.0074466039200001</v>
      </c>
    </row>
    <row r="545" spans="1:7" x14ac:dyDescent="0.35">
      <c r="A545" s="7" t="s">
        <v>5</v>
      </c>
      <c r="B545" s="7" t="s">
        <v>60</v>
      </c>
      <c r="C545" s="7" t="s">
        <v>20</v>
      </c>
      <c r="D545" s="8">
        <v>4.5503956077400003E-3</v>
      </c>
      <c r="E545" s="8">
        <v>6.1851781783499999E-4</v>
      </c>
      <c r="F545" s="8">
        <v>7.35693536472</v>
      </c>
      <c r="G545" s="8">
        <f t="shared" si="8"/>
        <v>7.35693536472</v>
      </c>
    </row>
    <row r="546" spans="1:7" x14ac:dyDescent="0.35">
      <c r="A546" s="7" t="s">
        <v>5</v>
      </c>
      <c r="B546" s="7" t="s">
        <v>61</v>
      </c>
      <c r="C546" s="7" t="s">
        <v>37</v>
      </c>
      <c r="D546" s="8">
        <v>4.5803480278599996E-3</v>
      </c>
      <c r="E546" s="8">
        <v>6.4285392141800004E-4</v>
      </c>
      <c r="F546" s="8">
        <v>7.1250215255000002</v>
      </c>
      <c r="G546" s="8">
        <f t="shared" si="8"/>
        <v>7.1250215255000002</v>
      </c>
    </row>
    <row r="547" spans="1:7" x14ac:dyDescent="0.35">
      <c r="A547" s="7" t="s">
        <v>5</v>
      </c>
      <c r="B547" s="7" t="s">
        <v>57</v>
      </c>
      <c r="C547" s="7" t="s">
        <v>36</v>
      </c>
      <c r="D547" s="8">
        <v>4.5911161609400002E-3</v>
      </c>
      <c r="E547" s="8">
        <v>6.8291139019699995E-4</v>
      </c>
      <c r="F547" s="8">
        <v>6.7228577921600001</v>
      </c>
      <c r="G547" s="8">
        <f t="shared" si="8"/>
        <v>6.7228577921600001</v>
      </c>
    </row>
    <row r="548" spans="1:7" x14ac:dyDescent="0.35">
      <c r="A548" s="7" t="s">
        <v>5</v>
      </c>
      <c r="B548" s="7" t="s">
        <v>58</v>
      </c>
      <c r="C548" s="7" t="s">
        <v>38</v>
      </c>
      <c r="D548" s="8">
        <v>4.5918140930799999E-3</v>
      </c>
      <c r="E548" s="8">
        <v>6.2469646907499998E-4</v>
      </c>
      <c r="F548" s="8">
        <v>7.35047230198</v>
      </c>
      <c r="G548" s="8">
        <f t="shared" si="8"/>
        <v>7.35047230198</v>
      </c>
    </row>
    <row r="549" spans="1:7" x14ac:dyDescent="0.35">
      <c r="A549" s="7" t="s">
        <v>5</v>
      </c>
      <c r="B549" s="7" t="s">
        <v>30</v>
      </c>
      <c r="C549" s="7" t="s">
        <v>65</v>
      </c>
      <c r="D549" s="8">
        <v>4.59200291485E-3</v>
      </c>
      <c r="E549" s="8">
        <v>6.7424893291000002E-4</v>
      </c>
      <c r="F549" s="8">
        <v>6.8105453204500002</v>
      </c>
      <c r="G549" s="8">
        <f t="shared" si="8"/>
        <v>6.8105453204500002</v>
      </c>
    </row>
    <row r="550" spans="1:7" x14ac:dyDescent="0.35">
      <c r="A550" s="7" t="s">
        <v>5</v>
      </c>
      <c r="B550" s="7" t="s">
        <v>59</v>
      </c>
      <c r="C550" s="7" t="s">
        <v>43</v>
      </c>
      <c r="D550" s="8">
        <v>4.5956730281500003E-3</v>
      </c>
      <c r="E550" s="8">
        <v>6.4282868063400003E-4</v>
      </c>
      <c r="F550" s="8">
        <v>7.1491412356100001</v>
      </c>
      <c r="G550" s="8">
        <f t="shared" si="8"/>
        <v>7.1491412356100001</v>
      </c>
    </row>
    <row r="551" spans="1:7" x14ac:dyDescent="0.35">
      <c r="A551" s="7" t="s">
        <v>5</v>
      </c>
      <c r="B551" s="7" t="s">
        <v>62</v>
      </c>
      <c r="C551" s="7" t="s">
        <v>41</v>
      </c>
      <c r="D551" s="8">
        <v>4.6255658407099998E-3</v>
      </c>
      <c r="E551" s="8">
        <v>6.1308525243699999E-4</v>
      </c>
      <c r="F551" s="8">
        <v>7.5447351283100001</v>
      </c>
      <c r="G551" s="8">
        <f t="shared" si="8"/>
        <v>7.5447351283100001</v>
      </c>
    </row>
    <row r="552" spans="1:7" x14ac:dyDescent="0.35">
      <c r="A552" s="7" t="s">
        <v>5</v>
      </c>
      <c r="B552" s="7" t="s">
        <v>64</v>
      </c>
      <c r="C552" s="7" t="s">
        <v>20</v>
      </c>
      <c r="D552" s="8">
        <v>4.6321890234099997E-3</v>
      </c>
      <c r="E552" s="8">
        <v>5.7589838871099995E-4</v>
      </c>
      <c r="F552" s="8">
        <v>8.0434137587599999</v>
      </c>
      <c r="G552" s="8">
        <f t="shared" si="8"/>
        <v>8.0434137587599999</v>
      </c>
    </row>
    <row r="553" spans="1:7" x14ac:dyDescent="0.35">
      <c r="A553" s="7" t="s">
        <v>5</v>
      </c>
      <c r="B553" s="7" t="s">
        <v>46</v>
      </c>
      <c r="C553" s="7" t="s">
        <v>53</v>
      </c>
      <c r="D553" s="8">
        <v>4.6419823979700001E-3</v>
      </c>
      <c r="E553" s="8">
        <v>3.9823677479999998E-4</v>
      </c>
      <c r="F553" s="8">
        <v>11.656337866599999</v>
      </c>
      <c r="G553" s="8">
        <f t="shared" si="8"/>
        <v>11.656337866599999</v>
      </c>
    </row>
    <row r="554" spans="1:7" x14ac:dyDescent="0.35">
      <c r="A554" s="7" t="s">
        <v>5</v>
      </c>
      <c r="B554" s="7" t="s">
        <v>16</v>
      </c>
      <c r="C554" s="7" t="s">
        <v>65</v>
      </c>
      <c r="D554" s="8">
        <v>4.6455104426699999E-3</v>
      </c>
      <c r="E554" s="8">
        <v>7.4714224869000003E-4</v>
      </c>
      <c r="F554" s="8">
        <v>6.2177054648099999</v>
      </c>
      <c r="G554" s="8">
        <f t="shared" si="8"/>
        <v>6.2177054648099999</v>
      </c>
    </row>
    <row r="555" spans="1:7" x14ac:dyDescent="0.35">
      <c r="A555" s="7" t="s">
        <v>5</v>
      </c>
      <c r="B555" s="7" t="s">
        <v>62</v>
      </c>
      <c r="C555" s="7" t="s">
        <v>43</v>
      </c>
      <c r="D555" s="8">
        <v>4.6582638594900002E-3</v>
      </c>
      <c r="E555" s="8">
        <v>6.7727529298999996E-4</v>
      </c>
      <c r="F555" s="8">
        <v>6.8779474280299997</v>
      </c>
      <c r="G555" s="8">
        <f t="shared" si="8"/>
        <v>6.8779474280299997</v>
      </c>
    </row>
    <row r="556" spans="1:7" x14ac:dyDescent="0.35">
      <c r="A556" s="7" t="s">
        <v>5</v>
      </c>
      <c r="B556" s="7" t="s">
        <v>57</v>
      </c>
      <c r="C556" s="7" t="s">
        <v>32</v>
      </c>
      <c r="D556" s="8">
        <v>4.66900577441E-3</v>
      </c>
      <c r="E556" s="8">
        <v>7.0382995026500004E-4</v>
      </c>
      <c r="F556" s="8">
        <v>6.6337128345499998</v>
      </c>
      <c r="G556" s="8">
        <f t="shared" si="8"/>
        <v>6.6337128345499998</v>
      </c>
    </row>
    <row r="557" spans="1:7" x14ac:dyDescent="0.35">
      <c r="A557" s="7" t="s">
        <v>5</v>
      </c>
      <c r="B557" s="7" t="s">
        <v>60</v>
      </c>
      <c r="C557" s="7" t="s">
        <v>22</v>
      </c>
      <c r="D557" s="8">
        <v>4.6899399315500001E-3</v>
      </c>
      <c r="E557" s="8">
        <v>6.67769841014E-4</v>
      </c>
      <c r="F557" s="8">
        <v>7.0232880305399998</v>
      </c>
      <c r="G557" s="8">
        <f t="shared" si="8"/>
        <v>7.0232880305399998</v>
      </c>
    </row>
    <row r="558" spans="1:7" x14ac:dyDescent="0.35">
      <c r="A558" s="7" t="s">
        <v>5</v>
      </c>
      <c r="B558" s="7" t="s">
        <v>62</v>
      </c>
      <c r="C558" s="7" t="s">
        <v>40</v>
      </c>
      <c r="D558" s="8">
        <v>4.7026303184900002E-3</v>
      </c>
      <c r="E558" s="8">
        <v>7.2769351161200001E-4</v>
      </c>
      <c r="F558" s="8">
        <v>6.4623776953399998</v>
      </c>
      <c r="G558" s="8">
        <f t="shared" si="8"/>
        <v>6.4623776953399998</v>
      </c>
    </row>
    <row r="559" spans="1:7" x14ac:dyDescent="0.35">
      <c r="A559" s="7" t="s">
        <v>5</v>
      </c>
      <c r="B559" s="7" t="s">
        <v>6</v>
      </c>
      <c r="C559" s="7" t="s">
        <v>66</v>
      </c>
      <c r="D559" s="8">
        <v>4.7095818311899997E-3</v>
      </c>
      <c r="E559" s="8">
        <v>4.5665606101100002E-4</v>
      </c>
      <c r="F559" s="8">
        <v>10.313192429200001</v>
      </c>
      <c r="G559" s="8">
        <f t="shared" si="8"/>
        <v>10.313192429200001</v>
      </c>
    </row>
    <row r="560" spans="1:7" x14ac:dyDescent="0.35">
      <c r="A560" s="7" t="s">
        <v>5</v>
      </c>
      <c r="B560" s="7" t="s">
        <v>57</v>
      </c>
      <c r="C560" s="7" t="s">
        <v>41</v>
      </c>
      <c r="D560" s="8">
        <v>4.7143334989399998E-3</v>
      </c>
      <c r="E560" s="8">
        <v>6.2519400360200002E-4</v>
      </c>
      <c r="F560" s="8">
        <v>7.5405929548000001</v>
      </c>
      <c r="G560" s="8">
        <f t="shared" si="8"/>
        <v>7.5405929548000001</v>
      </c>
    </row>
    <row r="561" spans="1:7" x14ac:dyDescent="0.35">
      <c r="A561" s="7" t="s">
        <v>5</v>
      </c>
      <c r="B561" s="7" t="s">
        <v>60</v>
      </c>
      <c r="C561" s="7" t="s">
        <v>39</v>
      </c>
      <c r="D561" s="8">
        <v>4.7371300470000002E-3</v>
      </c>
      <c r="E561" s="8">
        <v>7.4098571820000001E-4</v>
      </c>
      <c r="F561" s="8">
        <v>6.3930112695199997</v>
      </c>
      <c r="G561" s="8">
        <f t="shared" si="8"/>
        <v>6.3930112695199997</v>
      </c>
    </row>
    <row r="562" spans="1:7" x14ac:dyDescent="0.35">
      <c r="A562" s="7" t="s">
        <v>5</v>
      </c>
      <c r="B562" s="7" t="s">
        <v>29</v>
      </c>
      <c r="C562" s="7" t="s">
        <v>65</v>
      </c>
      <c r="D562" s="8">
        <v>4.7390497579099999E-3</v>
      </c>
      <c r="E562" s="8">
        <v>5.58615473543E-4</v>
      </c>
      <c r="F562" s="8">
        <v>8.4835633496699998</v>
      </c>
      <c r="G562" s="8">
        <f t="shared" si="8"/>
        <v>8.4835633496699998</v>
      </c>
    </row>
    <row r="563" spans="1:7" x14ac:dyDescent="0.35">
      <c r="A563" s="7" t="s">
        <v>5</v>
      </c>
      <c r="B563" s="7" t="s">
        <v>17</v>
      </c>
      <c r="C563" s="7" t="s">
        <v>65</v>
      </c>
      <c r="D563" s="8">
        <v>4.7397180162000001E-3</v>
      </c>
      <c r="E563" s="8">
        <v>6.2376649217300005E-4</v>
      </c>
      <c r="F563" s="8">
        <v>7.5985454102999999</v>
      </c>
      <c r="G563" s="8">
        <f t="shared" si="8"/>
        <v>7.5985454102999999</v>
      </c>
    </row>
    <row r="564" spans="1:7" x14ac:dyDescent="0.35">
      <c r="A564" s="7" t="s">
        <v>5</v>
      </c>
      <c r="B564" s="7" t="s">
        <v>60</v>
      </c>
      <c r="C564" s="7" t="s">
        <v>43</v>
      </c>
      <c r="D564" s="8">
        <v>4.7447447226799996E-3</v>
      </c>
      <c r="E564" s="8">
        <v>6.8491033484600005E-4</v>
      </c>
      <c r="F564" s="8">
        <v>6.92754143321</v>
      </c>
      <c r="G564" s="8">
        <f t="shared" si="8"/>
        <v>6.92754143321</v>
      </c>
    </row>
    <row r="565" spans="1:7" x14ac:dyDescent="0.35">
      <c r="A565" s="7" t="s">
        <v>5</v>
      </c>
      <c r="B565" s="7" t="s">
        <v>57</v>
      </c>
      <c r="C565" s="7" t="s">
        <v>44</v>
      </c>
      <c r="D565" s="8">
        <v>4.7839083027299998E-3</v>
      </c>
      <c r="E565" s="8">
        <v>6.4233715086000004E-4</v>
      </c>
      <c r="F565" s="8">
        <v>7.4476593737799996</v>
      </c>
      <c r="G565" s="8">
        <f t="shared" si="8"/>
        <v>7.4476593737799996</v>
      </c>
    </row>
    <row r="566" spans="1:7" x14ac:dyDescent="0.35">
      <c r="A566" s="7" t="s">
        <v>5</v>
      </c>
      <c r="B566" s="7" t="s">
        <v>59</v>
      </c>
      <c r="C566" s="7" t="s">
        <v>38</v>
      </c>
      <c r="D566" s="8">
        <v>4.8009234627599999E-3</v>
      </c>
      <c r="E566" s="8">
        <v>6.2801302535799995E-4</v>
      </c>
      <c r="F566" s="8">
        <v>7.6446240267499999</v>
      </c>
      <c r="G566" s="8">
        <f t="shared" si="8"/>
        <v>7.6446240267499999</v>
      </c>
    </row>
    <row r="567" spans="1:7" x14ac:dyDescent="0.35">
      <c r="A567" s="7" t="s">
        <v>5</v>
      </c>
      <c r="B567" s="7" t="s">
        <v>61</v>
      </c>
      <c r="C567" s="7" t="s">
        <v>41</v>
      </c>
      <c r="D567" s="8">
        <v>4.8358067679399996E-3</v>
      </c>
      <c r="E567" s="8">
        <v>5.9406194906499999E-4</v>
      </c>
      <c r="F567" s="8">
        <v>8.1402398782700001</v>
      </c>
      <c r="G567" s="8">
        <f t="shared" si="8"/>
        <v>8.1402398782700001</v>
      </c>
    </row>
    <row r="568" spans="1:7" x14ac:dyDescent="0.35">
      <c r="A568" s="7" t="s">
        <v>5</v>
      </c>
      <c r="B568" s="7" t="s">
        <v>57</v>
      </c>
      <c r="C568" s="7" t="s">
        <v>34</v>
      </c>
      <c r="D568" s="8">
        <v>4.8789806287999997E-3</v>
      </c>
      <c r="E568" s="8">
        <v>7.3348445073900001E-4</v>
      </c>
      <c r="F568" s="8">
        <v>6.65178467503</v>
      </c>
      <c r="G568" s="8">
        <f t="shared" si="8"/>
        <v>6.65178467503</v>
      </c>
    </row>
    <row r="569" spans="1:7" x14ac:dyDescent="0.35">
      <c r="A569" s="7" t="s">
        <v>5</v>
      </c>
      <c r="B569" s="7" t="s">
        <v>57</v>
      </c>
      <c r="C569" s="7" t="s">
        <v>43</v>
      </c>
      <c r="D569" s="8">
        <v>4.8899345741899997E-3</v>
      </c>
      <c r="E569" s="8">
        <v>6.7090059832900005E-4</v>
      </c>
      <c r="F569" s="8">
        <v>7.2886126296000002</v>
      </c>
      <c r="G569" s="8">
        <f t="shared" si="8"/>
        <v>7.2886126296000002</v>
      </c>
    </row>
    <row r="570" spans="1:7" x14ac:dyDescent="0.35">
      <c r="A570" s="7" t="s">
        <v>5</v>
      </c>
      <c r="B570" s="7" t="s">
        <v>21</v>
      </c>
      <c r="C570" s="7" t="s">
        <v>65</v>
      </c>
      <c r="D570" s="8">
        <v>4.9107838225499996E-3</v>
      </c>
      <c r="E570" s="8">
        <v>6.1868766515200003E-4</v>
      </c>
      <c r="F570" s="8">
        <v>7.9374199602699997</v>
      </c>
      <c r="G570" s="8">
        <f t="shared" si="8"/>
        <v>7.9374199602699997</v>
      </c>
    </row>
    <row r="571" spans="1:7" x14ac:dyDescent="0.35">
      <c r="A571" s="7" t="s">
        <v>5</v>
      </c>
      <c r="B571" s="7" t="s">
        <v>61</v>
      </c>
      <c r="C571" s="7" t="s">
        <v>38</v>
      </c>
      <c r="D571" s="8">
        <v>4.9210646268599998E-3</v>
      </c>
      <c r="E571" s="8">
        <v>6.2023094901700001E-4</v>
      </c>
      <c r="F571" s="8">
        <v>7.9342455171899999</v>
      </c>
      <c r="G571" s="8">
        <f t="shared" si="8"/>
        <v>7.9342455171899999</v>
      </c>
    </row>
    <row r="572" spans="1:7" x14ac:dyDescent="0.35">
      <c r="A572" s="7" t="s">
        <v>5</v>
      </c>
      <c r="B572" s="7" t="s">
        <v>46</v>
      </c>
      <c r="C572" s="7" t="s">
        <v>51</v>
      </c>
      <c r="D572" s="8">
        <v>4.93129992418E-3</v>
      </c>
      <c r="E572" s="8">
        <v>4.0850359769700002E-4</v>
      </c>
      <c r="F572" s="8">
        <v>12.0716193247</v>
      </c>
      <c r="G572" s="8">
        <f t="shared" si="8"/>
        <v>12.0716193247</v>
      </c>
    </row>
    <row r="573" spans="1:7" x14ac:dyDescent="0.35">
      <c r="A573" s="7" t="s">
        <v>5</v>
      </c>
      <c r="B573" s="7" t="s">
        <v>60</v>
      </c>
      <c r="C573" s="7" t="s">
        <v>26</v>
      </c>
      <c r="D573" s="8">
        <v>4.9325151154600002E-3</v>
      </c>
      <c r="E573" s="8">
        <v>6.8512232623900004E-4</v>
      </c>
      <c r="F573" s="8">
        <v>7.1994663238300003</v>
      </c>
      <c r="G573" s="8">
        <f t="shared" si="8"/>
        <v>7.1994663238300003</v>
      </c>
    </row>
    <row r="574" spans="1:7" x14ac:dyDescent="0.35">
      <c r="A574" s="7" t="s">
        <v>5</v>
      </c>
      <c r="B574" s="7" t="s">
        <v>60</v>
      </c>
      <c r="C574" s="7" t="s">
        <v>41</v>
      </c>
      <c r="D574" s="8">
        <v>4.9469946736800004E-3</v>
      </c>
      <c r="E574" s="8">
        <v>6.2079987928199997E-4</v>
      </c>
      <c r="F574" s="8">
        <v>7.9687429698000001</v>
      </c>
      <c r="G574" s="8">
        <f t="shared" si="8"/>
        <v>7.9687429698000001</v>
      </c>
    </row>
    <row r="575" spans="1:7" x14ac:dyDescent="0.35">
      <c r="A575" s="7" t="s">
        <v>5</v>
      </c>
      <c r="B575" s="7" t="s">
        <v>64</v>
      </c>
      <c r="C575" s="7" t="s">
        <v>26</v>
      </c>
      <c r="D575" s="8">
        <v>4.9738801156199997E-3</v>
      </c>
      <c r="E575" s="8">
        <v>6.5729709789499999E-4</v>
      </c>
      <c r="F575" s="8">
        <v>7.56717187942</v>
      </c>
      <c r="G575" s="8">
        <f t="shared" si="8"/>
        <v>7.56717187942</v>
      </c>
    </row>
    <row r="576" spans="1:7" x14ac:dyDescent="0.35">
      <c r="A576" s="7" t="s">
        <v>5</v>
      </c>
      <c r="B576" s="7" t="s">
        <v>57</v>
      </c>
      <c r="C576" s="7" t="s">
        <v>40</v>
      </c>
      <c r="D576" s="8">
        <v>4.9739454040899998E-3</v>
      </c>
      <c r="E576" s="8">
        <v>7.2276207598699995E-4</v>
      </c>
      <c r="F576" s="8">
        <v>6.8818572104899998</v>
      </c>
      <c r="G576" s="8">
        <f t="shared" si="8"/>
        <v>6.8818572104899998</v>
      </c>
    </row>
    <row r="577" spans="1:7" x14ac:dyDescent="0.35">
      <c r="A577" s="7" t="s">
        <v>5</v>
      </c>
      <c r="B577" s="7" t="s">
        <v>64</v>
      </c>
      <c r="C577" s="7" t="s">
        <v>22</v>
      </c>
      <c r="D577" s="8">
        <v>4.9743003518399999E-3</v>
      </c>
      <c r="E577" s="8">
        <v>6.4358240315E-4</v>
      </c>
      <c r="F577" s="8">
        <v>7.7290807323199999</v>
      </c>
      <c r="G577" s="8">
        <f t="shared" si="8"/>
        <v>7.7290807323199999</v>
      </c>
    </row>
    <row r="578" spans="1:7" x14ac:dyDescent="0.35">
      <c r="A578" s="7" t="s">
        <v>5</v>
      </c>
      <c r="B578" s="7" t="s">
        <v>61</v>
      </c>
      <c r="C578" s="7" t="s">
        <v>43</v>
      </c>
      <c r="D578" s="8">
        <v>4.9769509027399999E-3</v>
      </c>
      <c r="E578" s="8">
        <v>6.47967803169E-4</v>
      </c>
      <c r="F578" s="8">
        <v>7.6808614230599996</v>
      </c>
      <c r="G578" s="8">
        <f t="shared" si="8"/>
        <v>7.6808614230599996</v>
      </c>
    </row>
    <row r="579" spans="1:7" x14ac:dyDescent="0.35">
      <c r="A579" s="7" t="s">
        <v>5</v>
      </c>
      <c r="B579" s="7" t="s">
        <v>59</v>
      </c>
      <c r="C579" s="7" t="s">
        <v>42</v>
      </c>
      <c r="D579" s="8">
        <v>4.9823852691999997E-3</v>
      </c>
      <c r="E579" s="8">
        <v>5.7860615286399995E-4</v>
      </c>
      <c r="F579" s="8">
        <v>8.6110132851899994</v>
      </c>
      <c r="G579" s="8">
        <f t="shared" si="8"/>
        <v>8.6110132851899994</v>
      </c>
    </row>
    <row r="580" spans="1:7" x14ac:dyDescent="0.35">
      <c r="A580" s="7" t="s">
        <v>5</v>
      </c>
      <c r="B580" s="7" t="s">
        <v>62</v>
      </c>
      <c r="C580" s="7" t="s">
        <v>35</v>
      </c>
      <c r="D580" s="8">
        <v>4.9917442786199997E-3</v>
      </c>
      <c r="E580" s="8">
        <v>6.8225387956700003E-4</v>
      </c>
      <c r="F580" s="8">
        <v>7.3165494959000004</v>
      </c>
      <c r="G580" s="8">
        <f t="shared" ref="G580:G643" si="9">ABS(F580)</f>
        <v>7.3165494959000004</v>
      </c>
    </row>
    <row r="581" spans="1:7" x14ac:dyDescent="0.35">
      <c r="A581" s="7" t="s">
        <v>5</v>
      </c>
      <c r="B581" s="7" t="s">
        <v>47</v>
      </c>
      <c r="C581" s="7" t="s">
        <v>53</v>
      </c>
      <c r="D581" s="8">
        <v>5.0175263408099996E-3</v>
      </c>
      <c r="E581" s="8">
        <v>4.0396048071100001E-4</v>
      </c>
      <c r="F581" s="8">
        <v>12.420834661800001</v>
      </c>
      <c r="G581" s="8">
        <f t="shared" si="9"/>
        <v>12.420834661800001</v>
      </c>
    </row>
    <row r="582" spans="1:7" x14ac:dyDescent="0.35">
      <c r="A582" s="7" t="s">
        <v>5</v>
      </c>
      <c r="B582" s="7" t="s">
        <v>60</v>
      </c>
      <c r="C582" s="7" t="s">
        <v>24</v>
      </c>
      <c r="D582" s="8">
        <v>5.0413019130199997E-3</v>
      </c>
      <c r="E582" s="8">
        <v>7.0837920903200002E-4</v>
      </c>
      <c r="F582" s="8">
        <v>7.1166711963599996</v>
      </c>
      <c r="G582" s="8">
        <f t="shared" si="9"/>
        <v>7.1166711963599996</v>
      </c>
    </row>
    <row r="583" spans="1:7" x14ac:dyDescent="0.35">
      <c r="A583" s="7" t="s">
        <v>5</v>
      </c>
      <c r="B583" s="7" t="s">
        <v>63</v>
      </c>
      <c r="C583" s="7" t="s">
        <v>38</v>
      </c>
      <c r="D583" s="8">
        <v>5.0562511206099997E-3</v>
      </c>
      <c r="E583" s="8">
        <v>6.2066139851900003E-4</v>
      </c>
      <c r="F583" s="8">
        <v>8.1465532296299994</v>
      </c>
      <c r="G583" s="8">
        <f t="shared" si="9"/>
        <v>8.1465532296299994</v>
      </c>
    </row>
    <row r="584" spans="1:7" x14ac:dyDescent="0.35">
      <c r="A584" s="7" t="s">
        <v>5</v>
      </c>
      <c r="B584" s="7" t="s">
        <v>52</v>
      </c>
      <c r="C584" s="7" t="s">
        <v>54</v>
      </c>
      <c r="D584" s="8">
        <v>5.0625369332699998E-3</v>
      </c>
      <c r="E584" s="8">
        <v>4.9367408930199998E-4</v>
      </c>
      <c r="F584" s="8">
        <v>10.254815966600001</v>
      </c>
      <c r="G584" s="8">
        <f t="shared" si="9"/>
        <v>10.254815966600001</v>
      </c>
    </row>
    <row r="585" spans="1:7" x14ac:dyDescent="0.35">
      <c r="A585" s="7" t="s">
        <v>5</v>
      </c>
      <c r="B585" s="7" t="s">
        <v>60</v>
      </c>
      <c r="C585" s="7" t="s">
        <v>25</v>
      </c>
      <c r="D585" s="8">
        <v>5.0644653379500002E-3</v>
      </c>
      <c r="E585" s="8">
        <v>6.6482627392699999E-4</v>
      </c>
      <c r="F585" s="8">
        <v>7.6177274222899998</v>
      </c>
      <c r="G585" s="8">
        <f t="shared" si="9"/>
        <v>7.6177274222899998</v>
      </c>
    </row>
    <row r="586" spans="1:7" x14ac:dyDescent="0.35">
      <c r="A586" s="7" t="s">
        <v>5</v>
      </c>
      <c r="B586" s="7" t="s">
        <v>63</v>
      </c>
      <c r="C586" s="7" t="s">
        <v>42</v>
      </c>
      <c r="D586" s="8">
        <v>5.1057291549899998E-3</v>
      </c>
      <c r="E586" s="8">
        <v>5.8027986688399997E-4</v>
      </c>
      <c r="F586" s="8">
        <v>8.7987356556300007</v>
      </c>
      <c r="G586" s="8">
        <f t="shared" si="9"/>
        <v>8.7987356556300007</v>
      </c>
    </row>
    <row r="587" spans="1:7" x14ac:dyDescent="0.35">
      <c r="A587" s="7" t="s">
        <v>5</v>
      </c>
      <c r="B587" s="7" t="s">
        <v>64</v>
      </c>
      <c r="C587" s="7" t="s">
        <v>41</v>
      </c>
      <c r="D587" s="8">
        <v>5.1632729665399999E-3</v>
      </c>
      <c r="E587" s="8">
        <v>5.8778959665399999E-4</v>
      </c>
      <c r="F587" s="8">
        <v>8.7842197206799995</v>
      </c>
      <c r="G587" s="8">
        <f t="shared" si="9"/>
        <v>8.7842197206799995</v>
      </c>
    </row>
    <row r="588" spans="1:7" x14ac:dyDescent="0.35">
      <c r="A588" s="7" t="s">
        <v>5</v>
      </c>
      <c r="B588" s="7" t="s">
        <v>64</v>
      </c>
      <c r="C588" s="7" t="s">
        <v>32</v>
      </c>
      <c r="D588" s="8">
        <v>5.1847231046099999E-3</v>
      </c>
      <c r="E588" s="8">
        <v>6.8899437284399999E-4</v>
      </c>
      <c r="F588" s="8">
        <v>7.5250587072400004</v>
      </c>
      <c r="G588" s="8">
        <f t="shared" si="9"/>
        <v>7.5250587072400004</v>
      </c>
    </row>
    <row r="589" spans="1:7" x14ac:dyDescent="0.35">
      <c r="A589" s="7" t="s">
        <v>5</v>
      </c>
      <c r="B589" s="7" t="s">
        <v>62</v>
      </c>
      <c r="C589" s="7" t="s">
        <v>37</v>
      </c>
      <c r="D589" s="8">
        <v>5.1967738747800002E-3</v>
      </c>
      <c r="E589" s="8">
        <v>6.8774618882600001E-4</v>
      </c>
      <c r="F589" s="8">
        <v>7.5562379831499999</v>
      </c>
      <c r="G589" s="8">
        <f t="shared" si="9"/>
        <v>7.5562379831499999</v>
      </c>
    </row>
    <row r="590" spans="1:7" x14ac:dyDescent="0.35">
      <c r="A590" s="7" t="s">
        <v>5</v>
      </c>
      <c r="B590" s="7" t="s">
        <v>60</v>
      </c>
      <c r="C590" s="7" t="s">
        <v>36</v>
      </c>
      <c r="D590" s="8">
        <v>5.1993512476900001E-3</v>
      </c>
      <c r="E590" s="8">
        <v>7.1035805837600002E-4</v>
      </c>
      <c r="F590" s="8">
        <v>7.31933872838</v>
      </c>
      <c r="G590" s="8">
        <f t="shared" si="9"/>
        <v>7.31933872838</v>
      </c>
    </row>
    <row r="591" spans="1:7" x14ac:dyDescent="0.35">
      <c r="A591" s="7" t="s">
        <v>5</v>
      </c>
      <c r="B591" s="7" t="s">
        <v>64</v>
      </c>
      <c r="C591" s="7" t="s">
        <v>25</v>
      </c>
      <c r="D591" s="8">
        <v>5.2059819214899999E-3</v>
      </c>
      <c r="E591" s="8">
        <v>6.0758486716999997E-4</v>
      </c>
      <c r="F591" s="8">
        <v>8.5683205800300009</v>
      </c>
      <c r="G591" s="8">
        <f t="shared" si="9"/>
        <v>8.5683205800300009</v>
      </c>
    </row>
    <row r="592" spans="1:7" x14ac:dyDescent="0.35">
      <c r="A592" s="7" t="s">
        <v>5</v>
      </c>
      <c r="B592" s="7" t="s">
        <v>46</v>
      </c>
      <c r="C592" s="7" t="s">
        <v>45</v>
      </c>
      <c r="D592" s="8">
        <v>5.2582770321599999E-3</v>
      </c>
      <c r="E592" s="8">
        <v>4.9385401375E-4</v>
      </c>
      <c r="F592" s="8">
        <v>10.647432005700001</v>
      </c>
      <c r="G592" s="8">
        <f t="shared" si="9"/>
        <v>10.647432005700001</v>
      </c>
    </row>
    <row r="593" spans="1:7" x14ac:dyDescent="0.35">
      <c r="A593" s="7" t="s">
        <v>5</v>
      </c>
      <c r="B593" s="7" t="s">
        <v>60</v>
      </c>
      <c r="C593" s="7" t="s">
        <v>33</v>
      </c>
      <c r="D593" s="8">
        <v>5.2773475225399999E-3</v>
      </c>
      <c r="E593" s="8">
        <v>6.8167479075900001E-4</v>
      </c>
      <c r="F593" s="8">
        <v>7.7417378405099999</v>
      </c>
      <c r="G593" s="8">
        <f t="shared" si="9"/>
        <v>7.7417378405099999</v>
      </c>
    </row>
    <row r="594" spans="1:7" x14ac:dyDescent="0.35">
      <c r="A594" s="7" t="s">
        <v>5</v>
      </c>
      <c r="B594" s="7" t="s">
        <v>57</v>
      </c>
      <c r="C594" s="7" t="s">
        <v>35</v>
      </c>
      <c r="D594" s="8">
        <v>5.2811032888900001E-3</v>
      </c>
      <c r="E594" s="8">
        <v>6.7630711180300003E-4</v>
      </c>
      <c r="F594" s="8">
        <v>7.8087354054400002</v>
      </c>
      <c r="G594" s="8">
        <f t="shared" si="9"/>
        <v>7.8087354054400002</v>
      </c>
    </row>
    <row r="595" spans="1:7" x14ac:dyDescent="0.35">
      <c r="A595" s="7" t="s">
        <v>5</v>
      </c>
      <c r="B595" s="7" t="s">
        <v>60</v>
      </c>
      <c r="C595" s="7" t="s">
        <v>32</v>
      </c>
      <c r="D595" s="8">
        <v>5.2990102494799999E-3</v>
      </c>
      <c r="E595" s="8">
        <v>7.1723203082800003E-4</v>
      </c>
      <c r="F595" s="8">
        <v>7.3881394328700001</v>
      </c>
      <c r="G595" s="8">
        <f t="shared" si="9"/>
        <v>7.3881394328700001</v>
      </c>
    </row>
    <row r="596" spans="1:7" x14ac:dyDescent="0.35">
      <c r="A596" s="7" t="s">
        <v>5</v>
      </c>
      <c r="B596" s="7" t="s">
        <v>64</v>
      </c>
      <c r="C596" s="7" t="s">
        <v>24</v>
      </c>
      <c r="D596" s="8">
        <v>5.3139827719399998E-3</v>
      </c>
      <c r="E596" s="8">
        <v>6.5735103434600003E-4</v>
      </c>
      <c r="F596" s="8">
        <v>8.0839346015900002</v>
      </c>
      <c r="G596" s="8">
        <f t="shared" si="9"/>
        <v>8.0839346015900002</v>
      </c>
    </row>
    <row r="597" spans="1:7" x14ac:dyDescent="0.35">
      <c r="A597" s="7" t="s">
        <v>5</v>
      </c>
      <c r="B597" s="7" t="s">
        <v>64</v>
      </c>
      <c r="C597" s="7" t="s">
        <v>39</v>
      </c>
      <c r="D597" s="8">
        <v>5.3658393123999998E-3</v>
      </c>
      <c r="E597" s="8">
        <v>7.3532367141800005E-4</v>
      </c>
      <c r="F597" s="8">
        <v>7.2972481656300001</v>
      </c>
      <c r="G597" s="8">
        <f t="shared" si="9"/>
        <v>7.2972481656300001</v>
      </c>
    </row>
    <row r="598" spans="1:7" x14ac:dyDescent="0.35">
      <c r="A598" s="7" t="s">
        <v>5</v>
      </c>
      <c r="B598" s="7" t="s">
        <v>63</v>
      </c>
      <c r="C598" s="7" t="s">
        <v>48</v>
      </c>
      <c r="D598" s="8">
        <v>5.3789795993400003E-3</v>
      </c>
      <c r="E598" s="8">
        <v>6.0361805736299998E-4</v>
      </c>
      <c r="F598" s="8">
        <v>8.9112304274599996</v>
      </c>
      <c r="G598" s="8">
        <f t="shared" si="9"/>
        <v>8.9112304274599996</v>
      </c>
    </row>
    <row r="599" spans="1:7" x14ac:dyDescent="0.35">
      <c r="A599" s="7" t="s">
        <v>5</v>
      </c>
      <c r="B599" s="7" t="s">
        <v>47</v>
      </c>
      <c r="C599" s="7" t="s">
        <v>51</v>
      </c>
      <c r="D599" s="8">
        <v>5.3858357647300001E-3</v>
      </c>
      <c r="E599" s="8">
        <v>4.1696041674400001E-4</v>
      </c>
      <c r="F599" s="8">
        <v>12.9168994189</v>
      </c>
      <c r="G599" s="8">
        <f t="shared" si="9"/>
        <v>12.9168994189</v>
      </c>
    </row>
    <row r="600" spans="1:7" x14ac:dyDescent="0.35">
      <c r="A600" s="7" t="s">
        <v>5</v>
      </c>
      <c r="B600" s="7" t="s">
        <v>56</v>
      </c>
      <c r="C600" s="7" t="s">
        <v>54</v>
      </c>
      <c r="D600" s="8">
        <v>5.4112170009199996E-3</v>
      </c>
      <c r="E600" s="8">
        <v>5.1255584074200004E-4</v>
      </c>
      <c r="F600" s="8">
        <v>10.5573218971</v>
      </c>
      <c r="G600" s="8">
        <f t="shared" si="9"/>
        <v>10.5573218971</v>
      </c>
    </row>
    <row r="601" spans="1:7" x14ac:dyDescent="0.35">
      <c r="A601" s="7" t="s">
        <v>5</v>
      </c>
      <c r="B601" s="7" t="s">
        <v>60</v>
      </c>
      <c r="C601" s="7" t="s">
        <v>44</v>
      </c>
      <c r="D601" s="8">
        <v>5.4270701900400002E-3</v>
      </c>
      <c r="E601" s="8">
        <v>6.1769903693499996E-4</v>
      </c>
      <c r="F601" s="8">
        <v>8.785945688</v>
      </c>
      <c r="G601" s="8">
        <f t="shared" si="9"/>
        <v>8.785945688</v>
      </c>
    </row>
    <row r="602" spans="1:7" x14ac:dyDescent="0.35">
      <c r="A602" s="7" t="s">
        <v>5</v>
      </c>
      <c r="B602" s="7" t="s">
        <v>58</v>
      </c>
      <c r="C602" s="7" t="s">
        <v>48</v>
      </c>
      <c r="D602" s="8">
        <v>5.4511397564200002E-3</v>
      </c>
      <c r="E602" s="8">
        <v>5.8377355090599996E-4</v>
      </c>
      <c r="F602" s="8">
        <v>9.3377641860599994</v>
      </c>
      <c r="G602" s="8">
        <f t="shared" si="9"/>
        <v>9.3377641860599994</v>
      </c>
    </row>
    <row r="603" spans="1:7" x14ac:dyDescent="0.35">
      <c r="A603" s="7" t="s">
        <v>5</v>
      </c>
      <c r="B603" s="7" t="s">
        <v>62</v>
      </c>
      <c r="C603" s="7" t="s">
        <v>38</v>
      </c>
      <c r="D603" s="8">
        <v>5.4580482949000003E-3</v>
      </c>
      <c r="E603" s="8">
        <v>6.6389487082800004E-4</v>
      </c>
      <c r="F603" s="8">
        <v>8.2212538983600005</v>
      </c>
      <c r="G603" s="8">
        <f t="shared" si="9"/>
        <v>8.2212538983600005</v>
      </c>
    </row>
    <row r="604" spans="1:7" x14ac:dyDescent="0.35">
      <c r="A604" s="7" t="s">
        <v>5</v>
      </c>
      <c r="B604" s="7" t="s">
        <v>59</v>
      </c>
      <c r="C604" s="7" t="s">
        <v>48</v>
      </c>
      <c r="D604" s="8">
        <v>5.4650335957999998E-3</v>
      </c>
      <c r="E604" s="8">
        <v>6.0003528309900004E-4</v>
      </c>
      <c r="F604" s="8">
        <v>9.1078537374900002</v>
      </c>
      <c r="G604" s="8">
        <f t="shared" si="9"/>
        <v>9.1078537374900002</v>
      </c>
    </row>
    <row r="605" spans="1:7" x14ac:dyDescent="0.35">
      <c r="A605" s="7" t="s">
        <v>5</v>
      </c>
      <c r="B605" s="7" t="s">
        <v>64</v>
      </c>
      <c r="C605" s="7" t="s">
        <v>44</v>
      </c>
      <c r="D605" s="8">
        <v>5.4766463131099997E-3</v>
      </c>
      <c r="E605" s="8">
        <v>6.3619463185399998E-4</v>
      </c>
      <c r="F605" s="8">
        <v>8.6084447099899997</v>
      </c>
      <c r="G605" s="8">
        <f t="shared" si="9"/>
        <v>8.6084447099899997</v>
      </c>
    </row>
    <row r="606" spans="1:7" x14ac:dyDescent="0.35">
      <c r="A606" s="7" t="s">
        <v>5</v>
      </c>
      <c r="B606" s="7" t="s">
        <v>57</v>
      </c>
      <c r="C606" s="7" t="s">
        <v>37</v>
      </c>
      <c r="D606" s="8">
        <v>5.5298610361000002E-3</v>
      </c>
      <c r="E606" s="8">
        <v>6.7217420061199999E-4</v>
      </c>
      <c r="F606" s="8">
        <v>8.2268272585600002</v>
      </c>
      <c r="G606" s="8">
        <f t="shared" si="9"/>
        <v>8.2268272585600002</v>
      </c>
    </row>
    <row r="607" spans="1:7" x14ac:dyDescent="0.35">
      <c r="A607" s="7" t="s">
        <v>5</v>
      </c>
      <c r="B607" s="7" t="s">
        <v>60</v>
      </c>
      <c r="C607" s="7" t="s">
        <v>48</v>
      </c>
      <c r="D607" s="8">
        <v>5.53283631185E-3</v>
      </c>
      <c r="E607" s="8">
        <v>6.1857886938500002E-4</v>
      </c>
      <c r="F607" s="8">
        <v>8.9444314794499995</v>
      </c>
      <c r="G607" s="8">
        <f t="shared" si="9"/>
        <v>8.9444314794499995</v>
      </c>
    </row>
    <row r="608" spans="1:7" x14ac:dyDescent="0.35">
      <c r="A608" s="7" t="s">
        <v>5</v>
      </c>
      <c r="B608" s="7" t="s">
        <v>64</v>
      </c>
      <c r="C608" s="7" t="s">
        <v>33</v>
      </c>
      <c r="D608" s="8">
        <v>5.5371576455399999E-3</v>
      </c>
      <c r="E608" s="8">
        <v>6.7891670622200005E-4</v>
      </c>
      <c r="F608" s="8">
        <v>8.1558718393500005</v>
      </c>
      <c r="G608" s="8">
        <f t="shared" si="9"/>
        <v>8.1558718393500005</v>
      </c>
    </row>
    <row r="609" spans="1:7" x14ac:dyDescent="0.35">
      <c r="A609" s="7" t="s">
        <v>5</v>
      </c>
      <c r="B609" s="7" t="s">
        <v>58</v>
      </c>
      <c r="C609" s="7" t="s">
        <v>42</v>
      </c>
      <c r="D609" s="8">
        <v>5.5790659055499998E-3</v>
      </c>
      <c r="E609" s="8">
        <v>5.8215500526899997E-4</v>
      </c>
      <c r="F609" s="8">
        <v>9.5834715068200005</v>
      </c>
      <c r="G609" s="8">
        <f t="shared" si="9"/>
        <v>9.5834715068200005</v>
      </c>
    </row>
    <row r="610" spans="1:7" x14ac:dyDescent="0.35">
      <c r="A610" s="7" t="s">
        <v>5</v>
      </c>
      <c r="B610" s="7" t="s">
        <v>15</v>
      </c>
      <c r="C610" s="7" t="s">
        <v>67</v>
      </c>
      <c r="D610" s="8">
        <v>5.5910480000299998E-3</v>
      </c>
      <c r="E610" s="8">
        <v>6.1695424580899996E-4</v>
      </c>
      <c r="F610" s="8">
        <v>9.0623381523099997</v>
      </c>
      <c r="G610" s="8">
        <f t="shared" si="9"/>
        <v>9.0623381523099997</v>
      </c>
    </row>
    <row r="611" spans="1:7" x14ac:dyDescent="0.35">
      <c r="A611" s="7" t="s">
        <v>5</v>
      </c>
      <c r="B611" s="7" t="s">
        <v>3</v>
      </c>
      <c r="C611" s="7" t="s">
        <v>67</v>
      </c>
      <c r="D611" s="8">
        <v>5.6056097751700004E-3</v>
      </c>
      <c r="E611" s="8">
        <v>7.1766298620899998E-4</v>
      </c>
      <c r="F611" s="8">
        <v>7.8109222335400004</v>
      </c>
      <c r="G611" s="8">
        <f t="shared" si="9"/>
        <v>7.8109222335400004</v>
      </c>
    </row>
    <row r="612" spans="1:7" x14ac:dyDescent="0.35">
      <c r="A612" s="7" t="s">
        <v>5</v>
      </c>
      <c r="B612" s="7" t="s">
        <v>64</v>
      </c>
      <c r="C612" s="7" t="s">
        <v>43</v>
      </c>
      <c r="D612" s="8">
        <v>5.6344925607400001E-3</v>
      </c>
      <c r="E612" s="8">
        <v>6.3566310785199997E-4</v>
      </c>
      <c r="F612" s="8">
        <v>8.8639603134799998</v>
      </c>
      <c r="G612" s="8">
        <f t="shared" si="9"/>
        <v>8.8639603134799998</v>
      </c>
    </row>
    <row r="613" spans="1:7" x14ac:dyDescent="0.35">
      <c r="A613" s="7" t="s">
        <v>5</v>
      </c>
      <c r="B613" s="7" t="s">
        <v>52</v>
      </c>
      <c r="C613" s="7" t="s">
        <v>53</v>
      </c>
      <c r="D613" s="8">
        <v>5.6514535446000004E-3</v>
      </c>
      <c r="E613" s="8">
        <v>4.0529192148900002E-4</v>
      </c>
      <c r="F613" s="8">
        <v>13.9441554222</v>
      </c>
      <c r="G613" s="8">
        <f t="shared" si="9"/>
        <v>13.9441554222</v>
      </c>
    </row>
    <row r="614" spans="1:7" x14ac:dyDescent="0.35">
      <c r="A614" s="7" t="s">
        <v>5</v>
      </c>
      <c r="B614" s="7" t="s">
        <v>61</v>
      </c>
      <c r="C614" s="7" t="s">
        <v>42</v>
      </c>
      <c r="D614" s="8">
        <v>5.6802274178899999E-3</v>
      </c>
      <c r="E614" s="8">
        <v>5.7877539572900004E-4</v>
      </c>
      <c r="F614" s="8">
        <v>9.8142171553999997</v>
      </c>
      <c r="G614" s="8">
        <f t="shared" si="9"/>
        <v>9.8142171553999997</v>
      </c>
    </row>
    <row r="615" spans="1:7" x14ac:dyDescent="0.35">
      <c r="A615" s="7" t="s">
        <v>5</v>
      </c>
      <c r="B615" s="7" t="s">
        <v>64</v>
      </c>
      <c r="C615" s="7" t="s">
        <v>36</v>
      </c>
      <c r="D615" s="8">
        <v>5.7349033752999998E-3</v>
      </c>
      <c r="E615" s="8">
        <v>6.5059150291300004E-4</v>
      </c>
      <c r="F615" s="8">
        <v>8.8149066651299997</v>
      </c>
      <c r="G615" s="8">
        <f t="shared" si="9"/>
        <v>8.8149066651299997</v>
      </c>
    </row>
    <row r="616" spans="1:7" x14ac:dyDescent="0.35">
      <c r="A616" s="7" t="s">
        <v>5</v>
      </c>
      <c r="B616" s="7" t="s">
        <v>62</v>
      </c>
      <c r="C616" s="7" t="s">
        <v>42</v>
      </c>
      <c r="D616" s="8">
        <v>5.7370650716600004E-3</v>
      </c>
      <c r="E616" s="8">
        <v>6.1440559855799998E-4</v>
      </c>
      <c r="F616" s="8">
        <v>9.3375859287700003</v>
      </c>
      <c r="G616" s="8">
        <f t="shared" si="9"/>
        <v>9.3375859287700003</v>
      </c>
    </row>
    <row r="617" spans="1:7" x14ac:dyDescent="0.35">
      <c r="A617" s="7" t="s">
        <v>5</v>
      </c>
      <c r="B617" s="7" t="s">
        <v>55</v>
      </c>
      <c r="C617" s="7" t="s">
        <v>54</v>
      </c>
      <c r="D617" s="8">
        <v>5.7540797028099999E-3</v>
      </c>
      <c r="E617" s="8">
        <v>5.1268871408199999E-4</v>
      </c>
      <c r="F617" s="8">
        <v>11.223339903499999</v>
      </c>
      <c r="G617" s="8">
        <f t="shared" si="9"/>
        <v>11.223339903499999</v>
      </c>
    </row>
    <row r="618" spans="1:7" x14ac:dyDescent="0.35">
      <c r="A618" s="7" t="s">
        <v>5</v>
      </c>
      <c r="B618" s="7" t="s">
        <v>57</v>
      </c>
      <c r="C618" s="7" t="s">
        <v>42</v>
      </c>
      <c r="D618" s="8">
        <v>5.7657006479299999E-3</v>
      </c>
      <c r="E618" s="8">
        <v>5.9410427293199995E-4</v>
      </c>
      <c r="F618" s="8">
        <v>9.7048631202000006</v>
      </c>
      <c r="G618" s="8">
        <f t="shared" si="9"/>
        <v>9.7048631202000006</v>
      </c>
    </row>
    <row r="619" spans="1:7" x14ac:dyDescent="0.35">
      <c r="A619" s="7" t="s">
        <v>5</v>
      </c>
      <c r="B619" s="7" t="s">
        <v>8</v>
      </c>
      <c r="C619" s="7" t="s">
        <v>67</v>
      </c>
      <c r="D619" s="8">
        <v>5.7748013675799998E-3</v>
      </c>
      <c r="E619" s="8">
        <v>6.5297927754399997E-4</v>
      </c>
      <c r="F619" s="8">
        <v>8.8437743220500007</v>
      </c>
      <c r="G619" s="8">
        <f t="shared" si="9"/>
        <v>8.8437743220500007</v>
      </c>
    </row>
    <row r="620" spans="1:7" x14ac:dyDescent="0.35">
      <c r="A620" s="7" t="s">
        <v>5</v>
      </c>
      <c r="B620" s="7" t="s">
        <v>57</v>
      </c>
      <c r="C620" s="7" t="s">
        <v>48</v>
      </c>
      <c r="D620" s="8">
        <v>5.7759590822000001E-3</v>
      </c>
      <c r="E620" s="8">
        <v>6.2013791372600002E-4</v>
      </c>
      <c r="F620" s="8">
        <v>9.3139912176799999</v>
      </c>
      <c r="G620" s="8">
        <f t="shared" si="9"/>
        <v>9.3139912176799999</v>
      </c>
    </row>
    <row r="621" spans="1:7" x14ac:dyDescent="0.35">
      <c r="A621" s="7" t="s">
        <v>5</v>
      </c>
      <c r="B621" s="7" t="s">
        <v>60</v>
      </c>
      <c r="C621" s="7" t="s">
        <v>40</v>
      </c>
      <c r="D621" s="8">
        <v>5.7767131695699997E-3</v>
      </c>
      <c r="E621" s="8">
        <v>7.1439104028399997E-4</v>
      </c>
      <c r="F621" s="8">
        <v>8.0862060745799997</v>
      </c>
      <c r="G621" s="8">
        <f t="shared" si="9"/>
        <v>8.0862060745799997</v>
      </c>
    </row>
    <row r="622" spans="1:7" x14ac:dyDescent="0.35">
      <c r="A622" s="7" t="s">
        <v>5</v>
      </c>
      <c r="B622" s="7" t="s">
        <v>55</v>
      </c>
      <c r="C622" s="7" t="s">
        <v>53</v>
      </c>
      <c r="D622" s="8">
        <v>5.8047112253700002E-3</v>
      </c>
      <c r="E622" s="8">
        <v>4.32160690061E-4</v>
      </c>
      <c r="F622" s="8">
        <v>13.4318353309</v>
      </c>
      <c r="G622" s="8">
        <f t="shared" si="9"/>
        <v>13.4318353309</v>
      </c>
    </row>
    <row r="623" spans="1:7" x14ac:dyDescent="0.35">
      <c r="A623" s="7" t="s">
        <v>5</v>
      </c>
      <c r="B623" s="7" t="s">
        <v>52</v>
      </c>
      <c r="C623" s="7" t="s">
        <v>51</v>
      </c>
      <c r="D623" s="8">
        <v>5.8223835860899999E-3</v>
      </c>
      <c r="E623" s="8">
        <v>4.08459310018E-4</v>
      </c>
      <c r="F623" s="8">
        <v>14.2545008604</v>
      </c>
      <c r="G623" s="8">
        <f t="shared" si="9"/>
        <v>14.2545008604</v>
      </c>
    </row>
    <row r="624" spans="1:7" x14ac:dyDescent="0.35">
      <c r="A624" s="7" t="s">
        <v>5</v>
      </c>
      <c r="B624" s="7" t="s">
        <v>62</v>
      </c>
      <c r="C624" s="7" t="s">
        <v>48</v>
      </c>
      <c r="D624" s="8">
        <v>5.9111602572699999E-3</v>
      </c>
      <c r="E624" s="8">
        <v>6.2138192299199995E-4</v>
      </c>
      <c r="F624" s="8">
        <v>9.5129260098399993</v>
      </c>
      <c r="G624" s="8">
        <f t="shared" si="9"/>
        <v>9.5129260098399993</v>
      </c>
    </row>
    <row r="625" spans="1:7" x14ac:dyDescent="0.35">
      <c r="A625" s="7" t="s">
        <v>5</v>
      </c>
      <c r="B625" s="7" t="s">
        <v>31</v>
      </c>
      <c r="C625" s="7" t="s">
        <v>65</v>
      </c>
      <c r="D625" s="8">
        <v>5.9510466091299997E-3</v>
      </c>
      <c r="E625" s="8">
        <v>6.3405137078700001E-4</v>
      </c>
      <c r="F625" s="8">
        <v>9.3857483530800003</v>
      </c>
      <c r="G625" s="8">
        <f t="shared" si="9"/>
        <v>9.3857483530800003</v>
      </c>
    </row>
    <row r="626" spans="1:7" x14ac:dyDescent="0.35">
      <c r="A626" s="7" t="s">
        <v>5</v>
      </c>
      <c r="B626" s="7" t="s">
        <v>56</v>
      </c>
      <c r="C626" s="7" t="s">
        <v>53</v>
      </c>
      <c r="D626" s="8">
        <v>5.9540698642700004E-3</v>
      </c>
      <c r="E626" s="8">
        <v>4.2053317400000002E-4</v>
      </c>
      <c r="F626" s="8">
        <v>14.1583832915</v>
      </c>
      <c r="G626" s="8">
        <f t="shared" si="9"/>
        <v>14.1583832915</v>
      </c>
    </row>
    <row r="627" spans="1:7" x14ac:dyDescent="0.35">
      <c r="A627" s="7" t="s">
        <v>5</v>
      </c>
      <c r="B627" s="7" t="s">
        <v>57</v>
      </c>
      <c r="C627" s="7" t="s">
        <v>38</v>
      </c>
      <c r="D627" s="8">
        <v>5.9683199920599998E-3</v>
      </c>
      <c r="E627" s="8">
        <v>6.5628756252499997E-4</v>
      </c>
      <c r="F627" s="8">
        <v>9.0940623179000006</v>
      </c>
      <c r="G627" s="8">
        <f t="shared" si="9"/>
        <v>9.0940623179000006</v>
      </c>
    </row>
    <row r="628" spans="1:7" x14ac:dyDescent="0.35">
      <c r="A628" s="7" t="s">
        <v>5</v>
      </c>
      <c r="B628" s="7" t="s">
        <v>58</v>
      </c>
      <c r="C628" s="7" t="s">
        <v>49</v>
      </c>
      <c r="D628" s="8">
        <v>5.9832574743599997E-3</v>
      </c>
      <c r="E628" s="8">
        <v>6.2876314011100002E-4</v>
      </c>
      <c r="F628" s="8">
        <v>9.5159163962700006</v>
      </c>
      <c r="G628" s="8">
        <f t="shared" si="9"/>
        <v>9.5159163962700006</v>
      </c>
    </row>
    <row r="629" spans="1:7" x14ac:dyDescent="0.35">
      <c r="A629" s="7" t="s">
        <v>5</v>
      </c>
      <c r="B629" s="7" t="s">
        <v>47</v>
      </c>
      <c r="C629" s="7" t="s">
        <v>45</v>
      </c>
      <c r="D629" s="8">
        <v>6.0017378507699996E-3</v>
      </c>
      <c r="E629" s="8">
        <v>5.1581402380899998E-4</v>
      </c>
      <c r="F629" s="8">
        <v>11.6354685482</v>
      </c>
      <c r="G629" s="8">
        <f t="shared" si="9"/>
        <v>11.6354685482</v>
      </c>
    </row>
    <row r="630" spans="1:7" x14ac:dyDescent="0.35">
      <c r="A630" s="7" t="s">
        <v>5</v>
      </c>
      <c r="B630" s="7" t="s">
        <v>14</v>
      </c>
      <c r="C630" s="7" t="s">
        <v>67</v>
      </c>
      <c r="D630" s="8">
        <v>6.0203745890999999E-3</v>
      </c>
      <c r="E630" s="8">
        <v>7.7213727494800002E-4</v>
      </c>
      <c r="F630" s="8">
        <v>7.7970262341099996</v>
      </c>
      <c r="G630" s="8">
        <f t="shared" si="9"/>
        <v>7.7970262341099996</v>
      </c>
    </row>
    <row r="631" spans="1:7" x14ac:dyDescent="0.35">
      <c r="A631" s="7" t="s">
        <v>5</v>
      </c>
      <c r="B631" s="7" t="s">
        <v>7</v>
      </c>
      <c r="C631" s="7" t="s">
        <v>67</v>
      </c>
      <c r="D631" s="8">
        <v>6.0380774539900003E-3</v>
      </c>
      <c r="E631" s="8">
        <v>7.9088004857200004E-4</v>
      </c>
      <c r="F631" s="8">
        <v>7.6346311490499996</v>
      </c>
      <c r="G631" s="8">
        <f t="shared" si="9"/>
        <v>7.6346311490499996</v>
      </c>
    </row>
    <row r="632" spans="1:7" x14ac:dyDescent="0.35">
      <c r="A632" s="7" t="s">
        <v>5</v>
      </c>
      <c r="B632" s="7" t="s">
        <v>61</v>
      </c>
      <c r="C632" s="7" t="s">
        <v>48</v>
      </c>
      <c r="D632" s="8">
        <v>6.05084699971E-3</v>
      </c>
      <c r="E632" s="8">
        <v>5.9688007741E-4</v>
      </c>
      <c r="F632" s="8">
        <v>10.137458475700001</v>
      </c>
      <c r="G632" s="8">
        <f t="shared" si="9"/>
        <v>10.137458475700001</v>
      </c>
    </row>
    <row r="633" spans="1:7" x14ac:dyDescent="0.35">
      <c r="A633" s="7" t="s">
        <v>5</v>
      </c>
      <c r="B633" s="7" t="s">
        <v>63</v>
      </c>
      <c r="C633" s="7" t="s">
        <v>49</v>
      </c>
      <c r="D633" s="8">
        <v>6.0764238686400003E-3</v>
      </c>
      <c r="E633" s="8">
        <v>6.60634477391E-4</v>
      </c>
      <c r="F633" s="8">
        <v>9.1978606575799997</v>
      </c>
      <c r="G633" s="8">
        <f t="shared" si="9"/>
        <v>9.1978606575799997</v>
      </c>
    </row>
    <row r="634" spans="1:7" x14ac:dyDescent="0.35">
      <c r="A634" s="7" t="s">
        <v>5</v>
      </c>
      <c r="B634" s="7" t="s">
        <v>60</v>
      </c>
      <c r="C634" s="7" t="s">
        <v>42</v>
      </c>
      <c r="D634" s="8">
        <v>6.12500161957E-3</v>
      </c>
      <c r="E634" s="8">
        <v>5.9605847668900002E-4</v>
      </c>
      <c r="F634" s="8">
        <v>10.2758401384</v>
      </c>
      <c r="G634" s="8">
        <f t="shared" si="9"/>
        <v>10.2758401384</v>
      </c>
    </row>
    <row r="635" spans="1:7" x14ac:dyDescent="0.35">
      <c r="A635" s="7" t="s">
        <v>5</v>
      </c>
      <c r="B635" s="7" t="s">
        <v>29</v>
      </c>
      <c r="C635" s="7" t="s">
        <v>67</v>
      </c>
      <c r="D635" s="8">
        <v>6.1311471876200003E-3</v>
      </c>
      <c r="E635" s="8">
        <v>5.7982508989399997E-4</v>
      </c>
      <c r="F635" s="8">
        <v>10.574132259000001</v>
      </c>
      <c r="G635" s="8">
        <f t="shared" si="9"/>
        <v>10.574132259000001</v>
      </c>
    </row>
    <row r="636" spans="1:7" x14ac:dyDescent="0.35">
      <c r="A636" s="7" t="s">
        <v>5</v>
      </c>
      <c r="B636" s="7" t="s">
        <v>60</v>
      </c>
      <c r="C636" s="7" t="s">
        <v>34</v>
      </c>
      <c r="D636" s="8">
        <v>6.1354020080499998E-3</v>
      </c>
      <c r="E636" s="8">
        <v>7.2359478834299997E-4</v>
      </c>
      <c r="F636" s="8">
        <v>8.4790577639499993</v>
      </c>
      <c r="G636" s="8">
        <f t="shared" si="9"/>
        <v>8.4790577639499993</v>
      </c>
    </row>
    <row r="637" spans="1:7" x14ac:dyDescent="0.35">
      <c r="A637" s="7" t="s">
        <v>5</v>
      </c>
      <c r="B637" s="7" t="s">
        <v>64</v>
      </c>
      <c r="C637" s="7" t="s">
        <v>40</v>
      </c>
      <c r="D637" s="8">
        <v>6.1756920702900004E-3</v>
      </c>
      <c r="E637" s="8">
        <v>6.8352057138399997E-4</v>
      </c>
      <c r="F637" s="8">
        <v>9.0351224657200007</v>
      </c>
      <c r="G637" s="8">
        <f t="shared" si="9"/>
        <v>9.0351224657200007</v>
      </c>
    </row>
    <row r="638" spans="1:7" x14ac:dyDescent="0.35">
      <c r="A638" s="7" t="s">
        <v>5</v>
      </c>
      <c r="B638" s="7" t="s">
        <v>55</v>
      </c>
      <c r="C638" s="7" t="s">
        <v>51</v>
      </c>
      <c r="D638" s="8">
        <v>6.2240644516300004E-3</v>
      </c>
      <c r="E638" s="8">
        <v>4.5008661868899997E-4</v>
      </c>
      <c r="F638" s="8">
        <v>13.8285925268</v>
      </c>
      <c r="G638" s="8">
        <f t="shared" si="9"/>
        <v>13.8285925268</v>
      </c>
    </row>
    <row r="639" spans="1:7" x14ac:dyDescent="0.35">
      <c r="A639" s="7" t="s">
        <v>5</v>
      </c>
      <c r="B639" s="7" t="s">
        <v>64</v>
      </c>
      <c r="C639" s="7" t="s">
        <v>34</v>
      </c>
      <c r="D639" s="8">
        <v>6.2283488415399999E-3</v>
      </c>
      <c r="E639" s="8">
        <v>7.0259975036200001E-4</v>
      </c>
      <c r="F639" s="8">
        <v>8.8647182671699998</v>
      </c>
      <c r="G639" s="8">
        <f t="shared" si="9"/>
        <v>8.8647182671699998</v>
      </c>
    </row>
    <row r="640" spans="1:7" x14ac:dyDescent="0.35">
      <c r="A640" s="7" t="s">
        <v>5</v>
      </c>
      <c r="B640" s="7" t="s">
        <v>7</v>
      </c>
      <c r="C640" s="7" t="s">
        <v>66</v>
      </c>
      <c r="D640" s="8">
        <v>6.24184892215E-3</v>
      </c>
      <c r="E640" s="8">
        <v>5.46510618889E-4</v>
      </c>
      <c r="F640" s="8">
        <v>11.421276561499999</v>
      </c>
      <c r="G640" s="8">
        <f t="shared" si="9"/>
        <v>11.421276561499999</v>
      </c>
    </row>
    <row r="641" spans="1:7" x14ac:dyDescent="0.35">
      <c r="A641" s="7" t="s">
        <v>5</v>
      </c>
      <c r="B641" s="7" t="s">
        <v>60</v>
      </c>
      <c r="C641" s="7" t="s">
        <v>35</v>
      </c>
      <c r="D641" s="8">
        <v>6.24782985302E-3</v>
      </c>
      <c r="E641" s="8">
        <v>6.76731154758E-4</v>
      </c>
      <c r="F641" s="8">
        <v>9.2323662197199994</v>
      </c>
      <c r="G641" s="8">
        <f t="shared" si="9"/>
        <v>9.2323662197199994</v>
      </c>
    </row>
    <row r="642" spans="1:7" x14ac:dyDescent="0.35">
      <c r="A642" s="7" t="s">
        <v>5</v>
      </c>
      <c r="B642" s="7" t="s">
        <v>64</v>
      </c>
      <c r="C642" s="7" t="s">
        <v>48</v>
      </c>
      <c r="D642" s="8">
        <v>6.2641035761799996E-3</v>
      </c>
      <c r="E642" s="8">
        <v>5.9493804194000002E-4</v>
      </c>
      <c r="F642" s="8">
        <v>10.5290015676</v>
      </c>
      <c r="G642" s="8">
        <f t="shared" si="9"/>
        <v>10.5290015676</v>
      </c>
    </row>
    <row r="643" spans="1:7" x14ac:dyDescent="0.35">
      <c r="A643" s="7" t="s">
        <v>5</v>
      </c>
      <c r="B643" s="7" t="s">
        <v>60</v>
      </c>
      <c r="C643" s="7" t="s">
        <v>49</v>
      </c>
      <c r="D643" s="8">
        <v>6.2785217107299996E-3</v>
      </c>
      <c r="E643" s="8">
        <v>6.6129747884099998E-4</v>
      </c>
      <c r="F643" s="8">
        <v>9.4942471605000005</v>
      </c>
      <c r="G643" s="8">
        <f t="shared" si="9"/>
        <v>9.4942471605000005</v>
      </c>
    </row>
    <row r="644" spans="1:7" x14ac:dyDescent="0.35">
      <c r="A644" s="7" t="s">
        <v>5</v>
      </c>
      <c r="B644" s="7" t="s">
        <v>57</v>
      </c>
      <c r="C644" s="7" t="s">
        <v>49</v>
      </c>
      <c r="D644" s="8">
        <v>6.27907825704E-3</v>
      </c>
      <c r="E644" s="8">
        <v>6.7306052746E-4</v>
      </c>
      <c r="F644" s="8">
        <v>9.3291435181000004</v>
      </c>
      <c r="G644" s="8">
        <f t="shared" ref="G644:G707" si="10">ABS(F644)</f>
        <v>9.3291435181000004</v>
      </c>
    </row>
    <row r="645" spans="1:7" x14ac:dyDescent="0.35">
      <c r="A645" s="7" t="s">
        <v>5</v>
      </c>
      <c r="B645" s="7" t="s">
        <v>62</v>
      </c>
      <c r="C645" s="7" t="s">
        <v>49</v>
      </c>
      <c r="D645" s="8">
        <v>6.2833460139799999E-3</v>
      </c>
      <c r="E645" s="8">
        <v>6.6887946310699995E-4</v>
      </c>
      <c r="F645" s="8">
        <v>9.3938390405900005</v>
      </c>
      <c r="G645" s="8">
        <f t="shared" si="10"/>
        <v>9.3938390405900005</v>
      </c>
    </row>
    <row r="646" spans="1:7" x14ac:dyDescent="0.35">
      <c r="A646" s="7" t="s">
        <v>5</v>
      </c>
      <c r="B646" s="7" t="s">
        <v>59</v>
      </c>
      <c r="C646" s="7" t="s">
        <v>49</v>
      </c>
      <c r="D646" s="8">
        <v>6.2917659954499997E-3</v>
      </c>
      <c r="E646" s="8">
        <v>6.3470190765400002E-4</v>
      </c>
      <c r="F646" s="8">
        <v>9.9129464077100007</v>
      </c>
      <c r="G646" s="8">
        <f t="shared" si="10"/>
        <v>9.9129464077100007</v>
      </c>
    </row>
    <row r="647" spans="1:7" x14ac:dyDescent="0.35">
      <c r="A647" s="7" t="s">
        <v>5</v>
      </c>
      <c r="B647" s="7" t="s">
        <v>56</v>
      </c>
      <c r="C647" s="7" t="s">
        <v>51</v>
      </c>
      <c r="D647" s="8">
        <v>6.3036915498599997E-3</v>
      </c>
      <c r="E647" s="8">
        <v>4.3451231582699999E-4</v>
      </c>
      <c r="F647" s="8">
        <v>14.507509500299999</v>
      </c>
      <c r="G647" s="8">
        <f t="shared" si="10"/>
        <v>14.507509500299999</v>
      </c>
    </row>
    <row r="648" spans="1:7" x14ac:dyDescent="0.35">
      <c r="A648" s="7" t="s">
        <v>5</v>
      </c>
      <c r="B648" s="7" t="s">
        <v>60</v>
      </c>
      <c r="C648" s="7" t="s">
        <v>37</v>
      </c>
      <c r="D648" s="8">
        <v>6.3804424874999996E-3</v>
      </c>
      <c r="E648" s="8">
        <v>6.7302453348000002E-4</v>
      </c>
      <c r="F648" s="8">
        <v>9.4802524575299998</v>
      </c>
      <c r="G648" s="8">
        <f t="shared" si="10"/>
        <v>9.4802524575299998</v>
      </c>
    </row>
    <row r="649" spans="1:7" x14ac:dyDescent="0.35">
      <c r="A649" s="7" t="s">
        <v>5</v>
      </c>
      <c r="B649" s="7" t="s">
        <v>64</v>
      </c>
      <c r="C649" s="7" t="s">
        <v>42</v>
      </c>
      <c r="D649" s="8">
        <v>6.44540155332E-3</v>
      </c>
      <c r="E649" s="8">
        <v>5.6828929974700004E-4</v>
      </c>
      <c r="F649" s="8">
        <v>11.3417612406</v>
      </c>
      <c r="G649" s="8">
        <f t="shared" si="10"/>
        <v>11.3417612406</v>
      </c>
    </row>
    <row r="650" spans="1:7" x14ac:dyDescent="0.35">
      <c r="A650" s="7" t="s">
        <v>5</v>
      </c>
      <c r="B650" s="7" t="s">
        <v>64</v>
      </c>
      <c r="C650" s="7" t="s">
        <v>35</v>
      </c>
      <c r="D650" s="8">
        <v>6.45710206223E-3</v>
      </c>
      <c r="E650" s="8">
        <v>6.3444024168399997E-4</v>
      </c>
      <c r="F650" s="8">
        <v>10.1776363446</v>
      </c>
      <c r="G650" s="8">
        <f t="shared" si="10"/>
        <v>10.1776363446</v>
      </c>
    </row>
    <row r="651" spans="1:7" x14ac:dyDescent="0.35">
      <c r="A651" s="7" t="s">
        <v>5</v>
      </c>
      <c r="B651" s="7" t="s">
        <v>28</v>
      </c>
      <c r="C651" s="7" t="s">
        <v>67</v>
      </c>
      <c r="D651" s="8">
        <v>6.4724586647100001E-3</v>
      </c>
      <c r="E651" s="8">
        <v>6.3190909316600003E-4</v>
      </c>
      <c r="F651" s="8">
        <v>10.2427053744</v>
      </c>
      <c r="G651" s="8">
        <f t="shared" si="10"/>
        <v>10.2427053744</v>
      </c>
    </row>
    <row r="652" spans="1:7" x14ac:dyDescent="0.35">
      <c r="A652" s="7" t="s">
        <v>5</v>
      </c>
      <c r="B652" s="7" t="s">
        <v>17</v>
      </c>
      <c r="C652" s="7" t="s">
        <v>67</v>
      </c>
      <c r="D652" s="8">
        <v>6.4860158026300001E-3</v>
      </c>
      <c r="E652" s="8">
        <v>6.6970138133700004E-4</v>
      </c>
      <c r="F652" s="8">
        <v>9.6849371725700006</v>
      </c>
      <c r="G652" s="8">
        <f t="shared" si="10"/>
        <v>9.6849371725700006</v>
      </c>
    </row>
    <row r="653" spans="1:7" x14ac:dyDescent="0.35">
      <c r="A653" s="7" t="s">
        <v>5</v>
      </c>
      <c r="B653" s="7" t="s">
        <v>61</v>
      </c>
      <c r="C653" s="7" t="s">
        <v>49</v>
      </c>
      <c r="D653" s="8">
        <v>6.5516915950499998E-3</v>
      </c>
      <c r="E653" s="8">
        <v>6.3981116416800005E-4</v>
      </c>
      <c r="F653" s="8">
        <v>10.2400395022</v>
      </c>
      <c r="G653" s="8">
        <f t="shared" si="10"/>
        <v>10.2400395022</v>
      </c>
    </row>
    <row r="654" spans="1:7" x14ac:dyDescent="0.35">
      <c r="A654" s="7" t="s">
        <v>5</v>
      </c>
      <c r="B654" s="7" t="s">
        <v>46</v>
      </c>
      <c r="C654" s="7" t="s">
        <v>50</v>
      </c>
      <c r="D654" s="8">
        <v>6.5863320077499997E-3</v>
      </c>
      <c r="E654" s="8">
        <v>4.9120761525999997E-4</v>
      </c>
      <c r="F654" s="8">
        <v>13.4084484913</v>
      </c>
      <c r="G654" s="8">
        <f t="shared" si="10"/>
        <v>13.4084484913</v>
      </c>
    </row>
    <row r="655" spans="1:7" x14ac:dyDescent="0.35">
      <c r="A655" s="7" t="s">
        <v>5</v>
      </c>
      <c r="B655" s="7" t="s">
        <v>30</v>
      </c>
      <c r="C655" s="7" t="s">
        <v>67</v>
      </c>
      <c r="D655" s="8">
        <v>6.6961007745399998E-3</v>
      </c>
      <c r="E655" s="8">
        <v>7.1426915947000005E-4</v>
      </c>
      <c r="F655" s="8">
        <v>9.3747583607199996</v>
      </c>
      <c r="G655" s="8">
        <f t="shared" si="10"/>
        <v>9.3747583607199996</v>
      </c>
    </row>
    <row r="656" spans="1:7" x14ac:dyDescent="0.35">
      <c r="A656" s="7" t="s">
        <v>5</v>
      </c>
      <c r="B656" s="7" t="s">
        <v>52</v>
      </c>
      <c r="C656" s="7" t="s">
        <v>45</v>
      </c>
      <c r="D656" s="8">
        <v>6.73901607024E-3</v>
      </c>
      <c r="E656" s="8">
        <v>5.1006636714600001E-4</v>
      </c>
      <c r="F656" s="8">
        <v>13.212037696099999</v>
      </c>
      <c r="G656" s="8">
        <f t="shared" si="10"/>
        <v>13.212037696099999</v>
      </c>
    </row>
    <row r="657" spans="1:7" x14ac:dyDescent="0.35">
      <c r="A657" s="7" t="s">
        <v>5</v>
      </c>
      <c r="B657" s="7" t="s">
        <v>16</v>
      </c>
      <c r="C657" s="7" t="s">
        <v>67</v>
      </c>
      <c r="D657" s="8">
        <v>6.7659695732700002E-3</v>
      </c>
      <c r="E657" s="8">
        <v>7.9227767521100004E-4</v>
      </c>
      <c r="F657" s="8">
        <v>8.5398967874099991</v>
      </c>
      <c r="G657" s="8">
        <f t="shared" si="10"/>
        <v>8.5398967874099991</v>
      </c>
    </row>
    <row r="658" spans="1:7" x14ac:dyDescent="0.35">
      <c r="A658" s="7" t="s">
        <v>5</v>
      </c>
      <c r="B658" s="7" t="s">
        <v>21</v>
      </c>
      <c r="C658" s="7" t="s">
        <v>67</v>
      </c>
      <c r="D658" s="8">
        <v>6.7682938823699999E-3</v>
      </c>
      <c r="E658" s="8">
        <v>6.4088978131499996E-4</v>
      </c>
      <c r="F658" s="8">
        <v>10.5607767196</v>
      </c>
      <c r="G658" s="8">
        <f t="shared" si="10"/>
        <v>10.5607767196</v>
      </c>
    </row>
    <row r="659" spans="1:7" x14ac:dyDescent="0.35">
      <c r="A659" s="7" t="s">
        <v>5</v>
      </c>
      <c r="B659" s="7" t="s">
        <v>64</v>
      </c>
      <c r="C659" s="7" t="s">
        <v>37</v>
      </c>
      <c r="D659" s="8">
        <v>6.7792772074500001E-3</v>
      </c>
      <c r="E659" s="8">
        <v>6.3186811921299999E-4</v>
      </c>
      <c r="F659" s="8">
        <v>10.728943273600001</v>
      </c>
      <c r="G659" s="8">
        <f t="shared" si="10"/>
        <v>10.728943273600001</v>
      </c>
    </row>
    <row r="660" spans="1:7" x14ac:dyDescent="0.35">
      <c r="A660" s="7" t="s">
        <v>5</v>
      </c>
      <c r="B660" s="7" t="s">
        <v>68</v>
      </c>
      <c r="C660" s="7" t="s">
        <v>4</v>
      </c>
      <c r="D660" s="8">
        <v>6.8341033893500004E-3</v>
      </c>
      <c r="E660" s="8">
        <v>5.3169246042300002E-4</v>
      </c>
      <c r="F660" s="8">
        <v>12.8534893722</v>
      </c>
      <c r="G660" s="8">
        <f t="shared" si="10"/>
        <v>12.8534893722</v>
      </c>
    </row>
    <row r="661" spans="1:7" x14ac:dyDescent="0.35">
      <c r="A661" s="7" t="s">
        <v>5</v>
      </c>
      <c r="B661" s="7" t="s">
        <v>6</v>
      </c>
      <c r="C661" s="7" t="s">
        <v>67</v>
      </c>
      <c r="D661" s="8">
        <v>6.8489356567799997E-3</v>
      </c>
      <c r="E661" s="8">
        <v>6.9007396886499998E-4</v>
      </c>
      <c r="F661" s="8">
        <v>9.9249297405599997</v>
      </c>
      <c r="G661" s="8">
        <f t="shared" si="10"/>
        <v>9.9249297405599997</v>
      </c>
    </row>
    <row r="662" spans="1:7" x14ac:dyDescent="0.35">
      <c r="A662" s="7" t="s">
        <v>5</v>
      </c>
      <c r="B662" s="7" t="s">
        <v>64</v>
      </c>
      <c r="C662" s="7" t="s">
        <v>49</v>
      </c>
      <c r="D662" s="8">
        <v>6.8577097867000003E-3</v>
      </c>
      <c r="E662" s="8">
        <v>6.2295623560699998E-4</v>
      </c>
      <c r="F662" s="8">
        <v>11.0083331617</v>
      </c>
      <c r="G662" s="8">
        <f t="shared" si="10"/>
        <v>11.0083331617</v>
      </c>
    </row>
    <row r="663" spans="1:7" x14ac:dyDescent="0.35">
      <c r="A663" s="7" t="s">
        <v>5</v>
      </c>
      <c r="B663" s="7" t="s">
        <v>68</v>
      </c>
      <c r="C663" s="7" t="s">
        <v>12</v>
      </c>
      <c r="D663" s="8">
        <v>6.8687417823699998E-3</v>
      </c>
      <c r="E663" s="8">
        <v>5.4599064066900005E-4</v>
      </c>
      <c r="F663" s="8">
        <v>12.5803288019</v>
      </c>
      <c r="G663" s="8">
        <f t="shared" si="10"/>
        <v>12.5803288019</v>
      </c>
    </row>
    <row r="664" spans="1:7" x14ac:dyDescent="0.35">
      <c r="A664" s="7" t="s">
        <v>5</v>
      </c>
      <c r="B664" s="7" t="s">
        <v>68</v>
      </c>
      <c r="C664" s="7" t="s">
        <v>11</v>
      </c>
      <c r="D664" s="8">
        <v>6.8868227972000004E-3</v>
      </c>
      <c r="E664" s="8">
        <v>5.7735663613300001E-4</v>
      </c>
      <c r="F664" s="8">
        <v>11.9281954449</v>
      </c>
      <c r="G664" s="8">
        <f t="shared" si="10"/>
        <v>11.9281954449</v>
      </c>
    </row>
    <row r="665" spans="1:7" x14ac:dyDescent="0.35">
      <c r="A665" s="7" t="s">
        <v>5</v>
      </c>
      <c r="B665" s="7" t="s">
        <v>69</v>
      </c>
      <c r="C665" s="7" t="s">
        <v>4</v>
      </c>
      <c r="D665" s="8">
        <v>6.9636371144599996E-3</v>
      </c>
      <c r="E665" s="8">
        <v>5.6452345161299997E-4</v>
      </c>
      <c r="F665" s="8">
        <v>12.3354257375</v>
      </c>
      <c r="G665" s="8">
        <f t="shared" si="10"/>
        <v>12.3354257375</v>
      </c>
    </row>
    <row r="666" spans="1:7" x14ac:dyDescent="0.35">
      <c r="A666" s="7" t="s">
        <v>5</v>
      </c>
      <c r="B666" s="7" t="s">
        <v>69</v>
      </c>
      <c r="C666" s="7" t="s">
        <v>12</v>
      </c>
      <c r="D666" s="8">
        <v>6.9758186013900002E-3</v>
      </c>
      <c r="E666" s="8">
        <v>5.8045003490099999E-4</v>
      </c>
      <c r="F666" s="8">
        <v>12.017948457199999</v>
      </c>
      <c r="G666" s="8">
        <f t="shared" si="10"/>
        <v>12.017948457199999</v>
      </c>
    </row>
    <row r="667" spans="1:7" x14ac:dyDescent="0.35">
      <c r="A667" s="7" t="s">
        <v>5</v>
      </c>
      <c r="B667" s="7" t="s">
        <v>68</v>
      </c>
      <c r="C667" s="7" t="s">
        <v>10</v>
      </c>
      <c r="D667" s="8">
        <v>7.0111028446199998E-3</v>
      </c>
      <c r="E667" s="8">
        <v>6.1878624687299998E-4</v>
      </c>
      <c r="F667" s="8">
        <v>11.3304115598</v>
      </c>
      <c r="G667" s="8">
        <f t="shared" si="10"/>
        <v>11.3304115598</v>
      </c>
    </row>
    <row r="668" spans="1:7" x14ac:dyDescent="0.35">
      <c r="A668" s="7" t="s">
        <v>5</v>
      </c>
      <c r="B668" s="7" t="s">
        <v>55</v>
      </c>
      <c r="C668" s="7" t="s">
        <v>45</v>
      </c>
      <c r="D668" s="8">
        <v>7.0160600520499999E-3</v>
      </c>
      <c r="E668" s="8">
        <v>5.5713833756699995E-4</v>
      </c>
      <c r="F668" s="8">
        <v>12.593030454000001</v>
      </c>
      <c r="G668" s="8">
        <f t="shared" si="10"/>
        <v>12.593030454000001</v>
      </c>
    </row>
    <row r="669" spans="1:7" x14ac:dyDescent="0.35">
      <c r="A669" s="7" t="s">
        <v>5</v>
      </c>
      <c r="B669" s="7" t="s">
        <v>69</v>
      </c>
      <c r="C669" s="7" t="s">
        <v>11</v>
      </c>
      <c r="D669" s="8">
        <v>7.0222595319000001E-3</v>
      </c>
      <c r="E669" s="8">
        <v>6.1519967162999996E-4</v>
      </c>
      <c r="F669" s="8">
        <v>11.4146022109</v>
      </c>
      <c r="G669" s="8">
        <f t="shared" si="10"/>
        <v>11.4146022109</v>
      </c>
    </row>
    <row r="670" spans="1:7" x14ac:dyDescent="0.35">
      <c r="A670" s="7" t="s">
        <v>5</v>
      </c>
      <c r="B670" s="7" t="s">
        <v>47</v>
      </c>
      <c r="C670" s="7" t="s">
        <v>50</v>
      </c>
      <c r="D670" s="8">
        <v>7.1035553735800004E-3</v>
      </c>
      <c r="E670" s="8">
        <v>5.0693906270899997E-4</v>
      </c>
      <c r="F670" s="8">
        <v>14.0126415503</v>
      </c>
      <c r="G670" s="8">
        <f t="shared" si="10"/>
        <v>14.0126415503</v>
      </c>
    </row>
    <row r="671" spans="1:7" x14ac:dyDescent="0.35">
      <c r="A671" s="7" t="s">
        <v>5</v>
      </c>
      <c r="B671" s="7" t="s">
        <v>60</v>
      </c>
      <c r="C671" s="7" t="s">
        <v>38</v>
      </c>
      <c r="D671" s="8">
        <v>7.1230262571600001E-3</v>
      </c>
      <c r="E671" s="8">
        <v>6.6638373663999997E-4</v>
      </c>
      <c r="F671" s="8">
        <v>10.689075776499999</v>
      </c>
      <c r="G671" s="8">
        <f t="shared" si="10"/>
        <v>10.689075776499999</v>
      </c>
    </row>
    <row r="672" spans="1:7" x14ac:dyDescent="0.35">
      <c r="A672" s="7" t="s">
        <v>5</v>
      </c>
      <c r="B672" s="7" t="s">
        <v>58</v>
      </c>
      <c r="C672" s="7" t="s">
        <v>53</v>
      </c>
      <c r="D672" s="8">
        <v>7.1584115229199998E-3</v>
      </c>
      <c r="E672" s="8">
        <v>4.8400034504699998E-4</v>
      </c>
      <c r="F672" s="8">
        <v>14.7900959083</v>
      </c>
      <c r="G672" s="8">
        <f t="shared" si="10"/>
        <v>14.7900959083</v>
      </c>
    </row>
    <row r="673" spans="1:7" x14ac:dyDescent="0.35">
      <c r="A673" s="7" t="s">
        <v>5</v>
      </c>
      <c r="B673" s="7" t="s">
        <v>68</v>
      </c>
      <c r="C673" s="7" t="s">
        <v>20</v>
      </c>
      <c r="D673" s="8">
        <v>7.1764803435800002E-3</v>
      </c>
      <c r="E673" s="8">
        <v>5.5582001532899995E-4</v>
      </c>
      <c r="F673" s="8">
        <v>12.9115183794</v>
      </c>
      <c r="G673" s="8">
        <f t="shared" si="10"/>
        <v>12.9115183794</v>
      </c>
    </row>
    <row r="674" spans="1:7" x14ac:dyDescent="0.35">
      <c r="A674" s="7" t="s">
        <v>5</v>
      </c>
      <c r="B674" s="7" t="s">
        <v>56</v>
      </c>
      <c r="C674" s="7" t="s">
        <v>45</v>
      </c>
      <c r="D674" s="8">
        <v>7.2026690176700001E-3</v>
      </c>
      <c r="E674" s="8">
        <v>5.4086647114600002E-4</v>
      </c>
      <c r="F674" s="8">
        <v>13.3169079651</v>
      </c>
      <c r="G674" s="8">
        <f t="shared" si="10"/>
        <v>13.3169079651</v>
      </c>
    </row>
    <row r="675" spans="1:7" x14ac:dyDescent="0.35">
      <c r="A675" s="7" t="s">
        <v>5</v>
      </c>
      <c r="B675" s="7" t="s">
        <v>69</v>
      </c>
      <c r="C675" s="7" t="s">
        <v>66</v>
      </c>
      <c r="D675" s="8">
        <v>7.25030107997E-3</v>
      </c>
      <c r="E675" s="8">
        <v>5.9128440452000004E-4</v>
      </c>
      <c r="F675" s="8">
        <v>12.2619521579</v>
      </c>
      <c r="G675" s="8">
        <f t="shared" si="10"/>
        <v>12.2619521579</v>
      </c>
    </row>
    <row r="676" spans="1:7" x14ac:dyDescent="0.35">
      <c r="A676" s="7" t="s">
        <v>5</v>
      </c>
      <c r="B676" s="7" t="s">
        <v>68</v>
      </c>
      <c r="C676" s="7" t="s">
        <v>66</v>
      </c>
      <c r="D676" s="8">
        <v>7.3305558866999998E-3</v>
      </c>
      <c r="E676" s="8">
        <v>5.6257779137200003E-4</v>
      </c>
      <c r="F676" s="8">
        <v>13.030297319100001</v>
      </c>
      <c r="G676" s="8">
        <f t="shared" si="10"/>
        <v>13.030297319100001</v>
      </c>
    </row>
    <row r="677" spans="1:7" x14ac:dyDescent="0.35">
      <c r="A677" s="7" t="s">
        <v>5</v>
      </c>
      <c r="B677" s="7" t="s">
        <v>64</v>
      </c>
      <c r="C677" s="7" t="s">
        <v>38</v>
      </c>
      <c r="D677" s="8">
        <v>7.3309978311500001E-3</v>
      </c>
      <c r="E677" s="8">
        <v>6.2295412278199995E-4</v>
      </c>
      <c r="F677" s="8">
        <v>11.7681183301</v>
      </c>
      <c r="G677" s="8">
        <f t="shared" si="10"/>
        <v>11.7681183301</v>
      </c>
    </row>
    <row r="678" spans="1:7" x14ac:dyDescent="0.35">
      <c r="A678" s="7" t="s">
        <v>5</v>
      </c>
      <c r="B678" s="7" t="s">
        <v>61</v>
      </c>
      <c r="C678" s="7" t="s">
        <v>53</v>
      </c>
      <c r="D678" s="8">
        <v>7.3568676580100002E-3</v>
      </c>
      <c r="E678" s="8">
        <v>4.9262726502099998E-4</v>
      </c>
      <c r="F678" s="8">
        <v>14.9339433287</v>
      </c>
      <c r="G678" s="8">
        <f t="shared" si="10"/>
        <v>14.9339433287</v>
      </c>
    </row>
    <row r="679" spans="1:7" x14ac:dyDescent="0.35">
      <c r="A679" s="7" t="s">
        <v>5</v>
      </c>
      <c r="B679" s="7" t="s">
        <v>69</v>
      </c>
      <c r="C679" s="7" t="s">
        <v>10</v>
      </c>
      <c r="D679" s="8">
        <v>7.4703070480200001E-3</v>
      </c>
      <c r="E679" s="8">
        <v>6.5757544561699998E-4</v>
      </c>
      <c r="F679" s="8">
        <v>11.3603801629</v>
      </c>
      <c r="G679" s="8">
        <f t="shared" si="10"/>
        <v>11.3603801629</v>
      </c>
    </row>
    <row r="680" spans="1:7" x14ac:dyDescent="0.35">
      <c r="A680" s="7" t="s">
        <v>5</v>
      </c>
      <c r="B680" s="7" t="s">
        <v>68</v>
      </c>
      <c r="C680" s="7" t="s">
        <v>13</v>
      </c>
      <c r="D680" s="8">
        <v>7.5249889645200001E-3</v>
      </c>
      <c r="E680" s="8">
        <v>5.8778957844200005E-4</v>
      </c>
      <c r="F680" s="8">
        <v>12.802181665899999</v>
      </c>
      <c r="G680" s="8">
        <f t="shared" si="10"/>
        <v>12.802181665899999</v>
      </c>
    </row>
    <row r="681" spans="1:7" x14ac:dyDescent="0.35">
      <c r="A681" s="7" t="s">
        <v>5</v>
      </c>
      <c r="B681" s="7" t="s">
        <v>68</v>
      </c>
      <c r="C681" s="7" t="s">
        <v>22</v>
      </c>
      <c r="D681" s="8">
        <v>7.5703724855400003E-3</v>
      </c>
      <c r="E681" s="8">
        <v>5.8729334581599998E-4</v>
      </c>
      <c r="F681" s="8">
        <v>12.8902745782</v>
      </c>
      <c r="G681" s="8">
        <f t="shared" si="10"/>
        <v>12.8902745782</v>
      </c>
    </row>
    <row r="682" spans="1:7" x14ac:dyDescent="0.35">
      <c r="A682" s="7" t="s">
        <v>5</v>
      </c>
      <c r="B682" s="7" t="s">
        <v>31</v>
      </c>
      <c r="C682" s="7" t="s">
        <v>67</v>
      </c>
      <c r="D682" s="8">
        <v>7.5845318450599997E-3</v>
      </c>
      <c r="E682" s="8">
        <v>6.5537028096000001E-4</v>
      </c>
      <c r="F682" s="8">
        <v>11.572895606399999</v>
      </c>
      <c r="G682" s="8">
        <f t="shared" si="10"/>
        <v>11.572895606399999</v>
      </c>
    </row>
    <row r="683" spans="1:7" x14ac:dyDescent="0.35">
      <c r="A683" s="7" t="s">
        <v>5</v>
      </c>
      <c r="B683" s="7" t="s">
        <v>59</v>
      </c>
      <c r="C683" s="7" t="s">
        <v>53</v>
      </c>
      <c r="D683" s="8">
        <v>7.6040261874499998E-3</v>
      </c>
      <c r="E683" s="8">
        <v>4.9571802883499995E-4</v>
      </c>
      <c r="F683" s="8">
        <v>15.339418268299999</v>
      </c>
      <c r="G683" s="8">
        <f t="shared" si="10"/>
        <v>15.339418268299999</v>
      </c>
    </row>
    <row r="684" spans="1:7" x14ac:dyDescent="0.35">
      <c r="A684" s="7" t="s">
        <v>5</v>
      </c>
      <c r="B684" s="7" t="s">
        <v>63</v>
      </c>
      <c r="C684" s="7" t="s">
        <v>54</v>
      </c>
      <c r="D684" s="8">
        <v>7.6170846344699996E-3</v>
      </c>
      <c r="E684" s="8">
        <v>6.0681201635400005E-4</v>
      </c>
      <c r="F684" s="8">
        <v>12.5526265617</v>
      </c>
      <c r="G684" s="8">
        <f t="shared" si="10"/>
        <v>12.5526265617</v>
      </c>
    </row>
    <row r="685" spans="1:7" x14ac:dyDescent="0.35">
      <c r="A685" s="7" t="s">
        <v>5</v>
      </c>
      <c r="B685" s="7" t="s">
        <v>59</v>
      </c>
      <c r="C685" s="7" t="s">
        <v>54</v>
      </c>
      <c r="D685" s="8">
        <v>7.6714345848200001E-3</v>
      </c>
      <c r="E685" s="8">
        <v>6.1215848361999997E-4</v>
      </c>
      <c r="F685" s="8">
        <v>12.531778600000001</v>
      </c>
      <c r="G685" s="8">
        <f t="shared" si="10"/>
        <v>12.531778600000001</v>
      </c>
    </row>
    <row r="686" spans="1:7" x14ac:dyDescent="0.35">
      <c r="A686" s="7" t="s">
        <v>5</v>
      </c>
      <c r="B686" s="7" t="s">
        <v>63</v>
      </c>
      <c r="C686" s="7" t="s">
        <v>53</v>
      </c>
      <c r="D686" s="8">
        <v>7.68296740055E-3</v>
      </c>
      <c r="E686" s="8">
        <v>4.9556431127200002E-4</v>
      </c>
      <c r="F686" s="8">
        <v>15.5034719527</v>
      </c>
      <c r="G686" s="8">
        <f t="shared" si="10"/>
        <v>15.5034719527</v>
      </c>
    </row>
    <row r="687" spans="1:7" x14ac:dyDescent="0.35">
      <c r="A687" s="7" t="s">
        <v>5</v>
      </c>
      <c r="B687" s="7" t="s">
        <v>69</v>
      </c>
      <c r="C687" s="7" t="s">
        <v>20</v>
      </c>
      <c r="D687" s="8">
        <v>7.6947704748499997E-3</v>
      </c>
      <c r="E687" s="8">
        <v>5.8256598899700002E-4</v>
      </c>
      <c r="F687" s="8">
        <v>13.208410068899999</v>
      </c>
      <c r="G687" s="8">
        <f t="shared" si="10"/>
        <v>13.208410068899999</v>
      </c>
    </row>
    <row r="688" spans="1:7" x14ac:dyDescent="0.35">
      <c r="A688" s="7" t="s">
        <v>5</v>
      </c>
      <c r="B688" s="7" t="s">
        <v>69</v>
      </c>
      <c r="C688" s="7" t="s">
        <v>13</v>
      </c>
      <c r="D688" s="8">
        <v>7.7675248923400001E-3</v>
      </c>
      <c r="E688" s="8">
        <v>6.3443881445800004E-4</v>
      </c>
      <c r="F688" s="8">
        <v>12.243142625200001</v>
      </c>
      <c r="G688" s="8">
        <f t="shared" si="10"/>
        <v>12.243142625200001</v>
      </c>
    </row>
    <row r="689" spans="1:7" x14ac:dyDescent="0.35">
      <c r="A689" s="7" t="s">
        <v>5</v>
      </c>
      <c r="B689" s="7" t="s">
        <v>58</v>
      </c>
      <c r="C689" s="7" t="s">
        <v>51</v>
      </c>
      <c r="D689" s="8">
        <v>7.7712059151099997E-3</v>
      </c>
      <c r="E689" s="8">
        <v>5.2378731535799997E-4</v>
      </c>
      <c r="F689" s="8">
        <v>14.836567605300001</v>
      </c>
      <c r="G689" s="8">
        <f t="shared" si="10"/>
        <v>14.836567605300001</v>
      </c>
    </row>
    <row r="690" spans="1:7" x14ac:dyDescent="0.35">
      <c r="A690" s="7" t="s">
        <v>5</v>
      </c>
      <c r="B690" s="7" t="s">
        <v>47</v>
      </c>
      <c r="C690" s="7" t="s">
        <v>65</v>
      </c>
      <c r="D690" s="8">
        <v>7.7945748094100003E-3</v>
      </c>
      <c r="E690" s="8">
        <v>6.8960596789600004E-4</v>
      </c>
      <c r="F690" s="8">
        <v>11.3029398994</v>
      </c>
      <c r="G690" s="8">
        <f t="shared" si="10"/>
        <v>11.3029398994</v>
      </c>
    </row>
    <row r="691" spans="1:7" x14ac:dyDescent="0.35">
      <c r="A691" s="7" t="s">
        <v>5</v>
      </c>
      <c r="B691" s="7" t="s">
        <v>68</v>
      </c>
      <c r="C691" s="7" t="s">
        <v>53</v>
      </c>
      <c r="D691" s="8">
        <v>7.80966852894E-3</v>
      </c>
      <c r="E691" s="8">
        <v>4.69695776301E-4</v>
      </c>
      <c r="F691" s="8">
        <v>16.627078468600001</v>
      </c>
      <c r="G691" s="8">
        <f t="shared" si="10"/>
        <v>16.627078468600001</v>
      </c>
    </row>
    <row r="692" spans="1:7" x14ac:dyDescent="0.35">
      <c r="A692" s="7" t="s">
        <v>5</v>
      </c>
      <c r="B692" s="7" t="s">
        <v>68</v>
      </c>
      <c r="C692" s="7" t="s">
        <v>9</v>
      </c>
      <c r="D692" s="8">
        <v>7.8407625016599994E-3</v>
      </c>
      <c r="E692" s="8">
        <v>6.2067095299799999E-4</v>
      </c>
      <c r="F692" s="8">
        <v>12.6327202261</v>
      </c>
      <c r="G692" s="8">
        <f t="shared" si="10"/>
        <v>12.6327202261</v>
      </c>
    </row>
    <row r="693" spans="1:7" x14ac:dyDescent="0.35">
      <c r="A693" s="7" t="s">
        <v>5</v>
      </c>
      <c r="B693" s="7" t="s">
        <v>69</v>
      </c>
      <c r="C693" s="7" t="s">
        <v>22</v>
      </c>
      <c r="D693" s="8">
        <v>7.8429648158999995E-3</v>
      </c>
      <c r="E693" s="8">
        <v>6.3277930044200003E-4</v>
      </c>
      <c r="F693" s="8">
        <v>12.394471201</v>
      </c>
      <c r="G693" s="8">
        <f t="shared" si="10"/>
        <v>12.394471201</v>
      </c>
    </row>
    <row r="694" spans="1:7" x14ac:dyDescent="0.35">
      <c r="A694" s="7" t="s">
        <v>5</v>
      </c>
      <c r="B694" s="7" t="s">
        <v>68</v>
      </c>
      <c r="C694" s="7" t="s">
        <v>25</v>
      </c>
      <c r="D694" s="8">
        <v>7.8519646743000007E-3</v>
      </c>
      <c r="E694" s="8">
        <v>5.5219850102900003E-4</v>
      </c>
      <c r="F694" s="8">
        <v>14.2194603203</v>
      </c>
      <c r="G694" s="8">
        <f t="shared" si="10"/>
        <v>14.2194603203</v>
      </c>
    </row>
    <row r="695" spans="1:7" x14ac:dyDescent="0.35">
      <c r="A695" s="7" t="s">
        <v>5</v>
      </c>
      <c r="B695" s="7" t="s">
        <v>69</v>
      </c>
      <c r="C695" s="7" t="s">
        <v>9</v>
      </c>
      <c r="D695" s="8">
        <v>7.8796573087700009E-3</v>
      </c>
      <c r="E695" s="8">
        <v>6.53303823054E-4</v>
      </c>
      <c r="F695" s="8">
        <v>12.061244754300001</v>
      </c>
      <c r="G695" s="8">
        <f t="shared" si="10"/>
        <v>12.061244754300001</v>
      </c>
    </row>
    <row r="696" spans="1:7" x14ac:dyDescent="0.35">
      <c r="A696" s="7" t="s">
        <v>5</v>
      </c>
      <c r="B696" s="7" t="s">
        <v>68</v>
      </c>
      <c r="C696" s="7" t="s">
        <v>51</v>
      </c>
      <c r="D696" s="8">
        <v>7.9207444515900002E-3</v>
      </c>
      <c r="E696" s="8">
        <v>4.6112863533700002E-4</v>
      </c>
      <c r="F696" s="8">
        <v>17.1768652923</v>
      </c>
      <c r="G696" s="8">
        <f t="shared" si="10"/>
        <v>17.1768652923</v>
      </c>
    </row>
    <row r="697" spans="1:7" x14ac:dyDescent="0.35">
      <c r="A697" s="7" t="s">
        <v>5</v>
      </c>
      <c r="B697" s="7" t="s">
        <v>61</v>
      </c>
      <c r="C697" s="7" t="s">
        <v>51</v>
      </c>
      <c r="D697" s="8">
        <v>7.9674993399999998E-3</v>
      </c>
      <c r="E697" s="8">
        <v>5.2353645221399998E-4</v>
      </c>
      <c r="F697" s="8">
        <v>15.218614303400001</v>
      </c>
      <c r="G697" s="8">
        <f t="shared" si="10"/>
        <v>15.218614303400001</v>
      </c>
    </row>
    <row r="698" spans="1:7" x14ac:dyDescent="0.35">
      <c r="A698" s="7" t="s">
        <v>5</v>
      </c>
      <c r="B698" s="7" t="s">
        <v>68</v>
      </c>
      <c r="C698" s="7" t="s">
        <v>44</v>
      </c>
      <c r="D698" s="8">
        <v>7.9783688102500003E-3</v>
      </c>
      <c r="E698" s="8">
        <v>6.54430824233E-4</v>
      </c>
      <c r="F698" s="8">
        <v>12.191309630899999</v>
      </c>
      <c r="G698" s="8">
        <f t="shared" si="10"/>
        <v>12.191309630899999</v>
      </c>
    </row>
    <row r="699" spans="1:7" x14ac:dyDescent="0.35">
      <c r="A699" s="7" t="s">
        <v>5</v>
      </c>
      <c r="B699" s="7" t="s">
        <v>68</v>
      </c>
      <c r="C699" s="7" t="s">
        <v>24</v>
      </c>
      <c r="D699" s="8">
        <v>8.0015335992199999E-3</v>
      </c>
      <c r="E699" s="8">
        <v>5.7689311581399997E-4</v>
      </c>
      <c r="F699" s="8">
        <v>13.870045212699999</v>
      </c>
      <c r="G699" s="8">
        <f t="shared" si="10"/>
        <v>13.870045212699999</v>
      </c>
    </row>
    <row r="700" spans="1:7" x14ac:dyDescent="0.35">
      <c r="A700" s="7" t="s">
        <v>5</v>
      </c>
      <c r="B700" s="7" t="s">
        <v>55</v>
      </c>
      <c r="C700" s="7" t="s">
        <v>50</v>
      </c>
      <c r="D700" s="8">
        <v>8.00846956922E-3</v>
      </c>
      <c r="E700" s="8">
        <v>5.4784522453299998E-4</v>
      </c>
      <c r="F700" s="8">
        <v>14.6181242632</v>
      </c>
      <c r="G700" s="8">
        <f t="shared" si="10"/>
        <v>14.6181242632</v>
      </c>
    </row>
    <row r="701" spans="1:7" x14ac:dyDescent="0.35">
      <c r="A701" s="7" t="s">
        <v>5</v>
      </c>
      <c r="B701" s="7" t="s">
        <v>62</v>
      </c>
      <c r="C701" s="7" t="s">
        <v>53</v>
      </c>
      <c r="D701" s="8">
        <v>8.0111652348999994E-3</v>
      </c>
      <c r="E701" s="8">
        <v>5.1971717799600004E-4</v>
      </c>
      <c r="F701" s="8">
        <v>15.414470743100001</v>
      </c>
      <c r="G701" s="8">
        <f t="shared" si="10"/>
        <v>15.414470743100001</v>
      </c>
    </row>
    <row r="702" spans="1:7" x14ac:dyDescent="0.35">
      <c r="A702" s="7" t="s">
        <v>5</v>
      </c>
      <c r="B702" s="7" t="s">
        <v>68</v>
      </c>
      <c r="C702" s="7" t="s">
        <v>26</v>
      </c>
      <c r="D702" s="8">
        <v>8.0189631086499992E-3</v>
      </c>
      <c r="E702" s="8">
        <v>5.9536670830700003E-4</v>
      </c>
      <c r="F702" s="8">
        <v>13.468947787599999</v>
      </c>
      <c r="G702" s="8">
        <f t="shared" si="10"/>
        <v>13.468947787599999</v>
      </c>
    </row>
    <row r="703" spans="1:7" x14ac:dyDescent="0.35">
      <c r="A703" s="7" t="s">
        <v>5</v>
      </c>
      <c r="B703" s="7" t="s">
        <v>69</v>
      </c>
      <c r="C703" s="7" t="s">
        <v>53</v>
      </c>
      <c r="D703" s="8">
        <v>8.0657091694E-3</v>
      </c>
      <c r="E703" s="8">
        <v>4.8617636933499998E-4</v>
      </c>
      <c r="F703" s="8">
        <v>16.590088861000002</v>
      </c>
      <c r="G703" s="8">
        <f t="shared" si="10"/>
        <v>16.590088861000002</v>
      </c>
    </row>
    <row r="704" spans="1:7" x14ac:dyDescent="0.35">
      <c r="A704" s="7" t="s">
        <v>5</v>
      </c>
      <c r="B704" s="7" t="s">
        <v>52</v>
      </c>
      <c r="C704" s="7" t="s">
        <v>50</v>
      </c>
      <c r="D704" s="8">
        <v>8.0848402237800009E-3</v>
      </c>
      <c r="E704" s="8">
        <v>4.9694875790000002E-4</v>
      </c>
      <c r="F704" s="8">
        <v>16.268961528199998</v>
      </c>
      <c r="G704" s="8">
        <f t="shared" si="10"/>
        <v>16.268961528199998</v>
      </c>
    </row>
    <row r="705" spans="1:7" x14ac:dyDescent="0.35">
      <c r="A705" s="7" t="s">
        <v>5</v>
      </c>
      <c r="B705" s="7" t="s">
        <v>69</v>
      </c>
      <c r="C705" s="7" t="s">
        <v>25</v>
      </c>
      <c r="D705" s="8">
        <v>8.0892059162300002E-3</v>
      </c>
      <c r="E705" s="8">
        <v>5.9860780573500001E-4</v>
      </c>
      <c r="F705" s="8">
        <v>13.513365243000001</v>
      </c>
      <c r="G705" s="8">
        <f t="shared" si="10"/>
        <v>13.513365243000001</v>
      </c>
    </row>
    <row r="706" spans="1:7" x14ac:dyDescent="0.35">
      <c r="A706" s="7" t="s">
        <v>5</v>
      </c>
      <c r="B706" s="7" t="s">
        <v>69</v>
      </c>
      <c r="C706" s="7" t="s">
        <v>51</v>
      </c>
      <c r="D706" s="8">
        <v>8.1156594305799995E-3</v>
      </c>
      <c r="E706" s="8">
        <v>4.9289923230700001E-4</v>
      </c>
      <c r="F706" s="8">
        <v>16.465149261000001</v>
      </c>
      <c r="G706" s="8">
        <f t="shared" si="10"/>
        <v>16.465149261000001</v>
      </c>
    </row>
    <row r="707" spans="1:7" x14ac:dyDescent="0.35">
      <c r="A707" s="7" t="s">
        <v>5</v>
      </c>
      <c r="B707" s="7" t="s">
        <v>59</v>
      </c>
      <c r="C707" s="7" t="s">
        <v>51</v>
      </c>
      <c r="D707" s="8">
        <v>8.1540509778500001E-3</v>
      </c>
      <c r="E707" s="8">
        <v>5.3114041274099995E-4</v>
      </c>
      <c r="F707" s="8">
        <v>15.3519686739</v>
      </c>
      <c r="G707" s="8">
        <f t="shared" si="10"/>
        <v>15.3519686739</v>
      </c>
    </row>
    <row r="708" spans="1:7" x14ac:dyDescent="0.35">
      <c r="A708" s="7" t="s">
        <v>5</v>
      </c>
      <c r="B708" s="7" t="s">
        <v>69</v>
      </c>
      <c r="C708" s="7" t="s">
        <v>26</v>
      </c>
      <c r="D708" s="8">
        <v>8.1971428648999999E-3</v>
      </c>
      <c r="E708" s="8">
        <v>6.3882818595200003E-4</v>
      </c>
      <c r="F708" s="8">
        <v>12.831529737</v>
      </c>
      <c r="G708" s="8">
        <f t="shared" ref="G708:G771" si="11">ABS(F708)</f>
        <v>12.831529737</v>
      </c>
    </row>
    <row r="709" spans="1:7" x14ac:dyDescent="0.35">
      <c r="A709" s="7" t="s">
        <v>5</v>
      </c>
      <c r="B709" s="7" t="s">
        <v>57</v>
      </c>
      <c r="C709" s="7" t="s">
        <v>53</v>
      </c>
      <c r="D709" s="8">
        <v>8.2116794747499992E-3</v>
      </c>
      <c r="E709" s="8">
        <v>5.1300739385999996E-4</v>
      </c>
      <c r="F709" s="8">
        <v>16.0069417576</v>
      </c>
      <c r="G709" s="8">
        <f t="shared" si="11"/>
        <v>16.0069417576</v>
      </c>
    </row>
    <row r="710" spans="1:7" x14ac:dyDescent="0.35">
      <c r="A710" s="7" t="s">
        <v>5</v>
      </c>
      <c r="B710" s="7" t="s">
        <v>69</v>
      </c>
      <c r="C710" s="7" t="s">
        <v>24</v>
      </c>
      <c r="D710" s="8">
        <v>8.2676445569999993E-3</v>
      </c>
      <c r="E710" s="8">
        <v>6.2186443777399996E-4</v>
      </c>
      <c r="F710" s="8">
        <v>13.294930622800001</v>
      </c>
      <c r="G710" s="8">
        <f t="shared" si="11"/>
        <v>13.294930622800001</v>
      </c>
    </row>
    <row r="711" spans="1:7" x14ac:dyDescent="0.35">
      <c r="A711" s="7" t="s">
        <v>5</v>
      </c>
      <c r="B711" s="7" t="s">
        <v>58</v>
      </c>
      <c r="C711" s="7" t="s">
        <v>54</v>
      </c>
      <c r="D711" s="8">
        <v>8.2841928516900008E-3</v>
      </c>
      <c r="E711" s="8">
        <v>6.0371983119300002E-4</v>
      </c>
      <c r="F711" s="8">
        <v>13.7219160671</v>
      </c>
      <c r="G711" s="8">
        <f t="shared" si="11"/>
        <v>13.7219160671</v>
      </c>
    </row>
    <row r="712" spans="1:7" x14ac:dyDescent="0.35">
      <c r="A712" s="7" t="s">
        <v>5</v>
      </c>
      <c r="B712" s="7" t="s">
        <v>68</v>
      </c>
      <c r="C712" s="7" t="s">
        <v>18</v>
      </c>
      <c r="D712" s="8">
        <v>8.3146837837800008E-3</v>
      </c>
      <c r="E712" s="8">
        <v>5.8055848272699998E-4</v>
      </c>
      <c r="F712" s="8">
        <v>14.3218711485</v>
      </c>
      <c r="G712" s="8">
        <f t="shared" si="11"/>
        <v>14.3218711485</v>
      </c>
    </row>
    <row r="713" spans="1:7" x14ac:dyDescent="0.35">
      <c r="A713" s="7" t="s">
        <v>5</v>
      </c>
      <c r="B713" s="7" t="s">
        <v>52</v>
      </c>
      <c r="C713" s="7" t="s">
        <v>65</v>
      </c>
      <c r="D713" s="8">
        <v>8.3233866884700001E-3</v>
      </c>
      <c r="E713" s="8">
        <v>6.81475259097E-4</v>
      </c>
      <c r="F713" s="8">
        <v>12.213776769400001</v>
      </c>
      <c r="G713" s="8">
        <f t="shared" si="11"/>
        <v>12.213776769400001</v>
      </c>
    </row>
    <row r="714" spans="1:7" x14ac:dyDescent="0.35">
      <c r="A714" s="7" t="s">
        <v>5</v>
      </c>
      <c r="B714" s="7" t="s">
        <v>63</v>
      </c>
      <c r="C714" s="7" t="s">
        <v>51</v>
      </c>
      <c r="D714" s="8">
        <v>8.3447354921300006E-3</v>
      </c>
      <c r="E714" s="8">
        <v>5.2305336116699995E-4</v>
      </c>
      <c r="F714" s="8">
        <v>15.953889434000001</v>
      </c>
      <c r="G714" s="8">
        <f t="shared" si="11"/>
        <v>15.953889434000001</v>
      </c>
    </row>
    <row r="715" spans="1:7" x14ac:dyDescent="0.35">
      <c r="A715" s="7" t="s">
        <v>5</v>
      </c>
      <c r="B715" s="7" t="s">
        <v>46</v>
      </c>
      <c r="C715" s="7" t="s">
        <v>65</v>
      </c>
      <c r="D715" s="8">
        <v>8.3549497576300008E-3</v>
      </c>
      <c r="E715" s="8">
        <v>6.62087209224E-4</v>
      </c>
      <c r="F715" s="8">
        <v>12.619107636000001</v>
      </c>
      <c r="G715" s="8">
        <f t="shared" si="11"/>
        <v>12.619107636000001</v>
      </c>
    </row>
    <row r="716" spans="1:7" x14ac:dyDescent="0.35">
      <c r="A716" s="7" t="s">
        <v>5</v>
      </c>
      <c r="B716" s="7" t="s">
        <v>56</v>
      </c>
      <c r="C716" s="7" t="s">
        <v>50</v>
      </c>
      <c r="D716" s="8">
        <v>8.3586924910500002E-3</v>
      </c>
      <c r="E716" s="8">
        <v>5.3012393473700001E-4</v>
      </c>
      <c r="F716" s="8">
        <v>15.7674308654</v>
      </c>
      <c r="G716" s="8">
        <f t="shared" si="11"/>
        <v>15.7674308654</v>
      </c>
    </row>
    <row r="717" spans="1:7" x14ac:dyDescent="0.35">
      <c r="A717" s="7" t="s">
        <v>5</v>
      </c>
      <c r="B717" s="7" t="s">
        <v>68</v>
      </c>
      <c r="C717" s="7" t="s">
        <v>39</v>
      </c>
      <c r="D717" s="8">
        <v>8.3999707494699996E-3</v>
      </c>
      <c r="E717" s="8">
        <v>7.8207907346899996E-4</v>
      </c>
      <c r="F717" s="8">
        <v>10.7405645215</v>
      </c>
      <c r="G717" s="8">
        <f t="shared" si="11"/>
        <v>10.7405645215</v>
      </c>
    </row>
    <row r="718" spans="1:7" x14ac:dyDescent="0.35">
      <c r="A718" s="7" t="s">
        <v>5</v>
      </c>
      <c r="B718" s="7" t="s">
        <v>60</v>
      </c>
      <c r="C718" s="7" t="s">
        <v>54</v>
      </c>
      <c r="D718" s="8">
        <v>8.4382550584200001E-3</v>
      </c>
      <c r="E718" s="8">
        <v>6.21698653969E-4</v>
      </c>
      <c r="F718" s="8">
        <v>13.5729022486</v>
      </c>
      <c r="G718" s="8">
        <f t="shared" si="11"/>
        <v>13.5729022486</v>
      </c>
    </row>
    <row r="719" spans="1:7" x14ac:dyDescent="0.35">
      <c r="A719" s="7" t="s">
        <v>5</v>
      </c>
      <c r="B719" s="7" t="s">
        <v>69</v>
      </c>
      <c r="C719" s="7" t="s">
        <v>44</v>
      </c>
      <c r="D719" s="8">
        <v>8.4643296718799992E-3</v>
      </c>
      <c r="E719" s="8">
        <v>6.8278106961900005E-4</v>
      </c>
      <c r="F719" s="8">
        <v>12.3968429245</v>
      </c>
      <c r="G719" s="8">
        <f t="shared" si="11"/>
        <v>12.3968429245</v>
      </c>
    </row>
    <row r="720" spans="1:7" x14ac:dyDescent="0.35">
      <c r="A720" s="7" t="s">
        <v>5</v>
      </c>
      <c r="B720" s="7" t="s">
        <v>57</v>
      </c>
      <c r="C720" s="7" t="s">
        <v>54</v>
      </c>
      <c r="D720" s="8">
        <v>8.51943425819E-3</v>
      </c>
      <c r="E720" s="8">
        <v>6.1124884485199999E-4</v>
      </c>
      <c r="F720" s="8">
        <v>13.9377510975</v>
      </c>
      <c r="G720" s="8">
        <f t="shared" si="11"/>
        <v>13.9377510975</v>
      </c>
    </row>
    <row r="721" spans="1:7" x14ac:dyDescent="0.35">
      <c r="A721" s="7" t="s">
        <v>5</v>
      </c>
      <c r="B721" s="7" t="s">
        <v>62</v>
      </c>
      <c r="C721" s="7" t="s">
        <v>54</v>
      </c>
      <c r="D721" s="8">
        <v>8.5267680355900002E-3</v>
      </c>
      <c r="E721" s="8">
        <v>6.2060665586400005E-4</v>
      </c>
      <c r="F721" s="8">
        <v>13.7394079729</v>
      </c>
      <c r="G721" s="8">
        <f t="shared" si="11"/>
        <v>13.7394079729</v>
      </c>
    </row>
    <row r="722" spans="1:7" x14ac:dyDescent="0.35">
      <c r="A722" s="7" t="s">
        <v>5</v>
      </c>
      <c r="B722" s="7" t="s">
        <v>62</v>
      </c>
      <c r="C722" s="7" t="s">
        <v>51</v>
      </c>
      <c r="D722" s="8">
        <v>8.6106910060499992E-3</v>
      </c>
      <c r="E722" s="8">
        <v>5.6041892597699997E-4</v>
      </c>
      <c r="F722" s="8">
        <v>15.3647398525</v>
      </c>
      <c r="G722" s="8">
        <f t="shared" si="11"/>
        <v>15.3647398525</v>
      </c>
    </row>
    <row r="723" spans="1:7" x14ac:dyDescent="0.35">
      <c r="A723" s="7" t="s">
        <v>5</v>
      </c>
      <c r="B723" s="7" t="s">
        <v>61</v>
      </c>
      <c r="C723" s="7" t="s">
        <v>54</v>
      </c>
      <c r="D723" s="8">
        <v>8.6510755387700002E-3</v>
      </c>
      <c r="E723" s="8">
        <v>6.0977693247500002E-4</v>
      </c>
      <c r="F723" s="8">
        <v>14.187279114800001</v>
      </c>
      <c r="G723" s="8">
        <f t="shared" si="11"/>
        <v>14.187279114800001</v>
      </c>
    </row>
    <row r="724" spans="1:7" x14ac:dyDescent="0.35">
      <c r="A724" s="7" t="s">
        <v>5</v>
      </c>
      <c r="B724" s="7" t="s">
        <v>60</v>
      </c>
      <c r="C724" s="7" t="s">
        <v>53</v>
      </c>
      <c r="D724" s="8">
        <v>8.6734433823100008E-3</v>
      </c>
      <c r="E724" s="8">
        <v>4.9959952082499997E-4</v>
      </c>
      <c r="F724" s="8">
        <v>17.360792035900001</v>
      </c>
      <c r="G724" s="8">
        <f t="shared" si="11"/>
        <v>17.360792035900001</v>
      </c>
    </row>
    <row r="725" spans="1:7" x14ac:dyDescent="0.35">
      <c r="A725" s="7" t="s">
        <v>5</v>
      </c>
      <c r="B725" s="7" t="s">
        <v>68</v>
      </c>
      <c r="C725" s="7" t="s">
        <v>45</v>
      </c>
      <c r="D725" s="8">
        <v>8.6887604261900002E-3</v>
      </c>
      <c r="E725" s="8">
        <v>5.6049218357800002E-4</v>
      </c>
      <c r="F725" s="8">
        <v>15.5020189055</v>
      </c>
      <c r="G725" s="8">
        <f t="shared" si="11"/>
        <v>15.5020189055</v>
      </c>
    </row>
    <row r="726" spans="1:7" x14ac:dyDescent="0.35">
      <c r="A726" s="7" t="s">
        <v>5</v>
      </c>
      <c r="B726" s="7" t="s">
        <v>69</v>
      </c>
      <c r="C726" s="7" t="s">
        <v>18</v>
      </c>
      <c r="D726" s="8">
        <v>8.7274115478500006E-3</v>
      </c>
      <c r="E726" s="8">
        <v>6.15674164717E-4</v>
      </c>
      <c r="F726" s="8">
        <v>14.1753740014</v>
      </c>
      <c r="G726" s="8">
        <f t="shared" si="11"/>
        <v>14.1753740014</v>
      </c>
    </row>
    <row r="727" spans="1:7" x14ac:dyDescent="0.35">
      <c r="A727" s="7" t="s">
        <v>5</v>
      </c>
      <c r="B727" s="7" t="s">
        <v>57</v>
      </c>
      <c r="C727" s="7" t="s">
        <v>51</v>
      </c>
      <c r="D727" s="8">
        <v>8.7349876228000004E-3</v>
      </c>
      <c r="E727" s="8">
        <v>5.5487965778900001E-4</v>
      </c>
      <c r="F727" s="8">
        <v>15.742129847799999</v>
      </c>
      <c r="G727" s="8">
        <f t="shared" si="11"/>
        <v>15.742129847799999</v>
      </c>
    </row>
    <row r="728" spans="1:7" x14ac:dyDescent="0.35">
      <c r="A728" s="7" t="s">
        <v>5</v>
      </c>
      <c r="B728" s="7" t="s">
        <v>3</v>
      </c>
      <c r="C728" s="7" t="s">
        <v>66</v>
      </c>
      <c r="D728" s="8">
        <v>8.7505849425099994E-3</v>
      </c>
      <c r="E728" s="8">
        <v>5.4797186147899997E-4</v>
      </c>
      <c r="F728" s="8">
        <v>15.969040671</v>
      </c>
      <c r="G728" s="8">
        <f t="shared" si="11"/>
        <v>15.969040671</v>
      </c>
    </row>
    <row r="729" spans="1:7" x14ac:dyDescent="0.35">
      <c r="A729" s="7" t="s">
        <v>5</v>
      </c>
      <c r="B729" s="7" t="s">
        <v>64</v>
      </c>
      <c r="C729" s="7" t="s">
        <v>53</v>
      </c>
      <c r="D729" s="8">
        <v>8.79372275153E-3</v>
      </c>
      <c r="E729" s="8">
        <v>4.9098323953100003E-4</v>
      </c>
      <c r="F729" s="8">
        <v>17.910433683899999</v>
      </c>
      <c r="G729" s="8">
        <f t="shared" si="11"/>
        <v>17.910433683899999</v>
      </c>
    </row>
    <row r="730" spans="1:7" x14ac:dyDescent="0.35">
      <c r="A730" s="7" t="s">
        <v>5</v>
      </c>
      <c r="B730" s="7" t="s">
        <v>69</v>
      </c>
      <c r="C730" s="7" t="s">
        <v>39</v>
      </c>
      <c r="D730" s="8">
        <v>8.8630869284699997E-3</v>
      </c>
      <c r="E730" s="8">
        <v>8.1622667315000002E-4</v>
      </c>
      <c r="F730" s="8">
        <v>10.858609771099999</v>
      </c>
      <c r="G730" s="8">
        <f t="shared" si="11"/>
        <v>10.858609771099999</v>
      </c>
    </row>
    <row r="731" spans="1:7" x14ac:dyDescent="0.35">
      <c r="A731" s="7" t="s">
        <v>5</v>
      </c>
      <c r="B731" s="7" t="s">
        <v>68</v>
      </c>
      <c r="C731" s="7" t="s">
        <v>19</v>
      </c>
      <c r="D731" s="8">
        <v>8.8700319979200005E-3</v>
      </c>
      <c r="E731" s="8">
        <v>6.1810738706199997E-4</v>
      </c>
      <c r="F731" s="8">
        <v>14.350308997400001</v>
      </c>
      <c r="G731" s="8">
        <f t="shared" si="11"/>
        <v>14.350308997400001</v>
      </c>
    </row>
    <row r="732" spans="1:7" x14ac:dyDescent="0.35">
      <c r="A732" s="7" t="s">
        <v>5</v>
      </c>
      <c r="B732" s="7" t="s">
        <v>69</v>
      </c>
      <c r="C732" s="7" t="s">
        <v>33</v>
      </c>
      <c r="D732" s="8">
        <v>8.9048386049800001E-3</v>
      </c>
      <c r="E732" s="8">
        <v>6.6713801749900003E-4</v>
      </c>
      <c r="F732" s="8">
        <v>13.347820647900001</v>
      </c>
      <c r="G732" s="8">
        <f t="shared" si="11"/>
        <v>13.347820647900001</v>
      </c>
    </row>
    <row r="733" spans="1:7" x14ac:dyDescent="0.35">
      <c r="A733" s="7" t="s">
        <v>5</v>
      </c>
      <c r="B733" s="7" t="s">
        <v>64</v>
      </c>
      <c r="C733" s="7" t="s">
        <v>54</v>
      </c>
      <c r="D733" s="8">
        <v>8.9808197837600006E-3</v>
      </c>
      <c r="E733" s="8">
        <v>5.9513663957900002E-4</v>
      </c>
      <c r="F733" s="8">
        <v>15.090349319</v>
      </c>
      <c r="G733" s="8">
        <f t="shared" si="11"/>
        <v>15.090349319</v>
      </c>
    </row>
    <row r="734" spans="1:7" x14ac:dyDescent="0.35">
      <c r="A734" s="7" t="s">
        <v>5</v>
      </c>
      <c r="B734" s="7" t="s">
        <v>68</v>
      </c>
      <c r="C734" s="7" t="s">
        <v>37</v>
      </c>
      <c r="D734" s="8">
        <v>9.0036964084699994E-3</v>
      </c>
      <c r="E734" s="8">
        <v>5.8079825309899997E-4</v>
      </c>
      <c r="F734" s="8">
        <v>15.502278735200001</v>
      </c>
      <c r="G734" s="8">
        <f t="shared" si="11"/>
        <v>15.502278735200001</v>
      </c>
    </row>
    <row r="735" spans="1:7" x14ac:dyDescent="0.35">
      <c r="A735" s="7" t="s">
        <v>5</v>
      </c>
      <c r="B735" s="7" t="s">
        <v>68</v>
      </c>
      <c r="C735" s="7" t="s">
        <v>33</v>
      </c>
      <c r="D735" s="8">
        <v>9.0713746481299994E-3</v>
      </c>
      <c r="E735" s="8">
        <v>6.4421072895400001E-4</v>
      </c>
      <c r="F735" s="8">
        <v>14.081377785900001</v>
      </c>
      <c r="G735" s="8">
        <f t="shared" si="11"/>
        <v>14.081377785900001</v>
      </c>
    </row>
    <row r="736" spans="1:7" x14ac:dyDescent="0.35">
      <c r="A736" s="7" t="s">
        <v>5</v>
      </c>
      <c r="B736" s="7" t="s">
        <v>68</v>
      </c>
      <c r="C736" s="7" t="s">
        <v>23</v>
      </c>
      <c r="D736" s="8">
        <v>9.0744998173800002E-3</v>
      </c>
      <c r="E736" s="8">
        <v>5.9697306469299997E-4</v>
      </c>
      <c r="F736" s="8">
        <v>15.200853026800001</v>
      </c>
      <c r="G736" s="8">
        <f t="shared" si="11"/>
        <v>15.200853026800001</v>
      </c>
    </row>
    <row r="737" spans="1:7" x14ac:dyDescent="0.35">
      <c r="A737" s="7" t="s">
        <v>5</v>
      </c>
      <c r="B737" s="7" t="s">
        <v>8</v>
      </c>
      <c r="C737" s="7" t="s">
        <v>66</v>
      </c>
      <c r="D737" s="8">
        <v>9.0930849031299991E-3</v>
      </c>
      <c r="E737" s="8">
        <v>4.5860327172799999E-4</v>
      </c>
      <c r="F737" s="8">
        <v>19.827780270400002</v>
      </c>
      <c r="G737" s="8">
        <f t="shared" si="11"/>
        <v>19.827780270400002</v>
      </c>
    </row>
    <row r="738" spans="1:7" x14ac:dyDescent="0.35">
      <c r="A738" s="7" t="s">
        <v>5</v>
      </c>
      <c r="B738" s="7" t="s">
        <v>47</v>
      </c>
      <c r="C738" s="7" t="s">
        <v>67</v>
      </c>
      <c r="D738" s="8">
        <v>9.1328002770999991E-3</v>
      </c>
      <c r="E738" s="8">
        <v>7.2554925914400002E-4</v>
      </c>
      <c r="F738" s="8">
        <v>12.587429677599999</v>
      </c>
      <c r="G738" s="8">
        <f t="shared" si="11"/>
        <v>12.587429677599999</v>
      </c>
    </row>
    <row r="739" spans="1:7" x14ac:dyDescent="0.35">
      <c r="A739" s="7" t="s">
        <v>5</v>
      </c>
      <c r="B739" s="7" t="s">
        <v>69</v>
      </c>
      <c r="C739" s="7" t="s">
        <v>19</v>
      </c>
      <c r="D739" s="8">
        <v>9.1774736729300001E-3</v>
      </c>
      <c r="E739" s="8">
        <v>6.6274622619299996E-4</v>
      </c>
      <c r="F739" s="8">
        <v>13.847643804200001</v>
      </c>
      <c r="G739" s="8">
        <f t="shared" si="11"/>
        <v>13.847643804200001</v>
      </c>
    </row>
    <row r="740" spans="1:7" x14ac:dyDescent="0.35">
      <c r="A740" s="7" t="s">
        <v>5</v>
      </c>
      <c r="B740" s="7" t="s">
        <v>68</v>
      </c>
      <c r="C740" s="7" t="s">
        <v>40</v>
      </c>
      <c r="D740" s="8">
        <v>9.1899643063999992E-3</v>
      </c>
      <c r="E740" s="8">
        <v>6.5253465237299999E-4</v>
      </c>
      <c r="F740" s="8">
        <v>14.0834885519</v>
      </c>
      <c r="G740" s="8">
        <f t="shared" si="11"/>
        <v>14.0834885519</v>
      </c>
    </row>
    <row r="741" spans="1:7" x14ac:dyDescent="0.35">
      <c r="A741" s="7" t="s">
        <v>5</v>
      </c>
      <c r="B741" s="7" t="s">
        <v>69</v>
      </c>
      <c r="C741" s="7" t="s">
        <v>37</v>
      </c>
      <c r="D741" s="8">
        <v>9.2726273902799996E-3</v>
      </c>
      <c r="E741" s="8">
        <v>6.3862260441900002E-4</v>
      </c>
      <c r="F741" s="8">
        <v>14.519729377099999</v>
      </c>
      <c r="G741" s="8">
        <f t="shared" si="11"/>
        <v>14.519729377099999</v>
      </c>
    </row>
    <row r="742" spans="1:7" x14ac:dyDescent="0.35">
      <c r="A742" s="7" t="s">
        <v>5</v>
      </c>
      <c r="B742" s="7" t="s">
        <v>69</v>
      </c>
      <c r="C742" s="7" t="s">
        <v>23</v>
      </c>
      <c r="D742" s="8">
        <v>9.3241758706500005E-3</v>
      </c>
      <c r="E742" s="8">
        <v>6.5365158891100004E-4</v>
      </c>
      <c r="F742" s="8">
        <v>14.264749032699999</v>
      </c>
      <c r="G742" s="8">
        <f t="shared" si="11"/>
        <v>14.264749032699999</v>
      </c>
    </row>
    <row r="743" spans="1:7" x14ac:dyDescent="0.35">
      <c r="A743" s="7" t="s">
        <v>5</v>
      </c>
      <c r="B743" s="7" t="s">
        <v>60</v>
      </c>
      <c r="C743" s="7" t="s">
        <v>51</v>
      </c>
      <c r="D743" s="8">
        <v>9.3338842495200008E-3</v>
      </c>
      <c r="E743" s="8">
        <v>5.5573448458499995E-4</v>
      </c>
      <c r="F743" s="8">
        <v>16.795582258100001</v>
      </c>
      <c r="G743" s="8">
        <f t="shared" si="11"/>
        <v>16.795582258100001</v>
      </c>
    </row>
    <row r="744" spans="1:7" x14ac:dyDescent="0.35">
      <c r="A744" s="7" t="s">
        <v>5</v>
      </c>
      <c r="B744" s="7" t="s">
        <v>69</v>
      </c>
      <c r="C744" s="7" t="s">
        <v>45</v>
      </c>
      <c r="D744" s="8">
        <v>9.3424138187400002E-3</v>
      </c>
      <c r="E744" s="8">
        <v>6.0629814029899997E-4</v>
      </c>
      <c r="F744" s="8">
        <v>15.4089435507</v>
      </c>
      <c r="G744" s="8">
        <f t="shared" si="11"/>
        <v>15.4089435507</v>
      </c>
    </row>
    <row r="745" spans="1:7" x14ac:dyDescent="0.35">
      <c r="A745" s="7" t="s">
        <v>5</v>
      </c>
      <c r="B745" s="7" t="s">
        <v>68</v>
      </c>
      <c r="C745" s="7" t="s">
        <v>35</v>
      </c>
      <c r="D745" s="8">
        <v>9.3845386812200001E-3</v>
      </c>
      <c r="E745" s="8">
        <v>5.7249347753500002E-4</v>
      </c>
      <c r="F745" s="8">
        <v>16.392394061200001</v>
      </c>
      <c r="G745" s="8">
        <f t="shared" si="11"/>
        <v>16.392394061200001</v>
      </c>
    </row>
    <row r="746" spans="1:7" x14ac:dyDescent="0.35">
      <c r="A746" s="7" t="s">
        <v>5</v>
      </c>
      <c r="B746" s="7" t="s">
        <v>69</v>
      </c>
      <c r="C746" s="7" t="s">
        <v>35</v>
      </c>
      <c r="D746" s="8">
        <v>9.39336641276E-3</v>
      </c>
      <c r="E746" s="8">
        <v>6.2377201471099997E-4</v>
      </c>
      <c r="F746" s="8">
        <v>15.0589737776</v>
      </c>
      <c r="G746" s="8">
        <f t="shared" si="11"/>
        <v>15.0589737776</v>
      </c>
    </row>
    <row r="747" spans="1:7" x14ac:dyDescent="0.35">
      <c r="A747" s="7" t="s">
        <v>5</v>
      </c>
      <c r="B747" s="7" t="s">
        <v>58</v>
      </c>
      <c r="C747" s="7" t="s">
        <v>45</v>
      </c>
      <c r="D747" s="8">
        <v>9.3945504620300008E-3</v>
      </c>
      <c r="E747" s="8">
        <v>6.4437850372400004E-4</v>
      </c>
      <c r="F747" s="8">
        <v>14.579242491400001</v>
      </c>
      <c r="G747" s="8">
        <f t="shared" si="11"/>
        <v>14.579242491400001</v>
      </c>
    </row>
    <row r="748" spans="1:7" x14ac:dyDescent="0.35">
      <c r="A748" s="7" t="s">
        <v>5</v>
      </c>
      <c r="B748" s="7" t="s">
        <v>64</v>
      </c>
      <c r="C748" s="7" t="s">
        <v>51</v>
      </c>
      <c r="D748" s="8">
        <v>9.4658664612100006E-3</v>
      </c>
      <c r="E748" s="8">
        <v>5.25489181914E-4</v>
      </c>
      <c r="F748" s="8">
        <v>18.013437358899999</v>
      </c>
      <c r="G748" s="8">
        <f t="shared" si="11"/>
        <v>18.013437358899999</v>
      </c>
    </row>
    <row r="749" spans="1:7" x14ac:dyDescent="0.35">
      <c r="A749" s="7" t="s">
        <v>5</v>
      </c>
      <c r="B749" s="7" t="s">
        <v>68</v>
      </c>
      <c r="C749" s="7" t="s">
        <v>38</v>
      </c>
      <c r="D749" s="8">
        <v>9.5021274063100004E-3</v>
      </c>
      <c r="E749" s="8">
        <v>5.7035796822599999E-4</v>
      </c>
      <c r="F749" s="8">
        <v>16.659936278</v>
      </c>
      <c r="G749" s="8">
        <f t="shared" si="11"/>
        <v>16.659936278</v>
      </c>
    </row>
    <row r="750" spans="1:7" x14ac:dyDescent="0.35">
      <c r="A750" s="7" t="s">
        <v>5</v>
      </c>
      <c r="B750" s="7" t="s">
        <v>68</v>
      </c>
      <c r="C750" s="7" t="s">
        <v>36</v>
      </c>
      <c r="D750" s="8">
        <v>9.5127597784199994E-3</v>
      </c>
      <c r="E750" s="8">
        <v>6.4858533724699999E-4</v>
      </c>
      <c r="F750" s="8">
        <v>14.666936225800001</v>
      </c>
      <c r="G750" s="8">
        <f t="shared" si="11"/>
        <v>14.666936225800001</v>
      </c>
    </row>
    <row r="751" spans="1:7" x14ac:dyDescent="0.35">
      <c r="A751" s="7" t="s">
        <v>5</v>
      </c>
      <c r="B751" s="7" t="s">
        <v>52</v>
      </c>
      <c r="C751" s="7" t="s">
        <v>67</v>
      </c>
      <c r="D751" s="8">
        <v>9.5155319670600005E-3</v>
      </c>
      <c r="E751" s="8">
        <v>7.3143300080500003E-4</v>
      </c>
      <c r="F751" s="8">
        <v>13.0094375788</v>
      </c>
      <c r="G751" s="8">
        <f t="shared" si="11"/>
        <v>13.0094375788</v>
      </c>
    </row>
    <row r="752" spans="1:7" x14ac:dyDescent="0.35">
      <c r="A752" s="7" t="s">
        <v>5</v>
      </c>
      <c r="B752" s="7" t="s">
        <v>68</v>
      </c>
      <c r="C752" s="7" t="s">
        <v>34</v>
      </c>
      <c r="D752" s="8">
        <v>9.5290143032300007E-3</v>
      </c>
      <c r="E752" s="8">
        <v>7.0273731610600004E-4</v>
      </c>
      <c r="F752" s="8">
        <v>13.559852429699999</v>
      </c>
      <c r="G752" s="8">
        <f t="shared" si="11"/>
        <v>13.559852429699999</v>
      </c>
    </row>
    <row r="753" spans="1:7" x14ac:dyDescent="0.35">
      <c r="A753" s="7" t="s">
        <v>5</v>
      </c>
      <c r="B753" s="7" t="s">
        <v>68</v>
      </c>
      <c r="C753" s="7" t="s">
        <v>50</v>
      </c>
      <c r="D753" s="8">
        <v>9.5482043954099993E-3</v>
      </c>
      <c r="E753" s="8">
        <v>5.5945546567200003E-4</v>
      </c>
      <c r="F753" s="8">
        <v>17.066960609500001</v>
      </c>
      <c r="G753" s="8">
        <f t="shared" si="11"/>
        <v>17.066960609500001</v>
      </c>
    </row>
    <row r="754" spans="1:7" x14ac:dyDescent="0.35">
      <c r="A754" s="7" t="s">
        <v>5</v>
      </c>
      <c r="B754" s="7" t="s">
        <v>68</v>
      </c>
      <c r="C754" s="7" t="s">
        <v>32</v>
      </c>
      <c r="D754" s="8">
        <v>9.5823024009100005E-3</v>
      </c>
      <c r="E754" s="8">
        <v>6.6820172303000002E-4</v>
      </c>
      <c r="F754" s="8">
        <v>14.340433540699999</v>
      </c>
      <c r="G754" s="8">
        <f t="shared" si="11"/>
        <v>14.340433540699999</v>
      </c>
    </row>
    <row r="755" spans="1:7" x14ac:dyDescent="0.35">
      <c r="A755" s="7" t="s">
        <v>5</v>
      </c>
      <c r="B755" s="7" t="s">
        <v>61</v>
      </c>
      <c r="C755" s="7" t="s">
        <v>45</v>
      </c>
      <c r="D755" s="8">
        <v>9.6336860115799998E-3</v>
      </c>
      <c r="E755" s="8">
        <v>6.42461769082E-4</v>
      </c>
      <c r="F755" s="8">
        <v>14.9949560817</v>
      </c>
      <c r="G755" s="8">
        <f t="shared" si="11"/>
        <v>14.9949560817</v>
      </c>
    </row>
    <row r="756" spans="1:7" x14ac:dyDescent="0.35">
      <c r="A756" s="7" t="s">
        <v>5</v>
      </c>
      <c r="B756" s="7" t="s">
        <v>69</v>
      </c>
      <c r="C756" s="7" t="s">
        <v>34</v>
      </c>
      <c r="D756" s="8">
        <v>9.6408206453099995E-3</v>
      </c>
      <c r="E756" s="8">
        <v>7.3358847257899999E-4</v>
      </c>
      <c r="F756" s="8">
        <v>13.142001279600001</v>
      </c>
      <c r="G756" s="8">
        <f t="shared" si="11"/>
        <v>13.142001279600001</v>
      </c>
    </row>
    <row r="757" spans="1:7" x14ac:dyDescent="0.35">
      <c r="A757" s="7" t="s">
        <v>5</v>
      </c>
      <c r="B757" s="7" t="s">
        <v>14</v>
      </c>
      <c r="C757" s="7" t="s">
        <v>66</v>
      </c>
      <c r="D757" s="8">
        <v>9.6526553505899993E-3</v>
      </c>
      <c r="E757" s="8">
        <v>5.7096554557400003E-4</v>
      </c>
      <c r="F757" s="8">
        <v>16.905845589799998</v>
      </c>
      <c r="G757" s="8">
        <f t="shared" si="11"/>
        <v>16.905845589799998</v>
      </c>
    </row>
    <row r="758" spans="1:7" x14ac:dyDescent="0.35">
      <c r="A758" s="7" t="s">
        <v>5</v>
      </c>
      <c r="B758" s="7" t="s">
        <v>59</v>
      </c>
      <c r="C758" s="7" t="s">
        <v>45</v>
      </c>
      <c r="D758" s="8">
        <v>9.6688486977900001E-3</v>
      </c>
      <c r="E758" s="8">
        <v>6.6618959032899996E-4</v>
      </c>
      <c r="F758" s="8">
        <v>14.5136592318</v>
      </c>
      <c r="G758" s="8">
        <f t="shared" si="11"/>
        <v>14.5136592318</v>
      </c>
    </row>
    <row r="759" spans="1:7" x14ac:dyDescent="0.35">
      <c r="A759" s="7" t="s">
        <v>5</v>
      </c>
      <c r="B759" s="7" t="s">
        <v>56</v>
      </c>
      <c r="C759" s="7" t="s">
        <v>65</v>
      </c>
      <c r="D759" s="8">
        <v>9.6750551252400008E-3</v>
      </c>
      <c r="E759" s="8">
        <v>7.1969390113500004E-4</v>
      </c>
      <c r="F759" s="8">
        <v>13.4432918078</v>
      </c>
      <c r="G759" s="8">
        <f t="shared" si="11"/>
        <v>13.4432918078</v>
      </c>
    </row>
    <row r="760" spans="1:7" x14ac:dyDescent="0.35">
      <c r="A760" s="7" t="s">
        <v>5</v>
      </c>
      <c r="B760" s="7" t="s">
        <v>69</v>
      </c>
      <c r="C760" s="7" t="s">
        <v>36</v>
      </c>
      <c r="D760" s="8">
        <v>9.7391668627200001E-3</v>
      </c>
      <c r="E760" s="8">
        <v>7.0465260818000002E-4</v>
      </c>
      <c r="F760" s="8">
        <v>13.821231553900001</v>
      </c>
      <c r="G760" s="8">
        <f t="shared" si="11"/>
        <v>13.821231553900001</v>
      </c>
    </row>
    <row r="761" spans="1:7" x14ac:dyDescent="0.35">
      <c r="A761" s="7" t="s">
        <v>5</v>
      </c>
      <c r="B761" s="7" t="s">
        <v>69</v>
      </c>
      <c r="C761" s="7" t="s">
        <v>32</v>
      </c>
      <c r="D761" s="8">
        <v>9.7702166162700003E-3</v>
      </c>
      <c r="E761" s="8">
        <v>7.1858507211500005E-4</v>
      </c>
      <c r="F761" s="8">
        <v>13.596464768600001</v>
      </c>
      <c r="G761" s="8">
        <f t="shared" si="11"/>
        <v>13.596464768600001</v>
      </c>
    </row>
    <row r="762" spans="1:7" x14ac:dyDescent="0.35">
      <c r="A762" s="7" t="s">
        <v>5</v>
      </c>
      <c r="B762" s="7" t="s">
        <v>46</v>
      </c>
      <c r="C762" s="7" t="s">
        <v>67</v>
      </c>
      <c r="D762" s="8">
        <v>9.7795375540899992E-3</v>
      </c>
      <c r="E762" s="8">
        <v>6.8984485956500002E-4</v>
      </c>
      <c r="F762" s="8">
        <v>14.1764302778</v>
      </c>
      <c r="G762" s="8">
        <f t="shared" si="11"/>
        <v>14.1764302778</v>
      </c>
    </row>
    <row r="763" spans="1:7" x14ac:dyDescent="0.35">
      <c r="A763" s="7" t="s">
        <v>5</v>
      </c>
      <c r="B763" s="7" t="s">
        <v>69</v>
      </c>
      <c r="C763" s="7" t="s">
        <v>40</v>
      </c>
      <c r="D763" s="8">
        <v>9.8519178561499998E-3</v>
      </c>
      <c r="E763" s="8">
        <v>6.9392934551700002E-4</v>
      </c>
      <c r="F763" s="8">
        <v>14.197292447400001</v>
      </c>
      <c r="G763" s="8">
        <f t="shared" si="11"/>
        <v>14.197292447400001</v>
      </c>
    </row>
    <row r="764" spans="1:7" x14ac:dyDescent="0.35">
      <c r="A764" s="7" t="s">
        <v>5</v>
      </c>
      <c r="B764" s="7" t="s">
        <v>69</v>
      </c>
      <c r="C764" s="7" t="s">
        <v>38</v>
      </c>
      <c r="D764" s="8">
        <v>9.8568500150400008E-3</v>
      </c>
      <c r="E764" s="8">
        <v>6.1183430145199998E-4</v>
      </c>
      <c r="F764" s="8">
        <v>16.110325935700001</v>
      </c>
      <c r="G764" s="8">
        <f t="shared" si="11"/>
        <v>16.110325935700001</v>
      </c>
    </row>
    <row r="765" spans="1:7" x14ac:dyDescent="0.35">
      <c r="A765" s="7" t="s">
        <v>5</v>
      </c>
      <c r="B765" s="7" t="s">
        <v>69</v>
      </c>
      <c r="C765" s="7" t="s">
        <v>50</v>
      </c>
      <c r="D765" s="8">
        <v>9.8599556343999997E-3</v>
      </c>
      <c r="E765" s="8">
        <v>6.0875116025100001E-4</v>
      </c>
      <c r="F765" s="8">
        <v>16.197021505999999</v>
      </c>
      <c r="G765" s="8">
        <f t="shared" si="11"/>
        <v>16.197021505999999</v>
      </c>
    </row>
    <row r="766" spans="1:7" x14ac:dyDescent="0.35">
      <c r="A766" s="7" t="s">
        <v>5</v>
      </c>
      <c r="B766" s="7" t="s">
        <v>63</v>
      </c>
      <c r="C766" s="7" t="s">
        <v>45</v>
      </c>
      <c r="D766" s="8">
        <v>9.8712294850899999E-3</v>
      </c>
      <c r="E766" s="8">
        <v>6.6057393987099995E-4</v>
      </c>
      <c r="F766" s="8">
        <v>14.9434134308</v>
      </c>
      <c r="G766" s="8">
        <f t="shared" si="11"/>
        <v>14.9434134308</v>
      </c>
    </row>
    <row r="767" spans="1:7" x14ac:dyDescent="0.35">
      <c r="A767" s="7" t="s">
        <v>5</v>
      </c>
      <c r="B767" s="7" t="s">
        <v>55</v>
      </c>
      <c r="C767" s="7" t="s">
        <v>65</v>
      </c>
      <c r="D767" s="8">
        <v>9.9182879442099997E-3</v>
      </c>
      <c r="E767" s="8">
        <v>7.1977379043699997E-4</v>
      </c>
      <c r="F767" s="8">
        <v>13.7797292371</v>
      </c>
      <c r="G767" s="8">
        <f t="shared" si="11"/>
        <v>13.7797292371</v>
      </c>
    </row>
    <row r="768" spans="1:7" x14ac:dyDescent="0.35">
      <c r="A768" s="7" t="s">
        <v>5</v>
      </c>
      <c r="B768" s="7" t="s">
        <v>68</v>
      </c>
      <c r="C768" s="7" t="s">
        <v>27</v>
      </c>
      <c r="D768" s="8">
        <v>1.03278682407E-2</v>
      </c>
      <c r="E768" s="8">
        <v>6.4908757918799998E-4</v>
      </c>
      <c r="F768" s="8">
        <v>15.911363230199999</v>
      </c>
      <c r="G768" s="8">
        <f t="shared" si="11"/>
        <v>15.911363230199999</v>
      </c>
    </row>
    <row r="769" spans="1:7" x14ac:dyDescent="0.35">
      <c r="A769" s="7" t="s">
        <v>5</v>
      </c>
      <c r="B769" s="7" t="s">
        <v>62</v>
      </c>
      <c r="C769" s="7" t="s">
        <v>45</v>
      </c>
      <c r="D769" s="8">
        <v>1.0512850652399999E-2</v>
      </c>
      <c r="E769" s="8">
        <v>7.0010499953500002E-4</v>
      </c>
      <c r="F769" s="8">
        <v>15.016105669</v>
      </c>
      <c r="G769" s="8">
        <f t="shared" si="11"/>
        <v>15.016105669</v>
      </c>
    </row>
    <row r="770" spans="1:7" x14ac:dyDescent="0.35">
      <c r="A770" s="7" t="s">
        <v>5</v>
      </c>
      <c r="B770" s="7" t="s">
        <v>15</v>
      </c>
      <c r="C770" s="7" t="s">
        <v>66</v>
      </c>
      <c r="D770" s="8">
        <v>1.05312947016E-2</v>
      </c>
      <c r="E770" s="8">
        <v>4.3030965313399998E-4</v>
      </c>
      <c r="F770" s="8">
        <v>24.473758896300001</v>
      </c>
      <c r="G770" s="8">
        <f t="shared" si="11"/>
        <v>24.473758896300001</v>
      </c>
    </row>
    <row r="771" spans="1:7" x14ac:dyDescent="0.35">
      <c r="A771" s="7" t="s">
        <v>5</v>
      </c>
      <c r="B771" s="7" t="s">
        <v>69</v>
      </c>
      <c r="C771" s="7" t="s">
        <v>27</v>
      </c>
      <c r="D771" s="8">
        <v>1.05418853743E-2</v>
      </c>
      <c r="E771" s="8">
        <v>6.9308559235799997E-4</v>
      </c>
      <c r="F771" s="8">
        <v>15.210077212</v>
      </c>
      <c r="G771" s="8">
        <f t="shared" si="11"/>
        <v>15.210077212</v>
      </c>
    </row>
    <row r="772" spans="1:7" x14ac:dyDescent="0.35">
      <c r="A772" s="7" t="s">
        <v>5</v>
      </c>
      <c r="B772" s="7" t="s">
        <v>58</v>
      </c>
      <c r="C772" s="7" t="s">
        <v>50</v>
      </c>
      <c r="D772" s="8">
        <v>1.0642522554800001E-2</v>
      </c>
      <c r="E772" s="8">
        <v>6.4208275217200001E-4</v>
      </c>
      <c r="F772" s="8">
        <v>16.575001460199999</v>
      </c>
      <c r="G772" s="8">
        <f t="shared" ref="G772:G835" si="12">ABS(F772)</f>
        <v>16.575001460199999</v>
      </c>
    </row>
    <row r="773" spans="1:7" x14ac:dyDescent="0.35">
      <c r="A773" s="7" t="s">
        <v>5</v>
      </c>
      <c r="B773" s="7" t="s">
        <v>56</v>
      </c>
      <c r="C773" s="7" t="s">
        <v>67</v>
      </c>
      <c r="D773" s="8">
        <v>1.0776610519399999E-2</v>
      </c>
      <c r="E773" s="8">
        <v>7.7281562176499999E-4</v>
      </c>
      <c r="F773" s="8">
        <v>13.9446075052</v>
      </c>
      <c r="G773" s="8">
        <f t="shared" si="12"/>
        <v>13.9446075052</v>
      </c>
    </row>
    <row r="774" spans="1:7" x14ac:dyDescent="0.35">
      <c r="A774" s="7" t="s">
        <v>5</v>
      </c>
      <c r="B774" s="7" t="s">
        <v>57</v>
      </c>
      <c r="C774" s="7" t="s">
        <v>45</v>
      </c>
      <c r="D774" s="8">
        <v>1.0869360495100001E-2</v>
      </c>
      <c r="E774" s="8">
        <v>7.0072751489100001E-4</v>
      </c>
      <c r="F774" s="8">
        <v>15.5115366018</v>
      </c>
      <c r="G774" s="8">
        <f t="shared" si="12"/>
        <v>15.5115366018</v>
      </c>
    </row>
    <row r="775" spans="1:7" x14ac:dyDescent="0.35">
      <c r="A775" s="7" t="s">
        <v>5</v>
      </c>
      <c r="B775" s="7" t="s">
        <v>30</v>
      </c>
      <c r="C775" s="7" t="s">
        <v>66</v>
      </c>
      <c r="D775" s="8">
        <v>1.10266663625E-2</v>
      </c>
      <c r="E775" s="8">
        <v>5.3831421671399996E-4</v>
      </c>
      <c r="F775" s="8">
        <v>20.483698962599998</v>
      </c>
      <c r="G775" s="8">
        <f t="shared" si="12"/>
        <v>20.483698962599998</v>
      </c>
    </row>
    <row r="776" spans="1:7" x14ac:dyDescent="0.35">
      <c r="A776" s="7" t="s">
        <v>5</v>
      </c>
      <c r="B776" s="7" t="s">
        <v>55</v>
      </c>
      <c r="C776" s="7" t="s">
        <v>67</v>
      </c>
      <c r="D776" s="8">
        <v>1.10768952578E-2</v>
      </c>
      <c r="E776" s="8">
        <v>7.7410768106400002E-4</v>
      </c>
      <c r="F776" s="8">
        <v>14.3092434409</v>
      </c>
      <c r="G776" s="8">
        <f t="shared" si="12"/>
        <v>14.3092434409</v>
      </c>
    </row>
    <row r="777" spans="1:7" x14ac:dyDescent="0.35">
      <c r="A777" s="7" t="s">
        <v>5</v>
      </c>
      <c r="B777" s="7" t="s">
        <v>17</v>
      </c>
      <c r="C777" s="7" t="s">
        <v>66</v>
      </c>
      <c r="D777" s="8">
        <v>1.1104953266999999E-2</v>
      </c>
      <c r="E777" s="8">
        <v>4.8385858942500001E-4</v>
      </c>
      <c r="F777" s="8">
        <v>22.950823876400001</v>
      </c>
      <c r="G777" s="8">
        <f t="shared" si="12"/>
        <v>22.950823876400001</v>
      </c>
    </row>
    <row r="778" spans="1:7" x14ac:dyDescent="0.35">
      <c r="A778" s="7" t="s">
        <v>5</v>
      </c>
      <c r="B778" s="7" t="s">
        <v>61</v>
      </c>
      <c r="C778" s="7" t="s">
        <v>50</v>
      </c>
      <c r="D778" s="8">
        <v>1.11097588285E-2</v>
      </c>
      <c r="E778" s="8">
        <v>6.4747799638200005E-4</v>
      </c>
      <c r="F778" s="8">
        <v>17.158511780400001</v>
      </c>
      <c r="G778" s="8">
        <f t="shared" si="12"/>
        <v>17.158511780400001</v>
      </c>
    </row>
    <row r="779" spans="1:7" x14ac:dyDescent="0.35">
      <c r="A779" s="7" t="s">
        <v>5</v>
      </c>
      <c r="B779" s="7" t="s">
        <v>59</v>
      </c>
      <c r="C779" s="7" t="s">
        <v>50</v>
      </c>
      <c r="D779" s="8">
        <v>1.12514105186E-2</v>
      </c>
      <c r="E779" s="8">
        <v>6.4685206252599995E-4</v>
      </c>
      <c r="F779" s="8">
        <v>17.3941016353</v>
      </c>
      <c r="G779" s="8">
        <f t="shared" si="12"/>
        <v>17.3941016353</v>
      </c>
    </row>
    <row r="780" spans="1:7" x14ac:dyDescent="0.35">
      <c r="A780" s="7" t="s">
        <v>5</v>
      </c>
      <c r="B780" s="7" t="s">
        <v>16</v>
      </c>
      <c r="C780" s="7" t="s">
        <v>66</v>
      </c>
      <c r="D780" s="8">
        <v>1.1392251022499999E-2</v>
      </c>
      <c r="E780" s="8">
        <v>5.7606749862799999E-4</v>
      </c>
      <c r="F780" s="8">
        <v>19.77589614</v>
      </c>
      <c r="G780" s="8">
        <f t="shared" si="12"/>
        <v>19.77589614</v>
      </c>
    </row>
    <row r="781" spans="1:7" x14ac:dyDescent="0.35">
      <c r="A781" s="7" t="s">
        <v>5</v>
      </c>
      <c r="B781" s="7" t="s">
        <v>63</v>
      </c>
      <c r="C781" s="7" t="s">
        <v>50</v>
      </c>
      <c r="D781" s="8">
        <v>1.1561480733E-2</v>
      </c>
      <c r="E781" s="8">
        <v>6.4719008218299995E-4</v>
      </c>
      <c r="F781" s="8">
        <v>17.864119138</v>
      </c>
      <c r="G781" s="8">
        <f t="shared" si="12"/>
        <v>17.864119138</v>
      </c>
    </row>
    <row r="782" spans="1:7" x14ac:dyDescent="0.35">
      <c r="A782" s="7" t="s">
        <v>5</v>
      </c>
      <c r="B782" s="7" t="s">
        <v>60</v>
      </c>
      <c r="C782" s="7" t="s">
        <v>45</v>
      </c>
      <c r="D782" s="8">
        <v>1.1614236582599999E-2</v>
      </c>
      <c r="E782" s="8">
        <v>7.0397060933800003E-4</v>
      </c>
      <c r="F782" s="8">
        <v>16.4981839135</v>
      </c>
      <c r="G782" s="8">
        <f t="shared" si="12"/>
        <v>16.4981839135</v>
      </c>
    </row>
    <row r="783" spans="1:7" x14ac:dyDescent="0.35">
      <c r="A783" s="7" t="s">
        <v>5</v>
      </c>
      <c r="B783" s="7" t="s">
        <v>64</v>
      </c>
      <c r="C783" s="7" t="s">
        <v>45</v>
      </c>
      <c r="D783" s="8">
        <v>1.19197954153E-2</v>
      </c>
      <c r="E783" s="8">
        <v>6.5304199007200001E-4</v>
      </c>
      <c r="F783" s="8">
        <v>18.252724321700001</v>
      </c>
      <c r="G783" s="8">
        <f t="shared" si="12"/>
        <v>18.252724321700001</v>
      </c>
    </row>
    <row r="784" spans="1:7" x14ac:dyDescent="0.35">
      <c r="A784" s="7" t="s">
        <v>5</v>
      </c>
      <c r="B784" s="7" t="s">
        <v>60</v>
      </c>
      <c r="C784" s="7" t="s">
        <v>65</v>
      </c>
      <c r="D784" s="8">
        <v>1.2028182189499999E-2</v>
      </c>
      <c r="E784" s="8">
        <v>8.7659592397400005E-4</v>
      </c>
      <c r="F784" s="8">
        <v>13.7214671669</v>
      </c>
      <c r="G784" s="8">
        <f t="shared" si="12"/>
        <v>13.7214671669</v>
      </c>
    </row>
    <row r="785" spans="1:7" x14ac:dyDescent="0.35">
      <c r="A785" s="7" t="s">
        <v>5</v>
      </c>
      <c r="B785" s="7" t="s">
        <v>68</v>
      </c>
      <c r="C785" s="7" t="s">
        <v>42</v>
      </c>
      <c r="D785" s="8">
        <v>1.2067140620399999E-2</v>
      </c>
      <c r="E785" s="8">
        <v>5.7875836905100001E-4</v>
      </c>
      <c r="F785" s="8">
        <v>20.850049460600001</v>
      </c>
      <c r="G785" s="8">
        <f t="shared" si="12"/>
        <v>20.850049460600001</v>
      </c>
    </row>
    <row r="786" spans="1:7" x14ac:dyDescent="0.35">
      <c r="A786" s="7" t="s">
        <v>5</v>
      </c>
      <c r="B786" s="7" t="s">
        <v>59</v>
      </c>
      <c r="C786" s="7" t="s">
        <v>65</v>
      </c>
      <c r="D786" s="8">
        <v>1.2089144754300001E-2</v>
      </c>
      <c r="E786" s="8">
        <v>8.5257798291200003E-4</v>
      </c>
      <c r="F786" s="8">
        <v>14.179517881800001</v>
      </c>
      <c r="G786" s="8">
        <f t="shared" si="12"/>
        <v>14.179517881800001</v>
      </c>
    </row>
    <row r="787" spans="1:7" x14ac:dyDescent="0.35">
      <c r="A787" s="7" t="s">
        <v>5</v>
      </c>
      <c r="B787" s="7" t="s">
        <v>62</v>
      </c>
      <c r="C787" s="7" t="s">
        <v>50</v>
      </c>
      <c r="D787" s="8">
        <v>1.21143302186E-2</v>
      </c>
      <c r="E787" s="8">
        <v>6.8494950921099999E-4</v>
      </c>
      <c r="F787" s="8">
        <v>17.686457258000001</v>
      </c>
      <c r="G787" s="8">
        <f t="shared" si="12"/>
        <v>17.686457258000001</v>
      </c>
    </row>
    <row r="788" spans="1:7" x14ac:dyDescent="0.35">
      <c r="A788" s="7" t="s">
        <v>5</v>
      </c>
      <c r="B788" s="7" t="s">
        <v>69</v>
      </c>
      <c r="C788" s="7" t="s">
        <v>42</v>
      </c>
      <c r="D788" s="8">
        <v>1.2160934527100001E-2</v>
      </c>
      <c r="E788" s="8">
        <v>6.27995133495E-4</v>
      </c>
      <c r="F788" s="8">
        <v>19.364695486399999</v>
      </c>
      <c r="G788" s="8">
        <f t="shared" si="12"/>
        <v>19.364695486399999</v>
      </c>
    </row>
    <row r="789" spans="1:7" x14ac:dyDescent="0.35">
      <c r="A789" s="7" t="s">
        <v>5</v>
      </c>
      <c r="B789" s="7" t="s">
        <v>64</v>
      </c>
      <c r="C789" s="7" t="s">
        <v>65</v>
      </c>
      <c r="D789" s="8">
        <v>1.21672306005E-2</v>
      </c>
      <c r="E789" s="8">
        <v>8.6391098986800003E-4</v>
      </c>
      <c r="F789" s="8">
        <v>14.083893761300001</v>
      </c>
      <c r="G789" s="8">
        <f t="shared" si="12"/>
        <v>14.083893761300001</v>
      </c>
    </row>
    <row r="790" spans="1:7" x14ac:dyDescent="0.35">
      <c r="A790" s="7" t="s">
        <v>5</v>
      </c>
      <c r="B790" s="7" t="s">
        <v>63</v>
      </c>
      <c r="C790" s="7" t="s">
        <v>65</v>
      </c>
      <c r="D790" s="8">
        <v>1.21917825805E-2</v>
      </c>
      <c r="E790" s="8">
        <v>8.8528248001299998E-4</v>
      </c>
      <c r="F790" s="8">
        <v>13.771629796999999</v>
      </c>
      <c r="G790" s="8">
        <f t="shared" si="12"/>
        <v>13.771629796999999</v>
      </c>
    </row>
    <row r="791" spans="1:7" x14ac:dyDescent="0.35">
      <c r="A791" s="7" t="s">
        <v>5</v>
      </c>
      <c r="B791" s="7" t="s">
        <v>29</v>
      </c>
      <c r="C791" s="7" t="s">
        <v>66</v>
      </c>
      <c r="D791" s="8">
        <v>1.22811936017E-2</v>
      </c>
      <c r="E791" s="8">
        <v>4.2957640735999999E-4</v>
      </c>
      <c r="F791" s="8">
        <v>28.589078430099999</v>
      </c>
      <c r="G791" s="8">
        <f t="shared" si="12"/>
        <v>28.589078430099999</v>
      </c>
    </row>
    <row r="792" spans="1:7" x14ac:dyDescent="0.35">
      <c r="A792" s="7" t="s">
        <v>5</v>
      </c>
      <c r="B792" s="7" t="s">
        <v>57</v>
      </c>
      <c r="C792" s="7" t="s">
        <v>65</v>
      </c>
      <c r="D792" s="8">
        <v>1.24823958207E-2</v>
      </c>
      <c r="E792" s="8">
        <v>8.8136310519999999E-4</v>
      </c>
      <c r="F792" s="8">
        <v>14.1626030714</v>
      </c>
      <c r="G792" s="8">
        <f t="shared" si="12"/>
        <v>14.1626030714</v>
      </c>
    </row>
    <row r="793" spans="1:7" x14ac:dyDescent="0.35">
      <c r="A793" s="7" t="s">
        <v>5</v>
      </c>
      <c r="B793" s="7" t="s">
        <v>62</v>
      </c>
      <c r="C793" s="7" t="s">
        <v>65</v>
      </c>
      <c r="D793" s="8">
        <v>1.2601033647700001E-2</v>
      </c>
      <c r="E793" s="8">
        <v>9.0082979934300001E-4</v>
      </c>
      <c r="F793" s="8">
        <v>13.9882513399</v>
      </c>
      <c r="G793" s="8">
        <f t="shared" si="12"/>
        <v>13.9882513399</v>
      </c>
    </row>
    <row r="794" spans="1:7" x14ac:dyDescent="0.35">
      <c r="A794" s="7" t="s">
        <v>5</v>
      </c>
      <c r="B794" s="7" t="s">
        <v>21</v>
      </c>
      <c r="C794" s="7" t="s">
        <v>66</v>
      </c>
      <c r="D794" s="8">
        <v>1.2602864246599999E-2</v>
      </c>
      <c r="E794" s="8">
        <v>4.9019410392400005E-4</v>
      </c>
      <c r="F794" s="8">
        <v>25.7099466226</v>
      </c>
      <c r="G794" s="8">
        <f t="shared" si="12"/>
        <v>25.7099466226</v>
      </c>
    </row>
    <row r="795" spans="1:7" x14ac:dyDescent="0.35">
      <c r="A795" s="7" t="s">
        <v>5</v>
      </c>
      <c r="B795" s="7" t="s">
        <v>57</v>
      </c>
      <c r="C795" s="7" t="s">
        <v>50</v>
      </c>
      <c r="D795" s="8">
        <v>1.26906474584E-2</v>
      </c>
      <c r="E795" s="8">
        <v>6.7805071990200002E-4</v>
      </c>
      <c r="F795" s="8">
        <v>18.716368976399998</v>
      </c>
      <c r="G795" s="8">
        <f t="shared" si="12"/>
        <v>18.716368976399998</v>
      </c>
    </row>
    <row r="796" spans="1:7" x14ac:dyDescent="0.35">
      <c r="A796" s="7" t="s">
        <v>5</v>
      </c>
      <c r="B796" s="7" t="s">
        <v>60</v>
      </c>
      <c r="C796" s="7" t="s">
        <v>67</v>
      </c>
      <c r="D796" s="8">
        <v>1.27383508675E-2</v>
      </c>
      <c r="E796" s="8">
        <v>9.2272671068E-4</v>
      </c>
      <c r="F796" s="8">
        <v>13.8051177234</v>
      </c>
      <c r="G796" s="8">
        <f t="shared" si="12"/>
        <v>13.8051177234</v>
      </c>
    </row>
    <row r="797" spans="1:7" x14ac:dyDescent="0.35">
      <c r="A797" s="7" t="s">
        <v>5</v>
      </c>
      <c r="B797" s="7" t="s">
        <v>68</v>
      </c>
      <c r="C797" s="7" t="s">
        <v>41</v>
      </c>
      <c r="D797" s="8">
        <v>1.28226212747E-2</v>
      </c>
      <c r="E797" s="8">
        <v>6.0582027084800003E-4</v>
      </c>
      <c r="F797" s="8">
        <v>21.1657184345</v>
      </c>
      <c r="G797" s="8">
        <f t="shared" si="12"/>
        <v>21.1657184345</v>
      </c>
    </row>
    <row r="798" spans="1:7" x14ac:dyDescent="0.35">
      <c r="A798" s="7" t="s">
        <v>5</v>
      </c>
      <c r="B798" s="7" t="s">
        <v>64</v>
      </c>
      <c r="C798" s="7" t="s">
        <v>67</v>
      </c>
      <c r="D798" s="8">
        <v>1.2853126161200001E-2</v>
      </c>
      <c r="E798" s="8">
        <v>9.2049161280399999E-4</v>
      </c>
      <c r="F798" s="8">
        <v>13.9633278374</v>
      </c>
      <c r="G798" s="8">
        <f t="shared" si="12"/>
        <v>13.9633278374</v>
      </c>
    </row>
    <row r="799" spans="1:7" x14ac:dyDescent="0.35">
      <c r="A799" s="7" t="s">
        <v>5</v>
      </c>
      <c r="B799" s="7" t="s">
        <v>63</v>
      </c>
      <c r="C799" s="7" t="s">
        <v>67</v>
      </c>
      <c r="D799" s="8">
        <v>1.28591871975E-2</v>
      </c>
      <c r="E799" s="8">
        <v>9.4400166474200003E-4</v>
      </c>
      <c r="F799" s="8">
        <v>13.6219963139</v>
      </c>
      <c r="G799" s="8">
        <f t="shared" si="12"/>
        <v>13.6219963139</v>
      </c>
    </row>
    <row r="800" spans="1:7" x14ac:dyDescent="0.35">
      <c r="A800" s="7" t="s">
        <v>5</v>
      </c>
      <c r="B800" s="7" t="s">
        <v>28</v>
      </c>
      <c r="C800" s="7" t="s">
        <v>66</v>
      </c>
      <c r="D800" s="8">
        <v>1.2990812737599999E-2</v>
      </c>
      <c r="E800" s="8">
        <v>4.8889039967799997E-4</v>
      </c>
      <c r="F800" s="8">
        <v>26.5720348491</v>
      </c>
      <c r="G800" s="8">
        <f t="shared" si="12"/>
        <v>26.5720348491</v>
      </c>
    </row>
    <row r="801" spans="1:7" x14ac:dyDescent="0.35">
      <c r="A801" s="7" t="s">
        <v>5</v>
      </c>
      <c r="B801" s="7" t="s">
        <v>69</v>
      </c>
      <c r="C801" s="7" t="s">
        <v>41</v>
      </c>
      <c r="D801" s="8">
        <v>1.3008968555499999E-2</v>
      </c>
      <c r="E801" s="8">
        <v>6.3498663325700004E-4</v>
      </c>
      <c r="F801" s="8">
        <v>20.486995905400001</v>
      </c>
      <c r="G801" s="8">
        <f t="shared" si="12"/>
        <v>20.486995905400001</v>
      </c>
    </row>
    <row r="802" spans="1:7" x14ac:dyDescent="0.35">
      <c r="A802" s="7" t="s">
        <v>5</v>
      </c>
      <c r="B802" s="7" t="s">
        <v>59</v>
      </c>
      <c r="C802" s="7" t="s">
        <v>67</v>
      </c>
      <c r="D802" s="8">
        <v>1.30347174034E-2</v>
      </c>
      <c r="E802" s="8">
        <v>9.16366391355E-4</v>
      </c>
      <c r="F802" s="8">
        <v>14.2243512272</v>
      </c>
      <c r="G802" s="8">
        <f t="shared" si="12"/>
        <v>14.2243512272</v>
      </c>
    </row>
    <row r="803" spans="1:7" x14ac:dyDescent="0.35">
      <c r="A803" s="7" t="s">
        <v>5</v>
      </c>
      <c r="B803" s="7" t="s">
        <v>58</v>
      </c>
      <c r="C803" s="7" t="s">
        <v>65</v>
      </c>
      <c r="D803" s="8">
        <v>1.31994262289E-2</v>
      </c>
      <c r="E803" s="8">
        <v>8.1640322986099997E-4</v>
      </c>
      <c r="F803" s="8">
        <v>16.167778061300002</v>
      </c>
      <c r="G803" s="8">
        <f t="shared" si="12"/>
        <v>16.167778061300002</v>
      </c>
    </row>
    <row r="804" spans="1:7" x14ac:dyDescent="0.35">
      <c r="A804" s="7" t="s">
        <v>5</v>
      </c>
      <c r="B804" s="7" t="s">
        <v>62</v>
      </c>
      <c r="C804" s="7" t="s">
        <v>67</v>
      </c>
      <c r="D804" s="8">
        <v>1.32158362216E-2</v>
      </c>
      <c r="E804" s="8">
        <v>9.9958302100299997E-4</v>
      </c>
      <c r="F804" s="8">
        <v>13.221349246500001</v>
      </c>
      <c r="G804" s="8">
        <f t="shared" si="12"/>
        <v>13.221349246500001</v>
      </c>
    </row>
    <row r="805" spans="1:7" x14ac:dyDescent="0.35">
      <c r="A805" s="7" t="s">
        <v>5</v>
      </c>
      <c r="B805" s="7" t="s">
        <v>57</v>
      </c>
      <c r="C805" s="7" t="s">
        <v>67</v>
      </c>
      <c r="D805" s="8">
        <v>1.3407757109200001E-2</v>
      </c>
      <c r="E805" s="8">
        <v>9.5795437354800005E-4</v>
      </c>
      <c r="F805" s="8">
        <v>13.996237690899999</v>
      </c>
      <c r="G805" s="8">
        <f t="shared" si="12"/>
        <v>13.996237690899999</v>
      </c>
    </row>
    <row r="806" spans="1:7" x14ac:dyDescent="0.35">
      <c r="A806" s="7" t="s">
        <v>5</v>
      </c>
      <c r="B806" s="7" t="s">
        <v>61</v>
      </c>
      <c r="C806" s="7" t="s">
        <v>65</v>
      </c>
      <c r="D806" s="8">
        <v>1.34101687953E-2</v>
      </c>
      <c r="E806" s="8">
        <v>8.3421727457600001E-4</v>
      </c>
      <c r="F806" s="8">
        <v>16.075151167400001</v>
      </c>
      <c r="G806" s="8">
        <f t="shared" si="12"/>
        <v>16.075151167400001</v>
      </c>
    </row>
    <row r="807" spans="1:7" x14ac:dyDescent="0.35">
      <c r="A807" s="7" t="s">
        <v>5</v>
      </c>
      <c r="B807" s="7" t="s">
        <v>60</v>
      </c>
      <c r="C807" s="7" t="s">
        <v>50</v>
      </c>
      <c r="D807" s="8">
        <v>1.34766739413E-2</v>
      </c>
      <c r="E807" s="8">
        <v>6.8003418940999999E-4</v>
      </c>
      <c r="F807" s="8">
        <v>19.8176417468</v>
      </c>
      <c r="G807" s="8">
        <f t="shared" si="12"/>
        <v>19.8176417468</v>
      </c>
    </row>
    <row r="808" spans="1:7" x14ac:dyDescent="0.35">
      <c r="A808" s="7" t="s">
        <v>5</v>
      </c>
      <c r="B808" s="7" t="s">
        <v>69</v>
      </c>
      <c r="C808" s="7" t="s">
        <v>54</v>
      </c>
      <c r="D808" s="8">
        <v>1.38395890259E-2</v>
      </c>
      <c r="E808" s="8">
        <v>6.8889400872500001E-4</v>
      </c>
      <c r="F808" s="8">
        <v>20.0895766991</v>
      </c>
      <c r="G808" s="8">
        <f t="shared" si="12"/>
        <v>20.0895766991</v>
      </c>
    </row>
    <row r="809" spans="1:7" x14ac:dyDescent="0.35">
      <c r="A809" s="7" t="s">
        <v>5</v>
      </c>
      <c r="B809" s="7" t="s">
        <v>68</v>
      </c>
      <c r="C809" s="7" t="s">
        <v>54</v>
      </c>
      <c r="D809" s="8">
        <v>1.3890475240800001E-2</v>
      </c>
      <c r="E809" s="8">
        <v>6.4603685285100001E-4</v>
      </c>
      <c r="F809" s="8">
        <v>21.501057067400001</v>
      </c>
      <c r="G809" s="8">
        <f t="shared" si="12"/>
        <v>21.501057067400001</v>
      </c>
    </row>
    <row r="810" spans="1:7" x14ac:dyDescent="0.35">
      <c r="A810" s="7" t="s">
        <v>5</v>
      </c>
      <c r="B810" s="7" t="s">
        <v>31</v>
      </c>
      <c r="C810" s="7" t="s">
        <v>66</v>
      </c>
      <c r="D810" s="8">
        <v>1.41976023753E-2</v>
      </c>
      <c r="E810" s="8">
        <v>4.8453415761399998E-4</v>
      </c>
      <c r="F810" s="8">
        <v>29.3015510924</v>
      </c>
      <c r="G810" s="8">
        <f t="shared" si="12"/>
        <v>29.3015510924</v>
      </c>
    </row>
    <row r="811" spans="1:7" x14ac:dyDescent="0.35">
      <c r="A811" s="7" t="s">
        <v>5</v>
      </c>
      <c r="B811" s="7" t="s">
        <v>64</v>
      </c>
      <c r="C811" s="7" t="s">
        <v>50</v>
      </c>
      <c r="D811" s="8">
        <v>1.4230428979999999E-2</v>
      </c>
      <c r="E811" s="8">
        <v>6.46052637618E-4</v>
      </c>
      <c r="F811" s="8">
        <v>22.026733042099998</v>
      </c>
      <c r="G811" s="8">
        <f t="shared" si="12"/>
        <v>22.026733042099998</v>
      </c>
    </row>
    <row r="812" spans="1:7" x14ac:dyDescent="0.35">
      <c r="A812" s="7" t="s">
        <v>5</v>
      </c>
      <c r="B812" s="7" t="s">
        <v>58</v>
      </c>
      <c r="C812" s="7" t="s">
        <v>67</v>
      </c>
      <c r="D812" s="8">
        <v>1.44957567686E-2</v>
      </c>
      <c r="E812" s="8">
        <v>8.9058938967800005E-4</v>
      </c>
      <c r="F812" s="8">
        <v>16.276588219699999</v>
      </c>
      <c r="G812" s="8">
        <f t="shared" si="12"/>
        <v>16.276588219699999</v>
      </c>
    </row>
    <row r="813" spans="1:7" x14ac:dyDescent="0.35">
      <c r="A813" s="7" t="s">
        <v>5</v>
      </c>
      <c r="B813" s="7" t="s">
        <v>68</v>
      </c>
      <c r="C813" s="7" t="s">
        <v>43</v>
      </c>
      <c r="D813" s="8">
        <v>1.4566397626E-2</v>
      </c>
      <c r="E813" s="8">
        <v>6.5587293316499997E-4</v>
      </c>
      <c r="F813" s="8">
        <v>22.2091763349</v>
      </c>
      <c r="G813" s="8">
        <f t="shared" si="12"/>
        <v>22.2091763349</v>
      </c>
    </row>
    <row r="814" spans="1:7" x14ac:dyDescent="0.35">
      <c r="A814" s="7" t="s">
        <v>5</v>
      </c>
      <c r="B814" s="7" t="s">
        <v>61</v>
      </c>
      <c r="C814" s="7" t="s">
        <v>67</v>
      </c>
      <c r="D814" s="8">
        <v>1.46659962872E-2</v>
      </c>
      <c r="E814" s="8">
        <v>9.0971718390399998E-4</v>
      </c>
      <c r="F814" s="8">
        <v>16.121489784600001</v>
      </c>
      <c r="G814" s="8">
        <f t="shared" si="12"/>
        <v>16.121489784600001</v>
      </c>
    </row>
    <row r="815" spans="1:7" x14ac:dyDescent="0.35">
      <c r="A815" s="7" t="s">
        <v>5</v>
      </c>
      <c r="B815" s="7" t="s">
        <v>68</v>
      </c>
      <c r="C815" s="7" t="s">
        <v>48</v>
      </c>
      <c r="D815" s="8">
        <v>1.4711621724499999E-2</v>
      </c>
      <c r="E815" s="8">
        <v>5.9665072789699995E-4</v>
      </c>
      <c r="F815" s="8">
        <v>24.657007922199998</v>
      </c>
      <c r="G815" s="8">
        <f t="shared" si="12"/>
        <v>24.657007922199998</v>
      </c>
    </row>
    <row r="816" spans="1:7" x14ac:dyDescent="0.35">
      <c r="A816" s="7" t="s">
        <v>5</v>
      </c>
      <c r="B816" s="7" t="s">
        <v>69</v>
      </c>
      <c r="C816" s="7" t="s">
        <v>43</v>
      </c>
      <c r="D816" s="8">
        <v>1.48310475518E-2</v>
      </c>
      <c r="E816" s="8">
        <v>6.78805026696E-4</v>
      </c>
      <c r="F816" s="8">
        <v>21.848759170200001</v>
      </c>
      <c r="G816" s="8">
        <f t="shared" si="12"/>
        <v>21.848759170200001</v>
      </c>
    </row>
    <row r="817" spans="1:7" x14ac:dyDescent="0.35">
      <c r="A817" s="7" t="s">
        <v>5</v>
      </c>
      <c r="B817" s="7" t="s">
        <v>69</v>
      </c>
      <c r="C817" s="7" t="s">
        <v>48</v>
      </c>
      <c r="D817" s="8">
        <v>1.4927999874800001E-2</v>
      </c>
      <c r="E817" s="8">
        <v>6.3448972793199996E-4</v>
      </c>
      <c r="F817" s="8">
        <v>23.5275674572</v>
      </c>
      <c r="G817" s="8">
        <f t="shared" si="12"/>
        <v>23.5275674572</v>
      </c>
    </row>
    <row r="818" spans="1:7" x14ac:dyDescent="0.35">
      <c r="A818" s="7" t="s">
        <v>5</v>
      </c>
      <c r="B818" s="7" t="s">
        <v>68</v>
      </c>
      <c r="C818" s="7" t="s">
        <v>49</v>
      </c>
      <c r="D818" s="8">
        <v>1.54432077736E-2</v>
      </c>
      <c r="E818" s="8">
        <v>6.8995247648900003E-4</v>
      </c>
      <c r="F818" s="8">
        <v>22.383002162899999</v>
      </c>
      <c r="G818" s="8">
        <f t="shared" si="12"/>
        <v>22.383002162899999</v>
      </c>
    </row>
    <row r="819" spans="1:7" x14ac:dyDescent="0.35">
      <c r="A819" s="7" t="s">
        <v>5</v>
      </c>
      <c r="B819" s="7" t="s">
        <v>69</v>
      </c>
      <c r="C819" s="7" t="s">
        <v>49</v>
      </c>
      <c r="D819" s="8">
        <v>1.59703166925E-2</v>
      </c>
      <c r="E819" s="8">
        <v>7.2034218490900001E-4</v>
      </c>
      <c r="F819" s="8">
        <v>22.170458744600001</v>
      </c>
      <c r="G819" s="8">
        <f t="shared" si="12"/>
        <v>22.170458744600001</v>
      </c>
    </row>
    <row r="820" spans="1:7" x14ac:dyDescent="0.35">
      <c r="A820" s="7" t="s">
        <v>5</v>
      </c>
      <c r="B820" s="7" t="s">
        <v>69</v>
      </c>
      <c r="C820" s="7" t="s">
        <v>65</v>
      </c>
      <c r="D820" s="8">
        <v>1.8133153713700001E-2</v>
      </c>
      <c r="E820" s="8">
        <v>8.8942389881800003E-4</v>
      </c>
      <c r="F820" s="8">
        <v>20.3875269573</v>
      </c>
      <c r="G820" s="8">
        <f t="shared" si="12"/>
        <v>20.3875269573</v>
      </c>
    </row>
    <row r="821" spans="1:7" x14ac:dyDescent="0.35">
      <c r="A821" s="7" t="s">
        <v>5</v>
      </c>
      <c r="B821" s="7" t="s">
        <v>46</v>
      </c>
      <c r="C821" s="7" t="s">
        <v>66</v>
      </c>
      <c r="D821" s="8">
        <v>1.8280255040099998E-2</v>
      </c>
      <c r="E821" s="8">
        <v>5.3569458923999997E-4</v>
      </c>
      <c r="F821" s="8">
        <v>34.124397384700003</v>
      </c>
      <c r="G821" s="8">
        <f t="shared" si="12"/>
        <v>34.124397384700003</v>
      </c>
    </row>
    <row r="822" spans="1:7" x14ac:dyDescent="0.35">
      <c r="A822" s="7" t="s">
        <v>5</v>
      </c>
      <c r="B822" s="7" t="s">
        <v>68</v>
      </c>
      <c r="C822" s="7" t="s">
        <v>65</v>
      </c>
      <c r="D822" s="8">
        <v>1.83527789409E-2</v>
      </c>
      <c r="E822" s="8">
        <v>8.6657435939200005E-4</v>
      </c>
      <c r="F822" s="8">
        <v>21.178539085499999</v>
      </c>
      <c r="G822" s="8">
        <f t="shared" si="12"/>
        <v>21.178539085499999</v>
      </c>
    </row>
    <row r="823" spans="1:7" x14ac:dyDescent="0.35">
      <c r="A823" s="7" t="s">
        <v>5</v>
      </c>
      <c r="B823" s="7" t="s">
        <v>47</v>
      </c>
      <c r="C823" s="7" t="s">
        <v>66</v>
      </c>
      <c r="D823" s="8">
        <v>1.8670061364500001E-2</v>
      </c>
      <c r="E823" s="8">
        <v>5.4085823458000003E-4</v>
      </c>
      <c r="F823" s="8">
        <v>34.519325344099997</v>
      </c>
      <c r="G823" s="8">
        <f t="shared" si="12"/>
        <v>34.519325344099997</v>
      </c>
    </row>
    <row r="824" spans="1:7" x14ac:dyDescent="0.35">
      <c r="A824" s="7" t="s">
        <v>5</v>
      </c>
      <c r="B824" s="7" t="s">
        <v>52</v>
      </c>
      <c r="C824" s="7" t="s">
        <v>66</v>
      </c>
      <c r="D824" s="8">
        <v>1.92946434923E-2</v>
      </c>
      <c r="E824" s="8">
        <v>5.3629848785399998E-4</v>
      </c>
      <c r="F824" s="8">
        <v>35.977434076800002</v>
      </c>
      <c r="G824" s="8">
        <f t="shared" si="12"/>
        <v>35.977434076800002</v>
      </c>
    </row>
    <row r="825" spans="1:7" x14ac:dyDescent="0.35">
      <c r="A825" s="7" t="s">
        <v>5</v>
      </c>
      <c r="B825" s="7" t="s">
        <v>56</v>
      </c>
      <c r="C825" s="7" t="s">
        <v>66</v>
      </c>
      <c r="D825" s="8">
        <v>2.0078067965100001E-2</v>
      </c>
      <c r="E825" s="8">
        <v>5.6742857665399997E-4</v>
      </c>
      <c r="F825" s="8">
        <v>35.384308776899999</v>
      </c>
      <c r="G825" s="8">
        <f t="shared" si="12"/>
        <v>35.384308776899999</v>
      </c>
    </row>
    <row r="826" spans="1:7" x14ac:dyDescent="0.35">
      <c r="A826" s="7" t="s">
        <v>5</v>
      </c>
      <c r="B826" s="7" t="s">
        <v>55</v>
      </c>
      <c r="C826" s="7" t="s">
        <v>66</v>
      </c>
      <c r="D826" s="8">
        <v>2.02260924128E-2</v>
      </c>
      <c r="E826" s="8">
        <v>5.9073499501600003E-4</v>
      </c>
      <c r="F826" s="8">
        <v>34.238859358900001</v>
      </c>
      <c r="G826" s="8">
        <f t="shared" si="12"/>
        <v>34.238859358900001</v>
      </c>
    </row>
    <row r="827" spans="1:7" x14ac:dyDescent="0.35">
      <c r="A827" s="7" t="s">
        <v>5</v>
      </c>
      <c r="B827" s="7" t="s">
        <v>69</v>
      </c>
      <c r="C827" s="7" t="s">
        <v>67</v>
      </c>
      <c r="D827" s="8">
        <v>2.0526759867500001E-2</v>
      </c>
      <c r="E827" s="8">
        <v>9.3268809756400005E-4</v>
      </c>
      <c r="F827" s="8">
        <v>22.0081717791</v>
      </c>
      <c r="G827" s="8">
        <f t="shared" si="12"/>
        <v>22.0081717791</v>
      </c>
    </row>
    <row r="828" spans="1:7" x14ac:dyDescent="0.35">
      <c r="A828" s="7" t="s">
        <v>5</v>
      </c>
      <c r="B828" s="7" t="s">
        <v>68</v>
      </c>
      <c r="C828" s="7" t="s">
        <v>67</v>
      </c>
      <c r="D828" s="8">
        <v>2.0862087907100001E-2</v>
      </c>
      <c r="E828" s="8">
        <v>9.1366821762899997E-4</v>
      </c>
      <c r="F828" s="8">
        <v>22.8333299819</v>
      </c>
      <c r="G828" s="8">
        <f t="shared" si="12"/>
        <v>22.8333299819</v>
      </c>
    </row>
    <row r="829" spans="1:7" x14ac:dyDescent="0.35">
      <c r="A829" s="7" t="s">
        <v>5</v>
      </c>
      <c r="B829" s="7" t="s">
        <v>58</v>
      </c>
      <c r="C829" s="7" t="s">
        <v>66</v>
      </c>
      <c r="D829" s="8">
        <v>2.1906454073100001E-2</v>
      </c>
      <c r="E829" s="8">
        <v>6.8005188164199995E-4</v>
      </c>
      <c r="F829" s="8">
        <v>32.212915903099997</v>
      </c>
      <c r="G829" s="8">
        <f t="shared" si="12"/>
        <v>32.212915903099997</v>
      </c>
    </row>
    <row r="830" spans="1:7" x14ac:dyDescent="0.35">
      <c r="A830" s="7" t="s">
        <v>5</v>
      </c>
      <c r="B830" s="7" t="s">
        <v>61</v>
      </c>
      <c r="C830" s="7" t="s">
        <v>66</v>
      </c>
      <c r="D830" s="8">
        <v>2.2181043608700001E-2</v>
      </c>
      <c r="E830" s="8">
        <v>6.8450808699900003E-4</v>
      </c>
      <c r="F830" s="8">
        <v>32.404355813999999</v>
      </c>
      <c r="G830" s="8">
        <f t="shared" si="12"/>
        <v>32.404355813999999</v>
      </c>
    </row>
    <row r="831" spans="1:7" x14ac:dyDescent="0.35">
      <c r="A831" s="7" t="s">
        <v>5</v>
      </c>
      <c r="B831" s="7" t="s">
        <v>60</v>
      </c>
      <c r="C831" s="7" t="s">
        <v>66</v>
      </c>
      <c r="D831" s="8">
        <v>2.3542588633699998E-2</v>
      </c>
      <c r="E831" s="8">
        <v>6.8333256963E-4</v>
      </c>
      <c r="F831" s="8">
        <v>34.452607237000002</v>
      </c>
      <c r="G831" s="8">
        <f t="shared" si="12"/>
        <v>34.452607237000002</v>
      </c>
    </row>
    <row r="832" spans="1:7" x14ac:dyDescent="0.35">
      <c r="A832" s="7" t="s">
        <v>5</v>
      </c>
      <c r="B832" s="7" t="s">
        <v>59</v>
      </c>
      <c r="C832" s="7" t="s">
        <v>66</v>
      </c>
      <c r="D832" s="8">
        <v>2.3548432676999999E-2</v>
      </c>
      <c r="E832" s="8">
        <v>6.96808738694E-4</v>
      </c>
      <c r="F832" s="8">
        <v>33.794686216400002</v>
      </c>
      <c r="G832" s="8">
        <f t="shared" si="12"/>
        <v>33.794686216400002</v>
      </c>
    </row>
    <row r="833" spans="1:7" x14ac:dyDescent="0.35">
      <c r="A833" s="7" t="s">
        <v>5</v>
      </c>
      <c r="B833" s="7" t="s">
        <v>64</v>
      </c>
      <c r="C833" s="7" t="s">
        <v>66</v>
      </c>
      <c r="D833" s="8">
        <v>2.3603308161000001E-2</v>
      </c>
      <c r="E833" s="8">
        <v>6.77674739579E-4</v>
      </c>
      <c r="F833" s="8">
        <v>34.829847982399997</v>
      </c>
      <c r="G833" s="8">
        <f t="shared" si="12"/>
        <v>34.829847982399997</v>
      </c>
    </row>
    <row r="834" spans="1:7" x14ac:dyDescent="0.35">
      <c r="A834" s="7" t="s">
        <v>5</v>
      </c>
      <c r="B834" s="7" t="s">
        <v>63</v>
      </c>
      <c r="C834" s="7" t="s">
        <v>66</v>
      </c>
      <c r="D834" s="8">
        <v>2.3709857859899999E-2</v>
      </c>
      <c r="E834" s="8">
        <v>6.8499695881500005E-4</v>
      </c>
      <c r="F834" s="8">
        <v>34.613084853499998</v>
      </c>
      <c r="G834" s="8">
        <f t="shared" si="12"/>
        <v>34.613084853499998</v>
      </c>
    </row>
    <row r="835" spans="1:7" x14ac:dyDescent="0.35">
      <c r="A835" s="7" t="s">
        <v>5</v>
      </c>
      <c r="B835" s="7" t="s">
        <v>62</v>
      </c>
      <c r="C835" s="7" t="s">
        <v>66</v>
      </c>
      <c r="D835" s="8">
        <v>2.3732654472899999E-2</v>
      </c>
      <c r="E835" s="8">
        <v>7.2282163801299997E-4</v>
      </c>
      <c r="F835" s="8">
        <v>32.833348124700002</v>
      </c>
      <c r="G835" s="8">
        <f t="shared" si="12"/>
        <v>32.833348124700002</v>
      </c>
    </row>
    <row r="836" spans="1:7" x14ac:dyDescent="0.35">
      <c r="A836" s="7" t="s">
        <v>5</v>
      </c>
      <c r="B836" s="7" t="s">
        <v>57</v>
      </c>
      <c r="C836" s="7" t="s">
        <v>66</v>
      </c>
      <c r="D836" s="8">
        <v>2.3889387361500002E-2</v>
      </c>
      <c r="E836" s="8">
        <v>6.9924619755400001E-4</v>
      </c>
      <c r="F836" s="8">
        <v>34.164486621499996</v>
      </c>
      <c r="G836" s="8">
        <f t="shared" ref="G836" si="13">ABS(F836)</f>
        <v>34.164486621499996</v>
      </c>
    </row>
  </sheetData>
  <mergeCells count="1">
    <mergeCell ref="A1:I1"/>
  </mergeCells>
  <pageMargins left="0.7" right="0.7" top="0.75" bottom="0.75" header="0.3" footer="0.3"/>
  <pageSetup paperSize="9" orientation="portrait" r:id="rId1"/>
  <tableParts count="1">
    <tablePart r:id="rId2"/>
  </tablePart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1065"/>
  <sheetViews>
    <sheetView showGridLines="0" workbookViewId="0">
      <selection activeCell="J3" sqref="J3"/>
    </sheetView>
  </sheetViews>
  <sheetFormatPr defaultRowHeight="14.5" x14ac:dyDescent="0.35"/>
  <cols>
    <col min="2" max="2" width="17.1796875" customWidth="1"/>
    <col min="3" max="3" width="11.81640625" bestFit="1" customWidth="1"/>
    <col min="4" max="4" width="14.81640625" customWidth="1"/>
    <col min="5" max="5" width="16" customWidth="1"/>
    <col min="6" max="6" width="14" customWidth="1"/>
    <col min="7" max="7" width="16.81640625" customWidth="1"/>
  </cols>
  <sheetData>
    <row r="1" spans="1:7" ht="26" x14ac:dyDescent="0.35">
      <c r="A1" s="4" t="s">
        <v>0</v>
      </c>
      <c r="B1" s="4" t="s">
        <v>72</v>
      </c>
      <c r="C1" s="4" t="s">
        <v>73</v>
      </c>
      <c r="D1" s="4" t="s">
        <v>2</v>
      </c>
      <c r="E1" s="5" t="s">
        <v>79</v>
      </c>
      <c r="F1" s="4" t="s">
        <v>1</v>
      </c>
      <c r="G1" s="4" t="s">
        <v>71</v>
      </c>
    </row>
    <row r="2" spans="1:7" x14ac:dyDescent="0.35">
      <c r="A2" s="7" t="s">
        <v>70</v>
      </c>
      <c r="B2" s="7" t="s">
        <v>3</v>
      </c>
      <c r="C2" s="7" t="s">
        <v>4</v>
      </c>
      <c r="D2" s="8">
        <v>-4.1702490595899996E-3</v>
      </c>
      <c r="E2" s="8">
        <v>3.7496483146500002E-4</v>
      </c>
      <c r="F2" s="8">
        <v>-11.1217071833</v>
      </c>
      <c r="G2" s="8">
        <f t="shared" ref="G2:G65" si="0">ABS(F2)</f>
        <v>11.1217071833</v>
      </c>
    </row>
    <row r="3" spans="1:7" x14ac:dyDescent="0.35">
      <c r="A3" s="7" t="s">
        <v>70</v>
      </c>
      <c r="B3" s="7" t="s">
        <v>3</v>
      </c>
      <c r="C3" s="7" t="s">
        <v>11</v>
      </c>
      <c r="D3" s="8">
        <v>-3.9469347584700004E-3</v>
      </c>
      <c r="E3" s="8">
        <v>4.3473338520599999E-4</v>
      </c>
      <c r="F3" s="8">
        <v>-9.0789778121199998</v>
      </c>
      <c r="G3" s="8">
        <f t="shared" si="0"/>
        <v>9.0789778121199998</v>
      </c>
    </row>
    <row r="4" spans="1:7" x14ac:dyDescent="0.35">
      <c r="A4" s="7" t="s">
        <v>70</v>
      </c>
      <c r="B4" s="7" t="s">
        <v>3</v>
      </c>
      <c r="C4" s="7" t="s">
        <v>10</v>
      </c>
      <c r="D4" s="8">
        <v>-3.879528477E-3</v>
      </c>
      <c r="E4" s="8">
        <v>4.5244336340100001E-4</v>
      </c>
      <c r="F4" s="8">
        <v>-8.5746168268199998</v>
      </c>
      <c r="G4" s="8">
        <f t="shared" si="0"/>
        <v>8.5746168268199998</v>
      </c>
    </row>
    <row r="5" spans="1:7" x14ac:dyDescent="0.35">
      <c r="A5" s="7" t="s">
        <v>70</v>
      </c>
      <c r="B5" s="7" t="s">
        <v>8</v>
      </c>
      <c r="C5" s="7" t="s">
        <v>4</v>
      </c>
      <c r="D5" s="8">
        <v>-3.8134177817500002E-3</v>
      </c>
      <c r="E5" s="8">
        <v>3.1214224774899998E-4</v>
      </c>
      <c r="F5" s="8">
        <v>-12.216922923</v>
      </c>
      <c r="G5" s="8">
        <f t="shared" si="0"/>
        <v>12.216922923</v>
      </c>
    </row>
    <row r="6" spans="1:7" x14ac:dyDescent="0.35">
      <c r="A6" s="7" t="s">
        <v>70</v>
      </c>
      <c r="B6" s="7" t="s">
        <v>3</v>
      </c>
      <c r="C6" s="7" t="s">
        <v>9</v>
      </c>
      <c r="D6" s="8">
        <v>-3.7719558511600001E-3</v>
      </c>
      <c r="E6" s="8">
        <v>4.4363687677799999E-4</v>
      </c>
      <c r="F6" s="8">
        <v>-8.5023496661400007</v>
      </c>
      <c r="G6" s="8">
        <f t="shared" si="0"/>
        <v>8.5023496661400007</v>
      </c>
    </row>
    <row r="7" spans="1:7" x14ac:dyDescent="0.35">
      <c r="A7" s="7" t="s">
        <v>70</v>
      </c>
      <c r="B7" s="7" t="s">
        <v>14</v>
      </c>
      <c r="C7" s="7" t="s">
        <v>4</v>
      </c>
      <c r="D7" s="8">
        <v>-3.6086962168599998E-3</v>
      </c>
      <c r="E7" s="8">
        <v>4.0530445839E-4</v>
      </c>
      <c r="F7" s="8">
        <v>-8.9036677050000002</v>
      </c>
      <c r="G7" s="8">
        <f t="shared" si="0"/>
        <v>8.9036677050000002</v>
      </c>
    </row>
    <row r="8" spans="1:7" x14ac:dyDescent="0.35">
      <c r="A8" s="7" t="s">
        <v>70</v>
      </c>
      <c r="B8" s="7" t="s">
        <v>17</v>
      </c>
      <c r="C8" s="7" t="s">
        <v>4</v>
      </c>
      <c r="D8" s="8">
        <v>-3.5973584076100002E-3</v>
      </c>
      <c r="E8" s="8">
        <v>3.0919368003900003E-4</v>
      </c>
      <c r="F8" s="8">
        <v>-11.6346440431</v>
      </c>
      <c r="G8" s="8">
        <f t="shared" si="0"/>
        <v>11.6346440431</v>
      </c>
    </row>
    <row r="9" spans="1:7" x14ac:dyDescent="0.35">
      <c r="A9" s="7" t="s">
        <v>70</v>
      </c>
      <c r="B9" s="7" t="s">
        <v>15</v>
      </c>
      <c r="C9" s="7" t="s">
        <v>4</v>
      </c>
      <c r="D9" s="8">
        <v>-3.5901156038299999E-3</v>
      </c>
      <c r="E9" s="8">
        <v>2.8640058943199998E-4</v>
      </c>
      <c r="F9" s="8">
        <v>-12.535294047200001</v>
      </c>
      <c r="G9" s="8">
        <f t="shared" si="0"/>
        <v>12.535294047200001</v>
      </c>
    </row>
    <row r="10" spans="1:7" x14ac:dyDescent="0.35">
      <c r="A10" s="7" t="s">
        <v>70</v>
      </c>
      <c r="B10" s="7" t="s">
        <v>3</v>
      </c>
      <c r="C10" s="7" t="s">
        <v>13</v>
      </c>
      <c r="D10" s="8">
        <v>-3.5495164384800001E-3</v>
      </c>
      <c r="E10" s="8">
        <v>4.3483521796600002E-4</v>
      </c>
      <c r="F10" s="8">
        <v>-8.1629000867899997</v>
      </c>
      <c r="G10" s="8">
        <f t="shared" si="0"/>
        <v>8.1629000867899997</v>
      </c>
    </row>
    <row r="11" spans="1:7" x14ac:dyDescent="0.35">
      <c r="A11" s="7" t="s">
        <v>70</v>
      </c>
      <c r="B11" s="7" t="s">
        <v>3</v>
      </c>
      <c r="C11" s="7" t="s">
        <v>12</v>
      </c>
      <c r="D11" s="8">
        <v>-3.49099084946E-3</v>
      </c>
      <c r="E11" s="8">
        <v>3.9492644418699999E-4</v>
      </c>
      <c r="F11" s="8">
        <v>-8.8395976031500005</v>
      </c>
      <c r="G11" s="8">
        <f t="shared" si="0"/>
        <v>8.8395976031500005</v>
      </c>
    </row>
    <row r="12" spans="1:7" x14ac:dyDescent="0.35">
      <c r="A12" s="7" t="s">
        <v>70</v>
      </c>
      <c r="B12" s="7" t="s">
        <v>8</v>
      </c>
      <c r="C12" s="7" t="s">
        <v>13</v>
      </c>
      <c r="D12" s="8">
        <v>-3.4353910358E-3</v>
      </c>
      <c r="E12" s="8">
        <v>3.6202567550399999E-4</v>
      </c>
      <c r="F12" s="8">
        <v>-9.4893574358200006</v>
      </c>
      <c r="G12" s="8">
        <f t="shared" si="0"/>
        <v>9.4893574358200006</v>
      </c>
    </row>
    <row r="13" spans="1:7" x14ac:dyDescent="0.35">
      <c r="A13" s="7" t="s">
        <v>70</v>
      </c>
      <c r="B13" s="7" t="s">
        <v>7</v>
      </c>
      <c r="C13" s="7" t="s">
        <v>4</v>
      </c>
      <c r="D13" s="8">
        <v>-3.4266382652799999E-3</v>
      </c>
      <c r="E13" s="8">
        <v>4.0878560198400003E-4</v>
      </c>
      <c r="F13" s="8">
        <v>-8.3824827700700002</v>
      </c>
      <c r="G13" s="8">
        <f t="shared" si="0"/>
        <v>8.3824827700700002</v>
      </c>
    </row>
    <row r="14" spans="1:7" x14ac:dyDescent="0.35">
      <c r="A14" s="7" t="s">
        <v>70</v>
      </c>
      <c r="B14" s="7" t="s">
        <v>8</v>
      </c>
      <c r="C14" s="7" t="s">
        <v>11</v>
      </c>
      <c r="D14" s="8">
        <v>-3.3912510992300002E-3</v>
      </c>
      <c r="E14" s="8">
        <v>3.5005022166100002E-4</v>
      </c>
      <c r="F14" s="8">
        <v>-9.68789873389</v>
      </c>
      <c r="G14" s="8">
        <f t="shared" si="0"/>
        <v>9.68789873389</v>
      </c>
    </row>
    <row r="15" spans="1:7" x14ac:dyDescent="0.35">
      <c r="A15" s="7" t="s">
        <v>70</v>
      </c>
      <c r="B15" s="7" t="s">
        <v>14</v>
      </c>
      <c r="C15" s="7" t="s">
        <v>13</v>
      </c>
      <c r="D15" s="8">
        <v>-3.33106585976E-3</v>
      </c>
      <c r="E15" s="8">
        <v>4.7914424257700002E-4</v>
      </c>
      <c r="F15" s="8">
        <v>-6.9521149661599999</v>
      </c>
      <c r="G15" s="8">
        <f t="shared" si="0"/>
        <v>6.9521149661599999</v>
      </c>
    </row>
    <row r="16" spans="1:7" x14ac:dyDescent="0.35">
      <c r="A16" s="7" t="s">
        <v>70</v>
      </c>
      <c r="B16" s="7" t="s">
        <v>14</v>
      </c>
      <c r="C16" s="7" t="s">
        <v>11</v>
      </c>
      <c r="D16" s="8">
        <v>-3.3290827898300001E-3</v>
      </c>
      <c r="E16" s="8">
        <v>4.8038066749299998E-4</v>
      </c>
      <c r="F16" s="8">
        <v>-6.9300931846499996</v>
      </c>
      <c r="G16" s="8">
        <f t="shared" si="0"/>
        <v>6.9300931846499996</v>
      </c>
    </row>
    <row r="17" spans="1:7" x14ac:dyDescent="0.35">
      <c r="A17" s="7" t="s">
        <v>70</v>
      </c>
      <c r="B17" s="7" t="s">
        <v>14</v>
      </c>
      <c r="C17" s="7" t="s">
        <v>9</v>
      </c>
      <c r="D17" s="8">
        <v>-3.3143974697999999E-3</v>
      </c>
      <c r="E17" s="8">
        <v>4.6091582910499999E-4</v>
      </c>
      <c r="F17" s="8">
        <v>-7.1908953013000003</v>
      </c>
      <c r="G17" s="8">
        <f t="shared" si="0"/>
        <v>7.1908953013000003</v>
      </c>
    </row>
    <row r="18" spans="1:7" x14ac:dyDescent="0.35">
      <c r="A18" s="7" t="s">
        <v>70</v>
      </c>
      <c r="B18" s="7" t="s">
        <v>6</v>
      </c>
      <c r="C18" s="7" t="s">
        <v>4</v>
      </c>
      <c r="D18" s="8">
        <v>-3.3019331594000001E-3</v>
      </c>
      <c r="E18" s="8">
        <v>3.0485437014699998E-4</v>
      </c>
      <c r="F18" s="8">
        <v>-10.8311819765</v>
      </c>
      <c r="G18" s="8">
        <f t="shared" si="0"/>
        <v>10.8311819765</v>
      </c>
    </row>
    <row r="19" spans="1:7" x14ac:dyDescent="0.35">
      <c r="A19" s="7" t="s">
        <v>70</v>
      </c>
      <c r="B19" s="7" t="s">
        <v>17</v>
      </c>
      <c r="C19" s="7" t="s">
        <v>11</v>
      </c>
      <c r="D19" s="8">
        <v>-3.29967776886E-3</v>
      </c>
      <c r="E19" s="8">
        <v>3.4519146719000002E-4</v>
      </c>
      <c r="F19" s="8">
        <v>-9.5589783713699994</v>
      </c>
      <c r="G19" s="8">
        <f t="shared" si="0"/>
        <v>9.5589783713699994</v>
      </c>
    </row>
    <row r="20" spans="1:7" x14ac:dyDescent="0.35">
      <c r="A20" s="7" t="s">
        <v>70</v>
      </c>
      <c r="B20" s="7" t="s">
        <v>16</v>
      </c>
      <c r="C20" s="7" t="s">
        <v>4</v>
      </c>
      <c r="D20" s="8">
        <v>-3.2700578387800001E-3</v>
      </c>
      <c r="E20" s="8">
        <v>3.8643780467899997E-4</v>
      </c>
      <c r="F20" s="8">
        <v>-8.4620546933699998</v>
      </c>
      <c r="G20" s="8">
        <f t="shared" si="0"/>
        <v>8.4620546933699998</v>
      </c>
    </row>
    <row r="21" spans="1:7" x14ac:dyDescent="0.35">
      <c r="A21" s="7" t="s">
        <v>70</v>
      </c>
      <c r="B21" s="7" t="s">
        <v>7</v>
      </c>
      <c r="C21" s="7" t="s">
        <v>11</v>
      </c>
      <c r="D21" s="8">
        <v>-3.2450340928899999E-3</v>
      </c>
      <c r="E21" s="8">
        <v>4.57108476265E-4</v>
      </c>
      <c r="F21" s="8">
        <v>-7.09904598445</v>
      </c>
      <c r="G21" s="8">
        <f t="shared" si="0"/>
        <v>7.09904598445</v>
      </c>
    </row>
    <row r="22" spans="1:7" x14ac:dyDescent="0.35">
      <c r="A22" s="7" t="s">
        <v>70</v>
      </c>
      <c r="B22" s="7" t="s">
        <v>15</v>
      </c>
      <c r="C22" s="7" t="s">
        <v>13</v>
      </c>
      <c r="D22" s="8">
        <v>-3.19921993957E-3</v>
      </c>
      <c r="E22" s="8">
        <v>3.2752607127800002E-4</v>
      </c>
      <c r="F22" s="8">
        <v>-9.7678329150900005</v>
      </c>
      <c r="G22" s="8">
        <f t="shared" si="0"/>
        <v>9.7678329150900005</v>
      </c>
    </row>
    <row r="23" spans="1:7" x14ac:dyDescent="0.35">
      <c r="A23" s="7" t="s">
        <v>70</v>
      </c>
      <c r="B23" s="7" t="s">
        <v>15</v>
      </c>
      <c r="C23" s="7" t="s">
        <v>11</v>
      </c>
      <c r="D23" s="8">
        <v>-3.1820884782200001E-3</v>
      </c>
      <c r="E23" s="8">
        <v>3.2354256192000002E-4</v>
      </c>
      <c r="F23" s="8">
        <v>-9.8351464466999996</v>
      </c>
      <c r="G23" s="8">
        <f t="shared" si="0"/>
        <v>9.8351464466999996</v>
      </c>
    </row>
    <row r="24" spans="1:7" x14ac:dyDescent="0.35">
      <c r="A24" s="7" t="s">
        <v>70</v>
      </c>
      <c r="B24" s="7" t="s">
        <v>21</v>
      </c>
      <c r="C24" s="7" t="s">
        <v>4</v>
      </c>
      <c r="D24" s="8">
        <v>-3.1356166619999999E-3</v>
      </c>
      <c r="E24" s="8">
        <v>3.20244934303E-4</v>
      </c>
      <c r="F24" s="8">
        <v>-9.7913076090499995</v>
      </c>
      <c r="G24" s="8">
        <f t="shared" si="0"/>
        <v>9.7913076090499995</v>
      </c>
    </row>
    <row r="25" spans="1:7" x14ac:dyDescent="0.35">
      <c r="A25" s="7" t="s">
        <v>70</v>
      </c>
      <c r="B25" s="7" t="s">
        <v>3</v>
      </c>
      <c r="C25" s="7" t="s">
        <v>19</v>
      </c>
      <c r="D25" s="8">
        <v>-3.07045584578E-3</v>
      </c>
      <c r="E25" s="8">
        <v>4.1650906845300002E-4</v>
      </c>
      <c r="F25" s="8">
        <v>-7.3718823390499999</v>
      </c>
      <c r="G25" s="8">
        <f t="shared" si="0"/>
        <v>7.3718823390499999</v>
      </c>
    </row>
    <row r="26" spans="1:7" x14ac:dyDescent="0.35">
      <c r="A26" s="7" t="s">
        <v>70</v>
      </c>
      <c r="B26" s="7" t="s">
        <v>15</v>
      </c>
      <c r="C26" s="7" t="s">
        <v>9</v>
      </c>
      <c r="D26" s="8">
        <v>-3.0668263327300002E-3</v>
      </c>
      <c r="E26" s="8">
        <v>3.3824799643100001E-4</v>
      </c>
      <c r="F26" s="8">
        <v>-9.0667982222799992</v>
      </c>
      <c r="G26" s="8">
        <f t="shared" si="0"/>
        <v>9.0667982222799992</v>
      </c>
    </row>
    <row r="27" spans="1:7" x14ac:dyDescent="0.35">
      <c r="A27" s="7" t="s">
        <v>70</v>
      </c>
      <c r="B27" s="7" t="s">
        <v>8</v>
      </c>
      <c r="C27" s="7" t="s">
        <v>9</v>
      </c>
      <c r="D27" s="8">
        <v>-3.0383542655900001E-3</v>
      </c>
      <c r="E27" s="8">
        <v>3.51228738859E-4</v>
      </c>
      <c r="F27" s="8">
        <v>-8.6506425284699997</v>
      </c>
      <c r="G27" s="8">
        <f t="shared" si="0"/>
        <v>8.6506425284699997</v>
      </c>
    </row>
    <row r="28" spans="1:7" x14ac:dyDescent="0.35">
      <c r="A28" s="7" t="s">
        <v>70</v>
      </c>
      <c r="B28" s="7" t="s">
        <v>17</v>
      </c>
      <c r="C28" s="7" t="s">
        <v>13</v>
      </c>
      <c r="D28" s="8">
        <v>-3.00959018356E-3</v>
      </c>
      <c r="E28" s="8">
        <v>3.5256920116599999E-4</v>
      </c>
      <c r="F28" s="8">
        <v>-8.5361687113200002</v>
      </c>
      <c r="G28" s="8">
        <f t="shared" si="0"/>
        <v>8.5361687113200002</v>
      </c>
    </row>
    <row r="29" spans="1:7" x14ac:dyDescent="0.35">
      <c r="A29" s="7" t="s">
        <v>70</v>
      </c>
      <c r="B29" s="7" t="s">
        <v>8</v>
      </c>
      <c r="C29" s="7" t="s">
        <v>12</v>
      </c>
      <c r="D29" s="8">
        <v>-2.9912142834699999E-3</v>
      </c>
      <c r="E29" s="8">
        <v>3.3845966220199999E-4</v>
      </c>
      <c r="F29" s="8">
        <v>-8.83772755669</v>
      </c>
      <c r="G29" s="8">
        <f t="shared" si="0"/>
        <v>8.83772755669</v>
      </c>
    </row>
    <row r="30" spans="1:7" x14ac:dyDescent="0.35">
      <c r="A30" s="7" t="s">
        <v>70</v>
      </c>
      <c r="B30" s="7" t="s">
        <v>3</v>
      </c>
      <c r="C30" s="7" t="s">
        <v>20</v>
      </c>
      <c r="D30" s="8">
        <v>-2.9872480279900001E-3</v>
      </c>
      <c r="E30" s="8">
        <v>3.8904086895400001E-4</v>
      </c>
      <c r="F30" s="8">
        <v>-7.6784941284699997</v>
      </c>
      <c r="G30" s="8">
        <f t="shared" si="0"/>
        <v>7.6784941284699997</v>
      </c>
    </row>
    <row r="31" spans="1:7" x14ac:dyDescent="0.35">
      <c r="A31" s="7" t="s">
        <v>70</v>
      </c>
      <c r="B31" s="7" t="s">
        <v>7</v>
      </c>
      <c r="C31" s="7" t="s">
        <v>13</v>
      </c>
      <c r="D31" s="8">
        <v>-2.9656345931099999E-3</v>
      </c>
      <c r="E31" s="8">
        <v>4.5735804328000002E-4</v>
      </c>
      <c r="F31" s="8">
        <v>-6.48427339735</v>
      </c>
      <c r="G31" s="8">
        <f t="shared" si="0"/>
        <v>6.48427339735</v>
      </c>
    </row>
    <row r="32" spans="1:7" x14ac:dyDescent="0.35">
      <c r="A32" s="7" t="s">
        <v>70</v>
      </c>
      <c r="B32" s="7" t="s">
        <v>16</v>
      </c>
      <c r="C32" s="7" t="s">
        <v>11</v>
      </c>
      <c r="D32" s="8">
        <v>-2.9366095945899998E-3</v>
      </c>
      <c r="E32" s="8">
        <v>4.5859386792000001E-4</v>
      </c>
      <c r="F32" s="8">
        <v>-6.4035082019600003</v>
      </c>
      <c r="G32" s="8">
        <f t="shared" si="0"/>
        <v>6.4035082019600003</v>
      </c>
    </row>
    <row r="33" spans="1:7" x14ac:dyDescent="0.35">
      <c r="A33" s="7" t="s">
        <v>70</v>
      </c>
      <c r="B33" s="7" t="s">
        <v>6</v>
      </c>
      <c r="C33" s="7" t="s">
        <v>11</v>
      </c>
      <c r="D33" s="8">
        <v>-2.92821200083E-3</v>
      </c>
      <c r="E33" s="8">
        <v>3.4954470960600002E-4</v>
      </c>
      <c r="F33" s="8">
        <v>-8.3772173354500001</v>
      </c>
      <c r="G33" s="8">
        <f t="shared" si="0"/>
        <v>8.3772173354500001</v>
      </c>
    </row>
    <row r="34" spans="1:7" x14ac:dyDescent="0.35">
      <c r="A34" s="7" t="s">
        <v>70</v>
      </c>
      <c r="B34" s="7" t="s">
        <v>15</v>
      </c>
      <c r="C34" s="7" t="s">
        <v>10</v>
      </c>
      <c r="D34" s="8">
        <v>-2.9264636734599998E-3</v>
      </c>
      <c r="E34" s="8">
        <v>3.4813697499199998E-4</v>
      </c>
      <c r="F34" s="8">
        <v>-8.4060696900200007</v>
      </c>
      <c r="G34" s="8">
        <f t="shared" si="0"/>
        <v>8.4060696900200007</v>
      </c>
    </row>
    <row r="35" spans="1:7" x14ac:dyDescent="0.35">
      <c r="A35" s="7" t="s">
        <v>70</v>
      </c>
      <c r="B35" s="7" t="s">
        <v>3</v>
      </c>
      <c r="C35" s="7" t="s">
        <v>18</v>
      </c>
      <c r="D35" s="8">
        <v>-2.91611724375E-3</v>
      </c>
      <c r="E35" s="8">
        <v>3.8512974065299998E-4</v>
      </c>
      <c r="F35" s="8">
        <v>-7.5717788992499999</v>
      </c>
      <c r="G35" s="8">
        <f t="shared" si="0"/>
        <v>7.5717788992499999</v>
      </c>
    </row>
    <row r="36" spans="1:7" x14ac:dyDescent="0.35">
      <c r="A36" s="7" t="s">
        <v>70</v>
      </c>
      <c r="B36" s="7" t="s">
        <v>17</v>
      </c>
      <c r="C36" s="7" t="s">
        <v>10</v>
      </c>
      <c r="D36" s="8">
        <v>-2.8553657935400001E-3</v>
      </c>
      <c r="E36" s="8">
        <v>3.83180563537E-4</v>
      </c>
      <c r="F36" s="8">
        <v>-7.4517500762199997</v>
      </c>
      <c r="G36" s="8">
        <f t="shared" si="0"/>
        <v>7.4517500762199997</v>
      </c>
    </row>
    <row r="37" spans="1:7" x14ac:dyDescent="0.35">
      <c r="A37" s="7" t="s">
        <v>70</v>
      </c>
      <c r="B37" s="7" t="s">
        <v>8</v>
      </c>
      <c r="C37" s="7" t="s">
        <v>18</v>
      </c>
      <c r="D37" s="8">
        <v>-2.8398090732300002E-3</v>
      </c>
      <c r="E37" s="8">
        <v>3.4176681233299999E-4</v>
      </c>
      <c r="F37" s="8">
        <v>-8.3092008081399999</v>
      </c>
      <c r="G37" s="8">
        <f t="shared" si="0"/>
        <v>8.3092008081399999</v>
      </c>
    </row>
    <row r="38" spans="1:7" x14ac:dyDescent="0.35">
      <c r="A38" s="7" t="s">
        <v>70</v>
      </c>
      <c r="B38" s="7" t="s">
        <v>8</v>
      </c>
      <c r="C38" s="7" t="s">
        <v>19</v>
      </c>
      <c r="D38" s="8">
        <v>-2.8308447941099999E-3</v>
      </c>
      <c r="E38" s="8">
        <v>3.6847675492500002E-4</v>
      </c>
      <c r="F38" s="8">
        <v>-7.6825600428699996</v>
      </c>
      <c r="G38" s="8">
        <f t="shared" si="0"/>
        <v>7.6825600428699996</v>
      </c>
    </row>
    <row r="39" spans="1:7" x14ac:dyDescent="0.35">
      <c r="A39" s="7" t="s">
        <v>70</v>
      </c>
      <c r="B39" s="7" t="s">
        <v>8</v>
      </c>
      <c r="C39" s="7" t="s">
        <v>10</v>
      </c>
      <c r="D39" s="8">
        <v>-2.81033022094E-3</v>
      </c>
      <c r="E39" s="8">
        <v>3.6541347857899998E-4</v>
      </c>
      <c r="F39" s="8">
        <v>-7.69082254949</v>
      </c>
      <c r="G39" s="8">
        <f t="shared" si="0"/>
        <v>7.69082254949</v>
      </c>
    </row>
    <row r="40" spans="1:7" x14ac:dyDescent="0.35">
      <c r="A40" s="7" t="s">
        <v>70</v>
      </c>
      <c r="B40" s="7" t="s">
        <v>21</v>
      </c>
      <c r="C40" s="7" t="s">
        <v>11</v>
      </c>
      <c r="D40" s="8">
        <v>-2.8040515051900002E-3</v>
      </c>
      <c r="E40" s="8">
        <v>3.4848784371800001E-4</v>
      </c>
      <c r="F40" s="8">
        <v>-8.0463395086599991</v>
      </c>
      <c r="G40" s="8">
        <f t="shared" si="0"/>
        <v>8.0463395086599991</v>
      </c>
    </row>
    <row r="41" spans="1:7" x14ac:dyDescent="0.35">
      <c r="A41" s="7" t="s">
        <v>70</v>
      </c>
      <c r="B41" s="7" t="s">
        <v>14</v>
      </c>
      <c r="C41" s="7" t="s">
        <v>18</v>
      </c>
      <c r="D41" s="8">
        <v>-2.79872575724E-3</v>
      </c>
      <c r="E41" s="8">
        <v>4.0957338108599999E-4</v>
      </c>
      <c r="F41" s="8">
        <v>-6.8332706335099997</v>
      </c>
      <c r="G41" s="8">
        <f t="shared" si="0"/>
        <v>6.8332706335099997</v>
      </c>
    </row>
    <row r="42" spans="1:7" x14ac:dyDescent="0.35">
      <c r="A42" s="7" t="s">
        <v>70</v>
      </c>
      <c r="B42" s="7" t="s">
        <v>7</v>
      </c>
      <c r="C42" s="7" t="s">
        <v>9</v>
      </c>
      <c r="D42" s="8">
        <v>-2.7672252661200001E-3</v>
      </c>
      <c r="E42" s="8">
        <v>4.86416405356E-4</v>
      </c>
      <c r="F42" s="8">
        <v>-5.6890048025800004</v>
      </c>
      <c r="G42" s="8">
        <f t="shared" si="0"/>
        <v>5.6890048025800004</v>
      </c>
    </row>
    <row r="43" spans="1:7" x14ac:dyDescent="0.35">
      <c r="A43" s="7" t="s">
        <v>70</v>
      </c>
      <c r="B43" s="7" t="s">
        <v>17</v>
      </c>
      <c r="C43" s="7" t="s">
        <v>12</v>
      </c>
      <c r="D43" s="8">
        <v>-2.7624091442499999E-3</v>
      </c>
      <c r="E43" s="8">
        <v>3.3131658925200001E-4</v>
      </c>
      <c r="F43" s="8">
        <v>-8.3376722864800001</v>
      </c>
      <c r="G43" s="8">
        <f t="shared" si="0"/>
        <v>8.3376722864800001</v>
      </c>
    </row>
    <row r="44" spans="1:7" x14ac:dyDescent="0.35">
      <c r="A44" s="7" t="s">
        <v>70</v>
      </c>
      <c r="B44" s="7" t="s">
        <v>3</v>
      </c>
      <c r="C44" s="7" t="s">
        <v>23</v>
      </c>
      <c r="D44" s="8">
        <v>-2.74206225715E-3</v>
      </c>
      <c r="E44" s="8">
        <v>4.1382080887300001E-4</v>
      </c>
      <c r="F44" s="8">
        <v>-6.6262067985800002</v>
      </c>
      <c r="G44" s="8">
        <f t="shared" si="0"/>
        <v>6.6262067985800002</v>
      </c>
    </row>
    <row r="45" spans="1:7" x14ac:dyDescent="0.35">
      <c r="A45" s="7" t="s">
        <v>70</v>
      </c>
      <c r="B45" s="7" t="s">
        <v>21</v>
      </c>
      <c r="C45" s="7" t="s">
        <v>13</v>
      </c>
      <c r="D45" s="8">
        <v>-2.7404284616099998E-3</v>
      </c>
      <c r="E45" s="8">
        <v>3.7359772798200002E-4</v>
      </c>
      <c r="F45" s="8">
        <v>-7.3352385637099999</v>
      </c>
      <c r="G45" s="8">
        <f t="shared" si="0"/>
        <v>7.3352385637099999</v>
      </c>
    </row>
    <row r="46" spans="1:7" x14ac:dyDescent="0.35">
      <c r="A46" s="7" t="s">
        <v>70</v>
      </c>
      <c r="B46" s="7" t="s">
        <v>3</v>
      </c>
      <c r="C46" s="7" t="s">
        <v>22</v>
      </c>
      <c r="D46" s="8">
        <v>-2.7387381830100001E-3</v>
      </c>
      <c r="E46" s="8">
        <v>4.2951792325300001E-4</v>
      </c>
      <c r="F46" s="8">
        <v>-6.3763070985799999</v>
      </c>
      <c r="G46" s="8">
        <f t="shared" si="0"/>
        <v>6.3763070985799999</v>
      </c>
    </row>
    <row r="47" spans="1:7" x14ac:dyDescent="0.35">
      <c r="A47" s="7" t="s">
        <v>70</v>
      </c>
      <c r="B47" s="7" t="s">
        <v>15</v>
      </c>
      <c r="C47" s="7" t="s">
        <v>18</v>
      </c>
      <c r="D47" s="8">
        <v>-2.6933465288099998E-3</v>
      </c>
      <c r="E47" s="8">
        <v>2.9931494014200002E-4</v>
      </c>
      <c r="F47" s="8">
        <v>-8.9983698359099993</v>
      </c>
      <c r="G47" s="8">
        <f t="shared" si="0"/>
        <v>8.9983698359099993</v>
      </c>
    </row>
    <row r="48" spans="1:7" x14ac:dyDescent="0.35">
      <c r="A48" s="7" t="s">
        <v>70</v>
      </c>
      <c r="B48" s="7" t="s">
        <v>17</v>
      </c>
      <c r="C48" s="7" t="s">
        <v>9</v>
      </c>
      <c r="D48" s="8">
        <v>-2.6863308457500002E-3</v>
      </c>
      <c r="E48" s="8">
        <v>3.6927434640699998E-4</v>
      </c>
      <c r="F48" s="8">
        <v>-7.2746208121100002</v>
      </c>
      <c r="G48" s="8">
        <f t="shared" si="0"/>
        <v>7.2746208121100002</v>
      </c>
    </row>
    <row r="49" spans="1:7" x14ac:dyDescent="0.35">
      <c r="A49" s="7" t="s">
        <v>70</v>
      </c>
      <c r="B49" s="7" t="s">
        <v>16</v>
      </c>
      <c r="C49" s="7" t="s">
        <v>13</v>
      </c>
      <c r="D49" s="8">
        <v>-2.67085444541E-3</v>
      </c>
      <c r="E49" s="8">
        <v>4.5277299364700002E-4</v>
      </c>
      <c r="F49" s="8">
        <v>-5.89888196267</v>
      </c>
      <c r="G49" s="8">
        <f t="shared" si="0"/>
        <v>5.89888196267</v>
      </c>
    </row>
    <row r="50" spans="1:7" x14ac:dyDescent="0.35">
      <c r="A50" s="7" t="s">
        <v>70</v>
      </c>
      <c r="B50" s="7" t="s">
        <v>15</v>
      </c>
      <c r="C50" s="7" t="s">
        <v>12</v>
      </c>
      <c r="D50" s="8">
        <v>-2.62029932635E-3</v>
      </c>
      <c r="E50" s="8">
        <v>3.0321906670299997E-4</v>
      </c>
      <c r="F50" s="8">
        <v>-8.6416047474899997</v>
      </c>
      <c r="G50" s="8">
        <f t="shared" si="0"/>
        <v>8.6416047474899997</v>
      </c>
    </row>
    <row r="51" spans="1:7" x14ac:dyDescent="0.35">
      <c r="A51" s="7" t="s">
        <v>70</v>
      </c>
      <c r="B51" s="7" t="s">
        <v>15</v>
      </c>
      <c r="C51" s="7" t="s">
        <v>19</v>
      </c>
      <c r="D51" s="8">
        <v>-2.5851668208899999E-3</v>
      </c>
      <c r="E51" s="8">
        <v>3.3776501551399999E-4</v>
      </c>
      <c r="F51" s="8">
        <v>-7.65374358548</v>
      </c>
      <c r="G51" s="8">
        <f t="shared" si="0"/>
        <v>7.65374358548</v>
      </c>
    </row>
    <row r="52" spans="1:7" x14ac:dyDescent="0.35">
      <c r="A52" s="7" t="s">
        <v>70</v>
      </c>
      <c r="B52" s="7" t="s">
        <v>7</v>
      </c>
      <c r="C52" s="7" t="s">
        <v>10</v>
      </c>
      <c r="D52" s="8">
        <v>-2.5785762881799998E-3</v>
      </c>
      <c r="E52" s="8">
        <v>4.76578136151E-4</v>
      </c>
      <c r="F52" s="8">
        <v>-5.4106055074299997</v>
      </c>
      <c r="G52" s="8">
        <f t="shared" si="0"/>
        <v>5.4106055074299997</v>
      </c>
    </row>
    <row r="53" spans="1:7" x14ac:dyDescent="0.35">
      <c r="A53" s="7" t="s">
        <v>70</v>
      </c>
      <c r="B53" s="7" t="s">
        <v>14</v>
      </c>
      <c r="C53" s="7" t="s">
        <v>10</v>
      </c>
      <c r="D53" s="8">
        <v>-2.5616338664900002E-3</v>
      </c>
      <c r="E53" s="8">
        <v>4.8307547087899998E-4</v>
      </c>
      <c r="F53" s="8">
        <v>-5.3027612058800004</v>
      </c>
      <c r="G53" s="8">
        <f t="shared" si="0"/>
        <v>5.3027612058800004</v>
      </c>
    </row>
    <row r="54" spans="1:7" x14ac:dyDescent="0.35">
      <c r="A54" s="7" t="s">
        <v>70</v>
      </c>
      <c r="B54" s="7" t="s">
        <v>6</v>
      </c>
      <c r="C54" s="7" t="s">
        <v>12</v>
      </c>
      <c r="D54" s="8">
        <v>-2.5585551116899998E-3</v>
      </c>
      <c r="E54" s="8">
        <v>3.2567604105600002E-4</v>
      </c>
      <c r="F54" s="8">
        <v>-7.8561355124199999</v>
      </c>
      <c r="G54" s="8">
        <f t="shared" si="0"/>
        <v>7.8561355124199999</v>
      </c>
    </row>
    <row r="55" spans="1:7" x14ac:dyDescent="0.35">
      <c r="A55" s="7" t="s">
        <v>70</v>
      </c>
      <c r="B55" s="7" t="s">
        <v>3</v>
      </c>
      <c r="C55" s="7" t="s">
        <v>25</v>
      </c>
      <c r="D55" s="8">
        <v>-2.5559707166399998E-3</v>
      </c>
      <c r="E55" s="8">
        <v>4.0994977598399999E-4</v>
      </c>
      <c r="F55" s="8">
        <v>-6.2348386714100004</v>
      </c>
      <c r="G55" s="8">
        <f t="shared" si="0"/>
        <v>6.2348386714100004</v>
      </c>
    </row>
    <row r="56" spans="1:7" x14ac:dyDescent="0.35">
      <c r="A56" s="7" t="s">
        <v>70</v>
      </c>
      <c r="B56" s="7" t="s">
        <v>3</v>
      </c>
      <c r="C56" s="7" t="s">
        <v>26</v>
      </c>
      <c r="D56" s="8">
        <v>-2.5515747219800001E-3</v>
      </c>
      <c r="E56" s="8">
        <v>4.5092234303900001E-4</v>
      </c>
      <c r="F56" s="8">
        <v>-5.6585679582599999</v>
      </c>
      <c r="G56" s="8">
        <f t="shared" si="0"/>
        <v>5.6585679582599999</v>
      </c>
    </row>
    <row r="57" spans="1:7" x14ac:dyDescent="0.35">
      <c r="A57" s="7" t="s">
        <v>70</v>
      </c>
      <c r="B57" s="7" t="s">
        <v>16</v>
      </c>
      <c r="C57" s="7" t="s">
        <v>18</v>
      </c>
      <c r="D57" s="8">
        <v>-2.5103409718700001E-3</v>
      </c>
      <c r="E57" s="8">
        <v>4.2861116271000001E-4</v>
      </c>
      <c r="F57" s="8">
        <v>-5.8569192552000002</v>
      </c>
      <c r="G57" s="8">
        <f t="shared" si="0"/>
        <v>5.8569192552000002</v>
      </c>
    </row>
    <row r="58" spans="1:7" x14ac:dyDescent="0.35">
      <c r="A58" s="7" t="s">
        <v>70</v>
      </c>
      <c r="B58" s="7" t="s">
        <v>16</v>
      </c>
      <c r="C58" s="7" t="s">
        <v>12</v>
      </c>
      <c r="D58" s="8">
        <v>-2.4819040911200001E-3</v>
      </c>
      <c r="E58" s="8">
        <v>4.16383051508E-4</v>
      </c>
      <c r="F58" s="8">
        <v>-5.9606270767399998</v>
      </c>
      <c r="G58" s="8">
        <f t="shared" si="0"/>
        <v>5.9606270767399998</v>
      </c>
    </row>
    <row r="59" spans="1:7" x14ac:dyDescent="0.35">
      <c r="A59" s="7" t="s">
        <v>70</v>
      </c>
      <c r="B59" s="7" t="s">
        <v>3</v>
      </c>
      <c r="C59" s="7" t="s">
        <v>24</v>
      </c>
      <c r="D59" s="8">
        <v>-2.4794238473699998E-3</v>
      </c>
      <c r="E59" s="8">
        <v>4.39753570342E-4</v>
      </c>
      <c r="F59" s="8">
        <v>-5.6382119773200001</v>
      </c>
      <c r="G59" s="8">
        <f t="shared" si="0"/>
        <v>5.6382119773200001</v>
      </c>
    </row>
    <row r="60" spans="1:7" x14ac:dyDescent="0.35">
      <c r="A60" s="7" t="s">
        <v>70</v>
      </c>
      <c r="B60" s="7" t="s">
        <v>7</v>
      </c>
      <c r="C60" s="7" t="s">
        <v>12</v>
      </c>
      <c r="D60" s="8">
        <v>-2.46951903615E-3</v>
      </c>
      <c r="E60" s="8">
        <v>4.2943095073500002E-4</v>
      </c>
      <c r="F60" s="8">
        <v>-5.7506778026300003</v>
      </c>
      <c r="G60" s="8">
        <f t="shared" si="0"/>
        <v>5.7506778026300003</v>
      </c>
    </row>
    <row r="61" spans="1:7" x14ac:dyDescent="0.35">
      <c r="A61" s="7" t="s">
        <v>70</v>
      </c>
      <c r="B61" s="7" t="s">
        <v>7</v>
      </c>
      <c r="C61" s="7" t="s">
        <v>19</v>
      </c>
      <c r="D61" s="8">
        <v>-2.4637576324E-3</v>
      </c>
      <c r="E61" s="8">
        <v>4.4046601108400002E-4</v>
      </c>
      <c r="F61" s="8">
        <v>-5.59352497219</v>
      </c>
      <c r="G61" s="8">
        <f t="shared" si="0"/>
        <v>5.59352497219</v>
      </c>
    </row>
    <row r="62" spans="1:7" x14ac:dyDescent="0.35">
      <c r="A62" s="7" t="s">
        <v>70</v>
      </c>
      <c r="B62" s="7" t="s">
        <v>3</v>
      </c>
      <c r="C62" s="7" t="s">
        <v>27</v>
      </c>
      <c r="D62" s="8">
        <v>-2.461906062E-3</v>
      </c>
      <c r="E62" s="8">
        <v>4.5833382552599999E-4</v>
      </c>
      <c r="F62" s="8">
        <v>-5.37142563975</v>
      </c>
      <c r="G62" s="8">
        <f t="shared" si="0"/>
        <v>5.37142563975</v>
      </c>
    </row>
    <row r="63" spans="1:7" x14ac:dyDescent="0.35">
      <c r="A63" s="7" t="s">
        <v>70</v>
      </c>
      <c r="B63" s="7" t="s">
        <v>17</v>
      </c>
      <c r="C63" s="7" t="s">
        <v>18</v>
      </c>
      <c r="D63" s="8">
        <v>-2.4533593924400002E-3</v>
      </c>
      <c r="E63" s="8">
        <v>3.3926222784599999E-4</v>
      </c>
      <c r="F63" s="8">
        <v>-7.2314545831399997</v>
      </c>
      <c r="G63" s="8">
        <f t="shared" si="0"/>
        <v>7.2314545831399997</v>
      </c>
    </row>
    <row r="64" spans="1:7" x14ac:dyDescent="0.35">
      <c r="A64" s="7" t="s">
        <v>70</v>
      </c>
      <c r="B64" s="7" t="s">
        <v>6</v>
      </c>
      <c r="C64" s="7" t="s">
        <v>18</v>
      </c>
      <c r="D64" s="8">
        <v>-2.4448927570599999E-3</v>
      </c>
      <c r="E64" s="8">
        <v>3.45671510434E-4</v>
      </c>
      <c r="F64" s="8">
        <v>-7.0728789710899997</v>
      </c>
      <c r="G64" s="8">
        <f t="shared" si="0"/>
        <v>7.0728789710899997</v>
      </c>
    </row>
    <row r="65" spans="1:7" x14ac:dyDescent="0.35">
      <c r="A65" s="7" t="s">
        <v>70</v>
      </c>
      <c r="B65" s="7" t="s">
        <v>16</v>
      </c>
      <c r="C65" s="7" t="s">
        <v>9</v>
      </c>
      <c r="D65" s="8">
        <v>-2.4417896467599999E-3</v>
      </c>
      <c r="E65" s="8">
        <v>4.6470629054E-4</v>
      </c>
      <c r="F65" s="8">
        <v>-5.2544794345700003</v>
      </c>
      <c r="G65" s="8">
        <f t="shared" si="0"/>
        <v>5.2544794345700003</v>
      </c>
    </row>
    <row r="66" spans="1:7" x14ac:dyDescent="0.35">
      <c r="A66" s="7" t="s">
        <v>70</v>
      </c>
      <c r="B66" s="7" t="s">
        <v>14</v>
      </c>
      <c r="C66" s="7" t="s">
        <v>19</v>
      </c>
      <c r="D66" s="8">
        <v>-2.4411293563000001E-3</v>
      </c>
      <c r="E66" s="8">
        <v>4.7844545859500001E-4</v>
      </c>
      <c r="F66" s="8">
        <v>-5.1022103198000002</v>
      </c>
      <c r="G66" s="8">
        <f t="shared" ref="G66:G129" si="1">ABS(F66)</f>
        <v>5.1022103198000002</v>
      </c>
    </row>
    <row r="67" spans="1:7" x14ac:dyDescent="0.35">
      <c r="A67" s="7" t="s">
        <v>70</v>
      </c>
      <c r="B67" s="7" t="s">
        <v>8</v>
      </c>
      <c r="C67" s="7" t="s">
        <v>23</v>
      </c>
      <c r="D67" s="8">
        <v>-2.4038539038599999E-3</v>
      </c>
      <c r="E67" s="8">
        <v>3.3365401527599999E-4</v>
      </c>
      <c r="F67" s="8">
        <v>-7.2046305268399999</v>
      </c>
      <c r="G67" s="8">
        <f t="shared" si="1"/>
        <v>7.2046305268399999</v>
      </c>
    </row>
    <row r="68" spans="1:7" x14ac:dyDescent="0.35">
      <c r="A68" s="7" t="s">
        <v>70</v>
      </c>
      <c r="B68" s="7" t="s">
        <v>14</v>
      </c>
      <c r="C68" s="7" t="s">
        <v>12</v>
      </c>
      <c r="D68" s="8">
        <v>-2.3864026248400002E-3</v>
      </c>
      <c r="E68" s="8">
        <v>4.3593079289399998E-4</v>
      </c>
      <c r="F68" s="8">
        <v>-5.4742694568400001</v>
      </c>
      <c r="G68" s="8">
        <f t="shared" si="1"/>
        <v>5.4742694568400001</v>
      </c>
    </row>
    <row r="69" spans="1:7" x14ac:dyDescent="0.35">
      <c r="A69" s="7" t="s">
        <v>70</v>
      </c>
      <c r="B69" s="7" t="s">
        <v>21</v>
      </c>
      <c r="C69" s="7" t="s">
        <v>10</v>
      </c>
      <c r="D69" s="8">
        <v>-2.3547710495800001E-3</v>
      </c>
      <c r="E69" s="8">
        <v>3.7769426378900001E-4</v>
      </c>
      <c r="F69" s="8">
        <v>-6.2345957440799999</v>
      </c>
      <c r="G69" s="8">
        <f t="shared" si="1"/>
        <v>6.2345957440799999</v>
      </c>
    </row>
    <row r="70" spans="1:7" x14ac:dyDescent="0.35">
      <c r="A70" s="7" t="s">
        <v>70</v>
      </c>
      <c r="B70" s="7" t="s">
        <v>6</v>
      </c>
      <c r="C70" s="7" t="s">
        <v>13</v>
      </c>
      <c r="D70" s="8">
        <v>-2.3398462718599998E-3</v>
      </c>
      <c r="E70" s="8">
        <v>3.6264606163600001E-4</v>
      </c>
      <c r="F70" s="8">
        <v>-6.4521485806400003</v>
      </c>
      <c r="G70" s="8">
        <f t="shared" si="1"/>
        <v>6.4521485806400003</v>
      </c>
    </row>
    <row r="71" spans="1:7" x14ac:dyDescent="0.35">
      <c r="A71" s="7" t="s">
        <v>70</v>
      </c>
      <c r="B71" s="7" t="s">
        <v>21</v>
      </c>
      <c r="C71" s="7" t="s">
        <v>9</v>
      </c>
      <c r="D71" s="8">
        <v>-2.3334930043199999E-3</v>
      </c>
      <c r="E71" s="8">
        <v>3.7185193967699998E-4</v>
      </c>
      <c r="F71" s="8">
        <v>-6.2753283103799999</v>
      </c>
      <c r="G71" s="8">
        <f t="shared" si="1"/>
        <v>6.2753283103799999</v>
      </c>
    </row>
    <row r="72" spans="1:7" x14ac:dyDescent="0.35">
      <c r="A72" s="7" t="s">
        <v>70</v>
      </c>
      <c r="B72" s="7" t="s">
        <v>17</v>
      </c>
      <c r="C72" s="7" t="s">
        <v>19</v>
      </c>
      <c r="D72" s="8">
        <v>-2.32976384523E-3</v>
      </c>
      <c r="E72" s="8">
        <v>3.6600981550200001E-4</v>
      </c>
      <c r="F72" s="8">
        <v>-6.3653042802500002</v>
      </c>
      <c r="G72" s="8">
        <f t="shared" si="1"/>
        <v>6.3653042802500002</v>
      </c>
    </row>
    <row r="73" spans="1:7" x14ac:dyDescent="0.35">
      <c r="A73" s="7" t="s">
        <v>70</v>
      </c>
      <c r="B73" s="7" t="s">
        <v>6</v>
      </c>
      <c r="C73" s="7" t="s">
        <v>9</v>
      </c>
      <c r="D73" s="8">
        <v>-2.3086696475999998E-3</v>
      </c>
      <c r="E73" s="8">
        <v>3.7364721308600003E-4</v>
      </c>
      <c r="F73" s="8">
        <v>-6.1787417830100004</v>
      </c>
      <c r="G73" s="8">
        <f t="shared" si="1"/>
        <v>6.1787417830100004</v>
      </c>
    </row>
    <row r="74" spans="1:7" x14ac:dyDescent="0.35">
      <c r="A74" s="7" t="s">
        <v>70</v>
      </c>
      <c r="B74" s="7" t="s">
        <v>6</v>
      </c>
      <c r="C74" s="7" t="s">
        <v>19</v>
      </c>
      <c r="D74" s="8">
        <v>-2.3062643659599999E-3</v>
      </c>
      <c r="E74" s="8">
        <v>3.5593164155100002E-4</v>
      </c>
      <c r="F74" s="8">
        <v>-6.4795148751399996</v>
      </c>
      <c r="G74" s="8">
        <f t="shared" si="1"/>
        <v>6.4795148751399996</v>
      </c>
    </row>
    <row r="75" spans="1:7" x14ac:dyDescent="0.35">
      <c r="A75" s="7" t="s">
        <v>70</v>
      </c>
      <c r="B75" s="7" t="s">
        <v>29</v>
      </c>
      <c r="C75" s="7" t="s">
        <v>4</v>
      </c>
      <c r="D75" s="8">
        <v>-2.3021606369699999E-3</v>
      </c>
      <c r="E75" s="8">
        <v>2.7384533165200002E-4</v>
      </c>
      <c r="F75" s="8">
        <v>-8.4067916114799992</v>
      </c>
      <c r="G75" s="8">
        <f t="shared" si="1"/>
        <v>8.4067916114799992</v>
      </c>
    </row>
    <row r="76" spans="1:7" x14ac:dyDescent="0.35">
      <c r="A76" s="7" t="s">
        <v>70</v>
      </c>
      <c r="B76" s="7" t="s">
        <v>3</v>
      </c>
      <c r="C76" s="7" t="s">
        <v>32</v>
      </c>
      <c r="D76" s="8">
        <v>-2.2933969444599999E-3</v>
      </c>
      <c r="E76" s="8">
        <v>4.6676512400699999E-4</v>
      </c>
      <c r="F76" s="8">
        <v>-4.9133853977099999</v>
      </c>
      <c r="G76" s="8">
        <f t="shared" si="1"/>
        <v>4.9133853977099999</v>
      </c>
    </row>
    <row r="77" spans="1:7" x14ac:dyDescent="0.35">
      <c r="A77" s="7" t="s">
        <v>70</v>
      </c>
      <c r="B77" s="7" t="s">
        <v>17</v>
      </c>
      <c r="C77" s="7" t="s">
        <v>26</v>
      </c>
      <c r="D77" s="8">
        <v>-2.2686606852900001E-3</v>
      </c>
      <c r="E77" s="8">
        <v>3.7114732697599999E-4</v>
      </c>
      <c r="F77" s="8">
        <v>-6.1125610246799997</v>
      </c>
      <c r="G77" s="8">
        <f t="shared" si="1"/>
        <v>6.1125610246799997</v>
      </c>
    </row>
    <row r="78" spans="1:7" x14ac:dyDescent="0.35">
      <c r="A78" s="7" t="s">
        <v>70</v>
      </c>
      <c r="B78" s="7" t="s">
        <v>21</v>
      </c>
      <c r="C78" s="7" t="s">
        <v>12</v>
      </c>
      <c r="D78" s="8">
        <v>-2.2531199783700001E-3</v>
      </c>
      <c r="E78" s="8">
        <v>3.3784406901799999E-4</v>
      </c>
      <c r="F78" s="8">
        <v>-6.6691121289100002</v>
      </c>
      <c r="G78" s="8">
        <f t="shared" si="1"/>
        <v>6.6691121289100002</v>
      </c>
    </row>
    <row r="79" spans="1:7" x14ac:dyDescent="0.35">
      <c r="A79" s="7" t="s">
        <v>70</v>
      </c>
      <c r="B79" s="7" t="s">
        <v>3</v>
      </c>
      <c r="C79" s="7" t="s">
        <v>33</v>
      </c>
      <c r="D79" s="8">
        <v>-2.24794106507E-3</v>
      </c>
      <c r="E79" s="8">
        <v>4.4473587605799999E-4</v>
      </c>
      <c r="F79" s="8">
        <v>-5.0545530191800001</v>
      </c>
      <c r="G79" s="8">
        <f t="shared" si="1"/>
        <v>5.0545530191800001</v>
      </c>
    </row>
    <row r="80" spans="1:7" x14ac:dyDescent="0.35">
      <c r="A80" s="7" t="s">
        <v>70</v>
      </c>
      <c r="B80" s="7" t="s">
        <v>8</v>
      </c>
      <c r="C80" s="7" t="s">
        <v>20</v>
      </c>
      <c r="D80" s="8">
        <v>-2.2440788686500001E-3</v>
      </c>
      <c r="E80" s="8">
        <v>3.3196991959900002E-4</v>
      </c>
      <c r="F80" s="8">
        <v>-6.7598861708999998</v>
      </c>
      <c r="G80" s="8">
        <f t="shared" si="1"/>
        <v>6.7598861708999998</v>
      </c>
    </row>
    <row r="81" spans="1:7" x14ac:dyDescent="0.35">
      <c r="A81" s="7" t="s">
        <v>70</v>
      </c>
      <c r="B81" s="7" t="s">
        <v>28</v>
      </c>
      <c r="C81" s="7" t="s">
        <v>4</v>
      </c>
      <c r="D81" s="8">
        <v>-2.23569777609E-3</v>
      </c>
      <c r="E81" s="8">
        <v>3.3149809835300001E-4</v>
      </c>
      <c r="F81" s="8">
        <v>-6.74422504141</v>
      </c>
      <c r="G81" s="8">
        <f t="shared" si="1"/>
        <v>6.74422504141</v>
      </c>
    </row>
    <row r="82" spans="1:7" x14ac:dyDescent="0.35">
      <c r="A82" s="7" t="s">
        <v>70</v>
      </c>
      <c r="B82" s="7" t="s">
        <v>15</v>
      </c>
      <c r="C82" s="7" t="s">
        <v>23</v>
      </c>
      <c r="D82" s="8">
        <v>-2.2218741223400001E-3</v>
      </c>
      <c r="E82" s="8">
        <v>3.2187526917299997E-4</v>
      </c>
      <c r="F82" s="8">
        <v>-6.9029041219899998</v>
      </c>
      <c r="G82" s="8">
        <f t="shared" si="1"/>
        <v>6.9029041219899998</v>
      </c>
    </row>
    <row r="83" spans="1:7" x14ac:dyDescent="0.35">
      <c r="A83" s="7" t="s">
        <v>70</v>
      </c>
      <c r="B83" s="7" t="s">
        <v>15</v>
      </c>
      <c r="C83" s="7" t="s">
        <v>27</v>
      </c>
      <c r="D83" s="8">
        <v>-2.19023452417E-3</v>
      </c>
      <c r="E83" s="8">
        <v>3.64635212582E-4</v>
      </c>
      <c r="F83" s="8">
        <v>-6.00664567927</v>
      </c>
      <c r="G83" s="8">
        <f t="shared" si="1"/>
        <v>6.00664567927</v>
      </c>
    </row>
    <row r="84" spans="1:7" x14ac:dyDescent="0.35">
      <c r="A84" s="7" t="s">
        <v>70</v>
      </c>
      <c r="B84" s="7" t="s">
        <v>14</v>
      </c>
      <c r="C84" s="7" t="s">
        <v>23</v>
      </c>
      <c r="D84" s="8">
        <v>-2.16795944298E-3</v>
      </c>
      <c r="E84" s="8">
        <v>4.61905092872E-4</v>
      </c>
      <c r="F84" s="8">
        <v>-4.6935170805400004</v>
      </c>
      <c r="G84" s="8">
        <f t="shared" si="1"/>
        <v>4.6935170805400004</v>
      </c>
    </row>
    <row r="85" spans="1:7" x14ac:dyDescent="0.35">
      <c r="A85" s="7" t="s">
        <v>70</v>
      </c>
      <c r="B85" s="7" t="s">
        <v>21</v>
      </c>
      <c r="C85" s="7" t="s">
        <v>18</v>
      </c>
      <c r="D85" s="8">
        <v>-2.1522267080800002E-3</v>
      </c>
      <c r="E85" s="8">
        <v>3.5732098974399997E-4</v>
      </c>
      <c r="F85" s="8">
        <v>-6.0232305681799998</v>
      </c>
      <c r="G85" s="8">
        <f t="shared" si="1"/>
        <v>6.0232305681799998</v>
      </c>
    </row>
    <row r="86" spans="1:7" x14ac:dyDescent="0.35">
      <c r="A86" s="7" t="s">
        <v>70</v>
      </c>
      <c r="B86" s="7" t="s">
        <v>6</v>
      </c>
      <c r="C86" s="7" t="s">
        <v>20</v>
      </c>
      <c r="D86" s="8">
        <v>-2.14282234332E-3</v>
      </c>
      <c r="E86" s="8">
        <v>3.3367638855299998E-4</v>
      </c>
      <c r="F86" s="8">
        <v>-6.4218578743599997</v>
      </c>
      <c r="G86" s="8">
        <f t="shared" si="1"/>
        <v>6.4218578743599997</v>
      </c>
    </row>
    <row r="87" spans="1:7" x14ac:dyDescent="0.35">
      <c r="A87" s="7" t="s">
        <v>70</v>
      </c>
      <c r="B87" s="7" t="s">
        <v>15</v>
      </c>
      <c r="C87" s="7" t="s">
        <v>26</v>
      </c>
      <c r="D87" s="8">
        <v>-2.1389947255100001E-3</v>
      </c>
      <c r="E87" s="8">
        <v>3.2955975759599998E-4</v>
      </c>
      <c r="F87" s="8">
        <v>-6.4904609140199998</v>
      </c>
      <c r="G87" s="8">
        <f t="shared" si="1"/>
        <v>6.4904609140199998</v>
      </c>
    </row>
    <row r="88" spans="1:7" x14ac:dyDescent="0.35">
      <c r="A88" s="7" t="s">
        <v>70</v>
      </c>
      <c r="B88" s="7" t="s">
        <v>8</v>
      </c>
      <c r="C88" s="7" t="s">
        <v>26</v>
      </c>
      <c r="D88" s="8">
        <v>-2.13227008344E-3</v>
      </c>
      <c r="E88" s="8">
        <v>3.77799072872E-4</v>
      </c>
      <c r="F88" s="8">
        <v>-5.6439261939799996</v>
      </c>
      <c r="G88" s="8">
        <f t="shared" si="1"/>
        <v>5.6439261939799996</v>
      </c>
    </row>
    <row r="89" spans="1:7" x14ac:dyDescent="0.35">
      <c r="A89" s="7" t="s">
        <v>70</v>
      </c>
      <c r="B89" s="7" t="s">
        <v>7</v>
      </c>
      <c r="C89" s="7" t="s">
        <v>20</v>
      </c>
      <c r="D89" s="8">
        <v>-2.1230654010999999E-3</v>
      </c>
      <c r="E89" s="8">
        <v>4.2529696557499998E-4</v>
      </c>
      <c r="F89" s="8">
        <v>-4.9919599078800001</v>
      </c>
      <c r="G89" s="8">
        <f t="shared" si="1"/>
        <v>4.9919599078800001</v>
      </c>
    </row>
    <row r="90" spans="1:7" x14ac:dyDescent="0.35">
      <c r="A90" s="7" t="s">
        <v>70</v>
      </c>
      <c r="B90" s="7" t="s">
        <v>6</v>
      </c>
      <c r="C90" s="7" t="s">
        <v>10</v>
      </c>
      <c r="D90" s="8">
        <v>-2.1183513244200001E-3</v>
      </c>
      <c r="E90" s="8">
        <v>3.6934993880800003E-4</v>
      </c>
      <c r="F90" s="8">
        <v>-5.7353504139</v>
      </c>
      <c r="G90" s="8">
        <f t="shared" si="1"/>
        <v>5.7353504139</v>
      </c>
    </row>
    <row r="91" spans="1:7" x14ac:dyDescent="0.35">
      <c r="A91" s="7" t="s">
        <v>70</v>
      </c>
      <c r="B91" s="7" t="s">
        <v>14</v>
      </c>
      <c r="C91" s="7" t="s">
        <v>26</v>
      </c>
      <c r="D91" s="8">
        <v>-2.1149643259200002E-3</v>
      </c>
      <c r="E91" s="8">
        <v>5.1061151634100002E-4</v>
      </c>
      <c r="F91" s="8">
        <v>-4.1420223755799999</v>
      </c>
      <c r="G91" s="8">
        <f t="shared" si="1"/>
        <v>4.1420223755799999</v>
      </c>
    </row>
    <row r="92" spans="1:7" x14ac:dyDescent="0.35">
      <c r="A92" s="7" t="s">
        <v>70</v>
      </c>
      <c r="B92" s="7" t="s">
        <v>15</v>
      </c>
      <c r="C92" s="7" t="s">
        <v>20</v>
      </c>
      <c r="D92" s="8">
        <v>-2.1041763008900001E-3</v>
      </c>
      <c r="E92" s="8">
        <v>3.1249239967200002E-4</v>
      </c>
      <c r="F92" s="8">
        <v>-6.7335279293100001</v>
      </c>
      <c r="G92" s="8">
        <f t="shared" si="1"/>
        <v>6.7335279293100001</v>
      </c>
    </row>
    <row r="93" spans="1:7" x14ac:dyDescent="0.35">
      <c r="A93" s="7" t="s">
        <v>70</v>
      </c>
      <c r="B93" s="7" t="s">
        <v>8</v>
      </c>
      <c r="C93" s="7" t="s">
        <v>22</v>
      </c>
      <c r="D93" s="8">
        <v>-2.0951954166400001E-3</v>
      </c>
      <c r="E93" s="8">
        <v>3.5916884734199999E-4</v>
      </c>
      <c r="F93" s="8">
        <v>-5.8334553014399999</v>
      </c>
      <c r="G93" s="8">
        <f t="shared" si="1"/>
        <v>5.8334553014399999</v>
      </c>
    </row>
    <row r="94" spans="1:7" x14ac:dyDescent="0.35">
      <c r="A94" s="7" t="s">
        <v>70</v>
      </c>
      <c r="B94" s="7" t="s">
        <v>16</v>
      </c>
      <c r="C94" s="7" t="s">
        <v>10</v>
      </c>
      <c r="D94" s="8">
        <v>-2.0930004491299999E-3</v>
      </c>
      <c r="E94" s="8">
        <v>4.7599634786799999E-4</v>
      </c>
      <c r="F94" s="8">
        <v>-4.3970935039799999</v>
      </c>
      <c r="G94" s="8">
        <f t="shared" si="1"/>
        <v>4.3970935039799999</v>
      </c>
    </row>
    <row r="95" spans="1:7" x14ac:dyDescent="0.35">
      <c r="A95" s="7" t="s">
        <v>70</v>
      </c>
      <c r="B95" s="7" t="s">
        <v>8</v>
      </c>
      <c r="C95" s="7" t="s">
        <v>32</v>
      </c>
      <c r="D95" s="8">
        <v>-2.0760514969599998E-3</v>
      </c>
      <c r="E95" s="8">
        <v>3.8628218748100002E-4</v>
      </c>
      <c r="F95" s="8">
        <v>-5.3744427370699999</v>
      </c>
      <c r="G95" s="8">
        <f t="shared" si="1"/>
        <v>5.3744427370699999</v>
      </c>
    </row>
    <row r="96" spans="1:7" x14ac:dyDescent="0.35">
      <c r="A96" s="7" t="s">
        <v>70</v>
      </c>
      <c r="B96" s="7" t="s">
        <v>7</v>
      </c>
      <c r="C96" s="7" t="s">
        <v>18</v>
      </c>
      <c r="D96" s="8">
        <v>-2.06874249525E-3</v>
      </c>
      <c r="E96" s="8">
        <v>4.2350882630500002E-4</v>
      </c>
      <c r="F96" s="8">
        <v>-4.8847683135600004</v>
      </c>
      <c r="G96" s="8">
        <f t="shared" si="1"/>
        <v>4.8847683135600004</v>
      </c>
    </row>
    <row r="97" spans="1:7" x14ac:dyDescent="0.35">
      <c r="A97" s="7" t="s">
        <v>70</v>
      </c>
      <c r="B97" s="7" t="s">
        <v>21</v>
      </c>
      <c r="C97" s="7" t="s">
        <v>19</v>
      </c>
      <c r="D97" s="8">
        <v>-2.0203552147700001E-3</v>
      </c>
      <c r="E97" s="8">
        <v>3.6893925073500002E-4</v>
      </c>
      <c r="F97" s="8">
        <v>-5.4761189294600001</v>
      </c>
      <c r="G97" s="8">
        <f t="shared" si="1"/>
        <v>5.4761189294600001</v>
      </c>
    </row>
    <row r="98" spans="1:7" x14ac:dyDescent="0.35">
      <c r="A98" s="7" t="s">
        <v>70</v>
      </c>
      <c r="B98" s="7" t="s">
        <v>31</v>
      </c>
      <c r="C98" s="7" t="s">
        <v>4</v>
      </c>
      <c r="D98" s="8">
        <v>-2.0013032768499998E-3</v>
      </c>
      <c r="E98" s="8">
        <v>3.0404797205299999E-4</v>
      </c>
      <c r="F98" s="8">
        <v>-6.5821957743499997</v>
      </c>
      <c r="G98" s="8">
        <f t="shared" si="1"/>
        <v>6.5821957743499997</v>
      </c>
    </row>
    <row r="99" spans="1:7" x14ac:dyDescent="0.35">
      <c r="A99" s="7" t="s">
        <v>70</v>
      </c>
      <c r="B99" s="7" t="s">
        <v>7</v>
      </c>
      <c r="C99" s="7" t="s">
        <v>22</v>
      </c>
      <c r="D99" s="8">
        <v>-1.9933425177999999E-3</v>
      </c>
      <c r="E99" s="8">
        <v>4.6549800834300002E-4</v>
      </c>
      <c r="F99" s="8">
        <v>-4.2821719579300002</v>
      </c>
      <c r="G99" s="8">
        <f t="shared" si="1"/>
        <v>4.2821719579300002</v>
      </c>
    </row>
    <row r="100" spans="1:7" x14ac:dyDescent="0.35">
      <c r="A100" s="7" t="s">
        <v>70</v>
      </c>
      <c r="B100" s="7" t="s">
        <v>28</v>
      </c>
      <c r="C100" s="7" t="s">
        <v>13</v>
      </c>
      <c r="D100" s="8">
        <v>-1.9904304785799999E-3</v>
      </c>
      <c r="E100" s="8">
        <v>3.7811060241199997E-4</v>
      </c>
      <c r="F100" s="8">
        <v>-5.2641488122500002</v>
      </c>
      <c r="G100" s="8">
        <f t="shared" si="1"/>
        <v>5.2641488122500002</v>
      </c>
    </row>
    <row r="101" spans="1:7" x14ac:dyDescent="0.35">
      <c r="A101" s="7" t="s">
        <v>70</v>
      </c>
      <c r="B101" s="7" t="s">
        <v>14</v>
      </c>
      <c r="C101" s="7" t="s">
        <v>25</v>
      </c>
      <c r="D101" s="8">
        <v>-1.9802555711999998E-3</v>
      </c>
      <c r="E101" s="8">
        <v>4.5392987723000001E-4</v>
      </c>
      <c r="F101" s="8">
        <v>-4.3624702195999996</v>
      </c>
      <c r="G101" s="8">
        <f t="shared" si="1"/>
        <v>4.3624702195999996</v>
      </c>
    </row>
    <row r="102" spans="1:7" x14ac:dyDescent="0.35">
      <c r="A102" s="7" t="s">
        <v>70</v>
      </c>
      <c r="B102" s="7" t="s">
        <v>30</v>
      </c>
      <c r="C102" s="7" t="s">
        <v>13</v>
      </c>
      <c r="D102" s="8">
        <v>-1.95218783505E-3</v>
      </c>
      <c r="E102" s="8">
        <v>4.4585920565999999E-4</v>
      </c>
      <c r="F102" s="8">
        <v>-4.3784849797199996</v>
      </c>
      <c r="G102" s="8">
        <f t="shared" si="1"/>
        <v>4.3784849797199996</v>
      </c>
    </row>
    <row r="103" spans="1:7" x14ac:dyDescent="0.35">
      <c r="A103" s="7" t="s">
        <v>70</v>
      </c>
      <c r="B103" s="7" t="s">
        <v>8</v>
      </c>
      <c r="C103" s="7" t="s">
        <v>27</v>
      </c>
      <c r="D103" s="8">
        <v>-1.9466730424700001E-3</v>
      </c>
      <c r="E103" s="8">
        <v>3.9381807537E-4</v>
      </c>
      <c r="F103" s="8">
        <v>-4.9430769287</v>
      </c>
      <c r="G103" s="8">
        <f t="shared" si="1"/>
        <v>4.9430769287</v>
      </c>
    </row>
    <row r="104" spans="1:7" x14ac:dyDescent="0.35">
      <c r="A104" s="7" t="s">
        <v>70</v>
      </c>
      <c r="B104" s="7" t="s">
        <v>17</v>
      </c>
      <c r="C104" s="7" t="s">
        <v>23</v>
      </c>
      <c r="D104" s="8">
        <v>-1.9456034250300001E-3</v>
      </c>
      <c r="E104" s="8">
        <v>3.6011763013199999E-4</v>
      </c>
      <c r="F104" s="8">
        <v>-5.4026886279299999</v>
      </c>
      <c r="G104" s="8">
        <f t="shared" si="1"/>
        <v>5.4026886279299999</v>
      </c>
    </row>
    <row r="105" spans="1:7" x14ac:dyDescent="0.35">
      <c r="A105" s="7" t="s">
        <v>70</v>
      </c>
      <c r="B105" s="7" t="s">
        <v>14</v>
      </c>
      <c r="C105" s="7" t="s">
        <v>32</v>
      </c>
      <c r="D105" s="8">
        <v>-1.9372147148200001E-3</v>
      </c>
      <c r="E105" s="8">
        <v>5.0319160884400001E-4</v>
      </c>
      <c r="F105" s="8">
        <v>-3.8498549673100002</v>
      </c>
      <c r="G105" s="8">
        <f t="shared" si="1"/>
        <v>3.8498549673100002</v>
      </c>
    </row>
    <row r="106" spans="1:7" x14ac:dyDescent="0.35">
      <c r="A106" s="7" t="s">
        <v>70</v>
      </c>
      <c r="B106" s="7" t="s">
        <v>14</v>
      </c>
      <c r="C106" s="7" t="s">
        <v>22</v>
      </c>
      <c r="D106" s="8">
        <v>-1.9235363531E-3</v>
      </c>
      <c r="E106" s="8">
        <v>4.80347140189E-4</v>
      </c>
      <c r="F106" s="8">
        <v>-4.0044713336899997</v>
      </c>
      <c r="G106" s="8">
        <f t="shared" si="1"/>
        <v>4.0044713336899997</v>
      </c>
    </row>
    <row r="107" spans="1:7" x14ac:dyDescent="0.35">
      <c r="A107" s="7" t="s">
        <v>70</v>
      </c>
      <c r="B107" s="7" t="s">
        <v>17</v>
      </c>
      <c r="C107" s="7" t="s">
        <v>27</v>
      </c>
      <c r="D107" s="8">
        <v>-1.8934006730299999E-3</v>
      </c>
      <c r="E107" s="8">
        <v>3.8176705949200001E-4</v>
      </c>
      <c r="F107" s="8">
        <v>-4.9595705704700004</v>
      </c>
      <c r="G107" s="8">
        <f t="shared" si="1"/>
        <v>4.9595705704700004</v>
      </c>
    </row>
    <row r="108" spans="1:7" x14ac:dyDescent="0.35">
      <c r="A108" s="7" t="s">
        <v>70</v>
      </c>
      <c r="B108" s="7" t="s">
        <v>28</v>
      </c>
      <c r="C108" s="7" t="s">
        <v>11</v>
      </c>
      <c r="D108" s="8">
        <v>-1.88913315875E-3</v>
      </c>
      <c r="E108" s="8">
        <v>3.6676407969299998E-4</v>
      </c>
      <c r="F108" s="8">
        <v>-5.1508129158399996</v>
      </c>
      <c r="G108" s="8">
        <f t="shared" si="1"/>
        <v>5.1508129158399996</v>
      </c>
    </row>
    <row r="109" spans="1:7" x14ac:dyDescent="0.35">
      <c r="A109" s="7" t="s">
        <v>70</v>
      </c>
      <c r="B109" s="7" t="s">
        <v>7</v>
      </c>
      <c r="C109" s="7" t="s">
        <v>23</v>
      </c>
      <c r="D109" s="8">
        <v>-1.8659309224599999E-3</v>
      </c>
      <c r="E109" s="8">
        <v>4.52923279081E-4</v>
      </c>
      <c r="F109" s="8">
        <v>-4.1197505375499999</v>
      </c>
      <c r="G109" s="8">
        <f t="shared" si="1"/>
        <v>4.1197505375499999</v>
      </c>
    </row>
    <row r="110" spans="1:7" x14ac:dyDescent="0.35">
      <c r="A110" s="7" t="s">
        <v>70</v>
      </c>
      <c r="B110" s="7" t="s">
        <v>3</v>
      </c>
      <c r="C110" s="7" t="s">
        <v>34</v>
      </c>
      <c r="D110" s="8">
        <v>-1.8590064234800001E-3</v>
      </c>
      <c r="E110" s="8">
        <v>5.1121712646199995E-4</v>
      </c>
      <c r="F110" s="8">
        <v>-3.6364322070899999</v>
      </c>
      <c r="G110" s="8">
        <f t="shared" si="1"/>
        <v>3.6364322070899999</v>
      </c>
    </row>
    <row r="111" spans="1:7" x14ac:dyDescent="0.35">
      <c r="A111" s="7" t="s">
        <v>70</v>
      </c>
      <c r="B111" s="7" t="s">
        <v>15</v>
      </c>
      <c r="C111" s="7" t="s">
        <v>22</v>
      </c>
      <c r="D111" s="8">
        <v>-1.8588435836799999E-3</v>
      </c>
      <c r="E111" s="8">
        <v>3.2748543612E-4</v>
      </c>
      <c r="F111" s="8">
        <v>-5.6761106866600004</v>
      </c>
      <c r="G111" s="8">
        <f t="shared" si="1"/>
        <v>5.6761106866600004</v>
      </c>
    </row>
    <row r="112" spans="1:7" x14ac:dyDescent="0.35">
      <c r="A112" s="7" t="s">
        <v>70</v>
      </c>
      <c r="B112" s="7" t="s">
        <v>7</v>
      </c>
      <c r="C112" s="7" t="s">
        <v>32</v>
      </c>
      <c r="D112" s="8">
        <v>-1.8470233445000001E-3</v>
      </c>
      <c r="E112" s="8">
        <v>5.2228318155200001E-4</v>
      </c>
      <c r="F112" s="8">
        <v>-3.5364404019400002</v>
      </c>
      <c r="G112" s="8">
        <f t="shared" si="1"/>
        <v>3.5364404019400002</v>
      </c>
    </row>
    <row r="113" spans="1:7" x14ac:dyDescent="0.35">
      <c r="A113" s="7" t="s">
        <v>70</v>
      </c>
      <c r="B113" s="7" t="s">
        <v>17</v>
      </c>
      <c r="C113" s="7" t="s">
        <v>25</v>
      </c>
      <c r="D113" s="8">
        <v>-1.84176347306E-3</v>
      </c>
      <c r="E113" s="8">
        <v>3.38986157186E-4</v>
      </c>
      <c r="F113" s="8">
        <v>-5.4331524577500003</v>
      </c>
      <c r="G113" s="8">
        <f t="shared" si="1"/>
        <v>5.4331524577500003</v>
      </c>
    </row>
    <row r="114" spans="1:7" x14ac:dyDescent="0.35">
      <c r="A114" s="7" t="s">
        <v>70</v>
      </c>
      <c r="B114" s="7" t="s">
        <v>7</v>
      </c>
      <c r="C114" s="7" t="s">
        <v>26</v>
      </c>
      <c r="D114" s="8">
        <v>-1.83875685512E-3</v>
      </c>
      <c r="E114" s="8">
        <v>4.7275604027400002E-4</v>
      </c>
      <c r="F114" s="8">
        <v>-3.8894412730300001</v>
      </c>
      <c r="G114" s="8">
        <f t="shared" si="1"/>
        <v>3.8894412730300001</v>
      </c>
    </row>
    <row r="115" spans="1:7" x14ac:dyDescent="0.35">
      <c r="A115" s="7" t="s">
        <v>70</v>
      </c>
      <c r="B115" s="7" t="s">
        <v>6</v>
      </c>
      <c r="C115" s="7" t="s">
        <v>26</v>
      </c>
      <c r="D115" s="8">
        <v>-1.83640637103E-3</v>
      </c>
      <c r="E115" s="8">
        <v>3.76661965561E-4</v>
      </c>
      <c r="F115" s="8">
        <v>-4.8754759942400003</v>
      </c>
      <c r="G115" s="8">
        <f t="shared" si="1"/>
        <v>4.8754759942400003</v>
      </c>
    </row>
    <row r="116" spans="1:7" x14ac:dyDescent="0.35">
      <c r="A116" s="7" t="s">
        <v>70</v>
      </c>
      <c r="B116" s="7" t="s">
        <v>3</v>
      </c>
      <c r="C116" s="7" t="s">
        <v>36</v>
      </c>
      <c r="D116" s="8">
        <v>-1.8286837993000001E-3</v>
      </c>
      <c r="E116" s="8">
        <v>4.7571001787499999E-4</v>
      </c>
      <c r="F116" s="8">
        <v>-3.8441145458200001</v>
      </c>
      <c r="G116" s="8">
        <f t="shared" si="1"/>
        <v>3.8441145458200001</v>
      </c>
    </row>
    <row r="117" spans="1:7" x14ac:dyDescent="0.35">
      <c r="A117" s="7" t="s">
        <v>70</v>
      </c>
      <c r="B117" s="7" t="s">
        <v>15</v>
      </c>
      <c r="C117" s="7" t="s">
        <v>25</v>
      </c>
      <c r="D117" s="8">
        <v>-1.8179264404599999E-3</v>
      </c>
      <c r="E117" s="8">
        <v>3.1335511987199999E-4</v>
      </c>
      <c r="F117" s="8">
        <v>-5.8014895087899996</v>
      </c>
      <c r="G117" s="8">
        <f t="shared" si="1"/>
        <v>5.8014895087899996</v>
      </c>
    </row>
    <row r="118" spans="1:7" x14ac:dyDescent="0.35">
      <c r="A118" s="7" t="s">
        <v>70</v>
      </c>
      <c r="B118" s="7" t="s">
        <v>6</v>
      </c>
      <c r="C118" s="7" t="s">
        <v>23</v>
      </c>
      <c r="D118" s="8">
        <v>-1.81536912243E-3</v>
      </c>
      <c r="E118" s="8">
        <v>3.55530746023E-4</v>
      </c>
      <c r="F118" s="8">
        <v>-5.1060819429300004</v>
      </c>
      <c r="G118" s="8">
        <f t="shared" si="1"/>
        <v>5.1060819429300004</v>
      </c>
    </row>
    <row r="119" spans="1:7" x14ac:dyDescent="0.35">
      <c r="A119" s="7" t="s">
        <v>70</v>
      </c>
      <c r="B119" s="7" t="s">
        <v>17</v>
      </c>
      <c r="C119" s="7" t="s">
        <v>22</v>
      </c>
      <c r="D119" s="8">
        <v>-1.8153358137600001E-3</v>
      </c>
      <c r="E119" s="8">
        <v>3.5403960818700001E-4</v>
      </c>
      <c r="F119" s="8">
        <v>-5.1274935678800002</v>
      </c>
      <c r="G119" s="8">
        <f t="shared" si="1"/>
        <v>5.1274935678800002</v>
      </c>
    </row>
    <row r="120" spans="1:7" x14ac:dyDescent="0.35">
      <c r="A120" s="7" t="s">
        <v>70</v>
      </c>
      <c r="B120" s="7" t="s">
        <v>16</v>
      </c>
      <c r="C120" s="7" t="s">
        <v>19</v>
      </c>
      <c r="D120" s="8">
        <v>-1.81447294019E-3</v>
      </c>
      <c r="E120" s="8">
        <v>4.5951483349500002E-4</v>
      </c>
      <c r="F120" s="8">
        <v>-3.9486710937899998</v>
      </c>
      <c r="G120" s="8">
        <f t="shared" si="1"/>
        <v>3.9486710937899998</v>
      </c>
    </row>
    <row r="121" spans="1:7" x14ac:dyDescent="0.35">
      <c r="A121" s="7" t="s">
        <v>70</v>
      </c>
      <c r="B121" s="7" t="s">
        <v>30</v>
      </c>
      <c r="C121" s="7" t="s">
        <v>4</v>
      </c>
      <c r="D121" s="8">
        <v>-1.8134763320100001E-3</v>
      </c>
      <c r="E121" s="8">
        <v>4.2317664117500002E-4</v>
      </c>
      <c r="F121" s="8">
        <v>-4.2853885483200003</v>
      </c>
      <c r="G121" s="8">
        <f t="shared" si="1"/>
        <v>4.2853885483200003</v>
      </c>
    </row>
    <row r="122" spans="1:7" x14ac:dyDescent="0.35">
      <c r="A122" s="7" t="s">
        <v>70</v>
      </c>
      <c r="B122" s="7" t="s">
        <v>8</v>
      </c>
      <c r="C122" s="7" t="s">
        <v>25</v>
      </c>
      <c r="D122" s="8">
        <v>-1.8129083336100001E-3</v>
      </c>
      <c r="E122" s="8">
        <v>3.36643894885E-4</v>
      </c>
      <c r="F122" s="8">
        <v>-5.3852404905000002</v>
      </c>
      <c r="G122" s="8">
        <f t="shared" si="1"/>
        <v>5.3852404905000002</v>
      </c>
    </row>
    <row r="123" spans="1:7" x14ac:dyDescent="0.35">
      <c r="A123" s="7" t="s">
        <v>70</v>
      </c>
      <c r="B123" s="7" t="s">
        <v>6</v>
      </c>
      <c r="C123" s="7" t="s">
        <v>22</v>
      </c>
      <c r="D123" s="8">
        <v>-1.7965272342600001E-3</v>
      </c>
      <c r="E123" s="8">
        <v>3.6822828303E-4</v>
      </c>
      <c r="F123" s="8">
        <v>-4.8788409718999999</v>
      </c>
      <c r="G123" s="8">
        <f t="shared" si="1"/>
        <v>4.8788409718999999</v>
      </c>
    </row>
    <row r="124" spans="1:7" x14ac:dyDescent="0.35">
      <c r="A124" s="7" t="s">
        <v>70</v>
      </c>
      <c r="B124" s="7" t="s">
        <v>29</v>
      </c>
      <c r="C124" s="7" t="s">
        <v>11</v>
      </c>
      <c r="D124" s="8">
        <v>-1.77540319867E-3</v>
      </c>
      <c r="E124" s="8">
        <v>2.9399718552800002E-4</v>
      </c>
      <c r="F124" s="8">
        <v>-6.0388442000799998</v>
      </c>
      <c r="G124" s="8">
        <f t="shared" si="1"/>
        <v>6.0388442000799998</v>
      </c>
    </row>
    <row r="125" spans="1:7" x14ac:dyDescent="0.35">
      <c r="A125" s="7" t="s">
        <v>70</v>
      </c>
      <c r="B125" s="7" t="s">
        <v>16</v>
      </c>
      <c r="C125" s="7" t="s">
        <v>22</v>
      </c>
      <c r="D125" s="8">
        <v>-1.7748138333299999E-3</v>
      </c>
      <c r="E125" s="8">
        <v>4.7252117176699998E-4</v>
      </c>
      <c r="F125" s="8">
        <v>-3.7560514520399999</v>
      </c>
      <c r="G125" s="8">
        <f t="shared" si="1"/>
        <v>3.7560514520399999</v>
      </c>
    </row>
    <row r="126" spans="1:7" x14ac:dyDescent="0.35">
      <c r="A126" s="7" t="s">
        <v>70</v>
      </c>
      <c r="B126" s="7" t="s">
        <v>14</v>
      </c>
      <c r="C126" s="7" t="s">
        <v>20</v>
      </c>
      <c r="D126" s="8">
        <v>-1.7703061616399999E-3</v>
      </c>
      <c r="E126" s="8">
        <v>4.2388690740899999E-4</v>
      </c>
      <c r="F126" s="8">
        <v>-4.1763643337299996</v>
      </c>
      <c r="G126" s="8">
        <f t="shared" si="1"/>
        <v>4.1763643337299996</v>
      </c>
    </row>
    <row r="127" spans="1:7" x14ac:dyDescent="0.35">
      <c r="A127" s="7" t="s">
        <v>70</v>
      </c>
      <c r="B127" s="7" t="s">
        <v>29</v>
      </c>
      <c r="C127" s="7" t="s">
        <v>13</v>
      </c>
      <c r="D127" s="8">
        <v>-1.76973270879E-3</v>
      </c>
      <c r="E127" s="8">
        <v>3.13782872265E-4</v>
      </c>
      <c r="F127" s="8">
        <v>-5.6399914246799998</v>
      </c>
      <c r="G127" s="8">
        <f t="shared" si="1"/>
        <v>5.6399914246799998</v>
      </c>
    </row>
    <row r="128" spans="1:7" x14ac:dyDescent="0.35">
      <c r="A128" s="7" t="s">
        <v>70</v>
      </c>
      <c r="B128" s="7" t="s">
        <v>21</v>
      </c>
      <c r="C128" s="7" t="s">
        <v>26</v>
      </c>
      <c r="D128" s="8">
        <v>-1.76544235065E-3</v>
      </c>
      <c r="E128" s="8">
        <v>3.6642875784700002E-4</v>
      </c>
      <c r="F128" s="8">
        <v>-4.8179688762000001</v>
      </c>
      <c r="G128" s="8">
        <f t="shared" si="1"/>
        <v>4.8179688762000001</v>
      </c>
    </row>
    <row r="129" spans="1:7" x14ac:dyDescent="0.35">
      <c r="A129" s="7" t="s">
        <v>70</v>
      </c>
      <c r="B129" s="7" t="s">
        <v>16</v>
      </c>
      <c r="C129" s="7" t="s">
        <v>27</v>
      </c>
      <c r="D129" s="8">
        <v>-1.76500123574E-3</v>
      </c>
      <c r="E129" s="8">
        <v>4.88225242507E-4</v>
      </c>
      <c r="F129" s="8">
        <v>-3.6151371991199999</v>
      </c>
      <c r="G129" s="8">
        <f t="shared" si="1"/>
        <v>3.6151371991199999</v>
      </c>
    </row>
    <row r="130" spans="1:7" x14ac:dyDescent="0.35">
      <c r="A130" s="7" t="s">
        <v>70</v>
      </c>
      <c r="B130" s="7" t="s">
        <v>15</v>
      </c>
      <c r="C130" s="7" t="s">
        <v>32</v>
      </c>
      <c r="D130" s="8">
        <v>-1.7552413865200001E-3</v>
      </c>
      <c r="E130" s="8">
        <v>3.4633303359700001E-4</v>
      </c>
      <c r="F130" s="8">
        <v>-5.06807383716</v>
      </c>
      <c r="G130" s="8">
        <f t="shared" ref="G130:G193" si="2">ABS(F130)</f>
        <v>5.06807383716</v>
      </c>
    </row>
    <row r="131" spans="1:7" x14ac:dyDescent="0.35">
      <c r="A131" s="7" t="s">
        <v>70</v>
      </c>
      <c r="B131" s="7" t="s">
        <v>3</v>
      </c>
      <c r="C131" s="7" t="s">
        <v>35</v>
      </c>
      <c r="D131" s="8">
        <v>-1.75009061612E-3</v>
      </c>
      <c r="E131" s="8">
        <v>4.0456966105700002E-4</v>
      </c>
      <c r="F131" s="8">
        <v>-4.3258078511200004</v>
      </c>
      <c r="G131" s="8">
        <f t="shared" si="2"/>
        <v>4.3258078511200004</v>
      </c>
    </row>
    <row r="132" spans="1:7" x14ac:dyDescent="0.35">
      <c r="A132" s="7" t="s">
        <v>70</v>
      </c>
      <c r="B132" s="7" t="s">
        <v>6</v>
      </c>
      <c r="C132" s="7" t="s">
        <v>25</v>
      </c>
      <c r="D132" s="8">
        <v>-1.7394035801400001E-3</v>
      </c>
      <c r="E132" s="8">
        <v>3.4301767610000003E-4</v>
      </c>
      <c r="F132" s="8">
        <v>-5.07088614185</v>
      </c>
      <c r="G132" s="8">
        <f t="shared" si="2"/>
        <v>5.07088614185</v>
      </c>
    </row>
    <row r="133" spans="1:7" x14ac:dyDescent="0.35">
      <c r="A133" s="7" t="s">
        <v>70</v>
      </c>
      <c r="B133" s="7" t="s">
        <v>16</v>
      </c>
      <c r="C133" s="7" t="s">
        <v>20</v>
      </c>
      <c r="D133" s="8">
        <v>-1.7330421153400001E-3</v>
      </c>
      <c r="E133" s="8">
        <v>4.09078930268E-4</v>
      </c>
      <c r="F133" s="8">
        <v>-4.2364492207</v>
      </c>
      <c r="G133" s="8">
        <f t="shared" si="2"/>
        <v>4.2364492207</v>
      </c>
    </row>
    <row r="134" spans="1:7" x14ac:dyDescent="0.35">
      <c r="A134" s="7" t="s">
        <v>70</v>
      </c>
      <c r="B134" s="7" t="s">
        <v>16</v>
      </c>
      <c r="C134" s="7" t="s">
        <v>23</v>
      </c>
      <c r="D134" s="8">
        <v>-1.7274746750300001E-3</v>
      </c>
      <c r="E134" s="8">
        <v>4.45189238024E-4</v>
      </c>
      <c r="F134" s="8">
        <v>-3.8803154422500001</v>
      </c>
      <c r="G134" s="8">
        <f t="shared" si="2"/>
        <v>3.8803154422500001</v>
      </c>
    </row>
    <row r="135" spans="1:7" x14ac:dyDescent="0.35">
      <c r="A135" s="7" t="s">
        <v>70</v>
      </c>
      <c r="B135" s="7" t="s">
        <v>16</v>
      </c>
      <c r="C135" s="7" t="s">
        <v>26</v>
      </c>
      <c r="D135" s="8">
        <v>-1.70367000208E-3</v>
      </c>
      <c r="E135" s="8">
        <v>4.8700241291300001E-4</v>
      </c>
      <c r="F135" s="8">
        <v>-3.49827835942</v>
      </c>
      <c r="G135" s="8">
        <f t="shared" si="2"/>
        <v>3.49827835942</v>
      </c>
    </row>
    <row r="136" spans="1:7" x14ac:dyDescent="0.35">
      <c r="A136" s="7" t="s">
        <v>70</v>
      </c>
      <c r="B136" s="7" t="s">
        <v>17</v>
      </c>
      <c r="C136" s="7" t="s">
        <v>20</v>
      </c>
      <c r="D136" s="8">
        <v>-1.6962376436700001E-3</v>
      </c>
      <c r="E136" s="8">
        <v>3.2793089927600001E-4</v>
      </c>
      <c r="F136" s="8">
        <v>-5.1725459461499996</v>
      </c>
      <c r="G136" s="8">
        <f t="shared" si="2"/>
        <v>5.1725459461499996</v>
      </c>
    </row>
    <row r="137" spans="1:7" x14ac:dyDescent="0.35">
      <c r="A137" s="7" t="s">
        <v>70</v>
      </c>
      <c r="B137" s="7" t="s">
        <v>21</v>
      </c>
      <c r="C137" s="7" t="s">
        <v>22</v>
      </c>
      <c r="D137" s="8">
        <v>-1.6880050068100001E-3</v>
      </c>
      <c r="E137" s="8">
        <v>3.6718393885000001E-4</v>
      </c>
      <c r="F137" s="8">
        <v>-4.5971646039099996</v>
      </c>
      <c r="G137" s="8">
        <f t="shared" si="2"/>
        <v>4.5971646039099996</v>
      </c>
    </row>
    <row r="138" spans="1:7" x14ac:dyDescent="0.35">
      <c r="A138" s="7" t="s">
        <v>70</v>
      </c>
      <c r="B138" s="7" t="s">
        <v>17</v>
      </c>
      <c r="C138" s="7" t="s">
        <v>24</v>
      </c>
      <c r="D138" s="8">
        <v>-1.67280624212E-3</v>
      </c>
      <c r="E138" s="8">
        <v>3.68302991396E-4</v>
      </c>
      <c r="F138" s="8">
        <v>-4.5419295558200004</v>
      </c>
      <c r="G138" s="8">
        <f t="shared" si="2"/>
        <v>4.5419295558200004</v>
      </c>
    </row>
    <row r="139" spans="1:7" x14ac:dyDescent="0.35">
      <c r="A139" s="7" t="s">
        <v>70</v>
      </c>
      <c r="B139" s="7" t="s">
        <v>31</v>
      </c>
      <c r="C139" s="7" t="s">
        <v>13</v>
      </c>
      <c r="D139" s="8">
        <v>-1.65176202819E-3</v>
      </c>
      <c r="E139" s="8">
        <v>3.4958029540099999E-4</v>
      </c>
      <c r="F139" s="8">
        <v>-4.7249860759200004</v>
      </c>
      <c r="G139" s="8">
        <f t="shared" si="2"/>
        <v>4.7249860759200004</v>
      </c>
    </row>
    <row r="140" spans="1:7" x14ac:dyDescent="0.35">
      <c r="A140" s="7" t="s">
        <v>70</v>
      </c>
      <c r="B140" s="7" t="s">
        <v>7</v>
      </c>
      <c r="C140" s="7" t="s">
        <v>25</v>
      </c>
      <c r="D140" s="8">
        <v>-1.6451782382800001E-3</v>
      </c>
      <c r="E140" s="8">
        <v>4.4691037711300002E-4</v>
      </c>
      <c r="F140" s="8">
        <v>-3.68122630964</v>
      </c>
      <c r="G140" s="8">
        <f t="shared" si="2"/>
        <v>3.68122630964</v>
      </c>
    </row>
    <row r="141" spans="1:7" x14ac:dyDescent="0.35">
      <c r="A141" s="7" t="s">
        <v>70</v>
      </c>
      <c r="B141" s="7" t="s">
        <v>16</v>
      </c>
      <c r="C141" s="7" t="s">
        <v>25</v>
      </c>
      <c r="D141" s="8">
        <v>-1.61382656724E-3</v>
      </c>
      <c r="E141" s="8">
        <v>4.3487988589099998E-4</v>
      </c>
      <c r="F141" s="8">
        <v>-3.7109708211400001</v>
      </c>
      <c r="G141" s="8">
        <f t="shared" si="2"/>
        <v>3.7109708211400001</v>
      </c>
    </row>
    <row r="142" spans="1:7" x14ac:dyDescent="0.35">
      <c r="A142" s="7" t="s">
        <v>70</v>
      </c>
      <c r="B142" s="7" t="s">
        <v>7</v>
      </c>
      <c r="C142" s="7" t="s">
        <v>24</v>
      </c>
      <c r="D142" s="8">
        <v>-1.6000749607599999E-3</v>
      </c>
      <c r="E142" s="8">
        <v>4.7662319182999998E-4</v>
      </c>
      <c r="F142" s="8">
        <v>-3.3571068050999999</v>
      </c>
      <c r="G142" s="8">
        <f t="shared" si="2"/>
        <v>3.3571068050999999</v>
      </c>
    </row>
    <row r="143" spans="1:7" x14ac:dyDescent="0.35">
      <c r="A143" s="7" t="s">
        <v>70</v>
      </c>
      <c r="B143" s="7" t="s">
        <v>29</v>
      </c>
      <c r="C143" s="7" t="s">
        <v>9</v>
      </c>
      <c r="D143" s="8">
        <v>-1.59620590402E-3</v>
      </c>
      <c r="E143" s="8">
        <v>3.1361150905100002E-4</v>
      </c>
      <c r="F143" s="8">
        <v>-5.0897555030600001</v>
      </c>
      <c r="G143" s="8">
        <f t="shared" si="2"/>
        <v>5.0897555030600001</v>
      </c>
    </row>
    <row r="144" spans="1:7" x14ac:dyDescent="0.35">
      <c r="A144" s="7" t="s">
        <v>70</v>
      </c>
      <c r="B144" s="7" t="s">
        <v>14</v>
      </c>
      <c r="C144" s="7" t="s">
        <v>27</v>
      </c>
      <c r="D144" s="8">
        <v>-1.58748108249E-3</v>
      </c>
      <c r="E144" s="8">
        <v>5.0968769976499995E-4</v>
      </c>
      <c r="F144" s="8">
        <v>-3.11461525013</v>
      </c>
      <c r="G144" s="8">
        <f t="shared" si="2"/>
        <v>3.11461525013</v>
      </c>
    </row>
    <row r="145" spans="1:7" x14ac:dyDescent="0.35">
      <c r="A145" s="7" t="s">
        <v>70</v>
      </c>
      <c r="B145" s="7" t="s">
        <v>8</v>
      </c>
      <c r="C145" s="7" t="s">
        <v>24</v>
      </c>
      <c r="D145" s="8">
        <v>-1.56547946524E-3</v>
      </c>
      <c r="E145" s="8">
        <v>3.7336484639800003E-4</v>
      </c>
      <c r="F145" s="8">
        <v>-4.19289464539</v>
      </c>
      <c r="G145" s="8">
        <f t="shared" si="2"/>
        <v>4.19289464539</v>
      </c>
    </row>
    <row r="146" spans="1:7" x14ac:dyDescent="0.35">
      <c r="A146" s="7" t="s">
        <v>70</v>
      </c>
      <c r="B146" s="7" t="s">
        <v>15</v>
      </c>
      <c r="C146" s="7" t="s">
        <v>24</v>
      </c>
      <c r="D146" s="8">
        <v>-1.5546996180200001E-3</v>
      </c>
      <c r="E146" s="8">
        <v>3.2745130096900003E-4</v>
      </c>
      <c r="F146" s="8">
        <v>-4.7478804128199998</v>
      </c>
      <c r="G146" s="8">
        <f t="shared" si="2"/>
        <v>4.7478804128199998</v>
      </c>
    </row>
    <row r="147" spans="1:7" x14ac:dyDescent="0.35">
      <c r="A147" s="7" t="s">
        <v>70</v>
      </c>
      <c r="B147" s="7" t="s">
        <v>31</v>
      </c>
      <c r="C147" s="7" t="s">
        <v>11</v>
      </c>
      <c r="D147" s="8">
        <v>-1.5418511641300001E-3</v>
      </c>
      <c r="E147" s="8">
        <v>3.1704889174600002E-4</v>
      </c>
      <c r="F147" s="8">
        <v>-4.8631337445699998</v>
      </c>
      <c r="G147" s="8">
        <f t="shared" si="2"/>
        <v>4.8631337445699998</v>
      </c>
    </row>
    <row r="148" spans="1:7" x14ac:dyDescent="0.35">
      <c r="A148" s="7" t="s">
        <v>70</v>
      </c>
      <c r="B148" s="7" t="s">
        <v>7</v>
      </c>
      <c r="C148" s="7" t="s">
        <v>27</v>
      </c>
      <c r="D148" s="8">
        <v>-1.5225383092400001E-3</v>
      </c>
      <c r="E148" s="8">
        <v>5.0665202304399999E-4</v>
      </c>
      <c r="F148" s="8">
        <v>-3.0050966738299998</v>
      </c>
      <c r="G148" s="8">
        <f t="shared" si="2"/>
        <v>3.0050966738299998</v>
      </c>
    </row>
    <row r="149" spans="1:7" x14ac:dyDescent="0.35">
      <c r="A149" s="7" t="s">
        <v>70</v>
      </c>
      <c r="B149" s="7" t="s">
        <v>21</v>
      </c>
      <c r="C149" s="7" t="s">
        <v>23</v>
      </c>
      <c r="D149" s="8">
        <v>-1.5113608038799999E-3</v>
      </c>
      <c r="E149" s="8">
        <v>3.5950468221200002E-4</v>
      </c>
      <c r="F149" s="8">
        <v>-4.2040086782100001</v>
      </c>
      <c r="G149" s="8">
        <f t="shared" si="2"/>
        <v>4.2040086782100001</v>
      </c>
    </row>
    <row r="150" spans="1:7" x14ac:dyDescent="0.35">
      <c r="A150" s="7" t="s">
        <v>70</v>
      </c>
      <c r="B150" s="7" t="s">
        <v>28</v>
      </c>
      <c r="C150" s="7" t="s">
        <v>9</v>
      </c>
      <c r="D150" s="8">
        <v>-1.4957863180000001E-3</v>
      </c>
      <c r="E150" s="8">
        <v>3.78715255456E-4</v>
      </c>
      <c r="F150" s="8">
        <v>-3.9496331253000001</v>
      </c>
      <c r="G150" s="8">
        <f t="shared" si="2"/>
        <v>3.9496331253000001</v>
      </c>
    </row>
    <row r="151" spans="1:7" x14ac:dyDescent="0.35">
      <c r="A151" s="7" t="s">
        <v>70</v>
      </c>
      <c r="B151" s="7" t="s">
        <v>29</v>
      </c>
      <c r="C151" s="7" t="s">
        <v>19</v>
      </c>
      <c r="D151" s="8">
        <v>-1.49375358764E-3</v>
      </c>
      <c r="E151" s="8">
        <v>3.0814552848800001E-4</v>
      </c>
      <c r="F151" s="8">
        <v>-4.8475588627699997</v>
      </c>
      <c r="G151" s="8">
        <f t="shared" si="2"/>
        <v>4.8475588627699997</v>
      </c>
    </row>
    <row r="152" spans="1:7" x14ac:dyDescent="0.35">
      <c r="A152" s="7" t="s">
        <v>70</v>
      </c>
      <c r="B152" s="7" t="s">
        <v>3</v>
      </c>
      <c r="C152" s="7" t="s">
        <v>37</v>
      </c>
      <c r="D152" s="8">
        <v>-1.4869087613500001E-3</v>
      </c>
      <c r="E152" s="8">
        <v>4.62088109189E-4</v>
      </c>
      <c r="F152" s="8">
        <v>-3.2178035568899999</v>
      </c>
      <c r="G152" s="8">
        <f t="shared" si="2"/>
        <v>3.2178035568899999</v>
      </c>
    </row>
    <row r="153" spans="1:7" x14ac:dyDescent="0.35">
      <c r="A153" s="7" t="s">
        <v>70</v>
      </c>
      <c r="B153" s="7" t="s">
        <v>3</v>
      </c>
      <c r="C153" s="7" t="s">
        <v>44</v>
      </c>
      <c r="D153" s="8">
        <v>-1.47660806626E-3</v>
      </c>
      <c r="E153" s="8">
        <v>4.4999221776299999E-4</v>
      </c>
      <c r="F153" s="8">
        <v>-3.28140800656</v>
      </c>
      <c r="G153" s="8">
        <f t="shared" si="2"/>
        <v>3.28140800656</v>
      </c>
    </row>
    <row r="154" spans="1:7" x14ac:dyDescent="0.35">
      <c r="A154" s="7" t="s">
        <v>70</v>
      </c>
      <c r="B154" s="7" t="s">
        <v>17</v>
      </c>
      <c r="C154" s="7" t="s">
        <v>33</v>
      </c>
      <c r="D154" s="8">
        <v>-1.46967038888E-3</v>
      </c>
      <c r="E154" s="8">
        <v>3.8115143107600002E-4</v>
      </c>
      <c r="F154" s="8">
        <v>-3.8558700533599999</v>
      </c>
      <c r="G154" s="8">
        <f t="shared" si="2"/>
        <v>3.8558700533599999</v>
      </c>
    </row>
    <row r="155" spans="1:7" x14ac:dyDescent="0.35">
      <c r="A155" s="7" t="s">
        <v>70</v>
      </c>
      <c r="B155" s="7" t="s">
        <v>29</v>
      </c>
      <c r="C155" s="7" t="s">
        <v>18</v>
      </c>
      <c r="D155" s="8">
        <v>-1.4022590584399999E-3</v>
      </c>
      <c r="E155" s="8">
        <v>3.0518954254600002E-4</v>
      </c>
      <c r="F155" s="8">
        <v>-4.5947152931200002</v>
      </c>
      <c r="G155" s="8">
        <f t="shared" si="2"/>
        <v>4.5947152931200002</v>
      </c>
    </row>
    <row r="156" spans="1:7" x14ac:dyDescent="0.35">
      <c r="A156" s="7" t="s">
        <v>70</v>
      </c>
      <c r="B156" s="7" t="s">
        <v>6</v>
      </c>
      <c r="C156" s="7" t="s">
        <v>24</v>
      </c>
      <c r="D156" s="8">
        <v>-1.4001325465799999E-3</v>
      </c>
      <c r="E156" s="8">
        <v>3.7350132905000002E-4</v>
      </c>
      <c r="F156" s="8">
        <v>-3.7486681778199999</v>
      </c>
      <c r="G156" s="8">
        <f t="shared" si="2"/>
        <v>3.7486681778199999</v>
      </c>
    </row>
    <row r="157" spans="1:7" x14ac:dyDescent="0.35">
      <c r="A157" s="7" t="s">
        <v>70</v>
      </c>
      <c r="B157" s="7" t="s">
        <v>28</v>
      </c>
      <c r="C157" s="7" t="s">
        <v>10</v>
      </c>
      <c r="D157" s="8">
        <v>-1.3888797591199999E-3</v>
      </c>
      <c r="E157" s="8">
        <v>3.9529594089199999E-4</v>
      </c>
      <c r="F157" s="8">
        <v>-3.5135188992400002</v>
      </c>
      <c r="G157" s="8">
        <f t="shared" si="2"/>
        <v>3.5135188992400002</v>
      </c>
    </row>
    <row r="158" spans="1:7" x14ac:dyDescent="0.35">
      <c r="A158" s="7" t="s">
        <v>70</v>
      </c>
      <c r="B158" s="7" t="s">
        <v>21</v>
      </c>
      <c r="C158" s="7" t="s">
        <v>25</v>
      </c>
      <c r="D158" s="8">
        <v>-1.3652980780699999E-3</v>
      </c>
      <c r="E158" s="8">
        <v>3.5245340090899998E-4</v>
      </c>
      <c r="F158" s="8">
        <v>-3.8736981244900002</v>
      </c>
      <c r="G158" s="8">
        <f t="shared" si="2"/>
        <v>3.8736981244900002</v>
      </c>
    </row>
    <row r="159" spans="1:7" x14ac:dyDescent="0.35">
      <c r="A159" s="7" t="s">
        <v>70</v>
      </c>
      <c r="B159" s="7" t="s">
        <v>3</v>
      </c>
      <c r="C159" s="7" t="s">
        <v>38</v>
      </c>
      <c r="D159" s="8">
        <v>-1.35506014477E-3</v>
      </c>
      <c r="E159" s="8">
        <v>4.1159024961300001E-4</v>
      </c>
      <c r="F159" s="8">
        <v>-3.2922552126700002</v>
      </c>
      <c r="G159" s="8">
        <f t="shared" si="2"/>
        <v>3.2922552126700002</v>
      </c>
    </row>
    <row r="160" spans="1:7" x14ac:dyDescent="0.35">
      <c r="A160" s="7" t="s">
        <v>70</v>
      </c>
      <c r="B160" s="7" t="s">
        <v>21</v>
      </c>
      <c r="C160" s="7" t="s">
        <v>20</v>
      </c>
      <c r="D160" s="8">
        <v>-1.32792602508E-3</v>
      </c>
      <c r="E160" s="8">
        <v>3.5194276754700002E-4</v>
      </c>
      <c r="F160" s="8">
        <v>-3.7731305982999999</v>
      </c>
      <c r="G160" s="8">
        <f t="shared" si="2"/>
        <v>3.7731305982999999</v>
      </c>
    </row>
    <row r="161" spans="1:7" x14ac:dyDescent="0.35">
      <c r="A161" s="7" t="s">
        <v>70</v>
      </c>
      <c r="B161" s="7" t="s">
        <v>31</v>
      </c>
      <c r="C161" s="7" t="s">
        <v>9</v>
      </c>
      <c r="D161" s="8">
        <v>-1.32540728251E-3</v>
      </c>
      <c r="E161" s="8">
        <v>3.5077327032000002E-4</v>
      </c>
      <c r="F161" s="8">
        <v>-3.7785298785900001</v>
      </c>
      <c r="G161" s="8">
        <f t="shared" si="2"/>
        <v>3.7785298785900001</v>
      </c>
    </row>
    <row r="162" spans="1:7" x14ac:dyDescent="0.35">
      <c r="A162" s="7" t="s">
        <v>70</v>
      </c>
      <c r="B162" s="7" t="s">
        <v>28</v>
      </c>
      <c r="C162" s="7" t="s">
        <v>19</v>
      </c>
      <c r="D162" s="8">
        <v>-1.2924901179599999E-3</v>
      </c>
      <c r="E162" s="8">
        <v>3.7382303630700001E-4</v>
      </c>
      <c r="F162" s="8">
        <v>-3.4574918943799999</v>
      </c>
      <c r="G162" s="8">
        <f t="shared" si="2"/>
        <v>3.4574918943799999</v>
      </c>
    </row>
    <row r="163" spans="1:7" x14ac:dyDescent="0.35">
      <c r="A163" s="7" t="s">
        <v>70</v>
      </c>
      <c r="B163" s="7" t="s">
        <v>21</v>
      </c>
      <c r="C163" s="7" t="s">
        <v>27</v>
      </c>
      <c r="D163" s="8">
        <v>-1.2838587159499999E-3</v>
      </c>
      <c r="E163" s="8">
        <v>4.0446360900699997E-4</v>
      </c>
      <c r="F163" s="8">
        <v>-3.1742255356400002</v>
      </c>
      <c r="G163" s="8">
        <f t="shared" si="2"/>
        <v>3.1742255356400002</v>
      </c>
    </row>
    <row r="164" spans="1:7" x14ac:dyDescent="0.35">
      <c r="A164" s="7" t="s">
        <v>70</v>
      </c>
      <c r="B164" s="7" t="s">
        <v>17</v>
      </c>
      <c r="C164" s="7" t="s">
        <v>40</v>
      </c>
      <c r="D164" s="8">
        <v>-1.28261595404E-3</v>
      </c>
      <c r="E164" s="8">
        <v>3.8125272746000001E-4</v>
      </c>
      <c r="F164" s="8">
        <v>-3.3642145004100001</v>
      </c>
      <c r="G164" s="8">
        <f t="shared" si="2"/>
        <v>3.3642145004100001</v>
      </c>
    </row>
    <row r="165" spans="1:7" x14ac:dyDescent="0.35">
      <c r="A165" s="7" t="s">
        <v>70</v>
      </c>
      <c r="B165" s="7" t="s">
        <v>29</v>
      </c>
      <c r="C165" s="7" t="s">
        <v>12</v>
      </c>
      <c r="D165" s="8">
        <v>-1.2408342770199999E-3</v>
      </c>
      <c r="E165" s="8">
        <v>2.9048638409100001E-4</v>
      </c>
      <c r="F165" s="8">
        <v>-4.2715746588599997</v>
      </c>
      <c r="G165" s="8">
        <f t="shared" si="2"/>
        <v>4.2715746588599997</v>
      </c>
    </row>
    <row r="166" spans="1:7" x14ac:dyDescent="0.35">
      <c r="A166" s="7" t="s">
        <v>70</v>
      </c>
      <c r="B166" s="7" t="s">
        <v>28</v>
      </c>
      <c r="C166" s="7" t="s">
        <v>12</v>
      </c>
      <c r="D166" s="8">
        <v>-1.23537730863E-3</v>
      </c>
      <c r="E166" s="8">
        <v>3.5563762713400001E-4</v>
      </c>
      <c r="F166" s="8">
        <v>-3.47369685988</v>
      </c>
      <c r="G166" s="8">
        <f t="shared" si="2"/>
        <v>3.47369685988</v>
      </c>
    </row>
    <row r="167" spans="1:7" x14ac:dyDescent="0.35">
      <c r="A167" s="7" t="s">
        <v>70</v>
      </c>
      <c r="B167" s="7" t="s">
        <v>21</v>
      </c>
      <c r="C167" s="7" t="s">
        <v>24</v>
      </c>
      <c r="D167" s="8">
        <v>-1.2345438788700001E-3</v>
      </c>
      <c r="E167" s="8">
        <v>3.8023473986200003E-4</v>
      </c>
      <c r="F167" s="8">
        <v>-3.2467940181200001</v>
      </c>
      <c r="G167" s="8">
        <f t="shared" si="2"/>
        <v>3.2467940181200001</v>
      </c>
    </row>
    <row r="168" spans="1:7" x14ac:dyDescent="0.35">
      <c r="A168" s="7" t="s">
        <v>70</v>
      </c>
      <c r="B168" s="7" t="s">
        <v>29</v>
      </c>
      <c r="C168" s="7" t="s">
        <v>23</v>
      </c>
      <c r="D168" s="8">
        <v>-1.2092145902700001E-3</v>
      </c>
      <c r="E168" s="8">
        <v>2.9815338215899998E-4</v>
      </c>
      <c r="F168" s="8">
        <v>-4.0556796019499997</v>
      </c>
      <c r="G168" s="8">
        <f t="shared" si="2"/>
        <v>4.0556796019499997</v>
      </c>
    </row>
    <row r="169" spans="1:7" x14ac:dyDescent="0.35">
      <c r="A169" s="7" t="s">
        <v>70</v>
      </c>
      <c r="B169" s="7" t="s">
        <v>29</v>
      </c>
      <c r="C169" s="7" t="s">
        <v>10</v>
      </c>
      <c r="D169" s="8">
        <v>-1.13946062478E-3</v>
      </c>
      <c r="E169" s="8">
        <v>3.2800671652199998E-4</v>
      </c>
      <c r="F169" s="8">
        <v>-3.4738941838400001</v>
      </c>
      <c r="G169" s="8">
        <f t="shared" si="2"/>
        <v>3.4738941838400001</v>
      </c>
    </row>
    <row r="170" spans="1:7" x14ac:dyDescent="0.35">
      <c r="A170" s="7" t="s">
        <v>70</v>
      </c>
      <c r="B170" s="7" t="s">
        <v>31</v>
      </c>
      <c r="C170" s="7" t="s">
        <v>12</v>
      </c>
      <c r="D170" s="8">
        <v>-1.13579980311E-3</v>
      </c>
      <c r="E170" s="8">
        <v>3.2102314291500002E-4</v>
      </c>
      <c r="F170" s="8">
        <v>-3.5380620624199999</v>
      </c>
      <c r="G170" s="8">
        <f t="shared" si="2"/>
        <v>3.5380620624199999</v>
      </c>
    </row>
    <row r="171" spans="1:7" x14ac:dyDescent="0.35">
      <c r="A171" s="7" t="s">
        <v>70</v>
      </c>
      <c r="B171" s="7" t="s">
        <v>17</v>
      </c>
      <c r="C171" s="7" t="s">
        <v>36</v>
      </c>
      <c r="D171" s="8">
        <v>-1.12871473896E-3</v>
      </c>
      <c r="E171" s="8">
        <v>3.75043629542E-4</v>
      </c>
      <c r="F171" s="8">
        <v>-3.0095558224599999</v>
      </c>
      <c r="G171" s="8">
        <f t="shared" si="2"/>
        <v>3.0095558224599999</v>
      </c>
    </row>
    <row r="172" spans="1:7" x14ac:dyDescent="0.35">
      <c r="A172" s="7" t="s">
        <v>70</v>
      </c>
      <c r="B172" s="7" t="s">
        <v>28</v>
      </c>
      <c r="C172" s="7" t="s">
        <v>18</v>
      </c>
      <c r="D172" s="8">
        <v>-1.1141157858000001E-3</v>
      </c>
      <c r="E172" s="8">
        <v>3.49479674039E-4</v>
      </c>
      <c r="F172" s="8">
        <v>-3.18792727749</v>
      </c>
      <c r="G172" s="8">
        <f t="shared" si="2"/>
        <v>3.18792727749</v>
      </c>
    </row>
    <row r="173" spans="1:7" x14ac:dyDescent="0.35">
      <c r="A173" s="7" t="s">
        <v>70</v>
      </c>
      <c r="B173" s="7" t="s">
        <v>15</v>
      </c>
      <c r="C173" s="7" t="s">
        <v>36</v>
      </c>
      <c r="D173" s="8">
        <v>-1.07609964991E-3</v>
      </c>
      <c r="E173" s="8">
        <v>3.5448570873100003E-4</v>
      </c>
      <c r="F173" s="8">
        <v>-3.0356644101799999</v>
      </c>
      <c r="G173" s="8">
        <f t="shared" si="2"/>
        <v>3.0356644101799999</v>
      </c>
    </row>
    <row r="174" spans="1:7" x14ac:dyDescent="0.35">
      <c r="A174" s="7" t="s">
        <v>70</v>
      </c>
      <c r="B174" s="7" t="s">
        <v>15</v>
      </c>
      <c r="C174" s="7" t="s">
        <v>35</v>
      </c>
      <c r="D174" s="8">
        <v>-9.7178197959600003E-4</v>
      </c>
      <c r="E174" s="8">
        <v>3.20645827743E-4</v>
      </c>
      <c r="F174" s="8">
        <v>-3.0307020878399999</v>
      </c>
      <c r="G174" s="8">
        <f t="shared" si="2"/>
        <v>3.0307020878399999</v>
      </c>
    </row>
    <row r="175" spans="1:7" x14ac:dyDescent="0.35">
      <c r="A175" s="7" t="s">
        <v>70</v>
      </c>
      <c r="B175" s="7" t="s">
        <v>29</v>
      </c>
      <c r="C175" s="7" t="s">
        <v>42</v>
      </c>
      <c r="D175" s="8">
        <v>8.9581768796400004E-4</v>
      </c>
      <c r="E175" s="8">
        <v>2.94939618449E-4</v>
      </c>
      <c r="F175" s="8">
        <v>3.0372918113699998</v>
      </c>
      <c r="G175" s="8">
        <f t="shared" si="2"/>
        <v>3.0372918113699998</v>
      </c>
    </row>
    <row r="176" spans="1:7" x14ac:dyDescent="0.35">
      <c r="A176" s="7" t="s">
        <v>70</v>
      </c>
      <c r="B176" s="7" t="s">
        <v>31</v>
      </c>
      <c r="C176" s="7" t="s">
        <v>38</v>
      </c>
      <c r="D176" s="8">
        <v>1.0646003308399999E-3</v>
      </c>
      <c r="E176" s="8">
        <v>3.3160089431599998E-4</v>
      </c>
      <c r="F176" s="8">
        <v>3.2104869108899998</v>
      </c>
      <c r="G176" s="8">
        <f t="shared" si="2"/>
        <v>3.2104869108899998</v>
      </c>
    </row>
    <row r="177" spans="1:7" x14ac:dyDescent="0.35">
      <c r="A177" s="7" t="s">
        <v>70</v>
      </c>
      <c r="B177" s="7" t="s">
        <v>29</v>
      </c>
      <c r="C177" s="7" t="s">
        <v>38</v>
      </c>
      <c r="D177" s="8">
        <v>1.06795338195E-3</v>
      </c>
      <c r="E177" s="8">
        <v>2.9648112798299998E-4</v>
      </c>
      <c r="F177" s="8">
        <v>3.6020956518</v>
      </c>
      <c r="G177" s="8">
        <f t="shared" si="2"/>
        <v>3.6020956518</v>
      </c>
    </row>
    <row r="178" spans="1:7" x14ac:dyDescent="0.35">
      <c r="A178" s="7" t="s">
        <v>70</v>
      </c>
      <c r="B178" s="7" t="s">
        <v>29</v>
      </c>
      <c r="C178" s="7" t="s">
        <v>44</v>
      </c>
      <c r="D178" s="8">
        <v>1.0935080419699999E-3</v>
      </c>
      <c r="E178" s="8">
        <v>3.1687771424400001E-4</v>
      </c>
      <c r="F178" s="8">
        <v>3.4508833938799999</v>
      </c>
      <c r="G178" s="8">
        <f t="shared" si="2"/>
        <v>3.4508833938799999</v>
      </c>
    </row>
    <row r="179" spans="1:7" x14ac:dyDescent="0.35">
      <c r="A179" s="7" t="s">
        <v>70</v>
      </c>
      <c r="B179" s="7" t="s">
        <v>29</v>
      </c>
      <c r="C179" s="7" t="s">
        <v>37</v>
      </c>
      <c r="D179" s="8">
        <v>1.11991566982E-3</v>
      </c>
      <c r="E179" s="8">
        <v>3.1757032673499999E-4</v>
      </c>
      <c r="F179" s="8">
        <v>3.5265123204000002</v>
      </c>
      <c r="G179" s="8">
        <f t="shared" si="2"/>
        <v>3.5265123204000002</v>
      </c>
    </row>
    <row r="180" spans="1:7" x14ac:dyDescent="0.35">
      <c r="A180" s="7" t="s">
        <v>70</v>
      </c>
      <c r="B180" s="7" t="s">
        <v>28</v>
      </c>
      <c r="C180" s="7" t="s">
        <v>42</v>
      </c>
      <c r="D180" s="8">
        <v>1.12192272023E-3</v>
      </c>
      <c r="E180" s="8">
        <v>3.6289933613100001E-4</v>
      </c>
      <c r="F180" s="8">
        <v>3.0915535205600002</v>
      </c>
      <c r="G180" s="8">
        <f t="shared" si="2"/>
        <v>3.0915535205600002</v>
      </c>
    </row>
    <row r="181" spans="1:7" x14ac:dyDescent="0.35">
      <c r="A181" s="7" t="s">
        <v>70</v>
      </c>
      <c r="B181" s="7" t="s">
        <v>29</v>
      </c>
      <c r="C181" s="7" t="s">
        <v>48</v>
      </c>
      <c r="D181" s="8">
        <v>1.1261764958499999E-3</v>
      </c>
      <c r="E181" s="8">
        <v>3.1910716488499997E-4</v>
      </c>
      <c r="F181" s="8">
        <v>3.52914826046</v>
      </c>
      <c r="G181" s="8">
        <f t="shared" si="2"/>
        <v>3.52914826046</v>
      </c>
    </row>
    <row r="182" spans="1:7" x14ac:dyDescent="0.35">
      <c r="A182" s="7" t="s">
        <v>70</v>
      </c>
      <c r="B182" s="7" t="s">
        <v>52</v>
      </c>
      <c r="C182" s="7" t="s">
        <v>11</v>
      </c>
      <c r="D182" s="8">
        <v>1.12861180059E-3</v>
      </c>
      <c r="E182" s="8">
        <v>3.7197888647000002E-4</v>
      </c>
      <c r="F182" s="8">
        <v>3.0340748941400002</v>
      </c>
      <c r="G182" s="8">
        <f t="shared" si="2"/>
        <v>3.0340748941400002</v>
      </c>
    </row>
    <row r="183" spans="1:7" x14ac:dyDescent="0.35">
      <c r="A183" s="7" t="s">
        <v>70</v>
      </c>
      <c r="B183" s="7" t="s">
        <v>14</v>
      </c>
      <c r="C183" s="7" t="s">
        <v>53</v>
      </c>
      <c r="D183" s="8">
        <v>1.1454992762199999E-3</v>
      </c>
      <c r="E183" s="8">
        <v>3.6903487209299999E-4</v>
      </c>
      <c r="F183" s="8">
        <v>3.10404073664</v>
      </c>
      <c r="G183" s="8">
        <f t="shared" si="2"/>
        <v>3.10404073664</v>
      </c>
    </row>
    <row r="184" spans="1:7" x14ac:dyDescent="0.35">
      <c r="A184" s="7" t="s">
        <v>70</v>
      </c>
      <c r="B184" s="7" t="s">
        <v>8</v>
      </c>
      <c r="C184" s="7" t="s">
        <v>51</v>
      </c>
      <c r="D184" s="8">
        <v>1.20652283794E-3</v>
      </c>
      <c r="E184" s="8">
        <v>2.72587716236E-4</v>
      </c>
      <c r="F184" s="8">
        <v>4.4261819813400001</v>
      </c>
      <c r="G184" s="8">
        <f t="shared" si="2"/>
        <v>4.4261819813400001</v>
      </c>
    </row>
    <row r="185" spans="1:7" x14ac:dyDescent="0.35">
      <c r="A185" s="7" t="s">
        <v>70</v>
      </c>
      <c r="B185" s="7" t="s">
        <v>47</v>
      </c>
      <c r="C185" s="7" t="s">
        <v>23</v>
      </c>
      <c r="D185" s="8">
        <v>1.2269456169500001E-3</v>
      </c>
      <c r="E185" s="8">
        <v>3.88002250449E-4</v>
      </c>
      <c r="F185" s="8">
        <v>3.1622126303</v>
      </c>
      <c r="G185" s="8">
        <f t="shared" si="2"/>
        <v>3.1622126303</v>
      </c>
    </row>
    <row r="186" spans="1:7" x14ac:dyDescent="0.35">
      <c r="A186" s="7" t="s">
        <v>70</v>
      </c>
      <c r="B186" s="7" t="s">
        <v>14</v>
      </c>
      <c r="C186" s="7" t="s">
        <v>51</v>
      </c>
      <c r="D186" s="8">
        <v>1.2327621274599999E-3</v>
      </c>
      <c r="E186" s="8">
        <v>3.5452904566100001E-4</v>
      </c>
      <c r="F186" s="8">
        <v>3.4771823142399998</v>
      </c>
      <c r="G186" s="8">
        <f t="shared" si="2"/>
        <v>3.4771823142399998</v>
      </c>
    </row>
    <row r="187" spans="1:7" x14ac:dyDescent="0.35">
      <c r="A187" s="7" t="s">
        <v>70</v>
      </c>
      <c r="B187" s="7" t="s">
        <v>15</v>
      </c>
      <c r="C187" s="7" t="s">
        <v>45</v>
      </c>
      <c r="D187" s="8">
        <v>1.24158882457E-3</v>
      </c>
      <c r="E187" s="8">
        <v>3.1616650344800003E-4</v>
      </c>
      <c r="F187" s="8">
        <v>3.9270093796499999</v>
      </c>
      <c r="G187" s="8">
        <f t="shared" si="2"/>
        <v>3.9270093796499999</v>
      </c>
    </row>
    <row r="188" spans="1:7" x14ac:dyDescent="0.35">
      <c r="A188" s="7" t="s">
        <v>70</v>
      </c>
      <c r="B188" s="7" t="s">
        <v>55</v>
      </c>
      <c r="C188" s="7" t="s">
        <v>11</v>
      </c>
      <c r="D188" s="8">
        <v>1.26707658139E-3</v>
      </c>
      <c r="E188" s="8">
        <v>4.1308565165400001E-4</v>
      </c>
      <c r="F188" s="8">
        <v>3.0673459034900001</v>
      </c>
      <c r="G188" s="8">
        <f t="shared" si="2"/>
        <v>3.0673459034900001</v>
      </c>
    </row>
    <row r="189" spans="1:7" x14ac:dyDescent="0.35">
      <c r="A189" s="7" t="s">
        <v>70</v>
      </c>
      <c r="B189" s="7" t="s">
        <v>47</v>
      </c>
      <c r="C189" s="7" t="s">
        <v>12</v>
      </c>
      <c r="D189" s="8">
        <v>1.27179922763E-3</v>
      </c>
      <c r="E189" s="8">
        <v>3.7467247723799998E-4</v>
      </c>
      <c r="F189" s="8">
        <v>3.3944292812699999</v>
      </c>
      <c r="G189" s="8">
        <f t="shared" si="2"/>
        <v>3.3944292812699999</v>
      </c>
    </row>
    <row r="190" spans="1:7" x14ac:dyDescent="0.35">
      <c r="A190" s="7" t="s">
        <v>70</v>
      </c>
      <c r="B190" s="7" t="s">
        <v>29</v>
      </c>
      <c r="C190" s="7" t="s">
        <v>34</v>
      </c>
      <c r="D190" s="8">
        <v>1.2916847690599999E-3</v>
      </c>
      <c r="E190" s="8">
        <v>3.3801940469399999E-4</v>
      </c>
      <c r="F190" s="8">
        <v>3.82133318716</v>
      </c>
      <c r="G190" s="8">
        <f t="shared" si="2"/>
        <v>3.82133318716</v>
      </c>
    </row>
    <row r="191" spans="1:7" x14ac:dyDescent="0.35">
      <c r="A191" s="7" t="s">
        <v>70</v>
      </c>
      <c r="B191" s="7" t="s">
        <v>6</v>
      </c>
      <c r="C191" s="7" t="s">
        <v>48</v>
      </c>
      <c r="D191" s="8">
        <v>1.29179051442E-3</v>
      </c>
      <c r="E191" s="8">
        <v>3.5919509761300002E-4</v>
      </c>
      <c r="F191" s="8">
        <v>3.5963478427400002</v>
      </c>
      <c r="G191" s="8">
        <f t="shared" si="2"/>
        <v>3.5963478427400002</v>
      </c>
    </row>
    <row r="192" spans="1:7" x14ac:dyDescent="0.35">
      <c r="A192" s="7" t="s">
        <v>70</v>
      </c>
      <c r="B192" s="7" t="s">
        <v>52</v>
      </c>
      <c r="C192" s="7" t="s">
        <v>9</v>
      </c>
      <c r="D192" s="8">
        <v>1.29457446384E-3</v>
      </c>
      <c r="E192" s="8">
        <v>3.8566424857599998E-4</v>
      </c>
      <c r="F192" s="8">
        <v>3.3567396216300001</v>
      </c>
      <c r="G192" s="8">
        <f t="shared" si="2"/>
        <v>3.3567396216300001</v>
      </c>
    </row>
    <row r="193" spans="1:7" x14ac:dyDescent="0.35">
      <c r="A193" s="7" t="s">
        <v>70</v>
      </c>
      <c r="B193" s="7" t="s">
        <v>47</v>
      </c>
      <c r="C193" s="7" t="s">
        <v>18</v>
      </c>
      <c r="D193" s="8">
        <v>1.31027820956E-3</v>
      </c>
      <c r="E193" s="8">
        <v>3.6994755841700001E-4</v>
      </c>
      <c r="F193" s="8">
        <v>3.5417944509999999</v>
      </c>
      <c r="G193" s="8">
        <f t="shared" si="2"/>
        <v>3.5417944509999999</v>
      </c>
    </row>
    <row r="194" spans="1:7" x14ac:dyDescent="0.35">
      <c r="A194" s="7" t="s">
        <v>70</v>
      </c>
      <c r="B194" s="7" t="s">
        <v>8</v>
      </c>
      <c r="C194" s="7" t="s">
        <v>45</v>
      </c>
      <c r="D194" s="8">
        <v>1.31705906952E-3</v>
      </c>
      <c r="E194" s="8">
        <v>3.6282355673999999E-4</v>
      </c>
      <c r="F194" s="8">
        <v>3.6300263449100001</v>
      </c>
      <c r="G194" s="8">
        <f t="shared" ref="G194:G257" si="3">ABS(F194)</f>
        <v>3.6300263449100001</v>
      </c>
    </row>
    <row r="195" spans="1:7" x14ac:dyDescent="0.35">
      <c r="A195" s="7" t="s">
        <v>70</v>
      </c>
      <c r="B195" s="7" t="s">
        <v>31</v>
      </c>
      <c r="C195" s="7" t="s">
        <v>42</v>
      </c>
      <c r="D195" s="8">
        <v>1.31794794035E-3</v>
      </c>
      <c r="E195" s="8">
        <v>3.30590729627E-4</v>
      </c>
      <c r="F195" s="8">
        <v>3.9866451846299999</v>
      </c>
      <c r="G195" s="8">
        <f t="shared" si="3"/>
        <v>3.9866451846299999</v>
      </c>
    </row>
    <row r="196" spans="1:7" x14ac:dyDescent="0.35">
      <c r="A196" s="7" t="s">
        <v>70</v>
      </c>
      <c r="B196" s="7" t="s">
        <v>17</v>
      </c>
      <c r="C196" s="7" t="s">
        <v>53</v>
      </c>
      <c r="D196" s="8">
        <v>1.3235545156499999E-3</v>
      </c>
      <c r="E196" s="8">
        <v>2.9232637901899998E-4</v>
      </c>
      <c r="F196" s="8">
        <v>4.5276602135499999</v>
      </c>
      <c r="G196" s="8">
        <f t="shared" si="3"/>
        <v>4.5276602135499999</v>
      </c>
    </row>
    <row r="197" spans="1:7" x14ac:dyDescent="0.35">
      <c r="A197" s="7" t="s">
        <v>70</v>
      </c>
      <c r="B197" s="7" t="s">
        <v>46</v>
      </c>
      <c r="C197" s="7" t="s">
        <v>22</v>
      </c>
      <c r="D197" s="8">
        <v>1.3236078290999999E-3</v>
      </c>
      <c r="E197" s="8">
        <v>3.8731523492400001E-4</v>
      </c>
      <c r="F197" s="8">
        <v>3.4173915966999999</v>
      </c>
      <c r="G197" s="8">
        <f t="shared" si="3"/>
        <v>3.4173915966999999</v>
      </c>
    </row>
    <row r="198" spans="1:7" x14ac:dyDescent="0.35">
      <c r="A198" s="7" t="s">
        <v>70</v>
      </c>
      <c r="B198" s="7" t="s">
        <v>46</v>
      </c>
      <c r="C198" s="7" t="s">
        <v>27</v>
      </c>
      <c r="D198" s="8">
        <v>1.32432520073E-3</v>
      </c>
      <c r="E198" s="8">
        <v>4.20152721831E-4</v>
      </c>
      <c r="F198" s="8">
        <v>3.15200909554</v>
      </c>
      <c r="G198" s="8">
        <f t="shared" si="3"/>
        <v>3.15200909554</v>
      </c>
    </row>
    <row r="199" spans="1:7" x14ac:dyDescent="0.35">
      <c r="A199" s="7" t="s">
        <v>70</v>
      </c>
      <c r="B199" s="7" t="s">
        <v>8</v>
      </c>
      <c r="C199" s="7" t="s">
        <v>53</v>
      </c>
      <c r="D199" s="8">
        <v>1.33283370884E-3</v>
      </c>
      <c r="E199" s="8">
        <v>2.7942331719800001E-4</v>
      </c>
      <c r="F199" s="8">
        <v>4.7699444778300002</v>
      </c>
      <c r="G199" s="8">
        <f t="shared" si="3"/>
        <v>4.7699444778300002</v>
      </c>
    </row>
    <row r="200" spans="1:7" x14ac:dyDescent="0.35">
      <c r="A200" s="7" t="s">
        <v>70</v>
      </c>
      <c r="B200" s="7" t="s">
        <v>28</v>
      </c>
      <c r="C200" s="7" t="s">
        <v>48</v>
      </c>
      <c r="D200" s="8">
        <v>1.3738879360399999E-3</v>
      </c>
      <c r="E200" s="8">
        <v>3.8326586574499998E-4</v>
      </c>
      <c r="F200" s="8">
        <v>3.5846863987500002</v>
      </c>
      <c r="G200" s="8">
        <f t="shared" si="3"/>
        <v>3.5846863987500002</v>
      </c>
    </row>
    <row r="201" spans="1:7" x14ac:dyDescent="0.35">
      <c r="A201" s="7" t="s">
        <v>70</v>
      </c>
      <c r="B201" s="7" t="s">
        <v>15</v>
      </c>
      <c r="C201" s="7" t="s">
        <v>51</v>
      </c>
      <c r="D201" s="8">
        <v>1.37871926962E-3</v>
      </c>
      <c r="E201" s="8">
        <v>2.4994731649200002E-4</v>
      </c>
      <c r="F201" s="8">
        <v>5.5160394957200003</v>
      </c>
      <c r="G201" s="8">
        <f t="shared" si="3"/>
        <v>5.5160394957200003</v>
      </c>
    </row>
    <row r="202" spans="1:7" x14ac:dyDescent="0.35">
      <c r="A202" s="7" t="s">
        <v>70</v>
      </c>
      <c r="B202" s="7" t="s">
        <v>15</v>
      </c>
      <c r="C202" s="7" t="s">
        <v>53</v>
      </c>
      <c r="D202" s="8">
        <v>1.38123968819E-3</v>
      </c>
      <c r="E202" s="8">
        <v>2.5926016793800002E-4</v>
      </c>
      <c r="F202" s="8">
        <v>5.3276201245100001</v>
      </c>
      <c r="G202" s="8">
        <f t="shared" si="3"/>
        <v>5.3276201245100001</v>
      </c>
    </row>
    <row r="203" spans="1:7" x14ac:dyDescent="0.35">
      <c r="A203" s="7" t="s">
        <v>70</v>
      </c>
      <c r="B203" s="7" t="s">
        <v>8</v>
      </c>
      <c r="C203" s="7" t="s">
        <v>54</v>
      </c>
      <c r="D203" s="8">
        <v>1.39153907945E-3</v>
      </c>
      <c r="E203" s="8">
        <v>3.50850990669E-4</v>
      </c>
      <c r="F203" s="8">
        <v>3.9661825574299998</v>
      </c>
      <c r="G203" s="8">
        <f t="shared" si="3"/>
        <v>3.9661825574299998</v>
      </c>
    </row>
    <row r="204" spans="1:7" x14ac:dyDescent="0.35">
      <c r="A204" s="7" t="s">
        <v>70</v>
      </c>
      <c r="B204" s="7" t="s">
        <v>56</v>
      </c>
      <c r="C204" s="7" t="s">
        <v>11</v>
      </c>
      <c r="D204" s="8">
        <v>1.4175192334499999E-3</v>
      </c>
      <c r="E204" s="8">
        <v>3.9422736810800001E-4</v>
      </c>
      <c r="F204" s="8">
        <v>3.5956895642400002</v>
      </c>
      <c r="G204" s="8">
        <f t="shared" si="3"/>
        <v>3.5956895642400002</v>
      </c>
    </row>
    <row r="205" spans="1:7" x14ac:dyDescent="0.35">
      <c r="A205" s="7" t="s">
        <v>70</v>
      </c>
      <c r="B205" s="7" t="s">
        <v>3</v>
      </c>
      <c r="C205" s="7" t="s">
        <v>54</v>
      </c>
      <c r="D205" s="8">
        <v>1.46495390763E-3</v>
      </c>
      <c r="E205" s="8">
        <v>4.3953412859099999E-4</v>
      </c>
      <c r="F205" s="8">
        <v>3.3329696429400002</v>
      </c>
      <c r="G205" s="8">
        <f t="shared" si="3"/>
        <v>3.3329696429400002</v>
      </c>
    </row>
    <row r="206" spans="1:7" x14ac:dyDescent="0.35">
      <c r="A206" s="7" t="s">
        <v>70</v>
      </c>
      <c r="B206" s="7" t="s">
        <v>17</v>
      </c>
      <c r="C206" s="7" t="s">
        <v>45</v>
      </c>
      <c r="D206" s="8">
        <v>1.4902875992299999E-3</v>
      </c>
      <c r="E206" s="8">
        <v>3.5624356809400002E-4</v>
      </c>
      <c r="F206" s="8">
        <v>4.1833389643999999</v>
      </c>
      <c r="G206" s="8">
        <f t="shared" si="3"/>
        <v>4.1833389643999999</v>
      </c>
    </row>
    <row r="207" spans="1:7" x14ac:dyDescent="0.35">
      <c r="A207" s="7" t="s">
        <v>70</v>
      </c>
      <c r="B207" s="7" t="s">
        <v>46</v>
      </c>
      <c r="C207" s="7" t="s">
        <v>25</v>
      </c>
      <c r="D207" s="8">
        <v>1.4958942070900001E-3</v>
      </c>
      <c r="E207" s="8">
        <v>3.8527722353899998E-4</v>
      </c>
      <c r="F207" s="8">
        <v>3.8826437580499999</v>
      </c>
      <c r="G207" s="8">
        <f t="shared" si="3"/>
        <v>3.8826437580499999</v>
      </c>
    </row>
    <row r="208" spans="1:7" x14ac:dyDescent="0.35">
      <c r="A208" s="7" t="s">
        <v>70</v>
      </c>
      <c r="B208" s="7" t="s">
        <v>29</v>
      </c>
      <c r="C208" s="7" t="s">
        <v>49</v>
      </c>
      <c r="D208" s="8">
        <v>1.53994330139E-3</v>
      </c>
      <c r="E208" s="8">
        <v>3.3915812537000002E-4</v>
      </c>
      <c r="F208" s="8">
        <v>4.5404877141300002</v>
      </c>
      <c r="G208" s="8">
        <f t="shared" si="3"/>
        <v>4.5404877141300002</v>
      </c>
    </row>
    <row r="209" spans="1:7" x14ac:dyDescent="0.35">
      <c r="A209" s="7" t="s">
        <v>70</v>
      </c>
      <c r="B209" s="7" t="s">
        <v>17</v>
      </c>
      <c r="C209" s="7" t="s">
        <v>51</v>
      </c>
      <c r="D209" s="8">
        <v>1.5411269624000001E-3</v>
      </c>
      <c r="E209" s="8">
        <v>2.7727359276899998E-4</v>
      </c>
      <c r="F209" s="8">
        <v>5.55814546567</v>
      </c>
      <c r="G209" s="8">
        <f t="shared" si="3"/>
        <v>5.55814546567</v>
      </c>
    </row>
    <row r="210" spans="1:7" x14ac:dyDescent="0.35">
      <c r="A210" s="7" t="s">
        <v>70</v>
      </c>
      <c r="B210" s="7" t="s">
        <v>55</v>
      </c>
      <c r="C210" s="7" t="s">
        <v>9</v>
      </c>
      <c r="D210" s="8">
        <v>1.57590185357E-3</v>
      </c>
      <c r="E210" s="8">
        <v>4.3311216470200001E-4</v>
      </c>
      <c r="F210" s="8">
        <v>3.6385536634600002</v>
      </c>
      <c r="G210" s="8">
        <f t="shared" si="3"/>
        <v>3.6385536634600002</v>
      </c>
    </row>
    <row r="211" spans="1:7" x14ac:dyDescent="0.35">
      <c r="A211" s="7" t="s">
        <v>70</v>
      </c>
      <c r="B211" s="7" t="s">
        <v>47</v>
      </c>
      <c r="C211" s="7" t="s">
        <v>27</v>
      </c>
      <c r="D211" s="8">
        <v>1.57643217609E-3</v>
      </c>
      <c r="E211" s="8">
        <v>4.3207324267700002E-4</v>
      </c>
      <c r="F211" s="8">
        <v>3.6485299722</v>
      </c>
      <c r="G211" s="8">
        <f t="shared" si="3"/>
        <v>3.6485299722</v>
      </c>
    </row>
    <row r="212" spans="1:7" x14ac:dyDescent="0.35">
      <c r="A212" s="7" t="s">
        <v>70</v>
      </c>
      <c r="B212" s="7" t="s">
        <v>56</v>
      </c>
      <c r="C212" s="7" t="s">
        <v>9</v>
      </c>
      <c r="D212" s="8">
        <v>1.5783016002499999E-3</v>
      </c>
      <c r="E212" s="8">
        <v>4.1728369521399998E-4</v>
      </c>
      <c r="F212" s="8">
        <v>3.7823227179700001</v>
      </c>
      <c r="G212" s="8">
        <f t="shared" si="3"/>
        <v>3.7823227179700001</v>
      </c>
    </row>
    <row r="213" spans="1:7" x14ac:dyDescent="0.35">
      <c r="A213" s="7" t="s">
        <v>70</v>
      </c>
      <c r="B213" s="7" t="s">
        <v>46</v>
      </c>
      <c r="C213" s="7" t="s">
        <v>20</v>
      </c>
      <c r="D213" s="8">
        <v>1.5817351476299999E-3</v>
      </c>
      <c r="E213" s="8">
        <v>3.6548972205800002E-4</v>
      </c>
      <c r="F213" s="8">
        <v>4.3277144394700002</v>
      </c>
      <c r="G213" s="8">
        <f t="shared" si="3"/>
        <v>4.3277144394700002</v>
      </c>
    </row>
    <row r="214" spans="1:7" x14ac:dyDescent="0.35">
      <c r="A214" s="7" t="s">
        <v>70</v>
      </c>
      <c r="B214" s="7" t="s">
        <v>28</v>
      </c>
      <c r="C214" s="7" t="s">
        <v>49</v>
      </c>
      <c r="D214" s="8">
        <v>1.5978735736100001E-3</v>
      </c>
      <c r="E214" s="8">
        <v>4.0740373996399999E-4</v>
      </c>
      <c r="F214" s="8">
        <v>3.9220886233200001</v>
      </c>
      <c r="G214" s="8">
        <f t="shared" si="3"/>
        <v>3.9220886233200001</v>
      </c>
    </row>
    <row r="215" spans="1:7" x14ac:dyDescent="0.35">
      <c r="A215" s="7" t="s">
        <v>70</v>
      </c>
      <c r="B215" s="7" t="s">
        <v>8</v>
      </c>
      <c r="C215" s="7" t="s">
        <v>50</v>
      </c>
      <c r="D215" s="8">
        <v>1.6239147286E-3</v>
      </c>
      <c r="E215" s="8">
        <v>3.51640813999E-4</v>
      </c>
      <c r="F215" s="8">
        <v>4.6181064994399996</v>
      </c>
      <c r="G215" s="8">
        <f t="shared" si="3"/>
        <v>4.6181064994399996</v>
      </c>
    </row>
    <row r="216" spans="1:7" x14ac:dyDescent="0.35">
      <c r="A216" s="7" t="s">
        <v>70</v>
      </c>
      <c r="B216" s="7" t="s">
        <v>17</v>
      </c>
      <c r="C216" s="7" t="s">
        <v>54</v>
      </c>
      <c r="D216" s="8">
        <v>1.6447049905E-3</v>
      </c>
      <c r="E216" s="8">
        <v>3.8077180107599999E-4</v>
      </c>
      <c r="F216" s="8">
        <v>4.31939809054</v>
      </c>
      <c r="G216" s="8">
        <f t="shared" si="3"/>
        <v>4.31939809054</v>
      </c>
    </row>
    <row r="217" spans="1:7" x14ac:dyDescent="0.35">
      <c r="A217" s="7" t="s">
        <v>70</v>
      </c>
      <c r="B217" s="7" t="s">
        <v>55</v>
      </c>
      <c r="C217" s="7" t="s">
        <v>10</v>
      </c>
      <c r="D217" s="8">
        <v>1.65203516097E-3</v>
      </c>
      <c r="E217" s="8">
        <v>4.6005199951100001E-4</v>
      </c>
      <c r="F217" s="8">
        <v>3.59097485225</v>
      </c>
      <c r="G217" s="8">
        <f t="shared" si="3"/>
        <v>3.59097485225</v>
      </c>
    </row>
    <row r="218" spans="1:7" x14ac:dyDescent="0.35">
      <c r="A218" s="7" t="s">
        <v>70</v>
      </c>
      <c r="B218" s="7" t="s">
        <v>6</v>
      </c>
      <c r="C218" s="7" t="s">
        <v>49</v>
      </c>
      <c r="D218" s="8">
        <v>1.6783977665000001E-3</v>
      </c>
      <c r="E218" s="8">
        <v>4.02048460155E-4</v>
      </c>
      <c r="F218" s="8">
        <v>4.1746155820400004</v>
      </c>
      <c r="G218" s="8">
        <f t="shared" si="3"/>
        <v>4.1746155820400004</v>
      </c>
    </row>
    <row r="219" spans="1:7" x14ac:dyDescent="0.35">
      <c r="A219" s="7" t="s">
        <v>70</v>
      </c>
      <c r="B219" s="7" t="s">
        <v>14</v>
      </c>
      <c r="C219" s="7" t="s">
        <v>50</v>
      </c>
      <c r="D219" s="8">
        <v>1.67966113787E-3</v>
      </c>
      <c r="E219" s="8">
        <v>4.6422988034300003E-4</v>
      </c>
      <c r="F219" s="8">
        <v>3.61816679406</v>
      </c>
      <c r="G219" s="8">
        <f t="shared" si="3"/>
        <v>3.61816679406</v>
      </c>
    </row>
    <row r="220" spans="1:7" x14ac:dyDescent="0.35">
      <c r="A220" s="7" t="s">
        <v>70</v>
      </c>
      <c r="B220" s="7" t="s">
        <v>30</v>
      </c>
      <c r="C220" s="7" t="s">
        <v>48</v>
      </c>
      <c r="D220" s="8">
        <v>1.69109861557E-3</v>
      </c>
      <c r="E220" s="8">
        <v>4.52917258676E-4</v>
      </c>
      <c r="F220" s="8">
        <v>3.7337915108600002</v>
      </c>
      <c r="G220" s="8">
        <f t="shared" si="3"/>
        <v>3.7337915108600002</v>
      </c>
    </row>
    <row r="221" spans="1:7" x14ac:dyDescent="0.35">
      <c r="A221" s="7" t="s">
        <v>70</v>
      </c>
      <c r="B221" s="7" t="s">
        <v>52</v>
      </c>
      <c r="C221" s="7" t="s">
        <v>19</v>
      </c>
      <c r="D221" s="8">
        <v>1.6914228209399999E-3</v>
      </c>
      <c r="E221" s="8">
        <v>3.8458670510199997E-4</v>
      </c>
      <c r="F221" s="8">
        <v>4.3980272809900001</v>
      </c>
      <c r="G221" s="8">
        <f t="shared" si="3"/>
        <v>4.3980272809900001</v>
      </c>
    </row>
    <row r="222" spans="1:7" x14ac:dyDescent="0.35">
      <c r="A222" s="7" t="s">
        <v>70</v>
      </c>
      <c r="B222" s="7" t="s">
        <v>7</v>
      </c>
      <c r="C222" s="7" t="s">
        <v>54</v>
      </c>
      <c r="D222" s="8">
        <v>1.69464905638E-3</v>
      </c>
      <c r="E222" s="8">
        <v>4.4596362364900002E-4</v>
      </c>
      <c r="F222" s="8">
        <v>3.7999714921000001</v>
      </c>
      <c r="G222" s="8">
        <f t="shared" si="3"/>
        <v>3.7999714921000001</v>
      </c>
    </row>
    <row r="223" spans="1:7" x14ac:dyDescent="0.35">
      <c r="A223" s="7" t="s">
        <v>70</v>
      </c>
      <c r="B223" s="7" t="s">
        <v>16</v>
      </c>
      <c r="C223" s="7" t="s">
        <v>54</v>
      </c>
      <c r="D223" s="8">
        <v>1.71534097448E-3</v>
      </c>
      <c r="E223" s="8">
        <v>4.6518275963799998E-4</v>
      </c>
      <c r="F223" s="8">
        <v>3.6874560351699999</v>
      </c>
      <c r="G223" s="8">
        <f t="shared" si="3"/>
        <v>3.6874560351699999</v>
      </c>
    </row>
    <row r="224" spans="1:7" x14ac:dyDescent="0.35">
      <c r="A224" s="7" t="s">
        <v>70</v>
      </c>
      <c r="B224" s="7" t="s">
        <v>31</v>
      </c>
      <c r="C224" s="7" t="s">
        <v>48</v>
      </c>
      <c r="D224" s="8">
        <v>1.7189167431500001E-3</v>
      </c>
      <c r="E224" s="8">
        <v>3.5599474484599998E-4</v>
      </c>
      <c r="F224" s="8">
        <v>4.8284890943900001</v>
      </c>
      <c r="G224" s="8">
        <f t="shared" si="3"/>
        <v>4.8284890943900001</v>
      </c>
    </row>
    <row r="225" spans="1:7" x14ac:dyDescent="0.35">
      <c r="A225" s="7" t="s">
        <v>70</v>
      </c>
      <c r="B225" s="7" t="s">
        <v>16</v>
      </c>
      <c r="C225" s="7" t="s">
        <v>53</v>
      </c>
      <c r="D225" s="8">
        <v>1.7511427215599999E-3</v>
      </c>
      <c r="E225" s="8">
        <v>3.5350327666500001E-4</v>
      </c>
      <c r="F225" s="8">
        <v>4.9536817256200001</v>
      </c>
      <c r="G225" s="8">
        <f t="shared" si="3"/>
        <v>4.9536817256200001</v>
      </c>
    </row>
    <row r="226" spans="1:7" x14ac:dyDescent="0.35">
      <c r="A226" s="7" t="s">
        <v>70</v>
      </c>
      <c r="B226" s="7" t="s">
        <v>52</v>
      </c>
      <c r="C226" s="7" t="s">
        <v>18</v>
      </c>
      <c r="D226" s="8">
        <v>1.7664660139200001E-3</v>
      </c>
      <c r="E226" s="8">
        <v>3.7035364950899999E-4</v>
      </c>
      <c r="F226" s="8">
        <v>4.7696735708200002</v>
      </c>
      <c r="G226" s="8">
        <f t="shared" si="3"/>
        <v>4.7696735708200002</v>
      </c>
    </row>
    <row r="227" spans="1:7" x14ac:dyDescent="0.35">
      <c r="A227" s="7" t="s">
        <v>70</v>
      </c>
      <c r="B227" s="7" t="s">
        <v>55</v>
      </c>
      <c r="C227" s="7" t="s">
        <v>12</v>
      </c>
      <c r="D227" s="8">
        <v>1.7706097195300001E-3</v>
      </c>
      <c r="E227" s="8">
        <v>4.2072947639699998E-4</v>
      </c>
      <c r="F227" s="8">
        <v>4.2084280252799999</v>
      </c>
      <c r="G227" s="8">
        <f t="shared" si="3"/>
        <v>4.2084280252799999</v>
      </c>
    </row>
    <row r="228" spans="1:7" x14ac:dyDescent="0.35">
      <c r="A228" s="7" t="s">
        <v>70</v>
      </c>
      <c r="B228" s="7" t="s">
        <v>52</v>
      </c>
      <c r="C228" s="7" t="s">
        <v>12</v>
      </c>
      <c r="D228" s="8">
        <v>1.77392252962E-3</v>
      </c>
      <c r="E228" s="8">
        <v>3.6830438552199997E-4</v>
      </c>
      <c r="F228" s="8">
        <v>4.8164577978200001</v>
      </c>
      <c r="G228" s="8">
        <f t="shared" si="3"/>
        <v>4.8164577978200001</v>
      </c>
    </row>
    <row r="229" spans="1:7" x14ac:dyDescent="0.35">
      <c r="A229" s="7" t="s">
        <v>70</v>
      </c>
      <c r="B229" s="7" t="s">
        <v>6</v>
      </c>
      <c r="C229" s="7" t="s">
        <v>54</v>
      </c>
      <c r="D229" s="8">
        <v>1.7740412294400001E-3</v>
      </c>
      <c r="E229" s="8">
        <v>3.6841624599199998E-4</v>
      </c>
      <c r="F229" s="8">
        <v>4.8153175891200002</v>
      </c>
      <c r="G229" s="8">
        <f t="shared" si="3"/>
        <v>4.8153175891200002</v>
      </c>
    </row>
    <row r="230" spans="1:7" x14ac:dyDescent="0.35">
      <c r="A230" s="7" t="s">
        <v>70</v>
      </c>
      <c r="B230" s="7" t="s">
        <v>46</v>
      </c>
      <c r="C230" s="7" t="s">
        <v>24</v>
      </c>
      <c r="D230" s="8">
        <v>1.7887013836E-3</v>
      </c>
      <c r="E230" s="8">
        <v>3.9989133374799998E-4</v>
      </c>
      <c r="F230" s="8">
        <v>4.4729686108499997</v>
      </c>
      <c r="G230" s="8">
        <f t="shared" si="3"/>
        <v>4.4729686108499997</v>
      </c>
    </row>
    <row r="231" spans="1:7" x14ac:dyDescent="0.35">
      <c r="A231" s="7" t="s">
        <v>70</v>
      </c>
      <c r="B231" s="7" t="s">
        <v>46</v>
      </c>
      <c r="C231" s="7" t="s">
        <v>39</v>
      </c>
      <c r="D231" s="8">
        <v>1.796223274E-3</v>
      </c>
      <c r="E231" s="8">
        <v>4.98641358031E-4</v>
      </c>
      <c r="F231" s="8">
        <v>3.6022348428900002</v>
      </c>
      <c r="G231" s="8">
        <f t="shared" si="3"/>
        <v>3.6022348428900002</v>
      </c>
    </row>
    <row r="232" spans="1:7" x14ac:dyDescent="0.35">
      <c r="A232" s="7" t="s">
        <v>70</v>
      </c>
      <c r="B232" s="7" t="s">
        <v>52</v>
      </c>
      <c r="C232" s="7" t="s">
        <v>10</v>
      </c>
      <c r="D232" s="8">
        <v>1.81972023004E-3</v>
      </c>
      <c r="E232" s="8">
        <v>4.0575173709099998E-4</v>
      </c>
      <c r="F232" s="8">
        <v>4.48481192732</v>
      </c>
      <c r="G232" s="8">
        <f t="shared" si="3"/>
        <v>4.48481192732</v>
      </c>
    </row>
    <row r="233" spans="1:7" x14ac:dyDescent="0.35">
      <c r="A233" s="7" t="s">
        <v>70</v>
      </c>
      <c r="B233" s="7" t="s">
        <v>55</v>
      </c>
      <c r="C233" s="7" t="s">
        <v>19</v>
      </c>
      <c r="D233" s="8">
        <v>1.87342340011E-3</v>
      </c>
      <c r="E233" s="8">
        <v>4.17290926168E-4</v>
      </c>
      <c r="F233" s="8">
        <v>4.48948990411</v>
      </c>
      <c r="G233" s="8">
        <f t="shared" si="3"/>
        <v>4.48948990411</v>
      </c>
    </row>
    <row r="234" spans="1:7" x14ac:dyDescent="0.35">
      <c r="A234" s="7" t="s">
        <v>70</v>
      </c>
      <c r="B234" s="7" t="s">
        <v>56</v>
      </c>
      <c r="C234" s="7" t="s">
        <v>10</v>
      </c>
      <c r="D234" s="8">
        <v>1.8785953949699999E-3</v>
      </c>
      <c r="E234" s="8">
        <v>4.2847302316799998E-4</v>
      </c>
      <c r="F234" s="8">
        <v>4.3843959675099997</v>
      </c>
      <c r="G234" s="8">
        <f t="shared" si="3"/>
        <v>4.3843959675099997</v>
      </c>
    </row>
    <row r="235" spans="1:7" x14ac:dyDescent="0.35">
      <c r="A235" s="7" t="s">
        <v>70</v>
      </c>
      <c r="B235" s="7" t="s">
        <v>21</v>
      </c>
      <c r="C235" s="7" t="s">
        <v>53</v>
      </c>
      <c r="D235" s="8">
        <v>1.88856709998E-3</v>
      </c>
      <c r="E235" s="8">
        <v>2.82408203348E-4</v>
      </c>
      <c r="F235" s="8">
        <v>6.6873662931700002</v>
      </c>
      <c r="G235" s="8">
        <f t="shared" si="3"/>
        <v>6.6873662931700002</v>
      </c>
    </row>
    <row r="236" spans="1:7" x14ac:dyDescent="0.35">
      <c r="A236" s="7" t="s">
        <v>70</v>
      </c>
      <c r="B236" s="7" t="s">
        <v>15</v>
      </c>
      <c r="C236" s="7" t="s">
        <v>50</v>
      </c>
      <c r="D236" s="8">
        <v>1.89891200708E-3</v>
      </c>
      <c r="E236" s="8">
        <v>3.2341807982999999E-4</v>
      </c>
      <c r="F236" s="8">
        <v>5.8713848282000001</v>
      </c>
      <c r="G236" s="8">
        <f t="shared" si="3"/>
        <v>5.8713848282000001</v>
      </c>
    </row>
    <row r="237" spans="1:7" x14ac:dyDescent="0.35">
      <c r="A237" s="7" t="s">
        <v>70</v>
      </c>
      <c r="B237" s="7" t="s">
        <v>56</v>
      </c>
      <c r="C237" s="7" t="s">
        <v>12</v>
      </c>
      <c r="D237" s="8">
        <v>1.9186772390999999E-3</v>
      </c>
      <c r="E237" s="8">
        <v>3.88120482452E-4</v>
      </c>
      <c r="F237" s="8">
        <v>4.9435093633099996</v>
      </c>
      <c r="G237" s="8">
        <f t="shared" si="3"/>
        <v>4.9435093633099996</v>
      </c>
    </row>
    <row r="238" spans="1:7" x14ac:dyDescent="0.35">
      <c r="A238" s="7" t="s">
        <v>70</v>
      </c>
      <c r="B238" s="7" t="s">
        <v>30</v>
      </c>
      <c r="C238" s="7" t="s">
        <v>38</v>
      </c>
      <c r="D238" s="8">
        <v>1.9249206903499999E-3</v>
      </c>
      <c r="E238" s="8">
        <v>4.4633418500199999E-4</v>
      </c>
      <c r="F238" s="8">
        <v>4.3127341687599996</v>
      </c>
      <c r="G238" s="8">
        <f t="shared" si="3"/>
        <v>4.3127341687599996</v>
      </c>
    </row>
    <row r="239" spans="1:7" x14ac:dyDescent="0.35">
      <c r="A239" s="7" t="s">
        <v>70</v>
      </c>
      <c r="B239" s="7" t="s">
        <v>52</v>
      </c>
      <c r="C239" s="7" t="s">
        <v>23</v>
      </c>
      <c r="D239" s="8">
        <v>1.9595523199799998E-3</v>
      </c>
      <c r="E239" s="8">
        <v>3.7464724740799999E-4</v>
      </c>
      <c r="F239" s="8">
        <v>5.2303929457300002</v>
      </c>
      <c r="G239" s="8">
        <f t="shared" si="3"/>
        <v>5.2303929457300002</v>
      </c>
    </row>
    <row r="240" spans="1:7" x14ac:dyDescent="0.35">
      <c r="A240" s="7" t="s">
        <v>70</v>
      </c>
      <c r="B240" s="7" t="s">
        <v>47</v>
      </c>
      <c r="C240" s="7" t="s">
        <v>26</v>
      </c>
      <c r="D240" s="8">
        <v>1.9633850255600001E-3</v>
      </c>
      <c r="E240" s="8">
        <v>4.00803831354E-4</v>
      </c>
      <c r="F240" s="8">
        <v>4.8986184062399998</v>
      </c>
      <c r="G240" s="8">
        <f t="shared" si="3"/>
        <v>4.8986184062399998</v>
      </c>
    </row>
    <row r="241" spans="1:7" x14ac:dyDescent="0.35">
      <c r="A241" s="7" t="s">
        <v>70</v>
      </c>
      <c r="B241" s="7" t="s">
        <v>46</v>
      </c>
      <c r="C241" s="7" t="s">
        <v>32</v>
      </c>
      <c r="D241" s="8">
        <v>1.9747046034600002E-3</v>
      </c>
      <c r="E241" s="8">
        <v>4.1690870986E-4</v>
      </c>
      <c r="F241" s="8">
        <v>4.7365395751000001</v>
      </c>
      <c r="G241" s="8">
        <f t="shared" si="3"/>
        <v>4.7365395751000001</v>
      </c>
    </row>
    <row r="242" spans="1:7" x14ac:dyDescent="0.35">
      <c r="A242" s="7" t="s">
        <v>70</v>
      </c>
      <c r="B242" s="7" t="s">
        <v>46</v>
      </c>
      <c r="C242" s="7" t="s">
        <v>36</v>
      </c>
      <c r="D242" s="8">
        <v>1.9762491926E-3</v>
      </c>
      <c r="E242" s="8">
        <v>4.1474277534900002E-4</v>
      </c>
      <c r="F242" s="8">
        <v>4.76499968187</v>
      </c>
      <c r="G242" s="8">
        <f t="shared" si="3"/>
        <v>4.76499968187</v>
      </c>
    </row>
    <row r="243" spans="1:7" x14ac:dyDescent="0.35">
      <c r="A243" s="7" t="s">
        <v>70</v>
      </c>
      <c r="B243" s="7" t="s">
        <v>46</v>
      </c>
      <c r="C243" s="7" t="s">
        <v>40</v>
      </c>
      <c r="D243" s="8">
        <v>1.9814673975900002E-3</v>
      </c>
      <c r="E243" s="8">
        <v>4.2387927345100001E-4</v>
      </c>
      <c r="F243" s="8">
        <v>4.6746031752399997</v>
      </c>
      <c r="G243" s="8">
        <f t="shared" si="3"/>
        <v>4.6746031752399997</v>
      </c>
    </row>
    <row r="244" spans="1:7" x14ac:dyDescent="0.35">
      <c r="A244" s="7" t="s">
        <v>70</v>
      </c>
      <c r="B244" s="7" t="s">
        <v>56</v>
      </c>
      <c r="C244" s="7" t="s">
        <v>19</v>
      </c>
      <c r="D244" s="8">
        <v>1.9958669088899999E-3</v>
      </c>
      <c r="E244" s="8">
        <v>4.1265017933200002E-4</v>
      </c>
      <c r="F244" s="8">
        <v>4.8367043293699998</v>
      </c>
      <c r="G244" s="8">
        <f t="shared" si="3"/>
        <v>4.8367043293699998</v>
      </c>
    </row>
    <row r="245" spans="1:7" x14ac:dyDescent="0.35">
      <c r="A245" s="7" t="s">
        <v>70</v>
      </c>
      <c r="B245" s="7" t="s">
        <v>16</v>
      </c>
      <c r="C245" s="7" t="s">
        <v>51</v>
      </c>
      <c r="D245" s="8">
        <v>1.99685215024E-3</v>
      </c>
      <c r="E245" s="8">
        <v>3.4549743427000001E-4</v>
      </c>
      <c r="F245" s="8">
        <v>5.7796439341500001</v>
      </c>
      <c r="G245" s="8">
        <f t="shared" si="3"/>
        <v>5.7796439341500001</v>
      </c>
    </row>
    <row r="246" spans="1:7" x14ac:dyDescent="0.35">
      <c r="A246" s="7" t="s">
        <v>70</v>
      </c>
      <c r="B246" s="7" t="s">
        <v>30</v>
      </c>
      <c r="C246" s="7" t="s">
        <v>49</v>
      </c>
      <c r="D246" s="8">
        <v>2.01173259529E-3</v>
      </c>
      <c r="E246" s="8">
        <v>4.8778857607600001E-4</v>
      </c>
      <c r="F246" s="8">
        <v>4.1241896468099997</v>
      </c>
      <c r="G246" s="8">
        <f t="shared" si="3"/>
        <v>4.1241896468099997</v>
      </c>
    </row>
    <row r="247" spans="1:7" x14ac:dyDescent="0.35">
      <c r="A247" s="7" t="s">
        <v>70</v>
      </c>
      <c r="B247" s="7" t="s">
        <v>55</v>
      </c>
      <c r="C247" s="7" t="s">
        <v>18</v>
      </c>
      <c r="D247" s="8">
        <v>2.02214217523E-3</v>
      </c>
      <c r="E247" s="8">
        <v>4.0900568237999999E-4</v>
      </c>
      <c r="F247" s="8">
        <v>4.9440442085300003</v>
      </c>
      <c r="G247" s="8">
        <f t="shared" si="3"/>
        <v>4.9440442085300003</v>
      </c>
    </row>
    <row r="248" spans="1:7" x14ac:dyDescent="0.35">
      <c r="A248" s="7" t="s">
        <v>70</v>
      </c>
      <c r="B248" s="7" t="s">
        <v>21</v>
      </c>
      <c r="C248" s="7" t="s">
        <v>54</v>
      </c>
      <c r="D248" s="8">
        <v>2.0423002684000001E-3</v>
      </c>
      <c r="E248" s="8">
        <v>3.62405150813E-4</v>
      </c>
      <c r="F248" s="8">
        <v>5.6354062954800002</v>
      </c>
      <c r="G248" s="8">
        <f t="shared" si="3"/>
        <v>5.6354062954800002</v>
      </c>
    </row>
    <row r="249" spans="1:7" x14ac:dyDescent="0.35">
      <c r="A249" s="7" t="s">
        <v>70</v>
      </c>
      <c r="B249" s="7" t="s">
        <v>17</v>
      </c>
      <c r="C249" s="7" t="s">
        <v>50</v>
      </c>
      <c r="D249" s="8">
        <v>2.06488035973E-3</v>
      </c>
      <c r="E249" s="8">
        <v>3.6003230185100002E-4</v>
      </c>
      <c r="F249" s="8">
        <v>5.7352641668800004</v>
      </c>
      <c r="G249" s="8">
        <f t="shared" si="3"/>
        <v>5.7352641668800004</v>
      </c>
    </row>
    <row r="250" spans="1:7" x14ac:dyDescent="0.35">
      <c r="A250" s="7" t="s">
        <v>70</v>
      </c>
      <c r="B250" s="7" t="s">
        <v>46</v>
      </c>
      <c r="C250" s="7" t="s">
        <v>33</v>
      </c>
      <c r="D250" s="8">
        <v>2.0896459175500002E-3</v>
      </c>
      <c r="E250" s="8">
        <v>4.0404096069499999E-4</v>
      </c>
      <c r="F250" s="8">
        <v>5.1718665205500001</v>
      </c>
      <c r="G250" s="8">
        <f t="shared" si="3"/>
        <v>5.1718665205500001</v>
      </c>
    </row>
    <row r="251" spans="1:7" x14ac:dyDescent="0.35">
      <c r="A251" s="7" t="s">
        <v>70</v>
      </c>
      <c r="B251" s="7" t="s">
        <v>47</v>
      </c>
      <c r="C251" s="7" t="s">
        <v>22</v>
      </c>
      <c r="D251" s="8">
        <v>2.1006475000299998E-3</v>
      </c>
      <c r="E251" s="8">
        <v>3.97996605107E-4</v>
      </c>
      <c r="F251" s="8">
        <v>5.2780538152099998</v>
      </c>
      <c r="G251" s="8">
        <f t="shared" si="3"/>
        <v>5.2780538152099998</v>
      </c>
    </row>
    <row r="252" spans="1:7" x14ac:dyDescent="0.35">
      <c r="A252" s="7" t="s">
        <v>70</v>
      </c>
      <c r="B252" s="7" t="s">
        <v>56</v>
      </c>
      <c r="C252" s="7" t="s">
        <v>18</v>
      </c>
      <c r="D252" s="8">
        <v>2.1097060560799998E-3</v>
      </c>
      <c r="E252" s="8">
        <v>4.0574521788800001E-4</v>
      </c>
      <c r="F252" s="8">
        <v>5.1995832928399999</v>
      </c>
      <c r="G252" s="8">
        <f t="shared" si="3"/>
        <v>5.1995832928399999</v>
      </c>
    </row>
    <row r="253" spans="1:7" x14ac:dyDescent="0.35">
      <c r="A253" s="7" t="s">
        <v>70</v>
      </c>
      <c r="B253" s="7" t="s">
        <v>16</v>
      </c>
      <c r="C253" s="7" t="s">
        <v>45</v>
      </c>
      <c r="D253" s="8">
        <v>2.1261286331200001E-3</v>
      </c>
      <c r="E253" s="8">
        <v>4.69559561292E-4</v>
      </c>
      <c r="F253" s="8">
        <v>4.52792107409</v>
      </c>
      <c r="G253" s="8">
        <f t="shared" si="3"/>
        <v>4.52792107409</v>
      </c>
    </row>
    <row r="254" spans="1:7" x14ac:dyDescent="0.35">
      <c r="A254" s="7" t="s">
        <v>70</v>
      </c>
      <c r="B254" s="7" t="s">
        <v>59</v>
      </c>
      <c r="C254" s="7" t="s">
        <v>4</v>
      </c>
      <c r="D254" s="8">
        <v>2.1396641801499998E-3</v>
      </c>
      <c r="E254" s="8">
        <v>4.6455281763499998E-4</v>
      </c>
      <c r="F254" s="8">
        <v>4.6058577171900001</v>
      </c>
      <c r="G254" s="8">
        <f t="shared" si="3"/>
        <v>4.6058577171900001</v>
      </c>
    </row>
    <row r="255" spans="1:7" x14ac:dyDescent="0.35">
      <c r="A255" s="7" t="s">
        <v>70</v>
      </c>
      <c r="B255" s="7" t="s">
        <v>21</v>
      </c>
      <c r="C255" s="7" t="s">
        <v>51</v>
      </c>
      <c r="D255" s="8">
        <v>2.1635809461900001E-3</v>
      </c>
      <c r="E255" s="8">
        <v>2.8437782879100001E-4</v>
      </c>
      <c r="F255" s="8">
        <v>7.6081210528499996</v>
      </c>
      <c r="G255" s="8">
        <f t="shared" si="3"/>
        <v>7.6081210528499996</v>
      </c>
    </row>
    <row r="256" spans="1:7" x14ac:dyDescent="0.35">
      <c r="A256" s="7" t="s">
        <v>70</v>
      </c>
      <c r="B256" s="7" t="s">
        <v>52</v>
      </c>
      <c r="C256" s="7" t="s">
        <v>27</v>
      </c>
      <c r="D256" s="8">
        <v>2.1653614852199998E-3</v>
      </c>
      <c r="E256" s="8">
        <v>4.13300806485E-4</v>
      </c>
      <c r="F256" s="8">
        <v>5.2391900795700002</v>
      </c>
      <c r="G256" s="8">
        <f t="shared" si="3"/>
        <v>5.2391900795700002</v>
      </c>
    </row>
    <row r="257" spans="1:7" x14ac:dyDescent="0.35">
      <c r="A257" s="7" t="s">
        <v>70</v>
      </c>
      <c r="B257" s="7" t="s">
        <v>47</v>
      </c>
      <c r="C257" s="7" t="s">
        <v>20</v>
      </c>
      <c r="D257" s="8">
        <v>2.1943952841599998E-3</v>
      </c>
      <c r="E257" s="8">
        <v>3.6731705417800001E-4</v>
      </c>
      <c r="F257" s="8">
        <v>5.9741176163900001</v>
      </c>
      <c r="G257" s="8">
        <f t="shared" si="3"/>
        <v>5.9741176163900001</v>
      </c>
    </row>
    <row r="258" spans="1:7" x14ac:dyDescent="0.35">
      <c r="A258" s="7" t="s">
        <v>70</v>
      </c>
      <c r="B258" s="7" t="s">
        <v>31</v>
      </c>
      <c r="C258" s="7" t="s">
        <v>49</v>
      </c>
      <c r="D258" s="8">
        <v>2.2210551631099999E-3</v>
      </c>
      <c r="E258" s="8">
        <v>3.8497685489099999E-4</v>
      </c>
      <c r="F258" s="8">
        <v>5.7693212848900002</v>
      </c>
      <c r="G258" s="8">
        <f t="shared" ref="G258:G321" si="4">ABS(F258)</f>
        <v>5.7693212848900002</v>
      </c>
    </row>
    <row r="259" spans="1:7" x14ac:dyDescent="0.35">
      <c r="A259" s="7" t="s">
        <v>70</v>
      </c>
      <c r="B259" s="7" t="s">
        <v>63</v>
      </c>
      <c r="C259" s="7" t="s">
        <v>4</v>
      </c>
      <c r="D259" s="8">
        <v>2.2937418131699998E-3</v>
      </c>
      <c r="E259" s="8">
        <v>4.7371132163999999E-4</v>
      </c>
      <c r="F259" s="8">
        <v>4.8420666941799997</v>
      </c>
      <c r="G259" s="8">
        <f t="shared" si="4"/>
        <v>4.8420666941799997</v>
      </c>
    </row>
    <row r="260" spans="1:7" x14ac:dyDescent="0.35">
      <c r="A260" s="7" t="s">
        <v>70</v>
      </c>
      <c r="B260" s="7" t="s">
        <v>47</v>
      </c>
      <c r="C260" s="7" t="s">
        <v>25</v>
      </c>
      <c r="D260" s="8">
        <v>2.3073830639499999E-3</v>
      </c>
      <c r="E260" s="8">
        <v>3.8149226213600001E-4</v>
      </c>
      <c r="F260" s="8">
        <v>6.0483089513500001</v>
      </c>
      <c r="G260" s="8">
        <f t="shared" si="4"/>
        <v>6.0483089513500001</v>
      </c>
    </row>
    <row r="261" spans="1:7" x14ac:dyDescent="0.35">
      <c r="A261" s="7" t="s">
        <v>70</v>
      </c>
      <c r="B261" s="7" t="s">
        <v>30</v>
      </c>
      <c r="C261" s="7" t="s">
        <v>54</v>
      </c>
      <c r="D261" s="8">
        <v>2.32098135105E-3</v>
      </c>
      <c r="E261" s="8">
        <v>4.56585383261E-4</v>
      </c>
      <c r="F261" s="8">
        <v>5.08334571395</v>
      </c>
      <c r="G261" s="8">
        <f t="shared" si="4"/>
        <v>5.08334571395</v>
      </c>
    </row>
    <row r="262" spans="1:7" x14ac:dyDescent="0.35">
      <c r="A262" s="7" t="s">
        <v>70</v>
      </c>
      <c r="B262" s="7" t="s">
        <v>46</v>
      </c>
      <c r="C262" s="7" t="s">
        <v>35</v>
      </c>
      <c r="D262" s="8">
        <v>2.3386613455100001E-3</v>
      </c>
      <c r="E262" s="8">
        <v>3.7893288184999999E-4</v>
      </c>
      <c r="F262" s="8">
        <v>6.1717033741999998</v>
      </c>
      <c r="G262" s="8">
        <f t="shared" si="4"/>
        <v>6.1717033741999998</v>
      </c>
    </row>
    <row r="263" spans="1:7" x14ac:dyDescent="0.35">
      <c r="A263" s="7" t="s">
        <v>70</v>
      </c>
      <c r="B263" s="7" t="s">
        <v>55</v>
      </c>
      <c r="C263" s="7" t="s">
        <v>23</v>
      </c>
      <c r="D263" s="8">
        <v>2.3391390139200002E-3</v>
      </c>
      <c r="E263" s="8">
        <v>4.10446707218E-4</v>
      </c>
      <c r="F263" s="8">
        <v>5.6990078682199998</v>
      </c>
      <c r="G263" s="8">
        <f t="shared" si="4"/>
        <v>5.6990078682199998</v>
      </c>
    </row>
    <row r="264" spans="1:7" x14ac:dyDescent="0.35">
      <c r="A264" s="7" t="s">
        <v>70</v>
      </c>
      <c r="B264" s="7" t="s">
        <v>47</v>
      </c>
      <c r="C264" s="7" t="s">
        <v>32</v>
      </c>
      <c r="D264" s="8">
        <v>2.3468200224900002E-3</v>
      </c>
      <c r="E264" s="8">
        <v>4.3436425876600002E-4</v>
      </c>
      <c r="F264" s="8">
        <v>5.4028847335599997</v>
      </c>
      <c r="G264" s="8">
        <f t="shared" si="4"/>
        <v>5.4028847335599997</v>
      </c>
    </row>
    <row r="265" spans="1:7" x14ac:dyDescent="0.35">
      <c r="A265" s="7" t="s">
        <v>70</v>
      </c>
      <c r="B265" s="7" t="s">
        <v>46</v>
      </c>
      <c r="C265" s="7" t="s">
        <v>44</v>
      </c>
      <c r="D265" s="8">
        <v>2.3674688161100001E-3</v>
      </c>
      <c r="E265" s="8">
        <v>3.9923718310100001E-4</v>
      </c>
      <c r="F265" s="8">
        <v>5.9299807641299997</v>
      </c>
      <c r="G265" s="8">
        <f t="shared" si="4"/>
        <v>5.9299807641299997</v>
      </c>
    </row>
    <row r="266" spans="1:7" x14ac:dyDescent="0.35">
      <c r="A266" s="7" t="s">
        <v>70</v>
      </c>
      <c r="B266" s="7" t="s">
        <v>16</v>
      </c>
      <c r="C266" s="7" t="s">
        <v>50</v>
      </c>
      <c r="D266" s="8">
        <v>2.3733523021E-3</v>
      </c>
      <c r="E266" s="8">
        <v>4.5338977886900001E-4</v>
      </c>
      <c r="F266" s="8">
        <v>5.2346841784100002</v>
      </c>
      <c r="G266" s="8">
        <f t="shared" si="4"/>
        <v>5.2346841784100002</v>
      </c>
    </row>
    <row r="267" spans="1:7" x14ac:dyDescent="0.35">
      <c r="A267" s="7" t="s">
        <v>70</v>
      </c>
      <c r="B267" s="7" t="s">
        <v>59</v>
      </c>
      <c r="C267" s="7" t="s">
        <v>13</v>
      </c>
      <c r="D267" s="8">
        <v>2.3813194378299999E-3</v>
      </c>
      <c r="E267" s="8">
        <v>5.3728524492300004E-4</v>
      </c>
      <c r="F267" s="8">
        <v>4.4321325782400001</v>
      </c>
      <c r="G267" s="8">
        <f t="shared" si="4"/>
        <v>4.4321325782400001</v>
      </c>
    </row>
    <row r="268" spans="1:7" x14ac:dyDescent="0.35">
      <c r="A268" s="7" t="s">
        <v>70</v>
      </c>
      <c r="B268" s="7" t="s">
        <v>29</v>
      </c>
      <c r="C268" s="7" t="s">
        <v>54</v>
      </c>
      <c r="D268" s="8">
        <v>2.3872433983999999E-3</v>
      </c>
      <c r="E268" s="8">
        <v>3.1548356363899998E-4</v>
      </c>
      <c r="F268" s="8">
        <v>7.5669342987799997</v>
      </c>
      <c r="G268" s="8">
        <f t="shared" si="4"/>
        <v>7.5669342987799997</v>
      </c>
    </row>
    <row r="269" spans="1:7" x14ac:dyDescent="0.35">
      <c r="A269" s="7" t="s">
        <v>70</v>
      </c>
      <c r="B269" s="7" t="s">
        <v>56</v>
      </c>
      <c r="C269" s="7" t="s">
        <v>23</v>
      </c>
      <c r="D269" s="8">
        <v>2.3911565557599998E-3</v>
      </c>
      <c r="E269" s="8">
        <v>4.0321307045799998E-4</v>
      </c>
      <c r="F269" s="8">
        <v>5.9302555669699997</v>
      </c>
      <c r="G269" s="8">
        <f t="shared" si="4"/>
        <v>5.9302555669699997</v>
      </c>
    </row>
    <row r="270" spans="1:7" x14ac:dyDescent="0.35">
      <c r="A270" s="7" t="s">
        <v>70</v>
      </c>
      <c r="B270" s="7" t="s">
        <v>21</v>
      </c>
      <c r="C270" s="7" t="s">
        <v>45</v>
      </c>
      <c r="D270" s="8">
        <v>2.4078106647000001E-3</v>
      </c>
      <c r="E270" s="8">
        <v>3.6806395382299998E-4</v>
      </c>
      <c r="F270" s="8">
        <v>6.5418268746199999</v>
      </c>
      <c r="G270" s="8">
        <f t="shared" si="4"/>
        <v>6.5418268746199999</v>
      </c>
    </row>
    <row r="271" spans="1:7" x14ac:dyDescent="0.35">
      <c r="A271" s="7" t="s">
        <v>70</v>
      </c>
      <c r="B271" s="7" t="s">
        <v>47</v>
      </c>
      <c r="C271" s="7" t="s">
        <v>24</v>
      </c>
      <c r="D271" s="8">
        <v>2.46459040526E-3</v>
      </c>
      <c r="E271" s="8">
        <v>4.1511414176199999E-4</v>
      </c>
      <c r="F271" s="8">
        <v>5.9371391078100002</v>
      </c>
      <c r="G271" s="8">
        <f t="shared" si="4"/>
        <v>5.9371391078100002</v>
      </c>
    </row>
    <row r="272" spans="1:7" x14ac:dyDescent="0.35">
      <c r="A272" s="7" t="s">
        <v>70</v>
      </c>
      <c r="B272" s="7" t="s">
        <v>28</v>
      </c>
      <c r="C272" s="7" t="s">
        <v>54</v>
      </c>
      <c r="D272" s="8">
        <v>2.4717257618499999E-3</v>
      </c>
      <c r="E272" s="8">
        <v>3.7374665673899998E-4</v>
      </c>
      <c r="F272" s="8">
        <v>6.6133722329899998</v>
      </c>
      <c r="G272" s="8">
        <f t="shared" si="4"/>
        <v>6.6133722329899998</v>
      </c>
    </row>
    <row r="273" spans="1:7" x14ac:dyDescent="0.35">
      <c r="A273" s="7" t="s">
        <v>70</v>
      </c>
      <c r="B273" s="7" t="s">
        <v>47</v>
      </c>
      <c r="C273" s="7" t="s">
        <v>43</v>
      </c>
      <c r="D273" s="8">
        <v>2.4999537838199999E-3</v>
      </c>
      <c r="E273" s="8">
        <v>4.0820285441200001E-4</v>
      </c>
      <c r="F273" s="8">
        <v>6.1242927549299999</v>
      </c>
      <c r="G273" s="8">
        <f t="shared" si="4"/>
        <v>6.1242927549299999</v>
      </c>
    </row>
    <row r="274" spans="1:7" x14ac:dyDescent="0.35">
      <c r="A274" s="7" t="s">
        <v>70</v>
      </c>
      <c r="B274" s="7" t="s">
        <v>47</v>
      </c>
      <c r="C274" s="7" t="s">
        <v>36</v>
      </c>
      <c r="D274" s="8">
        <v>2.5315805941800002E-3</v>
      </c>
      <c r="E274" s="8">
        <v>4.1170945800000002E-4</v>
      </c>
      <c r="F274" s="8">
        <v>6.1489493257700003</v>
      </c>
      <c r="G274" s="8">
        <f t="shared" si="4"/>
        <v>6.1489493257700003</v>
      </c>
    </row>
    <row r="275" spans="1:7" x14ac:dyDescent="0.35">
      <c r="A275" s="7" t="s">
        <v>70</v>
      </c>
      <c r="B275" s="7" t="s">
        <v>59</v>
      </c>
      <c r="C275" s="7" t="s">
        <v>11</v>
      </c>
      <c r="D275" s="8">
        <v>2.5519148114800001E-3</v>
      </c>
      <c r="E275" s="8">
        <v>4.98238263426E-4</v>
      </c>
      <c r="F275" s="8">
        <v>5.1218764169900002</v>
      </c>
      <c r="G275" s="8">
        <f t="shared" si="4"/>
        <v>5.1218764169900002</v>
      </c>
    </row>
    <row r="276" spans="1:7" x14ac:dyDescent="0.35">
      <c r="A276" s="7" t="s">
        <v>70</v>
      </c>
      <c r="B276" s="7" t="s">
        <v>47</v>
      </c>
      <c r="C276" s="7" t="s">
        <v>44</v>
      </c>
      <c r="D276" s="8">
        <v>2.56230407545E-3</v>
      </c>
      <c r="E276" s="8">
        <v>4.1706984860500002E-4</v>
      </c>
      <c r="F276" s="8">
        <v>6.14358502305</v>
      </c>
      <c r="G276" s="8">
        <f t="shared" si="4"/>
        <v>6.14358502305</v>
      </c>
    </row>
    <row r="277" spans="1:7" x14ac:dyDescent="0.35">
      <c r="A277" s="7" t="s">
        <v>70</v>
      </c>
      <c r="B277" s="7" t="s">
        <v>46</v>
      </c>
      <c r="C277" s="7" t="s">
        <v>43</v>
      </c>
      <c r="D277" s="8">
        <v>2.5677954182900002E-3</v>
      </c>
      <c r="E277" s="8">
        <v>4.00114733717E-4</v>
      </c>
      <c r="F277" s="8">
        <v>6.41764774428</v>
      </c>
      <c r="G277" s="8">
        <f t="shared" si="4"/>
        <v>6.41764774428</v>
      </c>
    </row>
    <row r="278" spans="1:7" x14ac:dyDescent="0.35">
      <c r="A278" s="7" t="s">
        <v>70</v>
      </c>
      <c r="B278" s="7" t="s">
        <v>46</v>
      </c>
      <c r="C278" s="7" t="s">
        <v>41</v>
      </c>
      <c r="D278" s="8">
        <v>2.5812022749500002E-3</v>
      </c>
      <c r="E278" s="8">
        <v>3.70971192298E-4</v>
      </c>
      <c r="F278" s="8">
        <v>6.9579588079599999</v>
      </c>
      <c r="G278" s="8">
        <f t="shared" si="4"/>
        <v>6.9579588079599999</v>
      </c>
    </row>
    <row r="279" spans="1:7" x14ac:dyDescent="0.35">
      <c r="A279" s="7" t="s">
        <v>70</v>
      </c>
      <c r="B279" s="7" t="s">
        <v>55</v>
      </c>
      <c r="C279" s="7" t="s">
        <v>22</v>
      </c>
      <c r="D279" s="8">
        <v>2.59184477664E-3</v>
      </c>
      <c r="E279" s="8">
        <v>4.44366432279E-4</v>
      </c>
      <c r="F279" s="8">
        <v>5.8326745414600003</v>
      </c>
      <c r="G279" s="8">
        <f t="shared" si="4"/>
        <v>5.8326745414600003</v>
      </c>
    </row>
    <row r="280" spans="1:7" x14ac:dyDescent="0.35">
      <c r="A280" s="7" t="s">
        <v>70</v>
      </c>
      <c r="B280" s="7" t="s">
        <v>56</v>
      </c>
      <c r="C280" s="7" t="s">
        <v>26</v>
      </c>
      <c r="D280" s="8">
        <v>2.5930452346600002E-3</v>
      </c>
      <c r="E280" s="8">
        <v>4.2682046798399998E-4</v>
      </c>
      <c r="F280" s="8">
        <v>6.0752598086500003</v>
      </c>
      <c r="G280" s="8">
        <f t="shared" si="4"/>
        <v>6.0752598086500003</v>
      </c>
    </row>
    <row r="281" spans="1:7" x14ac:dyDescent="0.35">
      <c r="A281" s="7" t="s">
        <v>70</v>
      </c>
      <c r="B281" s="7" t="s">
        <v>47</v>
      </c>
      <c r="C281" s="7" t="s">
        <v>33</v>
      </c>
      <c r="D281" s="8">
        <v>2.6034594938500002E-3</v>
      </c>
      <c r="E281" s="8">
        <v>4.0924232042600001E-4</v>
      </c>
      <c r="F281" s="8">
        <v>6.3616575410199996</v>
      </c>
      <c r="G281" s="8">
        <f t="shared" si="4"/>
        <v>6.3616575410199996</v>
      </c>
    </row>
    <row r="282" spans="1:7" x14ac:dyDescent="0.35">
      <c r="A282" s="7" t="s">
        <v>70</v>
      </c>
      <c r="B282" s="7" t="s">
        <v>61</v>
      </c>
      <c r="C282" s="7" t="s">
        <v>4</v>
      </c>
      <c r="D282" s="8">
        <v>2.61636793283E-3</v>
      </c>
      <c r="E282" s="8">
        <v>4.7059665160300001E-4</v>
      </c>
      <c r="F282" s="8">
        <v>5.55968242425</v>
      </c>
      <c r="G282" s="8">
        <f t="shared" si="4"/>
        <v>5.55968242425</v>
      </c>
    </row>
    <row r="283" spans="1:7" x14ac:dyDescent="0.35">
      <c r="A283" s="7" t="s">
        <v>70</v>
      </c>
      <c r="B283" s="7" t="s">
        <v>55</v>
      </c>
      <c r="C283" s="7" t="s">
        <v>27</v>
      </c>
      <c r="D283" s="8">
        <v>2.63647910759E-3</v>
      </c>
      <c r="E283" s="8">
        <v>4.6657330688500002E-4</v>
      </c>
      <c r="F283" s="8">
        <v>5.6507285536399996</v>
      </c>
      <c r="G283" s="8">
        <f t="shared" si="4"/>
        <v>5.6507285536399996</v>
      </c>
    </row>
    <row r="284" spans="1:7" x14ac:dyDescent="0.35">
      <c r="A284" s="7" t="s">
        <v>70</v>
      </c>
      <c r="B284" s="7" t="s">
        <v>56</v>
      </c>
      <c r="C284" s="7" t="s">
        <v>27</v>
      </c>
      <c r="D284" s="8">
        <v>2.64528078471E-3</v>
      </c>
      <c r="E284" s="8">
        <v>4.5465441724199998E-4</v>
      </c>
      <c r="F284" s="8">
        <v>5.8182229939900001</v>
      </c>
      <c r="G284" s="8">
        <f t="shared" si="4"/>
        <v>5.8182229939900001</v>
      </c>
    </row>
    <row r="285" spans="1:7" x14ac:dyDescent="0.35">
      <c r="A285" s="7" t="s">
        <v>70</v>
      </c>
      <c r="B285" s="7" t="s">
        <v>47</v>
      </c>
      <c r="C285" s="7" t="s">
        <v>39</v>
      </c>
      <c r="D285" s="8">
        <v>2.67033689177E-3</v>
      </c>
      <c r="E285" s="8">
        <v>5.1497397742500004E-4</v>
      </c>
      <c r="F285" s="8">
        <v>5.1853821917699996</v>
      </c>
      <c r="G285" s="8">
        <f t="shared" si="4"/>
        <v>5.1853821917699996</v>
      </c>
    </row>
    <row r="286" spans="1:7" x14ac:dyDescent="0.35">
      <c r="A286" s="7" t="s">
        <v>70</v>
      </c>
      <c r="B286" s="7" t="s">
        <v>47</v>
      </c>
      <c r="C286" s="7" t="s">
        <v>41</v>
      </c>
      <c r="D286" s="8">
        <v>2.67278204305E-3</v>
      </c>
      <c r="E286" s="8">
        <v>3.8345649369800003E-4</v>
      </c>
      <c r="F286" s="8">
        <v>6.9702354425299999</v>
      </c>
      <c r="G286" s="8">
        <f t="shared" si="4"/>
        <v>6.9702354425299999</v>
      </c>
    </row>
    <row r="287" spans="1:7" x14ac:dyDescent="0.35">
      <c r="A287" s="7" t="s">
        <v>70</v>
      </c>
      <c r="B287" s="7" t="s">
        <v>52</v>
      </c>
      <c r="C287" s="7" t="s">
        <v>20</v>
      </c>
      <c r="D287" s="8">
        <v>2.6753507119699998E-3</v>
      </c>
      <c r="E287" s="8">
        <v>3.6042318326199999E-4</v>
      </c>
      <c r="F287" s="8">
        <v>7.4228041818900001</v>
      </c>
      <c r="G287" s="8">
        <f t="shared" si="4"/>
        <v>7.4228041818900001</v>
      </c>
    </row>
    <row r="288" spans="1:7" x14ac:dyDescent="0.35">
      <c r="A288" s="7" t="s">
        <v>70</v>
      </c>
      <c r="B288" s="7" t="s">
        <v>46</v>
      </c>
      <c r="C288" s="7" t="s">
        <v>34</v>
      </c>
      <c r="D288" s="8">
        <v>2.7052728564899999E-3</v>
      </c>
      <c r="E288" s="8">
        <v>4.3823973381E-4</v>
      </c>
      <c r="F288" s="8">
        <v>6.1730433088999996</v>
      </c>
      <c r="G288" s="8">
        <f t="shared" si="4"/>
        <v>6.1730433088999996</v>
      </c>
    </row>
    <row r="289" spans="1:7" x14ac:dyDescent="0.35">
      <c r="A289" s="7" t="s">
        <v>70</v>
      </c>
      <c r="B289" s="7" t="s">
        <v>52</v>
      </c>
      <c r="C289" s="7" t="s">
        <v>26</v>
      </c>
      <c r="D289" s="8">
        <v>2.7246205823999998E-3</v>
      </c>
      <c r="E289" s="8">
        <v>4.0033142838800001E-4</v>
      </c>
      <c r="F289" s="8">
        <v>6.8059122746699998</v>
      </c>
      <c r="G289" s="8">
        <f t="shared" si="4"/>
        <v>6.8059122746699998</v>
      </c>
    </row>
    <row r="290" spans="1:7" x14ac:dyDescent="0.35">
      <c r="A290" s="7" t="s">
        <v>70</v>
      </c>
      <c r="B290" s="7" t="s">
        <v>63</v>
      </c>
      <c r="C290" s="7" t="s">
        <v>11</v>
      </c>
      <c r="D290" s="8">
        <v>2.7263047436300002E-3</v>
      </c>
      <c r="E290" s="8">
        <v>4.8313221214599998E-4</v>
      </c>
      <c r="F290" s="8">
        <v>5.64297861971</v>
      </c>
      <c r="G290" s="8">
        <f t="shared" si="4"/>
        <v>5.64297861971</v>
      </c>
    </row>
    <row r="291" spans="1:7" x14ac:dyDescent="0.35">
      <c r="A291" s="7" t="s">
        <v>70</v>
      </c>
      <c r="B291" s="7" t="s">
        <v>55</v>
      </c>
      <c r="C291" s="7" t="s">
        <v>26</v>
      </c>
      <c r="D291" s="8">
        <v>2.7324164108600002E-3</v>
      </c>
      <c r="E291" s="8">
        <v>4.6237806661900003E-4</v>
      </c>
      <c r="F291" s="8">
        <v>5.9094853500199997</v>
      </c>
      <c r="G291" s="8">
        <f t="shared" si="4"/>
        <v>5.9094853500199997</v>
      </c>
    </row>
    <row r="292" spans="1:7" x14ac:dyDescent="0.35">
      <c r="A292" s="7" t="s">
        <v>70</v>
      </c>
      <c r="B292" s="7" t="s">
        <v>56</v>
      </c>
      <c r="C292" s="7" t="s">
        <v>22</v>
      </c>
      <c r="D292" s="8">
        <v>2.7437202160800001E-3</v>
      </c>
      <c r="E292" s="8">
        <v>4.1515126534099998E-4</v>
      </c>
      <c r="F292" s="8">
        <v>6.60896508127</v>
      </c>
      <c r="G292" s="8">
        <f t="shared" si="4"/>
        <v>6.60896508127</v>
      </c>
    </row>
    <row r="293" spans="1:7" x14ac:dyDescent="0.35">
      <c r="A293" s="7" t="s">
        <v>70</v>
      </c>
      <c r="B293" s="7" t="s">
        <v>21</v>
      </c>
      <c r="C293" s="7" t="s">
        <v>50</v>
      </c>
      <c r="D293" s="8">
        <v>2.7458580977600001E-3</v>
      </c>
      <c r="E293" s="8">
        <v>3.6404367570199998E-4</v>
      </c>
      <c r="F293" s="8">
        <v>7.5426611723599999</v>
      </c>
      <c r="G293" s="8">
        <f t="shared" si="4"/>
        <v>7.5426611723599999</v>
      </c>
    </row>
    <row r="294" spans="1:7" x14ac:dyDescent="0.35">
      <c r="A294" s="7" t="s">
        <v>70</v>
      </c>
      <c r="B294" s="7" t="s">
        <v>46</v>
      </c>
      <c r="C294" s="7" t="s">
        <v>37</v>
      </c>
      <c r="D294" s="8">
        <v>2.74668467723E-3</v>
      </c>
      <c r="E294" s="8">
        <v>3.8733192421099998E-4</v>
      </c>
      <c r="F294" s="8">
        <v>7.09129432803</v>
      </c>
      <c r="G294" s="8">
        <f t="shared" si="4"/>
        <v>7.09129432803</v>
      </c>
    </row>
    <row r="295" spans="1:7" x14ac:dyDescent="0.35">
      <c r="A295" s="7" t="s">
        <v>70</v>
      </c>
      <c r="B295" s="7" t="s">
        <v>63</v>
      </c>
      <c r="C295" s="7" t="s">
        <v>13</v>
      </c>
      <c r="D295" s="8">
        <v>2.75314095072E-3</v>
      </c>
      <c r="E295" s="8">
        <v>5.4024265421200003E-4</v>
      </c>
      <c r="F295" s="8">
        <v>5.0961191776700003</v>
      </c>
      <c r="G295" s="8">
        <f t="shared" si="4"/>
        <v>5.0961191776700003</v>
      </c>
    </row>
    <row r="296" spans="1:7" x14ac:dyDescent="0.35">
      <c r="A296" s="7" t="s">
        <v>70</v>
      </c>
      <c r="B296" s="7" t="s">
        <v>52</v>
      </c>
      <c r="C296" s="7" t="s">
        <v>22</v>
      </c>
      <c r="D296" s="8">
        <v>2.7775053609499999E-3</v>
      </c>
      <c r="E296" s="8">
        <v>3.8902341786099998E-4</v>
      </c>
      <c r="F296" s="8">
        <v>7.1396867988499997</v>
      </c>
      <c r="G296" s="8">
        <f t="shared" si="4"/>
        <v>7.1396867988499997</v>
      </c>
    </row>
    <row r="297" spans="1:7" x14ac:dyDescent="0.35">
      <c r="A297" s="7" t="s">
        <v>70</v>
      </c>
      <c r="B297" s="7" t="s">
        <v>29</v>
      </c>
      <c r="C297" s="7" t="s">
        <v>53</v>
      </c>
      <c r="D297" s="8">
        <v>2.7830985602299999E-3</v>
      </c>
      <c r="E297" s="8">
        <v>2.37428437991E-4</v>
      </c>
      <c r="F297" s="8">
        <v>11.721841679000001</v>
      </c>
      <c r="G297" s="8">
        <f t="shared" si="4"/>
        <v>11.721841679000001</v>
      </c>
    </row>
    <row r="298" spans="1:7" x14ac:dyDescent="0.35">
      <c r="A298" s="7" t="s">
        <v>70</v>
      </c>
      <c r="B298" s="7" t="s">
        <v>30</v>
      </c>
      <c r="C298" s="7" t="s">
        <v>53</v>
      </c>
      <c r="D298" s="8">
        <v>2.7849639365400002E-3</v>
      </c>
      <c r="E298" s="8">
        <v>3.6506752778200002E-4</v>
      </c>
      <c r="F298" s="8">
        <v>7.6286268281999998</v>
      </c>
      <c r="G298" s="8">
        <f t="shared" si="4"/>
        <v>7.6286268281999998</v>
      </c>
    </row>
    <row r="299" spans="1:7" x14ac:dyDescent="0.35">
      <c r="A299" s="7" t="s">
        <v>70</v>
      </c>
      <c r="B299" s="7" t="s">
        <v>59</v>
      </c>
      <c r="C299" s="7" t="s">
        <v>9</v>
      </c>
      <c r="D299" s="8">
        <v>2.7937622815499999E-3</v>
      </c>
      <c r="E299" s="8">
        <v>5.0155858825299995E-4</v>
      </c>
      <c r="F299" s="8">
        <v>5.5701613868799997</v>
      </c>
      <c r="G299" s="8">
        <f t="shared" si="4"/>
        <v>5.5701613868799997</v>
      </c>
    </row>
    <row r="300" spans="1:7" x14ac:dyDescent="0.35">
      <c r="A300" s="7" t="s">
        <v>70</v>
      </c>
      <c r="B300" s="7" t="s">
        <v>58</v>
      </c>
      <c r="C300" s="7" t="s">
        <v>4</v>
      </c>
      <c r="D300" s="8">
        <v>2.8063945037800002E-3</v>
      </c>
      <c r="E300" s="8">
        <v>4.6378045585000001E-4</v>
      </c>
      <c r="F300" s="8">
        <v>6.0511271408300003</v>
      </c>
      <c r="G300" s="8">
        <f t="shared" si="4"/>
        <v>6.0511271408300003</v>
      </c>
    </row>
    <row r="301" spans="1:7" x14ac:dyDescent="0.35">
      <c r="A301" s="7" t="s">
        <v>70</v>
      </c>
      <c r="B301" s="7" t="s">
        <v>55</v>
      </c>
      <c r="C301" s="7" t="s">
        <v>25</v>
      </c>
      <c r="D301" s="8">
        <v>2.8470450504E-3</v>
      </c>
      <c r="E301" s="8">
        <v>4.4456953644400003E-4</v>
      </c>
      <c r="F301" s="8">
        <v>6.4040488990100002</v>
      </c>
      <c r="G301" s="8">
        <f t="shared" si="4"/>
        <v>6.4040488990100002</v>
      </c>
    </row>
    <row r="302" spans="1:7" x14ac:dyDescent="0.35">
      <c r="A302" s="7" t="s">
        <v>70</v>
      </c>
      <c r="B302" s="7" t="s">
        <v>55</v>
      </c>
      <c r="C302" s="7" t="s">
        <v>39</v>
      </c>
      <c r="D302" s="8">
        <v>2.8547096444699999E-3</v>
      </c>
      <c r="E302" s="8">
        <v>5.3502471782299998E-4</v>
      </c>
      <c r="F302" s="8">
        <v>5.3356593618400003</v>
      </c>
      <c r="G302" s="8">
        <f t="shared" si="4"/>
        <v>5.3356593618400003</v>
      </c>
    </row>
    <row r="303" spans="1:7" x14ac:dyDescent="0.35">
      <c r="A303" s="7" t="s">
        <v>70</v>
      </c>
      <c r="B303" s="7" t="s">
        <v>61</v>
      </c>
      <c r="C303" s="7" t="s">
        <v>11</v>
      </c>
      <c r="D303" s="8">
        <v>2.8692366375799999E-3</v>
      </c>
      <c r="E303" s="8">
        <v>4.9087944211000003E-4</v>
      </c>
      <c r="F303" s="8">
        <v>5.8450943173400001</v>
      </c>
      <c r="G303" s="8">
        <f t="shared" si="4"/>
        <v>5.8450943173400001</v>
      </c>
    </row>
    <row r="304" spans="1:7" x14ac:dyDescent="0.35">
      <c r="A304" s="7" t="s">
        <v>70</v>
      </c>
      <c r="B304" s="7" t="s">
        <v>31</v>
      </c>
      <c r="C304" s="7" t="s">
        <v>54</v>
      </c>
      <c r="D304" s="8">
        <v>2.8916717368099999E-3</v>
      </c>
      <c r="E304" s="8">
        <v>3.4612494674299998E-4</v>
      </c>
      <c r="F304" s="8">
        <v>8.3544158374399995</v>
      </c>
      <c r="G304" s="8">
        <f t="shared" si="4"/>
        <v>8.3544158374399995</v>
      </c>
    </row>
    <row r="305" spans="1:7" x14ac:dyDescent="0.35">
      <c r="A305" s="7" t="s">
        <v>70</v>
      </c>
      <c r="B305" s="7" t="s">
        <v>29</v>
      </c>
      <c r="C305" s="7" t="s">
        <v>51</v>
      </c>
      <c r="D305" s="8">
        <v>2.8980830513600001E-3</v>
      </c>
      <c r="E305" s="8">
        <v>2.38786518755E-4</v>
      </c>
      <c r="F305" s="8">
        <v>12.1367113456</v>
      </c>
      <c r="G305" s="8">
        <f t="shared" si="4"/>
        <v>12.1367113456</v>
      </c>
    </row>
    <row r="306" spans="1:7" x14ac:dyDescent="0.35">
      <c r="A306" s="7" t="s">
        <v>70</v>
      </c>
      <c r="B306" s="7" t="s">
        <v>52</v>
      </c>
      <c r="C306" s="7" t="s">
        <v>32</v>
      </c>
      <c r="D306" s="8">
        <v>2.9109921200500002E-3</v>
      </c>
      <c r="E306" s="8">
        <v>4.3038245162500003E-4</v>
      </c>
      <c r="F306" s="8">
        <v>6.7637333006000002</v>
      </c>
      <c r="G306" s="8">
        <f t="shared" si="4"/>
        <v>6.7637333006000002</v>
      </c>
    </row>
    <row r="307" spans="1:7" x14ac:dyDescent="0.35">
      <c r="A307" s="7" t="s">
        <v>70</v>
      </c>
      <c r="B307" s="7" t="s">
        <v>56</v>
      </c>
      <c r="C307" s="7" t="s">
        <v>25</v>
      </c>
      <c r="D307" s="8">
        <v>2.9142767438399999E-3</v>
      </c>
      <c r="E307" s="8">
        <v>4.0528419435199999E-4</v>
      </c>
      <c r="F307" s="8">
        <v>7.1906992289699998</v>
      </c>
      <c r="G307" s="8">
        <f t="shared" si="4"/>
        <v>7.1906992289699998</v>
      </c>
    </row>
    <row r="308" spans="1:7" x14ac:dyDescent="0.35">
      <c r="A308" s="7" t="s">
        <v>70</v>
      </c>
      <c r="B308" s="7" t="s">
        <v>62</v>
      </c>
      <c r="C308" s="7" t="s">
        <v>4</v>
      </c>
      <c r="D308" s="8">
        <v>2.92108547394E-3</v>
      </c>
      <c r="E308" s="8">
        <v>5.1073688423800001E-4</v>
      </c>
      <c r="F308" s="8">
        <v>5.7193548460799999</v>
      </c>
      <c r="G308" s="8">
        <f t="shared" si="4"/>
        <v>5.7193548460799999</v>
      </c>
    </row>
    <row r="309" spans="1:7" x14ac:dyDescent="0.35">
      <c r="A309" s="7" t="s">
        <v>70</v>
      </c>
      <c r="B309" s="7" t="s">
        <v>52</v>
      </c>
      <c r="C309" s="7" t="s">
        <v>25</v>
      </c>
      <c r="D309" s="8">
        <v>2.9375048325499999E-3</v>
      </c>
      <c r="E309" s="8">
        <v>3.7867831252700002E-4</v>
      </c>
      <c r="F309" s="8">
        <v>7.7572565826300002</v>
      </c>
      <c r="G309" s="8">
        <f t="shared" si="4"/>
        <v>7.7572565826300002</v>
      </c>
    </row>
    <row r="310" spans="1:7" x14ac:dyDescent="0.35">
      <c r="A310" s="7" t="s">
        <v>70</v>
      </c>
      <c r="B310" s="7" t="s">
        <v>58</v>
      </c>
      <c r="C310" s="7" t="s">
        <v>11</v>
      </c>
      <c r="D310" s="8">
        <v>2.9378129848699999E-3</v>
      </c>
      <c r="E310" s="8">
        <v>4.7807597354399998E-4</v>
      </c>
      <c r="F310" s="8">
        <v>6.1450755684100002</v>
      </c>
      <c r="G310" s="8">
        <f t="shared" si="4"/>
        <v>6.1450755684100002</v>
      </c>
    </row>
    <row r="311" spans="1:7" x14ac:dyDescent="0.35">
      <c r="A311" s="7" t="s">
        <v>70</v>
      </c>
      <c r="B311" s="7" t="s">
        <v>55</v>
      </c>
      <c r="C311" s="7" t="s">
        <v>24</v>
      </c>
      <c r="D311" s="8">
        <v>2.9708017376799999E-3</v>
      </c>
      <c r="E311" s="8">
        <v>4.5517686421999999E-4</v>
      </c>
      <c r="F311" s="8">
        <v>6.5266975789000004</v>
      </c>
      <c r="G311" s="8">
        <f t="shared" si="4"/>
        <v>6.5266975789000004</v>
      </c>
    </row>
    <row r="312" spans="1:7" x14ac:dyDescent="0.35">
      <c r="A312" s="7" t="s">
        <v>70</v>
      </c>
      <c r="B312" s="7" t="s">
        <v>29</v>
      </c>
      <c r="C312" s="7" t="s">
        <v>45</v>
      </c>
      <c r="D312" s="8">
        <v>2.97542386468E-3</v>
      </c>
      <c r="E312" s="8">
        <v>2.9958048617599999E-4</v>
      </c>
      <c r="F312" s="8">
        <v>9.9319682088200008</v>
      </c>
      <c r="G312" s="8">
        <f t="shared" si="4"/>
        <v>9.9319682088200008</v>
      </c>
    </row>
    <row r="313" spans="1:7" x14ac:dyDescent="0.35">
      <c r="A313" s="7" t="s">
        <v>70</v>
      </c>
      <c r="B313" s="7" t="s">
        <v>55</v>
      </c>
      <c r="C313" s="7" t="s">
        <v>20</v>
      </c>
      <c r="D313" s="8">
        <v>2.9799489910799998E-3</v>
      </c>
      <c r="E313" s="8">
        <v>4.1557683816399998E-4</v>
      </c>
      <c r="F313" s="8">
        <v>7.1706330031399999</v>
      </c>
      <c r="G313" s="8">
        <f t="shared" si="4"/>
        <v>7.1706330031399999</v>
      </c>
    </row>
    <row r="314" spans="1:7" x14ac:dyDescent="0.35">
      <c r="A314" s="7" t="s">
        <v>70</v>
      </c>
      <c r="B314" s="7" t="s">
        <v>47</v>
      </c>
      <c r="C314" s="7" t="s">
        <v>40</v>
      </c>
      <c r="D314" s="8">
        <v>2.9813241541899998E-3</v>
      </c>
      <c r="E314" s="8">
        <v>4.0858263627000001E-4</v>
      </c>
      <c r="F314" s="8">
        <v>7.2967470703300004</v>
      </c>
      <c r="G314" s="8">
        <f t="shared" si="4"/>
        <v>7.2967470703300004</v>
      </c>
    </row>
    <row r="315" spans="1:7" x14ac:dyDescent="0.35">
      <c r="A315" s="7" t="s">
        <v>70</v>
      </c>
      <c r="B315" s="7" t="s">
        <v>47</v>
      </c>
      <c r="C315" s="7" t="s">
        <v>35</v>
      </c>
      <c r="D315" s="8">
        <v>3.0059381279599999E-3</v>
      </c>
      <c r="E315" s="8">
        <v>3.8672099444099999E-4</v>
      </c>
      <c r="F315" s="8">
        <v>7.7728858044300004</v>
      </c>
      <c r="G315" s="8">
        <f t="shared" si="4"/>
        <v>7.7728858044300004</v>
      </c>
    </row>
    <row r="316" spans="1:7" x14ac:dyDescent="0.35">
      <c r="A316" s="7" t="s">
        <v>70</v>
      </c>
      <c r="B316" s="7" t="s">
        <v>28</v>
      </c>
      <c r="C316" s="7" t="s">
        <v>53</v>
      </c>
      <c r="D316" s="8">
        <v>3.0129491714099999E-3</v>
      </c>
      <c r="E316" s="8">
        <v>2.92828146607E-4</v>
      </c>
      <c r="F316" s="8">
        <v>10.289137865700001</v>
      </c>
      <c r="G316" s="8">
        <f t="shared" si="4"/>
        <v>10.289137865700001</v>
      </c>
    </row>
    <row r="317" spans="1:7" x14ac:dyDescent="0.35">
      <c r="A317" s="7" t="s">
        <v>70</v>
      </c>
      <c r="B317" s="7" t="s">
        <v>56</v>
      </c>
      <c r="C317" s="7" t="s">
        <v>39</v>
      </c>
      <c r="D317" s="8">
        <v>3.01380210497E-3</v>
      </c>
      <c r="E317" s="8">
        <v>5.0688974132399997E-4</v>
      </c>
      <c r="F317" s="8">
        <v>5.9456758724299998</v>
      </c>
      <c r="G317" s="8">
        <f t="shared" si="4"/>
        <v>5.9456758724299998</v>
      </c>
    </row>
    <row r="318" spans="1:7" x14ac:dyDescent="0.35">
      <c r="A318" s="7" t="s">
        <v>70</v>
      </c>
      <c r="B318" s="7" t="s">
        <v>46</v>
      </c>
      <c r="C318" s="7" t="s">
        <v>38</v>
      </c>
      <c r="D318" s="8">
        <v>3.0256699292699999E-3</v>
      </c>
      <c r="E318" s="8">
        <v>3.7313681960100001E-4</v>
      </c>
      <c r="F318" s="8">
        <v>8.1087412721999996</v>
      </c>
      <c r="G318" s="8">
        <f t="shared" si="4"/>
        <v>8.1087412721999996</v>
      </c>
    </row>
    <row r="319" spans="1:7" x14ac:dyDescent="0.35">
      <c r="A319" s="7" t="s">
        <v>70</v>
      </c>
      <c r="B319" s="7" t="s">
        <v>61</v>
      </c>
      <c r="C319" s="7" t="s">
        <v>13</v>
      </c>
      <c r="D319" s="8">
        <v>3.0441515491799998E-3</v>
      </c>
      <c r="E319" s="8">
        <v>5.3976675362199999E-4</v>
      </c>
      <c r="F319" s="8">
        <v>5.6397537061199996</v>
      </c>
      <c r="G319" s="8">
        <f t="shared" si="4"/>
        <v>5.6397537061199996</v>
      </c>
    </row>
    <row r="320" spans="1:7" x14ac:dyDescent="0.35">
      <c r="A320" s="7" t="s">
        <v>70</v>
      </c>
      <c r="B320" s="7" t="s">
        <v>58</v>
      </c>
      <c r="C320" s="7" t="s">
        <v>13</v>
      </c>
      <c r="D320" s="8">
        <v>3.0452048165799999E-3</v>
      </c>
      <c r="E320" s="8">
        <v>5.3069478184699997E-4</v>
      </c>
      <c r="F320" s="8">
        <v>5.7381472755100003</v>
      </c>
      <c r="G320" s="8">
        <f t="shared" si="4"/>
        <v>5.7381472755100003</v>
      </c>
    </row>
    <row r="321" spans="1:7" x14ac:dyDescent="0.35">
      <c r="A321" s="7" t="s">
        <v>70</v>
      </c>
      <c r="B321" s="7" t="s">
        <v>55</v>
      </c>
      <c r="C321" s="7" t="s">
        <v>32</v>
      </c>
      <c r="D321" s="8">
        <v>3.0462339049700002E-3</v>
      </c>
      <c r="E321" s="8">
        <v>4.7212339954400001E-4</v>
      </c>
      <c r="F321" s="8">
        <v>6.4521985309699996</v>
      </c>
      <c r="G321" s="8">
        <f t="shared" si="4"/>
        <v>6.4521985309699996</v>
      </c>
    </row>
    <row r="322" spans="1:7" x14ac:dyDescent="0.35">
      <c r="A322" s="7" t="s">
        <v>70</v>
      </c>
      <c r="B322" s="7" t="s">
        <v>55</v>
      </c>
      <c r="C322" s="7" t="s">
        <v>36</v>
      </c>
      <c r="D322" s="8">
        <v>3.06895536936E-3</v>
      </c>
      <c r="E322" s="8">
        <v>4.5492744801700001E-4</v>
      </c>
      <c r="F322" s="8">
        <v>6.7460325437200002</v>
      </c>
      <c r="G322" s="8">
        <f t="shared" ref="G322:G385" si="5">ABS(F322)</f>
        <v>6.7460325437200002</v>
      </c>
    </row>
    <row r="323" spans="1:7" x14ac:dyDescent="0.35">
      <c r="A323" s="7" t="s">
        <v>70</v>
      </c>
      <c r="B323" s="7" t="s">
        <v>30</v>
      </c>
      <c r="C323" s="7" t="s">
        <v>51</v>
      </c>
      <c r="D323" s="8">
        <v>3.08190709505E-3</v>
      </c>
      <c r="E323" s="8">
        <v>3.6249127662099997E-4</v>
      </c>
      <c r="F323" s="8">
        <v>8.5020172727399999</v>
      </c>
      <c r="G323" s="8">
        <f t="shared" si="5"/>
        <v>8.5020172727399999</v>
      </c>
    </row>
    <row r="324" spans="1:7" x14ac:dyDescent="0.35">
      <c r="A324" s="7" t="s">
        <v>70</v>
      </c>
      <c r="B324" s="7" t="s">
        <v>56</v>
      </c>
      <c r="C324" s="7" t="s">
        <v>24</v>
      </c>
      <c r="D324" s="8">
        <v>3.09019090511E-3</v>
      </c>
      <c r="E324" s="8">
        <v>4.2185141551100001E-4</v>
      </c>
      <c r="F324" s="8">
        <v>7.3253064740199996</v>
      </c>
      <c r="G324" s="8">
        <f t="shared" si="5"/>
        <v>7.3253064740199996</v>
      </c>
    </row>
    <row r="325" spans="1:7" x14ac:dyDescent="0.35">
      <c r="A325" s="7" t="s">
        <v>70</v>
      </c>
      <c r="B325" s="7" t="s">
        <v>56</v>
      </c>
      <c r="C325" s="7" t="s">
        <v>20</v>
      </c>
      <c r="D325" s="8">
        <v>3.10755264616E-3</v>
      </c>
      <c r="E325" s="8">
        <v>3.93989636447E-4</v>
      </c>
      <c r="F325" s="8">
        <v>7.8873969228599998</v>
      </c>
      <c r="G325" s="8">
        <f t="shared" si="5"/>
        <v>7.8873969228599998</v>
      </c>
    </row>
    <row r="326" spans="1:7" x14ac:dyDescent="0.35">
      <c r="A326" s="7" t="s">
        <v>70</v>
      </c>
      <c r="B326" s="7" t="s">
        <v>63</v>
      </c>
      <c r="C326" s="7" t="s">
        <v>9</v>
      </c>
      <c r="D326" s="8">
        <v>3.1089086481100002E-3</v>
      </c>
      <c r="E326" s="8">
        <v>5.1447984596199997E-4</v>
      </c>
      <c r="F326" s="8">
        <v>6.0428191162599996</v>
      </c>
      <c r="G326" s="8">
        <f t="shared" si="5"/>
        <v>6.0428191162599996</v>
      </c>
    </row>
    <row r="327" spans="1:7" x14ac:dyDescent="0.35">
      <c r="A327" s="7" t="s">
        <v>70</v>
      </c>
      <c r="B327" s="7" t="s">
        <v>31</v>
      </c>
      <c r="C327" s="7" t="s">
        <v>53</v>
      </c>
      <c r="D327" s="8">
        <v>3.1217514678E-3</v>
      </c>
      <c r="E327" s="8">
        <v>2.7799250509500002E-4</v>
      </c>
      <c r="F327" s="8">
        <v>11.229624578299999</v>
      </c>
      <c r="G327" s="8">
        <f t="shared" si="5"/>
        <v>11.229624578299999</v>
      </c>
    </row>
    <row r="328" spans="1:7" x14ac:dyDescent="0.35">
      <c r="A328" s="7" t="s">
        <v>70</v>
      </c>
      <c r="B328" s="7" t="s">
        <v>28</v>
      </c>
      <c r="C328" s="7" t="s">
        <v>51</v>
      </c>
      <c r="D328" s="8">
        <v>3.13551408909E-3</v>
      </c>
      <c r="E328" s="8">
        <v>2.82798638163E-4</v>
      </c>
      <c r="F328" s="8">
        <v>11.087444089</v>
      </c>
      <c r="G328" s="8">
        <f t="shared" si="5"/>
        <v>11.087444089</v>
      </c>
    </row>
    <row r="329" spans="1:7" x14ac:dyDescent="0.35">
      <c r="A329" s="7" t="s">
        <v>70</v>
      </c>
      <c r="B329" s="7" t="s">
        <v>59</v>
      </c>
      <c r="C329" s="7" t="s">
        <v>12</v>
      </c>
      <c r="D329" s="8">
        <v>3.1408641779999999E-3</v>
      </c>
      <c r="E329" s="8">
        <v>5.04059658568E-4</v>
      </c>
      <c r="F329" s="8">
        <v>6.2311357884099996</v>
      </c>
      <c r="G329" s="8">
        <f t="shared" si="5"/>
        <v>6.2311357884099996</v>
      </c>
    </row>
    <row r="330" spans="1:7" x14ac:dyDescent="0.35">
      <c r="A330" s="7" t="s">
        <v>70</v>
      </c>
      <c r="B330" s="7" t="s">
        <v>52</v>
      </c>
      <c r="C330" s="7" t="s">
        <v>24</v>
      </c>
      <c r="D330" s="8">
        <v>3.1546701973000002E-3</v>
      </c>
      <c r="E330" s="8">
        <v>4.0292220343400001E-4</v>
      </c>
      <c r="F330" s="8">
        <v>7.8294771804899996</v>
      </c>
      <c r="G330" s="8">
        <f t="shared" si="5"/>
        <v>7.8294771804899996</v>
      </c>
    </row>
    <row r="331" spans="1:7" x14ac:dyDescent="0.35">
      <c r="A331" s="7" t="s">
        <v>70</v>
      </c>
      <c r="B331" s="7" t="s">
        <v>15</v>
      </c>
      <c r="C331" s="7" t="s">
        <v>65</v>
      </c>
      <c r="D331" s="8">
        <v>3.1709068334899999E-3</v>
      </c>
      <c r="E331" s="8">
        <v>4.63072220573E-4</v>
      </c>
      <c r="F331" s="8">
        <v>6.84754276464</v>
      </c>
      <c r="G331" s="8">
        <f t="shared" si="5"/>
        <v>6.84754276464</v>
      </c>
    </row>
    <row r="332" spans="1:7" x14ac:dyDescent="0.35">
      <c r="A332" s="7" t="s">
        <v>70</v>
      </c>
      <c r="B332" s="7" t="s">
        <v>62</v>
      </c>
      <c r="C332" s="7" t="s">
        <v>11</v>
      </c>
      <c r="D332" s="8">
        <v>3.2051937788400001E-3</v>
      </c>
      <c r="E332" s="8">
        <v>5.2754938689600003E-4</v>
      </c>
      <c r="F332" s="8">
        <v>6.0756279098199997</v>
      </c>
      <c r="G332" s="8">
        <f t="shared" si="5"/>
        <v>6.0756279098199997</v>
      </c>
    </row>
    <row r="333" spans="1:7" x14ac:dyDescent="0.35">
      <c r="A333" s="7" t="s">
        <v>70</v>
      </c>
      <c r="B333" s="7" t="s">
        <v>46</v>
      </c>
      <c r="C333" s="7" t="s">
        <v>42</v>
      </c>
      <c r="D333" s="8">
        <v>3.2069913989200001E-3</v>
      </c>
      <c r="E333" s="8">
        <v>3.72385142222E-4</v>
      </c>
      <c r="F333" s="8">
        <v>8.6120283419099994</v>
      </c>
      <c r="G333" s="8">
        <f t="shared" si="5"/>
        <v>8.6120283419099994</v>
      </c>
    </row>
    <row r="334" spans="1:7" x14ac:dyDescent="0.35">
      <c r="A334" s="7" t="s">
        <v>70</v>
      </c>
      <c r="B334" s="7" t="s">
        <v>14</v>
      </c>
      <c r="C334" s="7" t="s">
        <v>65</v>
      </c>
      <c r="D334" s="8">
        <v>3.23791192285E-3</v>
      </c>
      <c r="E334" s="8">
        <v>6.1515625793099997E-4</v>
      </c>
      <c r="F334" s="8">
        <v>5.2635600810499996</v>
      </c>
      <c r="G334" s="8">
        <f t="shared" si="5"/>
        <v>5.2635600810499996</v>
      </c>
    </row>
    <row r="335" spans="1:7" x14ac:dyDescent="0.35">
      <c r="A335" s="7" t="s">
        <v>70</v>
      </c>
      <c r="B335" s="7" t="s">
        <v>58</v>
      </c>
      <c r="C335" s="7" t="s">
        <v>9</v>
      </c>
      <c r="D335" s="8">
        <v>3.2482861863000001E-3</v>
      </c>
      <c r="E335" s="8">
        <v>5.0385342891399998E-4</v>
      </c>
      <c r="F335" s="8">
        <v>6.4468871300600004</v>
      </c>
      <c r="G335" s="8">
        <f t="shared" si="5"/>
        <v>6.4468871300600004</v>
      </c>
    </row>
    <row r="336" spans="1:7" x14ac:dyDescent="0.35">
      <c r="A336" s="7" t="s">
        <v>70</v>
      </c>
      <c r="B336" s="7" t="s">
        <v>30</v>
      </c>
      <c r="C336" s="7" t="s">
        <v>45</v>
      </c>
      <c r="D336" s="8">
        <v>3.2552067074000002E-3</v>
      </c>
      <c r="E336" s="8">
        <v>4.62654510541E-4</v>
      </c>
      <c r="F336" s="8">
        <v>7.0359342300399996</v>
      </c>
      <c r="G336" s="8">
        <f t="shared" si="5"/>
        <v>7.0359342300399996</v>
      </c>
    </row>
    <row r="337" spans="1:7" x14ac:dyDescent="0.35">
      <c r="A337" s="7" t="s">
        <v>70</v>
      </c>
      <c r="B337" s="7" t="s">
        <v>56</v>
      </c>
      <c r="C337" s="7" t="s">
        <v>32</v>
      </c>
      <c r="D337" s="8">
        <v>3.25573346647E-3</v>
      </c>
      <c r="E337" s="8">
        <v>4.6159995108699999E-4</v>
      </c>
      <c r="F337" s="8">
        <v>7.0531495048900004</v>
      </c>
      <c r="G337" s="8">
        <f t="shared" si="5"/>
        <v>7.0531495048900004</v>
      </c>
    </row>
    <row r="338" spans="1:7" x14ac:dyDescent="0.35">
      <c r="A338" s="7" t="s">
        <v>70</v>
      </c>
      <c r="B338" s="7" t="s">
        <v>55</v>
      </c>
      <c r="C338" s="7" t="s">
        <v>40</v>
      </c>
      <c r="D338" s="8">
        <v>3.2579117698100001E-3</v>
      </c>
      <c r="E338" s="8">
        <v>4.7158232107700001E-4</v>
      </c>
      <c r="F338" s="8">
        <v>6.9084688382000001</v>
      </c>
      <c r="G338" s="8">
        <f t="shared" si="5"/>
        <v>6.9084688382000001</v>
      </c>
    </row>
    <row r="339" spans="1:7" x14ac:dyDescent="0.35">
      <c r="A339" s="7" t="s">
        <v>70</v>
      </c>
      <c r="B339" s="7" t="s">
        <v>59</v>
      </c>
      <c r="C339" s="7" t="s">
        <v>10</v>
      </c>
      <c r="D339" s="8">
        <v>3.2691479609399999E-3</v>
      </c>
      <c r="E339" s="8">
        <v>5.4494409184099998E-4</v>
      </c>
      <c r="F339" s="8">
        <v>5.9990520309999997</v>
      </c>
      <c r="G339" s="8">
        <f t="shared" si="5"/>
        <v>5.9990520309999997</v>
      </c>
    </row>
    <row r="340" spans="1:7" x14ac:dyDescent="0.35">
      <c r="A340" s="7" t="s">
        <v>70</v>
      </c>
      <c r="B340" s="7" t="s">
        <v>56</v>
      </c>
      <c r="C340" s="7" t="s">
        <v>33</v>
      </c>
      <c r="D340" s="8">
        <v>3.2760452860399998E-3</v>
      </c>
      <c r="E340" s="8">
        <v>4.2328397725200002E-4</v>
      </c>
      <c r="F340" s="8">
        <v>7.7395920046700004</v>
      </c>
      <c r="G340" s="8">
        <f t="shared" si="5"/>
        <v>7.7395920046700004</v>
      </c>
    </row>
    <row r="341" spans="1:7" x14ac:dyDescent="0.35">
      <c r="A341" s="7" t="s">
        <v>70</v>
      </c>
      <c r="B341" s="7" t="s">
        <v>63</v>
      </c>
      <c r="C341" s="7" t="s">
        <v>12</v>
      </c>
      <c r="D341" s="8">
        <v>3.2861016336700002E-3</v>
      </c>
      <c r="E341" s="8">
        <v>5.0149444973500001E-4</v>
      </c>
      <c r="F341" s="8">
        <v>6.5526181504199998</v>
      </c>
      <c r="G341" s="8">
        <f t="shared" si="5"/>
        <v>6.5526181504199998</v>
      </c>
    </row>
    <row r="342" spans="1:7" x14ac:dyDescent="0.35">
      <c r="A342" s="7" t="s">
        <v>70</v>
      </c>
      <c r="B342" s="7" t="s">
        <v>56</v>
      </c>
      <c r="C342" s="7" t="s">
        <v>44</v>
      </c>
      <c r="D342" s="8">
        <v>3.2903922123500001E-3</v>
      </c>
      <c r="E342" s="8">
        <v>4.43436522618E-4</v>
      </c>
      <c r="F342" s="8">
        <v>7.4202102094000004</v>
      </c>
      <c r="G342" s="8">
        <f t="shared" si="5"/>
        <v>7.4202102094000004</v>
      </c>
    </row>
    <row r="343" spans="1:7" x14ac:dyDescent="0.35">
      <c r="A343" s="7" t="s">
        <v>70</v>
      </c>
      <c r="B343" s="7" t="s">
        <v>52</v>
      </c>
      <c r="C343" s="7" t="s">
        <v>43</v>
      </c>
      <c r="D343" s="8">
        <v>3.2915343192899999E-3</v>
      </c>
      <c r="E343" s="8">
        <v>3.86552633982E-4</v>
      </c>
      <c r="F343" s="8">
        <v>8.5150999629400008</v>
      </c>
      <c r="G343" s="8">
        <f t="shared" si="5"/>
        <v>8.5150999629400008</v>
      </c>
    </row>
    <row r="344" spans="1:7" x14ac:dyDescent="0.35">
      <c r="A344" s="7" t="s">
        <v>70</v>
      </c>
      <c r="B344" s="7" t="s">
        <v>55</v>
      </c>
      <c r="C344" s="7" t="s">
        <v>44</v>
      </c>
      <c r="D344" s="8">
        <v>3.2941779468000001E-3</v>
      </c>
      <c r="E344" s="8">
        <v>4.5488476338400002E-4</v>
      </c>
      <c r="F344" s="8">
        <v>7.2417856388499997</v>
      </c>
      <c r="G344" s="8">
        <f t="shared" si="5"/>
        <v>7.2417856388499997</v>
      </c>
    </row>
    <row r="345" spans="1:7" x14ac:dyDescent="0.35">
      <c r="A345" s="7" t="s">
        <v>70</v>
      </c>
      <c r="B345" s="7" t="s">
        <v>28</v>
      </c>
      <c r="C345" s="7" t="s">
        <v>45</v>
      </c>
      <c r="D345" s="8">
        <v>3.2947204884399999E-3</v>
      </c>
      <c r="E345" s="8">
        <v>3.7423695611699998E-4</v>
      </c>
      <c r="F345" s="8">
        <v>8.8038352027600002</v>
      </c>
      <c r="G345" s="8">
        <f t="shared" si="5"/>
        <v>8.8038352027600002</v>
      </c>
    </row>
    <row r="346" spans="1:7" x14ac:dyDescent="0.35">
      <c r="A346" s="7" t="s">
        <v>70</v>
      </c>
      <c r="B346" s="7" t="s">
        <v>47</v>
      </c>
      <c r="C346" s="7" t="s">
        <v>34</v>
      </c>
      <c r="D346" s="8">
        <v>3.2968906264699998E-3</v>
      </c>
      <c r="E346" s="8">
        <v>4.5682711188399998E-4</v>
      </c>
      <c r="F346" s="8">
        <v>7.2169329286800004</v>
      </c>
      <c r="G346" s="8">
        <f t="shared" si="5"/>
        <v>7.2169329286800004</v>
      </c>
    </row>
    <row r="347" spans="1:7" x14ac:dyDescent="0.35">
      <c r="A347" s="7" t="s">
        <v>70</v>
      </c>
      <c r="B347" s="7" t="s">
        <v>52</v>
      </c>
      <c r="C347" s="7" t="s">
        <v>36</v>
      </c>
      <c r="D347" s="8">
        <v>3.30851573348E-3</v>
      </c>
      <c r="E347" s="8">
        <v>4.1409294595200002E-4</v>
      </c>
      <c r="F347" s="8">
        <v>7.9897901324399996</v>
      </c>
      <c r="G347" s="8">
        <f t="shared" si="5"/>
        <v>7.9897901324399996</v>
      </c>
    </row>
    <row r="348" spans="1:7" x14ac:dyDescent="0.35">
      <c r="A348" s="7" t="s">
        <v>70</v>
      </c>
      <c r="B348" s="7" t="s">
        <v>3</v>
      </c>
      <c r="C348" s="7" t="s">
        <v>65</v>
      </c>
      <c r="D348" s="8">
        <v>3.3110791502700002E-3</v>
      </c>
      <c r="E348" s="8">
        <v>5.9471000972000001E-4</v>
      </c>
      <c r="F348" s="8">
        <v>5.5675524140399997</v>
      </c>
      <c r="G348" s="8">
        <f t="shared" si="5"/>
        <v>5.5675524140399997</v>
      </c>
    </row>
    <row r="349" spans="1:7" x14ac:dyDescent="0.35">
      <c r="A349" s="7" t="s">
        <v>70</v>
      </c>
      <c r="B349" s="7" t="s">
        <v>57</v>
      </c>
      <c r="C349" s="7" t="s">
        <v>4</v>
      </c>
      <c r="D349" s="8">
        <v>3.3273815340600001E-3</v>
      </c>
      <c r="E349" s="8">
        <v>4.9228293278299996E-4</v>
      </c>
      <c r="F349" s="8">
        <v>6.7590836742000002</v>
      </c>
      <c r="G349" s="8">
        <f t="shared" si="5"/>
        <v>6.7590836742000002</v>
      </c>
    </row>
    <row r="350" spans="1:7" x14ac:dyDescent="0.35">
      <c r="A350" s="7" t="s">
        <v>70</v>
      </c>
      <c r="B350" s="7" t="s">
        <v>56</v>
      </c>
      <c r="C350" s="7" t="s">
        <v>36</v>
      </c>
      <c r="D350" s="8">
        <v>3.3288932568800002E-3</v>
      </c>
      <c r="E350" s="8">
        <v>4.2943040587900002E-4</v>
      </c>
      <c r="F350" s="8">
        <v>7.7518806570400001</v>
      </c>
      <c r="G350" s="8">
        <f t="shared" si="5"/>
        <v>7.7518806570400001</v>
      </c>
    </row>
    <row r="351" spans="1:7" x14ac:dyDescent="0.35">
      <c r="A351" s="7" t="s">
        <v>70</v>
      </c>
      <c r="B351" s="7" t="s">
        <v>52</v>
      </c>
      <c r="C351" s="7" t="s">
        <v>33</v>
      </c>
      <c r="D351" s="8">
        <v>3.3306912472399999E-3</v>
      </c>
      <c r="E351" s="8">
        <v>4.0147912692699999E-4</v>
      </c>
      <c r="F351" s="8">
        <v>8.2960508376500002</v>
      </c>
      <c r="G351" s="8">
        <f t="shared" si="5"/>
        <v>8.2960508376500002</v>
      </c>
    </row>
    <row r="352" spans="1:7" x14ac:dyDescent="0.35">
      <c r="A352" s="7" t="s">
        <v>70</v>
      </c>
      <c r="B352" s="7" t="s">
        <v>52</v>
      </c>
      <c r="C352" s="7" t="s">
        <v>39</v>
      </c>
      <c r="D352" s="8">
        <v>3.34056948226E-3</v>
      </c>
      <c r="E352" s="8">
        <v>5.0032955772000005E-4</v>
      </c>
      <c r="F352" s="8">
        <v>6.6767382232600001</v>
      </c>
      <c r="G352" s="8">
        <f t="shared" si="5"/>
        <v>6.6767382232600001</v>
      </c>
    </row>
    <row r="353" spans="1:7" x14ac:dyDescent="0.35">
      <c r="A353" s="7" t="s">
        <v>70</v>
      </c>
      <c r="B353" s="7" t="s">
        <v>52</v>
      </c>
      <c r="C353" s="7" t="s">
        <v>44</v>
      </c>
      <c r="D353" s="8">
        <v>3.3503917032100001E-3</v>
      </c>
      <c r="E353" s="8">
        <v>4.1540999360999999E-4</v>
      </c>
      <c r="F353" s="8">
        <v>8.0652650508000008</v>
      </c>
      <c r="G353" s="8">
        <f t="shared" si="5"/>
        <v>8.0652650508000008</v>
      </c>
    </row>
    <row r="354" spans="1:7" x14ac:dyDescent="0.35">
      <c r="A354" s="7" t="s">
        <v>70</v>
      </c>
      <c r="B354" s="7" t="s">
        <v>55</v>
      </c>
      <c r="C354" s="7" t="s">
        <v>33</v>
      </c>
      <c r="D354" s="8">
        <v>3.3687172228E-3</v>
      </c>
      <c r="E354" s="8">
        <v>4.5307187543999999E-4</v>
      </c>
      <c r="F354" s="8">
        <v>7.4352821382399998</v>
      </c>
      <c r="G354" s="8">
        <f t="shared" si="5"/>
        <v>7.4352821382399998</v>
      </c>
    </row>
    <row r="355" spans="1:7" x14ac:dyDescent="0.35">
      <c r="A355" s="7" t="s">
        <v>70</v>
      </c>
      <c r="B355" s="7" t="s">
        <v>61</v>
      </c>
      <c r="C355" s="7" t="s">
        <v>9</v>
      </c>
      <c r="D355" s="8">
        <v>3.3793869409500001E-3</v>
      </c>
      <c r="E355" s="8">
        <v>4.9946055179300004E-4</v>
      </c>
      <c r="F355" s="8">
        <v>6.7660737746299997</v>
      </c>
      <c r="G355" s="8">
        <f t="shared" si="5"/>
        <v>6.7660737746299997</v>
      </c>
    </row>
    <row r="356" spans="1:7" x14ac:dyDescent="0.35">
      <c r="A356" s="7" t="s">
        <v>70</v>
      </c>
      <c r="B356" s="7" t="s">
        <v>62</v>
      </c>
      <c r="C356" s="7" t="s">
        <v>13</v>
      </c>
      <c r="D356" s="8">
        <v>3.3841223138500001E-3</v>
      </c>
      <c r="E356" s="8">
        <v>5.8144666593499996E-4</v>
      </c>
      <c r="F356" s="8">
        <v>5.8201766595600004</v>
      </c>
      <c r="G356" s="8">
        <f t="shared" si="5"/>
        <v>5.8201766595600004</v>
      </c>
    </row>
    <row r="357" spans="1:7" x14ac:dyDescent="0.35">
      <c r="A357" s="7" t="s">
        <v>70</v>
      </c>
      <c r="B357" s="7" t="s">
        <v>46</v>
      </c>
      <c r="C357" s="7" t="s">
        <v>48</v>
      </c>
      <c r="D357" s="8">
        <v>3.3843803356699998E-3</v>
      </c>
      <c r="E357" s="8">
        <v>3.79913883113E-4</v>
      </c>
      <c r="F357" s="8">
        <v>8.9082828664699996</v>
      </c>
      <c r="G357" s="8">
        <f t="shared" si="5"/>
        <v>8.9082828664699996</v>
      </c>
    </row>
    <row r="358" spans="1:7" x14ac:dyDescent="0.35">
      <c r="A358" s="7" t="s">
        <v>70</v>
      </c>
      <c r="B358" s="7" t="s">
        <v>47</v>
      </c>
      <c r="C358" s="7" t="s">
        <v>48</v>
      </c>
      <c r="D358" s="8">
        <v>3.4174297950600001E-3</v>
      </c>
      <c r="E358" s="8">
        <v>3.9791194294600002E-4</v>
      </c>
      <c r="F358" s="8">
        <v>8.5884071982200005</v>
      </c>
      <c r="G358" s="8">
        <f t="shared" si="5"/>
        <v>8.5884071982200005</v>
      </c>
    </row>
    <row r="359" spans="1:7" x14ac:dyDescent="0.35">
      <c r="A359" s="7" t="s">
        <v>70</v>
      </c>
      <c r="B359" s="7" t="s">
        <v>47</v>
      </c>
      <c r="C359" s="7" t="s">
        <v>49</v>
      </c>
      <c r="D359" s="8">
        <v>3.4557210383099998E-3</v>
      </c>
      <c r="E359" s="8">
        <v>4.1531164729200002E-4</v>
      </c>
      <c r="F359" s="8">
        <v>8.3207900882099999</v>
      </c>
      <c r="G359" s="8">
        <f t="shared" si="5"/>
        <v>8.3207900882099999</v>
      </c>
    </row>
    <row r="360" spans="1:7" x14ac:dyDescent="0.35">
      <c r="A360" s="7" t="s">
        <v>70</v>
      </c>
      <c r="B360" s="7" t="s">
        <v>47</v>
      </c>
      <c r="C360" s="7" t="s">
        <v>42</v>
      </c>
      <c r="D360" s="8">
        <v>3.4573880255000002E-3</v>
      </c>
      <c r="E360" s="8">
        <v>3.6798373306700001E-4</v>
      </c>
      <c r="F360" s="8">
        <v>9.3954914710100006</v>
      </c>
      <c r="G360" s="8">
        <f t="shared" si="5"/>
        <v>9.3954914710100006</v>
      </c>
    </row>
    <row r="361" spans="1:7" x14ac:dyDescent="0.35">
      <c r="A361" s="7" t="s">
        <v>70</v>
      </c>
      <c r="B361" s="7" t="s">
        <v>52</v>
      </c>
      <c r="C361" s="7" t="s">
        <v>41</v>
      </c>
      <c r="D361" s="8">
        <v>3.46561724473E-3</v>
      </c>
      <c r="E361" s="8">
        <v>3.6980745057300002E-4</v>
      </c>
      <c r="F361" s="8">
        <v>9.3714100117699992</v>
      </c>
      <c r="G361" s="8">
        <f t="shared" si="5"/>
        <v>9.3714100117699992</v>
      </c>
    </row>
    <row r="362" spans="1:7" x14ac:dyDescent="0.35">
      <c r="A362" s="7" t="s">
        <v>70</v>
      </c>
      <c r="B362" s="7" t="s">
        <v>56</v>
      </c>
      <c r="C362" s="7" t="s">
        <v>40</v>
      </c>
      <c r="D362" s="8">
        <v>3.4932438311099999E-3</v>
      </c>
      <c r="E362" s="8">
        <v>4.4932048164600001E-4</v>
      </c>
      <c r="F362" s="8">
        <v>7.7745038870999998</v>
      </c>
      <c r="G362" s="8">
        <f t="shared" si="5"/>
        <v>7.7745038870999998</v>
      </c>
    </row>
    <row r="363" spans="1:7" x14ac:dyDescent="0.35">
      <c r="A363" s="7" t="s">
        <v>70</v>
      </c>
      <c r="B363" s="7" t="s">
        <v>29</v>
      </c>
      <c r="C363" s="7" t="s">
        <v>50</v>
      </c>
      <c r="D363" s="8">
        <v>3.5107455260099999E-3</v>
      </c>
      <c r="E363" s="8">
        <v>3.1332783564300002E-4</v>
      </c>
      <c r="F363" s="8">
        <v>11.2047035936</v>
      </c>
      <c r="G363" s="8">
        <f t="shared" si="5"/>
        <v>11.2047035936</v>
      </c>
    </row>
    <row r="364" spans="1:7" x14ac:dyDescent="0.35">
      <c r="A364" s="7" t="s">
        <v>70</v>
      </c>
      <c r="B364" s="7" t="s">
        <v>63</v>
      </c>
      <c r="C364" s="7" t="s">
        <v>10</v>
      </c>
      <c r="D364" s="8">
        <v>3.5138967098100001E-3</v>
      </c>
      <c r="E364" s="8">
        <v>5.4631239113599997E-4</v>
      </c>
      <c r="F364" s="8">
        <v>6.4320282073500001</v>
      </c>
      <c r="G364" s="8">
        <f t="shared" si="5"/>
        <v>6.4320282073500001</v>
      </c>
    </row>
    <row r="365" spans="1:7" x14ac:dyDescent="0.35">
      <c r="A365" s="7" t="s">
        <v>70</v>
      </c>
      <c r="B365" s="7" t="s">
        <v>61</v>
      </c>
      <c r="C365" s="7" t="s">
        <v>10</v>
      </c>
      <c r="D365" s="8">
        <v>3.55785389428E-3</v>
      </c>
      <c r="E365" s="8">
        <v>5.4221858093900005E-4</v>
      </c>
      <c r="F365" s="8">
        <v>6.5616598533400001</v>
      </c>
      <c r="G365" s="8">
        <f t="shared" si="5"/>
        <v>6.5616598533400001</v>
      </c>
    </row>
    <row r="366" spans="1:7" x14ac:dyDescent="0.35">
      <c r="A366" s="7" t="s">
        <v>70</v>
      </c>
      <c r="B366" s="7" t="s">
        <v>47</v>
      </c>
      <c r="C366" s="7" t="s">
        <v>37</v>
      </c>
      <c r="D366" s="8">
        <v>3.5591142851E-3</v>
      </c>
      <c r="E366" s="8">
        <v>4.0205506828600002E-4</v>
      </c>
      <c r="F366" s="8">
        <v>8.8523054821000002</v>
      </c>
      <c r="G366" s="8">
        <f t="shared" si="5"/>
        <v>8.8523054821000002</v>
      </c>
    </row>
    <row r="367" spans="1:7" x14ac:dyDescent="0.35">
      <c r="A367" s="7" t="s">
        <v>70</v>
      </c>
      <c r="B367" s="7" t="s">
        <v>31</v>
      </c>
      <c r="C367" s="7" t="s">
        <v>51</v>
      </c>
      <c r="D367" s="8">
        <v>3.5676943252699999E-3</v>
      </c>
      <c r="E367" s="8">
        <v>2.7611065170299998E-4</v>
      </c>
      <c r="F367" s="8">
        <v>12.9212484316</v>
      </c>
      <c r="G367" s="8">
        <f t="shared" si="5"/>
        <v>12.9212484316</v>
      </c>
    </row>
    <row r="368" spans="1:7" x14ac:dyDescent="0.35">
      <c r="A368" s="7" t="s">
        <v>70</v>
      </c>
      <c r="B368" s="7" t="s">
        <v>57</v>
      </c>
      <c r="C368" s="7" t="s">
        <v>13</v>
      </c>
      <c r="D368" s="8">
        <v>3.5686171560499998E-3</v>
      </c>
      <c r="E368" s="8">
        <v>5.6479980187600001E-4</v>
      </c>
      <c r="F368" s="8">
        <v>6.3183753680399999</v>
      </c>
      <c r="G368" s="8">
        <f t="shared" si="5"/>
        <v>6.3183753680399999</v>
      </c>
    </row>
    <row r="369" spans="1:7" x14ac:dyDescent="0.35">
      <c r="A369" s="7" t="s">
        <v>70</v>
      </c>
      <c r="B369" s="7" t="s">
        <v>59</v>
      </c>
      <c r="C369" s="7" t="s">
        <v>19</v>
      </c>
      <c r="D369" s="8">
        <v>3.5797062471499999E-3</v>
      </c>
      <c r="E369" s="8">
        <v>5.1584507812100003E-4</v>
      </c>
      <c r="F369" s="8">
        <v>6.9394986963700003</v>
      </c>
      <c r="G369" s="8">
        <f t="shared" si="5"/>
        <v>6.9394986963700003</v>
      </c>
    </row>
    <row r="370" spans="1:7" x14ac:dyDescent="0.35">
      <c r="A370" s="7" t="s">
        <v>70</v>
      </c>
      <c r="B370" s="7" t="s">
        <v>59</v>
      </c>
      <c r="C370" s="7" t="s">
        <v>18</v>
      </c>
      <c r="D370" s="8">
        <v>3.5807200135000001E-3</v>
      </c>
      <c r="E370" s="8">
        <v>4.86840194943E-4</v>
      </c>
      <c r="F370" s="8">
        <v>7.3550213205499997</v>
      </c>
      <c r="G370" s="8">
        <f t="shared" si="5"/>
        <v>7.3550213205499997</v>
      </c>
    </row>
    <row r="371" spans="1:7" x14ac:dyDescent="0.35">
      <c r="A371" s="7" t="s">
        <v>70</v>
      </c>
      <c r="B371" s="7" t="s">
        <v>57</v>
      </c>
      <c r="C371" s="7" t="s">
        <v>11</v>
      </c>
      <c r="D371" s="8">
        <v>3.5833713888599999E-3</v>
      </c>
      <c r="E371" s="8">
        <v>5.02245528542E-4</v>
      </c>
      <c r="F371" s="8">
        <v>7.1347004308199997</v>
      </c>
      <c r="G371" s="8">
        <f t="shared" si="5"/>
        <v>7.1347004308199997</v>
      </c>
    </row>
    <row r="372" spans="1:7" x14ac:dyDescent="0.35">
      <c r="A372" s="7" t="s">
        <v>70</v>
      </c>
      <c r="B372" s="7" t="s">
        <v>58</v>
      </c>
      <c r="C372" s="7" t="s">
        <v>12</v>
      </c>
      <c r="D372" s="8">
        <v>3.6111220404300001E-3</v>
      </c>
      <c r="E372" s="8">
        <v>4.9435269640999997E-4</v>
      </c>
      <c r="F372" s="8">
        <v>7.3047483439700001</v>
      </c>
      <c r="G372" s="8">
        <f t="shared" si="5"/>
        <v>7.3047483439700001</v>
      </c>
    </row>
    <row r="373" spans="1:7" x14ac:dyDescent="0.35">
      <c r="A373" s="7" t="s">
        <v>70</v>
      </c>
      <c r="B373" s="7" t="s">
        <v>30</v>
      </c>
      <c r="C373" s="7" t="s">
        <v>50</v>
      </c>
      <c r="D373" s="8">
        <v>3.6316174295299999E-3</v>
      </c>
      <c r="E373" s="8">
        <v>4.47461321044E-4</v>
      </c>
      <c r="F373" s="8">
        <v>8.1160477090200001</v>
      </c>
      <c r="G373" s="8">
        <f t="shared" si="5"/>
        <v>8.1160477090200001</v>
      </c>
    </row>
    <row r="374" spans="1:7" x14ac:dyDescent="0.35">
      <c r="A374" s="7" t="s">
        <v>70</v>
      </c>
      <c r="B374" s="7" t="s">
        <v>63</v>
      </c>
      <c r="C374" s="7" t="s">
        <v>19</v>
      </c>
      <c r="D374" s="8">
        <v>3.69141922449E-3</v>
      </c>
      <c r="E374" s="8">
        <v>5.0966558993E-4</v>
      </c>
      <c r="F374" s="8">
        <v>7.24282607542</v>
      </c>
      <c r="G374" s="8">
        <f t="shared" si="5"/>
        <v>7.24282607542</v>
      </c>
    </row>
    <row r="375" spans="1:7" x14ac:dyDescent="0.35">
      <c r="A375" s="7" t="s">
        <v>70</v>
      </c>
      <c r="B375" s="7" t="s">
        <v>61</v>
      </c>
      <c r="C375" s="7" t="s">
        <v>12</v>
      </c>
      <c r="D375" s="8">
        <v>3.6998973184399998E-3</v>
      </c>
      <c r="E375" s="8">
        <v>4.9674990121400002E-4</v>
      </c>
      <c r="F375" s="8">
        <v>7.4482094699900001</v>
      </c>
      <c r="G375" s="8">
        <f t="shared" si="5"/>
        <v>7.4482094699900001</v>
      </c>
    </row>
    <row r="376" spans="1:7" x14ac:dyDescent="0.35">
      <c r="A376" s="7" t="s">
        <v>70</v>
      </c>
      <c r="B376" s="7" t="s">
        <v>63</v>
      </c>
      <c r="C376" s="7" t="s">
        <v>18</v>
      </c>
      <c r="D376" s="8">
        <v>3.7021876552399999E-3</v>
      </c>
      <c r="E376" s="8">
        <v>4.7567682748000001E-4</v>
      </c>
      <c r="F376" s="8">
        <v>7.78298929306</v>
      </c>
      <c r="G376" s="8">
        <f t="shared" si="5"/>
        <v>7.78298929306</v>
      </c>
    </row>
    <row r="377" spans="1:7" x14ac:dyDescent="0.35">
      <c r="A377" s="7" t="s">
        <v>70</v>
      </c>
      <c r="B377" s="7" t="s">
        <v>62</v>
      </c>
      <c r="C377" s="7" t="s">
        <v>9</v>
      </c>
      <c r="D377" s="8">
        <v>3.7119902732200001E-3</v>
      </c>
      <c r="E377" s="8">
        <v>5.3563717790800001E-4</v>
      </c>
      <c r="F377" s="8">
        <v>6.9300459832100003</v>
      </c>
      <c r="G377" s="8">
        <f t="shared" si="5"/>
        <v>6.9300459832100003</v>
      </c>
    </row>
    <row r="378" spans="1:7" x14ac:dyDescent="0.35">
      <c r="A378" s="7" t="s">
        <v>70</v>
      </c>
      <c r="B378" s="7" t="s">
        <v>31</v>
      </c>
      <c r="C378" s="7" t="s">
        <v>45</v>
      </c>
      <c r="D378" s="8">
        <v>3.7292899763800001E-3</v>
      </c>
      <c r="E378" s="8">
        <v>3.5383453284099997E-4</v>
      </c>
      <c r="F378" s="8">
        <v>10.539643902</v>
      </c>
      <c r="G378" s="8">
        <f t="shared" si="5"/>
        <v>10.539643902</v>
      </c>
    </row>
    <row r="379" spans="1:7" x14ac:dyDescent="0.35">
      <c r="A379" s="7" t="s">
        <v>70</v>
      </c>
      <c r="B379" s="7" t="s">
        <v>47</v>
      </c>
      <c r="C379" s="7" t="s">
        <v>38</v>
      </c>
      <c r="D379" s="8">
        <v>3.7443184745900001E-3</v>
      </c>
      <c r="E379" s="8">
        <v>3.7734727430499998E-4</v>
      </c>
      <c r="F379" s="8">
        <v>9.9227388921500008</v>
      </c>
      <c r="G379" s="8">
        <f t="shared" si="5"/>
        <v>9.9227388921500008</v>
      </c>
    </row>
    <row r="380" spans="1:7" x14ac:dyDescent="0.35">
      <c r="A380" s="7" t="s">
        <v>70</v>
      </c>
      <c r="B380" s="7" t="s">
        <v>46</v>
      </c>
      <c r="C380" s="7" t="s">
        <v>49</v>
      </c>
      <c r="D380" s="8">
        <v>3.76462296398E-3</v>
      </c>
      <c r="E380" s="8">
        <v>4.08967507948E-4</v>
      </c>
      <c r="F380" s="8">
        <v>9.2051884093999998</v>
      </c>
      <c r="G380" s="8">
        <f t="shared" si="5"/>
        <v>9.2051884093999998</v>
      </c>
    </row>
    <row r="381" spans="1:7" x14ac:dyDescent="0.35">
      <c r="A381" s="7" t="s">
        <v>70</v>
      </c>
      <c r="B381" s="7" t="s">
        <v>58</v>
      </c>
      <c r="C381" s="7" t="s">
        <v>10</v>
      </c>
      <c r="D381" s="8">
        <v>3.7744259767299999E-3</v>
      </c>
      <c r="E381" s="8">
        <v>5.4288577240700002E-4</v>
      </c>
      <c r="F381" s="8">
        <v>6.9525232904900003</v>
      </c>
      <c r="G381" s="8">
        <f t="shared" si="5"/>
        <v>6.9525232904900003</v>
      </c>
    </row>
    <row r="382" spans="1:7" x14ac:dyDescent="0.35">
      <c r="A382" s="7" t="s">
        <v>70</v>
      </c>
      <c r="B382" s="7" t="s">
        <v>56</v>
      </c>
      <c r="C382" s="7" t="s">
        <v>35</v>
      </c>
      <c r="D382" s="8">
        <v>3.7771881535499999E-3</v>
      </c>
      <c r="E382" s="8">
        <v>4.0769072191099999E-4</v>
      </c>
      <c r="F382" s="8">
        <v>9.2648371683399997</v>
      </c>
      <c r="G382" s="8">
        <f t="shared" si="5"/>
        <v>9.2648371683399997</v>
      </c>
    </row>
    <row r="383" spans="1:7" x14ac:dyDescent="0.35">
      <c r="A383" s="7" t="s">
        <v>70</v>
      </c>
      <c r="B383" s="7" t="s">
        <v>56</v>
      </c>
      <c r="C383" s="7" t="s">
        <v>43</v>
      </c>
      <c r="D383" s="8">
        <v>3.7840071905200002E-3</v>
      </c>
      <c r="E383" s="8">
        <v>4.22984929799E-4</v>
      </c>
      <c r="F383" s="8">
        <v>8.9459621937900007</v>
      </c>
      <c r="G383" s="8">
        <f t="shared" si="5"/>
        <v>8.9459621937900007</v>
      </c>
    </row>
    <row r="384" spans="1:7" x14ac:dyDescent="0.35">
      <c r="A384" s="7" t="s">
        <v>70</v>
      </c>
      <c r="B384" s="7" t="s">
        <v>55</v>
      </c>
      <c r="C384" s="7" t="s">
        <v>35</v>
      </c>
      <c r="D384" s="8">
        <v>3.8075556844600002E-3</v>
      </c>
      <c r="E384" s="8">
        <v>4.4453688843599999E-4</v>
      </c>
      <c r="F384" s="8">
        <v>8.5652187332800001</v>
      </c>
      <c r="G384" s="8">
        <f t="shared" si="5"/>
        <v>8.5652187332800001</v>
      </c>
    </row>
    <row r="385" spans="1:7" x14ac:dyDescent="0.35">
      <c r="A385" s="7" t="s">
        <v>70</v>
      </c>
      <c r="B385" s="7" t="s">
        <v>55</v>
      </c>
      <c r="C385" s="7" t="s">
        <v>43</v>
      </c>
      <c r="D385" s="8">
        <v>3.8286991809600001E-3</v>
      </c>
      <c r="E385" s="8">
        <v>4.4730021822399999E-4</v>
      </c>
      <c r="F385" s="8">
        <v>8.55957369341</v>
      </c>
      <c r="G385" s="8">
        <f t="shared" si="5"/>
        <v>8.55957369341</v>
      </c>
    </row>
    <row r="386" spans="1:7" x14ac:dyDescent="0.35">
      <c r="A386" s="7" t="s">
        <v>70</v>
      </c>
      <c r="B386" s="7" t="s">
        <v>61</v>
      </c>
      <c r="C386" s="7" t="s">
        <v>18</v>
      </c>
      <c r="D386" s="8">
        <v>3.8361534549899998E-3</v>
      </c>
      <c r="E386" s="8">
        <v>4.7570101916800001E-4</v>
      </c>
      <c r="F386" s="8">
        <v>8.0642111335000006</v>
      </c>
      <c r="G386" s="8">
        <f t="shared" ref="G386:G449" si="6">ABS(F386)</f>
        <v>8.0642111335000006</v>
      </c>
    </row>
    <row r="387" spans="1:7" x14ac:dyDescent="0.35">
      <c r="A387" s="7" t="s">
        <v>70</v>
      </c>
      <c r="B387" s="7" t="s">
        <v>52</v>
      </c>
      <c r="C387" s="7" t="s">
        <v>40</v>
      </c>
      <c r="D387" s="8">
        <v>3.8469917697900001E-3</v>
      </c>
      <c r="E387" s="8">
        <v>4.0677662127200001E-4</v>
      </c>
      <c r="F387" s="8">
        <v>9.4572587720700003</v>
      </c>
      <c r="G387" s="8">
        <f t="shared" si="6"/>
        <v>9.4572587720700003</v>
      </c>
    </row>
    <row r="388" spans="1:7" x14ac:dyDescent="0.35">
      <c r="A388" s="7" t="s">
        <v>70</v>
      </c>
      <c r="B388" s="7" t="s">
        <v>55</v>
      </c>
      <c r="C388" s="7" t="s">
        <v>41</v>
      </c>
      <c r="D388" s="8">
        <v>3.8493027671299999E-3</v>
      </c>
      <c r="E388" s="8">
        <v>4.2326465844899999E-4</v>
      </c>
      <c r="F388" s="8">
        <v>9.0943164998399997</v>
      </c>
      <c r="G388" s="8">
        <f t="shared" si="6"/>
        <v>9.0943164998399997</v>
      </c>
    </row>
    <row r="389" spans="1:7" x14ac:dyDescent="0.35">
      <c r="A389" s="7" t="s">
        <v>70</v>
      </c>
      <c r="B389" s="7" t="s">
        <v>56</v>
      </c>
      <c r="C389" s="7" t="s">
        <v>41</v>
      </c>
      <c r="D389" s="8">
        <v>3.8700289546800002E-3</v>
      </c>
      <c r="E389" s="8">
        <v>3.95295930468E-4</v>
      </c>
      <c r="F389" s="8">
        <v>9.7902069219199994</v>
      </c>
      <c r="G389" s="8">
        <f t="shared" si="6"/>
        <v>9.7902069219199994</v>
      </c>
    </row>
    <row r="390" spans="1:7" x14ac:dyDescent="0.35">
      <c r="A390" s="7" t="s">
        <v>70</v>
      </c>
      <c r="B390" s="7" t="s">
        <v>28</v>
      </c>
      <c r="C390" s="7" t="s">
        <v>50</v>
      </c>
      <c r="D390" s="8">
        <v>3.8765603119900001E-3</v>
      </c>
      <c r="E390" s="8">
        <v>3.6030488096300002E-4</v>
      </c>
      <c r="F390" s="8">
        <v>10.7591112883</v>
      </c>
      <c r="G390" s="8">
        <f t="shared" si="6"/>
        <v>10.7591112883</v>
      </c>
    </row>
    <row r="391" spans="1:7" x14ac:dyDescent="0.35">
      <c r="A391" s="7" t="s">
        <v>70</v>
      </c>
      <c r="B391" s="7" t="s">
        <v>52</v>
      </c>
      <c r="C391" s="7" t="s">
        <v>35</v>
      </c>
      <c r="D391" s="8">
        <v>3.8930456523100002E-3</v>
      </c>
      <c r="E391" s="8">
        <v>3.82634759291E-4</v>
      </c>
      <c r="F391" s="8">
        <v>10.1743125991</v>
      </c>
      <c r="G391" s="8">
        <f t="shared" si="6"/>
        <v>10.1743125991</v>
      </c>
    </row>
    <row r="392" spans="1:7" x14ac:dyDescent="0.35">
      <c r="A392" s="7" t="s">
        <v>70</v>
      </c>
      <c r="B392" s="7" t="s">
        <v>57</v>
      </c>
      <c r="C392" s="7" t="s">
        <v>9</v>
      </c>
      <c r="D392" s="8">
        <v>3.9182987676700002E-3</v>
      </c>
      <c r="E392" s="8">
        <v>5.2244943542899996E-4</v>
      </c>
      <c r="F392" s="8">
        <v>7.4998621913700001</v>
      </c>
      <c r="G392" s="8">
        <f t="shared" si="6"/>
        <v>7.4998621913700001</v>
      </c>
    </row>
    <row r="393" spans="1:7" x14ac:dyDescent="0.35">
      <c r="A393" s="7" t="s">
        <v>70</v>
      </c>
      <c r="B393" s="7" t="s">
        <v>61</v>
      </c>
      <c r="C393" s="7" t="s">
        <v>19</v>
      </c>
      <c r="D393" s="8">
        <v>3.9430105121399999E-3</v>
      </c>
      <c r="E393" s="8">
        <v>5.0641125569200003E-4</v>
      </c>
      <c r="F393" s="8">
        <v>7.7861826091399999</v>
      </c>
      <c r="G393" s="8">
        <f t="shared" si="6"/>
        <v>7.7861826091399999</v>
      </c>
    </row>
    <row r="394" spans="1:7" x14ac:dyDescent="0.35">
      <c r="A394" s="7" t="s">
        <v>70</v>
      </c>
      <c r="B394" s="7" t="s">
        <v>62</v>
      </c>
      <c r="C394" s="7" t="s">
        <v>12</v>
      </c>
      <c r="D394" s="8">
        <v>3.9464430864099998E-3</v>
      </c>
      <c r="E394" s="8">
        <v>5.3452243502500002E-4</v>
      </c>
      <c r="F394" s="8">
        <v>7.3831196369200001</v>
      </c>
      <c r="G394" s="8">
        <f t="shared" si="6"/>
        <v>7.3831196369200001</v>
      </c>
    </row>
    <row r="395" spans="1:7" x14ac:dyDescent="0.35">
      <c r="A395" s="7" t="s">
        <v>70</v>
      </c>
      <c r="B395" s="7" t="s">
        <v>62</v>
      </c>
      <c r="C395" s="7" t="s">
        <v>10</v>
      </c>
      <c r="D395" s="8">
        <v>3.9592565623299998E-3</v>
      </c>
      <c r="E395" s="8">
        <v>5.8236865730399996E-4</v>
      </c>
      <c r="F395" s="8">
        <v>6.7985399157000002</v>
      </c>
      <c r="G395" s="8">
        <f t="shared" si="6"/>
        <v>6.7985399157000002</v>
      </c>
    </row>
    <row r="396" spans="1:7" x14ac:dyDescent="0.35">
      <c r="A396" s="7" t="s">
        <v>70</v>
      </c>
      <c r="B396" s="7" t="s">
        <v>63</v>
      </c>
      <c r="C396" s="7" t="s">
        <v>23</v>
      </c>
      <c r="D396" s="8">
        <v>3.9682625615199999E-3</v>
      </c>
      <c r="E396" s="8">
        <v>5.0394267528100002E-4</v>
      </c>
      <c r="F396" s="8">
        <v>7.8744324626099997</v>
      </c>
      <c r="G396" s="8">
        <f t="shared" si="6"/>
        <v>7.8744324626099997</v>
      </c>
    </row>
    <row r="397" spans="1:7" x14ac:dyDescent="0.35">
      <c r="A397" s="7" t="s">
        <v>70</v>
      </c>
      <c r="B397" s="7" t="s">
        <v>58</v>
      </c>
      <c r="C397" s="7" t="s">
        <v>18</v>
      </c>
      <c r="D397" s="8">
        <v>3.9803655340999999E-3</v>
      </c>
      <c r="E397" s="8">
        <v>4.7681772466800002E-4</v>
      </c>
      <c r="F397" s="8">
        <v>8.3477717546600001</v>
      </c>
      <c r="G397" s="8">
        <f t="shared" si="6"/>
        <v>8.3477717546600001</v>
      </c>
    </row>
    <row r="398" spans="1:7" x14ac:dyDescent="0.35">
      <c r="A398" s="7" t="s">
        <v>70</v>
      </c>
      <c r="B398" s="7" t="s">
        <v>59</v>
      </c>
      <c r="C398" s="7" t="s">
        <v>23</v>
      </c>
      <c r="D398" s="8">
        <v>4.0341787296500004E-3</v>
      </c>
      <c r="E398" s="8">
        <v>4.9438948124000002E-4</v>
      </c>
      <c r="F398" s="8">
        <v>8.1599202303799991</v>
      </c>
      <c r="G398" s="8">
        <f t="shared" si="6"/>
        <v>8.1599202303799991</v>
      </c>
    </row>
    <row r="399" spans="1:7" x14ac:dyDescent="0.35">
      <c r="A399" s="7" t="s">
        <v>70</v>
      </c>
      <c r="B399" s="7" t="s">
        <v>55</v>
      </c>
      <c r="C399" s="7" t="s">
        <v>34</v>
      </c>
      <c r="D399" s="8">
        <v>4.0349291919200003E-3</v>
      </c>
      <c r="E399" s="8">
        <v>4.9763601114500005E-4</v>
      </c>
      <c r="F399" s="8">
        <v>8.1081937431199993</v>
      </c>
      <c r="G399" s="8">
        <f t="shared" si="6"/>
        <v>8.1081937431199993</v>
      </c>
    </row>
    <row r="400" spans="1:7" x14ac:dyDescent="0.35">
      <c r="A400" s="7" t="s">
        <v>70</v>
      </c>
      <c r="B400" s="7" t="s">
        <v>52</v>
      </c>
      <c r="C400" s="7" t="s">
        <v>34</v>
      </c>
      <c r="D400" s="8">
        <v>4.0439964809999996E-3</v>
      </c>
      <c r="E400" s="8">
        <v>4.5003773057499999E-4</v>
      </c>
      <c r="F400" s="8">
        <v>8.9859054169300006</v>
      </c>
      <c r="G400" s="8">
        <f t="shared" si="6"/>
        <v>8.9859054169300006</v>
      </c>
    </row>
    <row r="401" spans="1:7" x14ac:dyDescent="0.35">
      <c r="A401" s="7" t="s">
        <v>70</v>
      </c>
      <c r="B401" s="7" t="s">
        <v>62</v>
      </c>
      <c r="C401" s="7" t="s">
        <v>19</v>
      </c>
      <c r="D401" s="8">
        <v>4.0446315199200002E-3</v>
      </c>
      <c r="E401" s="8">
        <v>5.3897312807699995E-4</v>
      </c>
      <c r="F401" s="8">
        <v>7.5043287118000004</v>
      </c>
      <c r="G401" s="8">
        <f t="shared" si="6"/>
        <v>7.5043287118000004</v>
      </c>
    </row>
    <row r="402" spans="1:7" x14ac:dyDescent="0.35">
      <c r="A402" s="7" t="s">
        <v>70</v>
      </c>
      <c r="B402" s="7" t="s">
        <v>52</v>
      </c>
      <c r="C402" s="7" t="s">
        <v>42</v>
      </c>
      <c r="D402" s="8">
        <v>4.0583146305200003E-3</v>
      </c>
      <c r="E402" s="8">
        <v>3.6609746609200003E-4</v>
      </c>
      <c r="F402" s="8">
        <v>11.0853393055</v>
      </c>
      <c r="G402" s="8">
        <f t="shared" si="6"/>
        <v>11.0853393055</v>
      </c>
    </row>
    <row r="403" spans="1:7" x14ac:dyDescent="0.35">
      <c r="A403" s="7" t="s">
        <v>70</v>
      </c>
      <c r="B403" s="7" t="s">
        <v>63</v>
      </c>
      <c r="C403" s="7" t="s">
        <v>39</v>
      </c>
      <c r="D403" s="8">
        <v>4.0653296888800003E-3</v>
      </c>
      <c r="E403" s="8">
        <v>6.43326963422E-4</v>
      </c>
      <c r="F403" s="8">
        <v>6.3192278888100004</v>
      </c>
      <c r="G403" s="8">
        <f t="shared" si="6"/>
        <v>6.3192278888100004</v>
      </c>
    </row>
    <row r="404" spans="1:7" x14ac:dyDescent="0.35">
      <c r="A404" s="7" t="s">
        <v>70</v>
      </c>
      <c r="B404" s="7" t="s">
        <v>17</v>
      </c>
      <c r="C404" s="7" t="s">
        <v>65</v>
      </c>
      <c r="D404" s="8">
        <v>4.0845031186000002E-3</v>
      </c>
      <c r="E404" s="8">
        <v>4.7213239418599997E-4</v>
      </c>
      <c r="F404" s="8">
        <v>8.6511816789000004</v>
      </c>
      <c r="G404" s="8">
        <f t="shared" si="6"/>
        <v>8.6511816789000004</v>
      </c>
    </row>
    <row r="405" spans="1:7" x14ac:dyDescent="0.35">
      <c r="A405" s="7" t="s">
        <v>70</v>
      </c>
      <c r="B405" s="7" t="s">
        <v>58</v>
      </c>
      <c r="C405" s="7" t="s">
        <v>19</v>
      </c>
      <c r="D405" s="8">
        <v>4.0894871616599998E-3</v>
      </c>
      <c r="E405" s="8">
        <v>5.0056809123299995E-4</v>
      </c>
      <c r="F405" s="8">
        <v>8.1696920624399993</v>
      </c>
      <c r="G405" s="8">
        <f t="shared" si="6"/>
        <v>8.1696920624399993</v>
      </c>
    </row>
    <row r="406" spans="1:7" x14ac:dyDescent="0.35">
      <c r="A406" s="7" t="s">
        <v>70</v>
      </c>
      <c r="B406" s="7" t="s">
        <v>28</v>
      </c>
      <c r="C406" s="7" t="s">
        <v>65</v>
      </c>
      <c r="D406" s="8">
        <v>4.10331206787E-3</v>
      </c>
      <c r="E406" s="8">
        <v>4.9587959205099998E-4</v>
      </c>
      <c r="F406" s="8">
        <v>8.2748153657600003</v>
      </c>
      <c r="G406" s="8">
        <f t="shared" si="6"/>
        <v>8.2748153657600003</v>
      </c>
    </row>
    <row r="407" spans="1:7" x14ac:dyDescent="0.35">
      <c r="A407" s="7" t="s">
        <v>70</v>
      </c>
      <c r="B407" s="7" t="s">
        <v>60</v>
      </c>
      <c r="C407" s="7" t="s">
        <v>4</v>
      </c>
      <c r="D407" s="8">
        <v>4.1283950013599998E-3</v>
      </c>
      <c r="E407" s="8">
        <v>5.1381793099399995E-4</v>
      </c>
      <c r="F407" s="8">
        <v>8.0347429552899996</v>
      </c>
      <c r="G407" s="8">
        <f t="shared" si="6"/>
        <v>8.0347429552899996</v>
      </c>
    </row>
    <row r="408" spans="1:7" x14ac:dyDescent="0.35">
      <c r="A408" s="7" t="s">
        <v>70</v>
      </c>
      <c r="B408" s="7" t="s">
        <v>63</v>
      </c>
      <c r="C408" s="7" t="s">
        <v>26</v>
      </c>
      <c r="D408" s="8">
        <v>4.1358611996599997E-3</v>
      </c>
      <c r="E408" s="8">
        <v>5.29907585131E-4</v>
      </c>
      <c r="F408" s="8">
        <v>7.8048726149799998</v>
      </c>
      <c r="G408" s="8">
        <f t="shared" si="6"/>
        <v>7.8048726149799998</v>
      </c>
    </row>
    <row r="409" spans="1:7" x14ac:dyDescent="0.35">
      <c r="A409" s="7" t="s">
        <v>70</v>
      </c>
      <c r="B409" s="7" t="s">
        <v>59</v>
      </c>
      <c r="C409" s="7" t="s">
        <v>39</v>
      </c>
      <c r="D409" s="8">
        <v>4.1378863329299999E-3</v>
      </c>
      <c r="E409" s="8">
        <v>6.4188877069900003E-4</v>
      </c>
      <c r="F409" s="8">
        <v>6.44642268539</v>
      </c>
      <c r="G409" s="8">
        <f t="shared" si="6"/>
        <v>6.44642268539</v>
      </c>
    </row>
    <row r="410" spans="1:7" x14ac:dyDescent="0.35">
      <c r="A410" s="7" t="s">
        <v>70</v>
      </c>
      <c r="B410" s="7" t="s">
        <v>59</v>
      </c>
      <c r="C410" s="7" t="s">
        <v>26</v>
      </c>
      <c r="D410" s="8">
        <v>4.1604966515400004E-3</v>
      </c>
      <c r="E410" s="8">
        <v>5.4553291185999999E-4</v>
      </c>
      <c r="F410" s="8">
        <v>7.6264814846000002</v>
      </c>
      <c r="G410" s="8">
        <f t="shared" si="6"/>
        <v>7.6264814846000002</v>
      </c>
    </row>
    <row r="411" spans="1:7" x14ac:dyDescent="0.35">
      <c r="A411" s="7" t="s">
        <v>70</v>
      </c>
      <c r="B411" s="7" t="s">
        <v>52</v>
      </c>
      <c r="C411" s="7" t="s">
        <v>37</v>
      </c>
      <c r="D411" s="8">
        <v>4.1620982529499998E-3</v>
      </c>
      <c r="E411" s="8">
        <v>3.9124089069599998E-4</v>
      </c>
      <c r="F411" s="8">
        <v>10.638198490800001</v>
      </c>
      <c r="G411" s="8">
        <f t="shared" si="6"/>
        <v>10.638198490800001</v>
      </c>
    </row>
    <row r="412" spans="1:7" x14ac:dyDescent="0.35">
      <c r="A412" s="7" t="s">
        <v>70</v>
      </c>
      <c r="B412" s="7" t="s">
        <v>59</v>
      </c>
      <c r="C412" s="7" t="s">
        <v>27</v>
      </c>
      <c r="D412" s="8">
        <v>4.1693133988099998E-3</v>
      </c>
      <c r="E412" s="8">
        <v>5.4847828383099997E-4</v>
      </c>
      <c r="F412" s="8">
        <v>7.6016015979500002</v>
      </c>
      <c r="G412" s="8">
        <f t="shared" si="6"/>
        <v>7.6016015979500002</v>
      </c>
    </row>
    <row r="413" spans="1:7" x14ac:dyDescent="0.35">
      <c r="A413" s="7" t="s">
        <v>70</v>
      </c>
      <c r="B413" s="7" t="s">
        <v>52</v>
      </c>
      <c r="C413" s="7" t="s">
        <v>48</v>
      </c>
      <c r="D413" s="8">
        <v>4.17001389875E-3</v>
      </c>
      <c r="E413" s="8">
        <v>3.7285442961400002E-4</v>
      </c>
      <c r="F413" s="8">
        <v>11.184026707299999</v>
      </c>
      <c r="G413" s="8">
        <f t="shared" si="6"/>
        <v>11.184026707299999</v>
      </c>
    </row>
    <row r="414" spans="1:7" x14ac:dyDescent="0.35">
      <c r="A414" s="7" t="s">
        <v>70</v>
      </c>
      <c r="B414" s="7" t="s">
        <v>56</v>
      </c>
      <c r="C414" s="7" t="s">
        <v>37</v>
      </c>
      <c r="D414" s="8">
        <v>4.17036668227E-3</v>
      </c>
      <c r="E414" s="8">
        <v>4.1652113571099999E-4</v>
      </c>
      <c r="F414" s="8">
        <v>10.0123771034</v>
      </c>
      <c r="G414" s="8">
        <f t="shared" si="6"/>
        <v>10.0123771034</v>
      </c>
    </row>
    <row r="415" spans="1:7" x14ac:dyDescent="0.35">
      <c r="A415" s="7" t="s">
        <v>70</v>
      </c>
      <c r="B415" s="7" t="s">
        <v>29</v>
      </c>
      <c r="C415" s="7" t="s">
        <v>65</v>
      </c>
      <c r="D415" s="8">
        <v>4.1842569957099996E-3</v>
      </c>
      <c r="E415" s="8">
        <v>4.2209665187799999E-4</v>
      </c>
      <c r="F415" s="8">
        <v>9.9130305277099993</v>
      </c>
      <c r="G415" s="8">
        <f t="shared" si="6"/>
        <v>9.9130305277099993</v>
      </c>
    </row>
    <row r="416" spans="1:7" x14ac:dyDescent="0.35">
      <c r="A416" s="7" t="s">
        <v>70</v>
      </c>
      <c r="B416" s="7" t="s">
        <v>56</v>
      </c>
      <c r="C416" s="7" t="s">
        <v>34</v>
      </c>
      <c r="D416" s="8">
        <v>4.1953182036700001E-3</v>
      </c>
      <c r="E416" s="8">
        <v>4.6852816525500002E-4</v>
      </c>
      <c r="F416" s="8">
        <v>8.9542497437400002</v>
      </c>
      <c r="G416" s="8">
        <f t="shared" si="6"/>
        <v>8.9542497437400002</v>
      </c>
    </row>
    <row r="417" spans="1:7" x14ac:dyDescent="0.35">
      <c r="A417" s="7" t="s">
        <v>70</v>
      </c>
      <c r="B417" s="7" t="s">
        <v>8</v>
      </c>
      <c r="C417" s="7" t="s">
        <v>65</v>
      </c>
      <c r="D417" s="8">
        <v>4.2038571636499999E-3</v>
      </c>
      <c r="E417" s="8">
        <v>4.8617719823899999E-4</v>
      </c>
      <c r="F417" s="8">
        <v>8.6467592039899994</v>
      </c>
      <c r="G417" s="8">
        <f t="shared" si="6"/>
        <v>8.6467592039899994</v>
      </c>
    </row>
    <row r="418" spans="1:7" x14ac:dyDescent="0.35">
      <c r="A418" s="7" t="s">
        <v>70</v>
      </c>
      <c r="B418" s="7" t="s">
        <v>62</v>
      </c>
      <c r="C418" s="7" t="s">
        <v>18</v>
      </c>
      <c r="D418" s="8">
        <v>4.21388948386E-3</v>
      </c>
      <c r="E418" s="8">
        <v>5.2114245293900005E-4</v>
      </c>
      <c r="F418" s="8">
        <v>8.0858687679199992</v>
      </c>
      <c r="G418" s="8">
        <f t="shared" si="6"/>
        <v>8.0858687679199992</v>
      </c>
    </row>
    <row r="419" spans="1:7" x14ac:dyDescent="0.35">
      <c r="A419" s="7" t="s">
        <v>70</v>
      </c>
      <c r="B419" s="7" t="s">
        <v>55</v>
      </c>
      <c r="C419" s="7" t="s">
        <v>37</v>
      </c>
      <c r="D419" s="8">
        <v>4.2171977621099999E-3</v>
      </c>
      <c r="E419" s="8">
        <v>4.55458663175E-4</v>
      </c>
      <c r="F419" s="8">
        <v>9.2592327319199992</v>
      </c>
      <c r="G419" s="8">
        <f t="shared" si="6"/>
        <v>9.2592327319199992</v>
      </c>
    </row>
    <row r="420" spans="1:7" x14ac:dyDescent="0.35">
      <c r="A420" s="7" t="s">
        <v>70</v>
      </c>
      <c r="B420" s="7" t="s">
        <v>55</v>
      </c>
      <c r="C420" s="7" t="s">
        <v>38</v>
      </c>
      <c r="D420" s="8">
        <v>4.2446609226899999E-3</v>
      </c>
      <c r="E420" s="8">
        <v>4.3227036011399999E-4</v>
      </c>
      <c r="F420" s="8">
        <v>9.8194586406000006</v>
      </c>
      <c r="G420" s="8">
        <f t="shared" si="6"/>
        <v>9.8194586406000006</v>
      </c>
    </row>
    <row r="421" spans="1:7" x14ac:dyDescent="0.35">
      <c r="A421" s="7" t="s">
        <v>70</v>
      </c>
      <c r="B421" s="7" t="s">
        <v>59</v>
      </c>
      <c r="C421" s="7" t="s">
        <v>25</v>
      </c>
      <c r="D421" s="8">
        <v>4.2526372007699997E-3</v>
      </c>
      <c r="E421" s="8">
        <v>5.3048450469400004E-4</v>
      </c>
      <c r="F421" s="8">
        <v>8.0165153989199993</v>
      </c>
      <c r="G421" s="8">
        <f t="shared" si="6"/>
        <v>8.0165153989199993</v>
      </c>
    </row>
    <row r="422" spans="1:7" x14ac:dyDescent="0.35">
      <c r="A422" s="7" t="s">
        <v>70</v>
      </c>
      <c r="B422" s="7" t="s">
        <v>59</v>
      </c>
      <c r="C422" s="7" t="s">
        <v>22</v>
      </c>
      <c r="D422" s="8">
        <v>4.2812109614000001E-3</v>
      </c>
      <c r="E422" s="8">
        <v>5.1483673332799996E-4</v>
      </c>
      <c r="F422" s="8">
        <v>8.3156672479899996</v>
      </c>
      <c r="G422" s="8">
        <f t="shared" si="6"/>
        <v>8.3156672479899996</v>
      </c>
    </row>
    <row r="423" spans="1:7" x14ac:dyDescent="0.35">
      <c r="A423" s="7" t="s">
        <v>70</v>
      </c>
      <c r="B423" s="7" t="s">
        <v>63</v>
      </c>
      <c r="C423" s="7" t="s">
        <v>22</v>
      </c>
      <c r="D423" s="8">
        <v>4.3431874272400004E-3</v>
      </c>
      <c r="E423" s="8">
        <v>5.1549298109300002E-4</v>
      </c>
      <c r="F423" s="8">
        <v>8.4253085619599997</v>
      </c>
      <c r="G423" s="8">
        <f t="shared" si="6"/>
        <v>8.4253085619599997</v>
      </c>
    </row>
    <row r="424" spans="1:7" x14ac:dyDescent="0.35">
      <c r="A424" s="7" t="s">
        <v>70</v>
      </c>
      <c r="B424" s="7" t="s">
        <v>57</v>
      </c>
      <c r="C424" s="7" t="s">
        <v>18</v>
      </c>
      <c r="D424" s="8">
        <v>4.3451861187100002E-3</v>
      </c>
      <c r="E424" s="8">
        <v>5.0033088307800005E-4</v>
      </c>
      <c r="F424" s="8">
        <v>8.6846250464899999</v>
      </c>
      <c r="G424" s="8">
        <f t="shared" si="6"/>
        <v>8.6846250464899999</v>
      </c>
    </row>
    <row r="425" spans="1:7" x14ac:dyDescent="0.35">
      <c r="A425" s="7" t="s">
        <v>70</v>
      </c>
      <c r="B425" s="7" t="s">
        <v>63</v>
      </c>
      <c r="C425" s="7" t="s">
        <v>25</v>
      </c>
      <c r="D425" s="8">
        <v>4.3569792944899996E-3</v>
      </c>
      <c r="E425" s="8">
        <v>5.2220504719600002E-4</v>
      </c>
      <c r="F425" s="8">
        <v>8.3434262420300005</v>
      </c>
      <c r="G425" s="8">
        <f t="shared" si="6"/>
        <v>8.3434262420300005</v>
      </c>
    </row>
    <row r="426" spans="1:7" x14ac:dyDescent="0.35">
      <c r="A426" s="7" t="s">
        <v>70</v>
      </c>
      <c r="B426" s="7" t="s">
        <v>61</v>
      </c>
      <c r="C426" s="7" t="s">
        <v>23</v>
      </c>
      <c r="D426" s="8">
        <v>4.3570964915099998E-3</v>
      </c>
      <c r="E426" s="8">
        <v>5.0995814826500002E-4</v>
      </c>
      <c r="F426" s="8">
        <v>8.5440275958500003</v>
      </c>
      <c r="G426" s="8">
        <f t="shared" si="6"/>
        <v>8.5440275958500003</v>
      </c>
    </row>
    <row r="427" spans="1:7" x14ac:dyDescent="0.35">
      <c r="A427" s="7" t="s">
        <v>70</v>
      </c>
      <c r="B427" s="7" t="s">
        <v>58</v>
      </c>
      <c r="C427" s="7" t="s">
        <v>23</v>
      </c>
      <c r="D427" s="8">
        <v>4.3587988653899998E-3</v>
      </c>
      <c r="E427" s="8">
        <v>4.74556658807E-4</v>
      </c>
      <c r="F427" s="8">
        <v>9.1849914746600003</v>
      </c>
      <c r="G427" s="8">
        <f t="shared" si="6"/>
        <v>9.1849914746600003</v>
      </c>
    </row>
    <row r="428" spans="1:7" x14ac:dyDescent="0.35">
      <c r="A428" s="7" t="s">
        <v>70</v>
      </c>
      <c r="B428" s="7" t="s">
        <v>57</v>
      </c>
      <c r="C428" s="7" t="s">
        <v>12</v>
      </c>
      <c r="D428" s="8">
        <v>4.3597385303400004E-3</v>
      </c>
      <c r="E428" s="8">
        <v>5.1611394109099995E-4</v>
      </c>
      <c r="F428" s="8">
        <v>8.4472403925399995</v>
      </c>
      <c r="G428" s="8">
        <f t="shared" si="6"/>
        <v>8.4472403925399995</v>
      </c>
    </row>
    <row r="429" spans="1:7" x14ac:dyDescent="0.35">
      <c r="A429" s="7" t="s">
        <v>70</v>
      </c>
      <c r="B429" s="7" t="s">
        <v>63</v>
      </c>
      <c r="C429" s="7" t="s">
        <v>27</v>
      </c>
      <c r="D429" s="8">
        <v>4.37078993547E-3</v>
      </c>
      <c r="E429" s="8">
        <v>5.4679181759600005E-4</v>
      </c>
      <c r="F429" s="8">
        <v>7.9935174499999997</v>
      </c>
      <c r="G429" s="8">
        <f t="shared" si="6"/>
        <v>7.9935174499999997</v>
      </c>
    </row>
    <row r="430" spans="1:7" x14ac:dyDescent="0.35">
      <c r="A430" s="7" t="s">
        <v>70</v>
      </c>
      <c r="B430" s="7" t="s">
        <v>21</v>
      </c>
      <c r="C430" s="7" t="s">
        <v>65</v>
      </c>
      <c r="D430" s="8">
        <v>4.3841725316200002E-3</v>
      </c>
      <c r="E430" s="8">
        <v>4.8282318030300002E-4</v>
      </c>
      <c r="F430" s="8">
        <v>9.0802859317299998</v>
      </c>
      <c r="G430" s="8">
        <f t="shared" si="6"/>
        <v>9.0802859317299998</v>
      </c>
    </row>
    <row r="431" spans="1:7" x14ac:dyDescent="0.35">
      <c r="A431" s="7" t="s">
        <v>70</v>
      </c>
      <c r="B431" s="7" t="s">
        <v>61</v>
      </c>
      <c r="C431" s="7" t="s">
        <v>39</v>
      </c>
      <c r="D431" s="8">
        <v>4.3946734645599998E-3</v>
      </c>
      <c r="E431" s="8">
        <v>6.4414871008099995E-4</v>
      </c>
      <c r="F431" s="8">
        <v>6.8224517037499997</v>
      </c>
      <c r="G431" s="8">
        <f t="shared" si="6"/>
        <v>6.8224517037499997</v>
      </c>
    </row>
    <row r="432" spans="1:7" x14ac:dyDescent="0.35">
      <c r="A432" s="7" t="s">
        <v>70</v>
      </c>
      <c r="B432" s="7" t="s">
        <v>56</v>
      </c>
      <c r="C432" s="7" t="s">
        <v>38</v>
      </c>
      <c r="D432" s="8">
        <v>4.4076315792400001E-3</v>
      </c>
      <c r="E432" s="8">
        <v>3.9685755161999997E-4</v>
      </c>
      <c r="F432" s="8">
        <v>11.1063316327</v>
      </c>
      <c r="G432" s="8">
        <f t="shared" si="6"/>
        <v>11.1063316327</v>
      </c>
    </row>
    <row r="433" spans="1:7" x14ac:dyDescent="0.35">
      <c r="A433" s="7" t="s">
        <v>70</v>
      </c>
      <c r="B433" s="7" t="s">
        <v>57</v>
      </c>
      <c r="C433" s="7" t="s">
        <v>10</v>
      </c>
      <c r="D433" s="8">
        <v>4.4100293343400003E-3</v>
      </c>
      <c r="E433" s="8">
        <v>5.69387471708E-4</v>
      </c>
      <c r="F433" s="8">
        <v>7.74521666434</v>
      </c>
      <c r="G433" s="8">
        <f t="shared" si="6"/>
        <v>7.74521666434</v>
      </c>
    </row>
    <row r="434" spans="1:7" x14ac:dyDescent="0.35">
      <c r="A434" s="7" t="s">
        <v>70</v>
      </c>
      <c r="B434" s="7" t="s">
        <v>61</v>
      </c>
      <c r="C434" s="7" t="s">
        <v>26</v>
      </c>
      <c r="D434" s="8">
        <v>4.4275412019299997E-3</v>
      </c>
      <c r="E434" s="8">
        <v>5.4171107940700002E-4</v>
      </c>
      <c r="F434" s="8">
        <v>8.1732520715099994</v>
      </c>
      <c r="G434" s="8">
        <f t="shared" si="6"/>
        <v>8.1732520715099994</v>
      </c>
    </row>
    <row r="435" spans="1:7" x14ac:dyDescent="0.35">
      <c r="A435" s="7" t="s">
        <v>70</v>
      </c>
      <c r="B435" s="7" t="s">
        <v>59</v>
      </c>
      <c r="C435" s="7" t="s">
        <v>44</v>
      </c>
      <c r="D435" s="8">
        <v>4.4324822088100003E-3</v>
      </c>
      <c r="E435" s="8">
        <v>5.1731705599499997E-4</v>
      </c>
      <c r="F435" s="8">
        <v>8.5682120035300002</v>
      </c>
      <c r="G435" s="8">
        <f t="shared" si="6"/>
        <v>8.5682120035300002</v>
      </c>
    </row>
    <row r="436" spans="1:7" x14ac:dyDescent="0.35">
      <c r="A436" s="7" t="s">
        <v>70</v>
      </c>
      <c r="B436" s="7" t="s">
        <v>15</v>
      </c>
      <c r="C436" s="7" t="s">
        <v>67</v>
      </c>
      <c r="D436" s="8">
        <v>4.4327950683400001E-3</v>
      </c>
      <c r="E436" s="8">
        <v>4.8585446173300001E-4</v>
      </c>
      <c r="F436" s="8">
        <v>9.1237097062399997</v>
      </c>
      <c r="G436" s="8">
        <f t="shared" si="6"/>
        <v>9.1237097062399997</v>
      </c>
    </row>
    <row r="437" spans="1:7" x14ac:dyDescent="0.35">
      <c r="A437" s="7" t="s">
        <v>70</v>
      </c>
      <c r="B437" s="7" t="s">
        <v>52</v>
      </c>
      <c r="C437" s="7" t="s">
        <v>49</v>
      </c>
      <c r="D437" s="8">
        <v>4.4351329440599999E-3</v>
      </c>
      <c r="E437" s="8">
        <v>4.0575752982999999E-4</v>
      </c>
      <c r="F437" s="8">
        <v>10.930500651299999</v>
      </c>
      <c r="G437" s="8">
        <f t="shared" si="6"/>
        <v>10.930500651299999</v>
      </c>
    </row>
    <row r="438" spans="1:7" x14ac:dyDescent="0.35">
      <c r="A438" s="7" t="s">
        <v>70</v>
      </c>
      <c r="B438" s="7" t="s">
        <v>61</v>
      </c>
      <c r="C438" s="7" t="s">
        <v>27</v>
      </c>
      <c r="D438" s="8">
        <v>4.4366251102600004E-3</v>
      </c>
      <c r="E438" s="8">
        <v>5.4631097478999996E-4</v>
      </c>
      <c r="F438" s="8">
        <v>8.1210616571699994</v>
      </c>
      <c r="G438" s="8">
        <f t="shared" si="6"/>
        <v>8.1210616571699994</v>
      </c>
    </row>
    <row r="439" spans="1:7" x14ac:dyDescent="0.35">
      <c r="A439" s="7" t="s">
        <v>70</v>
      </c>
      <c r="B439" s="7" t="s">
        <v>63</v>
      </c>
      <c r="C439" s="7" t="s">
        <v>44</v>
      </c>
      <c r="D439" s="8">
        <v>4.4602768943399996E-3</v>
      </c>
      <c r="E439" s="8">
        <v>5.1319483217999995E-4</v>
      </c>
      <c r="F439" s="8">
        <v>8.6911960422399996</v>
      </c>
      <c r="G439" s="8">
        <f t="shared" si="6"/>
        <v>8.6911960422399996</v>
      </c>
    </row>
    <row r="440" spans="1:7" x14ac:dyDescent="0.35">
      <c r="A440" s="7" t="s">
        <v>70</v>
      </c>
      <c r="B440" s="7" t="s">
        <v>52</v>
      </c>
      <c r="C440" s="7" t="s">
        <v>38</v>
      </c>
      <c r="D440" s="8">
        <v>4.4696950760300001E-3</v>
      </c>
      <c r="E440" s="8">
        <v>3.76196625221E-4</v>
      </c>
      <c r="F440" s="8">
        <v>11.881273717999999</v>
      </c>
      <c r="G440" s="8">
        <f t="shared" si="6"/>
        <v>11.881273717999999</v>
      </c>
    </row>
    <row r="441" spans="1:7" x14ac:dyDescent="0.35">
      <c r="A441" s="7" t="s">
        <v>70</v>
      </c>
      <c r="B441" s="7" t="s">
        <v>56</v>
      </c>
      <c r="C441" s="7" t="s">
        <v>42</v>
      </c>
      <c r="D441" s="8">
        <v>4.4844561413099997E-3</v>
      </c>
      <c r="E441" s="8">
        <v>3.9891812917199998E-4</v>
      </c>
      <c r="F441" s="8">
        <v>11.2415451025</v>
      </c>
      <c r="G441" s="8">
        <f t="shared" si="6"/>
        <v>11.2415451025</v>
      </c>
    </row>
    <row r="442" spans="1:7" x14ac:dyDescent="0.35">
      <c r="A442" s="7" t="s">
        <v>70</v>
      </c>
      <c r="B442" s="7" t="s">
        <v>30</v>
      </c>
      <c r="C442" s="7" t="s">
        <v>65</v>
      </c>
      <c r="D442" s="8">
        <v>4.4884088803200002E-3</v>
      </c>
      <c r="E442" s="8">
        <v>5.7416397771800002E-4</v>
      </c>
      <c r="F442" s="8">
        <v>7.81729445681</v>
      </c>
      <c r="G442" s="8">
        <f t="shared" si="6"/>
        <v>7.81729445681</v>
      </c>
    </row>
    <row r="443" spans="1:7" x14ac:dyDescent="0.35">
      <c r="A443" s="7" t="s">
        <v>70</v>
      </c>
      <c r="B443" s="7" t="s">
        <v>16</v>
      </c>
      <c r="C443" s="7" t="s">
        <v>65</v>
      </c>
      <c r="D443" s="8">
        <v>4.4937716435000004E-3</v>
      </c>
      <c r="E443" s="8">
        <v>6.1190873651400005E-4</v>
      </c>
      <c r="F443" s="8">
        <v>7.3438592642099998</v>
      </c>
      <c r="G443" s="8">
        <f t="shared" si="6"/>
        <v>7.3438592642099998</v>
      </c>
    </row>
    <row r="444" spans="1:7" x14ac:dyDescent="0.35">
      <c r="A444" s="7" t="s">
        <v>70</v>
      </c>
      <c r="B444" s="7" t="s">
        <v>59</v>
      </c>
      <c r="C444" s="7" t="s">
        <v>20</v>
      </c>
      <c r="D444" s="8">
        <v>4.4946881310999999E-3</v>
      </c>
      <c r="E444" s="8">
        <v>4.9138293916100001E-4</v>
      </c>
      <c r="F444" s="8">
        <v>9.1470170673200002</v>
      </c>
      <c r="G444" s="8">
        <f t="shared" si="6"/>
        <v>9.1470170673200002</v>
      </c>
    </row>
    <row r="445" spans="1:7" x14ac:dyDescent="0.35">
      <c r="A445" s="7" t="s">
        <v>70</v>
      </c>
      <c r="B445" s="7" t="s">
        <v>58</v>
      </c>
      <c r="C445" s="7" t="s">
        <v>22</v>
      </c>
      <c r="D445" s="8">
        <v>4.5214103550700003E-3</v>
      </c>
      <c r="E445" s="8">
        <v>5.1211874355799999E-4</v>
      </c>
      <c r="F445" s="8">
        <v>8.8288320080999991</v>
      </c>
      <c r="G445" s="8">
        <f t="shared" si="6"/>
        <v>8.8288320080999991</v>
      </c>
    </row>
    <row r="446" spans="1:7" x14ac:dyDescent="0.35">
      <c r="A446" s="7" t="s">
        <v>70</v>
      </c>
      <c r="B446" s="7" t="s">
        <v>58</v>
      </c>
      <c r="C446" s="7" t="s">
        <v>39</v>
      </c>
      <c r="D446" s="8">
        <v>4.5253036425700003E-3</v>
      </c>
      <c r="E446" s="8">
        <v>6.3289473722799995E-4</v>
      </c>
      <c r="F446" s="8">
        <v>7.1501679132099998</v>
      </c>
      <c r="G446" s="8">
        <f t="shared" si="6"/>
        <v>7.1501679132099998</v>
      </c>
    </row>
    <row r="447" spans="1:7" x14ac:dyDescent="0.35">
      <c r="A447" s="7" t="s">
        <v>70</v>
      </c>
      <c r="B447" s="7" t="s">
        <v>59</v>
      </c>
      <c r="C447" s="7" t="s">
        <v>24</v>
      </c>
      <c r="D447" s="8">
        <v>4.5325594147100001E-3</v>
      </c>
      <c r="E447" s="8">
        <v>5.4436103243300001E-4</v>
      </c>
      <c r="F447" s="8">
        <v>8.3263847789500005</v>
      </c>
      <c r="G447" s="8">
        <f t="shared" si="6"/>
        <v>8.3263847789500005</v>
      </c>
    </row>
    <row r="448" spans="1:7" x14ac:dyDescent="0.35">
      <c r="A448" s="7" t="s">
        <v>70</v>
      </c>
      <c r="B448" s="7" t="s">
        <v>55</v>
      </c>
      <c r="C448" s="7" t="s">
        <v>42</v>
      </c>
      <c r="D448" s="8">
        <v>4.53878123002E-3</v>
      </c>
      <c r="E448" s="8">
        <v>4.1624249529499999E-4</v>
      </c>
      <c r="F448" s="8">
        <v>10.904175525799999</v>
      </c>
      <c r="G448" s="8">
        <f t="shared" si="6"/>
        <v>10.904175525799999</v>
      </c>
    </row>
    <row r="449" spans="1:7" x14ac:dyDescent="0.35">
      <c r="A449" s="7" t="s">
        <v>70</v>
      </c>
      <c r="B449" s="7" t="s">
        <v>58</v>
      </c>
      <c r="C449" s="7" t="s">
        <v>25</v>
      </c>
      <c r="D449" s="8">
        <v>4.54279739705E-3</v>
      </c>
      <c r="E449" s="8">
        <v>5.2592845655399995E-4</v>
      </c>
      <c r="F449" s="8">
        <v>8.6376717982100004</v>
      </c>
      <c r="G449" s="8">
        <f t="shared" si="6"/>
        <v>8.6376717982100004</v>
      </c>
    </row>
    <row r="450" spans="1:7" x14ac:dyDescent="0.35">
      <c r="A450" s="7" t="s">
        <v>70</v>
      </c>
      <c r="B450" s="7" t="s">
        <v>58</v>
      </c>
      <c r="C450" s="7" t="s">
        <v>26</v>
      </c>
      <c r="D450" s="8">
        <v>4.5454892477999999E-3</v>
      </c>
      <c r="E450" s="8">
        <v>5.27719931299E-4</v>
      </c>
      <c r="F450" s="8">
        <v>8.6134500105300003</v>
      </c>
      <c r="G450" s="8">
        <f t="shared" ref="G450:G513" si="7">ABS(F450)</f>
        <v>8.6134500105300003</v>
      </c>
    </row>
    <row r="451" spans="1:7" x14ac:dyDescent="0.35">
      <c r="A451" s="7" t="s">
        <v>70</v>
      </c>
      <c r="B451" s="7" t="s">
        <v>57</v>
      </c>
      <c r="C451" s="7" t="s">
        <v>19</v>
      </c>
      <c r="D451" s="8">
        <v>4.5519444541799996E-3</v>
      </c>
      <c r="E451" s="8">
        <v>5.3321863124199999E-4</v>
      </c>
      <c r="F451" s="8">
        <v>8.5367318159500005</v>
      </c>
      <c r="G451" s="8">
        <f t="shared" si="7"/>
        <v>8.5367318159500005</v>
      </c>
    </row>
    <row r="452" spans="1:7" x14ac:dyDescent="0.35">
      <c r="A452" s="7" t="s">
        <v>70</v>
      </c>
      <c r="B452" s="7" t="s">
        <v>64</v>
      </c>
      <c r="C452" s="7" t="s">
        <v>4</v>
      </c>
      <c r="D452" s="8">
        <v>4.5596514750800001E-3</v>
      </c>
      <c r="E452" s="8">
        <v>4.5681748185799999E-4</v>
      </c>
      <c r="F452" s="8">
        <v>9.9813419060400008</v>
      </c>
      <c r="G452" s="8">
        <f t="shared" si="7"/>
        <v>9.9813419060400008</v>
      </c>
    </row>
    <row r="453" spans="1:7" x14ac:dyDescent="0.35">
      <c r="A453" s="7" t="s">
        <v>70</v>
      </c>
      <c r="B453" s="7" t="s">
        <v>61</v>
      </c>
      <c r="C453" s="7" t="s">
        <v>22</v>
      </c>
      <c r="D453" s="8">
        <v>4.5668572891899998E-3</v>
      </c>
      <c r="E453" s="8">
        <v>5.1893142343299996E-4</v>
      </c>
      <c r="F453" s="8">
        <v>8.8005024998899994</v>
      </c>
      <c r="G453" s="8">
        <f t="shared" si="7"/>
        <v>8.8005024998899994</v>
      </c>
    </row>
    <row r="454" spans="1:7" x14ac:dyDescent="0.35">
      <c r="A454" s="7" t="s">
        <v>70</v>
      </c>
      <c r="B454" s="7" t="s">
        <v>61</v>
      </c>
      <c r="C454" s="7" t="s">
        <v>25</v>
      </c>
      <c r="D454" s="8">
        <v>4.57505188926E-3</v>
      </c>
      <c r="E454" s="8">
        <v>5.3096347782299999E-4</v>
      </c>
      <c r="F454" s="8">
        <v>8.6165095724</v>
      </c>
      <c r="G454" s="8">
        <f t="shared" si="7"/>
        <v>8.6165095724</v>
      </c>
    </row>
    <row r="455" spans="1:7" x14ac:dyDescent="0.35">
      <c r="A455" s="7" t="s">
        <v>70</v>
      </c>
      <c r="B455" s="7" t="s">
        <v>31</v>
      </c>
      <c r="C455" s="7" t="s">
        <v>50</v>
      </c>
      <c r="D455" s="8">
        <v>4.5784663329999998E-3</v>
      </c>
      <c r="E455" s="8">
        <v>3.5522913202299999E-4</v>
      </c>
      <c r="F455" s="8">
        <v>12.8887693048</v>
      </c>
      <c r="G455" s="8">
        <f t="shared" si="7"/>
        <v>12.8887693048</v>
      </c>
    </row>
    <row r="456" spans="1:7" x14ac:dyDescent="0.35">
      <c r="A456" s="7" t="s">
        <v>70</v>
      </c>
      <c r="B456" s="7" t="s">
        <v>59</v>
      </c>
      <c r="C456" s="7" t="s">
        <v>36</v>
      </c>
      <c r="D456" s="8">
        <v>4.58212161846E-3</v>
      </c>
      <c r="E456" s="8">
        <v>5.41080782613E-4</v>
      </c>
      <c r="F456" s="8">
        <v>8.46846120893</v>
      </c>
      <c r="G456" s="8">
        <f t="shared" si="7"/>
        <v>8.46846120893</v>
      </c>
    </row>
    <row r="457" spans="1:7" x14ac:dyDescent="0.35">
      <c r="A457" s="7" t="s">
        <v>70</v>
      </c>
      <c r="B457" s="7" t="s">
        <v>55</v>
      </c>
      <c r="C457" s="7" t="s">
        <v>48</v>
      </c>
      <c r="D457" s="8">
        <v>4.5844806761300002E-3</v>
      </c>
      <c r="E457" s="8">
        <v>4.27599286288E-4</v>
      </c>
      <c r="F457" s="8">
        <v>10.721441366100001</v>
      </c>
      <c r="G457" s="8">
        <f t="shared" si="7"/>
        <v>10.721441366100001</v>
      </c>
    </row>
    <row r="458" spans="1:7" x14ac:dyDescent="0.35">
      <c r="A458" s="7" t="s">
        <v>70</v>
      </c>
      <c r="B458" s="7" t="s">
        <v>63</v>
      </c>
      <c r="C458" s="7" t="s">
        <v>36</v>
      </c>
      <c r="D458" s="8">
        <v>4.6163648090699998E-3</v>
      </c>
      <c r="E458" s="8">
        <v>5.3393990248E-4</v>
      </c>
      <c r="F458" s="8">
        <v>8.6458509424500001</v>
      </c>
      <c r="G458" s="8">
        <f t="shared" si="7"/>
        <v>8.6458509424500001</v>
      </c>
    </row>
    <row r="459" spans="1:7" x14ac:dyDescent="0.35">
      <c r="A459" s="7" t="s">
        <v>70</v>
      </c>
      <c r="B459" s="7" t="s">
        <v>58</v>
      </c>
      <c r="C459" s="7" t="s">
        <v>44</v>
      </c>
      <c r="D459" s="8">
        <v>4.6203698808200003E-3</v>
      </c>
      <c r="E459" s="8">
        <v>4.9770154196200004E-4</v>
      </c>
      <c r="F459" s="8">
        <v>9.2834148405699999</v>
      </c>
      <c r="G459" s="8">
        <f t="shared" si="7"/>
        <v>9.2834148405699999</v>
      </c>
    </row>
    <row r="460" spans="1:7" x14ac:dyDescent="0.35">
      <c r="A460" s="7" t="s">
        <v>70</v>
      </c>
      <c r="B460" s="7" t="s">
        <v>60</v>
      </c>
      <c r="C460" s="7" t="s">
        <v>13</v>
      </c>
      <c r="D460" s="8">
        <v>4.6580155126000004E-3</v>
      </c>
      <c r="E460" s="8">
        <v>5.8234536153700005E-4</v>
      </c>
      <c r="F460" s="8">
        <v>7.9987166040200002</v>
      </c>
      <c r="G460" s="8">
        <f t="shared" si="7"/>
        <v>7.9987166040200002</v>
      </c>
    </row>
    <row r="461" spans="1:7" x14ac:dyDescent="0.35">
      <c r="A461" s="7" t="s">
        <v>70</v>
      </c>
      <c r="B461" s="7" t="s">
        <v>63</v>
      </c>
      <c r="C461" s="7" t="s">
        <v>24</v>
      </c>
      <c r="D461" s="8">
        <v>4.6637552019799999E-3</v>
      </c>
      <c r="E461" s="8">
        <v>5.40270874156E-4</v>
      </c>
      <c r="F461" s="8">
        <v>8.63225360661</v>
      </c>
      <c r="G461" s="8">
        <f t="shared" si="7"/>
        <v>8.63225360661</v>
      </c>
    </row>
    <row r="462" spans="1:7" x14ac:dyDescent="0.35">
      <c r="A462" s="7" t="s">
        <v>70</v>
      </c>
      <c r="B462" s="7" t="s">
        <v>62</v>
      </c>
      <c r="C462" s="7" t="s">
        <v>23</v>
      </c>
      <c r="D462" s="8">
        <v>4.6657105138099998E-3</v>
      </c>
      <c r="E462" s="8">
        <v>5.2718070131000001E-4</v>
      </c>
      <c r="F462" s="8">
        <v>8.85030598088</v>
      </c>
      <c r="G462" s="8">
        <f t="shared" si="7"/>
        <v>8.85030598088</v>
      </c>
    </row>
    <row r="463" spans="1:7" x14ac:dyDescent="0.35">
      <c r="A463" s="7" t="s">
        <v>70</v>
      </c>
      <c r="B463" s="7" t="s">
        <v>6</v>
      </c>
      <c r="C463" s="7" t="s">
        <v>66</v>
      </c>
      <c r="D463" s="8">
        <v>4.6747638618399997E-3</v>
      </c>
      <c r="E463" s="8">
        <v>3.56529104853E-4</v>
      </c>
      <c r="F463" s="8">
        <v>13.111871648599999</v>
      </c>
      <c r="G463" s="8">
        <f t="shared" si="7"/>
        <v>13.111871648599999</v>
      </c>
    </row>
    <row r="464" spans="1:7" x14ac:dyDescent="0.35">
      <c r="A464" s="7" t="s">
        <v>70</v>
      </c>
      <c r="B464" s="7" t="s">
        <v>60</v>
      </c>
      <c r="C464" s="7" t="s">
        <v>9</v>
      </c>
      <c r="D464" s="8">
        <v>4.71051034873E-3</v>
      </c>
      <c r="E464" s="8">
        <v>5.1776970800199997E-4</v>
      </c>
      <c r="F464" s="8">
        <v>9.0976939669100005</v>
      </c>
      <c r="G464" s="8">
        <f t="shared" si="7"/>
        <v>9.0976939669100005</v>
      </c>
    </row>
    <row r="465" spans="1:7" x14ac:dyDescent="0.35">
      <c r="A465" s="7" t="s">
        <v>70</v>
      </c>
      <c r="B465" s="7" t="s">
        <v>56</v>
      </c>
      <c r="C465" s="7" t="s">
        <v>48</v>
      </c>
      <c r="D465" s="8">
        <v>4.7209731964100001E-3</v>
      </c>
      <c r="E465" s="8">
        <v>4.1034699417399998E-4</v>
      </c>
      <c r="F465" s="8">
        <v>11.504831918900001</v>
      </c>
      <c r="G465" s="8">
        <f t="shared" si="7"/>
        <v>11.504831918900001</v>
      </c>
    </row>
    <row r="466" spans="1:7" x14ac:dyDescent="0.35">
      <c r="A466" s="7" t="s">
        <v>70</v>
      </c>
      <c r="B466" s="7" t="s">
        <v>7</v>
      </c>
      <c r="C466" s="7" t="s">
        <v>65</v>
      </c>
      <c r="D466" s="8">
        <v>4.7439825922599996E-3</v>
      </c>
      <c r="E466" s="8">
        <v>6.5662956794100005E-4</v>
      </c>
      <c r="F466" s="8">
        <v>7.2247471388399997</v>
      </c>
      <c r="G466" s="8">
        <f t="shared" si="7"/>
        <v>7.2247471388399997</v>
      </c>
    </row>
    <row r="467" spans="1:7" x14ac:dyDescent="0.35">
      <c r="A467" s="7" t="s">
        <v>70</v>
      </c>
      <c r="B467" s="7" t="s">
        <v>3</v>
      </c>
      <c r="C467" s="7" t="s">
        <v>67</v>
      </c>
      <c r="D467" s="8">
        <v>4.7464935898600003E-3</v>
      </c>
      <c r="E467" s="8">
        <v>6.4040607071799997E-4</v>
      </c>
      <c r="F467" s="8">
        <v>7.4116936220399996</v>
      </c>
      <c r="G467" s="8">
        <f t="shared" si="7"/>
        <v>7.4116936220399996</v>
      </c>
    </row>
    <row r="468" spans="1:7" x14ac:dyDescent="0.35">
      <c r="A468" s="7" t="s">
        <v>70</v>
      </c>
      <c r="B468" s="7" t="s">
        <v>47</v>
      </c>
      <c r="C468" s="7" t="s">
        <v>54</v>
      </c>
      <c r="D468" s="8">
        <v>4.75731144531E-3</v>
      </c>
      <c r="E468" s="8">
        <v>3.8045065044399999E-4</v>
      </c>
      <c r="F468" s="8">
        <v>12.504411386199999</v>
      </c>
      <c r="G468" s="8">
        <f t="shared" si="7"/>
        <v>12.504411386199999</v>
      </c>
    </row>
    <row r="469" spans="1:7" x14ac:dyDescent="0.35">
      <c r="A469" s="7" t="s">
        <v>70</v>
      </c>
      <c r="B469" s="7" t="s">
        <v>59</v>
      </c>
      <c r="C469" s="7" t="s">
        <v>33</v>
      </c>
      <c r="D469" s="8">
        <v>4.7627136435499998E-3</v>
      </c>
      <c r="E469" s="8">
        <v>5.23199611636E-4</v>
      </c>
      <c r="F469" s="8">
        <v>9.1030527118699993</v>
      </c>
      <c r="G469" s="8">
        <f t="shared" si="7"/>
        <v>9.1030527118699993</v>
      </c>
    </row>
    <row r="470" spans="1:7" x14ac:dyDescent="0.35">
      <c r="A470" s="7" t="s">
        <v>70</v>
      </c>
      <c r="B470" s="7" t="s">
        <v>62</v>
      </c>
      <c r="C470" s="7" t="s">
        <v>27</v>
      </c>
      <c r="D470" s="8">
        <v>4.7707193631400004E-3</v>
      </c>
      <c r="E470" s="8">
        <v>5.6714111340499997E-4</v>
      </c>
      <c r="F470" s="8">
        <v>8.4118736067200004</v>
      </c>
      <c r="G470" s="8">
        <f t="shared" si="7"/>
        <v>8.4118736067200004</v>
      </c>
    </row>
    <row r="471" spans="1:7" x14ac:dyDescent="0.35">
      <c r="A471" s="7" t="s">
        <v>70</v>
      </c>
      <c r="B471" s="7" t="s">
        <v>58</v>
      </c>
      <c r="C471" s="7" t="s">
        <v>27</v>
      </c>
      <c r="D471" s="8">
        <v>4.7719279774499999E-3</v>
      </c>
      <c r="E471" s="8">
        <v>5.4184199504700003E-4</v>
      </c>
      <c r="F471" s="8">
        <v>8.8068625560000005</v>
      </c>
      <c r="G471" s="8">
        <f t="shared" si="7"/>
        <v>8.8068625560000005</v>
      </c>
    </row>
    <row r="472" spans="1:7" x14ac:dyDescent="0.35">
      <c r="A472" s="7" t="s">
        <v>70</v>
      </c>
      <c r="B472" s="7" t="s">
        <v>63</v>
      </c>
      <c r="C472" s="7" t="s">
        <v>33</v>
      </c>
      <c r="D472" s="8">
        <v>4.7748789590599996E-3</v>
      </c>
      <c r="E472" s="8">
        <v>5.1537543546299996E-4</v>
      </c>
      <c r="F472" s="8">
        <v>9.2648555412199993</v>
      </c>
      <c r="G472" s="8">
        <f t="shared" si="7"/>
        <v>9.2648555412199993</v>
      </c>
    </row>
    <row r="473" spans="1:7" x14ac:dyDescent="0.35">
      <c r="A473" s="7" t="s">
        <v>70</v>
      </c>
      <c r="B473" s="7" t="s">
        <v>62</v>
      </c>
      <c r="C473" s="7" t="s">
        <v>44</v>
      </c>
      <c r="D473" s="8">
        <v>4.7865768689799998E-3</v>
      </c>
      <c r="E473" s="8">
        <v>5.4976946869100005E-4</v>
      </c>
      <c r="F473" s="8">
        <v>8.7065163519799995</v>
      </c>
      <c r="G473" s="8">
        <f t="shared" si="7"/>
        <v>8.7065163519799995</v>
      </c>
    </row>
    <row r="474" spans="1:7" x14ac:dyDescent="0.35">
      <c r="A474" s="7" t="s">
        <v>70</v>
      </c>
      <c r="B474" s="7" t="s">
        <v>59</v>
      </c>
      <c r="C474" s="7" t="s">
        <v>40</v>
      </c>
      <c r="D474" s="8">
        <v>4.8002238264300001E-3</v>
      </c>
      <c r="E474" s="8">
        <v>5.5264722498700003E-4</v>
      </c>
      <c r="F474" s="8">
        <v>8.6858733915599995</v>
      </c>
      <c r="G474" s="8">
        <f t="shared" si="7"/>
        <v>8.6858733915599995</v>
      </c>
    </row>
    <row r="475" spans="1:7" x14ac:dyDescent="0.35">
      <c r="A475" s="7" t="s">
        <v>70</v>
      </c>
      <c r="B475" s="7" t="s">
        <v>59</v>
      </c>
      <c r="C475" s="7" t="s">
        <v>32</v>
      </c>
      <c r="D475" s="8">
        <v>4.8015023043500001E-3</v>
      </c>
      <c r="E475" s="8">
        <v>5.5906713350200004E-4</v>
      </c>
      <c r="F475" s="8">
        <v>8.5884181283800007</v>
      </c>
      <c r="G475" s="8">
        <f t="shared" si="7"/>
        <v>8.5884181283800007</v>
      </c>
    </row>
    <row r="476" spans="1:7" x14ac:dyDescent="0.35">
      <c r="A476" s="7" t="s">
        <v>70</v>
      </c>
      <c r="B476" s="7" t="s">
        <v>58</v>
      </c>
      <c r="C476" s="7" t="s">
        <v>36</v>
      </c>
      <c r="D476" s="8">
        <v>4.8174544813899996E-3</v>
      </c>
      <c r="E476" s="8">
        <v>5.4698451242500004E-4</v>
      </c>
      <c r="F476" s="8">
        <v>8.8072959507299995</v>
      </c>
      <c r="G476" s="8">
        <f t="shared" si="7"/>
        <v>8.8072959507299995</v>
      </c>
    </row>
    <row r="477" spans="1:7" x14ac:dyDescent="0.35">
      <c r="A477" s="7" t="s">
        <v>70</v>
      </c>
      <c r="B477" s="7" t="s">
        <v>46</v>
      </c>
      <c r="C477" s="7" t="s">
        <v>54</v>
      </c>
      <c r="D477" s="8">
        <v>4.8356665413199999E-3</v>
      </c>
      <c r="E477" s="8">
        <v>3.8495869089999999E-4</v>
      </c>
      <c r="F477" s="8">
        <v>12.561520640099999</v>
      </c>
      <c r="G477" s="8">
        <f t="shared" si="7"/>
        <v>12.561520640099999</v>
      </c>
    </row>
    <row r="478" spans="1:7" x14ac:dyDescent="0.35">
      <c r="A478" s="7" t="s">
        <v>70</v>
      </c>
      <c r="B478" s="7" t="s">
        <v>60</v>
      </c>
      <c r="C478" s="7" t="s">
        <v>11</v>
      </c>
      <c r="D478" s="8">
        <v>4.8370846155900002E-3</v>
      </c>
      <c r="E478" s="8">
        <v>5.1579342695499996E-4</v>
      </c>
      <c r="F478" s="8">
        <v>9.3779493161400005</v>
      </c>
      <c r="G478" s="8">
        <f t="shared" si="7"/>
        <v>9.3779493161400005</v>
      </c>
    </row>
    <row r="479" spans="1:7" x14ac:dyDescent="0.35">
      <c r="A479" s="7" t="s">
        <v>70</v>
      </c>
      <c r="B479" s="7" t="s">
        <v>63</v>
      </c>
      <c r="C479" s="7" t="s">
        <v>20</v>
      </c>
      <c r="D479" s="8">
        <v>4.8396144146900001E-3</v>
      </c>
      <c r="E479" s="8">
        <v>4.8250856705700003E-4</v>
      </c>
      <c r="F479" s="8">
        <v>10.0301108522</v>
      </c>
      <c r="G479" s="8">
        <f t="shared" si="7"/>
        <v>10.0301108522</v>
      </c>
    </row>
    <row r="480" spans="1:7" x14ac:dyDescent="0.35">
      <c r="A480" s="7" t="s">
        <v>70</v>
      </c>
      <c r="B480" s="7" t="s">
        <v>29</v>
      </c>
      <c r="C480" s="7" t="s">
        <v>67</v>
      </c>
      <c r="D480" s="8">
        <v>4.8475425971600001E-3</v>
      </c>
      <c r="E480" s="8">
        <v>4.5190819098299997E-4</v>
      </c>
      <c r="F480" s="8">
        <v>10.7268305684</v>
      </c>
      <c r="G480" s="8">
        <f t="shared" si="7"/>
        <v>10.7268305684</v>
      </c>
    </row>
    <row r="481" spans="1:7" x14ac:dyDescent="0.35">
      <c r="A481" s="7" t="s">
        <v>70</v>
      </c>
      <c r="B481" s="7" t="s">
        <v>60</v>
      </c>
      <c r="C481" s="7" t="s">
        <v>19</v>
      </c>
      <c r="D481" s="8">
        <v>4.84999048549E-3</v>
      </c>
      <c r="E481" s="8">
        <v>5.3795125266400002E-4</v>
      </c>
      <c r="F481" s="8">
        <v>9.0156690991499993</v>
      </c>
      <c r="G481" s="8">
        <f t="shared" si="7"/>
        <v>9.0156690991499993</v>
      </c>
    </row>
    <row r="482" spans="1:7" x14ac:dyDescent="0.35">
      <c r="A482" s="7" t="s">
        <v>70</v>
      </c>
      <c r="B482" s="7" t="s">
        <v>61</v>
      </c>
      <c r="C482" s="7" t="s">
        <v>36</v>
      </c>
      <c r="D482" s="8">
        <v>4.8531795020700002E-3</v>
      </c>
      <c r="E482" s="8">
        <v>5.4944587381300001E-4</v>
      </c>
      <c r="F482" s="8">
        <v>8.8328618584199994</v>
      </c>
      <c r="G482" s="8">
        <f t="shared" si="7"/>
        <v>8.8328618584199994</v>
      </c>
    </row>
    <row r="483" spans="1:7" x14ac:dyDescent="0.35">
      <c r="A483" s="7" t="s">
        <v>70</v>
      </c>
      <c r="B483" s="7" t="s">
        <v>62</v>
      </c>
      <c r="C483" s="7" t="s">
        <v>39</v>
      </c>
      <c r="D483" s="8">
        <v>4.8703796383899999E-3</v>
      </c>
      <c r="E483" s="8">
        <v>6.8028124587699999E-4</v>
      </c>
      <c r="F483" s="8">
        <v>7.1593619079100002</v>
      </c>
      <c r="G483" s="8">
        <f t="shared" si="7"/>
        <v>7.1593619079100002</v>
      </c>
    </row>
    <row r="484" spans="1:7" x14ac:dyDescent="0.35">
      <c r="A484" s="7" t="s">
        <v>70</v>
      </c>
      <c r="B484" s="7" t="s">
        <v>62</v>
      </c>
      <c r="C484" s="7" t="s">
        <v>22</v>
      </c>
      <c r="D484" s="8">
        <v>4.8758584217899999E-3</v>
      </c>
      <c r="E484" s="8">
        <v>5.4826776349200005E-4</v>
      </c>
      <c r="F484" s="8">
        <v>8.8932064703799991</v>
      </c>
      <c r="G484" s="8">
        <f t="shared" si="7"/>
        <v>8.8932064703799991</v>
      </c>
    </row>
    <row r="485" spans="1:7" x14ac:dyDescent="0.35">
      <c r="A485" s="7" t="s">
        <v>70</v>
      </c>
      <c r="B485" s="7" t="s">
        <v>14</v>
      </c>
      <c r="C485" s="7" t="s">
        <v>67</v>
      </c>
      <c r="D485" s="8">
        <v>4.8807583707099998E-3</v>
      </c>
      <c r="E485" s="8">
        <v>6.6692348372100003E-4</v>
      </c>
      <c r="F485" s="8">
        <v>7.3183183526300004</v>
      </c>
      <c r="G485" s="8">
        <f t="shared" si="7"/>
        <v>7.3183183526300004</v>
      </c>
    </row>
    <row r="486" spans="1:7" x14ac:dyDescent="0.35">
      <c r="A486" s="7" t="s">
        <v>70</v>
      </c>
      <c r="B486" s="7" t="s">
        <v>57</v>
      </c>
      <c r="C486" s="7" t="s">
        <v>23</v>
      </c>
      <c r="D486" s="8">
        <v>4.8808672656199996E-3</v>
      </c>
      <c r="E486" s="8">
        <v>5.1605865560299996E-4</v>
      </c>
      <c r="F486" s="8">
        <v>9.4579699664400003</v>
      </c>
      <c r="G486" s="8">
        <f t="shared" si="7"/>
        <v>9.4579699664400003</v>
      </c>
    </row>
    <row r="487" spans="1:7" x14ac:dyDescent="0.35">
      <c r="A487" s="7" t="s">
        <v>70</v>
      </c>
      <c r="B487" s="7" t="s">
        <v>61</v>
      </c>
      <c r="C487" s="7" t="s">
        <v>33</v>
      </c>
      <c r="D487" s="8">
        <v>4.8824600120599996E-3</v>
      </c>
      <c r="E487" s="8">
        <v>5.3334981248700001E-4</v>
      </c>
      <c r="F487" s="8">
        <v>9.1543296683600008</v>
      </c>
      <c r="G487" s="8">
        <f t="shared" si="7"/>
        <v>9.1543296683600008</v>
      </c>
    </row>
    <row r="488" spans="1:7" x14ac:dyDescent="0.35">
      <c r="A488" s="7" t="s">
        <v>70</v>
      </c>
      <c r="B488" s="7" t="s">
        <v>58</v>
      </c>
      <c r="C488" s="7" t="s">
        <v>24</v>
      </c>
      <c r="D488" s="8">
        <v>4.8849046079900002E-3</v>
      </c>
      <c r="E488" s="8">
        <v>5.4141331040800001E-4</v>
      </c>
      <c r="F488" s="8">
        <v>9.0225055684500006</v>
      </c>
      <c r="G488" s="8">
        <f t="shared" si="7"/>
        <v>9.0225055684500006</v>
      </c>
    </row>
    <row r="489" spans="1:7" x14ac:dyDescent="0.35">
      <c r="A489" s="7" t="s">
        <v>70</v>
      </c>
      <c r="B489" s="7" t="s">
        <v>61</v>
      </c>
      <c r="C489" s="7" t="s">
        <v>24</v>
      </c>
      <c r="D489" s="8">
        <v>4.8868769470900002E-3</v>
      </c>
      <c r="E489" s="8">
        <v>5.4708316592199996E-4</v>
      </c>
      <c r="F489" s="8">
        <v>8.9326033983399995</v>
      </c>
      <c r="G489" s="8">
        <f t="shared" si="7"/>
        <v>8.9326033983399995</v>
      </c>
    </row>
    <row r="490" spans="1:7" x14ac:dyDescent="0.35">
      <c r="A490" s="7" t="s">
        <v>70</v>
      </c>
      <c r="B490" s="7" t="s">
        <v>62</v>
      </c>
      <c r="C490" s="7" t="s">
        <v>26</v>
      </c>
      <c r="D490" s="8">
        <v>4.9098376049199997E-3</v>
      </c>
      <c r="E490" s="8">
        <v>5.85724323216E-4</v>
      </c>
      <c r="F490" s="8">
        <v>8.3825059166999996</v>
      </c>
      <c r="G490" s="8">
        <f t="shared" si="7"/>
        <v>8.3825059166999996</v>
      </c>
    </row>
    <row r="491" spans="1:7" x14ac:dyDescent="0.35">
      <c r="A491" s="7" t="s">
        <v>70</v>
      </c>
      <c r="B491" s="7" t="s">
        <v>58</v>
      </c>
      <c r="C491" s="7" t="s">
        <v>33</v>
      </c>
      <c r="D491" s="8">
        <v>4.9167461173800003E-3</v>
      </c>
      <c r="E491" s="8">
        <v>5.2511285729100001E-4</v>
      </c>
      <c r="F491" s="8">
        <v>9.3632179237499997</v>
      </c>
      <c r="G491" s="8">
        <f t="shared" si="7"/>
        <v>9.3632179237499997</v>
      </c>
    </row>
    <row r="492" spans="1:7" x14ac:dyDescent="0.35">
      <c r="A492" s="7" t="s">
        <v>70</v>
      </c>
      <c r="B492" s="7" t="s">
        <v>63</v>
      </c>
      <c r="C492" s="7" t="s">
        <v>40</v>
      </c>
      <c r="D492" s="8">
        <v>4.9271451164800001E-3</v>
      </c>
      <c r="E492" s="8">
        <v>5.60063253767E-4</v>
      </c>
      <c r="F492" s="8">
        <v>8.7974797192</v>
      </c>
      <c r="G492" s="8">
        <f t="shared" si="7"/>
        <v>8.7974797192</v>
      </c>
    </row>
    <row r="493" spans="1:7" x14ac:dyDescent="0.35">
      <c r="A493" s="7" t="s">
        <v>70</v>
      </c>
      <c r="B493" s="7" t="s">
        <v>58</v>
      </c>
      <c r="C493" s="7" t="s">
        <v>20</v>
      </c>
      <c r="D493" s="8">
        <v>4.9500495640800004E-3</v>
      </c>
      <c r="E493" s="8">
        <v>4.8685906727700002E-4</v>
      </c>
      <c r="F493" s="8">
        <v>10.167315136499999</v>
      </c>
      <c r="G493" s="8">
        <f t="shared" si="7"/>
        <v>10.167315136499999</v>
      </c>
    </row>
    <row r="494" spans="1:7" x14ac:dyDescent="0.35">
      <c r="A494" s="7" t="s">
        <v>70</v>
      </c>
      <c r="B494" s="7" t="s">
        <v>64</v>
      </c>
      <c r="C494" s="7" t="s">
        <v>13</v>
      </c>
      <c r="D494" s="8">
        <v>4.9553334092899996E-3</v>
      </c>
      <c r="E494" s="8">
        <v>5.2363736981200001E-4</v>
      </c>
      <c r="F494" s="8">
        <v>9.4632921463899997</v>
      </c>
      <c r="G494" s="8">
        <f t="shared" si="7"/>
        <v>9.4632921463899997</v>
      </c>
    </row>
    <row r="495" spans="1:7" x14ac:dyDescent="0.35">
      <c r="A495" s="7" t="s">
        <v>70</v>
      </c>
      <c r="B495" s="7" t="s">
        <v>61</v>
      </c>
      <c r="C495" s="7" t="s">
        <v>44</v>
      </c>
      <c r="D495" s="8">
        <v>4.9947462309900001E-3</v>
      </c>
      <c r="E495" s="8">
        <v>5.1265913220300001E-4</v>
      </c>
      <c r="F495" s="8">
        <v>9.7428211403000002</v>
      </c>
      <c r="G495" s="8">
        <f t="shared" si="7"/>
        <v>9.7428211403000002</v>
      </c>
    </row>
    <row r="496" spans="1:7" x14ac:dyDescent="0.35">
      <c r="A496" s="7" t="s">
        <v>70</v>
      </c>
      <c r="B496" s="7" t="s">
        <v>8</v>
      </c>
      <c r="C496" s="7" t="s">
        <v>67</v>
      </c>
      <c r="D496" s="8">
        <v>4.9960835519399999E-3</v>
      </c>
      <c r="E496" s="8">
        <v>5.1924026950399998E-4</v>
      </c>
      <c r="F496" s="8">
        <v>9.6219107903799994</v>
      </c>
      <c r="G496" s="8">
        <f t="shared" si="7"/>
        <v>9.6219107903799994</v>
      </c>
    </row>
    <row r="497" spans="1:7" x14ac:dyDescent="0.35">
      <c r="A497" s="7" t="s">
        <v>70</v>
      </c>
      <c r="B497" s="7" t="s">
        <v>61</v>
      </c>
      <c r="C497" s="7" t="s">
        <v>20</v>
      </c>
      <c r="D497" s="8">
        <v>5.00436734532E-3</v>
      </c>
      <c r="E497" s="8">
        <v>4.8874207426299996E-4</v>
      </c>
      <c r="F497" s="8">
        <v>10.239280816699999</v>
      </c>
      <c r="G497" s="8">
        <f t="shared" si="7"/>
        <v>10.239280816699999</v>
      </c>
    </row>
    <row r="498" spans="1:7" x14ac:dyDescent="0.35">
      <c r="A498" s="7" t="s">
        <v>70</v>
      </c>
      <c r="B498" s="7" t="s">
        <v>55</v>
      </c>
      <c r="C498" s="7" t="s">
        <v>49</v>
      </c>
      <c r="D498" s="8">
        <v>5.03543074833E-3</v>
      </c>
      <c r="E498" s="8">
        <v>4.7234132183099998E-4</v>
      </c>
      <c r="F498" s="8">
        <v>10.6605764002</v>
      </c>
      <c r="G498" s="8">
        <f t="shared" si="7"/>
        <v>10.6605764002</v>
      </c>
    </row>
    <row r="499" spans="1:7" x14ac:dyDescent="0.35">
      <c r="A499" s="7" t="s">
        <v>70</v>
      </c>
      <c r="B499" s="7" t="s">
        <v>63</v>
      </c>
      <c r="C499" s="7" t="s">
        <v>32</v>
      </c>
      <c r="D499" s="8">
        <v>5.0443802857900004E-3</v>
      </c>
      <c r="E499" s="8">
        <v>5.5681489082099996E-4</v>
      </c>
      <c r="F499" s="8">
        <v>9.0593487511599999</v>
      </c>
      <c r="G499" s="8">
        <f t="shared" si="7"/>
        <v>9.0593487511599999</v>
      </c>
    </row>
    <row r="500" spans="1:7" x14ac:dyDescent="0.35">
      <c r="A500" s="7" t="s">
        <v>70</v>
      </c>
      <c r="B500" s="7" t="s">
        <v>46</v>
      </c>
      <c r="C500" s="7" t="s">
        <v>53</v>
      </c>
      <c r="D500" s="8">
        <v>5.0525331281800001E-3</v>
      </c>
      <c r="E500" s="8">
        <v>3.0985537509400002E-4</v>
      </c>
      <c r="F500" s="8">
        <v>16.3061012792</v>
      </c>
      <c r="G500" s="8">
        <f t="shared" si="7"/>
        <v>16.3061012792</v>
      </c>
    </row>
    <row r="501" spans="1:7" x14ac:dyDescent="0.35">
      <c r="A501" s="7" t="s">
        <v>70</v>
      </c>
      <c r="B501" s="7" t="s">
        <v>61</v>
      </c>
      <c r="C501" s="7" t="s">
        <v>40</v>
      </c>
      <c r="D501" s="8">
        <v>5.06854025817E-3</v>
      </c>
      <c r="E501" s="8">
        <v>5.5944935245200004E-4</v>
      </c>
      <c r="F501" s="8">
        <v>9.0598733128400006</v>
      </c>
      <c r="G501" s="8">
        <f t="shared" si="7"/>
        <v>9.0598733128400006</v>
      </c>
    </row>
    <row r="502" spans="1:7" x14ac:dyDescent="0.35">
      <c r="A502" s="7" t="s">
        <v>70</v>
      </c>
      <c r="B502" s="7" t="s">
        <v>59</v>
      </c>
      <c r="C502" s="7" t="s">
        <v>35</v>
      </c>
      <c r="D502" s="8">
        <v>5.0744162001400001E-3</v>
      </c>
      <c r="E502" s="8">
        <v>5.1601912003599996E-4</v>
      </c>
      <c r="F502" s="8">
        <v>9.8337755387399994</v>
      </c>
      <c r="G502" s="8">
        <f t="shared" si="7"/>
        <v>9.8337755387399994</v>
      </c>
    </row>
    <row r="503" spans="1:7" x14ac:dyDescent="0.35">
      <c r="A503" s="7" t="s">
        <v>70</v>
      </c>
      <c r="B503" s="7" t="s">
        <v>60</v>
      </c>
      <c r="C503" s="7" t="s">
        <v>18</v>
      </c>
      <c r="D503" s="8">
        <v>5.0776691164399999E-3</v>
      </c>
      <c r="E503" s="8">
        <v>5.1021539632899995E-4</v>
      </c>
      <c r="F503" s="8">
        <v>9.9520107644400007</v>
      </c>
      <c r="G503" s="8">
        <f t="shared" si="7"/>
        <v>9.9520107644400007</v>
      </c>
    </row>
    <row r="504" spans="1:7" x14ac:dyDescent="0.35">
      <c r="A504" s="7" t="s">
        <v>70</v>
      </c>
      <c r="B504" s="7" t="s">
        <v>57</v>
      </c>
      <c r="C504" s="7" t="s">
        <v>27</v>
      </c>
      <c r="D504" s="8">
        <v>5.0810918064999998E-3</v>
      </c>
      <c r="E504" s="8">
        <v>5.7037815817100003E-4</v>
      </c>
      <c r="F504" s="8">
        <v>8.9082860795300007</v>
      </c>
      <c r="G504" s="8">
        <f t="shared" si="7"/>
        <v>8.9082860795300007</v>
      </c>
    </row>
    <row r="505" spans="1:7" x14ac:dyDescent="0.35">
      <c r="A505" s="7" t="s">
        <v>70</v>
      </c>
      <c r="B505" s="7" t="s">
        <v>17</v>
      </c>
      <c r="C505" s="7" t="s">
        <v>67</v>
      </c>
      <c r="D505" s="8">
        <v>5.0926073177999997E-3</v>
      </c>
      <c r="E505" s="8">
        <v>5.2677232949600004E-4</v>
      </c>
      <c r="F505" s="8">
        <v>9.6675680035700005</v>
      </c>
      <c r="G505" s="8">
        <f t="shared" si="7"/>
        <v>9.6675680035700005</v>
      </c>
    </row>
    <row r="506" spans="1:7" x14ac:dyDescent="0.35">
      <c r="A506" s="7" t="s">
        <v>70</v>
      </c>
      <c r="B506" s="7" t="s">
        <v>6</v>
      </c>
      <c r="C506" s="7" t="s">
        <v>65</v>
      </c>
      <c r="D506" s="8">
        <v>5.11418553153E-3</v>
      </c>
      <c r="E506" s="8">
        <v>5.0664869487800003E-4</v>
      </c>
      <c r="F506" s="8">
        <v>10.094145278999999</v>
      </c>
      <c r="G506" s="8">
        <f t="shared" si="7"/>
        <v>10.094145278999999</v>
      </c>
    </row>
    <row r="507" spans="1:7" x14ac:dyDescent="0.35">
      <c r="A507" s="7" t="s">
        <v>70</v>
      </c>
      <c r="B507" s="7" t="s">
        <v>62</v>
      </c>
      <c r="C507" s="7" t="s">
        <v>36</v>
      </c>
      <c r="D507" s="8">
        <v>5.1290016977000004E-3</v>
      </c>
      <c r="E507" s="8">
        <v>5.9693552764400004E-4</v>
      </c>
      <c r="F507" s="8">
        <v>8.5922205333299999</v>
      </c>
      <c r="G507" s="8">
        <f t="shared" si="7"/>
        <v>8.5922205333299999</v>
      </c>
    </row>
    <row r="508" spans="1:7" x14ac:dyDescent="0.35">
      <c r="A508" s="7" t="s">
        <v>70</v>
      </c>
      <c r="B508" s="7" t="s">
        <v>56</v>
      </c>
      <c r="C508" s="7" t="s">
        <v>49</v>
      </c>
      <c r="D508" s="8">
        <v>5.1530185543700001E-3</v>
      </c>
      <c r="E508" s="8">
        <v>4.5236250510599998E-4</v>
      </c>
      <c r="F508" s="8">
        <v>11.391347638699999</v>
      </c>
      <c r="G508" s="8">
        <f t="shared" si="7"/>
        <v>11.391347638699999</v>
      </c>
    </row>
    <row r="509" spans="1:7" x14ac:dyDescent="0.35">
      <c r="A509" s="7" t="s">
        <v>70</v>
      </c>
      <c r="B509" s="7" t="s">
        <v>63</v>
      </c>
      <c r="C509" s="7" t="s">
        <v>43</v>
      </c>
      <c r="D509" s="8">
        <v>5.1604659229200003E-3</v>
      </c>
      <c r="E509" s="8">
        <v>5.3014913883900003E-4</v>
      </c>
      <c r="F509" s="8">
        <v>9.7339890699799998</v>
      </c>
      <c r="G509" s="8">
        <f t="shared" si="7"/>
        <v>9.7339890699799998</v>
      </c>
    </row>
    <row r="510" spans="1:7" x14ac:dyDescent="0.35">
      <c r="A510" s="7" t="s">
        <v>70</v>
      </c>
      <c r="B510" s="7" t="s">
        <v>64</v>
      </c>
      <c r="C510" s="7" t="s">
        <v>11</v>
      </c>
      <c r="D510" s="8">
        <v>5.1624450042799998E-3</v>
      </c>
      <c r="E510" s="8">
        <v>4.8248298052299999E-4</v>
      </c>
      <c r="F510" s="8">
        <v>10.6997453023</v>
      </c>
      <c r="G510" s="8">
        <f t="shared" si="7"/>
        <v>10.6997453023</v>
      </c>
    </row>
    <row r="511" spans="1:7" x14ac:dyDescent="0.35">
      <c r="A511" s="7" t="s">
        <v>70</v>
      </c>
      <c r="B511" s="7" t="s">
        <v>59</v>
      </c>
      <c r="C511" s="7" t="s">
        <v>34</v>
      </c>
      <c r="D511" s="8">
        <v>5.1942793423799998E-3</v>
      </c>
      <c r="E511" s="8">
        <v>5.8615785335199998E-4</v>
      </c>
      <c r="F511" s="8">
        <v>8.8615708425299999</v>
      </c>
      <c r="G511" s="8">
        <f t="shared" si="7"/>
        <v>8.8615708425299999</v>
      </c>
    </row>
    <row r="512" spans="1:7" x14ac:dyDescent="0.35">
      <c r="A512" s="7" t="s">
        <v>70</v>
      </c>
      <c r="B512" s="7" t="s">
        <v>63</v>
      </c>
      <c r="C512" s="7" t="s">
        <v>35</v>
      </c>
      <c r="D512" s="8">
        <v>5.2145176162599997E-3</v>
      </c>
      <c r="E512" s="8">
        <v>5.0894133687499996E-4</v>
      </c>
      <c r="F512" s="8">
        <v>10.245812706600001</v>
      </c>
      <c r="G512" s="8">
        <f t="shared" si="7"/>
        <v>10.245812706600001</v>
      </c>
    </row>
    <row r="513" spans="1:7" x14ac:dyDescent="0.35">
      <c r="A513" s="7" t="s">
        <v>70</v>
      </c>
      <c r="B513" s="7" t="s">
        <v>62</v>
      </c>
      <c r="C513" s="7" t="s">
        <v>25</v>
      </c>
      <c r="D513" s="8">
        <v>5.2169096932399997E-3</v>
      </c>
      <c r="E513" s="8">
        <v>5.6732593406499997E-4</v>
      </c>
      <c r="F513" s="8">
        <v>9.19561292723</v>
      </c>
      <c r="G513" s="8">
        <f t="shared" si="7"/>
        <v>9.19561292723</v>
      </c>
    </row>
    <row r="514" spans="1:7" x14ac:dyDescent="0.35">
      <c r="A514" s="7" t="s">
        <v>70</v>
      </c>
      <c r="B514" s="7" t="s">
        <v>60</v>
      </c>
      <c r="C514" s="7" t="s">
        <v>23</v>
      </c>
      <c r="D514" s="8">
        <v>5.2198790167400002E-3</v>
      </c>
      <c r="E514" s="8">
        <v>5.1548098533200004E-4</v>
      </c>
      <c r="F514" s="8">
        <v>10.126229997399999</v>
      </c>
      <c r="G514" s="8">
        <f t="shared" ref="G514:G577" si="8">ABS(F514)</f>
        <v>10.126229997399999</v>
      </c>
    </row>
    <row r="515" spans="1:7" x14ac:dyDescent="0.35">
      <c r="A515" s="7" t="s">
        <v>70</v>
      </c>
      <c r="B515" s="7" t="s">
        <v>62</v>
      </c>
      <c r="C515" s="7" t="s">
        <v>33</v>
      </c>
      <c r="D515" s="8">
        <v>5.2236543976599999E-3</v>
      </c>
      <c r="E515" s="8">
        <v>5.7310452621700005E-4</v>
      </c>
      <c r="F515" s="8">
        <v>9.1146626116299991</v>
      </c>
      <c r="G515" s="8">
        <f t="shared" si="8"/>
        <v>9.1146626116299991</v>
      </c>
    </row>
    <row r="516" spans="1:7" x14ac:dyDescent="0.35">
      <c r="A516" s="7" t="s">
        <v>70</v>
      </c>
      <c r="B516" s="7" t="s">
        <v>58</v>
      </c>
      <c r="C516" s="7" t="s">
        <v>40</v>
      </c>
      <c r="D516" s="8">
        <v>5.2421682089099997E-3</v>
      </c>
      <c r="E516" s="8">
        <v>5.3929332335500004E-4</v>
      </c>
      <c r="F516" s="8">
        <v>9.7204396603600003</v>
      </c>
      <c r="G516" s="8">
        <f t="shared" si="8"/>
        <v>9.7204396603600003</v>
      </c>
    </row>
    <row r="517" spans="1:7" x14ac:dyDescent="0.35">
      <c r="A517" s="7" t="s">
        <v>70</v>
      </c>
      <c r="B517" s="7" t="s">
        <v>64</v>
      </c>
      <c r="C517" s="7" t="s">
        <v>9</v>
      </c>
      <c r="D517" s="8">
        <v>5.2450193308299997E-3</v>
      </c>
      <c r="E517" s="8">
        <v>4.9849208540500003E-4</v>
      </c>
      <c r="F517" s="8">
        <v>10.521770524300001</v>
      </c>
      <c r="G517" s="8">
        <f t="shared" si="8"/>
        <v>10.521770524300001</v>
      </c>
    </row>
    <row r="518" spans="1:7" x14ac:dyDescent="0.35">
      <c r="A518" s="7" t="s">
        <v>70</v>
      </c>
      <c r="B518" s="7" t="s">
        <v>58</v>
      </c>
      <c r="C518" s="7" t="s">
        <v>32</v>
      </c>
      <c r="D518" s="8">
        <v>5.24849164024E-3</v>
      </c>
      <c r="E518" s="8">
        <v>5.6448733936700001E-4</v>
      </c>
      <c r="F518" s="8">
        <v>9.2978022255100008</v>
      </c>
      <c r="G518" s="8">
        <f t="shared" si="8"/>
        <v>9.2978022255100008</v>
      </c>
    </row>
    <row r="519" spans="1:7" x14ac:dyDescent="0.35">
      <c r="A519" s="7" t="s">
        <v>70</v>
      </c>
      <c r="B519" s="7" t="s">
        <v>63</v>
      </c>
      <c r="C519" s="7" t="s">
        <v>41</v>
      </c>
      <c r="D519" s="8">
        <v>5.2504868854699998E-3</v>
      </c>
      <c r="E519" s="8">
        <v>4.8270230903200002E-4</v>
      </c>
      <c r="F519" s="8">
        <v>10.8772773348</v>
      </c>
      <c r="G519" s="8">
        <f t="shared" si="8"/>
        <v>10.8772773348</v>
      </c>
    </row>
    <row r="520" spans="1:7" x14ac:dyDescent="0.35">
      <c r="A520" s="7" t="s">
        <v>70</v>
      </c>
      <c r="B520" s="7" t="s">
        <v>59</v>
      </c>
      <c r="C520" s="7" t="s">
        <v>37</v>
      </c>
      <c r="D520" s="8">
        <v>5.2628971108900002E-3</v>
      </c>
      <c r="E520" s="8">
        <v>5.4146325776800004E-4</v>
      </c>
      <c r="F520" s="8">
        <v>9.71976775043</v>
      </c>
      <c r="G520" s="8">
        <f t="shared" si="8"/>
        <v>9.71976775043</v>
      </c>
    </row>
    <row r="521" spans="1:7" x14ac:dyDescent="0.35">
      <c r="A521" s="7" t="s">
        <v>70</v>
      </c>
      <c r="B521" s="7" t="s">
        <v>62</v>
      </c>
      <c r="C521" s="7" t="s">
        <v>20</v>
      </c>
      <c r="D521" s="8">
        <v>5.2917339474500003E-3</v>
      </c>
      <c r="E521" s="8">
        <v>5.1788122508900005E-4</v>
      </c>
      <c r="F521" s="8">
        <v>10.218045549999999</v>
      </c>
      <c r="G521" s="8">
        <f t="shared" si="8"/>
        <v>10.218045549999999</v>
      </c>
    </row>
    <row r="522" spans="1:7" x14ac:dyDescent="0.35">
      <c r="A522" s="7" t="s">
        <v>70</v>
      </c>
      <c r="B522" s="7" t="s">
        <v>59</v>
      </c>
      <c r="C522" s="7" t="s">
        <v>41</v>
      </c>
      <c r="D522" s="8">
        <v>5.30790555513E-3</v>
      </c>
      <c r="E522" s="8">
        <v>4.8356395661399999E-4</v>
      </c>
      <c r="F522" s="8">
        <v>10.976636042699999</v>
      </c>
      <c r="G522" s="8">
        <f t="shared" si="8"/>
        <v>10.976636042699999</v>
      </c>
    </row>
    <row r="523" spans="1:7" x14ac:dyDescent="0.35">
      <c r="A523" s="7" t="s">
        <v>70</v>
      </c>
      <c r="B523" s="7" t="s">
        <v>64</v>
      </c>
      <c r="C523" s="7" t="s">
        <v>18</v>
      </c>
      <c r="D523" s="8">
        <v>5.31890725429E-3</v>
      </c>
      <c r="E523" s="8">
        <v>4.6951723824800002E-4</v>
      </c>
      <c r="F523" s="8">
        <v>11.3284600032</v>
      </c>
      <c r="G523" s="8">
        <f t="shared" si="8"/>
        <v>11.3284600032</v>
      </c>
    </row>
    <row r="524" spans="1:7" x14ac:dyDescent="0.35">
      <c r="A524" s="7" t="s">
        <v>70</v>
      </c>
      <c r="B524" s="7" t="s">
        <v>57</v>
      </c>
      <c r="C524" s="7" t="s">
        <v>26</v>
      </c>
      <c r="D524" s="8">
        <v>5.3341211336399999E-3</v>
      </c>
      <c r="E524" s="8">
        <v>5.6008133478299997E-4</v>
      </c>
      <c r="F524" s="8">
        <v>9.5238330620399996</v>
      </c>
      <c r="G524" s="8">
        <f t="shared" si="8"/>
        <v>9.5238330620399996</v>
      </c>
    </row>
    <row r="525" spans="1:7" x14ac:dyDescent="0.35">
      <c r="A525" s="7" t="s">
        <v>70</v>
      </c>
      <c r="B525" s="7" t="s">
        <v>57</v>
      </c>
      <c r="C525" s="7" t="s">
        <v>44</v>
      </c>
      <c r="D525" s="8">
        <v>5.3344028925500003E-3</v>
      </c>
      <c r="E525" s="8">
        <v>5.2660705290999996E-4</v>
      </c>
      <c r="F525" s="8">
        <v>10.1297596815</v>
      </c>
      <c r="G525" s="8">
        <f t="shared" si="8"/>
        <v>10.1297596815</v>
      </c>
    </row>
    <row r="526" spans="1:7" x14ac:dyDescent="0.35">
      <c r="A526" s="7" t="s">
        <v>70</v>
      </c>
      <c r="B526" s="7" t="s">
        <v>60</v>
      </c>
      <c r="C526" s="7" t="s">
        <v>27</v>
      </c>
      <c r="D526" s="8">
        <v>5.3531908418900003E-3</v>
      </c>
      <c r="E526" s="8">
        <v>5.6880104065300003E-4</v>
      </c>
      <c r="F526" s="8">
        <v>9.4113590856799991</v>
      </c>
      <c r="G526" s="8">
        <f t="shared" si="8"/>
        <v>9.4113590856799991</v>
      </c>
    </row>
    <row r="527" spans="1:7" x14ac:dyDescent="0.35">
      <c r="A527" s="7" t="s">
        <v>70</v>
      </c>
      <c r="B527" s="7" t="s">
        <v>60</v>
      </c>
      <c r="C527" s="7" t="s">
        <v>10</v>
      </c>
      <c r="D527" s="8">
        <v>5.3586815637899996E-3</v>
      </c>
      <c r="E527" s="8">
        <v>5.7742687716800004E-4</v>
      </c>
      <c r="F527" s="8">
        <v>9.2802773401799996</v>
      </c>
      <c r="G527" s="8">
        <f t="shared" si="8"/>
        <v>9.2802773401799996</v>
      </c>
    </row>
    <row r="528" spans="1:7" x14ac:dyDescent="0.35">
      <c r="A528" s="7" t="s">
        <v>70</v>
      </c>
      <c r="B528" s="7" t="s">
        <v>57</v>
      </c>
      <c r="C528" s="7" t="s">
        <v>39</v>
      </c>
      <c r="D528" s="8">
        <v>5.3650918825999998E-3</v>
      </c>
      <c r="E528" s="8">
        <v>6.4232170146400001E-4</v>
      </c>
      <c r="F528" s="8">
        <v>8.3526554845900005</v>
      </c>
      <c r="G528" s="8">
        <f t="shared" si="8"/>
        <v>8.3526554845900005</v>
      </c>
    </row>
    <row r="529" spans="1:7" x14ac:dyDescent="0.35">
      <c r="A529" s="7" t="s">
        <v>70</v>
      </c>
      <c r="B529" s="7" t="s">
        <v>63</v>
      </c>
      <c r="C529" s="7" t="s">
        <v>34</v>
      </c>
      <c r="D529" s="8">
        <v>5.3681630296300003E-3</v>
      </c>
      <c r="E529" s="8">
        <v>6.0579960515100002E-4</v>
      </c>
      <c r="F529" s="8">
        <v>8.8612851246299993</v>
      </c>
      <c r="G529" s="8">
        <f t="shared" si="8"/>
        <v>8.8612851246299993</v>
      </c>
    </row>
    <row r="530" spans="1:7" x14ac:dyDescent="0.35">
      <c r="A530" s="7" t="s">
        <v>70</v>
      </c>
      <c r="B530" s="7" t="s">
        <v>28</v>
      </c>
      <c r="C530" s="7" t="s">
        <v>67</v>
      </c>
      <c r="D530" s="8">
        <v>5.3818775443299997E-3</v>
      </c>
      <c r="E530" s="8">
        <v>5.4538188359600003E-4</v>
      </c>
      <c r="F530" s="8">
        <v>9.8680900598400001</v>
      </c>
      <c r="G530" s="8">
        <f t="shared" si="8"/>
        <v>9.8680900598400001</v>
      </c>
    </row>
    <row r="531" spans="1:7" x14ac:dyDescent="0.35">
      <c r="A531" s="7" t="s">
        <v>70</v>
      </c>
      <c r="B531" s="7" t="s">
        <v>59</v>
      </c>
      <c r="C531" s="7" t="s">
        <v>43</v>
      </c>
      <c r="D531" s="8">
        <v>5.3884065734299998E-3</v>
      </c>
      <c r="E531" s="8">
        <v>5.3094622987399996E-4</v>
      </c>
      <c r="F531" s="8">
        <v>10.1486860067</v>
      </c>
      <c r="G531" s="8">
        <f t="shared" si="8"/>
        <v>10.1486860067</v>
      </c>
    </row>
    <row r="532" spans="1:7" x14ac:dyDescent="0.35">
      <c r="A532" s="7" t="s">
        <v>70</v>
      </c>
      <c r="B532" s="7" t="s">
        <v>62</v>
      </c>
      <c r="C532" s="7" t="s">
        <v>24</v>
      </c>
      <c r="D532" s="8">
        <v>5.4183818554999997E-3</v>
      </c>
      <c r="E532" s="8">
        <v>5.8829534760400002E-4</v>
      </c>
      <c r="F532" s="8">
        <v>9.2103088653699992</v>
      </c>
      <c r="G532" s="8">
        <f t="shared" si="8"/>
        <v>9.2103088653699992</v>
      </c>
    </row>
    <row r="533" spans="1:7" x14ac:dyDescent="0.35">
      <c r="A533" s="7" t="s">
        <v>70</v>
      </c>
      <c r="B533" s="7" t="s">
        <v>57</v>
      </c>
      <c r="C533" s="7" t="s">
        <v>22</v>
      </c>
      <c r="D533" s="8">
        <v>5.4749179626099997E-3</v>
      </c>
      <c r="E533" s="8">
        <v>5.2624973642400002E-4</v>
      </c>
      <c r="F533" s="8">
        <v>10.4036497953</v>
      </c>
      <c r="G533" s="8">
        <f t="shared" si="8"/>
        <v>10.4036497953</v>
      </c>
    </row>
    <row r="534" spans="1:7" x14ac:dyDescent="0.35">
      <c r="A534" s="7" t="s">
        <v>70</v>
      </c>
      <c r="B534" s="7" t="s">
        <v>46</v>
      </c>
      <c r="C534" s="7" t="s">
        <v>51</v>
      </c>
      <c r="D534" s="8">
        <v>5.4905015533299999E-3</v>
      </c>
      <c r="E534" s="8">
        <v>3.0508196729000001E-4</v>
      </c>
      <c r="F534" s="8">
        <v>17.996807881199999</v>
      </c>
      <c r="G534" s="8">
        <f t="shared" si="8"/>
        <v>17.996807881199999</v>
      </c>
    </row>
    <row r="535" spans="1:7" x14ac:dyDescent="0.35">
      <c r="A535" s="7" t="s">
        <v>70</v>
      </c>
      <c r="B535" s="7" t="s">
        <v>58</v>
      </c>
      <c r="C535" s="7" t="s">
        <v>35</v>
      </c>
      <c r="D535" s="8">
        <v>5.4991797290900001E-3</v>
      </c>
      <c r="E535" s="8">
        <v>5.1050618770999998E-4</v>
      </c>
      <c r="F535" s="8">
        <v>10.772013858899999</v>
      </c>
      <c r="G535" s="8">
        <f t="shared" si="8"/>
        <v>10.772013858899999</v>
      </c>
    </row>
    <row r="536" spans="1:7" x14ac:dyDescent="0.35">
      <c r="A536" s="7" t="s">
        <v>70</v>
      </c>
      <c r="B536" s="7" t="s">
        <v>21</v>
      </c>
      <c r="C536" s="7" t="s">
        <v>67</v>
      </c>
      <c r="D536" s="8">
        <v>5.5005041469099996E-3</v>
      </c>
      <c r="E536" s="8">
        <v>5.2469754142100001E-4</v>
      </c>
      <c r="F536" s="8">
        <v>10.483190243299999</v>
      </c>
      <c r="G536" s="8">
        <f t="shared" si="8"/>
        <v>10.483190243299999</v>
      </c>
    </row>
    <row r="537" spans="1:7" x14ac:dyDescent="0.35">
      <c r="A537" s="7" t="s">
        <v>70</v>
      </c>
      <c r="B537" s="7" t="s">
        <v>62</v>
      </c>
      <c r="C537" s="7" t="s">
        <v>32</v>
      </c>
      <c r="D537" s="8">
        <v>5.5030827144799998E-3</v>
      </c>
      <c r="E537" s="8">
        <v>5.9019137409499999E-4</v>
      </c>
      <c r="F537" s="8">
        <v>9.3242344026499993</v>
      </c>
      <c r="G537" s="8">
        <f t="shared" si="8"/>
        <v>9.3242344026499993</v>
      </c>
    </row>
    <row r="538" spans="1:7" x14ac:dyDescent="0.35">
      <c r="A538" s="7" t="s">
        <v>70</v>
      </c>
      <c r="B538" s="7" t="s">
        <v>60</v>
      </c>
      <c r="C538" s="7" t="s">
        <v>12</v>
      </c>
      <c r="D538" s="8">
        <v>5.5061488555600002E-3</v>
      </c>
      <c r="E538" s="8">
        <v>5.2699835295100001E-4</v>
      </c>
      <c r="F538" s="8">
        <v>10.448132949</v>
      </c>
      <c r="G538" s="8">
        <f t="shared" si="8"/>
        <v>10.448132949</v>
      </c>
    </row>
    <row r="539" spans="1:7" x14ac:dyDescent="0.35">
      <c r="A539" s="7" t="s">
        <v>70</v>
      </c>
      <c r="B539" s="7" t="s">
        <v>62</v>
      </c>
      <c r="C539" s="7" t="s">
        <v>43</v>
      </c>
      <c r="D539" s="8">
        <v>5.5079144703500003E-3</v>
      </c>
      <c r="E539" s="8">
        <v>5.7102019032400004E-4</v>
      </c>
      <c r="F539" s="8">
        <v>9.6457438172700005</v>
      </c>
      <c r="G539" s="8">
        <f t="shared" si="8"/>
        <v>9.6457438172700005</v>
      </c>
    </row>
    <row r="540" spans="1:7" x14ac:dyDescent="0.35">
      <c r="A540" s="7" t="s">
        <v>70</v>
      </c>
      <c r="B540" s="7" t="s">
        <v>47</v>
      </c>
      <c r="C540" s="7" t="s">
        <v>53</v>
      </c>
      <c r="D540" s="8">
        <v>5.5142111626000001E-3</v>
      </c>
      <c r="E540" s="8">
        <v>3.0559252010999997E-4</v>
      </c>
      <c r="F540" s="8">
        <v>18.0443263487</v>
      </c>
      <c r="G540" s="8">
        <f t="shared" si="8"/>
        <v>18.0443263487</v>
      </c>
    </row>
    <row r="541" spans="1:7" x14ac:dyDescent="0.35">
      <c r="A541" s="7" t="s">
        <v>70</v>
      </c>
      <c r="B541" s="7" t="s">
        <v>31</v>
      </c>
      <c r="C541" s="7" t="s">
        <v>65</v>
      </c>
      <c r="D541" s="8">
        <v>5.5189988964199996E-3</v>
      </c>
      <c r="E541" s="8">
        <v>4.8411497813599999E-4</v>
      </c>
      <c r="F541" s="8">
        <v>11.4001820759</v>
      </c>
      <c r="G541" s="8">
        <f t="shared" si="8"/>
        <v>11.4001820759</v>
      </c>
    </row>
    <row r="542" spans="1:7" x14ac:dyDescent="0.35">
      <c r="A542" s="7" t="s">
        <v>70</v>
      </c>
      <c r="B542" s="7" t="s">
        <v>61</v>
      </c>
      <c r="C542" s="7" t="s">
        <v>32</v>
      </c>
      <c r="D542" s="8">
        <v>5.52319913515E-3</v>
      </c>
      <c r="E542" s="8">
        <v>5.6142676667599999E-4</v>
      </c>
      <c r="F542" s="8">
        <v>9.8377908980900006</v>
      </c>
      <c r="G542" s="8">
        <f t="shared" si="8"/>
        <v>9.8377908980900006</v>
      </c>
    </row>
    <row r="543" spans="1:7" x14ac:dyDescent="0.35">
      <c r="A543" s="7" t="s">
        <v>70</v>
      </c>
      <c r="B543" s="7" t="s">
        <v>64</v>
      </c>
      <c r="C543" s="7" t="s">
        <v>19</v>
      </c>
      <c r="D543" s="8">
        <v>5.5254652791100001E-3</v>
      </c>
      <c r="E543" s="8">
        <v>5.1109607584200005E-4</v>
      </c>
      <c r="F543" s="8">
        <v>10.811010963099999</v>
      </c>
      <c r="G543" s="8">
        <f t="shared" si="8"/>
        <v>10.811010963099999</v>
      </c>
    </row>
    <row r="544" spans="1:7" x14ac:dyDescent="0.35">
      <c r="A544" s="7" t="s">
        <v>70</v>
      </c>
      <c r="B544" s="7" t="s">
        <v>62</v>
      </c>
      <c r="C544" s="7" t="s">
        <v>40</v>
      </c>
      <c r="D544" s="8">
        <v>5.5611194748100001E-3</v>
      </c>
      <c r="E544" s="8">
        <v>5.9897572287300003E-4</v>
      </c>
      <c r="F544" s="8">
        <v>9.2843820916999995</v>
      </c>
      <c r="G544" s="8">
        <f t="shared" si="8"/>
        <v>9.2843820916999995</v>
      </c>
    </row>
    <row r="545" spans="1:7" x14ac:dyDescent="0.35">
      <c r="A545" s="7" t="s">
        <v>70</v>
      </c>
      <c r="B545" s="7" t="s">
        <v>58</v>
      </c>
      <c r="C545" s="7" t="s">
        <v>34</v>
      </c>
      <c r="D545" s="8">
        <v>5.5658537528299997E-3</v>
      </c>
      <c r="E545" s="8">
        <v>6.0079930959700001E-4</v>
      </c>
      <c r="F545" s="8">
        <v>9.26408147267</v>
      </c>
      <c r="G545" s="8">
        <f t="shared" si="8"/>
        <v>9.26408147267</v>
      </c>
    </row>
    <row r="546" spans="1:7" x14ac:dyDescent="0.35">
      <c r="A546" s="7" t="s">
        <v>70</v>
      </c>
      <c r="B546" s="7" t="s">
        <v>58</v>
      </c>
      <c r="C546" s="7" t="s">
        <v>41</v>
      </c>
      <c r="D546" s="8">
        <v>5.5690212736200003E-3</v>
      </c>
      <c r="E546" s="8">
        <v>4.7547177290100003E-4</v>
      </c>
      <c r="F546" s="8">
        <v>11.7126222649</v>
      </c>
      <c r="G546" s="8">
        <f t="shared" si="8"/>
        <v>11.7126222649</v>
      </c>
    </row>
    <row r="547" spans="1:7" x14ac:dyDescent="0.35">
      <c r="A547" s="7" t="s">
        <v>70</v>
      </c>
      <c r="B547" s="7" t="s">
        <v>63</v>
      </c>
      <c r="C547" s="7" t="s">
        <v>37</v>
      </c>
      <c r="D547" s="8">
        <v>5.5782310104700002E-3</v>
      </c>
      <c r="E547" s="8">
        <v>5.3784917955300004E-4</v>
      </c>
      <c r="F547" s="8">
        <v>10.371366588500001</v>
      </c>
      <c r="G547" s="8">
        <f t="shared" si="8"/>
        <v>10.371366588500001</v>
      </c>
    </row>
    <row r="548" spans="1:7" x14ac:dyDescent="0.35">
      <c r="A548" s="7" t="s">
        <v>70</v>
      </c>
      <c r="B548" s="7" t="s">
        <v>57</v>
      </c>
      <c r="C548" s="7" t="s">
        <v>20</v>
      </c>
      <c r="D548" s="8">
        <v>5.60048764388E-3</v>
      </c>
      <c r="E548" s="8">
        <v>5.0107089086100004E-4</v>
      </c>
      <c r="F548" s="8">
        <v>11.177036515299999</v>
      </c>
      <c r="G548" s="8">
        <f t="shared" si="8"/>
        <v>11.177036515299999</v>
      </c>
    </row>
    <row r="549" spans="1:7" x14ac:dyDescent="0.35">
      <c r="A549" s="7" t="s">
        <v>70</v>
      </c>
      <c r="B549" s="7" t="s">
        <v>61</v>
      </c>
      <c r="C549" s="7" t="s">
        <v>35</v>
      </c>
      <c r="D549" s="8">
        <v>5.6134499556399998E-3</v>
      </c>
      <c r="E549" s="8">
        <v>5.1039584229499999E-4</v>
      </c>
      <c r="F549" s="8">
        <v>10.9982282191</v>
      </c>
      <c r="G549" s="8">
        <f t="shared" si="8"/>
        <v>10.9982282191</v>
      </c>
    </row>
    <row r="550" spans="1:7" x14ac:dyDescent="0.35">
      <c r="A550" s="7" t="s">
        <v>70</v>
      </c>
      <c r="B550" s="7" t="s">
        <v>62</v>
      </c>
      <c r="C550" s="7" t="s">
        <v>41</v>
      </c>
      <c r="D550" s="8">
        <v>5.6211167274500002E-3</v>
      </c>
      <c r="E550" s="8">
        <v>5.10345886357E-4</v>
      </c>
      <c r="F550" s="8">
        <v>11.0143274938</v>
      </c>
      <c r="G550" s="8">
        <f t="shared" si="8"/>
        <v>11.0143274938</v>
      </c>
    </row>
    <row r="551" spans="1:7" x14ac:dyDescent="0.35">
      <c r="A551" s="7" t="s">
        <v>70</v>
      </c>
      <c r="B551" s="7" t="s">
        <v>7</v>
      </c>
      <c r="C551" s="7" t="s">
        <v>67</v>
      </c>
      <c r="D551" s="8">
        <v>5.6667121812699998E-3</v>
      </c>
      <c r="E551" s="8">
        <v>6.7184491657800002E-4</v>
      </c>
      <c r="F551" s="8">
        <v>8.4345539296999998</v>
      </c>
      <c r="G551" s="8">
        <f t="shared" si="8"/>
        <v>8.4345539296999998</v>
      </c>
    </row>
    <row r="552" spans="1:7" x14ac:dyDescent="0.35">
      <c r="A552" s="7" t="s">
        <v>70</v>
      </c>
      <c r="B552" s="7" t="s">
        <v>57</v>
      </c>
      <c r="C552" s="7" t="s">
        <v>25</v>
      </c>
      <c r="D552" s="8">
        <v>5.67438958756E-3</v>
      </c>
      <c r="E552" s="8">
        <v>5.4463191315899998E-4</v>
      </c>
      <c r="F552" s="8">
        <v>10.4187607271</v>
      </c>
      <c r="G552" s="8">
        <f t="shared" si="8"/>
        <v>10.4187607271</v>
      </c>
    </row>
    <row r="553" spans="1:7" x14ac:dyDescent="0.35">
      <c r="A553" s="7" t="s">
        <v>70</v>
      </c>
      <c r="B553" s="7" t="s">
        <v>58</v>
      </c>
      <c r="C553" s="7" t="s">
        <v>43</v>
      </c>
      <c r="D553" s="8">
        <v>5.6865756357700002E-3</v>
      </c>
      <c r="E553" s="8">
        <v>5.2557808783100003E-4</v>
      </c>
      <c r="F553" s="8">
        <v>10.8196589002</v>
      </c>
      <c r="G553" s="8">
        <f t="shared" si="8"/>
        <v>10.8196589002</v>
      </c>
    </row>
    <row r="554" spans="1:7" x14ac:dyDescent="0.35">
      <c r="A554" s="7" t="s">
        <v>70</v>
      </c>
      <c r="B554" s="7" t="s">
        <v>57</v>
      </c>
      <c r="C554" s="7" t="s">
        <v>36</v>
      </c>
      <c r="D554" s="8">
        <v>5.6891555779400001E-3</v>
      </c>
      <c r="E554" s="8">
        <v>5.5718145917899996E-4</v>
      </c>
      <c r="F554" s="8">
        <v>10.210597435</v>
      </c>
      <c r="G554" s="8">
        <f t="shared" si="8"/>
        <v>10.210597435</v>
      </c>
    </row>
    <row r="555" spans="1:7" x14ac:dyDescent="0.35">
      <c r="A555" s="7" t="s">
        <v>70</v>
      </c>
      <c r="B555" s="7" t="s">
        <v>57</v>
      </c>
      <c r="C555" s="7" t="s">
        <v>33</v>
      </c>
      <c r="D555" s="8">
        <v>5.7584311731699997E-3</v>
      </c>
      <c r="E555" s="8">
        <v>5.5084304763999999E-4</v>
      </c>
      <c r="F555" s="8">
        <v>10.453851052199999</v>
      </c>
      <c r="G555" s="8">
        <f t="shared" si="8"/>
        <v>10.453851052199999</v>
      </c>
    </row>
    <row r="556" spans="1:7" x14ac:dyDescent="0.35">
      <c r="A556" s="7" t="s">
        <v>70</v>
      </c>
      <c r="B556" s="7" t="s">
        <v>64</v>
      </c>
      <c r="C556" s="7" t="s">
        <v>23</v>
      </c>
      <c r="D556" s="8">
        <v>5.7847054212399997E-3</v>
      </c>
      <c r="E556" s="8">
        <v>4.9699207490900004E-4</v>
      </c>
      <c r="F556" s="8">
        <v>11.6394319211</v>
      </c>
      <c r="G556" s="8">
        <f t="shared" si="8"/>
        <v>11.6394319211</v>
      </c>
    </row>
    <row r="557" spans="1:7" x14ac:dyDescent="0.35">
      <c r="A557" s="7" t="s">
        <v>70</v>
      </c>
      <c r="B557" s="7" t="s">
        <v>61</v>
      </c>
      <c r="C557" s="7" t="s">
        <v>34</v>
      </c>
      <c r="D557" s="8">
        <v>5.7860334164300002E-3</v>
      </c>
      <c r="E557" s="8">
        <v>6.0195945240199998E-4</v>
      </c>
      <c r="F557" s="8">
        <v>9.6119986044699992</v>
      </c>
      <c r="G557" s="8">
        <f t="shared" si="8"/>
        <v>9.6119986044699992</v>
      </c>
    </row>
    <row r="558" spans="1:7" x14ac:dyDescent="0.35">
      <c r="A558" s="7" t="s">
        <v>70</v>
      </c>
      <c r="B558" s="7" t="s">
        <v>52</v>
      </c>
      <c r="C558" s="7" t="s">
        <v>54</v>
      </c>
      <c r="D558" s="8">
        <v>5.7883592770999999E-3</v>
      </c>
      <c r="E558" s="8">
        <v>4.0119575521300002E-4</v>
      </c>
      <c r="F558" s="8">
        <v>14.4277679957</v>
      </c>
      <c r="G558" s="8">
        <f t="shared" si="8"/>
        <v>14.4277679957</v>
      </c>
    </row>
    <row r="559" spans="1:7" x14ac:dyDescent="0.35">
      <c r="A559" s="7" t="s">
        <v>70</v>
      </c>
      <c r="B559" s="7" t="s">
        <v>58</v>
      </c>
      <c r="C559" s="7" t="s">
        <v>37</v>
      </c>
      <c r="D559" s="8">
        <v>5.8098702378400003E-3</v>
      </c>
      <c r="E559" s="8">
        <v>5.3353325887600005E-4</v>
      </c>
      <c r="F559" s="8">
        <v>10.8894246819</v>
      </c>
      <c r="G559" s="8">
        <f t="shared" si="8"/>
        <v>10.8894246819</v>
      </c>
    </row>
    <row r="560" spans="1:7" x14ac:dyDescent="0.35">
      <c r="A560" s="7" t="s">
        <v>70</v>
      </c>
      <c r="B560" s="7" t="s">
        <v>64</v>
      </c>
      <c r="C560" s="7" t="s">
        <v>12</v>
      </c>
      <c r="D560" s="8">
        <v>5.8310686548899999E-3</v>
      </c>
      <c r="E560" s="8">
        <v>4.8236893377499998E-4</v>
      </c>
      <c r="F560" s="8">
        <v>12.088400074300001</v>
      </c>
      <c r="G560" s="8">
        <f t="shared" si="8"/>
        <v>12.088400074300001</v>
      </c>
    </row>
    <row r="561" spans="1:7" x14ac:dyDescent="0.35">
      <c r="A561" s="7" t="s">
        <v>70</v>
      </c>
      <c r="B561" s="7" t="s">
        <v>62</v>
      </c>
      <c r="C561" s="7" t="s">
        <v>34</v>
      </c>
      <c r="D561" s="8">
        <v>5.8344621447899998E-3</v>
      </c>
      <c r="E561" s="8">
        <v>6.4988382741499998E-4</v>
      </c>
      <c r="F561" s="8">
        <v>8.9777001652700008</v>
      </c>
      <c r="G561" s="8">
        <f t="shared" si="8"/>
        <v>8.9777001652700008</v>
      </c>
    </row>
    <row r="562" spans="1:7" x14ac:dyDescent="0.35">
      <c r="A562" s="7" t="s">
        <v>70</v>
      </c>
      <c r="B562" s="7" t="s">
        <v>30</v>
      </c>
      <c r="C562" s="7" t="s">
        <v>67</v>
      </c>
      <c r="D562" s="8">
        <v>5.84483604757E-3</v>
      </c>
      <c r="E562" s="8">
        <v>6.3226021309599999E-4</v>
      </c>
      <c r="F562" s="8">
        <v>9.2443521298799993</v>
      </c>
      <c r="G562" s="8">
        <f t="shared" si="8"/>
        <v>9.2443521298799993</v>
      </c>
    </row>
    <row r="563" spans="1:7" x14ac:dyDescent="0.35">
      <c r="A563" s="7" t="s">
        <v>70</v>
      </c>
      <c r="B563" s="7" t="s">
        <v>60</v>
      </c>
      <c r="C563" s="7" t="s">
        <v>43</v>
      </c>
      <c r="D563" s="8">
        <v>5.8517646930099998E-3</v>
      </c>
      <c r="E563" s="8">
        <v>5.7089417598999998E-4</v>
      </c>
      <c r="F563" s="8">
        <v>10.2501740938</v>
      </c>
      <c r="G563" s="8">
        <f t="shared" si="8"/>
        <v>10.2501740938</v>
      </c>
    </row>
    <row r="564" spans="1:7" x14ac:dyDescent="0.35">
      <c r="A564" s="7" t="s">
        <v>70</v>
      </c>
      <c r="B564" s="7" t="s">
        <v>16</v>
      </c>
      <c r="C564" s="7" t="s">
        <v>67</v>
      </c>
      <c r="D564" s="8">
        <v>5.8661243781799998E-3</v>
      </c>
      <c r="E564" s="8">
        <v>6.3914173015899997E-4</v>
      </c>
      <c r="F564" s="8">
        <v>9.1781276380100003</v>
      </c>
      <c r="G564" s="8">
        <f t="shared" si="8"/>
        <v>9.1781276380100003</v>
      </c>
    </row>
    <row r="565" spans="1:7" x14ac:dyDescent="0.35">
      <c r="A565" s="7" t="s">
        <v>70</v>
      </c>
      <c r="B565" s="7" t="s">
        <v>57</v>
      </c>
      <c r="C565" s="7" t="s">
        <v>41</v>
      </c>
      <c r="D565" s="8">
        <v>5.8706691318099998E-3</v>
      </c>
      <c r="E565" s="8">
        <v>5.0219361821900003E-4</v>
      </c>
      <c r="F565" s="8">
        <v>11.690051244799999</v>
      </c>
      <c r="G565" s="8">
        <f t="shared" si="8"/>
        <v>11.690051244799999</v>
      </c>
    </row>
    <row r="566" spans="1:7" x14ac:dyDescent="0.35">
      <c r="A566" s="7" t="s">
        <v>70</v>
      </c>
      <c r="B566" s="7" t="s">
        <v>7</v>
      </c>
      <c r="C566" s="7" t="s">
        <v>66</v>
      </c>
      <c r="D566" s="8">
        <v>5.8805554149200003E-3</v>
      </c>
      <c r="E566" s="8">
        <v>4.8501786897600001E-4</v>
      </c>
      <c r="F566" s="8">
        <v>12.124409823000001</v>
      </c>
      <c r="G566" s="8">
        <f t="shared" si="8"/>
        <v>12.124409823000001</v>
      </c>
    </row>
    <row r="567" spans="1:7" x14ac:dyDescent="0.35">
      <c r="A567" s="7" t="s">
        <v>70</v>
      </c>
      <c r="B567" s="7" t="s">
        <v>64</v>
      </c>
      <c r="C567" s="7" t="s">
        <v>27</v>
      </c>
      <c r="D567" s="8">
        <v>5.8862927640800002E-3</v>
      </c>
      <c r="E567" s="8">
        <v>5.4586739714999996E-4</v>
      </c>
      <c r="F567" s="8">
        <v>10.7833748541</v>
      </c>
      <c r="G567" s="8">
        <f t="shared" si="8"/>
        <v>10.7833748541</v>
      </c>
    </row>
    <row r="568" spans="1:7" x14ac:dyDescent="0.35">
      <c r="A568" s="7" t="s">
        <v>70</v>
      </c>
      <c r="B568" s="7" t="s">
        <v>61</v>
      </c>
      <c r="C568" s="7" t="s">
        <v>37</v>
      </c>
      <c r="D568" s="8">
        <v>5.8935483125800003E-3</v>
      </c>
      <c r="E568" s="8">
        <v>5.4643411607599999E-4</v>
      </c>
      <c r="F568" s="8">
        <v>10.785469170400001</v>
      </c>
      <c r="G568" s="8">
        <f t="shared" si="8"/>
        <v>10.785469170400001</v>
      </c>
    </row>
    <row r="569" spans="1:7" x14ac:dyDescent="0.35">
      <c r="A569" s="7" t="s">
        <v>70</v>
      </c>
      <c r="B569" s="7" t="s">
        <v>59</v>
      </c>
      <c r="C569" s="7" t="s">
        <v>42</v>
      </c>
      <c r="D569" s="8">
        <v>5.8951357133099997E-3</v>
      </c>
      <c r="E569" s="8">
        <v>4.7894634412300001E-4</v>
      </c>
      <c r="F569" s="8">
        <v>12.3085514393</v>
      </c>
      <c r="G569" s="8">
        <f t="shared" si="8"/>
        <v>12.3085514393</v>
      </c>
    </row>
    <row r="570" spans="1:7" x14ac:dyDescent="0.35">
      <c r="A570" s="7" t="s">
        <v>70</v>
      </c>
      <c r="B570" s="7" t="s">
        <v>57</v>
      </c>
      <c r="C570" s="7" t="s">
        <v>43</v>
      </c>
      <c r="D570" s="8">
        <v>5.8965848360800002E-3</v>
      </c>
      <c r="E570" s="8">
        <v>5.5227834475800005E-4</v>
      </c>
      <c r="F570" s="8">
        <v>10.676835135899999</v>
      </c>
      <c r="G570" s="8">
        <f t="shared" si="8"/>
        <v>10.676835135899999</v>
      </c>
    </row>
    <row r="571" spans="1:7" x14ac:dyDescent="0.35">
      <c r="A571" s="7" t="s">
        <v>70</v>
      </c>
      <c r="B571" s="7" t="s">
        <v>59</v>
      </c>
      <c r="C571" s="7" t="s">
        <v>38</v>
      </c>
      <c r="D571" s="8">
        <v>5.9113613646800001E-3</v>
      </c>
      <c r="E571" s="8">
        <v>5.1358515700300001E-4</v>
      </c>
      <c r="F571" s="8">
        <v>11.5099926158</v>
      </c>
      <c r="G571" s="8">
        <f t="shared" si="8"/>
        <v>11.5099926158</v>
      </c>
    </row>
    <row r="572" spans="1:7" x14ac:dyDescent="0.35">
      <c r="A572" s="7" t="s">
        <v>70</v>
      </c>
      <c r="B572" s="7" t="s">
        <v>61</v>
      </c>
      <c r="C572" s="7" t="s">
        <v>43</v>
      </c>
      <c r="D572" s="8">
        <v>5.9131653899E-3</v>
      </c>
      <c r="E572" s="8">
        <v>5.4964098326399995E-4</v>
      </c>
      <c r="F572" s="8">
        <v>10.758232318799999</v>
      </c>
      <c r="G572" s="8">
        <f t="shared" si="8"/>
        <v>10.758232318799999</v>
      </c>
    </row>
    <row r="573" spans="1:7" x14ac:dyDescent="0.35">
      <c r="A573" s="7" t="s">
        <v>70</v>
      </c>
      <c r="B573" s="7" t="s">
        <v>61</v>
      </c>
      <c r="C573" s="7" t="s">
        <v>41</v>
      </c>
      <c r="D573" s="8">
        <v>5.9207939598200001E-3</v>
      </c>
      <c r="E573" s="8">
        <v>4.9535477526099997E-4</v>
      </c>
      <c r="F573" s="8">
        <v>11.952633255</v>
      </c>
      <c r="G573" s="8">
        <f t="shared" si="8"/>
        <v>11.952633255</v>
      </c>
    </row>
    <row r="574" spans="1:7" x14ac:dyDescent="0.35">
      <c r="A574" s="7" t="s">
        <v>70</v>
      </c>
      <c r="B574" s="7" t="s">
        <v>63</v>
      </c>
      <c r="C574" s="7" t="s">
        <v>42</v>
      </c>
      <c r="D574" s="8">
        <v>5.9290617003399998E-3</v>
      </c>
      <c r="E574" s="8">
        <v>4.8835231325099996E-4</v>
      </c>
      <c r="F574" s="8">
        <v>12.1409513981</v>
      </c>
      <c r="G574" s="8">
        <f t="shared" si="8"/>
        <v>12.1409513981</v>
      </c>
    </row>
    <row r="575" spans="1:7" x14ac:dyDescent="0.35">
      <c r="A575" s="7" t="s">
        <v>70</v>
      </c>
      <c r="B575" s="7" t="s">
        <v>64</v>
      </c>
      <c r="C575" s="7" t="s">
        <v>10</v>
      </c>
      <c r="D575" s="8">
        <v>5.9383380312399998E-3</v>
      </c>
      <c r="E575" s="8">
        <v>5.3462399410000004E-4</v>
      </c>
      <c r="F575" s="8">
        <v>11.107503772299999</v>
      </c>
      <c r="G575" s="8">
        <f t="shared" si="8"/>
        <v>11.107503772299999</v>
      </c>
    </row>
    <row r="576" spans="1:7" x14ac:dyDescent="0.35">
      <c r="A576" s="7" t="s">
        <v>70</v>
      </c>
      <c r="B576" s="7" t="s">
        <v>57</v>
      </c>
      <c r="C576" s="7" t="s">
        <v>24</v>
      </c>
      <c r="D576" s="8">
        <v>5.9405766282900003E-3</v>
      </c>
      <c r="E576" s="8">
        <v>5.6425149242900002E-4</v>
      </c>
      <c r="F576" s="8">
        <v>10.528242650599999</v>
      </c>
      <c r="G576" s="8">
        <f t="shared" si="8"/>
        <v>10.528242650599999</v>
      </c>
    </row>
    <row r="577" spans="1:7" x14ac:dyDescent="0.35">
      <c r="A577" s="7" t="s">
        <v>70</v>
      </c>
      <c r="B577" s="7" t="s">
        <v>57</v>
      </c>
      <c r="C577" s="7" t="s">
        <v>32</v>
      </c>
      <c r="D577" s="8">
        <v>5.9492587847599998E-3</v>
      </c>
      <c r="E577" s="8">
        <v>5.8042287530300004E-4</v>
      </c>
      <c r="F577" s="8">
        <v>10.2498696001</v>
      </c>
      <c r="G577" s="8">
        <f t="shared" si="8"/>
        <v>10.2498696001</v>
      </c>
    </row>
    <row r="578" spans="1:7" x14ac:dyDescent="0.35">
      <c r="A578" s="7" t="s">
        <v>70</v>
      </c>
      <c r="B578" s="7" t="s">
        <v>57</v>
      </c>
      <c r="C578" s="7" t="s">
        <v>40</v>
      </c>
      <c r="D578" s="8">
        <v>5.9873157031000001E-3</v>
      </c>
      <c r="E578" s="8">
        <v>5.7235303237199999E-4</v>
      </c>
      <c r="F578" s="8">
        <v>10.4608788011</v>
      </c>
      <c r="G578" s="8">
        <f t="shared" ref="G578:G641" si="9">ABS(F578)</f>
        <v>10.4608788011</v>
      </c>
    </row>
    <row r="579" spans="1:7" x14ac:dyDescent="0.35">
      <c r="A579" s="7" t="s">
        <v>70</v>
      </c>
      <c r="B579" s="7" t="s">
        <v>62</v>
      </c>
      <c r="C579" s="7" t="s">
        <v>35</v>
      </c>
      <c r="D579" s="8">
        <v>5.9993118524200003E-3</v>
      </c>
      <c r="E579" s="8">
        <v>5.45619699216E-4</v>
      </c>
      <c r="F579" s="8">
        <v>10.9954091853</v>
      </c>
      <c r="G579" s="8">
        <f t="shared" si="9"/>
        <v>10.9954091853</v>
      </c>
    </row>
    <row r="580" spans="1:7" x14ac:dyDescent="0.35">
      <c r="A580" s="7" t="s">
        <v>70</v>
      </c>
      <c r="B580" s="7" t="s">
        <v>56</v>
      </c>
      <c r="C580" s="7" t="s">
        <v>54</v>
      </c>
      <c r="D580" s="8">
        <v>6.0016105576000001E-3</v>
      </c>
      <c r="E580" s="8">
        <v>4.1543747614699998E-4</v>
      </c>
      <c r="F580" s="8">
        <v>14.446483291</v>
      </c>
      <c r="G580" s="8">
        <f t="shared" si="9"/>
        <v>14.446483291</v>
      </c>
    </row>
    <row r="581" spans="1:7" x14ac:dyDescent="0.35">
      <c r="A581" s="7" t="s">
        <v>70</v>
      </c>
      <c r="B581" s="7" t="s">
        <v>47</v>
      </c>
      <c r="C581" s="7" t="s">
        <v>51</v>
      </c>
      <c r="D581" s="8">
        <v>6.0290792150000001E-3</v>
      </c>
      <c r="E581" s="8">
        <v>3.0428516286400001E-4</v>
      </c>
      <c r="F581" s="8">
        <v>19.813911260899999</v>
      </c>
      <c r="G581" s="8">
        <f t="shared" si="9"/>
        <v>19.813911260899999</v>
      </c>
    </row>
    <row r="582" spans="1:7" x14ac:dyDescent="0.35">
      <c r="A582" s="7" t="s">
        <v>70</v>
      </c>
      <c r="B582" s="7" t="s">
        <v>60</v>
      </c>
      <c r="C582" s="7" t="s">
        <v>44</v>
      </c>
      <c r="D582" s="8">
        <v>6.0570532953500003E-3</v>
      </c>
      <c r="E582" s="8">
        <v>5.1042068969099999E-4</v>
      </c>
      <c r="F582" s="8">
        <v>11.8667863934</v>
      </c>
      <c r="G582" s="8">
        <f t="shared" si="9"/>
        <v>11.8667863934</v>
      </c>
    </row>
    <row r="583" spans="1:7" x14ac:dyDescent="0.35">
      <c r="A583" s="7" t="s">
        <v>70</v>
      </c>
      <c r="B583" s="7" t="s">
        <v>63</v>
      </c>
      <c r="C583" s="7" t="s">
        <v>38</v>
      </c>
      <c r="D583" s="8">
        <v>6.0744959970700004E-3</v>
      </c>
      <c r="E583" s="8">
        <v>5.0848231695400003E-4</v>
      </c>
      <c r="F583" s="8">
        <v>11.9463269312</v>
      </c>
      <c r="G583" s="8">
        <f t="shared" si="9"/>
        <v>11.9463269312</v>
      </c>
    </row>
    <row r="584" spans="1:7" x14ac:dyDescent="0.35">
      <c r="A584" s="7" t="s">
        <v>70</v>
      </c>
      <c r="B584" s="7" t="s">
        <v>58</v>
      </c>
      <c r="C584" s="7" t="s">
        <v>38</v>
      </c>
      <c r="D584" s="8">
        <v>6.1154393073999998E-3</v>
      </c>
      <c r="E584" s="8">
        <v>5.1243243186700001E-4</v>
      </c>
      <c r="F584" s="8">
        <v>11.9341379021</v>
      </c>
      <c r="G584" s="8">
        <f t="shared" si="9"/>
        <v>11.9341379021</v>
      </c>
    </row>
    <row r="585" spans="1:7" x14ac:dyDescent="0.35">
      <c r="A585" s="7" t="s">
        <v>70</v>
      </c>
      <c r="B585" s="7" t="s">
        <v>61</v>
      </c>
      <c r="C585" s="7" t="s">
        <v>38</v>
      </c>
      <c r="D585" s="8">
        <v>6.1819002386100004E-3</v>
      </c>
      <c r="E585" s="8">
        <v>5.0984673156700001E-4</v>
      </c>
      <c r="F585" s="8">
        <v>12.125016903800001</v>
      </c>
      <c r="G585" s="8">
        <f t="shared" si="9"/>
        <v>12.125016903800001</v>
      </c>
    </row>
    <row r="586" spans="1:7" x14ac:dyDescent="0.35">
      <c r="A586" s="7" t="s">
        <v>70</v>
      </c>
      <c r="B586" s="7" t="s">
        <v>60</v>
      </c>
      <c r="C586" s="7" t="s">
        <v>41</v>
      </c>
      <c r="D586" s="8">
        <v>6.1936918171300002E-3</v>
      </c>
      <c r="E586" s="8">
        <v>5.1128826368700001E-4</v>
      </c>
      <c r="F586" s="8">
        <v>12.1138939753</v>
      </c>
      <c r="G586" s="8">
        <f t="shared" si="9"/>
        <v>12.1138939753</v>
      </c>
    </row>
    <row r="587" spans="1:7" x14ac:dyDescent="0.35">
      <c r="A587" s="7" t="s">
        <v>70</v>
      </c>
      <c r="B587" s="7" t="s">
        <v>60</v>
      </c>
      <c r="C587" s="7" t="s">
        <v>39</v>
      </c>
      <c r="D587" s="8">
        <v>6.2095062577900003E-3</v>
      </c>
      <c r="E587" s="8">
        <v>6.5931713968499998E-4</v>
      </c>
      <c r="F587" s="8">
        <v>9.4180871147299996</v>
      </c>
      <c r="G587" s="8">
        <f t="shared" si="9"/>
        <v>9.4180871147299996</v>
      </c>
    </row>
    <row r="588" spans="1:7" x14ac:dyDescent="0.35">
      <c r="A588" s="7" t="s">
        <v>70</v>
      </c>
      <c r="B588" s="7" t="s">
        <v>63</v>
      </c>
      <c r="C588" s="7" t="s">
        <v>48</v>
      </c>
      <c r="D588" s="8">
        <v>6.2538724240600004E-3</v>
      </c>
      <c r="E588" s="8">
        <v>4.9363819203899996E-4</v>
      </c>
      <c r="F588" s="8">
        <v>12.668939569300001</v>
      </c>
      <c r="G588" s="8">
        <f t="shared" si="9"/>
        <v>12.668939569300001</v>
      </c>
    </row>
    <row r="589" spans="1:7" x14ac:dyDescent="0.35">
      <c r="A589" s="7" t="s">
        <v>70</v>
      </c>
      <c r="B589" s="7" t="s">
        <v>46</v>
      </c>
      <c r="C589" s="7" t="s">
        <v>45</v>
      </c>
      <c r="D589" s="8">
        <v>6.2681516577599997E-3</v>
      </c>
      <c r="E589" s="8">
        <v>3.7758271417100001E-4</v>
      </c>
      <c r="F589" s="8">
        <v>16.600737858199999</v>
      </c>
      <c r="G589" s="8">
        <f t="shared" si="9"/>
        <v>16.600737858199999</v>
      </c>
    </row>
    <row r="590" spans="1:7" x14ac:dyDescent="0.35">
      <c r="A590" s="7" t="s">
        <v>70</v>
      </c>
      <c r="B590" s="7" t="s">
        <v>52</v>
      </c>
      <c r="C590" s="7" t="s">
        <v>53</v>
      </c>
      <c r="D590" s="8">
        <v>6.2949176368500004E-3</v>
      </c>
      <c r="E590" s="8">
        <v>3.0384308259600001E-4</v>
      </c>
      <c r="F590" s="8">
        <v>20.7176598627</v>
      </c>
      <c r="G590" s="8">
        <f t="shared" si="9"/>
        <v>20.7176598627</v>
      </c>
    </row>
    <row r="591" spans="1:7" x14ac:dyDescent="0.35">
      <c r="A591" s="7" t="s">
        <v>70</v>
      </c>
      <c r="B591" s="7" t="s">
        <v>57</v>
      </c>
      <c r="C591" s="7" t="s">
        <v>34</v>
      </c>
      <c r="D591" s="8">
        <v>6.3492090396199997E-3</v>
      </c>
      <c r="E591" s="8">
        <v>6.2223294889599998E-4</v>
      </c>
      <c r="F591" s="8">
        <v>10.203910048299999</v>
      </c>
      <c r="G591" s="8">
        <f t="shared" si="9"/>
        <v>10.203910048299999</v>
      </c>
    </row>
    <row r="592" spans="1:7" x14ac:dyDescent="0.35">
      <c r="A592" s="7" t="s">
        <v>70</v>
      </c>
      <c r="B592" s="7" t="s">
        <v>64</v>
      </c>
      <c r="C592" s="7" t="s">
        <v>44</v>
      </c>
      <c r="D592" s="8">
        <v>6.3545588409600002E-3</v>
      </c>
      <c r="E592" s="8">
        <v>5.1336926081700001E-4</v>
      </c>
      <c r="F592" s="8">
        <v>12.3781444001</v>
      </c>
      <c r="G592" s="8">
        <f t="shared" si="9"/>
        <v>12.3781444001</v>
      </c>
    </row>
    <row r="593" spans="1:7" x14ac:dyDescent="0.35">
      <c r="A593" s="7" t="s">
        <v>70</v>
      </c>
      <c r="B593" s="7" t="s">
        <v>60</v>
      </c>
      <c r="C593" s="7" t="s">
        <v>36</v>
      </c>
      <c r="D593" s="8">
        <v>6.3770538454499997E-3</v>
      </c>
      <c r="E593" s="8">
        <v>5.9491654733199995E-4</v>
      </c>
      <c r="F593" s="8">
        <v>10.7192409995</v>
      </c>
      <c r="G593" s="8">
        <f t="shared" si="9"/>
        <v>10.7192409995</v>
      </c>
    </row>
    <row r="594" spans="1:7" x14ac:dyDescent="0.35">
      <c r="A594" s="7" t="s">
        <v>70</v>
      </c>
      <c r="B594" s="7" t="s">
        <v>62</v>
      </c>
      <c r="C594" s="7" t="s">
        <v>37</v>
      </c>
      <c r="D594" s="8">
        <v>6.3986418052200001E-3</v>
      </c>
      <c r="E594" s="8">
        <v>5.8555960761299999E-4</v>
      </c>
      <c r="F594" s="8">
        <v>10.9273961558</v>
      </c>
      <c r="G594" s="8">
        <f t="shared" si="9"/>
        <v>10.9273961558</v>
      </c>
    </row>
    <row r="595" spans="1:7" x14ac:dyDescent="0.35">
      <c r="A595" s="7" t="s">
        <v>70</v>
      </c>
      <c r="B595" s="7" t="s">
        <v>55</v>
      </c>
      <c r="C595" s="7" t="s">
        <v>53</v>
      </c>
      <c r="D595" s="8">
        <v>6.4077340512199996E-3</v>
      </c>
      <c r="E595" s="8">
        <v>3.3844119507999999E-4</v>
      </c>
      <c r="F595" s="8">
        <v>18.9330794961</v>
      </c>
      <c r="G595" s="8">
        <f t="shared" si="9"/>
        <v>18.9330794961</v>
      </c>
    </row>
    <row r="596" spans="1:7" x14ac:dyDescent="0.35">
      <c r="A596" s="7" t="s">
        <v>70</v>
      </c>
      <c r="B596" s="7" t="s">
        <v>31</v>
      </c>
      <c r="C596" s="7" t="s">
        <v>67</v>
      </c>
      <c r="D596" s="8">
        <v>6.4172786283800002E-3</v>
      </c>
      <c r="E596" s="8">
        <v>5.15867408447E-4</v>
      </c>
      <c r="F596" s="8">
        <v>12.4397830204</v>
      </c>
      <c r="G596" s="8">
        <f t="shared" si="9"/>
        <v>12.4397830204</v>
      </c>
    </row>
    <row r="597" spans="1:7" x14ac:dyDescent="0.35">
      <c r="A597" s="7" t="s">
        <v>70</v>
      </c>
      <c r="B597" s="7" t="s">
        <v>60</v>
      </c>
      <c r="C597" s="7" t="s">
        <v>20</v>
      </c>
      <c r="D597" s="8">
        <v>6.4186543199300002E-3</v>
      </c>
      <c r="E597" s="8">
        <v>5.1669301643599995E-4</v>
      </c>
      <c r="F597" s="8">
        <v>12.4225683641</v>
      </c>
      <c r="G597" s="8">
        <f t="shared" si="9"/>
        <v>12.4225683641</v>
      </c>
    </row>
    <row r="598" spans="1:7" x14ac:dyDescent="0.35">
      <c r="A598" s="7" t="s">
        <v>70</v>
      </c>
      <c r="B598" s="7" t="s">
        <v>59</v>
      </c>
      <c r="C598" s="7" t="s">
        <v>48</v>
      </c>
      <c r="D598" s="8">
        <v>6.4214041122299999E-3</v>
      </c>
      <c r="E598" s="8">
        <v>4.8573411743400001E-4</v>
      </c>
      <c r="F598" s="8">
        <v>13.2199981055</v>
      </c>
      <c r="G598" s="8">
        <f t="shared" si="9"/>
        <v>13.2199981055</v>
      </c>
    </row>
    <row r="599" spans="1:7" x14ac:dyDescent="0.35">
      <c r="A599" s="7" t="s">
        <v>70</v>
      </c>
      <c r="B599" s="7" t="s">
        <v>55</v>
      </c>
      <c r="C599" s="7" t="s">
        <v>54</v>
      </c>
      <c r="D599" s="8">
        <v>6.4252031408599999E-3</v>
      </c>
      <c r="E599" s="8">
        <v>4.2552621219199999E-4</v>
      </c>
      <c r="F599" s="8">
        <v>15.099429733699999</v>
      </c>
      <c r="G599" s="8">
        <f t="shared" si="9"/>
        <v>15.099429733699999</v>
      </c>
    </row>
    <row r="600" spans="1:7" x14ac:dyDescent="0.35">
      <c r="A600" s="7" t="s">
        <v>70</v>
      </c>
      <c r="B600" s="7" t="s">
        <v>60</v>
      </c>
      <c r="C600" s="7" t="s">
        <v>22</v>
      </c>
      <c r="D600" s="8">
        <v>6.4345891886199999E-3</v>
      </c>
      <c r="E600" s="8">
        <v>5.4249311961400003E-4</v>
      </c>
      <c r="F600" s="8">
        <v>11.8611443279</v>
      </c>
      <c r="G600" s="8">
        <f t="shared" si="9"/>
        <v>11.8611443279</v>
      </c>
    </row>
    <row r="601" spans="1:7" x14ac:dyDescent="0.35">
      <c r="A601" s="7" t="s">
        <v>70</v>
      </c>
      <c r="B601" s="7" t="s">
        <v>57</v>
      </c>
      <c r="C601" s="7" t="s">
        <v>35</v>
      </c>
      <c r="D601" s="8">
        <v>6.4441425150199997E-3</v>
      </c>
      <c r="E601" s="8">
        <v>5.3506185999400004E-4</v>
      </c>
      <c r="F601" s="8">
        <v>12.0437336257</v>
      </c>
      <c r="G601" s="8">
        <f t="shared" si="9"/>
        <v>12.0437336257</v>
      </c>
    </row>
    <row r="602" spans="1:7" x14ac:dyDescent="0.35">
      <c r="A602" s="7" t="s">
        <v>70</v>
      </c>
      <c r="B602" s="7" t="s">
        <v>56</v>
      </c>
      <c r="C602" s="7" t="s">
        <v>53</v>
      </c>
      <c r="D602" s="8">
        <v>6.4633252669000002E-3</v>
      </c>
      <c r="E602" s="8">
        <v>3.2177387008799999E-4</v>
      </c>
      <c r="F602" s="8">
        <v>20.086544830800001</v>
      </c>
      <c r="G602" s="8">
        <f t="shared" si="9"/>
        <v>20.086544830800001</v>
      </c>
    </row>
    <row r="603" spans="1:7" x14ac:dyDescent="0.35">
      <c r="A603" s="7" t="s">
        <v>70</v>
      </c>
      <c r="B603" s="7" t="s">
        <v>60</v>
      </c>
      <c r="C603" s="7" t="s">
        <v>26</v>
      </c>
      <c r="D603" s="8">
        <v>6.5397509421400001E-3</v>
      </c>
      <c r="E603" s="8">
        <v>5.6753871619000002E-4</v>
      </c>
      <c r="F603" s="8">
        <v>11.5230040799</v>
      </c>
      <c r="G603" s="8">
        <f t="shared" si="9"/>
        <v>11.5230040799</v>
      </c>
    </row>
    <row r="604" spans="1:7" x14ac:dyDescent="0.35">
      <c r="A604" s="7" t="s">
        <v>70</v>
      </c>
      <c r="B604" s="7" t="s">
        <v>62</v>
      </c>
      <c r="C604" s="7" t="s">
        <v>38</v>
      </c>
      <c r="D604" s="8">
        <v>6.6096557495000001E-3</v>
      </c>
      <c r="E604" s="8">
        <v>5.5583501228899997E-4</v>
      </c>
      <c r="F604" s="8">
        <v>11.891398712499999</v>
      </c>
      <c r="G604" s="8">
        <f t="shared" si="9"/>
        <v>11.891398712499999</v>
      </c>
    </row>
    <row r="605" spans="1:7" x14ac:dyDescent="0.35">
      <c r="A605" s="7" t="s">
        <v>70</v>
      </c>
      <c r="B605" s="7" t="s">
        <v>52</v>
      </c>
      <c r="C605" s="7" t="s">
        <v>51</v>
      </c>
      <c r="D605" s="8">
        <v>6.6176343246699999E-3</v>
      </c>
      <c r="E605" s="8">
        <v>3.0511359295599998E-4</v>
      </c>
      <c r="F605" s="8">
        <v>21.6890839263</v>
      </c>
      <c r="G605" s="8">
        <f t="shared" si="9"/>
        <v>21.6890839263</v>
      </c>
    </row>
    <row r="606" spans="1:7" x14ac:dyDescent="0.35">
      <c r="A606" s="7" t="s">
        <v>70</v>
      </c>
      <c r="B606" s="7" t="s">
        <v>64</v>
      </c>
      <c r="C606" s="7" t="s">
        <v>41</v>
      </c>
      <c r="D606" s="8">
        <v>6.6534840666900002E-3</v>
      </c>
      <c r="E606" s="8">
        <v>4.8850413499600001E-4</v>
      </c>
      <c r="F606" s="8">
        <v>13.620118214</v>
      </c>
      <c r="G606" s="8">
        <f t="shared" si="9"/>
        <v>13.620118214</v>
      </c>
    </row>
    <row r="607" spans="1:7" x14ac:dyDescent="0.35">
      <c r="A607" s="7" t="s">
        <v>70</v>
      </c>
      <c r="B607" s="7" t="s">
        <v>60</v>
      </c>
      <c r="C607" s="7" t="s">
        <v>32</v>
      </c>
      <c r="D607" s="8">
        <v>6.6591002777000004E-3</v>
      </c>
      <c r="E607" s="8">
        <v>5.89421244307E-4</v>
      </c>
      <c r="F607" s="8">
        <v>11.297693020100001</v>
      </c>
      <c r="G607" s="8">
        <f t="shared" si="9"/>
        <v>11.297693020100001</v>
      </c>
    </row>
    <row r="608" spans="1:7" x14ac:dyDescent="0.35">
      <c r="A608" s="7" t="s">
        <v>70</v>
      </c>
      <c r="B608" s="7" t="s">
        <v>62</v>
      </c>
      <c r="C608" s="7" t="s">
        <v>42</v>
      </c>
      <c r="D608" s="8">
        <v>6.6884011150400002E-3</v>
      </c>
      <c r="E608" s="8">
        <v>5.1665438269799999E-4</v>
      </c>
      <c r="F608" s="8">
        <v>12.9456002678</v>
      </c>
      <c r="G608" s="8">
        <f t="shared" si="9"/>
        <v>12.9456002678</v>
      </c>
    </row>
    <row r="609" spans="1:7" x14ac:dyDescent="0.35">
      <c r="A609" s="7" t="s">
        <v>70</v>
      </c>
      <c r="B609" s="7" t="s">
        <v>63</v>
      </c>
      <c r="C609" s="7" t="s">
        <v>49</v>
      </c>
      <c r="D609" s="8">
        <v>6.6920716625800004E-3</v>
      </c>
      <c r="E609" s="8">
        <v>5.4737103098900005E-4</v>
      </c>
      <c r="F609" s="8">
        <v>12.225841858100001</v>
      </c>
      <c r="G609" s="8">
        <f t="shared" si="9"/>
        <v>12.225841858100001</v>
      </c>
    </row>
    <row r="610" spans="1:7" x14ac:dyDescent="0.35">
      <c r="A610" s="7" t="s">
        <v>70</v>
      </c>
      <c r="B610" s="7" t="s">
        <v>60</v>
      </c>
      <c r="C610" s="7" t="s">
        <v>33</v>
      </c>
      <c r="D610" s="8">
        <v>6.6926893353100002E-3</v>
      </c>
      <c r="E610" s="8">
        <v>5.5242112031599999E-4</v>
      </c>
      <c r="F610" s="8">
        <v>12.1151945304</v>
      </c>
      <c r="G610" s="8">
        <f t="shared" si="9"/>
        <v>12.1151945304</v>
      </c>
    </row>
    <row r="611" spans="1:7" x14ac:dyDescent="0.35">
      <c r="A611" s="7" t="s">
        <v>70</v>
      </c>
      <c r="B611" s="7" t="s">
        <v>61</v>
      </c>
      <c r="C611" s="7" t="s">
        <v>42</v>
      </c>
      <c r="D611" s="8">
        <v>6.7280739175899999E-3</v>
      </c>
      <c r="E611" s="8">
        <v>4.8057271835299999E-4</v>
      </c>
      <c r="F611" s="8">
        <v>14.0001162377</v>
      </c>
      <c r="G611" s="8">
        <f t="shared" si="9"/>
        <v>14.0001162377</v>
      </c>
    </row>
    <row r="612" spans="1:7" x14ac:dyDescent="0.35">
      <c r="A612" s="7" t="s">
        <v>70</v>
      </c>
      <c r="B612" s="7" t="s">
        <v>6</v>
      </c>
      <c r="C612" s="7" t="s">
        <v>67</v>
      </c>
      <c r="D612" s="8">
        <v>6.74300369041E-3</v>
      </c>
      <c r="E612" s="8">
        <v>5.3482337229600004E-4</v>
      </c>
      <c r="F612" s="8">
        <v>12.6079076564</v>
      </c>
      <c r="G612" s="8">
        <f t="shared" si="9"/>
        <v>12.6079076564</v>
      </c>
    </row>
    <row r="613" spans="1:7" x14ac:dyDescent="0.35">
      <c r="A613" s="7" t="s">
        <v>70</v>
      </c>
      <c r="B613" s="7" t="s">
        <v>64</v>
      </c>
      <c r="C613" s="7" t="s">
        <v>20</v>
      </c>
      <c r="D613" s="8">
        <v>6.7475238137899999E-3</v>
      </c>
      <c r="E613" s="8">
        <v>4.7198946372200001E-4</v>
      </c>
      <c r="F613" s="8">
        <v>14.2959204229</v>
      </c>
      <c r="G613" s="8">
        <f t="shared" si="9"/>
        <v>14.2959204229</v>
      </c>
    </row>
    <row r="614" spans="1:7" x14ac:dyDescent="0.35">
      <c r="A614" s="7" t="s">
        <v>70</v>
      </c>
      <c r="B614" s="7" t="s">
        <v>64</v>
      </c>
      <c r="C614" s="7" t="s">
        <v>32</v>
      </c>
      <c r="D614" s="8">
        <v>6.7970828267899996E-3</v>
      </c>
      <c r="E614" s="8">
        <v>5.6355124173299996E-4</v>
      </c>
      <c r="F614" s="8">
        <v>12.0611620088</v>
      </c>
      <c r="G614" s="8">
        <f t="shared" si="9"/>
        <v>12.0611620088</v>
      </c>
    </row>
    <row r="615" spans="1:7" x14ac:dyDescent="0.35">
      <c r="A615" s="7" t="s">
        <v>70</v>
      </c>
      <c r="B615" s="7" t="s">
        <v>60</v>
      </c>
      <c r="C615" s="7" t="s">
        <v>48</v>
      </c>
      <c r="D615" s="8">
        <v>6.8056458371900004E-3</v>
      </c>
      <c r="E615" s="8">
        <v>5.0450460981000004E-4</v>
      </c>
      <c r="F615" s="8">
        <v>13.489759468700001</v>
      </c>
      <c r="G615" s="8">
        <f t="shared" si="9"/>
        <v>13.489759468700001</v>
      </c>
    </row>
    <row r="616" spans="1:7" x14ac:dyDescent="0.35">
      <c r="A616" s="7" t="s">
        <v>70</v>
      </c>
      <c r="B616" s="7" t="s">
        <v>60</v>
      </c>
      <c r="C616" s="7" t="s">
        <v>25</v>
      </c>
      <c r="D616" s="8">
        <v>6.8145870106299999E-3</v>
      </c>
      <c r="E616" s="8">
        <v>5.7309211729600004E-4</v>
      </c>
      <c r="F616" s="8">
        <v>11.8909103876</v>
      </c>
      <c r="G616" s="8">
        <f t="shared" si="9"/>
        <v>11.8909103876</v>
      </c>
    </row>
    <row r="617" spans="1:7" x14ac:dyDescent="0.35">
      <c r="A617" s="7" t="s">
        <v>70</v>
      </c>
      <c r="B617" s="7" t="s">
        <v>58</v>
      </c>
      <c r="C617" s="7" t="s">
        <v>48</v>
      </c>
      <c r="D617" s="8">
        <v>6.8155268816800004E-3</v>
      </c>
      <c r="E617" s="8">
        <v>4.7819062970199999E-4</v>
      </c>
      <c r="F617" s="8">
        <v>14.2527403473</v>
      </c>
      <c r="G617" s="8">
        <f t="shared" si="9"/>
        <v>14.2527403473</v>
      </c>
    </row>
    <row r="618" spans="1:7" x14ac:dyDescent="0.35">
      <c r="A618" s="7" t="s">
        <v>70</v>
      </c>
      <c r="B618" s="7" t="s">
        <v>64</v>
      </c>
      <c r="C618" s="7" t="s">
        <v>26</v>
      </c>
      <c r="D618" s="8">
        <v>6.8292628541099997E-3</v>
      </c>
      <c r="E618" s="8">
        <v>5.3341455116799998E-4</v>
      </c>
      <c r="F618" s="8">
        <v>12.802918179000001</v>
      </c>
      <c r="G618" s="8">
        <f t="shared" si="9"/>
        <v>12.802918179000001</v>
      </c>
    </row>
    <row r="619" spans="1:7" x14ac:dyDescent="0.35">
      <c r="A619" s="7" t="s">
        <v>70</v>
      </c>
      <c r="B619" s="7" t="s">
        <v>60</v>
      </c>
      <c r="C619" s="7" t="s">
        <v>40</v>
      </c>
      <c r="D619" s="8">
        <v>6.8648156596000003E-3</v>
      </c>
      <c r="E619" s="8">
        <v>5.8647938630800001E-4</v>
      </c>
      <c r="F619" s="8">
        <v>11.705126931800001</v>
      </c>
      <c r="G619" s="8">
        <f t="shared" si="9"/>
        <v>11.705126931800001</v>
      </c>
    </row>
    <row r="620" spans="1:7" x14ac:dyDescent="0.35">
      <c r="A620" s="7" t="s">
        <v>70</v>
      </c>
      <c r="B620" s="7" t="s">
        <v>57</v>
      </c>
      <c r="C620" s="7" t="s">
        <v>42</v>
      </c>
      <c r="D620" s="8">
        <v>6.8794141650699997E-3</v>
      </c>
      <c r="E620" s="8">
        <v>4.9317843417899998E-4</v>
      </c>
      <c r="F620" s="8">
        <v>13.9491382597</v>
      </c>
      <c r="G620" s="8">
        <f t="shared" si="9"/>
        <v>13.9491382597</v>
      </c>
    </row>
    <row r="621" spans="1:7" x14ac:dyDescent="0.35">
      <c r="A621" s="7" t="s">
        <v>70</v>
      </c>
      <c r="B621" s="7" t="s">
        <v>58</v>
      </c>
      <c r="C621" s="7" t="s">
        <v>42</v>
      </c>
      <c r="D621" s="8">
        <v>6.8836605790600002E-3</v>
      </c>
      <c r="E621" s="8">
        <v>4.8369072303000002E-4</v>
      </c>
      <c r="F621" s="8">
        <v>14.2315331912</v>
      </c>
      <c r="G621" s="8">
        <f t="shared" si="9"/>
        <v>14.2315331912</v>
      </c>
    </row>
    <row r="622" spans="1:7" x14ac:dyDescent="0.35">
      <c r="A622" s="7" t="s">
        <v>70</v>
      </c>
      <c r="B622" s="7" t="s">
        <v>57</v>
      </c>
      <c r="C622" s="7" t="s">
        <v>37</v>
      </c>
      <c r="D622" s="8">
        <v>6.8860423846600002E-3</v>
      </c>
      <c r="E622" s="8">
        <v>5.5874073360699997E-4</v>
      </c>
      <c r="F622" s="8">
        <v>12.324217603099999</v>
      </c>
      <c r="G622" s="8">
        <f t="shared" si="9"/>
        <v>12.324217603099999</v>
      </c>
    </row>
    <row r="623" spans="1:7" x14ac:dyDescent="0.35">
      <c r="A623" s="7" t="s">
        <v>70</v>
      </c>
      <c r="B623" s="7" t="s">
        <v>60</v>
      </c>
      <c r="C623" s="7" t="s">
        <v>24</v>
      </c>
      <c r="D623" s="8">
        <v>6.9002937462199999E-3</v>
      </c>
      <c r="E623" s="8">
        <v>5.9800058031999996E-4</v>
      </c>
      <c r="F623" s="8">
        <v>11.538941555099999</v>
      </c>
      <c r="G623" s="8">
        <f t="shared" si="9"/>
        <v>11.538941555099999</v>
      </c>
    </row>
    <row r="624" spans="1:7" x14ac:dyDescent="0.35">
      <c r="A624" s="7" t="s">
        <v>70</v>
      </c>
      <c r="B624" s="7" t="s">
        <v>62</v>
      </c>
      <c r="C624" s="7" t="s">
        <v>48</v>
      </c>
      <c r="D624" s="8">
        <v>6.9142890671600003E-3</v>
      </c>
      <c r="E624" s="8">
        <v>5.17120560182E-4</v>
      </c>
      <c r="F624" s="8">
        <v>13.3707487181</v>
      </c>
      <c r="G624" s="8">
        <f t="shared" si="9"/>
        <v>13.3707487181</v>
      </c>
    </row>
    <row r="625" spans="1:7" x14ac:dyDescent="0.35">
      <c r="A625" s="7" t="s">
        <v>70</v>
      </c>
      <c r="B625" s="7" t="s">
        <v>57</v>
      </c>
      <c r="C625" s="7" t="s">
        <v>48</v>
      </c>
      <c r="D625" s="8">
        <v>6.94580493491E-3</v>
      </c>
      <c r="E625" s="8">
        <v>5.0120553869499997E-4</v>
      </c>
      <c r="F625" s="8">
        <v>13.858196685099999</v>
      </c>
      <c r="G625" s="8">
        <f t="shared" si="9"/>
        <v>13.858196685099999</v>
      </c>
    </row>
    <row r="626" spans="1:7" x14ac:dyDescent="0.35">
      <c r="A626" s="7" t="s">
        <v>70</v>
      </c>
      <c r="B626" s="7" t="s">
        <v>56</v>
      </c>
      <c r="C626" s="7" t="s">
        <v>51</v>
      </c>
      <c r="D626" s="8">
        <v>6.9600005659499996E-3</v>
      </c>
      <c r="E626" s="8">
        <v>3.1714152124599998E-4</v>
      </c>
      <c r="F626" s="8">
        <v>21.946040173499998</v>
      </c>
      <c r="G626" s="8">
        <f t="shared" si="9"/>
        <v>21.946040173499998</v>
      </c>
    </row>
    <row r="627" spans="1:7" x14ac:dyDescent="0.35">
      <c r="A627" s="7" t="s">
        <v>70</v>
      </c>
      <c r="B627" s="7" t="s">
        <v>64</v>
      </c>
      <c r="C627" s="7" t="s">
        <v>22</v>
      </c>
      <c r="D627" s="8">
        <v>6.9606602639100002E-3</v>
      </c>
      <c r="E627" s="8">
        <v>5.0416060191799995E-4</v>
      </c>
      <c r="F627" s="8">
        <v>13.8064343732</v>
      </c>
      <c r="G627" s="8">
        <f t="shared" si="9"/>
        <v>13.8064343732</v>
      </c>
    </row>
    <row r="628" spans="1:7" x14ac:dyDescent="0.35">
      <c r="A628" s="7" t="s">
        <v>70</v>
      </c>
      <c r="B628" s="7" t="s">
        <v>64</v>
      </c>
      <c r="C628" s="7" t="s">
        <v>43</v>
      </c>
      <c r="D628" s="8">
        <v>6.9671881970399998E-3</v>
      </c>
      <c r="E628" s="8">
        <v>5.31278432633E-4</v>
      </c>
      <c r="F628" s="8">
        <v>13.114005329599999</v>
      </c>
      <c r="G628" s="8">
        <f t="shared" si="9"/>
        <v>13.114005329599999</v>
      </c>
    </row>
    <row r="629" spans="1:7" x14ac:dyDescent="0.35">
      <c r="A629" s="7" t="s">
        <v>70</v>
      </c>
      <c r="B629" s="7" t="s">
        <v>55</v>
      </c>
      <c r="C629" s="7" t="s">
        <v>51</v>
      </c>
      <c r="D629" s="8">
        <v>6.9722939009700001E-3</v>
      </c>
      <c r="E629" s="8">
        <v>3.45805938303E-4</v>
      </c>
      <c r="F629" s="8">
        <v>20.1624469932</v>
      </c>
      <c r="G629" s="8">
        <f t="shared" si="9"/>
        <v>20.1624469932</v>
      </c>
    </row>
    <row r="630" spans="1:7" x14ac:dyDescent="0.35">
      <c r="A630" s="7" t="s">
        <v>70</v>
      </c>
      <c r="B630" s="7" t="s">
        <v>59</v>
      </c>
      <c r="C630" s="7" t="s">
        <v>49</v>
      </c>
      <c r="D630" s="8">
        <v>6.9861649544799998E-3</v>
      </c>
      <c r="E630" s="8">
        <v>5.3190458004899997E-4</v>
      </c>
      <c r="F630" s="8">
        <v>13.134244781</v>
      </c>
      <c r="G630" s="8">
        <f t="shared" si="9"/>
        <v>13.134244781</v>
      </c>
    </row>
    <row r="631" spans="1:7" x14ac:dyDescent="0.35">
      <c r="A631" s="7" t="s">
        <v>70</v>
      </c>
      <c r="B631" s="7" t="s">
        <v>62</v>
      </c>
      <c r="C631" s="7" t="s">
        <v>49</v>
      </c>
      <c r="D631" s="8">
        <v>7.0365429128399996E-3</v>
      </c>
      <c r="E631" s="8">
        <v>5.7731455094400005E-4</v>
      </c>
      <c r="F631" s="8">
        <v>12.188403880199999</v>
      </c>
      <c r="G631" s="8">
        <f t="shared" si="9"/>
        <v>12.188403880199999</v>
      </c>
    </row>
    <row r="632" spans="1:7" x14ac:dyDescent="0.35">
      <c r="A632" s="7" t="s">
        <v>70</v>
      </c>
      <c r="B632" s="7" t="s">
        <v>64</v>
      </c>
      <c r="C632" s="7" t="s">
        <v>39</v>
      </c>
      <c r="D632" s="8">
        <v>7.0693503653999996E-3</v>
      </c>
      <c r="E632" s="8">
        <v>6.4351028109800004E-4</v>
      </c>
      <c r="F632" s="8">
        <v>10.985605938300001</v>
      </c>
      <c r="G632" s="8">
        <f t="shared" si="9"/>
        <v>10.985605938300001</v>
      </c>
    </row>
    <row r="633" spans="1:7" x14ac:dyDescent="0.35">
      <c r="A633" s="7" t="s">
        <v>70</v>
      </c>
      <c r="B633" s="7" t="s">
        <v>47</v>
      </c>
      <c r="C633" s="7" t="s">
        <v>45</v>
      </c>
      <c r="D633" s="8">
        <v>7.0880014974499996E-3</v>
      </c>
      <c r="E633" s="8">
        <v>4.0383528232199999E-4</v>
      </c>
      <c r="F633" s="8">
        <v>17.5517142948</v>
      </c>
      <c r="G633" s="8">
        <f t="shared" si="9"/>
        <v>17.5517142948</v>
      </c>
    </row>
    <row r="634" spans="1:7" x14ac:dyDescent="0.35">
      <c r="A634" s="7" t="s">
        <v>70</v>
      </c>
      <c r="B634" s="7" t="s">
        <v>58</v>
      </c>
      <c r="C634" s="7" t="s">
        <v>49</v>
      </c>
      <c r="D634" s="8">
        <v>7.0934765462999996E-3</v>
      </c>
      <c r="E634" s="8">
        <v>5.2746158470899998E-4</v>
      </c>
      <c r="F634" s="8">
        <v>13.4483282801</v>
      </c>
      <c r="G634" s="8">
        <f t="shared" si="9"/>
        <v>13.4483282801</v>
      </c>
    </row>
    <row r="635" spans="1:7" x14ac:dyDescent="0.35">
      <c r="A635" s="7" t="s">
        <v>70</v>
      </c>
      <c r="B635" s="7" t="s">
        <v>47</v>
      </c>
      <c r="C635" s="7" t="s">
        <v>65</v>
      </c>
      <c r="D635" s="8">
        <v>7.1235162265900001E-3</v>
      </c>
      <c r="E635" s="8">
        <v>5.5685086811399997E-4</v>
      </c>
      <c r="F635" s="8">
        <v>12.792502687000001</v>
      </c>
      <c r="G635" s="8">
        <f t="shared" si="9"/>
        <v>12.792502687000001</v>
      </c>
    </row>
    <row r="636" spans="1:7" x14ac:dyDescent="0.35">
      <c r="A636" s="7" t="s">
        <v>70</v>
      </c>
      <c r="B636" s="7" t="s">
        <v>61</v>
      </c>
      <c r="C636" s="7" t="s">
        <v>48</v>
      </c>
      <c r="D636" s="8">
        <v>7.1452808942099998E-3</v>
      </c>
      <c r="E636" s="8">
        <v>4.9607282942599996E-4</v>
      </c>
      <c r="F636" s="8">
        <v>14.403693309499999</v>
      </c>
      <c r="G636" s="8">
        <f t="shared" si="9"/>
        <v>14.403693309499999</v>
      </c>
    </row>
    <row r="637" spans="1:7" x14ac:dyDescent="0.35">
      <c r="A637" s="7" t="s">
        <v>70</v>
      </c>
      <c r="B637" s="7" t="s">
        <v>64</v>
      </c>
      <c r="C637" s="7" t="s">
        <v>36</v>
      </c>
      <c r="D637" s="8">
        <v>7.1472839006099997E-3</v>
      </c>
      <c r="E637" s="8">
        <v>5.40082131151E-4</v>
      </c>
      <c r="F637" s="8">
        <v>13.2336981514</v>
      </c>
      <c r="G637" s="8">
        <f t="shared" si="9"/>
        <v>13.2336981514</v>
      </c>
    </row>
    <row r="638" spans="1:7" x14ac:dyDescent="0.35">
      <c r="A638" s="7" t="s">
        <v>70</v>
      </c>
      <c r="B638" s="7" t="s">
        <v>64</v>
      </c>
      <c r="C638" s="7" t="s">
        <v>33</v>
      </c>
      <c r="D638" s="8">
        <v>7.1937318965900002E-3</v>
      </c>
      <c r="E638" s="8">
        <v>5.3827889070100004E-4</v>
      </c>
      <c r="F638" s="8">
        <v>13.364321025500001</v>
      </c>
      <c r="G638" s="8">
        <f t="shared" si="9"/>
        <v>13.364321025500001</v>
      </c>
    </row>
    <row r="639" spans="1:7" x14ac:dyDescent="0.35">
      <c r="A639" s="7" t="s">
        <v>70</v>
      </c>
      <c r="B639" s="7" t="s">
        <v>57</v>
      </c>
      <c r="C639" s="7" t="s">
        <v>49</v>
      </c>
      <c r="D639" s="8">
        <v>7.1955241452799999E-3</v>
      </c>
      <c r="E639" s="8">
        <v>5.7086334880600005E-4</v>
      </c>
      <c r="F639" s="8">
        <v>12.6046349977</v>
      </c>
      <c r="G639" s="8">
        <f t="shared" si="9"/>
        <v>12.6046349977</v>
      </c>
    </row>
    <row r="640" spans="1:7" x14ac:dyDescent="0.35">
      <c r="A640" s="7" t="s">
        <v>70</v>
      </c>
      <c r="B640" s="7" t="s">
        <v>64</v>
      </c>
      <c r="C640" s="7" t="s">
        <v>25</v>
      </c>
      <c r="D640" s="8">
        <v>7.2015977756899998E-3</v>
      </c>
      <c r="E640" s="8">
        <v>5.1197357024300005E-4</v>
      </c>
      <c r="F640" s="8">
        <v>14.066346769200001</v>
      </c>
      <c r="G640" s="8">
        <f t="shared" si="9"/>
        <v>14.066346769200001</v>
      </c>
    </row>
    <row r="641" spans="1:7" x14ac:dyDescent="0.35">
      <c r="A641" s="7" t="s">
        <v>70</v>
      </c>
      <c r="B641" s="7" t="s">
        <v>57</v>
      </c>
      <c r="C641" s="7" t="s">
        <v>38</v>
      </c>
      <c r="D641" s="8">
        <v>7.2695477509100003E-3</v>
      </c>
      <c r="E641" s="8">
        <v>5.3493462516499999E-4</v>
      </c>
      <c r="F641" s="8">
        <v>13.5896003155</v>
      </c>
      <c r="G641" s="8">
        <f t="shared" si="9"/>
        <v>13.5896003155</v>
      </c>
    </row>
    <row r="642" spans="1:7" x14ac:dyDescent="0.35">
      <c r="A642" s="7" t="s">
        <v>70</v>
      </c>
      <c r="B642" s="7" t="s">
        <v>60</v>
      </c>
      <c r="C642" s="7" t="s">
        <v>49</v>
      </c>
      <c r="D642" s="8">
        <v>7.2915063829600002E-3</v>
      </c>
      <c r="E642" s="8">
        <v>5.6057741538700001E-4</v>
      </c>
      <c r="F642" s="8">
        <v>13.0071354693</v>
      </c>
      <c r="G642" s="8">
        <f t="shared" ref="G642:G705" si="10">ABS(F642)</f>
        <v>13.0071354693</v>
      </c>
    </row>
    <row r="643" spans="1:7" x14ac:dyDescent="0.35">
      <c r="A643" s="7" t="s">
        <v>70</v>
      </c>
      <c r="B643" s="7" t="s">
        <v>46</v>
      </c>
      <c r="C643" s="7" t="s">
        <v>50</v>
      </c>
      <c r="D643" s="8">
        <v>7.3186221449400004E-3</v>
      </c>
      <c r="E643" s="8">
        <v>3.94549377362E-4</v>
      </c>
      <c r="F643" s="8">
        <v>18.549318703499999</v>
      </c>
      <c r="G643" s="8">
        <f t="shared" si="10"/>
        <v>18.549318703499999</v>
      </c>
    </row>
    <row r="644" spans="1:7" x14ac:dyDescent="0.35">
      <c r="A644" s="7" t="s">
        <v>70</v>
      </c>
      <c r="B644" s="7" t="s">
        <v>60</v>
      </c>
      <c r="C644" s="7" t="s">
        <v>42</v>
      </c>
      <c r="D644" s="8">
        <v>7.32572231964E-3</v>
      </c>
      <c r="E644" s="8">
        <v>5.0861290116E-4</v>
      </c>
      <c r="F644" s="8">
        <v>14.403335627000001</v>
      </c>
      <c r="G644" s="8">
        <f t="shared" si="10"/>
        <v>14.403335627000001</v>
      </c>
    </row>
    <row r="645" spans="1:7" x14ac:dyDescent="0.35">
      <c r="A645" s="7" t="s">
        <v>70</v>
      </c>
      <c r="B645" s="7" t="s">
        <v>61</v>
      </c>
      <c r="C645" s="7" t="s">
        <v>49</v>
      </c>
      <c r="D645" s="8">
        <v>7.3927857722099997E-3</v>
      </c>
      <c r="E645" s="8">
        <v>5.4264408228200001E-4</v>
      </c>
      <c r="F645" s="8">
        <v>13.6236365854</v>
      </c>
      <c r="G645" s="8">
        <f t="shared" si="10"/>
        <v>13.6236365854</v>
      </c>
    </row>
    <row r="646" spans="1:7" x14ac:dyDescent="0.35">
      <c r="A646" s="7" t="s">
        <v>70</v>
      </c>
      <c r="B646" s="7" t="s">
        <v>64</v>
      </c>
      <c r="C646" s="7" t="s">
        <v>24</v>
      </c>
      <c r="D646" s="8">
        <v>7.4149946184599996E-3</v>
      </c>
      <c r="E646" s="8">
        <v>5.4029801046100005E-4</v>
      </c>
      <c r="F646" s="8">
        <v>13.723897691399999</v>
      </c>
      <c r="G646" s="8">
        <f t="shared" si="10"/>
        <v>13.723897691399999</v>
      </c>
    </row>
    <row r="647" spans="1:7" x14ac:dyDescent="0.35">
      <c r="A647" s="7" t="s">
        <v>70</v>
      </c>
      <c r="B647" s="7" t="s">
        <v>60</v>
      </c>
      <c r="C647" s="7" t="s">
        <v>35</v>
      </c>
      <c r="D647" s="8">
        <v>7.4817872876100002E-3</v>
      </c>
      <c r="E647" s="8">
        <v>5.5612091000199998E-4</v>
      </c>
      <c r="F647" s="8">
        <v>13.4535262981</v>
      </c>
      <c r="G647" s="8">
        <f t="shared" si="10"/>
        <v>13.4535262981</v>
      </c>
    </row>
    <row r="648" spans="1:7" x14ac:dyDescent="0.35">
      <c r="A648" s="7" t="s">
        <v>70</v>
      </c>
      <c r="B648" s="7" t="s">
        <v>64</v>
      </c>
      <c r="C648" s="7" t="s">
        <v>40</v>
      </c>
      <c r="D648" s="8">
        <v>7.5017686549699999E-3</v>
      </c>
      <c r="E648" s="8">
        <v>5.4764162170199996E-4</v>
      </c>
      <c r="F648" s="8">
        <v>13.6983172164</v>
      </c>
      <c r="G648" s="8">
        <f t="shared" si="10"/>
        <v>13.6983172164</v>
      </c>
    </row>
    <row r="649" spans="1:7" x14ac:dyDescent="0.35">
      <c r="A649" s="7" t="s">
        <v>70</v>
      </c>
      <c r="B649" s="7" t="s">
        <v>46</v>
      </c>
      <c r="C649" s="7" t="s">
        <v>65</v>
      </c>
      <c r="D649" s="8">
        <v>7.57296725659E-3</v>
      </c>
      <c r="E649" s="8">
        <v>5.2412393354599998E-4</v>
      </c>
      <c r="F649" s="8">
        <v>14.4488102372</v>
      </c>
      <c r="G649" s="8">
        <f t="shared" si="10"/>
        <v>14.4488102372</v>
      </c>
    </row>
    <row r="650" spans="1:7" x14ac:dyDescent="0.35">
      <c r="A650" s="7" t="s">
        <v>70</v>
      </c>
      <c r="B650" s="7" t="s">
        <v>60</v>
      </c>
      <c r="C650" s="7" t="s">
        <v>34</v>
      </c>
      <c r="D650" s="8">
        <v>7.6688754365100004E-3</v>
      </c>
      <c r="E650" s="8">
        <v>6.3017606903200004E-4</v>
      </c>
      <c r="F650" s="8">
        <v>12.169417109599999</v>
      </c>
      <c r="G650" s="8">
        <f t="shared" si="10"/>
        <v>12.169417109599999</v>
      </c>
    </row>
    <row r="651" spans="1:7" x14ac:dyDescent="0.35">
      <c r="A651" s="7" t="s">
        <v>70</v>
      </c>
      <c r="B651" s="7" t="s">
        <v>47</v>
      </c>
      <c r="C651" s="7" t="s">
        <v>67</v>
      </c>
      <c r="D651" s="8">
        <v>7.7343567808999996E-3</v>
      </c>
      <c r="E651" s="8">
        <v>6.0642671794499997E-4</v>
      </c>
      <c r="F651" s="8">
        <v>12.7539842029</v>
      </c>
      <c r="G651" s="8">
        <f t="shared" si="10"/>
        <v>12.7539842029</v>
      </c>
    </row>
    <row r="652" spans="1:7" x14ac:dyDescent="0.35">
      <c r="A652" s="7" t="s">
        <v>70</v>
      </c>
      <c r="B652" s="7" t="s">
        <v>64</v>
      </c>
      <c r="C652" s="7" t="s">
        <v>48</v>
      </c>
      <c r="D652" s="8">
        <v>7.7667864666600001E-3</v>
      </c>
      <c r="E652" s="8">
        <v>4.9016583922500002E-4</v>
      </c>
      <c r="F652" s="8">
        <v>15.8452218517</v>
      </c>
      <c r="G652" s="8">
        <f t="shared" si="10"/>
        <v>15.8452218517</v>
      </c>
    </row>
    <row r="653" spans="1:7" x14ac:dyDescent="0.35">
      <c r="A653" s="7" t="s">
        <v>70</v>
      </c>
      <c r="B653" s="7" t="s">
        <v>61</v>
      </c>
      <c r="C653" s="7" t="s">
        <v>53</v>
      </c>
      <c r="D653" s="8">
        <v>7.7730624939100004E-3</v>
      </c>
      <c r="E653" s="8">
        <v>3.8455906481900002E-4</v>
      </c>
      <c r="F653" s="8">
        <v>20.2129222921</v>
      </c>
      <c r="G653" s="8">
        <f t="shared" si="10"/>
        <v>20.2129222921</v>
      </c>
    </row>
    <row r="654" spans="1:7" x14ac:dyDescent="0.35">
      <c r="A654" s="7" t="s">
        <v>70</v>
      </c>
      <c r="B654" s="7" t="s">
        <v>52</v>
      </c>
      <c r="C654" s="7" t="s">
        <v>65</v>
      </c>
      <c r="D654" s="8">
        <v>7.8018915817899999E-3</v>
      </c>
      <c r="E654" s="8">
        <v>5.3812032234100003E-4</v>
      </c>
      <c r="F654" s="8">
        <v>14.4984146814</v>
      </c>
      <c r="G654" s="8">
        <f t="shared" si="10"/>
        <v>14.4984146814</v>
      </c>
    </row>
    <row r="655" spans="1:7" x14ac:dyDescent="0.35">
      <c r="A655" s="7" t="s">
        <v>70</v>
      </c>
      <c r="B655" s="7" t="s">
        <v>60</v>
      </c>
      <c r="C655" s="7" t="s">
        <v>37</v>
      </c>
      <c r="D655" s="8">
        <v>7.81061839787E-3</v>
      </c>
      <c r="E655" s="8">
        <v>5.7981352179400003E-4</v>
      </c>
      <c r="F655" s="8">
        <v>13.4709145342</v>
      </c>
      <c r="G655" s="8">
        <f t="shared" si="10"/>
        <v>13.4709145342</v>
      </c>
    </row>
    <row r="656" spans="1:7" x14ac:dyDescent="0.35">
      <c r="A656" s="7" t="s">
        <v>70</v>
      </c>
      <c r="B656" s="7" t="s">
        <v>3</v>
      </c>
      <c r="C656" s="7" t="s">
        <v>66</v>
      </c>
      <c r="D656" s="8">
        <v>7.8230279479499995E-3</v>
      </c>
      <c r="E656" s="8">
        <v>4.44154108356E-4</v>
      </c>
      <c r="F656" s="8">
        <v>17.613318892599999</v>
      </c>
      <c r="G656" s="8">
        <f t="shared" si="10"/>
        <v>17.613318892599999</v>
      </c>
    </row>
    <row r="657" spans="1:7" x14ac:dyDescent="0.35">
      <c r="A657" s="7" t="s">
        <v>70</v>
      </c>
      <c r="B657" s="7" t="s">
        <v>58</v>
      </c>
      <c r="C657" s="7" t="s">
        <v>53</v>
      </c>
      <c r="D657" s="8">
        <v>7.8339315901799992E-3</v>
      </c>
      <c r="E657" s="8">
        <v>3.75544256323E-4</v>
      </c>
      <c r="F657" s="8">
        <v>20.8602087724</v>
      </c>
      <c r="G657" s="8">
        <f t="shared" si="10"/>
        <v>20.8602087724</v>
      </c>
    </row>
    <row r="658" spans="1:7" x14ac:dyDescent="0.35">
      <c r="A658" s="7" t="s">
        <v>70</v>
      </c>
      <c r="B658" s="7" t="s">
        <v>63</v>
      </c>
      <c r="C658" s="7" t="s">
        <v>53</v>
      </c>
      <c r="D658" s="8">
        <v>7.8514288525699995E-3</v>
      </c>
      <c r="E658" s="8">
        <v>3.8943712889399998E-4</v>
      </c>
      <c r="F658" s="8">
        <v>20.160966353799999</v>
      </c>
      <c r="G658" s="8">
        <f t="shared" si="10"/>
        <v>20.160966353799999</v>
      </c>
    </row>
    <row r="659" spans="1:7" x14ac:dyDescent="0.35">
      <c r="A659" s="7" t="s">
        <v>70</v>
      </c>
      <c r="B659" s="7" t="s">
        <v>63</v>
      </c>
      <c r="C659" s="7" t="s">
        <v>54</v>
      </c>
      <c r="D659" s="8">
        <v>7.85536807369E-3</v>
      </c>
      <c r="E659" s="8">
        <v>5.0645685305100003E-4</v>
      </c>
      <c r="F659" s="8">
        <v>15.5104388979</v>
      </c>
      <c r="G659" s="8">
        <f t="shared" si="10"/>
        <v>15.5104388979</v>
      </c>
    </row>
    <row r="660" spans="1:7" x14ac:dyDescent="0.35">
      <c r="A660" s="7" t="s">
        <v>70</v>
      </c>
      <c r="B660" s="7" t="s">
        <v>59</v>
      </c>
      <c r="C660" s="7" t="s">
        <v>53</v>
      </c>
      <c r="D660" s="8">
        <v>7.8600945904200008E-3</v>
      </c>
      <c r="E660" s="8">
        <v>3.8576103985700001E-4</v>
      </c>
      <c r="F660" s="8">
        <v>20.375553200900001</v>
      </c>
      <c r="G660" s="8">
        <f t="shared" si="10"/>
        <v>20.375553200900001</v>
      </c>
    </row>
    <row r="661" spans="1:7" x14ac:dyDescent="0.35">
      <c r="A661" s="7" t="s">
        <v>70</v>
      </c>
      <c r="B661" s="7" t="s">
        <v>64</v>
      </c>
      <c r="C661" s="7" t="s">
        <v>42</v>
      </c>
      <c r="D661" s="8">
        <v>7.8868783242899993E-3</v>
      </c>
      <c r="E661" s="8">
        <v>4.7373754409E-4</v>
      </c>
      <c r="F661" s="8">
        <v>16.648201990099999</v>
      </c>
      <c r="G661" s="8">
        <f t="shared" si="10"/>
        <v>16.648201990099999</v>
      </c>
    </row>
    <row r="662" spans="1:7" x14ac:dyDescent="0.35">
      <c r="A662" s="7" t="s">
        <v>70</v>
      </c>
      <c r="B662" s="7" t="s">
        <v>47</v>
      </c>
      <c r="C662" s="7" t="s">
        <v>50</v>
      </c>
      <c r="D662" s="8">
        <v>7.9182269178199993E-3</v>
      </c>
      <c r="E662" s="8">
        <v>3.97199526781E-4</v>
      </c>
      <c r="F662" s="8">
        <v>19.935136836600002</v>
      </c>
      <c r="G662" s="8">
        <f t="shared" si="10"/>
        <v>19.935136836600002</v>
      </c>
    </row>
    <row r="663" spans="1:7" x14ac:dyDescent="0.35">
      <c r="A663" s="7" t="s">
        <v>70</v>
      </c>
      <c r="B663" s="7" t="s">
        <v>64</v>
      </c>
      <c r="C663" s="7" t="s">
        <v>35</v>
      </c>
      <c r="D663" s="8">
        <v>7.9347590247399995E-3</v>
      </c>
      <c r="E663" s="8">
        <v>5.0864887058000002E-4</v>
      </c>
      <c r="F663" s="8">
        <v>15.599678842699999</v>
      </c>
      <c r="G663" s="8">
        <f t="shared" si="10"/>
        <v>15.599678842699999</v>
      </c>
    </row>
    <row r="664" spans="1:7" x14ac:dyDescent="0.35">
      <c r="A664" s="7" t="s">
        <v>70</v>
      </c>
      <c r="B664" s="7" t="s">
        <v>52</v>
      </c>
      <c r="C664" s="7" t="s">
        <v>45</v>
      </c>
      <c r="D664" s="8">
        <v>7.9693215132499995E-3</v>
      </c>
      <c r="E664" s="8">
        <v>3.94215896035E-4</v>
      </c>
      <c r="F664" s="8">
        <v>20.2156270039</v>
      </c>
      <c r="G664" s="8">
        <f t="shared" si="10"/>
        <v>20.2156270039</v>
      </c>
    </row>
    <row r="665" spans="1:7" x14ac:dyDescent="0.35">
      <c r="A665" s="7" t="s">
        <v>70</v>
      </c>
      <c r="B665" s="7" t="s">
        <v>59</v>
      </c>
      <c r="C665" s="7" t="s">
        <v>54</v>
      </c>
      <c r="D665" s="8">
        <v>7.9924770585999994E-3</v>
      </c>
      <c r="E665" s="8">
        <v>5.1088633029899996E-4</v>
      </c>
      <c r="F665" s="8">
        <v>15.644335314099999</v>
      </c>
      <c r="G665" s="8">
        <f t="shared" si="10"/>
        <v>15.644335314099999</v>
      </c>
    </row>
    <row r="666" spans="1:7" x14ac:dyDescent="0.35">
      <c r="A666" s="7" t="s">
        <v>70</v>
      </c>
      <c r="B666" s="7" t="s">
        <v>64</v>
      </c>
      <c r="C666" s="7" t="s">
        <v>34</v>
      </c>
      <c r="D666" s="8">
        <v>8.0086029259099998E-3</v>
      </c>
      <c r="E666" s="8">
        <v>5.9994027684200004E-4</v>
      </c>
      <c r="F666" s="8">
        <v>13.349000283900001</v>
      </c>
      <c r="G666" s="8">
        <f t="shared" si="10"/>
        <v>13.349000283900001</v>
      </c>
    </row>
    <row r="667" spans="1:7" x14ac:dyDescent="0.35">
      <c r="A667" s="7" t="s">
        <v>70</v>
      </c>
      <c r="B667" s="7" t="s">
        <v>64</v>
      </c>
      <c r="C667" s="7" t="s">
        <v>49</v>
      </c>
      <c r="D667" s="8">
        <v>8.1045959687600002E-3</v>
      </c>
      <c r="E667" s="8">
        <v>5.3868783009999996E-4</v>
      </c>
      <c r="F667" s="8">
        <v>15.0450697341</v>
      </c>
      <c r="G667" s="8">
        <f t="shared" si="10"/>
        <v>15.0450697341</v>
      </c>
    </row>
    <row r="668" spans="1:7" x14ac:dyDescent="0.35">
      <c r="A668" s="7" t="s">
        <v>70</v>
      </c>
      <c r="B668" s="7" t="s">
        <v>55</v>
      </c>
      <c r="C668" s="7" t="s">
        <v>45</v>
      </c>
      <c r="D668" s="8">
        <v>8.2026454820000004E-3</v>
      </c>
      <c r="E668" s="8">
        <v>4.5328995551800001E-4</v>
      </c>
      <c r="F668" s="8">
        <v>18.0958024376</v>
      </c>
      <c r="G668" s="8">
        <f t="shared" si="10"/>
        <v>18.0958024376</v>
      </c>
    </row>
    <row r="669" spans="1:7" x14ac:dyDescent="0.35">
      <c r="A669" s="7" t="s">
        <v>70</v>
      </c>
      <c r="B669" s="7" t="s">
        <v>8</v>
      </c>
      <c r="C669" s="7" t="s">
        <v>66</v>
      </c>
      <c r="D669" s="8">
        <v>8.2414124624000003E-3</v>
      </c>
      <c r="E669" s="8">
        <v>3.6602623043699998E-4</v>
      </c>
      <c r="F669" s="8">
        <v>22.5159067222</v>
      </c>
      <c r="G669" s="8">
        <f t="shared" si="10"/>
        <v>22.5159067222</v>
      </c>
    </row>
    <row r="670" spans="1:7" x14ac:dyDescent="0.35">
      <c r="A670" s="7" t="s">
        <v>70</v>
      </c>
      <c r="B670" s="7" t="s">
        <v>46</v>
      </c>
      <c r="C670" s="7" t="s">
        <v>67</v>
      </c>
      <c r="D670" s="8">
        <v>8.2678826474799991E-3</v>
      </c>
      <c r="E670" s="8">
        <v>5.7042504079500003E-4</v>
      </c>
      <c r="F670" s="8">
        <v>14.494249123399999</v>
      </c>
      <c r="G670" s="8">
        <f t="shared" si="10"/>
        <v>14.494249123399999</v>
      </c>
    </row>
    <row r="671" spans="1:7" x14ac:dyDescent="0.35">
      <c r="A671" s="7" t="s">
        <v>70</v>
      </c>
      <c r="B671" s="7" t="s">
        <v>52</v>
      </c>
      <c r="C671" s="7" t="s">
        <v>67</v>
      </c>
      <c r="D671" s="8">
        <v>8.2705211952799999E-3</v>
      </c>
      <c r="E671" s="8">
        <v>6.0060620579399995E-4</v>
      </c>
      <c r="F671" s="8">
        <v>13.7702892769</v>
      </c>
      <c r="G671" s="8">
        <f t="shared" si="10"/>
        <v>13.7702892769</v>
      </c>
    </row>
    <row r="672" spans="1:7" x14ac:dyDescent="0.35">
      <c r="A672" s="7" t="s">
        <v>70</v>
      </c>
      <c r="B672" s="7" t="s">
        <v>56</v>
      </c>
      <c r="C672" s="7" t="s">
        <v>45</v>
      </c>
      <c r="D672" s="8">
        <v>8.2945003693000001E-3</v>
      </c>
      <c r="E672" s="8">
        <v>4.1718067607099998E-4</v>
      </c>
      <c r="F672" s="8">
        <v>19.8822736648</v>
      </c>
      <c r="G672" s="8">
        <f t="shared" si="10"/>
        <v>19.8822736648</v>
      </c>
    </row>
    <row r="673" spans="1:7" x14ac:dyDescent="0.35">
      <c r="A673" s="7" t="s">
        <v>70</v>
      </c>
      <c r="B673" s="7" t="s">
        <v>62</v>
      </c>
      <c r="C673" s="7" t="s">
        <v>53</v>
      </c>
      <c r="D673" s="8">
        <v>8.3150246022299992E-3</v>
      </c>
      <c r="E673" s="8">
        <v>4.0856407394E-4</v>
      </c>
      <c r="F673" s="8">
        <v>20.351825166699999</v>
      </c>
      <c r="G673" s="8">
        <f t="shared" si="10"/>
        <v>20.351825166699999</v>
      </c>
    </row>
    <row r="674" spans="1:7" x14ac:dyDescent="0.35">
      <c r="A674" s="7" t="s">
        <v>70</v>
      </c>
      <c r="B674" s="7" t="s">
        <v>14</v>
      </c>
      <c r="C674" s="7" t="s">
        <v>66</v>
      </c>
      <c r="D674" s="8">
        <v>8.4314991633800008E-3</v>
      </c>
      <c r="E674" s="8">
        <v>4.6927684840800002E-4</v>
      </c>
      <c r="F674" s="8">
        <v>17.967004321600001</v>
      </c>
      <c r="G674" s="8">
        <f t="shared" si="10"/>
        <v>17.967004321600001</v>
      </c>
    </row>
    <row r="675" spans="1:7" x14ac:dyDescent="0.35">
      <c r="A675" s="7" t="s">
        <v>70</v>
      </c>
      <c r="B675" s="7" t="s">
        <v>64</v>
      </c>
      <c r="C675" s="7" t="s">
        <v>37</v>
      </c>
      <c r="D675" s="8">
        <v>8.4481316745599992E-3</v>
      </c>
      <c r="E675" s="8">
        <v>5.2991281701200005E-4</v>
      </c>
      <c r="F675" s="8">
        <v>15.942493563699999</v>
      </c>
      <c r="G675" s="8">
        <f t="shared" si="10"/>
        <v>15.942493563699999</v>
      </c>
    </row>
    <row r="676" spans="1:7" x14ac:dyDescent="0.35">
      <c r="A676" s="7" t="s">
        <v>70</v>
      </c>
      <c r="B676" s="7" t="s">
        <v>68</v>
      </c>
      <c r="C676" s="7" t="s">
        <v>66</v>
      </c>
      <c r="D676" s="8">
        <v>8.4515686655699997E-3</v>
      </c>
      <c r="E676" s="8">
        <v>5.0964391529200001E-4</v>
      </c>
      <c r="F676" s="8">
        <v>16.583281801199998</v>
      </c>
      <c r="G676" s="8">
        <f t="shared" si="10"/>
        <v>16.583281801199998</v>
      </c>
    </row>
    <row r="677" spans="1:7" x14ac:dyDescent="0.35">
      <c r="A677" s="7" t="s">
        <v>70</v>
      </c>
      <c r="B677" s="7" t="s">
        <v>60</v>
      </c>
      <c r="C677" s="7" t="s">
        <v>38</v>
      </c>
      <c r="D677" s="8">
        <v>8.4901931774200006E-3</v>
      </c>
      <c r="E677" s="8">
        <v>5.5972240136699998E-4</v>
      </c>
      <c r="F677" s="8">
        <v>15.1685784894</v>
      </c>
      <c r="G677" s="8">
        <f t="shared" si="10"/>
        <v>15.1685784894</v>
      </c>
    </row>
    <row r="678" spans="1:7" x14ac:dyDescent="0.35">
      <c r="A678" s="7" t="s">
        <v>70</v>
      </c>
      <c r="B678" s="7" t="s">
        <v>69</v>
      </c>
      <c r="C678" s="7" t="s">
        <v>66</v>
      </c>
      <c r="D678" s="8">
        <v>8.4920269193200001E-3</v>
      </c>
      <c r="E678" s="8">
        <v>5.3192479466800005E-4</v>
      </c>
      <c r="F678" s="8">
        <v>15.964713441500001</v>
      </c>
      <c r="G678" s="8">
        <f t="shared" si="10"/>
        <v>15.964713441500001</v>
      </c>
    </row>
    <row r="679" spans="1:7" x14ac:dyDescent="0.35">
      <c r="A679" s="7" t="s">
        <v>70</v>
      </c>
      <c r="B679" s="7" t="s">
        <v>61</v>
      </c>
      <c r="C679" s="7" t="s">
        <v>51</v>
      </c>
      <c r="D679" s="8">
        <v>8.5238343777000007E-3</v>
      </c>
      <c r="E679" s="8">
        <v>4.10745866721E-4</v>
      </c>
      <c r="F679" s="8">
        <v>20.7520880143</v>
      </c>
      <c r="G679" s="8">
        <f t="shared" si="10"/>
        <v>20.7520880143</v>
      </c>
    </row>
    <row r="680" spans="1:7" x14ac:dyDescent="0.35">
      <c r="A680" s="7" t="s">
        <v>70</v>
      </c>
      <c r="B680" s="7" t="s">
        <v>59</v>
      </c>
      <c r="C680" s="7" t="s">
        <v>51</v>
      </c>
      <c r="D680" s="8">
        <v>8.5518648866299996E-3</v>
      </c>
      <c r="E680" s="8">
        <v>4.07003718502E-4</v>
      </c>
      <c r="F680" s="8">
        <v>21.011761067199998</v>
      </c>
      <c r="G680" s="8">
        <f t="shared" si="10"/>
        <v>21.011761067199998</v>
      </c>
    </row>
    <row r="681" spans="1:7" x14ac:dyDescent="0.35">
      <c r="A681" s="7" t="s">
        <v>70</v>
      </c>
      <c r="B681" s="7" t="s">
        <v>58</v>
      </c>
      <c r="C681" s="7" t="s">
        <v>51</v>
      </c>
      <c r="D681" s="8">
        <v>8.5868089001400003E-3</v>
      </c>
      <c r="E681" s="8">
        <v>4.0876426199599997E-4</v>
      </c>
      <c r="F681" s="8">
        <v>21.006750585799999</v>
      </c>
      <c r="G681" s="8">
        <f t="shared" si="10"/>
        <v>21.006750585799999</v>
      </c>
    </row>
    <row r="682" spans="1:7" x14ac:dyDescent="0.35">
      <c r="A682" s="7" t="s">
        <v>70</v>
      </c>
      <c r="B682" s="7" t="s">
        <v>63</v>
      </c>
      <c r="C682" s="7" t="s">
        <v>51</v>
      </c>
      <c r="D682" s="8">
        <v>8.6514844228500008E-3</v>
      </c>
      <c r="E682" s="8">
        <v>4.03791990526E-4</v>
      </c>
      <c r="F682" s="8">
        <v>21.425596905900001</v>
      </c>
      <c r="G682" s="8">
        <f t="shared" si="10"/>
        <v>21.425596905900001</v>
      </c>
    </row>
    <row r="683" spans="1:7" x14ac:dyDescent="0.35">
      <c r="A683" s="7" t="s">
        <v>70</v>
      </c>
      <c r="B683" s="7" t="s">
        <v>57</v>
      </c>
      <c r="C683" s="7" t="s">
        <v>53</v>
      </c>
      <c r="D683" s="8">
        <v>8.6733637394200008E-3</v>
      </c>
      <c r="E683" s="8">
        <v>3.9585723126499999E-4</v>
      </c>
      <c r="F683" s="8">
        <v>21.910332954400001</v>
      </c>
      <c r="G683" s="8">
        <f t="shared" si="10"/>
        <v>21.910332954400001</v>
      </c>
    </row>
    <row r="684" spans="1:7" x14ac:dyDescent="0.35">
      <c r="A684" s="7" t="s">
        <v>70</v>
      </c>
      <c r="B684" s="7" t="s">
        <v>62</v>
      </c>
      <c r="C684" s="7" t="s">
        <v>54</v>
      </c>
      <c r="D684" s="8">
        <v>8.8837300800799993E-3</v>
      </c>
      <c r="E684" s="8">
        <v>5.1284368191999998E-4</v>
      </c>
      <c r="F684" s="8">
        <v>17.322491030399998</v>
      </c>
      <c r="G684" s="8">
        <f t="shared" si="10"/>
        <v>17.322491030399998</v>
      </c>
    </row>
    <row r="685" spans="1:7" x14ac:dyDescent="0.35">
      <c r="A685" s="7" t="s">
        <v>70</v>
      </c>
      <c r="B685" s="7" t="s">
        <v>55</v>
      </c>
      <c r="C685" s="7" t="s">
        <v>50</v>
      </c>
      <c r="D685" s="8">
        <v>8.92636080329E-3</v>
      </c>
      <c r="E685" s="8">
        <v>4.56616053932E-4</v>
      </c>
      <c r="F685" s="8">
        <v>19.5489421067</v>
      </c>
      <c r="G685" s="8">
        <f t="shared" si="10"/>
        <v>19.5489421067</v>
      </c>
    </row>
    <row r="686" spans="1:7" x14ac:dyDescent="0.35">
      <c r="A686" s="7" t="s">
        <v>70</v>
      </c>
      <c r="B686" s="7" t="s">
        <v>64</v>
      </c>
      <c r="C686" s="7" t="s">
        <v>38</v>
      </c>
      <c r="D686" s="8">
        <v>8.9418987294399999E-3</v>
      </c>
      <c r="E686" s="8">
        <v>5.0856513258099999E-4</v>
      </c>
      <c r="F686" s="8">
        <v>17.582602810499999</v>
      </c>
      <c r="G686" s="8">
        <f t="shared" si="10"/>
        <v>17.582602810499999</v>
      </c>
    </row>
    <row r="687" spans="1:7" x14ac:dyDescent="0.35">
      <c r="A687" s="7" t="s">
        <v>70</v>
      </c>
      <c r="B687" s="7" t="s">
        <v>56</v>
      </c>
      <c r="C687" s="7" t="s">
        <v>65</v>
      </c>
      <c r="D687" s="8">
        <v>8.9915649252500004E-3</v>
      </c>
      <c r="E687" s="8">
        <v>5.7168888146099999E-4</v>
      </c>
      <c r="F687" s="8">
        <v>15.7280738122</v>
      </c>
      <c r="G687" s="8">
        <f t="shared" si="10"/>
        <v>15.7280738122</v>
      </c>
    </row>
    <row r="688" spans="1:7" x14ac:dyDescent="0.35">
      <c r="A688" s="7" t="s">
        <v>70</v>
      </c>
      <c r="B688" s="7" t="s">
        <v>58</v>
      </c>
      <c r="C688" s="7" t="s">
        <v>54</v>
      </c>
      <c r="D688" s="8">
        <v>8.9966537042200003E-3</v>
      </c>
      <c r="E688" s="8">
        <v>5.0880219000500005E-4</v>
      </c>
      <c r="F688" s="8">
        <v>17.682026298099998</v>
      </c>
      <c r="G688" s="8">
        <f t="shared" si="10"/>
        <v>17.682026298099998</v>
      </c>
    </row>
    <row r="689" spans="1:7" x14ac:dyDescent="0.35">
      <c r="A689" s="7" t="s">
        <v>70</v>
      </c>
      <c r="B689" s="7" t="s">
        <v>52</v>
      </c>
      <c r="C689" s="7" t="s">
        <v>50</v>
      </c>
      <c r="D689" s="8">
        <v>9.0370905234400008E-3</v>
      </c>
      <c r="E689" s="8">
        <v>4.0205217778E-4</v>
      </c>
      <c r="F689" s="8">
        <v>22.477407219500002</v>
      </c>
      <c r="G689" s="8">
        <f t="shared" si="10"/>
        <v>22.477407219500002</v>
      </c>
    </row>
    <row r="690" spans="1:7" x14ac:dyDescent="0.35">
      <c r="A690" s="7" t="s">
        <v>70</v>
      </c>
      <c r="B690" s="7" t="s">
        <v>57</v>
      </c>
      <c r="C690" s="7" t="s">
        <v>54</v>
      </c>
      <c r="D690" s="8">
        <v>9.0397265022199996E-3</v>
      </c>
      <c r="E690" s="8">
        <v>5.0942192828200001E-4</v>
      </c>
      <c r="F690" s="8">
        <v>17.745067497800001</v>
      </c>
      <c r="G690" s="8">
        <f t="shared" si="10"/>
        <v>17.745067497800001</v>
      </c>
    </row>
    <row r="691" spans="1:7" x14ac:dyDescent="0.35">
      <c r="A691" s="7" t="s">
        <v>70</v>
      </c>
      <c r="B691" s="7" t="s">
        <v>62</v>
      </c>
      <c r="C691" s="7" t="s">
        <v>51</v>
      </c>
      <c r="D691" s="8">
        <v>9.0549847391300006E-3</v>
      </c>
      <c r="E691" s="8">
        <v>4.3945978715399998E-4</v>
      </c>
      <c r="F691" s="8">
        <v>20.604808457600001</v>
      </c>
      <c r="G691" s="8">
        <f t="shared" si="10"/>
        <v>20.604808457600001</v>
      </c>
    </row>
    <row r="692" spans="1:7" x14ac:dyDescent="0.35">
      <c r="A692" s="7" t="s">
        <v>70</v>
      </c>
      <c r="B692" s="7" t="s">
        <v>60</v>
      </c>
      <c r="C692" s="7" t="s">
        <v>54</v>
      </c>
      <c r="D692" s="8">
        <v>9.0572215509699995E-3</v>
      </c>
      <c r="E692" s="8">
        <v>5.2644124921100003E-4</v>
      </c>
      <c r="F692" s="8">
        <v>17.204619821400001</v>
      </c>
      <c r="G692" s="8">
        <f t="shared" si="10"/>
        <v>17.204619821400001</v>
      </c>
    </row>
    <row r="693" spans="1:7" x14ac:dyDescent="0.35">
      <c r="A693" s="7" t="s">
        <v>70</v>
      </c>
      <c r="B693" s="7" t="s">
        <v>61</v>
      </c>
      <c r="C693" s="7" t="s">
        <v>54</v>
      </c>
      <c r="D693" s="8">
        <v>9.0997500201300003E-3</v>
      </c>
      <c r="E693" s="8">
        <v>5.0475417579399996E-4</v>
      </c>
      <c r="F693" s="8">
        <v>18.028082691600002</v>
      </c>
      <c r="G693" s="8">
        <f t="shared" si="10"/>
        <v>18.028082691600002</v>
      </c>
    </row>
    <row r="694" spans="1:7" x14ac:dyDescent="0.35">
      <c r="A694" s="7" t="s">
        <v>70</v>
      </c>
      <c r="B694" s="7" t="s">
        <v>56</v>
      </c>
      <c r="C694" s="7" t="s">
        <v>50</v>
      </c>
      <c r="D694" s="8">
        <v>9.1774959789399993E-3</v>
      </c>
      <c r="E694" s="8">
        <v>4.2230302996299998E-4</v>
      </c>
      <c r="F694" s="8">
        <v>21.732015467099998</v>
      </c>
      <c r="G694" s="8">
        <f t="shared" si="10"/>
        <v>21.732015467099998</v>
      </c>
    </row>
    <row r="695" spans="1:7" x14ac:dyDescent="0.35">
      <c r="A695" s="7" t="s">
        <v>70</v>
      </c>
      <c r="B695" s="7" t="s">
        <v>60</v>
      </c>
      <c r="C695" s="7" t="s">
        <v>53</v>
      </c>
      <c r="D695" s="8">
        <v>9.2194208784700006E-3</v>
      </c>
      <c r="E695" s="8">
        <v>3.9566522946500002E-4</v>
      </c>
      <c r="F695" s="8">
        <v>23.301064111500001</v>
      </c>
      <c r="G695" s="8">
        <f t="shared" si="10"/>
        <v>23.301064111500001</v>
      </c>
    </row>
    <row r="696" spans="1:7" x14ac:dyDescent="0.35">
      <c r="A696" s="7" t="s">
        <v>70</v>
      </c>
      <c r="B696" s="7" t="s">
        <v>15</v>
      </c>
      <c r="C696" s="7" t="s">
        <v>66</v>
      </c>
      <c r="D696" s="8">
        <v>9.2575823911999998E-3</v>
      </c>
      <c r="E696" s="8">
        <v>3.28339295974E-4</v>
      </c>
      <c r="F696" s="8">
        <v>28.1951703762</v>
      </c>
      <c r="G696" s="8">
        <f t="shared" si="10"/>
        <v>28.1951703762</v>
      </c>
    </row>
    <row r="697" spans="1:7" x14ac:dyDescent="0.35">
      <c r="A697" s="7" t="s">
        <v>70</v>
      </c>
      <c r="B697" s="7" t="s">
        <v>55</v>
      </c>
      <c r="C697" s="7" t="s">
        <v>65</v>
      </c>
      <c r="D697" s="8">
        <v>9.31816653752E-3</v>
      </c>
      <c r="E697" s="8">
        <v>5.8956631243799998E-4</v>
      </c>
      <c r="F697" s="8">
        <v>15.8051203757</v>
      </c>
      <c r="G697" s="8">
        <f t="shared" si="10"/>
        <v>15.8051203757</v>
      </c>
    </row>
    <row r="698" spans="1:7" x14ac:dyDescent="0.35">
      <c r="A698" s="7" t="s">
        <v>70</v>
      </c>
      <c r="B698" s="7" t="s">
        <v>57</v>
      </c>
      <c r="C698" s="7" t="s">
        <v>51</v>
      </c>
      <c r="D698" s="8">
        <v>9.3391250410599994E-3</v>
      </c>
      <c r="E698" s="8">
        <v>4.2832021206399998E-4</v>
      </c>
      <c r="F698" s="8">
        <v>21.8040726961</v>
      </c>
      <c r="G698" s="8">
        <f t="shared" si="10"/>
        <v>21.8040726961</v>
      </c>
    </row>
    <row r="699" spans="1:7" x14ac:dyDescent="0.35">
      <c r="A699" s="7" t="s">
        <v>70</v>
      </c>
      <c r="B699" s="7" t="s">
        <v>56</v>
      </c>
      <c r="C699" s="7" t="s">
        <v>67</v>
      </c>
      <c r="D699" s="8">
        <v>9.3720041224400006E-3</v>
      </c>
      <c r="E699" s="8">
        <v>6.3150369394300002E-4</v>
      </c>
      <c r="F699" s="8">
        <v>14.8407748242</v>
      </c>
      <c r="G699" s="8">
        <f t="shared" si="10"/>
        <v>14.8407748242</v>
      </c>
    </row>
    <row r="700" spans="1:7" x14ac:dyDescent="0.35">
      <c r="A700" s="7" t="s">
        <v>70</v>
      </c>
      <c r="B700" s="7" t="s">
        <v>64</v>
      </c>
      <c r="C700" s="7" t="s">
        <v>53</v>
      </c>
      <c r="D700" s="8">
        <v>9.5857569425500007E-3</v>
      </c>
      <c r="E700" s="8">
        <v>3.8151600029100001E-4</v>
      </c>
      <c r="F700" s="8">
        <v>25.1254388682</v>
      </c>
      <c r="G700" s="8">
        <f t="shared" si="10"/>
        <v>25.1254388682</v>
      </c>
    </row>
    <row r="701" spans="1:7" x14ac:dyDescent="0.35">
      <c r="A701" s="7" t="s">
        <v>70</v>
      </c>
      <c r="B701" s="7" t="s">
        <v>17</v>
      </c>
      <c r="C701" s="7" t="s">
        <v>66</v>
      </c>
      <c r="D701" s="8">
        <v>9.6032886469899995E-3</v>
      </c>
      <c r="E701" s="8">
        <v>3.8575738314699999E-4</v>
      </c>
      <c r="F701" s="8">
        <v>24.894633431599999</v>
      </c>
      <c r="G701" s="8">
        <f t="shared" si="10"/>
        <v>24.894633431599999</v>
      </c>
    </row>
    <row r="702" spans="1:7" x14ac:dyDescent="0.35">
      <c r="A702" s="7" t="s">
        <v>70</v>
      </c>
      <c r="B702" s="7" t="s">
        <v>55</v>
      </c>
      <c r="C702" s="7" t="s">
        <v>67</v>
      </c>
      <c r="D702" s="8">
        <v>9.7541465112299993E-3</v>
      </c>
      <c r="E702" s="8">
        <v>6.4629712376100003E-4</v>
      </c>
      <c r="F702" s="8">
        <v>15.092356367700001</v>
      </c>
      <c r="G702" s="8">
        <f t="shared" si="10"/>
        <v>15.092356367700001</v>
      </c>
    </row>
    <row r="703" spans="1:7" x14ac:dyDescent="0.35">
      <c r="A703" s="7" t="s">
        <v>70</v>
      </c>
      <c r="B703" s="7" t="s">
        <v>64</v>
      </c>
      <c r="C703" s="7" t="s">
        <v>54</v>
      </c>
      <c r="D703" s="8">
        <v>9.8346578344399999E-3</v>
      </c>
      <c r="E703" s="8">
        <v>4.9381143479800005E-4</v>
      </c>
      <c r="F703" s="8">
        <v>19.915816324600002</v>
      </c>
      <c r="G703" s="8">
        <f t="shared" si="10"/>
        <v>19.915816324600002</v>
      </c>
    </row>
    <row r="704" spans="1:7" x14ac:dyDescent="0.35">
      <c r="A704" s="7" t="s">
        <v>70</v>
      </c>
      <c r="B704" s="7" t="s">
        <v>60</v>
      </c>
      <c r="C704" s="7" t="s">
        <v>51</v>
      </c>
      <c r="D704" s="8">
        <v>1.0018682644E-2</v>
      </c>
      <c r="E704" s="8">
        <v>4.4649763737E-4</v>
      </c>
      <c r="F704" s="8">
        <v>22.438377732500001</v>
      </c>
      <c r="G704" s="8">
        <f t="shared" si="10"/>
        <v>22.438377732500001</v>
      </c>
    </row>
    <row r="705" spans="1:7" x14ac:dyDescent="0.35">
      <c r="A705" s="7" t="s">
        <v>70</v>
      </c>
      <c r="B705" s="7" t="s">
        <v>30</v>
      </c>
      <c r="C705" s="7" t="s">
        <v>66</v>
      </c>
      <c r="D705" s="8">
        <v>1.0075430842100001E-2</v>
      </c>
      <c r="E705" s="8">
        <v>4.5486825018199999E-4</v>
      </c>
      <c r="F705" s="8">
        <v>22.1502178665</v>
      </c>
      <c r="G705" s="8">
        <f t="shared" si="10"/>
        <v>22.1502178665</v>
      </c>
    </row>
    <row r="706" spans="1:7" x14ac:dyDescent="0.35">
      <c r="A706" s="7" t="s">
        <v>70</v>
      </c>
      <c r="B706" s="7" t="s">
        <v>16</v>
      </c>
      <c r="C706" s="7" t="s">
        <v>66</v>
      </c>
      <c r="D706" s="8">
        <v>1.03838121934E-2</v>
      </c>
      <c r="E706" s="8">
        <v>4.9665656698899996E-4</v>
      </c>
      <c r="F706" s="8">
        <v>20.907429567099999</v>
      </c>
      <c r="G706" s="8">
        <f t="shared" ref="G706:G769" si="11">ABS(F706)</f>
        <v>20.907429567099999</v>
      </c>
    </row>
    <row r="707" spans="1:7" x14ac:dyDescent="0.35">
      <c r="A707" s="7" t="s">
        <v>70</v>
      </c>
      <c r="B707" s="7" t="s">
        <v>64</v>
      </c>
      <c r="C707" s="7" t="s">
        <v>51</v>
      </c>
      <c r="D707" s="8">
        <v>1.0396411575599999E-2</v>
      </c>
      <c r="E707" s="8">
        <v>4.0672149737399998E-4</v>
      </c>
      <c r="F707" s="8">
        <v>25.561500050199999</v>
      </c>
      <c r="G707" s="8">
        <f t="shared" si="11"/>
        <v>25.561500050199999</v>
      </c>
    </row>
    <row r="708" spans="1:7" x14ac:dyDescent="0.35">
      <c r="A708" s="7" t="s">
        <v>70</v>
      </c>
      <c r="B708" s="7" t="s">
        <v>59</v>
      </c>
      <c r="C708" s="7" t="s">
        <v>45</v>
      </c>
      <c r="D708" s="8">
        <v>1.0485873616999999E-2</v>
      </c>
      <c r="E708" s="8">
        <v>5.4488316269999998E-4</v>
      </c>
      <c r="F708" s="8">
        <v>19.244260668700001</v>
      </c>
      <c r="G708" s="8">
        <f t="shared" si="11"/>
        <v>19.244260668700001</v>
      </c>
    </row>
    <row r="709" spans="1:7" x14ac:dyDescent="0.35">
      <c r="A709" s="7" t="s">
        <v>70</v>
      </c>
      <c r="B709" s="7" t="s">
        <v>63</v>
      </c>
      <c r="C709" s="7" t="s">
        <v>45</v>
      </c>
      <c r="D709" s="8">
        <v>1.05964341501E-2</v>
      </c>
      <c r="E709" s="8">
        <v>5.3321843999799997E-4</v>
      </c>
      <c r="F709" s="8">
        <v>19.8725950854</v>
      </c>
      <c r="G709" s="8">
        <f t="shared" si="11"/>
        <v>19.8725950854</v>
      </c>
    </row>
    <row r="710" spans="1:7" x14ac:dyDescent="0.35">
      <c r="A710" s="7" t="s">
        <v>70</v>
      </c>
      <c r="B710" s="7" t="s">
        <v>61</v>
      </c>
      <c r="C710" s="7" t="s">
        <v>45</v>
      </c>
      <c r="D710" s="8">
        <v>1.06052221974E-2</v>
      </c>
      <c r="E710" s="8">
        <v>5.35483036596E-4</v>
      </c>
      <c r="F710" s="8">
        <v>19.804963878700001</v>
      </c>
      <c r="G710" s="8">
        <f t="shared" si="11"/>
        <v>19.804963878700001</v>
      </c>
    </row>
    <row r="711" spans="1:7" x14ac:dyDescent="0.35">
      <c r="A711" s="7" t="s">
        <v>70</v>
      </c>
      <c r="B711" s="7" t="s">
        <v>58</v>
      </c>
      <c r="C711" s="7" t="s">
        <v>45</v>
      </c>
      <c r="D711" s="8">
        <v>1.06264893611E-2</v>
      </c>
      <c r="E711" s="8">
        <v>5.3015715258500004E-4</v>
      </c>
      <c r="F711" s="8">
        <v>20.044036582899999</v>
      </c>
      <c r="G711" s="8">
        <f t="shared" si="11"/>
        <v>20.044036582899999</v>
      </c>
    </row>
    <row r="712" spans="1:7" x14ac:dyDescent="0.35">
      <c r="A712" s="7" t="s">
        <v>70</v>
      </c>
      <c r="B712" s="7" t="s">
        <v>68</v>
      </c>
      <c r="C712" s="7" t="s">
        <v>53</v>
      </c>
      <c r="D712" s="8">
        <v>1.0695590985600001E-2</v>
      </c>
      <c r="E712" s="8">
        <v>4.1086939348500002E-4</v>
      </c>
      <c r="F712" s="8">
        <v>26.031607988299999</v>
      </c>
      <c r="G712" s="8">
        <f t="shared" si="11"/>
        <v>26.031607988299999</v>
      </c>
    </row>
    <row r="713" spans="1:7" x14ac:dyDescent="0.35">
      <c r="A713" s="7" t="s">
        <v>70</v>
      </c>
      <c r="B713" s="7" t="s">
        <v>29</v>
      </c>
      <c r="C713" s="7" t="s">
        <v>66</v>
      </c>
      <c r="D713" s="8">
        <v>1.08504048077E-2</v>
      </c>
      <c r="E713" s="8">
        <v>3.2554972012900001E-4</v>
      </c>
      <c r="F713" s="8">
        <v>33.3294859027</v>
      </c>
      <c r="G713" s="8">
        <f t="shared" si="11"/>
        <v>33.3294859027</v>
      </c>
    </row>
    <row r="714" spans="1:7" x14ac:dyDescent="0.35">
      <c r="A714" s="7" t="s">
        <v>70</v>
      </c>
      <c r="B714" s="7" t="s">
        <v>68</v>
      </c>
      <c r="C714" s="7" t="s">
        <v>44</v>
      </c>
      <c r="D714" s="8">
        <v>1.08578413032E-2</v>
      </c>
      <c r="E714" s="8">
        <v>5.65361645931E-4</v>
      </c>
      <c r="F714" s="8">
        <v>19.205125394300001</v>
      </c>
      <c r="G714" s="8">
        <f t="shared" si="11"/>
        <v>19.205125394300001</v>
      </c>
    </row>
    <row r="715" spans="1:7" x14ac:dyDescent="0.35">
      <c r="A715" s="7" t="s">
        <v>70</v>
      </c>
      <c r="B715" s="7" t="s">
        <v>68</v>
      </c>
      <c r="C715" s="7" t="s">
        <v>11</v>
      </c>
      <c r="D715" s="8">
        <v>1.08613682432E-2</v>
      </c>
      <c r="E715" s="8">
        <v>5.1995773267200004E-4</v>
      </c>
      <c r="F715" s="8">
        <v>20.888944544400001</v>
      </c>
      <c r="G715" s="8">
        <f t="shared" si="11"/>
        <v>20.888944544400001</v>
      </c>
    </row>
    <row r="716" spans="1:7" x14ac:dyDescent="0.35">
      <c r="A716" s="7" t="s">
        <v>70</v>
      </c>
      <c r="B716" s="7" t="s">
        <v>68</v>
      </c>
      <c r="C716" s="7" t="s">
        <v>51</v>
      </c>
      <c r="D716" s="8">
        <v>1.09600389198E-2</v>
      </c>
      <c r="E716" s="8">
        <v>4.08287118408E-4</v>
      </c>
      <c r="F716" s="8">
        <v>26.843949822599999</v>
      </c>
      <c r="G716" s="8">
        <f t="shared" si="11"/>
        <v>26.843949822599999</v>
      </c>
    </row>
    <row r="717" spans="1:7" x14ac:dyDescent="0.35">
      <c r="A717" s="7" t="s">
        <v>70</v>
      </c>
      <c r="B717" s="7" t="s">
        <v>69</v>
      </c>
      <c r="C717" s="7" t="s">
        <v>53</v>
      </c>
      <c r="D717" s="8">
        <v>1.10634842489E-2</v>
      </c>
      <c r="E717" s="8">
        <v>4.27286651998E-4</v>
      </c>
      <c r="F717" s="8">
        <v>25.892417179799999</v>
      </c>
      <c r="G717" s="8">
        <f t="shared" si="11"/>
        <v>25.892417179799999</v>
      </c>
    </row>
    <row r="718" spans="1:7" x14ac:dyDescent="0.35">
      <c r="A718" s="7" t="s">
        <v>70</v>
      </c>
      <c r="B718" s="7" t="s">
        <v>63</v>
      </c>
      <c r="C718" s="7" t="s">
        <v>67</v>
      </c>
      <c r="D718" s="8">
        <v>1.1103003292100001E-2</v>
      </c>
      <c r="E718" s="8">
        <v>7.9461858196800002E-4</v>
      </c>
      <c r="F718" s="8">
        <v>13.972745596499999</v>
      </c>
      <c r="G718" s="8">
        <f t="shared" si="11"/>
        <v>13.972745596499999</v>
      </c>
    </row>
    <row r="719" spans="1:7" x14ac:dyDescent="0.35">
      <c r="A719" s="7" t="s">
        <v>70</v>
      </c>
      <c r="B719" s="7" t="s">
        <v>69</v>
      </c>
      <c r="C719" s="7" t="s">
        <v>11</v>
      </c>
      <c r="D719" s="8">
        <v>1.11118520548E-2</v>
      </c>
      <c r="E719" s="8">
        <v>5.4965194116600002E-4</v>
      </c>
      <c r="F719" s="8">
        <v>20.2161608513</v>
      </c>
      <c r="G719" s="8">
        <f t="shared" si="11"/>
        <v>20.2161608513</v>
      </c>
    </row>
    <row r="720" spans="1:7" x14ac:dyDescent="0.35">
      <c r="A720" s="7" t="s">
        <v>70</v>
      </c>
      <c r="B720" s="7" t="s">
        <v>68</v>
      </c>
      <c r="C720" s="7" t="s">
        <v>12</v>
      </c>
      <c r="D720" s="8">
        <v>1.11238363999E-2</v>
      </c>
      <c r="E720" s="8">
        <v>5.0718913858199995E-4</v>
      </c>
      <c r="F720" s="8">
        <v>21.9323237698</v>
      </c>
      <c r="G720" s="8">
        <f t="shared" si="11"/>
        <v>21.9323237698</v>
      </c>
    </row>
    <row r="721" spans="1:7" x14ac:dyDescent="0.35">
      <c r="A721" s="7" t="s">
        <v>70</v>
      </c>
      <c r="B721" s="7" t="s">
        <v>59</v>
      </c>
      <c r="C721" s="7" t="s">
        <v>65</v>
      </c>
      <c r="D721" s="8">
        <v>1.1132227839099999E-2</v>
      </c>
      <c r="E721" s="8">
        <v>7.00979436105E-4</v>
      </c>
      <c r="F721" s="8">
        <v>15.880962073499999</v>
      </c>
      <c r="G721" s="8">
        <f t="shared" si="11"/>
        <v>15.880962073499999</v>
      </c>
    </row>
    <row r="722" spans="1:7" x14ac:dyDescent="0.35">
      <c r="A722" s="7" t="s">
        <v>70</v>
      </c>
      <c r="B722" s="7" t="s">
        <v>68</v>
      </c>
      <c r="C722" s="7" t="s">
        <v>4</v>
      </c>
      <c r="D722" s="8">
        <v>1.11335761083E-2</v>
      </c>
      <c r="E722" s="8">
        <v>4.73409941342E-4</v>
      </c>
      <c r="F722" s="8">
        <v>23.517833353299999</v>
      </c>
      <c r="G722" s="8">
        <f t="shared" si="11"/>
        <v>23.517833353299999</v>
      </c>
    </row>
    <row r="723" spans="1:7" x14ac:dyDescent="0.35">
      <c r="A723" s="7" t="s">
        <v>70</v>
      </c>
      <c r="B723" s="7" t="s">
        <v>63</v>
      </c>
      <c r="C723" s="7" t="s">
        <v>65</v>
      </c>
      <c r="D723" s="8">
        <v>1.1148122401799999E-2</v>
      </c>
      <c r="E723" s="8">
        <v>7.1641078260299999E-4</v>
      </c>
      <c r="F723" s="8">
        <v>15.5610756741</v>
      </c>
      <c r="G723" s="8">
        <f t="shared" si="11"/>
        <v>15.5610756741</v>
      </c>
    </row>
    <row r="724" spans="1:7" x14ac:dyDescent="0.35">
      <c r="A724" s="7" t="s">
        <v>70</v>
      </c>
      <c r="B724" s="7" t="s">
        <v>68</v>
      </c>
      <c r="C724" s="7" t="s">
        <v>10</v>
      </c>
      <c r="D724" s="8">
        <v>1.11578539186E-2</v>
      </c>
      <c r="E724" s="8">
        <v>5.4113646392400002E-4</v>
      </c>
      <c r="F724" s="8">
        <v>20.619297834200001</v>
      </c>
      <c r="G724" s="8">
        <f t="shared" si="11"/>
        <v>20.619297834200001</v>
      </c>
    </row>
    <row r="725" spans="1:7" x14ac:dyDescent="0.35">
      <c r="A725" s="7" t="s">
        <v>70</v>
      </c>
      <c r="B725" s="7" t="s">
        <v>21</v>
      </c>
      <c r="C725" s="7" t="s">
        <v>66</v>
      </c>
      <c r="D725" s="8">
        <v>1.1195417655199999E-2</v>
      </c>
      <c r="E725" s="8">
        <v>3.9284572906900001E-4</v>
      </c>
      <c r="F725" s="8">
        <v>28.498254726300001</v>
      </c>
      <c r="G725" s="8">
        <f t="shared" si="11"/>
        <v>28.498254726300001</v>
      </c>
    </row>
    <row r="726" spans="1:7" x14ac:dyDescent="0.35">
      <c r="A726" s="7" t="s">
        <v>70</v>
      </c>
      <c r="B726" s="7" t="s">
        <v>69</v>
      </c>
      <c r="C726" s="7" t="s">
        <v>51</v>
      </c>
      <c r="D726" s="8">
        <v>1.12684255663E-2</v>
      </c>
      <c r="E726" s="8">
        <v>4.2962756646700001E-4</v>
      </c>
      <c r="F726" s="8">
        <v>26.2283578752</v>
      </c>
      <c r="G726" s="8">
        <f t="shared" si="11"/>
        <v>26.2283578752</v>
      </c>
    </row>
    <row r="727" spans="1:7" x14ac:dyDescent="0.35">
      <c r="A727" s="7" t="s">
        <v>70</v>
      </c>
      <c r="B727" s="7" t="s">
        <v>68</v>
      </c>
      <c r="C727" s="7" t="s">
        <v>20</v>
      </c>
      <c r="D727" s="8">
        <v>1.1292247572199999E-2</v>
      </c>
      <c r="E727" s="8">
        <v>5.0136553639600003E-4</v>
      </c>
      <c r="F727" s="8">
        <v>22.522983237599998</v>
      </c>
      <c r="G727" s="8">
        <f t="shared" si="11"/>
        <v>22.522983237599998</v>
      </c>
    </row>
    <row r="728" spans="1:7" x14ac:dyDescent="0.35">
      <c r="A728" s="7" t="s">
        <v>70</v>
      </c>
      <c r="B728" s="7" t="s">
        <v>69</v>
      </c>
      <c r="C728" s="7" t="s">
        <v>12</v>
      </c>
      <c r="D728" s="8">
        <v>1.1346711469300001E-2</v>
      </c>
      <c r="E728" s="8">
        <v>5.3084977620800001E-4</v>
      </c>
      <c r="F728" s="8">
        <v>21.374618541499999</v>
      </c>
      <c r="G728" s="8">
        <f t="shared" si="11"/>
        <v>21.374618541499999</v>
      </c>
    </row>
    <row r="729" spans="1:7" x14ac:dyDescent="0.35">
      <c r="A729" s="7" t="s">
        <v>70</v>
      </c>
      <c r="B729" s="7" t="s">
        <v>59</v>
      </c>
      <c r="C729" s="7" t="s">
        <v>67</v>
      </c>
      <c r="D729" s="8">
        <v>1.1360815830000001E-2</v>
      </c>
      <c r="E729" s="8">
        <v>7.7190143517300003E-4</v>
      </c>
      <c r="F729" s="8">
        <v>14.717961791900001</v>
      </c>
      <c r="G729" s="8">
        <f t="shared" si="11"/>
        <v>14.717961791900001</v>
      </c>
    </row>
    <row r="730" spans="1:7" x14ac:dyDescent="0.35">
      <c r="A730" s="7" t="s">
        <v>70</v>
      </c>
      <c r="B730" s="7" t="s">
        <v>62</v>
      </c>
      <c r="C730" s="7" t="s">
        <v>45</v>
      </c>
      <c r="D730" s="8">
        <v>1.13660952814E-2</v>
      </c>
      <c r="E730" s="8">
        <v>5.7547122388600005E-4</v>
      </c>
      <c r="F730" s="8">
        <v>19.750935945399998</v>
      </c>
      <c r="G730" s="8">
        <f t="shared" si="11"/>
        <v>19.750935945399998</v>
      </c>
    </row>
    <row r="731" spans="1:7" x14ac:dyDescent="0.35">
      <c r="A731" s="7" t="s">
        <v>70</v>
      </c>
      <c r="B731" s="7" t="s">
        <v>69</v>
      </c>
      <c r="C731" s="7" t="s">
        <v>4</v>
      </c>
      <c r="D731" s="8">
        <v>1.13783132642E-2</v>
      </c>
      <c r="E731" s="8">
        <v>4.9818676059500003E-4</v>
      </c>
      <c r="F731" s="8">
        <v>22.839453322000001</v>
      </c>
      <c r="G731" s="8">
        <f t="shared" si="11"/>
        <v>22.839453322000001</v>
      </c>
    </row>
    <row r="732" spans="1:7" x14ac:dyDescent="0.35">
      <c r="A732" s="7" t="s">
        <v>70</v>
      </c>
      <c r="B732" s="7" t="s">
        <v>60</v>
      </c>
      <c r="C732" s="7" t="s">
        <v>67</v>
      </c>
      <c r="D732" s="8">
        <v>1.13905341095E-2</v>
      </c>
      <c r="E732" s="8">
        <v>7.7416368401800003E-4</v>
      </c>
      <c r="F732" s="8">
        <v>14.7133407891</v>
      </c>
      <c r="G732" s="8">
        <f t="shared" si="11"/>
        <v>14.7133407891</v>
      </c>
    </row>
    <row r="733" spans="1:7" x14ac:dyDescent="0.35">
      <c r="A733" s="7" t="s">
        <v>70</v>
      </c>
      <c r="B733" s="7" t="s">
        <v>60</v>
      </c>
      <c r="C733" s="7" t="s">
        <v>65</v>
      </c>
      <c r="D733" s="8">
        <v>1.13911149088E-2</v>
      </c>
      <c r="E733" s="8">
        <v>7.0831455102100002E-4</v>
      </c>
      <c r="F733" s="8">
        <v>16.082000422499998</v>
      </c>
      <c r="G733" s="8">
        <f t="shared" si="11"/>
        <v>16.082000422499998</v>
      </c>
    </row>
    <row r="734" spans="1:7" x14ac:dyDescent="0.35">
      <c r="A734" s="7" t="s">
        <v>70</v>
      </c>
      <c r="B734" s="7" t="s">
        <v>69</v>
      </c>
      <c r="C734" s="7" t="s">
        <v>44</v>
      </c>
      <c r="D734" s="8">
        <v>1.1449564855699999E-2</v>
      </c>
      <c r="E734" s="8">
        <v>5.9145248941199998E-4</v>
      </c>
      <c r="F734" s="8">
        <v>19.358384757300001</v>
      </c>
      <c r="G734" s="8">
        <f t="shared" si="11"/>
        <v>19.358384757300001</v>
      </c>
    </row>
    <row r="735" spans="1:7" x14ac:dyDescent="0.35">
      <c r="A735" s="7" t="s">
        <v>70</v>
      </c>
      <c r="B735" s="7" t="s">
        <v>68</v>
      </c>
      <c r="C735" s="7" t="s">
        <v>22</v>
      </c>
      <c r="D735" s="8">
        <v>1.15557933095E-2</v>
      </c>
      <c r="E735" s="8">
        <v>5.3206377887099997E-4</v>
      </c>
      <c r="F735" s="8">
        <v>21.718812233400001</v>
      </c>
      <c r="G735" s="8">
        <f t="shared" si="11"/>
        <v>21.718812233400001</v>
      </c>
    </row>
    <row r="736" spans="1:7" x14ac:dyDescent="0.35">
      <c r="A736" s="7" t="s">
        <v>70</v>
      </c>
      <c r="B736" s="7" t="s">
        <v>62</v>
      </c>
      <c r="C736" s="7" t="s">
        <v>67</v>
      </c>
      <c r="D736" s="8">
        <v>1.1595712244800001E-2</v>
      </c>
      <c r="E736" s="8">
        <v>8.5394531316000004E-4</v>
      </c>
      <c r="F736" s="8">
        <v>13.578986928200001</v>
      </c>
      <c r="G736" s="8">
        <f t="shared" si="11"/>
        <v>13.578986928200001</v>
      </c>
    </row>
    <row r="737" spans="1:7" x14ac:dyDescent="0.35">
      <c r="A737" s="7" t="s">
        <v>70</v>
      </c>
      <c r="B737" s="7" t="s">
        <v>58</v>
      </c>
      <c r="C737" s="7" t="s">
        <v>50</v>
      </c>
      <c r="D737" s="8">
        <v>1.1598998132999999E-2</v>
      </c>
      <c r="E737" s="8">
        <v>5.4347673193200002E-4</v>
      </c>
      <c r="F737" s="8">
        <v>21.342216605600001</v>
      </c>
      <c r="G737" s="8">
        <f t="shared" si="11"/>
        <v>21.342216605600001</v>
      </c>
    </row>
    <row r="738" spans="1:7" x14ac:dyDescent="0.35">
      <c r="A738" s="7" t="s">
        <v>70</v>
      </c>
      <c r="B738" s="7" t="s">
        <v>68</v>
      </c>
      <c r="C738" s="7" t="s">
        <v>13</v>
      </c>
      <c r="D738" s="8">
        <v>1.1654100722900001E-2</v>
      </c>
      <c r="E738" s="8">
        <v>5.5047347883600004E-4</v>
      </c>
      <c r="F738" s="8">
        <v>21.171048508199998</v>
      </c>
      <c r="G738" s="8">
        <f t="shared" si="11"/>
        <v>21.171048508199998</v>
      </c>
    </row>
    <row r="739" spans="1:7" x14ac:dyDescent="0.35">
      <c r="A739" s="7" t="s">
        <v>70</v>
      </c>
      <c r="B739" s="7" t="s">
        <v>62</v>
      </c>
      <c r="C739" s="7" t="s">
        <v>65</v>
      </c>
      <c r="D739" s="8">
        <v>1.1689133171600001E-2</v>
      </c>
      <c r="E739" s="8">
        <v>7.5471822186200005E-4</v>
      </c>
      <c r="F739" s="8">
        <v>15.488075990500001</v>
      </c>
      <c r="G739" s="8">
        <f t="shared" si="11"/>
        <v>15.488075990500001</v>
      </c>
    </row>
    <row r="740" spans="1:7" x14ac:dyDescent="0.35">
      <c r="A740" s="7" t="s">
        <v>70</v>
      </c>
      <c r="B740" s="7" t="s">
        <v>69</v>
      </c>
      <c r="C740" s="7" t="s">
        <v>10</v>
      </c>
      <c r="D740" s="8">
        <v>1.1723529520500001E-2</v>
      </c>
      <c r="E740" s="8">
        <v>5.7546503430100002E-4</v>
      </c>
      <c r="F740" s="8">
        <v>20.372270810100002</v>
      </c>
      <c r="G740" s="8">
        <f t="shared" si="11"/>
        <v>20.372270810100002</v>
      </c>
    </row>
    <row r="741" spans="1:7" x14ac:dyDescent="0.35">
      <c r="A741" s="7" t="s">
        <v>70</v>
      </c>
      <c r="B741" s="7" t="s">
        <v>57</v>
      </c>
      <c r="C741" s="7" t="s">
        <v>65</v>
      </c>
      <c r="D741" s="8">
        <v>1.17367736716E-2</v>
      </c>
      <c r="E741" s="8">
        <v>7.2327270853800004E-4</v>
      </c>
      <c r="F741" s="8">
        <v>16.227314445899999</v>
      </c>
      <c r="G741" s="8">
        <f t="shared" si="11"/>
        <v>16.227314445899999</v>
      </c>
    </row>
    <row r="742" spans="1:7" x14ac:dyDescent="0.35">
      <c r="A742" s="7" t="s">
        <v>70</v>
      </c>
      <c r="B742" s="7" t="s">
        <v>28</v>
      </c>
      <c r="C742" s="7" t="s">
        <v>66</v>
      </c>
      <c r="D742" s="8">
        <v>1.1742771419899999E-2</v>
      </c>
      <c r="E742" s="8">
        <v>3.8290933611799999E-4</v>
      </c>
      <c r="F742" s="8">
        <v>30.667237155700001</v>
      </c>
      <c r="G742" s="8">
        <f t="shared" si="11"/>
        <v>30.667237155700001</v>
      </c>
    </row>
    <row r="743" spans="1:7" x14ac:dyDescent="0.35">
      <c r="A743" s="7" t="s">
        <v>70</v>
      </c>
      <c r="B743" s="7" t="s">
        <v>64</v>
      </c>
      <c r="C743" s="7" t="s">
        <v>67</v>
      </c>
      <c r="D743" s="8">
        <v>1.1751511885400001E-2</v>
      </c>
      <c r="E743" s="8">
        <v>7.9269491140599997E-4</v>
      </c>
      <c r="F743" s="8">
        <v>14.824760089</v>
      </c>
      <c r="G743" s="8">
        <f t="shared" si="11"/>
        <v>14.824760089</v>
      </c>
    </row>
    <row r="744" spans="1:7" x14ac:dyDescent="0.35">
      <c r="A744" s="7" t="s">
        <v>70</v>
      </c>
      <c r="B744" s="7" t="s">
        <v>64</v>
      </c>
      <c r="C744" s="7" t="s">
        <v>65</v>
      </c>
      <c r="D744" s="8">
        <v>1.17757228762E-2</v>
      </c>
      <c r="E744" s="8">
        <v>7.2525197018199995E-4</v>
      </c>
      <c r="F744" s="8">
        <v>16.236733384200001</v>
      </c>
      <c r="G744" s="8">
        <f t="shared" si="11"/>
        <v>16.236733384200001</v>
      </c>
    </row>
    <row r="745" spans="1:7" x14ac:dyDescent="0.35">
      <c r="A745" s="7" t="s">
        <v>70</v>
      </c>
      <c r="B745" s="7" t="s">
        <v>59</v>
      </c>
      <c r="C745" s="7" t="s">
        <v>50</v>
      </c>
      <c r="D745" s="8">
        <v>1.17841097877E-2</v>
      </c>
      <c r="E745" s="8">
        <v>5.3925837714000004E-4</v>
      </c>
      <c r="F745" s="8">
        <v>21.852437138199999</v>
      </c>
      <c r="G745" s="8">
        <f t="shared" si="11"/>
        <v>21.852437138199999</v>
      </c>
    </row>
    <row r="746" spans="1:7" x14ac:dyDescent="0.35">
      <c r="A746" s="7" t="s">
        <v>70</v>
      </c>
      <c r="B746" s="7" t="s">
        <v>61</v>
      </c>
      <c r="C746" s="7" t="s">
        <v>50</v>
      </c>
      <c r="D746" s="8">
        <v>1.1799789954799999E-2</v>
      </c>
      <c r="E746" s="8">
        <v>5.5242260148300002E-4</v>
      </c>
      <c r="F746" s="8">
        <v>21.360078177599998</v>
      </c>
      <c r="G746" s="8">
        <f t="shared" si="11"/>
        <v>21.360078177599998</v>
      </c>
    </row>
    <row r="747" spans="1:7" x14ac:dyDescent="0.35">
      <c r="A747" s="7" t="s">
        <v>70</v>
      </c>
      <c r="B747" s="7" t="s">
        <v>68</v>
      </c>
      <c r="C747" s="7" t="s">
        <v>25</v>
      </c>
      <c r="D747" s="8">
        <v>1.1845319450200001E-2</v>
      </c>
      <c r="E747" s="8">
        <v>4.9621849759599998E-4</v>
      </c>
      <c r="F747" s="8">
        <v>23.8711767247</v>
      </c>
      <c r="G747" s="8">
        <f t="shared" si="11"/>
        <v>23.8711767247</v>
      </c>
    </row>
    <row r="748" spans="1:7" x14ac:dyDescent="0.35">
      <c r="A748" s="7" t="s">
        <v>70</v>
      </c>
      <c r="B748" s="7" t="s">
        <v>68</v>
      </c>
      <c r="C748" s="7" t="s">
        <v>26</v>
      </c>
      <c r="D748" s="8">
        <v>1.18615137398E-2</v>
      </c>
      <c r="E748" s="8">
        <v>5.4991966244699998E-4</v>
      </c>
      <c r="F748" s="8">
        <v>21.569539243299999</v>
      </c>
      <c r="G748" s="8">
        <f t="shared" si="11"/>
        <v>21.569539243299999</v>
      </c>
    </row>
    <row r="749" spans="1:7" x14ac:dyDescent="0.35">
      <c r="A749" s="7" t="s">
        <v>70</v>
      </c>
      <c r="B749" s="7" t="s">
        <v>57</v>
      </c>
      <c r="C749" s="7" t="s">
        <v>45</v>
      </c>
      <c r="D749" s="8">
        <v>1.1876298142100001E-2</v>
      </c>
      <c r="E749" s="8">
        <v>5.6261785749100004E-4</v>
      </c>
      <c r="F749" s="8">
        <v>21.108996068900002</v>
      </c>
      <c r="G749" s="8">
        <f t="shared" si="11"/>
        <v>21.108996068900002</v>
      </c>
    </row>
    <row r="750" spans="1:7" x14ac:dyDescent="0.35">
      <c r="A750" s="7" t="s">
        <v>70</v>
      </c>
      <c r="B750" s="7" t="s">
        <v>69</v>
      </c>
      <c r="C750" s="7" t="s">
        <v>20</v>
      </c>
      <c r="D750" s="8">
        <v>1.1915444083900001E-2</v>
      </c>
      <c r="E750" s="8">
        <v>5.2813918926400004E-4</v>
      </c>
      <c r="F750" s="8">
        <v>22.5611814578</v>
      </c>
      <c r="G750" s="8">
        <f t="shared" si="11"/>
        <v>22.5611814578</v>
      </c>
    </row>
    <row r="751" spans="1:7" x14ac:dyDescent="0.35">
      <c r="A751" s="7" t="s">
        <v>70</v>
      </c>
      <c r="B751" s="7" t="s">
        <v>69</v>
      </c>
      <c r="C751" s="7" t="s">
        <v>22</v>
      </c>
      <c r="D751" s="8">
        <v>1.19397998555E-2</v>
      </c>
      <c r="E751" s="8">
        <v>5.5384481406000002E-4</v>
      </c>
      <c r="F751" s="8">
        <v>21.5580241115</v>
      </c>
      <c r="G751" s="8">
        <f t="shared" si="11"/>
        <v>21.5580241115</v>
      </c>
    </row>
    <row r="752" spans="1:7" x14ac:dyDescent="0.35">
      <c r="A752" s="7" t="s">
        <v>70</v>
      </c>
      <c r="B752" s="7" t="s">
        <v>57</v>
      </c>
      <c r="C752" s="7" t="s">
        <v>67</v>
      </c>
      <c r="D752" s="8">
        <v>1.1945685643199999E-2</v>
      </c>
      <c r="E752" s="8">
        <v>8.1231778879200004E-4</v>
      </c>
      <c r="F752" s="8">
        <v>14.7056802252</v>
      </c>
      <c r="G752" s="8">
        <f t="shared" si="11"/>
        <v>14.7056802252</v>
      </c>
    </row>
    <row r="753" spans="1:7" x14ac:dyDescent="0.35">
      <c r="A753" s="7" t="s">
        <v>70</v>
      </c>
      <c r="B753" s="7" t="s">
        <v>63</v>
      </c>
      <c r="C753" s="7" t="s">
        <v>50</v>
      </c>
      <c r="D753" s="8">
        <v>1.19997051494E-2</v>
      </c>
      <c r="E753" s="8">
        <v>5.4151154958900001E-4</v>
      </c>
      <c r="F753" s="8">
        <v>22.1596476723</v>
      </c>
      <c r="G753" s="8">
        <f t="shared" si="11"/>
        <v>22.1596476723</v>
      </c>
    </row>
    <row r="754" spans="1:7" x14ac:dyDescent="0.35">
      <c r="A754" s="7" t="s">
        <v>70</v>
      </c>
      <c r="B754" s="7" t="s">
        <v>69</v>
      </c>
      <c r="C754" s="7" t="s">
        <v>13</v>
      </c>
      <c r="D754" s="8">
        <v>1.2008846974999999E-2</v>
      </c>
      <c r="E754" s="8">
        <v>5.86729569568E-4</v>
      </c>
      <c r="F754" s="8">
        <v>20.46743099</v>
      </c>
      <c r="G754" s="8">
        <f t="shared" si="11"/>
        <v>20.46743099</v>
      </c>
    </row>
    <row r="755" spans="1:7" x14ac:dyDescent="0.35">
      <c r="A755" s="7" t="s">
        <v>70</v>
      </c>
      <c r="B755" s="7" t="s">
        <v>68</v>
      </c>
      <c r="C755" s="7" t="s">
        <v>39</v>
      </c>
      <c r="D755" s="8">
        <v>1.2085756541299999E-2</v>
      </c>
      <c r="E755" s="8">
        <v>7.1421691942600001E-4</v>
      </c>
      <c r="F755" s="8">
        <v>16.9216889331</v>
      </c>
      <c r="G755" s="8">
        <f t="shared" si="11"/>
        <v>16.9216889331</v>
      </c>
    </row>
    <row r="756" spans="1:7" x14ac:dyDescent="0.35">
      <c r="A756" s="7" t="s">
        <v>70</v>
      </c>
      <c r="B756" s="7" t="s">
        <v>68</v>
      </c>
      <c r="C756" s="7" t="s">
        <v>24</v>
      </c>
      <c r="D756" s="8">
        <v>1.20991833475E-2</v>
      </c>
      <c r="E756" s="8">
        <v>5.1979711480199995E-4</v>
      </c>
      <c r="F756" s="8">
        <v>23.276742026699999</v>
      </c>
      <c r="G756" s="8">
        <f t="shared" si="11"/>
        <v>23.276742026699999</v>
      </c>
    </row>
    <row r="757" spans="1:7" x14ac:dyDescent="0.35">
      <c r="A757" s="7" t="s">
        <v>70</v>
      </c>
      <c r="B757" s="7" t="s">
        <v>68</v>
      </c>
      <c r="C757" s="7" t="s">
        <v>9</v>
      </c>
      <c r="D757" s="8">
        <v>1.21115769166E-2</v>
      </c>
      <c r="E757" s="8">
        <v>5.6661515874500002E-4</v>
      </c>
      <c r="F757" s="8">
        <v>21.375313966899999</v>
      </c>
      <c r="G757" s="8">
        <f t="shared" si="11"/>
        <v>21.375313966899999</v>
      </c>
    </row>
    <row r="758" spans="1:7" x14ac:dyDescent="0.35">
      <c r="A758" s="7" t="s">
        <v>70</v>
      </c>
      <c r="B758" s="7" t="s">
        <v>69</v>
      </c>
      <c r="C758" s="7" t="s">
        <v>26</v>
      </c>
      <c r="D758" s="8">
        <v>1.2153608432E-2</v>
      </c>
      <c r="E758" s="8">
        <v>5.87069680445E-4</v>
      </c>
      <c r="F758" s="8">
        <v>20.7021565529</v>
      </c>
      <c r="G758" s="8">
        <f t="shared" si="11"/>
        <v>20.7021565529</v>
      </c>
    </row>
    <row r="759" spans="1:7" x14ac:dyDescent="0.35">
      <c r="A759" s="7" t="s">
        <v>70</v>
      </c>
      <c r="B759" s="7" t="s">
        <v>68</v>
      </c>
      <c r="C759" s="7" t="s">
        <v>45</v>
      </c>
      <c r="D759" s="8">
        <v>1.2167046027E-2</v>
      </c>
      <c r="E759" s="8">
        <v>4.9786455704699999E-4</v>
      </c>
      <c r="F759" s="8">
        <v>24.438465953800002</v>
      </c>
      <c r="G759" s="8">
        <f t="shared" si="11"/>
        <v>24.438465953800002</v>
      </c>
    </row>
    <row r="760" spans="1:7" x14ac:dyDescent="0.35">
      <c r="A760" s="7" t="s">
        <v>70</v>
      </c>
      <c r="B760" s="7" t="s">
        <v>69</v>
      </c>
      <c r="C760" s="7" t="s">
        <v>25</v>
      </c>
      <c r="D760" s="8">
        <v>1.21949112575E-2</v>
      </c>
      <c r="E760" s="8">
        <v>5.3105265932999995E-4</v>
      </c>
      <c r="F760" s="8">
        <v>22.9636572631</v>
      </c>
      <c r="G760" s="8">
        <f t="shared" si="11"/>
        <v>22.9636572631</v>
      </c>
    </row>
    <row r="761" spans="1:7" x14ac:dyDescent="0.35">
      <c r="A761" s="7" t="s">
        <v>70</v>
      </c>
      <c r="B761" s="7" t="s">
        <v>69</v>
      </c>
      <c r="C761" s="7" t="s">
        <v>9</v>
      </c>
      <c r="D761" s="8">
        <v>1.22680759214E-2</v>
      </c>
      <c r="E761" s="8">
        <v>5.8866413417399995E-4</v>
      </c>
      <c r="F761" s="8">
        <v>20.840535730199999</v>
      </c>
      <c r="G761" s="8">
        <f t="shared" si="11"/>
        <v>20.840535730199999</v>
      </c>
    </row>
    <row r="762" spans="1:7" x14ac:dyDescent="0.35">
      <c r="A762" s="7" t="s">
        <v>70</v>
      </c>
      <c r="B762" s="7" t="s">
        <v>68</v>
      </c>
      <c r="C762" s="7" t="s">
        <v>18</v>
      </c>
      <c r="D762" s="8">
        <v>1.2390231303499999E-2</v>
      </c>
      <c r="E762" s="8">
        <v>4.8564001124200003E-4</v>
      </c>
      <c r="F762" s="8">
        <v>25.5132011711</v>
      </c>
      <c r="G762" s="8">
        <f t="shared" si="11"/>
        <v>25.5132011711</v>
      </c>
    </row>
    <row r="763" spans="1:7" x14ac:dyDescent="0.35">
      <c r="A763" s="7" t="s">
        <v>70</v>
      </c>
      <c r="B763" s="7" t="s">
        <v>69</v>
      </c>
      <c r="C763" s="7" t="s">
        <v>24</v>
      </c>
      <c r="D763" s="8">
        <v>1.2476880194099999E-2</v>
      </c>
      <c r="E763" s="8">
        <v>5.52023408226E-4</v>
      </c>
      <c r="F763" s="8">
        <v>22.602085361099999</v>
      </c>
      <c r="G763" s="8">
        <f t="shared" si="11"/>
        <v>22.602085361099999</v>
      </c>
    </row>
    <row r="764" spans="1:7" x14ac:dyDescent="0.35">
      <c r="A764" s="7" t="s">
        <v>70</v>
      </c>
      <c r="B764" s="7" t="s">
        <v>68</v>
      </c>
      <c r="C764" s="7" t="s">
        <v>40</v>
      </c>
      <c r="D764" s="8">
        <v>1.25001292925E-2</v>
      </c>
      <c r="E764" s="8">
        <v>5.7781255631999997E-4</v>
      </c>
      <c r="F764" s="8">
        <v>21.633536959000001</v>
      </c>
      <c r="G764" s="8">
        <f t="shared" si="11"/>
        <v>21.633536959000001</v>
      </c>
    </row>
    <row r="765" spans="1:7" x14ac:dyDescent="0.35">
      <c r="A765" s="7" t="s">
        <v>70</v>
      </c>
      <c r="B765" s="7" t="s">
        <v>61</v>
      </c>
      <c r="C765" s="7" t="s">
        <v>65</v>
      </c>
      <c r="D765" s="8">
        <v>1.2571841621599999E-2</v>
      </c>
      <c r="E765" s="8">
        <v>6.9535267872399996E-4</v>
      </c>
      <c r="F765" s="8">
        <v>18.079806127600001</v>
      </c>
      <c r="G765" s="8">
        <f t="shared" si="11"/>
        <v>18.079806127600001</v>
      </c>
    </row>
    <row r="766" spans="1:7" x14ac:dyDescent="0.35">
      <c r="A766" s="7" t="s">
        <v>70</v>
      </c>
      <c r="B766" s="7" t="s">
        <v>58</v>
      </c>
      <c r="C766" s="7" t="s">
        <v>65</v>
      </c>
      <c r="D766" s="8">
        <v>1.26207497192E-2</v>
      </c>
      <c r="E766" s="8">
        <v>6.8642656073999997E-4</v>
      </c>
      <c r="F766" s="8">
        <v>18.386161668300002</v>
      </c>
      <c r="G766" s="8">
        <f t="shared" si="11"/>
        <v>18.386161668300002</v>
      </c>
    </row>
    <row r="767" spans="1:7" x14ac:dyDescent="0.35">
      <c r="A767" s="7" t="s">
        <v>70</v>
      </c>
      <c r="B767" s="7" t="s">
        <v>69</v>
      </c>
      <c r="C767" s="7" t="s">
        <v>39</v>
      </c>
      <c r="D767" s="8">
        <v>1.26557997779E-2</v>
      </c>
      <c r="E767" s="8">
        <v>7.5333224512600001E-4</v>
      </c>
      <c r="F767" s="8">
        <v>16.7997584861</v>
      </c>
      <c r="G767" s="8">
        <f t="shared" si="11"/>
        <v>16.7997584861</v>
      </c>
    </row>
    <row r="768" spans="1:7" x14ac:dyDescent="0.35">
      <c r="A768" s="7" t="s">
        <v>70</v>
      </c>
      <c r="B768" s="7" t="s">
        <v>69</v>
      </c>
      <c r="C768" s="7" t="s">
        <v>33</v>
      </c>
      <c r="D768" s="8">
        <v>1.2656442260300001E-2</v>
      </c>
      <c r="E768" s="8">
        <v>5.77794691194E-4</v>
      </c>
      <c r="F768" s="8">
        <v>21.904739612899998</v>
      </c>
      <c r="G768" s="8">
        <f t="shared" si="11"/>
        <v>21.904739612899998</v>
      </c>
    </row>
    <row r="769" spans="1:7" x14ac:dyDescent="0.35">
      <c r="A769" s="7" t="s">
        <v>70</v>
      </c>
      <c r="B769" s="7" t="s">
        <v>68</v>
      </c>
      <c r="C769" s="7" t="s">
        <v>37</v>
      </c>
      <c r="D769" s="8">
        <v>1.26814558155E-2</v>
      </c>
      <c r="E769" s="8">
        <v>5.2888473120600002E-4</v>
      </c>
      <c r="F769" s="8">
        <v>23.9777310011</v>
      </c>
      <c r="G769" s="8">
        <f t="shared" si="11"/>
        <v>23.9777310011</v>
      </c>
    </row>
    <row r="770" spans="1:7" x14ac:dyDescent="0.35">
      <c r="A770" s="7" t="s">
        <v>70</v>
      </c>
      <c r="B770" s="7" t="s">
        <v>62</v>
      </c>
      <c r="C770" s="7" t="s">
        <v>50</v>
      </c>
      <c r="D770" s="8">
        <v>1.26827481203E-2</v>
      </c>
      <c r="E770" s="8">
        <v>5.8928237917700002E-4</v>
      </c>
      <c r="F770" s="8">
        <v>21.522361041900002</v>
      </c>
      <c r="G770" s="8">
        <f t="shared" ref="G770:G830" si="12">ABS(F770)</f>
        <v>21.522361041900002</v>
      </c>
    </row>
    <row r="771" spans="1:7" x14ac:dyDescent="0.35">
      <c r="A771" s="7" t="s">
        <v>70</v>
      </c>
      <c r="B771" s="7" t="s">
        <v>60</v>
      </c>
      <c r="C771" s="7" t="s">
        <v>45</v>
      </c>
      <c r="D771" s="8">
        <v>1.2697968625499999E-2</v>
      </c>
      <c r="E771" s="8">
        <v>5.8098206236199997E-4</v>
      </c>
      <c r="F771" s="8">
        <v>21.8560424635</v>
      </c>
      <c r="G771" s="8">
        <f t="shared" si="12"/>
        <v>21.8560424635</v>
      </c>
    </row>
    <row r="772" spans="1:7" x14ac:dyDescent="0.35">
      <c r="A772" s="7" t="s">
        <v>70</v>
      </c>
      <c r="B772" s="7" t="s">
        <v>68</v>
      </c>
      <c r="C772" s="7" t="s">
        <v>33</v>
      </c>
      <c r="D772" s="8">
        <v>1.26993909778E-2</v>
      </c>
      <c r="E772" s="8">
        <v>5.6117471764499996E-4</v>
      </c>
      <c r="F772" s="8">
        <v>22.6300126832</v>
      </c>
      <c r="G772" s="8">
        <f t="shared" si="12"/>
        <v>22.6300126832</v>
      </c>
    </row>
    <row r="773" spans="1:7" x14ac:dyDescent="0.35">
      <c r="A773" s="7" t="s">
        <v>70</v>
      </c>
      <c r="B773" s="7" t="s">
        <v>68</v>
      </c>
      <c r="C773" s="7" t="s">
        <v>50</v>
      </c>
      <c r="D773" s="8">
        <v>1.27613176791E-2</v>
      </c>
      <c r="E773" s="8">
        <v>5.1556267758000004E-4</v>
      </c>
      <c r="F773" s="8">
        <v>24.752213909200002</v>
      </c>
      <c r="G773" s="8">
        <f t="shared" si="12"/>
        <v>24.752213909200002</v>
      </c>
    </row>
    <row r="774" spans="1:7" x14ac:dyDescent="0.35">
      <c r="A774" s="7" t="s">
        <v>70</v>
      </c>
      <c r="B774" s="7" t="s">
        <v>68</v>
      </c>
      <c r="C774" s="7" t="s">
        <v>35</v>
      </c>
      <c r="D774" s="8">
        <v>1.28524796539E-2</v>
      </c>
      <c r="E774" s="8">
        <v>5.3169657465599999E-4</v>
      </c>
      <c r="F774" s="8">
        <v>24.172583135699998</v>
      </c>
      <c r="G774" s="8">
        <f t="shared" si="12"/>
        <v>24.172583135699998</v>
      </c>
    </row>
    <row r="775" spans="1:7" x14ac:dyDescent="0.35">
      <c r="A775" s="7" t="s">
        <v>70</v>
      </c>
      <c r="B775" s="7" t="s">
        <v>68</v>
      </c>
      <c r="C775" s="7" t="s">
        <v>19</v>
      </c>
      <c r="D775" s="8">
        <v>1.28673638519E-2</v>
      </c>
      <c r="E775" s="8">
        <v>5.7556584322700005E-4</v>
      </c>
      <c r="F775" s="8">
        <v>22.356024081899999</v>
      </c>
      <c r="G775" s="8">
        <f t="shared" si="12"/>
        <v>22.356024081899999</v>
      </c>
    </row>
    <row r="776" spans="1:7" x14ac:dyDescent="0.35">
      <c r="A776" s="7" t="s">
        <v>70</v>
      </c>
      <c r="B776" s="7" t="s">
        <v>31</v>
      </c>
      <c r="C776" s="7" t="s">
        <v>66</v>
      </c>
      <c r="D776" s="8">
        <v>1.2871373043400001E-2</v>
      </c>
      <c r="E776" s="8">
        <v>3.8032743360100001E-4</v>
      </c>
      <c r="F776" s="8">
        <v>33.842873025400003</v>
      </c>
      <c r="G776" s="8">
        <f t="shared" si="12"/>
        <v>33.842873025400003</v>
      </c>
    </row>
    <row r="777" spans="1:7" x14ac:dyDescent="0.35">
      <c r="A777" s="7" t="s">
        <v>70</v>
      </c>
      <c r="B777" s="7" t="s">
        <v>68</v>
      </c>
      <c r="C777" s="7" t="s">
        <v>36</v>
      </c>
      <c r="D777" s="8">
        <v>1.28898153541E-2</v>
      </c>
      <c r="E777" s="8">
        <v>5.9534811737700004E-4</v>
      </c>
      <c r="F777" s="8">
        <v>21.650887905600001</v>
      </c>
      <c r="G777" s="8">
        <f t="shared" si="12"/>
        <v>21.650887905600001</v>
      </c>
    </row>
    <row r="778" spans="1:7" x14ac:dyDescent="0.35">
      <c r="A778" s="7" t="s">
        <v>70</v>
      </c>
      <c r="B778" s="7" t="s">
        <v>68</v>
      </c>
      <c r="C778" s="7" t="s">
        <v>23</v>
      </c>
      <c r="D778" s="8">
        <v>1.2903037625899999E-2</v>
      </c>
      <c r="E778" s="8">
        <v>5.2054553621299997E-4</v>
      </c>
      <c r="F778" s="8">
        <v>24.787529098299999</v>
      </c>
      <c r="G778" s="8">
        <f t="shared" si="12"/>
        <v>24.787529098299999</v>
      </c>
    </row>
    <row r="779" spans="1:7" x14ac:dyDescent="0.35">
      <c r="A779" s="7" t="s">
        <v>70</v>
      </c>
      <c r="B779" s="7" t="s">
        <v>69</v>
      </c>
      <c r="C779" s="7" t="s">
        <v>18</v>
      </c>
      <c r="D779" s="8">
        <v>1.29106614947E-2</v>
      </c>
      <c r="E779" s="8">
        <v>5.1853078610099995E-4</v>
      </c>
      <c r="F779" s="8">
        <v>24.8985438102</v>
      </c>
      <c r="G779" s="8">
        <f t="shared" si="12"/>
        <v>24.8985438102</v>
      </c>
    </row>
    <row r="780" spans="1:7" x14ac:dyDescent="0.35">
      <c r="A780" s="7" t="s">
        <v>70</v>
      </c>
      <c r="B780" s="7" t="s">
        <v>69</v>
      </c>
      <c r="C780" s="7" t="s">
        <v>45</v>
      </c>
      <c r="D780" s="8">
        <v>1.29220204127E-2</v>
      </c>
      <c r="E780" s="8">
        <v>5.3042338428099995E-4</v>
      </c>
      <c r="F780" s="8">
        <v>24.3617095241</v>
      </c>
      <c r="G780" s="8">
        <f t="shared" si="12"/>
        <v>24.3617095241</v>
      </c>
    </row>
    <row r="781" spans="1:7" x14ac:dyDescent="0.35">
      <c r="A781" s="7" t="s">
        <v>70</v>
      </c>
      <c r="B781" s="7" t="s">
        <v>69</v>
      </c>
      <c r="C781" s="7" t="s">
        <v>35</v>
      </c>
      <c r="D781" s="8">
        <v>1.29797079743E-2</v>
      </c>
      <c r="E781" s="8">
        <v>5.6783662035699998E-4</v>
      </c>
      <c r="F781" s="8">
        <v>22.858173476299999</v>
      </c>
      <c r="G781" s="8">
        <f t="shared" si="12"/>
        <v>22.858173476299999</v>
      </c>
    </row>
    <row r="782" spans="1:7" x14ac:dyDescent="0.35">
      <c r="A782" s="7" t="s">
        <v>70</v>
      </c>
      <c r="B782" s="7" t="s">
        <v>69</v>
      </c>
      <c r="C782" s="7" t="s">
        <v>37</v>
      </c>
      <c r="D782" s="8">
        <v>1.3061897991699999E-2</v>
      </c>
      <c r="E782" s="8">
        <v>5.6946861878499997E-4</v>
      </c>
      <c r="F782" s="8">
        <v>22.936993472200001</v>
      </c>
      <c r="G782" s="8">
        <f t="shared" si="12"/>
        <v>22.936993472200001</v>
      </c>
    </row>
    <row r="783" spans="1:7" x14ac:dyDescent="0.35">
      <c r="A783" s="7" t="s">
        <v>70</v>
      </c>
      <c r="B783" s="7" t="s">
        <v>61</v>
      </c>
      <c r="C783" s="7" t="s">
        <v>67</v>
      </c>
      <c r="D783" s="8">
        <v>1.3102466687899999E-2</v>
      </c>
      <c r="E783" s="8">
        <v>7.7325234518000002E-4</v>
      </c>
      <c r="F783" s="8">
        <v>16.944619398299999</v>
      </c>
      <c r="G783" s="8">
        <f t="shared" si="12"/>
        <v>16.944619398299999</v>
      </c>
    </row>
    <row r="784" spans="1:7" x14ac:dyDescent="0.35">
      <c r="A784" s="7" t="s">
        <v>70</v>
      </c>
      <c r="B784" s="7" t="s">
        <v>68</v>
      </c>
      <c r="C784" s="7" t="s">
        <v>38</v>
      </c>
      <c r="D784" s="8">
        <v>1.3123344734900001E-2</v>
      </c>
      <c r="E784" s="8">
        <v>5.01769065343E-4</v>
      </c>
      <c r="F784" s="8">
        <v>26.154152659800001</v>
      </c>
      <c r="G784" s="8">
        <f t="shared" si="12"/>
        <v>26.154152659800001</v>
      </c>
    </row>
    <row r="785" spans="1:7" x14ac:dyDescent="0.35">
      <c r="A785" s="7" t="s">
        <v>70</v>
      </c>
      <c r="B785" s="7" t="s">
        <v>68</v>
      </c>
      <c r="C785" s="7" t="s">
        <v>32</v>
      </c>
      <c r="D785" s="8">
        <v>1.31460062395E-2</v>
      </c>
      <c r="E785" s="8">
        <v>5.8321619105499995E-4</v>
      </c>
      <c r="F785" s="8">
        <v>22.5405371819</v>
      </c>
      <c r="G785" s="8">
        <f t="shared" si="12"/>
        <v>22.5405371819</v>
      </c>
    </row>
    <row r="786" spans="1:7" x14ac:dyDescent="0.35">
      <c r="A786" s="7" t="s">
        <v>70</v>
      </c>
      <c r="B786" s="7" t="s">
        <v>69</v>
      </c>
      <c r="C786" s="7" t="s">
        <v>50</v>
      </c>
      <c r="D786" s="8">
        <v>1.3183445925799999E-2</v>
      </c>
      <c r="E786" s="8">
        <v>5.5316117195600004E-4</v>
      </c>
      <c r="F786" s="8">
        <v>23.8329199412</v>
      </c>
      <c r="G786" s="8">
        <f t="shared" si="12"/>
        <v>23.8329199412</v>
      </c>
    </row>
    <row r="787" spans="1:7" x14ac:dyDescent="0.35">
      <c r="A787" s="7" t="s">
        <v>70</v>
      </c>
      <c r="B787" s="7" t="s">
        <v>58</v>
      </c>
      <c r="C787" s="7" t="s">
        <v>67</v>
      </c>
      <c r="D787" s="8">
        <v>1.3190805022899999E-2</v>
      </c>
      <c r="E787" s="8">
        <v>7.7161191848699995E-4</v>
      </c>
      <c r="F787" s="8">
        <v>17.095128661</v>
      </c>
      <c r="G787" s="8">
        <f t="shared" si="12"/>
        <v>17.095128661</v>
      </c>
    </row>
    <row r="788" spans="1:7" x14ac:dyDescent="0.35">
      <c r="A788" s="7" t="s">
        <v>70</v>
      </c>
      <c r="B788" s="7" t="s">
        <v>69</v>
      </c>
      <c r="C788" s="7" t="s">
        <v>36</v>
      </c>
      <c r="D788" s="8">
        <v>1.32301884322E-2</v>
      </c>
      <c r="E788" s="8">
        <v>6.4071195712599996E-4</v>
      </c>
      <c r="F788" s="8">
        <v>20.6491985752</v>
      </c>
      <c r="G788" s="8">
        <f t="shared" si="12"/>
        <v>20.6491985752</v>
      </c>
    </row>
    <row r="789" spans="1:7" x14ac:dyDescent="0.35">
      <c r="A789" s="7" t="s">
        <v>70</v>
      </c>
      <c r="B789" s="7" t="s">
        <v>64</v>
      </c>
      <c r="C789" s="7" t="s">
        <v>45</v>
      </c>
      <c r="D789" s="8">
        <v>1.32446766276E-2</v>
      </c>
      <c r="E789" s="8">
        <v>5.2523361063299995E-4</v>
      </c>
      <c r="F789" s="8">
        <v>25.216734724199998</v>
      </c>
      <c r="G789" s="8">
        <f t="shared" si="12"/>
        <v>25.216734724199998</v>
      </c>
    </row>
    <row r="790" spans="1:7" x14ac:dyDescent="0.35">
      <c r="A790" s="7" t="s">
        <v>70</v>
      </c>
      <c r="B790" s="7" t="s">
        <v>69</v>
      </c>
      <c r="C790" s="7" t="s">
        <v>40</v>
      </c>
      <c r="D790" s="8">
        <v>1.32637912465E-2</v>
      </c>
      <c r="E790" s="8">
        <v>6.1991222206499998E-4</v>
      </c>
      <c r="F790" s="8">
        <v>21.3962409102</v>
      </c>
      <c r="G790" s="8">
        <f t="shared" si="12"/>
        <v>21.3962409102</v>
      </c>
    </row>
    <row r="791" spans="1:7" x14ac:dyDescent="0.35">
      <c r="A791" s="7" t="s">
        <v>70</v>
      </c>
      <c r="B791" s="7" t="s">
        <v>69</v>
      </c>
      <c r="C791" s="7" t="s">
        <v>23</v>
      </c>
      <c r="D791" s="8">
        <v>1.32647348818E-2</v>
      </c>
      <c r="E791" s="8">
        <v>5.6722619285600004E-4</v>
      </c>
      <c r="F791" s="8">
        <v>23.385265082699998</v>
      </c>
      <c r="G791" s="8">
        <f t="shared" si="12"/>
        <v>23.385265082699998</v>
      </c>
    </row>
    <row r="792" spans="1:7" x14ac:dyDescent="0.35">
      <c r="A792" s="7" t="s">
        <v>70</v>
      </c>
      <c r="B792" s="7" t="s">
        <v>69</v>
      </c>
      <c r="C792" s="7" t="s">
        <v>19</v>
      </c>
      <c r="D792" s="8">
        <v>1.3285296682699999E-2</v>
      </c>
      <c r="E792" s="8">
        <v>6.0555274939399996E-4</v>
      </c>
      <c r="F792" s="8">
        <v>21.939123711400001</v>
      </c>
      <c r="G792" s="8">
        <f t="shared" si="12"/>
        <v>21.939123711400001</v>
      </c>
    </row>
    <row r="793" spans="1:7" x14ac:dyDescent="0.35">
      <c r="A793" s="7" t="s">
        <v>70</v>
      </c>
      <c r="B793" s="7" t="s">
        <v>68</v>
      </c>
      <c r="C793" s="7" t="s">
        <v>34</v>
      </c>
      <c r="D793" s="8">
        <v>1.3289666628400001E-2</v>
      </c>
      <c r="E793" s="8">
        <v>6.6627672100100005E-4</v>
      </c>
      <c r="F793" s="8">
        <v>19.946166824500001</v>
      </c>
      <c r="G793" s="8">
        <f t="shared" si="12"/>
        <v>19.946166824500001</v>
      </c>
    </row>
    <row r="794" spans="1:7" x14ac:dyDescent="0.35">
      <c r="A794" s="7" t="s">
        <v>70</v>
      </c>
      <c r="B794" s="7" t="s">
        <v>57</v>
      </c>
      <c r="C794" s="7" t="s">
        <v>50</v>
      </c>
      <c r="D794" s="8">
        <v>1.3406936305899999E-2</v>
      </c>
      <c r="E794" s="8">
        <v>5.6611021994800001E-4</v>
      </c>
      <c r="F794" s="8">
        <v>23.6825547985</v>
      </c>
      <c r="G794" s="8">
        <f t="shared" si="12"/>
        <v>23.6825547985</v>
      </c>
    </row>
    <row r="795" spans="1:7" x14ac:dyDescent="0.35">
      <c r="A795" s="7" t="s">
        <v>70</v>
      </c>
      <c r="B795" s="7" t="s">
        <v>69</v>
      </c>
      <c r="C795" s="7" t="s">
        <v>32</v>
      </c>
      <c r="D795" s="8">
        <v>1.3447577552800001E-2</v>
      </c>
      <c r="E795" s="8">
        <v>6.3288984447700002E-4</v>
      </c>
      <c r="F795" s="8">
        <v>21.247895933399999</v>
      </c>
      <c r="G795" s="8">
        <f t="shared" si="12"/>
        <v>21.247895933399999</v>
      </c>
    </row>
    <row r="796" spans="1:7" x14ac:dyDescent="0.35">
      <c r="A796" s="7" t="s">
        <v>70</v>
      </c>
      <c r="B796" s="7" t="s">
        <v>69</v>
      </c>
      <c r="C796" s="7" t="s">
        <v>34</v>
      </c>
      <c r="D796" s="8">
        <v>1.3517145949199999E-2</v>
      </c>
      <c r="E796" s="8">
        <v>6.8952799540100002E-4</v>
      </c>
      <c r="F796" s="8">
        <v>19.603476638099998</v>
      </c>
      <c r="G796" s="8">
        <f t="shared" si="12"/>
        <v>19.603476638099998</v>
      </c>
    </row>
    <row r="797" spans="1:7" x14ac:dyDescent="0.35">
      <c r="A797" s="7" t="s">
        <v>70</v>
      </c>
      <c r="B797" s="7" t="s">
        <v>69</v>
      </c>
      <c r="C797" s="7" t="s">
        <v>38</v>
      </c>
      <c r="D797" s="8">
        <v>1.35873061621E-2</v>
      </c>
      <c r="E797" s="8">
        <v>5.3221546586600002E-4</v>
      </c>
      <c r="F797" s="8">
        <v>25.529709363199999</v>
      </c>
      <c r="G797" s="8">
        <f t="shared" si="12"/>
        <v>25.529709363199999</v>
      </c>
    </row>
    <row r="798" spans="1:7" x14ac:dyDescent="0.35">
      <c r="A798" s="7" t="s">
        <v>70</v>
      </c>
      <c r="B798" s="7" t="s">
        <v>68</v>
      </c>
      <c r="C798" s="7" t="s">
        <v>27</v>
      </c>
      <c r="D798" s="8">
        <v>1.42070075005E-2</v>
      </c>
      <c r="E798" s="8">
        <v>5.8420859826699997E-4</v>
      </c>
      <c r="F798" s="8">
        <v>24.318381383999998</v>
      </c>
      <c r="G798" s="8">
        <f t="shared" si="12"/>
        <v>24.318381383999998</v>
      </c>
    </row>
    <row r="799" spans="1:7" x14ac:dyDescent="0.35">
      <c r="A799" s="7" t="s">
        <v>70</v>
      </c>
      <c r="B799" s="7" t="s">
        <v>60</v>
      </c>
      <c r="C799" s="7" t="s">
        <v>50</v>
      </c>
      <c r="D799" s="8">
        <v>1.4268667228E-2</v>
      </c>
      <c r="E799" s="8">
        <v>5.8621493526999995E-4</v>
      </c>
      <c r="F799" s="8">
        <v>24.3403338426</v>
      </c>
      <c r="G799" s="8">
        <f t="shared" si="12"/>
        <v>24.3403338426</v>
      </c>
    </row>
    <row r="800" spans="1:7" x14ac:dyDescent="0.35">
      <c r="A800" s="7" t="s">
        <v>70</v>
      </c>
      <c r="B800" s="7" t="s">
        <v>69</v>
      </c>
      <c r="C800" s="7" t="s">
        <v>27</v>
      </c>
      <c r="D800" s="8">
        <v>1.453399034E-2</v>
      </c>
      <c r="E800" s="8">
        <v>6.2982705778100005E-4</v>
      </c>
      <c r="F800" s="8">
        <v>23.076160606999998</v>
      </c>
      <c r="G800" s="8">
        <f t="shared" si="12"/>
        <v>23.076160606999998</v>
      </c>
    </row>
    <row r="801" spans="1:7" x14ac:dyDescent="0.35">
      <c r="A801" s="7" t="s">
        <v>70</v>
      </c>
      <c r="B801" s="7" t="s">
        <v>64</v>
      </c>
      <c r="C801" s="7" t="s">
        <v>50</v>
      </c>
      <c r="D801" s="8">
        <v>1.52516999947E-2</v>
      </c>
      <c r="E801" s="8">
        <v>5.3624194006500004E-4</v>
      </c>
      <c r="F801" s="8">
        <v>28.4418260773</v>
      </c>
      <c r="G801" s="8">
        <f t="shared" si="12"/>
        <v>28.4418260773</v>
      </c>
    </row>
    <row r="802" spans="1:7" x14ac:dyDescent="0.35">
      <c r="A802" s="7" t="s">
        <v>70</v>
      </c>
      <c r="B802" s="7" t="s">
        <v>68</v>
      </c>
      <c r="C802" s="7" t="s">
        <v>42</v>
      </c>
      <c r="D802" s="8">
        <v>1.5427537001E-2</v>
      </c>
      <c r="E802" s="8">
        <v>5.1320607135500003E-4</v>
      </c>
      <c r="F802" s="8">
        <v>30.061096043300001</v>
      </c>
      <c r="G802" s="8">
        <f t="shared" si="12"/>
        <v>30.061096043300001</v>
      </c>
    </row>
    <row r="803" spans="1:7" x14ac:dyDescent="0.35">
      <c r="A803" s="7" t="s">
        <v>70</v>
      </c>
      <c r="B803" s="7" t="s">
        <v>69</v>
      </c>
      <c r="C803" s="7" t="s">
        <v>42</v>
      </c>
      <c r="D803" s="8">
        <v>1.5637480984500001E-2</v>
      </c>
      <c r="E803" s="8">
        <v>5.4715397087600002E-4</v>
      </c>
      <c r="F803" s="8">
        <v>28.579671933099998</v>
      </c>
      <c r="G803" s="8">
        <f t="shared" si="12"/>
        <v>28.579671933099998</v>
      </c>
    </row>
    <row r="804" spans="1:7" x14ac:dyDescent="0.35">
      <c r="A804" s="7" t="s">
        <v>70</v>
      </c>
      <c r="B804" s="7" t="s">
        <v>68</v>
      </c>
      <c r="C804" s="7" t="s">
        <v>41</v>
      </c>
      <c r="D804" s="8">
        <v>1.61777815171E-2</v>
      </c>
      <c r="E804" s="8">
        <v>5.4518224322900005E-4</v>
      </c>
      <c r="F804" s="8">
        <v>29.674080031100001</v>
      </c>
      <c r="G804" s="8">
        <f t="shared" si="12"/>
        <v>29.674080031100001</v>
      </c>
    </row>
    <row r="805" spans="1:7" x14ac:dyDescent="0.35">
      <c r="A805" s="7" t="s">
        <v>70</v>
      </c>
      <c r="B805" s="7" t="s">
        <v>69</v>
      </c>
      <c r="C805" s="7" t="s">
        <v>41</v>
      </c>
      <c r="D805" s="8">
        <v>1.64778273995E-2</v>
      </c>
      <c r="E805" s="8">
        <v>5.9028968283300002E-4</v>
      </c>
      <c r="F805" s="8">
        <v>27.9148151809</v>
      </c>
      <c r="G805" s="8">
        <f t="shared" si="12"/>
        <v>27.9148151809</v>
      </c>
    </row>
    <row r="806" spans="1:7" x14ac:dyDescent="0.35">
      <c r="A806" s="7" t="s">
        <v>70</v>
      </c>
      <c r="B806" s="7" t="s">
        <v>46</v>
      </c>
      <c r="C806" s="7" t="s">
        <v>66</v>
      </c>
      <c r="D806" s="8">
        <v>1.65583454192E-2</v>
      </c>
      <c r="E806" s="8">
        <v>4.1983612274100002E-4</v>
      </c>
      <c r="F806" s="8">
        <v>39.440020813499999</v>
      </c>
      <c r="G806" s="8">
        <f t="shared" si="12"/>
        <v>39.440020813499999</v>
      </c>
    </row>
    <row r="807" spans="1:7" x14ac:dyDescent="0.35">
      <c r="A807" s="7" t="s">
        <v>70</v>
      </c>
      <c r="B807" s="7" t="s">
        <v>68</v>
      </c>
      <c r="C807" s="7" t="s">
        <v>54</v>
      </c>
      <c r="D807" s="8">
        <v>1.6682093968400001E-2</v>
      </c>
      <c r="E807" s="8">
        <v>5.8601769155299996E-4</v>
      </c>
      <c r="F807" s="8">
        <v>28.466877722100001</v>
      </c>
      <c r="G807" s="8">
        <f t="shared" si="12"/>
        <v>28.466877722100001</v>
      </c>
    </row>
    <row r="808" spans="1:7" x14ac:dyDescent="0.35">
      <c r="A808" s="7" t="s">
        <v>70</v>
      </c>
      <c r="B808" s="7" t="s">
        <v>69</v>
      </c>
      <c r="C808" s="7" t="s">
        <v>54</v>
      </c>
      <c r="D808" s="8">
        <v>1.6751189994799999E-2</v>
      </c>
      <c r="E808" s="8">
        <v>6.1555946756300004E-4</v>
      </c>
      <c r="F808" s="8">
        <v>27.212951595300002</v>
      </c>
      <c r="G808" s="8">
        <f t="shared" si="12"/>
        <v>27.212951595300002</v>
      </c>
    </row>
    <row r="809" spans="1:7" x14ac:dyDescent="0.35">
      <c r="A809" s="7" t="s">
        <v>70</v>
      </c>
      <c r="B809" s="7" t="s">
        <v>47</v>
      </c>
      <c r="C809" s="7" t="s">
        <v>66</v>
      </c>
      <c r="D809" s="8">
        <v>1.7032254258499999E-2</v>
      </c>
      <c r="E809" s="8">
        <v>4.2230702111500001E-4</v>
      </c>
      <c r="F809" s="8">
        <v>40.331449412200001</v>
      </c>
      <c r="G809" s="8">
        <f t="shared" si="12"/>
        <v>40.331449412200001</v>
      </c>
    </row>
    <row r="810" spans="1:7" x14ac:dyDescent="0.35">
      <c r="A810" s="7" t="s">
        <v>70</v>
      </c>
      <c r="B810" s="7" t="s">
        <v>68</v>
      </c>
      <c r="C810" s="7" t="s">
        <v>43</v>
      </c>
      <c r="D810" s="8">
        <v>1.77303359994E-2</v>
      </c>
      <c r="E810" s="8">
        <v>5.7865579260199995E-4</v>
      </c>
      <c r="F810" s="8">
        <v>30.640557350400002</v>
      </c>
      <c r="G810" s="8">
        <f t="shared" si="12"/>
        <v>30.640557350400002</v>
      </c>
    </row>
    <row r="811" spans="1:7" x14ac:dyDescent="0.35">
      <c r="A811" s="7" t="s">
        <v>70</v>
      </c>
      <c r="B811" s="7" t="s">
        <v>52</v>
      </c>
      <c r="C811" s="7" t="s">
        <v>66</v>
      </c>
      <c r="D811" s="8">
        <v>1.7805836402500001E-2</v>
      </c>
      <c r="E811" s="8">
        <v>4.2282378874899999E-4</v>
      </c>
      <c r="F811" s="8">
        <v>42.111718584099997</v>
      </c>
      <c r="G811" s="8">
        <f t="shared" si="12"/>
        <v>42.111718584099997</v>
      </c>
    </row>
    <row r="812" spans="1:7" x14ac:dyDescent="0.35">
      <c r="A812" s="7" t="s">
        <v>70</v>
      </c>
      <c r="B812" s="7" t="s">
        <v>68</v>
      </c>
      <c r="C812" s="7" t="s">
        <v>48</v>
      </c>
      <c r="D812" s="8">
        <v>1.8058377382400001E-2</v>
      </c>
      <c r="E812" s="8">
        <v>5.5005228470599997E-4</v>
      </c>
      <c r="F812" s="8">
        <v>32.830292473</v>
      </c>
      <c r="G812" s="8">
        <f t="shared" si="12"/>
        <v>32.830292473</v>
      </c>
    </row>
    <row r="813" spans="1:7" x14ac:dyDescent="0.35">
      <c r="A813" s="7" t="s">
        <v>70</v>
      </c>
      <c r="B813" s="7" t="s">
        <v>69</v>
      </c>
      <c r="C813" s="7" t="s">
        <v>43</v>
      </c>
      <c r="D813" s="8">
        <v>1.8106610512599999E-2</v>
      </c>
      <c r="E813" s="8">
        <v>6.1734485061099996E-4</v>
      </c>
      <c r="F813" s="8">
        <v>29.329815409799998</v>
      </c>
      <c r="G813" s="8">
        <f t="shared" si="12"/>
        <v>29.329815409799998</v>
      </c>
    </row>
    <row r="814" spans="1:7" x14ac:dyDescent="0.35">
      <c r="A814" s="7" t="s">
        <v>70</v>
      </c>
      <c r="B814" s="7" t="s">
        <v>69</v>
      </c>
      <c r="C814" s="7" t="s">
        <v>48</v>
      </c>
      <c r="D814" s="8">
        <v>1.8387658701900001E-2</v>
      </c>
      <c r="E814" s="8">
        <v>5.94854617536E-4</v>
      </c>
      <c r="F814" s="8">
        <v>30.911180916900001</v>
      </c>
      <c r="G814" s="8">
        <f t="shared" si="12"/>
        <v>30.911180916900001</v>
      </c>
    </row>
    <row r="815" spans="1:7" x14ac:dyDescent="0.35">
      <c r="A815" s="7" t="s">
        <v>70</v>
      </c>
      <c r="B815" s="7" t="s">
        <v>56</v>
      </c>
      <c r="C815" s="7" t="s">
        <v>66</v>
      </c>
      <c r="D815" s="8">
        <v>1.8442453009899999E-2</v>
      </c>
      <c r="E815" s="8">
        <v>4.4500059403899999E-4</v>
      </c>
      <c r="F815" s="8">
        <v>41.443659304900002</v>
      </c>
      <c r="G815" s="8">
        <f t="shared" si="12"/>
        <v>41.443659304900002</v>
      </c>
    </row>
    <row r="816" spans="1:7" x14ac:dyDescent="0.35">
      <c r="A816" s="7" t="s">
        <v>70</v>
      </c>
      <c r="B816" s="7" t="s">
        <v>68</v>
      </c>
      <c r="C816" s="7" t="s">
        <v>49</v>
      </c>
      <c r="D816" s="8">
        <v>1.8530512029900002E-2</v>
      </c>
      <c r="E816" s="8">
        <v>6.1480541903299998E-4</v>
      </c>
      <c r="F816" s="8">
        <v>30.140450061500001</v>
      </c>
      <c r="G816" s="8">
        <f t="shared" si="12"/>
        <v>30.140450061500001</v>
      </c>
    </row>
    <row r="817" spans="1:7" x14ac:dyDescent="0.35">
      <c r="A817" s="7" t="s">
        <v>70</v>
      </c>
      <c r="B817" s="7" t="s">
        <v>55</v>
      </c>
      <c r="C817" s="7" t="s">
        <v>66</v>
      </c>
      <c r="D817" s="8">
        <v>1.86759470148E-2</v>
      </c>
      <c r="E817" s="8">
        <v>4.7059928724200003E-4</v>
      </c>
      <c r="F817" s="8">
        <v>39.685455378100002</v>
      </c>
      <c r="G817" s="8">
        <f t="shared" si="12"/>
        <v>39.685455378100002</v>
      </c>
    </row>
    <row r="818" spans="1:7" x14ac:dyDescent="0.35">
      <c r="A818" s="7" t="s">
        <v>70</v>
      </c>
      <c r="B818" s="7" t="s">
        <v>69</v>
      </c>
      <c r="C818" s="7" t="s">
        <v>49</v>
      </c>
      <c r="D818" s="8">
        <v>1.91622937448E-2</v>
      </c>
      <c r="E818" s="8">
        <v>6.6339659795700001E-4</v>
      </c>
      <c r="F818" s="8">
        <v>28.885125132999999</v>
      </c>
      <c r="G818" s="8">
        <f t="shared" si="12"/>
        <v>28.885125132999999</v>
      </c>
    </row>
    <row r="819" spans="1:7" x14ac:dyDescent="0.35">
      <c r="A819" s="7" t="s">
        <v>70</v>
      </c>
      <c r="B819" s="7" t="s">
        <v>69</v>
      </c>
      <c r="C819" s="7" t="s">
        <v>65</v>
      </c>
      <c r="D819" s="8">
        <v>1.97700835539E-2</v>
      </c>
      <c r="E819" s="8">
        <v>8.0111044507200004E-4</v>
      </c>
      <c r="F819" s="8">
        <v>24.678349502900002</v>
      </c>
      <c r="G819" s="8">
        <f t="shared" si="12"/>
        <v>24.678349502900002</v>
      </c>
    </row>
    <row r="820" spans="1:7" x14ac:dyDescent="0.35">
      <c r="A820" s="7" t="s">
        <v>70</v>
      </c>
      <c r="B820" s="7" t="s">
        <v>68</v>
      </c>
      <c r="C820" s="7" t="s">
        <v>65</v>
      </c>
      <c r="D820" s="8">
        <v>1.9865257123799999E-2</v>
      </c>
      <c r="E820" s="8">
        <v>7.6064471837100005E-4</v>
      </c>
      <c r="F820" s="8">
        <v>26.1163413668</v>
      </c>
      <c r="G820" s="8">
        <f t="shared" si="12"/>
        <v>26.1163413668</v>
      </c>
    </row>
    <row r="821" spans="1:7" x14ac:dyDescent="0.35">
      <c r="A821" s="7" t="s">
        <v>70</v>
      </c>
      <c r="B821" s="7" t="s">
        <v>58</v>
      </c>
      <c r="C821" s="7" t="s">
        <v>66</v>
      </c>
      <c r="D821" s="8">
        <v>2.0418739987000001E-2</v>
      </c>
      <c r="E821" s="8">
        <v>5.5650838772899999E-4</v>
      </c>
      <c r="F821" s="8">
        <v>36.690803655800003</v>
      </c>
      <c r="G821" s="8">
        <f t="shared" si="12"/>
        <v>36.690803655800003</v>
      </c>
    </row>
    <row r="822" spans="1:7" x14ac:dyDescent="0.35">
      <c r="A822" s="7" t="s">
        <v>70</v>
      </c>
      <c r="B822" s="7" t="s">
        <v>61</v>
      </c>
      <c r="C822" s="7" t="s">
        <v>66</v>
      </c>
      <c r="D822" s="8">
        <v>2.0433892069700001E-2</v>
      </c>
      <c r="E822" s="8">
        <v>5.5324897081400004E-4</v>
      </c>
      <c r="F822" s="8">
        <v>36.934351707200001</v>
      </c>
      <c r="G822" s="8">
        <f t="shared" si="12"/>
        <v>36.934351707200001</v>
      </c>
    </row>
    <row r="823" spans="1:7" x14ac:dyDescent="0.35">
      <c r="A823" s="7" t="s">
        <v>70</v>
      </c>
      <c r="B823" s="7" t="s">
        <v>69</v>
      </c>
      <c r="C823" s="7" t="s">
        <v>67</v>
      </c>
      <c r="D823" s="8">
        <v>2.1408350764900001E-2</v>
      </c>
      <c r="E823" s="8">
        <v>8.5372014562299996E-4</v>
      </c>
      <c r="F823" s="8">
        <v>25.076543964300001</v>
      </c>
      <c r="G823" s="8">
        <f t="shared" si="12"/>
        <v>25.076543964300001</v>
      </c>
    </row>
    <row r="824" spans="1:7" x14ac:dyDescent="0.35">
      <c r="A824" s="7" t="s">
        <v>70</v>
      </c>
      <c r="B824" s="7" t="s">
        <v>59</v>
      </c>
      <c r="C824" s="7" t="s">
        <v>66</v>
      </c>
      <c r="D824" s="8">
        <v>2.1612194534100002E-2</v>
      </c>
      <c r="E824" s="8">
        <v>5.6205912670999998E-4</v>
      </c>
      <c r="F824" s="8">
        <v>38.451816734300003</v>
      </c>
      <c r="G824" s="8">
        <f t="shared" si="12"/>
        <v>38.451816734300003</v>
      </c>
    </row>
    <row r="825" spans="1:7" x14ac:dyDescent="0.35">
      <c r="A825" s="7" t="s">
        <v>70</v>
      </c>
      <c r="B825" s="7" t="s">
        <v>68</v>
      </c>
      <c r="C825" s="7" t="s">
        <v>67</v>
      </c>
      <c r="D825" s="8">
        <v>2.16161625091E-2</v>
      </c>
      <c r="E825" s="8">
        <v>8.1573009029699999E-4</v>
      </c>
      <c r="F825" s="8">
        <v>26.499160403899999</v>
      </c>
      <c r="G825" s="8">
        <f t="shared" si="12"/>
        <v>26.499160403899999</v>
      </c>
    </row>
    <row r="826" spans="1:7" x14ac:dyDescent="0.35">
      <c r="A826" s="7" t="s">
        <v>70</v>
      </c>
      <c r="B826" s="7" t="s">
        <v>63</v>
      </c>
      <c r="C826" s="7" t="s">
        <v>66</v>
      </c>
      <c r="D826" s="8">
        <v>2.1681812796E-2</v>
      </c>
      <c r="E826" s="8">
        <v>5.5305342296099996E-4</v>
      </c>
      <c r="F826" s="8">
        <v>39.203830761900001</v>
      </c>
      <c r="G826" s="8">
        <f t="shared" si="12"/>
        <v>39.203830761900001</v>
      </c>
    </row>
    <row r="827" spans="1:7" x14ac:dyDescent="0.35">
      <c r="A827" s="7" t="s">
        <v>70</v>
      </c>
      <c r="B827" s="7" t="s">
        <v>62</v>
      </c>
      <c r="C827" s="7" t="s">
        <v>66</v>
      </c>
      <c r="D827" s="8">
        <v>2.18487012909E-2</v>
      </c>
      <c r="E827" s="8">
        <v>5.8860203468099996E-4</v>
      </c>
      <c r="F827" s="8">
        <v>37.119649616499999</v>
      </c>
      <c r="G827" s="8">
        <f t="shared" si="12"/>
        <v>37.119649616499999</v>
      </c>
    </row>
    <row r="828" spans="1:7" x14ac:dyDescent="0.35">
      <c r="A828" s="7" t="s">
        <v>70</v>
      </c>
      <c r="B828" s="7" t="s">
        <v>60</v>
      </c>
      <c r="C828" s="7" t="s">
        <v>66</v>
      </c>
      <c r="D828" s="8">
        <v>2.1923622178699999E-2</v>
      </c>
      <c r="E828" s="8">
        <v>5.6119866274400004E-4</v>
      </c>
      <c r="F828" s="8">
        <v>39.065706378500003</v>
      </c>
      <c r="G828" s="8">
        <f t="shared" si="12"/>
        <v>39.065706378500003</v>
      </c>
    </row>
    <row r="829" spans="1:7" x14ac:dyDescent="0.35">
      <c r="A829" s="7" t="s">
        <v>70</v>
      </c>
      <c r="B829" s="7" t="s">
        <v>57</v>
      </c>
      <c r="C829" s="7" t="s">
        <v>66</v>
      </c>
      <c r="D829" s="8">
        <v>2.2164700030200001E-2</v>
      </c>
      <c r="E829" s="8">
        <v>5.6118594673500004E-4</v>
      </c>
      <c r="F829" s="8">
        <v>39.496177976699997</v>
      </c>
      <c r="G829" s="8">
        <f t="shared" si="12"/>
        <v>39.496177976699997</v>
      </c>
    </row>
    <row r="830" spans="1:7" x14ac:dyDescent="0.35">
      <c r="A830" s="7" t="s">
        <v>70</v>
      </c>
      <c r="B830" s="7" t="s">
        <v>64</v>
      </c>
      <c r="C830" s="7" t="s">
        <v>66</v>
      </c>
      <c r="D830" s="8">
        <v>2.2231730547299999E-2</v>
      </c>
      <c r="E830" s="8">
        <v>5.4042597393599997E-4</v>
      </c>
      <c r="F830" s="8">
        <v>41.137420515400002</v>
      </c>
      <c r="G830" s="8">
        <f t="shared" si="12"/>
        <v>41.137420515400002</v>
      </c>
    </row>
    <row r="1051" spans="4:4" x14ac:dyDescent="0.35">
      <c r="D1051" s="1"/>
    </row>
    <row r="1052" spans="4:4" x14ac:dyDescent="0.35">
      <c r="D1052" s="1"/>
    </row>
    <row r="1053" spans="4:4" x14ac:dyDescent="0.35">
      <c r="D1053" s="1"/>
    </row>
    <row r="1054" spans="4:4" x14ac:dyDescent="0.35">
      <c r="D1054" s="1"/>
    </row>
    <row r="1055" spans="4:4" x14ac:dyDescent="0.35">
      <c r="D1055" s="1"/>
    </row>
    <row r="1056" spans="4:4" x14ac:dyDescent="0.35">
      <c r="D1056" s="1"/>
    </row>
    <row r="1057" spans="4:4" x14ac:dyDescent="0.35">
      <c r="D1057" s="1"/>
    </row>
    <row r="1058" spans="4:4" x14ac:dyDescent="0.35">
      <c r="D1058" s="1"/>
    </row>
    <row r="1059" spans="4:4" x14ac:dyDescent="0.35">
      <c r="D1059" s="1"/>
    </row>
    <row r="1060" spans="4:4" x14ac:dyDescent="0.35">
      <c r="D1060" s="1"/>
    </row>
    <row r="1061" spans="4:4" x14ac:dyDescent="0.35">
      <c r="D1061" s="1"/>
    </row>
    <row r="1062" spans="4:4" x14ac:dyDescent="0.35">
      <c r="D1062" s="1"/>
    </row>
    <row r="1063" spans="4:4" x14ac:dyDescent="0.35">
      <c r="D1063" s="1"/>
    </row>
    <row r="1064" spans="4:4" x14ac:dyDescent="0.35">
      <c r="D1064" s="1"/>
    </row>
    <row r="1065" spans="4:4" x14ac:dyDescent="0.35">
      <c r="D1065" s="1"/>
    </row>
  </sheetData>
  <pageMargins left="0.7" right="0.7" top="0.75" bottom="0.75" header="0.3" footer="0.3"/>
  <tableParts count="1">
    <tablePart r:id="rId1"/>
  </tableParts>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1065"/>
  <sheetViews>
    <sheetView showGridLines="0" workbookViewId="0">
      <selection activeCell="I4" sqref="I4"/>
    </sheetView>
  </sheetViews>
  <sheetFormatPr defaultRowHeight="14.5" x14ac:dyDescent="0.35"/>
  <cols>
    <col min="1" max="1" width="11.453125" customWidth="1"/>
    <col min="2" max="2" width="15.1796875" bestFit="1" customWidth="1"/>
    <col min="3" max="3" width="11.81640625" bestFit="1" customWidth="1"/>
    <col min="5" max="5" width="15.7265625" customWidth="1"/>
    <col min="6" max="6" width="16.7265625" customWidth="1"/>
    <col min="7" max="7" width="12.453125" bestFit="1" customWidth="1"/>
    <col min="8" max="8" width="16.81640625" customWidth="1"/>
  </cols>
  <sheetData>
    <row r="1" spans="1:7" ht="34.5" customHeight="1" x14ac:dyDescent="0.35">
      <c r="A1" s="5" t="s">
        <v>0</v>
      </c>
      <c r="B1" s="5" t="s">
        <v>72</v>
      </c>
      <c r="C1" s="5" t="s">
        <v>73</v>
      </c>
      <c r="D1" s="5" t="s">
        <v>2</v>
      </c>
      <c r="E1" s="5" t="s">
        <v>80</v>
      </c>
      <c r="F1" s="5" t="s">
        <v>1</v>
      </c>
      <c r="G1" s="5" t="s">
        <v>71</v>
      </c>
    </row>
    <row r="2" spans="1:7" x14ac:dyDescent="0.35">
      <c r="A2" s="7" t="s">
        <v>74</v>
      </c>
      <c r="B2" s="7" t="s">
        <v>16</v>
      </c>
      <c r="C2" s="7" t="s">
        <v>4</v>
      </c>
      <c r="D2" s="8">
        <v>-1.56615032169E-3</v>
      </c>
      <c r="E2" s="8">
        <v>3.99323946754E-4</v>
      </c>
      <c r="F2" s="8">
        <v>-3.9220045139300002</v>
      </c>
      <c r="G2" s="8">
        <f t="shared" ref="G2:G65" si="0">ABS(F2)</f>
        <v>3.9220045139300002</v>
      </c>
    </row>
    <row r="3" spans="1:7" x14ac:dyDescent="0.35">
      <c r="A3" s="7" t="s">
        <v>74</v>
      </c>
      <c r="B3" s="7" t="s">
        <v>15</v>
      </c>
      <c r="C3" s="7" t="s">
        <v>4</v>
      </c>
      <c r="D3" s="8">
        <v>-1.4287660030600001E-3</v>
      </c>
      <c r="E3" s="8">
        <v>2.7818965936999998E-4</v>
      </c>
      <c r="F3" s="8">
        <v>-5.1359421708599999</v>
      </c>
      <c r="G3" s="8">
        <f t="shared" si="0"/>
        <v>5.1359421708599999</v>
      </c>
    </row>
    <row r="4" spans="1:7" x14ac:dyDescent="0.35">
      <c r="A4" s="7" t="s">
        <v>74</v>
      </c>
      <c r="B4" s="7" t="s">
        <v>8</v>
      </c>
      <c r="C4" s="7" t="s">
        <v>4</v>
      </c>
      <c r="D4" s="8">
        <v>-1.3422788807900001E-3</v>
      </c>
      <c r="E4" s="8">
        <v>3.3017190331300001E-4</v>
      </c>
      <c r="F4" s="8">
        <v>-4.0653940184500001</v>
      </c>
      <c r="G4" s="8">
        <f t="shared" si="0"/>
        <v>4.0653940184500001</v>
      </c>
    </row>
    <row r="5" spans="1:7" x14ac:dyDescent="0.35">
      <c r="A5" s="7" t="s">
        <v>74</v>
      </c>
      <c r="B5" s="7" t="s">
        <v>3</v>
      </c>
      <c r="C5" s="7" t="s">
        <v>4</v>
      </c>
      <c r="D5" s="8">
        <v>-1.25507282447E-3</v>
      </c>
      <c r="E5" s="8">
        <v>3.9205855169200001E-4</v>
      </c>
      <c r="F5" s="8">
        <v>-3.201238231</v>
      </c>
      <c r="G5" s="8">
        <f t="shared" si="0"/>
        <v>3.201238231</v>
      </c>
    </row>
    <row r="6" spans="1:7" x14ac:dyDescent="0.35">
      <c r="A6" s="7" t="s">
        <v>74</v>
      </c>
      <c r="B6" s="7" t="s">
        <v>15</v>
      </c>
      <c r="C6" s="7" t="s">
        <v>10</v>
      </c>
      <c r="D6" s="8">
        <v>-1.1301284493400001E-3</v>
      </c>
      <c r="E6" s="8">
        <v>3.2689127778199998E-4</v>
      </c>
      <c r="F6" s="8">
        <v>-3.4571997668700001</v>
      </c>
      <c r="G6" s="8">
        <f t="shared" si="0"/>
        <v>3.4571997668700001</v>
      </c>
    </row>
    <row r="7" spans="1:7" x14ac:dyDescent="0.35">
      <c r="A7" s="7" t="s">
        <v>74</v>
      </c>
      <c r="B7" s="7" t="s">
        <v>15</v>
      </c>
      <c r="C7" s="7" t="s">
        <v>9</v>
      </c>
      <c r="D7" s="8">
        <v>-1.1277286538300001E-3</v>
      </c>
      <c r="E7" s="8">
        <v>3.2690882475900002E-4</v>
      </c>
      <c r="F7" s="8">
        <v>-3.4496733291299999</v>
      </c>
      <c r="G7" s="8">
        <f t="shared" si="0"/>
        <v>3.4496733291299999</v>
      </c>
    </row>
    <row r="8" spans="1:7" x14ac:dyDescent="0.35">
      <c r="A8" s="7" t="s">
        <v>74</v>
      </c>
      <c r="B8" s="7" t="s">
        <v>17</v>
      </c>
      <c r="C8" s="7" t="s">
        <v>4</v>
      </c>
      <c r="D8" s="8">
        <v>-1.0816950992699999E-3</v>
      </c>
      <c r="E8" s="8">
        <v>3.2724585983600002E-4</v>
      </c>
      <c r="F8" s="8">
        <v>-3.3054508307899999</v>
      </c>
      <c r="G8" s="8">
        <f t="shared" si="0"/>
        <v>3.3054508307899999</v>
      </c>
    </row>
    <row r="9" spans="1:7" x14ac:dyDescent="0.35">
      <c r="A9" s="7" t="s">
        <v>74</v>
      </c>
      <c r="B9" s="7" t="s">
        <v>15</v>
      </c>
      <c r="C9" s="7" t="s">
        <v>11</v>
      </c>
      <c r="D9" s="8">
        <v>-1.02576989419E-3</v>
      </c>
      <c r="E9" s="8">
        <v>3.1631423570600001E-4</v>
      </c>
      <c r="F9" s="8">
        <v>-3.2428824833099998</v>
      </c>
      <c r="G9" s="8">
        <f t="shared" si="0"/>
        <v>3.2428824833099998</v>
      </c>
    </row>
    <row r="10" spans="1:7" x14ac:dyDescent="0.35">
      <c r="A10" s="7" t="s">
        <v>74</v>
      </c>
      <c r="B10" s="7" t="s">
        <v>15</v>
      </c>
      <c r="C10" s="7" t="s">
        <v>13</v>
      </c>
      <c r="D10" s="8">
        <v>-1.01860955368E-3</v>
      </c>
      <c r="E10" s="8">
        <v>3.0900972674599998E-4</v>
      </c>
      <c r="F10" s="8">
        <v>-3.29636728399</v>
      </c>
      <c r="G10" s="8">
        <f t="shared" si="0"/>
        <v>3.29636728399</v>
      </c>
    </row>
    <row r="11" spans="1:7" x14ac:dyDescent="0.35">
      <c r="A11" s="7" t="s">
        <v>74</v>
      </c>
      <c r="B11" s="7" t="s">
        <v>21</v>
      </c>
      <c r="C11" s="7" t="s">
        <v>4</v>
      </c>
      <c r="D11" s="8">
        <v>-9.9805458842800007E-4</v>
      </c>
      <c r="E11" s="8">
        <v>3.2751879272699999E-4</v>
      </c>
      <c r="F11" s="8">
        <v>-3.04732006404</v>
      </c>
      <c r="G11" s="8">
        <f t="shared" si="0"/>
        <v>3.04732006404</v>
      </c>
    </row>
    <row r="12" spans="1:7" x14ac:dyDescent="0.35">
      <c r="A12" s="7" t="s">
        <v>74</v>
      </c>
      <c r="B12" s="7" t="s">
        <v>29</v>
      </c>
      <c r="C12" s="7" t="s">
        <v>12</v>
      </c>
      <c r="D12" s="8">
        <v>9.6821645611600005E-4</v>
      </c>
      <c r="E12" s="8">
        <v>2.9513877827299999E-4</v>
      </c>
      <c r="F12" s="8">
        <v>3.2805463984799998</v>
      </c>
      <c r="G12" s="8">
        <f t="shared" si="0"/>
        <v>3.2805463984799998</v>
      </c>
    </row>
    <row r="13" spans="1:7" x14ac:dyDescent="0.35">
      <c r="A13" s="7" t="s">
        <v>74</v>
      </c>
      <c r="B13" s="7" t="s">
        <v>15</v>
      </c>
      <c r="C13" s="7" t="s">
        <v>44</v>
      </c>
      <c r="D13" s="8">
        <v>9.8042089470500005E-4</v>
      </c>
      <c r="E13" s="8">
        <v>3.2639464394799999E-4</v>
      </c>
      <c r="F13" s="8">
        <v>3.0037897768400001</v>
      </c>
      <c r="G13" s="8">
        <f t="shared" si="0"/>
        <v>3.0037897768400001</v>
      </c>
    </row>
    <row r="14" spans="1:7" x14ac:dyDescent="0.35">
      <c r="A14" s="7" t="s">
        <v>74</v>
      </c>
      <c r="B14" s="7" t="s">
        <v>29</v>
      </c>
      <c r="C14" s="7" t="s">
        <v>27</v>
      </c>
      <c r="D14" s="8">
        <v>1.0798135012099999E-3</v>
      </c>
      <c r="E14" s="8">
        <v>3.2110248768600001E-4</v>
      </c>
      <c r="F14" s="8">
        <v>3.3628313159399998</v>
      </c>
      <c r="G14" s="8">
        <f t="shared" si="0"/>
        <v>3.3628313159399998</v>
      </c>
    </row>
    <row r="15" spans="1:7" x14ac:dyDescent="0.35">
      <c r="A15" s="7" t="s">
        <v>74</v>
      </c>
      <c r="B15" s="7" t="s">
        <v>21</v>
      </c>
      <c r="C15" s="7" t="s">
        <v>43</v>
      </c>
      <c r="D15" s="8">
        <v>1.0911537486399999E-3</v>
      </c>
      <c r="E15" s="8">
        <v>3.5694054902899998E-4</v>
      </c>
      <c r="F15" s="8">
        <v>3.05696215128</v>
      </c>
      <c r="G15" s="8">
        <f t="shared" si="0"/>
        <v>3.05696215128</v>
      </c>
    </row>
    <row r="16" spans="1:7" x14ac:dyDescent="0.35">
      <c r="A16" s="7" t="s">
        <v>74</v>
      </c>
      <c r="B16" s="7" t="s">
        <v>21</v>
      </c>
      <c r="C16" s="7" t="s">
        <v>41</v>
      </c>
      <c r="D16" s="8">
        <v>1.1212310999800001E-3</v>
      </c>
      <c r="E16" s="8">
        <v>3.5406990888999998E-4</v>
      </c>
      <c r="F16" s="8">
        <v>3.1666941240500002</v>
      </c>
      <c r="G16" s="8">
        <f t="shared" si="0"/>
        <v>3.1666941240500002</v>
      </c>
    </row>
    <row r="17" spans="1:7" x14ac:dyDescent="0.35">
      <c r="A17" s="7" t="s">
        <v>74</v>
      </c>
      <c r="B17" s="7" t="s">
        <v>15</v>
      </c>
      <c r="C17" s="7" t="s">
        <v>37</v>
      </c>
      <c r="D17" s="8">
        <v>1.15019510594E-3</v>
      </c>
      <c r="E17" s="8">
        <v>3.1300896366700002E-4</v>
      </c>
      <c r="F17" s="8">
        <v>3.6746395133999998</v>
      </c>
      <c r="G17" s="8">
        <f t="shared" si="0"/>
        <v>3.6746395133999998</v>
      </c>
    </row>
    <row r="18" spans="1:7" x14ac:dyDescent="0.35">
      <c r="A18" s="7" t="s">
        <v>74</v>
      </c>
      <c r="B18" s="7" t="s">
        <v>29</v>
      </c>
      <c r="C18" s="7" t="s">
        <v>20</v>
      </c>
      <c r="D18" s="8">
        <v>1.16007444404E-3</v>
      </c>
      <c r="E18" s="8">
        <v>2.7675861561799999E-4</v>
      </c>
      <c r="F18" s="8">
        <v>4.1916470836800004</v>
      </c>
      <c r="G18" s="8">
        <f t="shared" si="0"/>
        <v>4.1916470836800004</v>
      </c>
    </row>
    <row r="19" spans="1:7" x14ac:dyDescent="0.35">
      <c r="A19" s="7" t="s">
        <v>74</v>
      </c>
      <c r="B19" s="7" t="s">
        <v>17</v>
      </c>
      <c r="C19" s="7" t="s">
        <v>41</v>
      </c>
      <c r="D19" s="8">
        <v>1.1755630943900001E-3</v>
      </c>
      <c r="E19" s="8">
        <v>3.4628930435199999E-4</v>
      </c>
      <c r="F19" s="8">
        <v>3.3947427183399999</v>
      </c>
      <c r="G19" s="8">
        <f t="shared" si="0"/>
        <v>3.3947427183399999</v>
      </c>
    </row>
    <row r="20" spans="1:7" x14ac:dyDescent="0.35">
      <c r="A20" s="7" t="s">
        <v>74</v>
      </c>
      <c r="B20" s="7" t="s">
        <v>8</v>
      </c>
      <c r="C20" s="7" t="s">
        <v>35</v>
      </c>
      <c r="D20" s="8">
        <v>1.18036219008E-3</v>
      </c>
      <c r="E20" s="8">
        <v>3.5243814006500002E-4</v>
      </c>
      <c r="F20" s="8">
        <v>3.3491329566600001</v>
      </c>
      <c r="G20" s="8">
        <f t="shared" si="0"/>
        <v>3.3491329566600001</v>
      </c>
    </row>
    <row r="21" spans="1:7" x14ac:dyDescent="0.35">
      <c r="A21" s="7" t="s">
        <v>74</v>
      </c>
      <c r="B21" s="7" t="s">
        <v>17</v>
      </c>
      <c r="C21" s="7" t="s">
        <v>35</v>
      </c>
      <c r="D21" s="8">
        <v>1.18122654442E-3</v>
      </c>
      <c r="E21" s="8">
        <v>3.5198023022899998E-4</v>
      </c>
      <c r="F21" s="8">
        <v>3.35594571222</v>
      </c>
      <c r="G21" s="8">
        <f t="shared" si="0"/>
        <v>3.35594571222</v>
      </c>
    </row>
    <row r="22" spans="1:7" x14ac:dyDescent="0.35">
      <c r="A22" s="7" t="s">
        <v>74</v>
      </c>
      <c r="B22" s="7" t="s">
        <v>21</v>
      </c>
      <c r="C22" s="7" t="s">
        <v>35</v>
      </c>
      <c r="D22" s="8">
        <v>1.1818161711700001E-3</v>
      </c>
      <c r="E22" s="8">
        <v>3.4806986770400002E-4</v>
      </c>
      <c r="F22" s="8">
        <v>3.3953418001000002</v>
      </c>
      <c r="G22" s="8">
        <f t="shared" si="0"/>
        <v>3.3953418001000002</v>
      </c>
    </row>
    <row r="23" spans="1:7" x14ac:dyDescent="0.35">
      <c r="A23" s="7" t="s">
        <v>74</v>
      </c>
      <c r="B23" s="7" t="s">
        <v>28</v>
      </c>
      <c r="C23" s="7" t="s">
        <v>22</v>
      </c>
      <c r="D23" s="8">
        <v>1.20550896029E-3</v>
      </c>
      <c r="E23" s="8">
        <v>3.8297036883400002E-4</v>
      </c>
      <c r="F23" s="8">
        <v>3.1477865087999999</v>
      </c>
      <c r="G23" s="8">
        <f t="shared" si="0"/>
        <v>3.1477865087999999</v>
      </c>
    </row>
    <row r="24" spans="1:7" x14ac:dyDescent="0.35">
      <c r="A24" s="7" t="s">
        <v>74</v>
      </c>
      <c r="B24" s="7" t="s">
        <v>8</v>
      </c>
      <c r="C24" s="7" t="s">
        <v>33</v>
      </c>
      <c r="D24" s="8">
        <v>1.21588780344E-3</v>
      </c>
      <c r="E24" s="8">
        <v>3.9038434156600001E-4</v>
      </c>
      <c r="F24" s="8">
        <v>3.1145916318300002</v>
      </c>
      <c r="G24" s="8">
        <f t="shared" si="0"/>
        <v>3.1145916318300002</v>
      </c>
    </row>
    <row r="25" spans="1:7" x14ac:dyDescent="0.35">
      <c r="A25" s="7" t="s">
        <v>74</v>
      </c>
      <c r="B25" s="7" t="s">
        <v>8</v>
      </c>
      <c r="C25" s="7" t="s">
        <v>38</v>
      </c>
      <c r="D25" s="8">
        <v>1.21982013814E-3</v>
      </c>
      <c r="E25" s="8">
        <v>3.5358160145699998E-4</v>
      </c>
      <c r="F25" s="8">
        <v>3.4498970905599999</v>
      </c>
      <c r="G25" s="8">
        <f t="shared" si="0"/>
        <v>3.4498970905599999</v>
      </c>
    </row>
    <row r="26" spans="1:7" x14ac:dyDescent="0.35">
      <c r="A26" s="7" t="s">
        <v>74</v>
      </c>
      <c r="B26" s="7" t="s">
        <v>17</v>
      </c>
      <c r="C26" s="7" t="s">
        <v>38</v>
      </c>
      <c r="D26" s="8">
        <v>1.24304019298E-3</v>
      </c>
      <c r="E26" s="8">
        <v>3.5973064038500002E-4</v>
      </c>
      <c r="F26" s="8">
        <v>3.4554748843400001</v>
      </c>
      <c r="G26" s="8">
        <f t="shared" si="0"/>
        <v>3.4554748843400001</v>
      </c>
    </row>
    <row r="27" spans="1:7" x14ac:dyDescent="0.35">
      <c r="A27" s="7" t="s">
        <v>74</v>
      </c>
      <c r="B27" s="7" t="s">
        <v>31</v>
      </c>
      <c r="C27" s="7" t="s">
        <v>18</v>
      </c>
      <c r="D27" s="8">
        <v>1.2580670214500001E-3</v>
      </c>
      <c r="E27" s="8">
        <v>3.20323292681E-4</v>
      </c>
      <c r="F27" s="8">
        <v>3.92749153807</v>
      </c>
      <c r="G27" s="8">
        <f t="shared" si="0"/>
        <v>3.92749153807</v>
      </c>
    </row>
    <row r="28" spans="1:7" x14ac:dyDescent="0.35">
      <c r="A28" s="7" t="s">
        <v>74</v>
      </c>
      <c r="B28" s="7" t="s">
        <v>28</v>
      </c>
      <c r="C28" s="7" t="s">
        <v>26</v>
      </c>
      <c r="D28" s="8">
        <v>1.2585952836400001E-3</v>
      </c>
      <c r="E28" s="8">
        <v>3.9951543921299998E-4</v>
      </c>
      <c r="F28" s="8">
        <v>3.1503044941599998</v>
      </c>
      <c r="G28" s="8">
        <f t="shared" si="0"/>
        <v>3.1503044941599998</v>
      </c>
    </row>
    <row r="29" spans="1:7" x14ac:dyDescent="0.35">
      <c r="A29" s="7" t="s">
        <v>74</v>
      </c>
      <c r="B29" s="7" t="s">
        <v>31</v>
      </c>
      <c r="C29" s="7" t="s">
        <v>23</v>
      </c>
      <c r="D29" s="8">
        <v>1.2640035505299999E-3</v>
      </c>
      <c r="E29" s="8">
        <v>3.3155446120700002E-4</v>
      </c>
      <c r="F29" s="8">
        <v>3.8123557316199999</v>
      </c>
      <c r="G29" s="8">
        <f t="shared" si="0"/>
        <v>3.8123557316199999</v>
      </c>
    </row>
    <row r="30" spans="1:7" x14ac:dyDescent="0.35">
      <c r="A30" s="7" t="s">
        <v>74</v>
      </c>
      <c r="B30" s="7" t="s">
        <v>3</v>
      </c>
      <c r="C30" s="7" t="s">
        <v>42</v>
      </c>
      <c r="D30" s="8">
        <v>1.26742930552E-3</v>
      </c>
      <c r="E30" s="8">
        <v>3.9785974632700001E-4</v>
      </c>
      <c r="F30" s="8">
        <v>3.1856183421900002</v>
      </c>
      <c r="G30" s="8">
        <f t="shared" si="0"/>
        <v>3.1856183421900002</v>
      </c>
    </row>
    <row r="31" spans="1:7" x14ac:dyDescent="0.35">
      <c r="A31" s="7" t="s">
        <v>74</v>
      </c>
      <c r="B31" s="7" t="s">
        <v>28</v>
      </c>
      <c r="C31" s="7" t="s">
        <v>23</v>
      </c>
      <c r="D31" s="8">
        <v>1.2679739288500001E-3</v>
      </c>
      <c r="E31" s="8">
        <v>3.6649252327799998E-4</v>
      </c>
      <c r="F31" s="8">
        <v>3.4597538784899999</v>
      </c>
      <c r="G31" s="8">
        <f t="shared" si="0"/>
        <v>3.4597538784899999</v>
      </c>
    </row>
    <row r="32" spans="1:7" x14ac:dyDescent="0.35">
      <c r="A32" s="7" t="s">
        <v>74</v>
      </c>
      <c r="B32" s="7" t="s">
        <v>8</v>
      </c>
      <c r="C32" s="7" t="s">
        <v>40</v>
      </c>
      <c r="D32" s="8">
        <v>1.2872194085500001E-3</v>
      </c>
      <c r="E32" s="8">
        <v>3.83939059152E-4</v>
      </c>
      <c r="F32" s="8">
        <v>3.35266594494</v>
      </c>
      <c r="G32" s="8">
        <f t="shared" si="0"/>
        <v>3.35266594494</v>
      </c>
    </row>
    <row r="33" spans="1:7" x14ac:dyDescent="0.35">
      <c r="A33" s="7" t="s">
        <v>74</v>
      </c>
      <c r="B33" s="7" t="s">
        <v>21</v>
      </c>
      <c r="C33" s="7" t="s">
        <v>38</v>
      </c>
      <c r="D33" s="8">
        <v>1.2903412245599999E-3</v>
      </c>
      <c r="E33" s="8">
        <v>3.51198356052E-4</v>
      </c>
      <c r="F33" s="8">
        <v>3.6741095233599999</v>
      </c>
      <c r="G33" s="8">
        <f t="shared" si="0"/>
        <v>3.6741095233599999</v>
      </c>
    </row>
    <row r="34" spans="1:7" x14ac:dyDescent="0.35">
      <c r="A34" s="7" t="s">
        <v>74</v>
      </c>
      <c r="B34" s="7" t="s">
        <v>8</v>
      </c>
      <c r="C34" s="7" t="s">
        <v>43</v>
      </c>
      <c r="D34" s="8">
        <v>1.29758420053E-3</v>
      </c>
      <c r="E34" s="8">
        <v>3.6280359988499999E-4</v>
      </c>
      <c r="F34" s="8">
        <v>3.5765472033300001</v>
      </c>
      <c r="G34" s="8">
        <f t="shared" si="0"/>
        <v>3.5765472033300001</v>
      </c>
    </row>
    <row r="35" spans="1:7" x14ac:dyDescent="0.35">
      <c r="A35" s="7" t="s">
        <v>74</v>
      </c>
      <c r="B35" s="7" t="s">
        <v>31</v>
      </c>
      <c r="C35" s="7" t="s">
        <v>26</v>
      </c>
      <c r="D35" s="8">
        <v>1.3216336033200001E-3</v>
      </c>
      <c r="E35" s="8">
        <v>3.6022440928199997E-4</v>
      </c>
      <c r="F35" s="8">
        <v>3.6689174005699998</v>
      </c>
      <c r="G35" s="8">
        <f t="shared" si="0"/>
        <v>3.6689174005699998</v>
      </c>
    </row>
    <row r="36" spans="1:7" x14ac:dyDescent="0.35">
      <c r="A36" s="7" t="s">
        <v>74</v>
      </c>
      <c r="B36" s="7" t="s">
        <v>31</v>
      </c>
      <c r="C36" s="7" t="s">
        <v>19</v>
      </c>
      <c r="D36" s="8">
        <v>1.3309493049600001E-3</v>
      </c>
      <c r="E36" s="8">
        <v>3.5099243627900002E-4</v>
      </c>
      <c r="F36" s="8">
        <v>3.7919600749</v>
      </c>
      <c r="G36" s="8">
        <f t="shared" si="0"/>
        <v>3.7919600749</v>
      </c>
    </row>
    <row r="37" spans="1:7" x14ac:dyDescent="0.35">
      <c r="A37" s="7" t="s">
        <v>74</v>
      </c>
      <c r="B37" s="7" t="s">
        <v>6</v>
      </c>
      <c r="C37" s="7" t="s">
        <v>24</v>
      </c>
      <c r="D37" s="8">
        <v>1.3543567250100001E-3</v>
      </c>
      <c r="E37" s="8">
        <v>3.7641417541600002E-4</v>
      </c>
      <c r="F37" s="8">
        <v>3.5980492060799998</v>
      </c>
      <c r="G37" s="8">
        <f t="shared" si="0"/>
        <v>3.5980492060799998</v>
      </c>
    </row>
    <row r="38" spans="1:7" x14ac:dyDescent="0.35">
      <c r="A38" s="7" t="s">
        <v>74</v>
      </c>
      <c r="B38" s="7" t="s">
        <v>15</v>
      </c>
      <c r="C38" s="7" t="s">
        <v>48</v>
      </c>
      <c r="D38" s="8">
        <v>1.36517043102E-3</v>
      </c>
      <c r="E38" s="8">
        <v>3.0547310227200001E-4</v>
      </c>
      <c r="F38" s="8">
        <v>4.4690364580799997</v>
      </c>
      <c r="G38" s="8">
        <f t="shared" si="0"/>
        <v>4.4690364580799997</v>
      </c>
    </row>
    <row r="39" spans="1:7" x14ac:dyDescent="0.35">
      <c r="A39" s="7" t="s">
        <v>74</v>
      </c>
      <c r="B39" s="7" t="s">
        <v>8</v>
      </c>
      <c r="C39" s="7" t="s">
        <v>44</v>
      </c>
      <c r="D39" s="8">
        <v>1.3693605512500001E-3</v>
      </c>
      <c r="E39" s="8">
        <v>3.8637029163800002E-4</v>
      </c>
      <c r="F39" s="8">
        <v>3.5441662593699998</v>
      </c>
      <c r="G39" s="8">
        <f t="shared" si="0"/>
        <v>3.5441662593699998</v>
      </c>
    </row>
    <row r="40" spans="1:7" x14ac:dyDescent="0.35">
      <c r="A40" s="7" t="s">
        <v>74</v>
      </c>
      <c r="B40" s="7" t="s">
        <v>30</v>
      </c>
      <c r="C40" s="7" t="s">
        <v>18</v>
      </c>
      <c r="D40" s="8">
        <v>1.3785881703199999E-3</v>
      </c>
      <c r="E40" s="8">
        <v>4.3578516183799998E-4</v>
      </c>
      <c r="F40" s="8">
        <v>3.1634582611900002</v>
      </c>
      <c r="G40" s="8">
        <f t="shared" si="0"/>
        <v>3.1634582611900002</v>
      </c>
    </row>
    <row r="41" spans="1:7" x14ac:dyDescent="0.35">
      <c r="A41" s="7" t="s">
        <v>74</v>
      </c>
      <c r="B41" s="7" t="s">
        <v>31</v>
      </c>
      <c r="C41" s="7" t="s">
        <v>22</v>
      </c>
      <c r="D41" s="8">
        <v>1.3998205221699999E-3</v>
      </c>
      <c r="E41" s="8">
        <v>3.5386900702000002E-4</v>
      </c>
      <c r="F41" s="8">
        <v>3.9557590362399999</v>
      </c>
      <c r="G41" s="8">
        <f t="shared" si="0"/>
        <v>3.9557590362399999</v>
      </c>
    </row>
    <row r="42" spans="1:7" x14ac:dyDescent="0.35">
      <c r="A42" s="7" t="s">
        <v>74</v>
      </c>
      <c r="B42" s="7" t="s">
        <v>28</v>
      </c>
      <c r="C42" s="7" t="s">
        <v>20</v>
      </c>
      <c r="D42" s="8">
        <v>1.4011324501900001E-3</v>
      </c>
      <c r="E42" s="8">
        <v>3.4329444657199998E-4</v>
      </c>
      <c r="F42" s="8">
        <v>4.0814305741899997</v>
      </c>
      <c r="G42" s="8">
        <f t="shared" si="0"/>
        <v>4.0814305741899997</v>
      </c>
    </row>
    <row r="43" spans="1:7" x14ac:dyDescent="0.35">
      <c r="A43" s="7" t="s">
        <v>74</v>
      </c>
      <c r="B43" s="7" t="s">
        <v>16</v>
      </c>
      <c r="C43" s="7" t="s">
        <v>42</v>
      </c>
      <c r="D43" s="8">
        <v>1.4013629638199999E-3</v>
      </c>
      <c r="E43" s="8">
        <v>4.2113336570200001E-4</v>
      </c>
      <c r="F43" s="8">
        <v>3.3275989934400001</v>
      </c>
      <c r="G43" s="8">
        <f t="shared" si="0"/>
        <v>3.3275989934400001</v>
      </c>
    </row>
    <row r="44" spans="1:7" x14ac:dyDescent="0.35">
      <c r="A44" s="7" t="s">
        <v>74</v>
      </c>
      <c r="B44" s="7" t="s">
        <v>17</v>
      </c>
      <c r="C44" s="7" t="s">
        <v>37</v>
      </c>
      <c r="D44" s="8">
        <v>1.40543061581E-3</v>
      </c>
      <c r="E44" s="8">
        <v>3.58484128482E-4</v>
      </c>
      <c r="F44" s="8">
        <v>3.9204821194199999</v>
      </c>
      <c r="G44" s="8">
        <f t="shared" si="0"/>
        <v>3.9204821194199999</v>
      </c>
    </row>
    <row r="45" spans="1:7" x14ac:dyDescent="0.35">
      <c r="A45" s="7" t="s">
        <v>74</v>
      </c>
      <c r="B45" s="7" t="s">
        <v>14</v>
      </c>
      <c r="C45" s="7" t="s">
        <v>41</v>
      </c>
      <c r="D45" s="8">
        <v>1.41055018974E-3</v>
      </c>
      <c r="E45" s="8">
        <v>4.2631359769300001E-4</v>
      </c>
      <c r="F45" s="8">
        <v>3.3087149867400001</v>
      </c>
      <c r="G45" s="8">
        <f t="shared" si="0"/>
        <v>3.3087149867400001</v>
      </c>
    </row>
    <row r="46" spans="1:7" x14ac:dyDescent="0.35">
      <c r="A46" s="7" t="s">
        <v>74</v>
      </c>
      <c r="B46" s="7" t="s">
        <v>31</v>
      </c>
      <c r="C46" s="7" t="s">
        <v>27</v>
      </c>
      <c r="D46" s="8">
        <v>1.42469858581E-3</v>
      </c>
      <c r="E46" s="8">
        <v>3.60629304509E-4</v>
      </c>
      <c r="F46" s="8">
        <v>3.95059017111</v>
      </c>
      <c r="G46" s="8">
        <f t="shared" si="0"/>
        <v>3.95059017111</v>
      </c>
    </row>
    <row r="47" spans="1:7" x14ac:dyDescent="0.35">
      <c r="A47" s="7" t="s">
        <v>74</v>
      </c>
      <c r="B47" s="7" t="s">
        <v>17</v>
      </c>
      <c r="C47" s="7" t="s">
        <v>43</v>
      </c>
      <c r="D47" s="8">
        <v>1.42472880983E-3</v>
      </c>
      <c r="E47" s="8">
        <v>3.6137282268000002E-4</v>
      </c>
      <c r="F47" s="8">
        <v>3.9425455386000001</v>
      </c>
      <c r="G47" s="8">
        <f t="shared" si="0"/>
        <v>3.9425455386000001</v>
      </c>
    </row>
    <row r="48" spans="1:7" x14ac:dyDescent="0.35">
      <c r="A48" s="7" t="s">
        <v>74</v>
      </c>
      <c r="B48" s="7" t="s">
        <v>6</v>
      </c>
      <c r="C48" s="7" t="s">
        <v>36</v>
      </c>
      <c r="D48" s="8">
        <v>1.4295796871E-3</v>
      </c>
      <c r="E48" s="8">
        <v>3.9279281380399998E-4</v>
      </c>
      <c r="F48" s="8">
        <v>3.6395260729399999</v>
      </c>
      <c r="G48" s="8">
        <f t="shared" si="0"/>
        <v>3.6395260729399999</v>
      </c>
    </row>
    <row r="49" spans="1:7" x14ac:dyDescent="0.35">
      <c r="A49" s="7" t="s">
        <v>74</v>
      </c>
      <c r="B49" s="7" t="s">
        <v>15</v>
      </c>
      <c r="C49" s="7" t="s">
        <v>49</v>
      </c>
      <c r="D49" s="8">
        <v>1.4539429690400001E-3</v>
      </c>
      <c r="E49" s="8">
        <v>3.3018438727900002E-4</v>
      </c>
      <c r="F49" s="8">
        <v>4.4034273728800004</v>
      </c>
      <c r="G49" s="8">
        <f t="shared" si="0"/>
        <v>4.4034273728800004</v>
      </c>
    </row>
    <row r="50" spans="1:7" x14ac:dyDescent="0.35">
      <c r="A50" s="7" t="s">
        <v>74</v>
      </c>
      <c r="B50" s="7" t="s">
        <v>28</v>
      </c>
      <c r="C50" s="7" t="s">
        <v>39</v>
      </c>
      <c r="D50" s="8">
        <v>1.4549828367699999E-3</v>
      </c>
      <c r="E50" s="8">
        <v>4.6209334008600001E-4</v>
      </c>
      <c r="F50" s="8">
        <v>3.14867735704</v>
      </c>
      <c r="G50" s="8">
        <f t="shared" si="0"/>
        <v>3.14867735704</v>
      </c>
    </row>
    <row r="51" spans="1:7" x14ac:dyDescent="0.35">
      <c r="A51" s="7" t="s">
        <v>74</v>
      </c>
      <c r="B51" s="7" t="s">
        <v>14</v>
      </c>
      <c r="C51" s="7" t="s">
        <v>38</v>
      </c>
      <c r="D51" s="8">
        <v>1.47437973387E-3</v>
      </c>
      <c r="E51" s="8">
        <v>4.6346550009699998E-4</v>
      </c>
      <c r="F51" s="8">
        <v>3.1812070878299998</v>
      </c>
      <c r="G51" s="8">
        <f t="shared" si="0"/>
        <v>3.1812070878299998</v>
      </c>
    </row>
    <row r="52" spans="1:7" x14ac:dyDescent="0.35">
      <c r="A52" s="7" t="s">
        <v>74</v>
      </c>
      <c r="B52" s="7" t="s">
        <v>28</v>
      </c>
      <c r="C52" s="7" t="s">
        <v>25</v>
      </c>
      <c r="D52" s="8">
        <v>1.4826292373100001E-3</v>
      </c>
      <c r="E52" s="8">
        <v>3.6524669697800001E-4</v>
      </c>
      <c r="F52" s="8">
        <v>4.0592543329500002</v>
      </c>
      <c r="G52" s="8">
        <f t="shared" si="0"/>
        <v>4.0592543329500002</v>
      </c>
    </row>
    <row r="53" spans="1:7" x14ac:dyDescent="0.35">
      <c r="A53" s="7" t="s">
        <v>74</v>
      </c>
      <c r="B53" s="7" t="s">
        <v>7</v>
      </c>
      <c r="C53" s="7" t="s">
        <v>38</v>
      </c>
      <c r="D53" s="8">
        <v>1.4835605188399999E-3</v>
      </c>
      <c r="E53" s="8">
        <v>4.5619519844800001E-4</v>
      </c>
      <c r="F53" s="8">
        <v>3.2520301044000002</v>
      </c>
      <c r="G53" s="8">
        <f t="shared" si="0"/>
        <v>3.2520301044000002</v>
      </c>
    </row>
    <row r="54" spans="1:7" x14ac:dyDescent="0.35">
      <c r="A54" s="7" t="s">
        <v>74</v>
      </c>
      <c r="B54" s="7" t="s">
        <v>29</v>
      </c>
      <c r="C54" s="7" t="s">
        <v>32</v>
      </c>
      <c r="D54" s="8">
        <v>1.4957894401800001E-3</v>
      </c>
      <c r="E54" s="8">
        <v>3.2047920312800002E-4</v>
      </c>
      <c r="F54" s="8">
        <v>4.6673525944299996</v>
      </c>
      <c r="G54" s="8">
        <f t="shared" si="0"/>
        <v>4.6673525944299996</v>
      </c>
    </row>
    <row r="55" spans="1:7" x14ac:dyDescent="0.35">
      <c r="A55" s="7" t="s">
        <v>74</v>
      </c>
      <c r="B55" s="7" t="s">
        <v>28</v>
      </c>
      <c r="C55" s="7" t="s">
        <v>36</v>
      </c>
      <c r="D55" s="8">
        <v>1.50746824658E-3</v>
      </c>
      <c r="E55" s="8">
        <v>4.0683957781000003E-4</v>
      </c>
      <c r="F55" s="8">
        <v>3.7053136636600001</v>
      </c>
      <c r="G55" s="8">
        <f t="shared" si="0"/>
        <v>3.7053136636600001</v>
      </c>
    </row>
    <row r="56" spans="1:7" x14ac:dyDescent="0.35">
      <c r="A56" s="7" t="s">
        <v>74</v>
      </c>
      <c r="B56" s="7" t="s">
        <v>8</v>
      </c>
      <c r="C56" s="7" t="s">
        <v>37</v>
      </c>
      <c r="D56" s="8">
        <v>1.5111408512399999E-3</v>
      </c>
      <c r="E56" s="8">
        <v>3.66619196608E-4</v>
      </c>
      <c r="F56" s="8">
        <v>4.1218268579900004</v>
      </c>
      <c r="G56" s="8">
        <f t="shared" si="0"/>
        <v>4.1218268579900004</v>
      </c>
    </row>
    <row r="57" spans="1:7" x14ac:dyDescent="0.35">
      <c r="A57" s="7" t="s">
        <v>74</v>
      </c>
      <c r="B57" s="7" t="s">
        <v>14</v>
      </c>
      <c r="C57" s="7" t="s">
        <v>35</v>
      </c>
      <c r="D57" s="8">
        <v>1.5111720530700001E-3</v>
      </c>
      <c r="E57" s="8">
        <v>4.51918920852E-4</v>
      </c>
      <c r="F57" s="8">
        <v>3.3439008267600001</v>
      </c>
      <c r="G57" s="8">
        <f t="shared" si="0"/>
        <v>3.3439008267600001</v>
      </c>
    </row>
    <row r="58" spans="1:7" x14ac:dyDescent="0.35">
      <c r="A58" s="7" t="s">
        <v>74</v>
      </c>
      <c r="B58" s="7" t="s">
        <v>16</v>
      </c>
      <c r="C58" s="7" t="s">
        <v>48</v>
      </c>
      <c r="D58" s="8">
        <v>1.52492806048E-3</v>
      </c>
      <c r="E58" s="8">
        <v>4.4624613347900001E-4</v>
      </c>
      <c r="F58" s="8">
        <v>3.41723534632</v>
      </c>
      <c r="G58" s="8">
        <f t="shared" si="0"/>
        <v>3.41723534632</v>
      </c>
    </row>
    <row r="59" spans="1:7" x14ac:dyDescent="0.35">
      <c r="A59" s="7" t="s">
        <v>74</v>
      </c>
      <c r="B59" s="7" t="s">
        <v>21</v>
      </c>
      <c r="C59" s="7" t="s">
        <v>42</v>
      </c>
      <c r="D59" s="8">
        <v>1.52652810561E-3</v>
      </c>
      <c r="E59" s="8">
        <v>3.4907879836700001E-4</v>
      </c>
      <c r="F59" s="8">
        <v>4.3730186787400003</v>
      </c>
      <c r="G59" s="8">
        <f t="shared" si="0"/>
        <v>4.3730186787400003</v>
      </c>
    </row>
    <row r="60" spans="1:7" x14ac:dyDescent="0.35">
      <c r="A60" s="7" t="s">
        <v>74</v>
      </c>
      <c r="B60" s="7" t="s">
        <v>6</v>
      </c>
      <c r="C60" s="7" t="s">
        <v>32</v>
      </c>
      <c r="D60" s="8">
        <v>1.53234477105E-3</v>
      </c>
      <c r="E60" s="8">
        <v>3.9495070137700002E-4</v>
      </c>
      <c r="F60" s="8">
        <v>3.8798380803199999</v>
      </c>
      <c r="G60" s="8">
        <f t="shared" si="0"/>
        <v>3.8798380803199999</v>
      </c>
    </row>
    <row r="61" spans="1:7" x14ac:dyDescent="0.35">
      <c r="A61" s="7" t="s">
        <v>74</v>
      </c>
      <c r="B61" s="7" t="s">
        <v>21</v>
      </c>
      <c r="C61" s="7" t="s">
        <v>37</v>
      </c>
      <c r="D61" s="8">
        <v>1.5334662803800001E-3</v>
      </c>
      <c r="E61" s="8">
        <v>3.6473871018000002E-4</v>
      </c>
      <c r="F61" s="8">
        <v>4.2042871720999999</v>
      </c>
      <c r="G61" s="8">
        <f t="shared" si="0"/>
        <v>4.2042871720999999</v>
      </c>
    </row>
    <row r="62" spans="1:7" x14ac:dyDescent="0.35">
      <c r="A62" s="7" t="s">
        <v>74</v>
      </c>
      <c r="B62" s="7" t="s">
        <v>6</v>
      </c>
      <c r="C62" s="7" t="s">
        <v>27</v>
      </c>
      <c r="D62" s="8">
        <v>1.5715024845100001E-3</v>
      </c>
      <c r="E62" s="8">
        <v>4.0228447460099998E-4</v>
      </c>
      <c r="F62" s="8">
        <v>3.90644577091</v>
      </c>
      <c r="G62" s="8">
        <f t="shared" si="0"/>
        <v>3.90644577091</v>
      </c>
    </row>
    <row r="63" spans="1:7" x14ac:dyDescent="0.35">
      <c r="A63" s="7" t="s">
        <v>74</v>
      </c>
      <c r="B63" s="7" t="s">
        <v>8</v>
      </c>
      <c r="C63" s="7" t="s">
        <v>42</v>
      </c>
      <c r="D63" s="8">
        <v>1.5781976097899999E-3</v>
      </c>
      <c r="E63" s="8">
        <v>3.4907704270200002E-4</v>
      </c>
      <c r="F63" s="8">
        <v>4.5210581525900002</v>
      </c>
      <c r="G63" s="8">
        <f t="shared" si="0"/>
        <v>4.5210581525900002</v>
      </c>
    </row>
    <row r="64" spans="1:7" x14ac:dyDescent="0.35">
      <c r="A64" s="7" t="s">
        <v>74</v>
      </c>
      <c r="B64" s="7" t="s">
        <v>30</v>
      </c>
      <c r="C64" s="7" t="s">
        <v>23</v>
      </c>
      <c r="D64" s="8">
        <v>1.5798007011300001E-3</v>
      </c>
      <c r="E64" s="8">
        <v>4.3364752867099999E-4</v>
      </c>
      <c r="F64" s="8">
        <v>3.6430524715999999</v>
      </c>
      <c r="G64" s="8">
        <f t="shared" si="0"/>
        <v>3.6430524715999999</v>
      </c>
    </row>
    <row r="65" spans="1:7" x14ac:dyDescent="0.35">
      <c r="A65" s="7" t="s">
        <v>74</v>
      </c>
      <c r="B65" s="7" t="s">
        <v>3</v>
      </c>
      <c r="C65" s="7" t="s">
        <v>49</v>
      </c>
      <c r="D65" s="8">
        <v>1.6235704052900001E-3</v>
      </c>
      <c r="E65" s="8">
        <v>4.2675164743499999E-4</v>
      </c>
      <c r="F65" s="8">
        <v>3.8044853840599999</v>
      </c>
      <c r="G65" s="8">
        <f t="shared" si="0"/>
        <v>3.8044853840599999</v>
      </c>
    </row>
    <row r="66" spans="1:7" x14ac:dyDescent="0.35">
      <c r="A66" s="7" t="s">
        <v>74</v>
      </c>
      <c r="B66" s="7" t="s">
        <v>30</v>
      </c>
      <c r="C66" s="7" t="s">
        <v>19</v>
      </c>
      <c r="D66" s="8">
        <v>1.66729628232E-3</v>
      </c>
      <c r="E66" s="8">
        <v>4.7070356585600002E-4</v>
      </c>
      <c r="F66" s="8">
        <v>3.54213650218</v>
      </c>
      <c r="G66" s="8">
        <f t="shared" ref="G66:G129" si="1">ABS(F66)</f>
        <v>3.54213650218</v>
      </c>
    </row>
    <row r="67" spans="1:7" x14ac:dyDescent="0.35">
      <c r="A67" s="7" t="s">
        <v>74</v>
      </c>
      <c r="B67" s="7" t="s">
        <v>31</v>
      </c>
      <c r="C67" s="7" t="s">
        <v>39</v>
      </c>
      <c r="D67" s="8">
        <v>1.6845100619299999E-3</v>
      </c>
      <c r="E67" s="8">
        <v>4.3903292192200001E-4</v>
      </c>
      <c r="F67" s="8">
        <v>3.8368650226800001</v>
      </c>
      <c r="G67" s="8">
        <f t="shared" si="1"/>
        <v>3.8368650226800001</v>
      </c>
    </row>
    <row r="68" spans="1:7" x14ac:dyDescent="0.35">
      <c r="A68" s="7" t="s">
        <v>74</v>
      </c>
      <c r="B68" s="7" t="s">
        <v>7</v>
      </c>
      <c r="C68" s="7" t="s">
        <v>37</v>
      </c>
      <c r="D68" s="8">
        <v>1.68924709369E-3</v>
      </c>
      <c r="E68" s="8">
        <v>4.69566009977E-4</v>
      </c>
      <c r="F68" s="8">
        <v>3.59746459028</v>
      </c>
      <c r="G68" s="8">
        <f t="shared" si="1"/>
        <v>3.59746459028</v>
      </c>
    </row>
    <row r="69" spans="1:7" x14ac:dyDescent="0.35">
      <c r="A69" s="7" t="s">
        <v>74</v>
      </c>
      <c r="B69" s="7" t="s">
        <v>28</v>
      </c>
      <c r="C69" s="7" t="s">
        <v>32</v>
      </c>
      <c r="D69" s="8">
        <v>1.6916449782799999E-3</v>
      </c>
      <c r="E69" s="8">
        <v>4.0171211861999998E-4</v>
      </c>
      <c r="F69" s="8">
        <v>4.2110877413600001</v>
      </c>
      <c r="G69" s="8">
        <f t="shared" si="1"/>
        <v>4.2110877413600001</v>
      </c>
    </row>
    <row r="70" spans="1:7" x14ac:dyDescent="0.35">
      <c r="A70" s="7" t="s">
        <v>74</v>
      </c>
      <c r="B70" s="7" t="s">
        <v>29</v>
      </c>
      <c r="C70" s="7" t="s">
        <v>26</v>
      </c>
      <c r="D70" s="8">
        <v>1.69217949601E-3</v>
      </c>
      <c r="E70" s="8">
        <v>3.13541516854E-4</v>
      </c>
      <c r="F70" s="8">
        <v>5.3969870178199999</v>
      </c>
      <c r="G70" s="8">
        <f t="shared" si="1"/>
        <v>5.3969870178199999</v>
      </c>
    </row>
    <row r="71" spans="1:7" x14ac:dyDescent="0.35">
      <c r="A71" s="7" t="s">
        <v>74</v>
      </c>
      <c r="B71" s="7" t="s">
        <v>46</v>
      </c>
      <c r="C71" s="7" t="s">
        <v>4</v>
      </c>
      <c r="D71" s="8">
        <v>1.7032909177199999E-3</v>
      </c>
      <c r="E71" s="8">
        <v>3.5978253449100002E-4</v>
      </c>
      <c r="F71" s="8">
        <v>4.7342234667599996</v>
      </c>
      <c r="G71" s="8">
        <f t="shared" si="1"/>
        <v>4.7342234667599996</v>
      </c>
    </row>
    <row r="72" spans="1:7" x14ac:dyDescent="0.35">
      <c r="A72" s="7" t="s">
        <v>74</v>
      </c>
      <c r="B72" s="7" t="s">
        <v>31</v>
      </c>
      <c r="C72" s="7" t="s">
        <v>25</v>
      </c>
      <c r="D72" s="8">
        <v>1.7037198768100001E-3</v>
      </c>
      <c r="E72" s="8">
        <v>3.3908745546899999E-4</v>
      </c>
      <c r="F72" s="8">
        <v>5.0244261453199996</v>
      </c>
      <c r="G72" s="8">
        <f t="shared" si="1"/>
        <v>5.0244261453199996</v>
      </c>
    </row>
    <row r="73" spans="1:7" x14ac:dyDescent="0.35">
      <c r="A73" s="7" t="s">
        <v>74</v>
      </c>
      <c r="B73" s="7" t="s">
        <v>29</v>
      </c>
      <c r="C73" s="7" t="s">
        <v>22</v>
      </c>
      <c r="D73" s="8">
        <v>1.7198544287999999E-3</v>
      </c>
      <c r="E73" s="8">
        <v>3.022244302E-4</v>
      </c>
      <c r="F73" s="8">
        <v>5.6906532263500003</v>
      </c>
      <c r="G73" s="8">
        <f t="shared" si="1"/>
        <v>5.6906532263500003</v>
      </c>
    </row>
    <row r="74" spans="1:7" x14ac:dyDescent="0.35">
      <c r="A74" s="7" t="s">
        <v>74</v>
      </c>
      <c r="B74" s="7" t="s">
        <v>6</v>
      </c>
      <c r="C74" s="7" t="s">
        <v>33</v>
      </c>
      <c r="D74" s="8">
        <v>1.7291630293999999E-3</v>
      </c>
      <c r="E74" s="8">
        <v>3.9553528352300003E-4</v>
      </c>
      <c r="F74" s="8">
        <v>4.3717036164099996</v>
      </c>
      <c r="G74" s="8">
        <f t="shared" si="1"/>
        <v>4.3717036164099996</v>
      </c>
    </row>
    <row r="75" spans="1:7" x14ac:dyDescent="0.35">
      <c r="A75" s="7" t="s">
        <v>74</v>
      </c>
      <c r="B75" s="7" t="s">
        <v>28</v>
      </c>
      <c r="C75" s="7" t="s">
        <v>24</v>
      </c>
      <c r="D75" s="8">
        <v>1.7385816500500001E-3</v>
      </c>
      <c r="E75" s="8">
        <v>3.9857076728900002E-4</v>
      </c>
      <c r="F75" s="8">
        <v>4.3620400509500001</v>
      </c>
      <c r="G75" s="8">
        <f t="shared" si="1"/>
        <v>4.3620400509500001</v>
      </c>
    </row>
    <row r="76" spans="1:7" x14ac:dyDescent="0.35">
      <c r="A76" s="7" t="s">
        <v>74</v>
      </c>
      <c r="B76" s="7" t="s">
        <v>31</v>
      </c>
      <c r="C76" s="7" t="s">
        <v>20</v>
      </c>
      <c r="D76" s="8">
        <v>1.74217293553E-3</v>
      </c>
      <c r="E76" s="8">
        <v>3.2467664336499998E-4</v>
      </c>
      <c r="F76" s="8">
        <v>5.3658708476000001</v>
      </c>
      <c r="G76" s="8">
        <f t="shared" si="1"/>
        <v>5.3658708476000001</v>
      </c>
    </row>
    <row r="77" spans="1:7" x14ac:dyDescent="0.35">
      <c r="A77" s="7" t="s">
        <v>74</v>
      </c>
      <c r="B77" s="7" t="s">
        <v>3</v>
      </c>
      <c r="C77" s="7" t="s">
        <v>48</v>
      </c>
      <c r="D77" s="8">
        <v>1.7514851208799999E-3</v>
      </c>
      <c r="E77" s="8">
        <v>4.2275980525700001E-4</v>
      </c>
      <c r="F77" s="8">
        <v>4.1429792972200001</v>
      </c>
      <c r="G77" s="8">
        <f t="shared" si="1"/>
        <v>4.1429792972200001</v>
      </c>
    </row>
    <row r="78" spans="1:7" x14ac:dyDescent="0.35">
      <c r="A78" s="7" t="s">
        <v>74</v>
      </c>
      <c r="B78" s="7" t="s">
        <v>6</v>
      </c>
      <c r="C78" s="7" t="s">
        <v>44</v>
      </c>
      <c r="D78" s="8">
        <v>1.77824191905E-3</v>
      </c>
      <c r="E78" s="8">
        <v>3.9562429210700001E-4</v>
      </c>
      <c r="F78" s="8">
        <v>4.4947743465999999</v>
      </c>
      <c r="G78" s="8">
        <f t="shared" si="1"/>
        <v>4.4947743465999999</v>
      </c>
    </row>
    <row r="79" spans="1:7" x14ac:dyDescent="0.35">
      <c r="A79" s="7" t="s">
        <v>74</v>
      </c>
      <c r="B79" s="7" t="s">
        <v>21</v>
      </c>
      <c r="C79" s="7" t="s">
        <v>48</v>
      </c>
      <c r="D79" s="8">
        <v>1.78922293465E-3</v>
      </c>
      <c r="E79" s="8">
        <v>3.61755265697E-4</v>
      </c>
      <c r="F79" s="8">
        <v>4.9459485578000004</v>
      </c>
      <c r="G79" s="8">
        <f t="shared" si="1"/>
        <v>4.9459485578000004</v>
      </c>
    </row>
    <row r="80" spans="1:7" x14ac:dyDescent="0.35">
      <c r="A80" s="7" t="s">
        <v>74</v>
      </c>
      <c r="B80" s="7" t="s">
        <v>29</v>
      </c>
      <c r="C80" s="7" t="s">
        <v>25</v>
      </c>
      <c r="D80" s="8">
        <v>1.79775668105E-3</v>
      </c>
      <c r="E80" s="8">
        <v>2.9487688891300003E-4</v>
      </c>
      <c r="F80" s="8">
        <v>6.0966347267099996</v>
      </c>
      <c r="G80" s="8">
        <f t="shared" si="1"/>
        <v>6.0966347267099996</v>
      </c>
    </row>
    <row r="81" spans="1:7" x14ac:dyDescent="0.35">
      <c r="A81" s="7" t="s">
        <v>74</v>
      </c>
      <c r="B81" s="7" t="s">
        <v>7</v>
      </c>
      <c r="C81" s="7" t="s">
        <v>34</v>
      </c>
      <c r="D81" s="8">
        <v>1.82631185086E-3</v>
      </c>
      <c r="E81" s="8">
        <v>5.4751984198499995E-4</v>
      </c>
      <c r="F81" s="8">
        <v>3.3356085219399998</v>
      </c>
      <c r="G81" s="8">
        <f t="shared" si="1"/>
        <v>3.3356085219399998</v>
      </c>
    </row>
    <row r="82" spans="1:7" x14ac:dyDescent="0.35">
      <c r="A82" s="7" t="s">
        <v>74</v>
      </c>
      <c r="B82" s="7" t="s">
        <v>6</v>
      </c>
      <c r="C82" s="7" t="s">
        <v>35</v>
      </c>
      <c r="D82" s="8">
        <v>1.83151411208E-3</v>
      </c>
      <c r="E82" s="8">
        <v>3.4306676475899999E-4</v>
      </c>
      <c r="F82" s="8">
        <v>5.3386521232100002</v>
      </c>
      <c r="G82" s="8">
        <f t="shared" si="1"/>
        <v>5.3386521232100002</v>
      </c>
    </row>
    <row r="83" spans="1:7" x14ac:dyDescent="0.35">
      <c r="A83" s="7" t="s">
        <v>74</v>
      </c>
      <c r="B83" s="7" t="s">
        <v>7</v>
      </c>
      <c r="C83" s="7" t="s">
        <v>44</v>
      </c>
      <c r="D83" s="8">
        <v>1.8339574536499999E-3</v>
      </c>
      <c r="E83" s="8">
        <v>5.0239834866700004E-4</v>
      </c>
      <c r="F83" s="8">
        <v>3.6504050192699999</v>
      </c>
      <c r="G83" s="8">
        <f t="shared" si="1"/>
        <v>3.6504050192699999</v>
      </c>
    </row>
    <row r="84" spans="1:7" x14ac:dyDescent="0.35">
      <c r="A84" s="7" t="s">
        <v>74</v>
      </c>
      <c r="B84" s="7" t="s">
        <v>29</v>
      </c>
      <c r="C84" s="7" t="s">
        <v>41</v>
      </c>
      <c r="D84" s="8">
        <v>1.8461499741500001E-3</v>
      </c>
      <c r="E84" s="8">
        <v>2.9054607464E-4</v>
      </c>
      <c r="F84" s="8">
        <v>6.3540695789299999</v>
      </c>
      <c r="G84" s="8">
        <f t="shared" si="1"/>
        <v>6.3540695789299999</v>
      </c>
    </row>
    <row r="85" spans="1:7" x14ac:dyDescent="0.35">
      <c r="A85" s="7" t="s">
        <v>74</v>
      </c>
      <c r="B85" s="7" t="s">
        <v>28</v>
      </c>
      <c r="C85" s="7" t="s">
        <v>33</v>
      </c>
      <c r="D85" s="8">
        <v>1.84836298635E-3</v>
      </c>
      <c r="E85" s="8">
        <v>3.9300914176500001E-4</v>
      </c>
      <c r="F85" s="8">
        <v>4.7031043045200001</v>
      </c>
      <c r="G85" s="8">
        <f t="shared" si="1"/>
        <v>4.7031043045200001</v>
      </c>
    </row>
    <row r="86" spans="1:7" x14ac:dyDescent="0.35">
      <c r="A86" s="7" t="s">
        <v>74</v>
      </c>
      <c r="B86" s="7" t="s">
        <v>14</v>
      </c>
      <c r="C86" s="7" t="s">
        <v>42</v>
      </c>
      <c r="D86" s="8">
        <v>1.85281892808E-3</v>
      </c>
      <c r="E86" s="8">
        <v>4.4392491655199999E-4</v>
      </c>
      <c r="F86" s="8">
        <v>4.1737214087299996</v>
      </c>
      <c r="G86" s="8">
        <f t="shared" si="1"/>
        <v>4.1737214087299996</v>
      </c>
    </row>
    <row r="87" spans="1:7" x14ac:dyDescent="0.35">
      <c r="A87" s="7" t="s">
        <v>74</v>
      </c>
      <c r="B87" s="7" t="s">
        <v>31</v>
      </c>
      <c r="C87" s="7" t="s">
        <v>36</v>
      </c>
      <c r="D87" s="8">
        <v>1.87018827198E-3</v>
      </c>
      <c r="E87" s="8">
        <v>3.8141182795000002E-4</v>
      </c>
      <c r="F87" s="8">
        <v>4.9033305601199997</v>
      </c>
      <c r="G87" s="8">
        <f t="shared" si="1"/>
        <v>4.9033305601199997</v>
      </c>
    </row>
    <row r="88" spans="1:7" x14ac:dyDescent="0.35">
      <c r="A88" s="7" t="s">
        <v>74</v>
      </c>
      <c r="B88" s="7" t="s">
        <v>28</v>
      </c>
      <c r="C88" s="7" t="s">
        <v>43</v>
      </c>
      <c r="D88" s="8">
        <v>1.8771749036899999E-3</v>
      </c>
      <c r="E88" s="8">
        <v>3.8407015173599999E-4</v>
      </c>
      <c r="F88" s="8">
        <v>4.8875834146499999</v>
      </c>
      <c r="G88" s="8">
        <f t="shared" si="1"/>
        <v>4.8875834146499999</v>
      </c>
    </row>
    <row r="89" spans="1:7" x14ac:dyDescent="0.35">
      <c r="A89" s="7" t="s">
        <v>74</v>
      </c>
      <c r="B89" s="7" t="s">
        <v>6</v>
      </c>
      <c r="C89" s="7" t="s">
        <v>40</v>
      </c>
      <c r="D89" s="8">
        <v>1.88000938566E-3</v>
      </c>
      <c r="E89" s="8">
        <v>3.9035880210099998E-4</v>
      </c>
      <c r="F89" s="8">
        <v>4.8161060427900004</v>
      </c>
      <c r="G89" s="8">
        <f t="shared" si="1"/>
        <v>4.8161060427900004</v>
      </c>
    </row>
    <row r="90" spans="1:7" x14ac:dyDescent="0.35">
      <c r="A90" s="7" t="s">
        <v>74</v>
      </c>
      <c r="B90" s="7" t="s">
        <v>17</v>
      </c>
      <c r="C90" s="7" t="s">
        <v>49</v>
      </c>
      <c r="D90" s="8">
        <v>1.8852328286400001E-3</v>
      </c>
      <c r="E90" s="8">
        <v>3.78624817225E-4</v>
      </c>
      <c r="F90" s="8">
        <v>4.97915810816</v>
      </c>
      <c r="G90" s="8">
        <f t="shared" si="1"/>
        <v>4.97915810816</v>
      </c>
    </row>
    <row r="91" spans="1:7" x14ac:dyDescent="0.35">
      <c r="A91" s="7" t="s">
        <v>74</v>
      </c>
      <c r="B91" s="7" t="s">
        <v>30</v>
      </c>
      <c r="C91" s="7" t="s">
        <v>12</v>
      </c>
      <c r="D91" s="8">
        <v>1.88949132503E-3</v>
      </c>
      <c r="E91" s="8">
        <v>4.4952121114699998E-4</v>
      </c>
      <c r="F91" s="8">
        <v>4.2033418628000003</v>
      </c>
      <c r="G91" s="8">
        <f t="shared" si="1"/>
        <v>4.2033418628000003</v>
      </c>
    </row>
    <row r="92" spans="1:7" x14ac:dyDescent="0.35">
      <c r="A92" s="7" t="s">
        <v>74</v>
      </c>
      <c r="B92" s="7" t="s">
        <v>29</v>
      </c>
      <c r="C92" s="7" t="s">
        <v>43</v>
      </c>
      <c r="D92" s="8">
        <v>1.8960803513300001E-3</v>
      </c>
      <c r="E92" s="8">
        <v>3.0570095706200002E-4</v>
      </c>
      <c r="F92" s="8">
        <v>6.20240240511</v>
      </c>
      <c r="G92" s="8">
        <f t="shared" si="1"/>
        <v>6.20240240511</v>
      </c>
    </row>
    <row r="93" spans="1:7" x14ac:dyDescent="0.35">
      <c r="A93" s="7" t="s">
        <v>74</v>
      </c>
      <c r="B93" s="7" t="s">
        <v>6</v>
      </c>
      <c r="C93" s="7" t="s">
        <v>37</v>
      </c>
      <c r="D93" s="8">
        <v>1.9087672319799999E-3</v>
      </c>
      <c r="E93" s="8">
        <v>3.5210126844599998E-4</v>
      </c>
      <c r="F93" s="8">
        <v>5.4210745686899999</v>
      </c>
      <c r="G93" s="8">
        <f t="shared" si="1"/>
        <v>5.4210745686899999</v>
      </c>
    </row>
    <row r="94" spans="1:7" x14ac:dyDescent="0.35">
      <c r="A94" s="7" t="s">
        <v>74</v>
      </c>
      <c r="B94" s="7" t="s">
        <v>46</v>
      </c>
      <c r="C94" s="7" t="s">
        <v>13</v>
      </c>
      <c r="D94" s="8">
        <v>1.9234494020699999E-3</v>
      </c>
      <c r="E94" s="8">
        <v>3.9371082730000001E-4</v>
      </c>
      <c r="F94" s="8">
        <v>4.8854368960499999</v>
      </c>
      <c r="G94" s="8">
        <f t="shared" si="1"/>
        <v>4.8854368960499999</v>
      </c>
    </row>
    <row r="95" spans="1:7" x14ac:dyDescent="0.35">
      <c r="A95" s="7" t="s">
        <v>74</v>
      </c>
      <c r="B95" s="7" t="s">
        <v>28</v>
      </c>
      <c r="C95" s="7" t="s">
        <v>41</v>
      </c>
      <c r="D95" s="8">
        <v>1.92449515943E-3</v>
      </c>
      <c r="E95" s="8">
        <v>3.7518416503800001E-4</v>
      </c>
      <c r="F95" s="8">
        <v>5.1294679753799999</v>
      </c>
      <c r="G95" s="8">
        <f t="shared" si="1"/>
        <v>5.1294679753799999</v>
      </c>
    </row>
    <row r="96" spans="1:7" x14ac:dyDescent="0.35">
      <c r="A96" s="7" t="s">
        <v>74</v>
      </c>
      <c r="B96" s="7" t="s">
        <v>6</v>
      </c>
      <c r="C96" s="7" t="s">
        <v>38</v>
      </c>
      <c r="D96" s="8">
        <v>1.9410386750700001E-3</v>
      </c>
      <c r="E96" s="8">
        <v>3.6460091459999998E-4</v>
      </c>
      <c r="F96" s="8">
        <v>5.3237350685299996</v>
      </c>
      <c r="G96" s="8">
        <f t="shared" si="1"/>
        <v>5.3237350685299996</v>
      </c>
    </row>
    <row r="97" spans="1:7" x14ac:dyDescent="0.35">
      <c r="A97" s="7" t="s">
        <v>74</v>
      </c>
      <c r="B97" s="7" t="s">
        <v>46</v>
      </c>
      <c r="C97" s="7" t="s">
        <v>9</v>
      </c>
      <c r="D97" s="8">
        <v>1.94347547202E-3</v>
      </c>
      <c r="E97" s="8">
        <v>3.8321512420100003E-4</v>
      </c>
      <c r="F97" s="8">
        <v>5.07149992075</v>
      </c>
      <c r="G97" s="8">
        <f t="shared" si="1"/>
        <v>5.07149992075</v>
      </c>
    </row>
    <row r="98" spans="1:7" x14ac:dyDescent="0.35">
      <c r="A98" s="7" t="s">
        <v>74</v>
      </c>
      <c r="B98" s="7" t="s">
        <v>31</v>
      </c>
      <c r="C98" s="7" t="s">
        <v>24</v>
      </c>
      <c r="D98" s="8">
        <v>1.9641567492000001E-3</v>
      </c>
      <c r="E98" s="8">
        <v>3.6573014411000001E-4</v>
      </c>
      <c r="F98" s="8">
        <v>5.3705082308199996</v>
      </c>
      <c r="G98" s="8">
        <f t="shared" si="1"/>
        <v>5.3705082308199996</v>
      </c>
    </row>
    <row r="99" spans="1:7" x14ac:dyDescent="0.35">
      <c r="A99" s="7" t="s">
        <v>74</v>
      </c>
      <c r="B99" s="7" t="s">
        <v>17</v>
      </c>
      <c r="C99" s="7" t="s">
        <v>48</v>
      </c>
      <c r="D99" s="8">
        <v>1.9702383868599998E-3</v>
      </c>
      <c r="E99" s="8">
        <v>3.6017491997400003E-4</v>
      </c>
      <c r="F99" s="8">
        <v>5.4702264860799996</v>
      </c>
      <c r="G99" s="8">
        <f t="shared" si="1"/>
        <v>5.4702264860799996</v>
      </c>
    </row>
    <row r="100" spans="1:7" x14ac:dyDescent="0.35">
      <c r="A100" s="7" t="s">
        <v>74</v>
      </c>
      <c r="B100" s="7" t="s">
        <v>21</v>
      </c>
      <c r="C100" s="7" t="s">
        <v>49</v>
      </c>
      <c r="D100" s="8">
        <v>1.9797248943999998E-3</v>
      </c>
      <c r="E100" s="8">
        <v>3.7725844360299998E-4</v>
      </c>
      <c r="F100" s="8">
        <v>5.2476622537399997</v>
      </c>
      <c r="G100" s="8">
        <f t="shared" si="1"/>
        <v>5.2476622537399997</v>
      </c>
    </row>
    <row r="101" spans="1:7" x14ac:dyDescent="0.35">
      <c r="A101" s="7" t="s">
        <v>74</v>
      </c>
      <c r="B101" s="7" t="s">
        <v>30</v>
      </c>
      <c r="C101" s="7" t="s">
        <v>32</v>
      </c>
      <c r="D101" s="8">
        <v>1.9836268124300001E-3</v>
      </c>
      <c r="E101" s="8">
        <v>5.1437528787000005E-4</v>
      </c>
      <c r="F101" s="8">
        <v>3.8563804661800001</v>
      </c>
      <c r="G101" s="8">
        <f t="shared" si="1"/>
        <v>3.8563804661800001</v>
      </c>
    </row>
    <row r="102" spans="1:7" x14ac:dyDescent="0.35">
      <c r="A102" s="7" t="s">
        <v>74</v>
      </c>
      <c r="B102" s="7" t="s">
        <v>8</v>
      </c>
      <c r="C102" s="7" t="s">
        <v>48</v>
      </c>
      <c r="D102" s="8">
        <v>1.9940310400099999E-3</v>
      </c>
      <c r="E102" s="8">
        <v>3.6286680079699999E-4</v>
      </c>
      <c r="F102" s="8">
        <v>5.4952148712</v>
      </c>
      <c r="G102" s="8">
        <f t="shared" si="1"/>
        <v>5.4952148712</v>
      </c>
    </row>
    <row r="103" spans="1:7" x14ac:dyDescent="0.35">
      <c r="A103" s="7" t="s">
        <v>74</v>
      </c>
      <c r="B103" s="7" t="s">
        <v>7</v>
      </c>
      <c r="C103" s="7" t="s">
        <v>40</v>
      </c>
      <c r="D103" s="8">
        <v>2.0001868287699998E-3</v>
      </c>
      <c r="E103" s="8">
        <v>5.0900371554399998E-4</v>
      </c>
      <c r="F103" s="8">
        <v>3.9296114501599999</v>
      </c>
      <c r="G103" s="8">
        <f t="shared" si="1"/>
        <v>3.9296114501599999</v>
      </c>
    </row>
    <row r="104" spans="1:7" x14ac:dyDescent="0.35">
      <c r="A104" s="7" t="s">
        <v>74</v>
      </c>
      <c r="B104" s="7" t="s">
        <v>30</v>
      </c>
      <c r="C104" s="7" t="s">
        <v>22</v>
      </c>
      <c r="D104" s="8">
        <v>2.0013443395799999E-3</v>
      </c>
      <c r="E104" s="8">
        <v>4.8562350866900001E-4</v>
      </c>
      <c r="F104" s="8">
        <v>4.1211850411900004</v>
      </c>
      <c r="G104" s="8">
        <f t="shared" si="1"/>
        <v>4.1211850411900004</v>
      </c>
    </row>
    <row r="105" spans="1:7" x14ac:dyDescent="0.35">
      <c r="A105" s="7" t="s">
        <v>74</v>
      </c>
      <c r="B105" s="7" t="s">
        <v>47</v>
      </c>
      <c r="C105" s="7" t="s">
        <v>4</v>
      </c>
      <c r="D105" s="8">
        <v>2.0231648093300002E-3</v>
      </c>
      <c r="E105" s="8">
        <v>3.6472574166E-4</v>
      </c>
      <c r="F105" s="8">
        <v>5.5470853253400003</v>
      </c>
      <c r="G105" s="8">
        <f t="shared" si="1"/>
        <v>5.5470853253400003</v>
      </c>
    </row>
    <row r="106" spans="1:7" x14ac:dyDescent="0.35">
      <c r="A106" s="7" t="s">
        <v>74</v>
      </c>
      <c r="B106" s="7" t="s">
        <v>8</v>
      </c>
      <c r="C106" s="7" t="s">
        <v>49</v>
      </c>
      <c r="D106" s="8">
        <v>2.0258128330300001E-3</v>
      </c>
      <c r="E106" s="8">
        <v>3.8247400593300002E-4</v>
      </c>
      <c r="F106" s="8">
        <v>5.2966026490799996</v>
      </c>
      <c r="G106" s="8">
        <f t="shared" si="1"/>
        <v>5.2966026490799996</v>
      </c>
    </row>
    <row r="107" spans="1:7" x14ac:dyDescent="0.35">
      <c r="A107" s="7" t="s">
        <v>74</v>
      </c>
      <c r="B107" s="7" t="s">
        <v>30</v>
      </c>
      <c r="C107" s="7" t="s">
        <v>27</v>
      </c>
      <c r="D107" s="8">
        <v>2.0437295365600002E-3</v>
      </c>
      <c r="E107" s="8">
        <v>4.9611979874400003E-4</v>
      </c>
      <c r="F107" s="8">
        <v>4.1194274885500004</v>
      </c>
      <c r="G107" s="8">
        <f t="shared" si="1"/>
        <v>4.1194274885500004</v>
      </c>
    </row>
    <row r="108" spans="1:7" x14ac:dyDescent="0.35">
      <c r="A108" s="7" t="s">
        <v>74</v>
      </c>
      <c r="B108" s="7" t="s">
        <v>6</v>
      </c>
      <c r="C108" s="7" t="s">
        <v>34</v>
      </c>
      <c r="D108" s="8">
        <v>2.0651858155899998E-3</v>
      </c>
      <c r="E108" s="8">
        <v>4.10775281605E-4</v>
      </c>
      <c r="F108" s="8">
        <v>5.0275318600499999</v>
      </c>
      <c r="G108" s="8">
        <f t="shared" si="1"/>
        <v>5.0275318600499999</v>
      </c>
    </row>
    <row r="109" spans="1:7" x14ac:dyDescent="0.35">
      <c r="A109" s="7" t="s">
        <v>74</v>
      </c>
      <c r="B109" s="7" t="s">
        <v>30</v>
      </c>
      <c r="C109" s="7" t="s">
        <v>20</v>
      </c>
      <c r="D109" s="8">
        <v>2.0708483646599998E-3</v>
      </c>
      <c r="E109" s="8">
        <v>4.2561631688400002E-4</v>
      </c>
      <c r="F109" s="8">
        <v>4.8655286052499997</v>
      </c>
      <c r="G109" s="8">
        <f t="shared" si="1"/>
        <v>4.8655286052499997</v>
      </c>
    </row>
    <row r="110" spans="1:7" x14ac:dyDescent="0.35">
      <c r="A110" s="7" t="s">
        <v>74</v>
      </c>
      <c r="B110" s="7" t="s">
        <v>46</v>
      </c>
      <c r="C110" s="7" t="s">
        <v>11</v>
      </c>
      <c r="D110" s="8">
        <v>2.0719793488499999E-3</v>
      </c>
      <c r="E110" s="8">
        <v>3.7929885732800001E-4</v>
      </c>
      <c r="F110" s="8">
        <v>5.4626564483999998</v>
      </c>
      <c r="G110" s="8">
        <f t="shared" si="1"/>
        <v>5.4626564483999998</v>
      </c>
    </row>
    <row r="111" spans="1:7" x14ac:dyDescent="0.35">
      <c r="A111" s="7" t="s">
        <v>74</v>
      </c>
      <c r="B111" s="7" t="s">
        <v>14</v>
      </c>
      <c r="C111" s="7" t="s">
        <v>48</v>
      </c>
      <c r="D111" s="8">
        <v>2.1209663796E-3</v>
      </c>
      <c r="E111" s="8">
        <v>4.5760247376800002E-4</v>
      </c>
      <c r="F111" s="8">
        <v>4.6349539200200001</v>
      </c>
      <c r="G111" s="8">
        <f t="shared" si="1"/>
        <v>4.6349539200200001</v>
      </c>
    </row>
    <row r="112" spans="1:7" x14ac:dyDescent="0.35">
      <c r="A112" s="7" t="s">
        <v>74</v>
      </c>
      <c r="B112" s="7" t="s">
        <v>31</v>
      </c>
      <c r="C112" s="7" t="s">
        <v>33</v>
      </c>
      <c r="D112" s="8">
        <v>2.1557836967699999E-3</v>
      </c>
      <c r="E112" s="8">
        <v>3.6090314047700002E-4</v>
      </c>
      <c r="F112" s="8">
        <v>5.9733026814899999</v>
      </c>
      <c r="G112" s="8">
        <f t="shared" si="1"/>
        <v>5.9733026814899999</v>
      </c>
    </row>
    <row r="113" spans="1:7" x14ac:dyDescent="0.35">
      <c r="A113" s="7" t="s">
        <v>74</v>
      </c>
      <c r="B113" s="7" t="s">
        <v>28</v>
      </c>
      <c r="C113" s="7" t="s">
        <v>34</v>
      </c>
      <c r="D113" s="8">
        <v>2.1595830576499999E-3</v>
      </c>
      <c r="E113" s="8">
        <v>4.1103097047799999E-4</v>
      </c>
      <c r="F113" s="8">
        <v>5.25406407974</v>
      </c>
      <c r="G113" s="8">
        <f t="shared" si="1"/>
        <v>5.25406407974</v>
      </c>
    </row>
    <row r="114" spans="1:7" x14ac:dyDescent="0.35">
      <c r="A114" s="7" t="s">
        <v>74</v>
      </c>
      <c r="B114" s="7" t="s">
        <v>7</v>
      </c>
      <c r="C114" s="7" t="s">
        <v>41</v>
      </c>
      <c r="D114" s="8">
        <v>2.1631412691099998E-3</v>
      </c>
      <c r="E114" s="8">
        <v>4.3476388244399999E-4</v>
      </c>
      <c r="F114" s="8">
        <v>4.9754392130199996</v>
      </c>
      <c r="G114" s="8">
        <f t="shared" si="1"/>
        <v>4.9754392130199996</v>
      </c>
    </row>
    <row r="115" spans="1:7" x14ac:dyDescent="0.35">
      <c r="A115" s="7" t="s">
        <v>74</v>
      </c>
      <c r="B115" s="7" t="s">
        <v>16</v>
      </c>
      <c r="C115" s="7" t="s">
        <v>49</v>
      </c>
      <c r="D115" s="8">
        <v>2.1692053210200001E-3</v>
      </c>
      <c r="E115" s="8">
        <v>4.7000470903499998E-4</v>
      </c>
      <c r="F115" s="8">
        <v>4.6152842286900002</v>
      </c>
      <c r="G115" s="8">
        <f t="shared" si="1"/>
        <v>4.6152842286900002</v>
      </c>
    </row>
    <row r="116" spans="1:7" x14ac:dyDescent="0.35">
      <c r="A116" s="7" t="s">
        <v>74</v>
      </c>
      <c r="B116" s="7" t="s">
        <v>29</v>
      </c>
      <c r="C116" s="7" t="s">
        <v>24</v>
      </c>
      <c r="D116" s="8">
        <v>2.1698630757899999E-3</v>
      </c>
      <c r="E116" s="8">
        <v>3.1115042707300001E-4</v>
      </c>
      <c r="F116" s="8">
        <v>6.9736786036299998</v>
      </c>
      <c r="G116" s="8">
        <f t="shared" si="1"/>
        <v>6.9736786036299998</v>
      </c>
    </row>
    <row r="117" spans="1:7" x14ac:dyDescent="0.35">
      <c r="A117" s="7" t="s">
        <v>74</v>
      </c>
      <c r="B117" s="7" t="s">
        <v>31</v>
      </c>
      <c r="C117" s="7" t="s">
        <v>32</v>
      </c>
      <c r="D117" s="8">
        <v>2.1744759891599999E-3</v>
      </c>
      <c r="E117" s="8">
        <v>3.7371946536500001E-4</v>
      </c>
      <c r="F117" s="8">
        <v>5.81847131521</v>
      </c>
      <c r="G117" s="8">
        <f t="shared" si="1"/>
        <v>5.81847131521</v>
      </c>
    </row>
    <row r="118" spans="1:7" x14ac:dyDescent="0.35">
      <c r="A118" s="7" t="s">
        <v>74</v>
      </c>
      <c r="B118" s="7" t="s">
        <v>31</v>
      </c>
      <c r="C118" s="7" t="s">
        <v>44</v>
      </c>
      <c r="D118" s="8">
        <v>2.1858872787399999E-3</v>
      </c>
      <c r="E118" s="8">
        <v>3.5098404987699998E-4</v>
      </c>
      <c r="F118" s="8">
        <v>6.2278820918099997</v>
      </c>
      <c r="G118" s="8">
        <f t="shared" si="1"/>
        <v>6.2278820918099997</v>
      </c>
    </row>
    <row r="119" spans="1:7" x14ac:dyDescent="0.35">
      <c r="A119" s="7" t="s">
        <v>74</v>
      </c>
      <c r="B119" s="7" t="s">
        <v>17</v>
      </c>
      <c r="C119" s="7" t="s">
        <v>42</v>
      </c>
      <c r="D119" s="8">
        <v>2.2077451497100001E-3</v>
      </c>
      <c r="E119" s="8">
        <v>3.5558039807800001E-4</v>
      </c>
      <c r="F119" s="8">
        <v>6.2088494237600003</v>
      </c>
      <c r="G119" s="8">
        <f t="shared" si="1"/>
        <v>6.2088494237600003</v>
      </c>
    </row>
    <row r="120" spans="1:7" x14ac:dyDescent="0.35">
      <c r="A120" s="7" t="s">
        <v>74</v>
      </c>
      <c r="B120" s="7" t="s">
        <v>46</v>
      </c>
      <c r="C120" s="7" t="s">
        <v>10</v>
      </c>
      <c r="D120" s="8">
        <v>2.2084260929999999E-3</v>
      </c>
      <c r="E120" s="8">
        <v>4.0051495306799999E-4</v>
      </c>
      <c r="F120" s="8">
        <v>5.5139666474100002</v>
      </c>
      <c r="G120" s="8">
        <f t="shared" si="1"/>
        <v>5.5139666474100002</v>
      </c>
    </row>
    <row r="121" spans="1:7" x14ac:dyDescent="0.35">
      <c r="A121" s="7" t="s">
        <v>74</v>
      </c>
      <c r="B121" s="7" t="s">
        <v>28</v>
      </c>
      <c r="C121" s="7" t="s">
        <v>35</v>
      </c>
      <c r="D121" s="8">
        <v>2.2118324071699999E-3</v>
      </c>
      <c r="E121" s="8">
        <v>3.7964803501199998E-4</v>
      </c>
      <c r="F121" s="8">
        <v>5.8260077840099997</v>
      </c>
      <c r="G121" s="8">
        <f t="shared" si="1"/>
        <v>5.8260077840099997</v>
      </c>
    </row>
    <row r="122" spans="1:7" x14ac:dyDescent="0.35">
      <c r="A122" s="7" t="s">
        <v>74</v>
      </c>
      <c r="B122" s="7" t="s">
        <v>29</v>
      </c>
      <c r="C122" s="7" t="s">
        <v>36</v>
      </c>
      <c r="D122" s="8">
        <v>2.2383060853299998E-3</v>
      </c>
      <c r="E122" s="8">
        <v>3.2115373362100001E-4</v>
      </c>
      <c r="F122" s="8">
        <v>6.9695782767100001</v>
      </c>
      <c r="G122" s="8">
        <f t="shared" si="1"/>
        <v>6.9695782767100001</v>
      </c>
    </row>
    <row r="123" spans="1:7" x14ac:dyDescent="0.35">
      <c r="A123" s="7" t="s">
        <v>74</v>
      </c>
      <c r="B123" s="7" t="s">
        <v>6</v>
      </c>
      <c r="C123" s="7" t="s">
        <v>39</v>
      </c>
      <c r="D123" s="8">
        <v>2.2485967223099998E-3</v>
      </c>
      <c r="E123" s="8">
        <v>4.8869276079899996E-4</v>
      </c>
      <c r="F123" s="8">
        <v>4.6012482743499996</v>
      </c>
      <c r="G123" s="8">
        <f t="shared" si="1"/>
        <v>4.6012482743499996</v>
      </c>
    </row>
    <row r="124" spans="1:7" x14ac:dyDescent="0.35">
      <c r="A124" s="7" t="s">
        <v>74</v>
      </c>
      <c r="B124" s="7" t="s">
        <v>31</v>
      </c>
      <c r="C124" s="7" t="s">
        <v>40</v>
      </c>
      <c r="D124" s="8">
        <v>2.2647426477599999E-3</v>
      </c>
      <c r="E124" s="8">
        <v>3.7049341325300002E-4</v>
      </c>
      <c r="F124" s="8">
        <v>6.1127743888000001</v>
      </c>
      <c r="G124" s="8">
        <f t="shared" si="1"/>
        <v>6.1127743888000001</v>
      </c>
    </row>
    <row r="125" spans="1:7" x14ac:dyDescent="0.35">
      <c r="A125" s="7" t="s">
        <v>74</v>
      </c>
      <c r="B125" s="7" t="s">
        <v>28</v>
      </c>
      <c r="C125" s="7" t="s">
        <v>40</v>
      </c>
      <c r="D125" s="8">
        <v>2.26742202101E-3</v>
      </c>
      <c r="E125" s="8">
        <v>4.0495017603699998E-4</v>
      </c>
      <c r="F125" s="8">
        <v>5.5992617244999998</v>
      </c>
      <c r="G125" s="8">
        <f t="shared" si="1"/>
        <v>5.5992617244999998</v>
      </c>
    </row>
    <row r="126" spans="1:7" x14ac:dyDescent="0.35">
      <c r="A126" s="7" t="s">
        <v>74</v>
      </c>
      <c r="B126" s="7" t="s">
        <v>30</v>
      </c>
      <c r="C126" s="7" t="s">
        <v>26</v>
      </c>
      <c r="D126" s="8">
        <v>2.28100970532E-3</v>
      </c>
      <c r="E126" s="8">
        <v>4.76392718725E-4</v>
      </c>
      <c r="F126" s="8">
        <v>4.7880868360599997</v>
      </c>
      <c r="G126" s="8">
        <f t="shared" si="1"/>
        <v>4.7880868360599997</v>
      </c>
    </row>
    <row r="127" spans="1:7" x14ac:dyDescent="0.35">
      <c r="A127" s="7" t="s">
        <v>74</v>
      </c>
      <c r="B127" s="7" t="s">
        <v>30</v>
      </c>
      <c r="C127" s="7" t="s">
        <v>25</v>
      </c>
      <c r="D127" s="8">
        <v>2.3009776222800002E-3</v>
      </c>
      <c r="E127" s="8">
        <v>4.48670442352E-4</v>
      </c>
      <c r="F127" s="8">
        <v>5.1284359411200002</v>
      </c>
      <c r="G127" s="8">
        <f t="shared" si="1"/>
        <v>5.1284359411200002</v>
      </c>
    </row>
    <row r="128" spans="1:7" x14ac:dyDescent="0.35">
      <c r="A128" s="7" t="s">
        <v>74</v>
      </c>
      <c r="B128" s="7" t="s">
        <v>14</v>
      </c>
      <c r="C128" s="7" t="s">
        <v>49</v>
      </c>
      <c r="D128" s="8">
        <v>2.3029003979100002E-3</v>
      </c>
      <c r="E128" s="8">
        <v>4.9338241925400001E-4</v>
      </c>
      <c r="F128" s="8">
        <v>4.6675769302700001</v>
      </c>
      <c r="G128" s="8">
        <f t="shared" si="1"/>
        <v>4.6675769302700001</v>
      </c>
    </row>
    <row r="129" spans="1:7" x14ac:dyDescent="0.35">
      <c r="A129" s="7" t="s">
        <v>74</v>
      </c>
      <c r="B129" s="7" t="s">
        <v>15</v>
      </c>
      <c r="C129" s="7" t="s">
        <v>54</v>
      </c>
      <c r="D129" s="8">
        <v>2.3287653284499998E-3</v>
      </c>
      <c r="E129" s="8">
        <v>3.1498205871899999E-4</v>
      </c>
      <c r="F129" s="8">
        <v>7.3933269022300001</v>
      </c>
      <c r="G129" s="8">
        <f t="shared" si="1"/>
        <v>7.3933269022300001</v>
      </c>
    </row>
    <row r="130" spans="1:7" x14ac:dyDescent="0.35">
      <c r="A130" s="7" t="s">
        <v>74</v>
      </c>
      <c r="B130" s="7" t="s">
        <v>29</v>
      </c>
      <c r="C130" s="7" t="s">
        <v>33</v>
      </c>
      <c r="D130" s="8">
        <v>2.3445065052499999E-3</v>
      </c>
      <c r="E130" s="8">
        <v>3.1667215067800002E-4</v>
      </c>
      <c r="F130" s="8">
        <v>7.4035765388000003</v>
      </c>
      <c r="G130" s="8">
        <f t="shared" ref="G130:G193" si="2">ABS(F130)</f>
        <v>7.4035765388000003</v>
      </c>
    </row>
    <row r="131" spans="1:7" x14ac:dyDescent="0.35">
      <c r="A131" s="7" t="s">
        <v>74</v>
      </c>
      <c r="B131" s="7" t="s">
        <v>6</v>
      </c>
      <c r="C131" s="7" t="s">
        <v>45</v>
      </c>
      <c r="D131" s="8">
        <v>2.3516261043299998E-3</v>
      </c>
      <c r="E131" s="8">
        <v>3.4408385826300002E-4</v>
      </c>
      <c r="F131" s="8">
        <v>6.8344563334100004</v>
      </c>
      <c r="G131" s="8">
        <f t="shared" si="2"/>
        <v>6.8344563334100004</v>
      </c>
    </row>
    <row r="132" spans="1:7" x14ac:dyDescent="0.35">
      <c r="A132" s="7" t="s">
        <v>74</v>
      </c>
      <c r="B132" s="7" t="s">
        <v>31</v>
      </c>
      <c r="C132" s="7" t="s">
        <v>34</v>
      </c>
      <c r="D132" s="8">
        <v>2.3534991677999998E-3</v>
      </c>
      <c r="E132" s="8">
        <v>3.73626543465E-4</v>
      </c>
      <c r="F132" s="8">
        <v>6.29906843869</v>
      </c>
      <c r="G132" s="8">
        <f t="shared" si="2"/>
        <v>6.29906843869</v>
      </c>
    </row>
    <row r="133" spans="1:7" x14ac:dyDescent="0.35">
      <c r="A133" s="7" t="s">
        <v>74</v>
      </c>
      <c r="B133" s="7" t="s">
        <v>30</v>
      </c>
      <c r="C133" s="7" t="s">
        <v>41</v>
      </c>
      <c r="D133" s="8">
        <v>2.35706431955E-3</v>
      </c>
      <c r="E133" s="8">
        <v>4.2033595046199999E-4</v>
      </c>
      <c r="F133" s="8">
        <v>5.6075725070700004</v>
      </c>
      <c r="G133" s="8">
        <f t="shared" si="2"/>
        <v>5.6075725070700004</v>
      </c>
    </row>
    <row r="134" spans="1:7" x14ac:dyDescent="0.35">
      <c r="A134" s="7" t="s">
        <v>74</v>
      </c>
      <c r="B134" s="7" t="s">
        <v>28</v>
      </c>
      <c r="C134" s="7" t="s">
        <v>44</v>
      </c>
      <c r="D134" s="8">
        <v>2.3627046517200002E-3</v>
      </c>
      <c r="E134" s="8">
        <v>3.8116137566200002E-4</v>
      </c>
      <c r="F134" s="8">
        <v>6.1986990355999998</v>
      </c>
      <c r="G134" s="8">
        <f t="shared" si="2"/>
        <v>6.1986990355999998</v>
      </c>
    </row>
    <row r="135" spans="1:7" x14ac:dyDescent="0.35">
      <c r="A135" s="7" t="s">
        <v>74</v>
      </c>
      <c r="B135" s="7" t="s">
        <v>30</v>
      </c>
      <c r="C135" s="7" t="s">
        <v>24</v>
      </c>
      <c r="D135" s="8">
        <v>2.3851111325399999E-3</v>
      </c>
      <c r="E135" s="8">
        <v>4.6824354167699999E-4</v>
      </c>
      <c r="F135" s="8">
        <v>5.09374058636</v>
      </c>
      <c r="G135" s="8">
        <f t="shared" si="2"/>
        <v>5.09374058636</v>
      </c>
    </row>
    <row r="136" spans="1:7" x14ac:dyDescent="0.35">
      <c r="A136" s="7" t="s">
        <v>74</v>
      </c>
      <c r="B136" s="7" t="s">
        <v>31</v>
      </c>
      <c r="C136" s="7" t="s">
        <v>41</v>
      </c>
      <c r="D136" s="8">
        <v>2.38709751098E-3</v>
      </c>
      <c r="E136" s="8">
        <v>3.3263160621400001E-4</v>
      </c>
      <c r="F136" s="8">
        <v>7.1764001567899998</v>
      </c>
      <c r="G136" s="8">
        <f t="shared" si="2"/>
        <v>7.1764001567899998</v>
      </c>
    </row>
    <row r="137" spans="1:7" x14ac:dyDescent="0.35">
      <c r="A137" s="7" t="s">
        <v>74</v>
      </c>
      <c r="B137" s="7" t="s">
        <v>46</v>
      </c>
      <c r="C137" s="7" t="s">
        <v>12</v>
      </c>
      <c r="D137" s="8">
        <v>2.38790633983E-3</v>
      </c>
      <c r="E137" s="8">
        <v>3.7274772208199997E-4</v>
      </c>
      <c r="F137" s="8">
        <v>6.40622651292</v>
      </c>
      <c r="G137" s="8">
        <f t="shared" si="2"/>
        <v>6.40622651292</v>
      </c>
    </row>
    <row r="138" spans="1:7" x14ac:dyDescent="0.35">
      <c r="A138" s="7" t="s">
        <v>74</v>
      </c>
      <c r="B138" s="7" t="s">
        <v>47</v>
      </c>
      <c r="C138" s="7" t="s">
        <v>13</v>
      </c>
      <c r="D138" s="8">
        <v>2.39173167703E-3</v>
      </c>
      <c r="E138" s="8">
        <v>3.9690331268100001E-4</v>
      </c>
      <c r="F138" s="8">
        <v>6.02598063714</v>
      </c>
      <c r="G138" s="8">
        <f t="shared" si="2"/>
        <v>6.02598063714</v>
      </c>
    </row>
    <row r="139" spans="1:7" x14ac:dyDescent="0.35">
      <c r="A139" s="7" t="s">
        <v>74</v>
      </c>
      <c r="B139" s="7" t="s">
        <v>31</v>
      </c>
      <c r="C139" s="7" t="s">
        <v>43</v>
      </c>
      <c r="D139" s="8">
        <v>2.4283543667299999E-3</v>
      </c>
      <c r="E139" s="8">
        <v>3.4718678376700001E-4</v>
      </c>
      <c r="F139" s="8">
        <v>6.9943744412899997</v>
      </c>
      <c r="G139" s="8">
        <f t="shared" si="2"/>
        <v>6.9943744412899997</v>
      </c>
    </row>
    <row r="140" spans="1:7" x14ac:dyDescent="0.35">
      <c r="A140" s="7" t="s">
        <v>74</v>
      </c>
      <c r="B140" s="7" t="s">
        <v>46</v>
      </c>
      <c r="C140" s="7" t="s">
        <v>19</v>
      </c>
      <c r="D140" s="8">
        <v>2.4341072258399999E-3</v>
      </c>
      <c r="E140" s="8">
        <v>3.8501460193099998E-4</v>
      </c>
      <c r="F140" s="8">
        <v>6.32211665124</v>
      </c>
      <c r="G140" s="8">
        <f t="shared" si="2"/>
        <v>6.32211665124</v>
      </c>
    </row>
    <row r="141" spans="1:7" x14ac:dyDescent="0.35">
      <c r="A141" s="7" t="s">
        <v>74</v>
      </c>
      <c r="B141" s="7" t="s">
        <v>47</v>
      </c>
      <c r="C141" s="7" t="s">
        <v>9</v>
      </c>
      <c r="D141" s="8">
        <v>2.4470729522400002E-3</v>
      </c>
      <c r="E141" s="8">
        <v>3.9550957740699998E-4</v>
      </c>
      <c r="F141" s="8">
        <v>6.1871395587600002</v>
      </c>
      <c r="G141" s="8">
        <f t="shared" si="2"/>
        <v>6.1871395587600002</v>
      </c>
    </row>
    <row r="142" spans="1:7" x14ac:dyDescent="0.35">
      <c r="A142" s="7" t="s">
        <v>74</v>
      </c>
      <c r="B142" s="7" t="s">
        <v>31</v>
      </c>
      <c r="C142" s="7" t="s">
        <v>35</v>
      </c>
      <c r="D142" s="8">
        <v>2.4472879159000002E-3</v>
      </c>
      <c r="E142" s="8">
        <v>3.3463303236800002E-4</v>
      </c>
      <c r="F142" s="8">
        <v>7.3133482925399997</v>
      </c>
      <c r="G142" s="8">
        <f t="shared" si="2"/>
        <v>7.3133482925399997</v>
      </c>
    </row>
    <row r="143" spans="1:7" x14ac:dyDescent="0.35">
      <c r="A143" s="7" t="s">
        <v>74</v>
      </c>
      <c r="B143" s="7" t="s">
        <v>46</v>
      </c>
      <c r="C143" s="7" t="s">
        <v>23</v>
      </c>
      <c r="D143" s="8">
        <v>2.4714976235600001E-3</v>
      </c>
      <c r="E143" s="8">
        <v>3.69065980433E-4</v>
      </c>
      <c r="F143" s="8">
        <v>6.6966281223199999</v>
      </c>
      <c r="G143" s="8">
        <f t="shared" si="2"/>
        <v>6.6966281223199999</v>
      </c>
    </row>
    <row r="144" spans="1:7" x14ac:dyDescent="0.35">
      <c r="A144" s="7" t="s">
        <v>74</v>
      </c>
      <c r="B144" s="7" t="s">
        <v>7</v>
      </c>
      <c r="C144" s="7" t="s">
        <v>43</v>
      </c>
      <c r="D144" s="8">
        <v>2.4867723897099999E-3</v>
      </c>
      <c r="E144" s="8">
        <v>4.5784326526600002E-4</v>
      </c>
      <c r="F144" s="8">
        <v>5.4314927801000001</v>
      </c>
      <c r="G144" s="8">
        <f t="shared" si="2"/>
        <v>5.4314927801000001</v>
      </c>
    </row>
    <row r="145" spans="1:7" x14ac:dyDescent="0.35">
      <c r="A145" s="7" t="s">
        <v>74</v>
      </c>
      <c r="B145" s="7" t="s">
        <v>6</v>
      </c>
      <c r="C145" s="7" t="s">
        <v>50</v>
      </c>
      <c r="D145" s="8">
        <v>2.4933478405300001E-3</v>
      </c>
      <c r="E145" s="8">
        <v>3.6096887529800002E-4</v>
      </c>
      <c r="F145" s="8">
        <v>6.9073762619199996</v>
      </c>
      <c r="G145" s="8">
        <f t="shared" si="2"/>
        <v>6.9073762619199996</v>
      </c>
    </row>
    <row r="146" spans="1:7" x14ac:dyDescent="0.35">
      <c r="A146" s="7" t="s">
        <v>74</v>
      </c>
      <c r="B146" s="7" t="s">
        <v>30</v>
      </c>
      <c r="C146" s="7" t="s">
        <v>43</v>
      </c>
      <c r="D146" s="8">
        <v>2.5060899904300001E-3</v>
      </c>
      <c r="E146" s="8">
        <v>4.5079612465400001E-4</v>
      </c>
      <c r="F146" s="8">
        <v>5.5592536257000003</v>
      </c>
      <c r="G146" s="8">
        <f t="shared" si="2"/>
        <v>5.5592536257000003</v>
      </c>
    </row>
    <row r="147" spans="1:7" x14ac:dyDescent="0.35">
      <c r="A147" s="7" t="s">
        <v>74</v>
      </c>
      <c r="B147" s="7" t="s">
        <v>3</v>
      </c>
      <c r="C147" s="7" t="s">
        <v>53</v>
      </c>
      <c r="D147" s="8">
        <v>2.5079447658999999E-3</v>
      </c>
      <c r="E147" s="8">
        <v>3.4219063299700001E-4</v>
      </c>
      <c r="F147" s="8">
        <v>7.3290865501800004</v>
      </c>
      <c r="G147" s="8">
        <f t="shared" si="2"/>
        <v>7.3290865501800004</v>
      </c>
    </row>
    <row r="148" spans="1:7" x14ac:dyDescent="0.35">
      <c r="A148" s="7" t="s">
        <v>74</v>
      </c>
      <c r="B148" s="7" t="s">
        <v>16</v>
      </c>
      <c r="C148" s="7" t="s">
        <v>53</v>
      </c>
      <c r="D148" s="8">
        <v>2.52101154919E-3</v>
      </c>
      <c r="E148" s="8">
        <v>3.6328831504000002E-4</v>
      </c>
      <c r="F148" s="8">
        <v>6.9394237161500003</v>
      </c>
      <c r="G148" s="8">
        <f t="shared" si="2"/>
        <v>6.9394237161500003</v>
      </c>
    </row>
    <row r="149" spans="1:7" x14ac:dyDescent="0.35">
      <c r="A149" s="7" t="s">
        <v>74</v>
      </c>
      <c r="B149" s="7" t="s">
        <v>29</v>
      </c>
      <c r="C149" s="7" t="s">
        <v>40</v>
      </c>
      <c r="D149" s="8">
        <v>2.5253061057900002E-3</v>
      </c>
      <c r="E149" s="8">
        <v>3.2566709953699998E-4</v>
      </c>
      <c r="F149" s="8">
        <v>7.7542561388199998</v>
      </c>
      <c r="G149" s="8">
        <f t="shared" si="2"/>
        <v>7.7542561388199998</v>
      </c>
    </row>
    <row r="150" spans="1:7" x14ac:dyDescent="0.35">
      <c r="A150" s="7" t="s">
        <v>74</v>
      </c>
      <c r="B150" s="7" t="s">
        <v>29</v>
      </c>
      <c r="C150" s="7" t="s">
        <v>48</v>
      </c>
      <c r="D150" s="8">
        <v>2.5266105296299999E-3</v>
      </c>
      <c r="E150" s="8">
        <v>3.0114809467000003E-4</v>
      </c>
      <c r="F150" s="8">
        <v>8.3899269971900008</v>
      </c>
      <c r="G150" s="8">
        <f t="shared" si="2"/>
        <v>8.3899269971900008</v>
      </c>
    </row>
    <row r="151" spans="1:7" x14ac:dyDescent="0.35">
      <c r="A151" s="7" t="s">
        <v>74</v>
      </c>
      <c r="B151" s="7" t="s">
        <v>3</v>
      </c>
      <c r="C151" s="7" t="s">
        <v>50</v>
      </c>
      <c r="D151" s="8">
        <v>2.5311457910200002E-3</v>
      </c>
      <c r="E151" s="8">
        <v>3.9377940122199999E-4</v>
      </c>
      <c r="F151" s="8">
        <v>6.4278268064899997</v>
      </c>
      <c r="G151" s="8">
        <f t="shared" si="2"/>
        <v>6.4278268064899997</v>
      </c>
    </row>
    <row r="152" spans="1:7" x14ac:dyDescent="0.35">
      <c r="A152" s="7" t="s">
        <v>74</v>
      </c>
      <c r="B152" s="7" t="s">
        <v>15</v>
      </c>
      <c r="C152" s="7" t="s">
        <v>45</v>
      </c>
      <c r="D152" s="8">
        <v>2.53205447442E-3</v>
      </c>
      <c r="E152" s="8">
        <v>3.07615433694E-4</v>
      </c>
      <c r="F152" s="8">
        <v>8.2312335373199996</v>
      </c>
      <c r="G152" s="8">
        <f t="shared" si="2"/>
        <v>8.2312335373199996</v>
      </c>
    </row>
    <row r="153" spans="1:7" x14ac:dyDescent="0.35">
      <c r="A153" s="7" t="s">
        <v>74</v>
      </c>
      <c r="B153" s="7" t="s">
        <v>7</v>
      </c>
      <c r="C153" s="7" t="s">
        <v>42</v>
      </c>
      <c r="D153" s="8">
        <v>2.5345937143599999E-3</v>
      </c>
      <c r="E153" s="8">
        <v>4.6867432004400002E-4</v>
      </c>
      <c r="F153" s="8">
        <v>5.40800638303</v>
      </c>
      <c r="G153" s="8">
        <f t="shared" si="2"/>
        <v>5.40800638303</v>
      </c>
    </row>
    <row r="154" spans="1:7" x14ac:dyDescent="0.35">
      <c r="A154" s="7" t="s">
        <v>74</v>
      </c>
      <c r="B154" s="7" t="s">
        <v>46</v>
      </c>
      <c r="C154" s="7" t="s">
        <v>18</v>
      </c>
      <c r="D154" s="8">
        <v>2.5346084013600002E-3</v>
      </c>
      <c r="E154" s="8">
        <v>3.5954127684399999E-4</v>
      </c>
      <c r="F154" s="8">
        <v>7.0495616626100004</v>
      </c>
      <c r="G154" s="8">
        <f t="shared" si="2"/>
        <v>7.0495616626100004</v>
      </c>
    </row>
    <row r="155" spans="1:7" x14ac:dyDescent="0.35">
      <c r="A155" s="7" t="s">
        <v>74</v>
      </c>
      <c r="B155" s="7" t="s">
        <v>29</v>
      </c>
      <c r="C155" s="7" t="s">
        <v>39</v>
      </c>
      <c r="D155" s="8">
        <v>2.5446213338899998E-3</v>
      </c>
      <c r="E155" s="8">
        <v>3.8558571959399998E-4</v>
      </c>
      <c r="F155" s="8">
        <v>6.5993661190899999</v>
      </c>
      <c r="G155" s="8">
        <f t="shared" si="2"/>
        <v>6.5993661190899999</v>
      </c>
    </row>
    <row r="156" spans="1:7" x14ac:dyDescent="0.35">
      <c r="A156" s="7" t="s">
        <v>74</v>
      </c>
      <c r="B156" s="7" t="s">
        <v>28</v>
      </c>
      <c r="C156" s="7" t="s">
        <v>37</v>
      </c>
      <c r="D156" s="8">
        <v>2.5490626310400001E-3</v>
      </c>
      <c r="E156" s="8">
        <v>3.8230679872700002E-4</v>
      </c>
      <c r="F156" s="8">
        <v>6.6675838345800003</v>
      </c>
      <c r="G156" s="8">
        <f t="shared" si="2"/>
        <v>6.6675838345800003</v>
      </c>
    </row>
    <row r="157" spans="1:7" x14ac:dyDescent="0.35">
      <c r="A157" s="7" t="s">
        <v>74</v>
      </c>
      <c r="B157" s="7" t="s">
        <v>31</v>
      </c>
      <c r="C157" s="7" t="s">
        <v>38</v>
      </c>
      <c r="D157" s="8">
        <v>2.5726879890700001E-3</v>
      </c>
      <c r="E157" s="8">
        <v>3.3744551388399999E-4</v>
      </c>
      <c r="F157" s="8">
        <v>7.6240100496699998</v>
      </c>
      <c r="G157" s="8">
        <f t="shared" si="2"/>
        <v>7.6240100496699998</v>
      </c>
    </row>
    <row r="158" spans="1:7" x14ac:dyDescent="0.35">
      <c r="A158" s="7" t="s">
        <v>74</v>
      </c>
      <c r="B158" s="7" t="s">
        <v>28</v>
      </c>
      <c r="C158" s="7" t="s">
        <v>38</v>
      </c>
      <c r="D158" s="8">
        <v>2.59216568813E-3</v>
      </c>
      <c r="E158" s="8">
        <v>3.7051419878800001E-4</v>
      </c>
      <c r="F158" s="8">
        <v>6.9961305035199999</v>
      </c>
      <c r="G158" s="8">
        <f t="shared" si="2"/>
        <v>6.9961305035199999</v>
      </c>
    </row>
    <row r="159" spans="1:7" x14ac:dyDescent="0.35">
      <c r="A159" s="7" t="s">
        <v>74</v>
      </c>
      <c r="B159" s="7" t="s">
        <v>3</v>
      </c>
      <c r="C159" s="7" t="s">
        <v>51</v>
      </c>
      <c r="D159" s="8">
        <v>2.59239324886E-3</v>
      </c>
      <c r="E159" s="8">
        <v>3.2351981058499998E-4</v>
      </c>
      <c r="F159" s="8">
        <v>8.0130896595699994</v>
      </c>
      <c r="G159" s="8">
        <f t="shared" si="2"/>
        <v>8.0130896595699994</v>
      </c>
    </row>
    <row r="160" spans="1:7" x14ac:dyDescent="0.35">
      <c r="A160" s="7" t="s">
        <v>74</v>
      </c>
      <c r="B160" s="7" t="s">
        <v>15</v>
      </c>
      <c r="C160" s="7" t="s">
        <v>53</v>
      </c>
      <c r="D160" s="8">
        <v>2.6088577309800001E-3</v>
      </c>
      <c r="E160" s="8">
        <v>2.5644930864000002E-4</v>
      </c>
      <c r="F160" s="8">
        <v>10.172995766</v>
      </c>
      <c r="G160" s="8">
        <f t="shared" si="2"/>
        <v>10.172995766</v>
      </c>
    </row>
    <row r="161" spans="1:7" x14ac:dyDescent="0.35">
      <c r="A161" s="7" t="s">
        <v>74</v>
      </c>
      <c r="B161" s="7" t="s">
        <v>29</v>
      </c>
      <c r="C161" s="7" t="s">
        <v>42</v>
      </c>
      <c r="D161" s="8">
        <v>2.63021000277E-3</v>
      </c>
      <c r="E161" s="8">
        <v>3.0058150960099998E-4</v>
      </c>
      <c r="F161" s="8">
        <v>8.7504051937899998</v>
      </c>
      <c r="G161" s="8">
        <f t="shared" si="2"/>
        <v>8.7504051937899998</v>
      </c>
    </row>
    <row r="162" spans="1:7" x14ac:dyDescent="0.35">
      <c r="A162" s="7" t="s">
        <v>74</v>
      </c>
      <c r="B162" s="7" t="s">
        <v>6</v>
      </c>
      <c r="C162" s="7" t="s">
        <v>51</v>
      </c>
      <c r="D162" s="8">
        <v>2.6340774562400001E-3</v>
      </c>
      <c r="E162" s="8">
        <v>2.7457346064199998E-4</v>
      </c>
      <c r="F162" s="8">
        <v>9.5933432534899996</v>
      </c>
      <c r="G162" s="8">
        <f t="shared" si="2"/>
        <v>9.5933432534899996</v>
      </c>
    </row>
    <row r="163" spans="1:7" x14ac:dyDescent="0.35">
      <c r="A163" s="7" t="s">
        <v>74</v>
      </c>
      <c r="B163" s="7" t="s">
        <v>47</v>
      </c>
      <c r="C163" s="7" t="s">
        <v>11</v>
      </c>
      <c r="D163" s="8">
        <v>2.6478825144199999E-3</v>
      </c>
      <c r="E163" s="8">
        <v>3.8595157755E-4</v>
      </c>
      <c r="F163" s="8">
        <v>6.8606599077399997</v>
      </c>
      <c r="G163" s="8">
        <f t="shared" si="2"/>
        <v>6.8606599077399997</v>
      </c>
    </row>
    <row r="164" spans="1:7" x14ac:dyDescent="0.35">
      <c r="A164" s="7" t="s">
        <v>74</v>
      </c>
      <c r="B164" s="7" t="s">
        <v>7</v>
      </c>
      <c r="C164" s="7" t="s">
        <v>51</v>
      </c>
      <c r="D164" s="8">
        <v>2.6517868165200002E-3</v>
      </c>
      <c r="E164" s="8">
        <v>3.62338881428E-4</v>
      </c>
      <c r="F164" s="8">
        <v>7.3185268058100004</v>
      </c>
      <c r="G164" s="8">
        <f t="shared" si="2"/>
        <v>7.3185268058100004</v>
      </c>
    </row>
    <row r="165" spans="1:7" x14ac:dyDescent="0.35">
      <c r="A165" s="7" t="s">
        <v>74</v>
      </c>
      <c r="B165" s="7" t="s">
        <v>6</v>
      </c>
      <c r="C165" s="7" t="s">
        <v>53</v>
      </c>
      <c r="D165" s="8">
        <v>2.6650630979899999E-3</v>
      </c>
      <c r="E165" s="8">
        <v>2.9362053746700002E-4</v>
      </c>
      <c r="F165" s="8">
        <v>9.0765554786500005</v>
      </c>
      <c r="G165" s="8">
        <f t="shared" si="2"/>
        <v>9.0765554786500005</v>
      </c>
    </row>
    <row r="166" spans="1:7" x14ac:dyDescent="0.35">
      <c r="A166" s="7" t="s">
        <v>74</v>
      </c>
      <c r="B166" s="7" t="s">
        <v>15</v>
      </c>
      <c r="C166" s="7" t="s">
        <v>51</v>
      </c>
      <c r="D166" s="8">
        <v>2.6755394541499999E-3</v>
      </c>
      <c r="E166" s="8">
        <v>2.4359560379299999E-4</v>
      </c>
      <c r="F166" s="8">
        <v>10.9835293104</v>
      </c>
      <c r="G166" s="8">
        <f t="shared" si="2"/>
        <v>10.9835293104</v>
      </c>
    </row>
    <row r="167" spans="1:7" x14ac:dyDescent="0.35">
      <c r="A167" s="7" t="s">
        <v>74</v>
      </c>
      <c r="B167" s="7" t="s">
        <v>16</v>
      </c>
      <c r="C167" s="7" t="s">
        <v>54</v>
      </c>
      <c r="D167" s="8">
        <v>2.6783821664599998E-3</v>
      </c>
      <c r="E167" s="8">
        <v>4.6265015673000001E-4</v>
      </c>
      <c r="F167" s="8">
        <v>5.7892170303999997</v>
      </c>
      <c r="G167" s="8">
        <f t="shared" si="2"/>
        <v>5.7892170303999997</v>
      </c>
    </row>
    <row r="168" spans="1:7" x14ac:dyDescent="0.35">
      <c r="A168" s="7" t="s">
        <v>74</v>
      </c>
      <c r="B168" s="7" t="s">
        <v>29</v>
      </c>
      <c r="C168" s="7" t="s">
        <v>35</v>
      </c>
      <c r="D168" s="8">
        <v>2.6799122084999998E-3</v>
      </c>
      <c r="E168" s="8">
        <v>2.9590034679000002E-4</v>
      </c>
      <c r="F168" s="8">
        <v>9.0568065822899992</v>
      </c>
      <c r="G168" s="8">
        <f t="shared" si="2"/>
        <v>9.0568065822899992</v>
      </c>
    </row>
    <row r="169" spans="1:7" x14ac:dyDescent="0.35">
      <c r="A169" s="7" t="s">
        <v>74</v>
      </c>
      <c r="B169" s="7" t="s">
        <v>31</v>
      </c>
      <c r="C169" s="7" t="s">
        <v>37</v>
      </c>
      <c r="D169" s="8">
        <v>2.68905073208E-3</v>
      </c>
      <c r="E169" s="8">
        <v>3.5953754088099998E-4</v>
      </c>
      <c r="F169" s="8">
        <v>7.4791932032800004</v>
      </c>
      <c r="G169" s="8">
        <f t="shared" si="2"/>
        <v>7.4791932032800004</v>
      </c>
    </row>
    <row r="170" spans="1:7" x14ac:dyDescent="0.35">
      <c r="A170" s="7" t="s">
        <v>74</v>
      </c>
      <c r="B170" s="7" t="s">
        <v>29</v>
      </c>
      <c r="C170" s="7" t="s">
        <v>38</v>
      </c>
      <c r="D170" s="8">
        <v>2.6974939597900001E-3</v>
      </c>
      <c r="E170" s="8">
        <v>2.93350781588E-4</v>
      </c>
      <c r="F170" s="8">
        <v>9.1954551652600003</v>
      </c>
      <c r="G170" s="8">
        <f t="shared" si="2"/>
        <v>9.1954551652600003</v>
      </c>
    </row>
    <row r="171" spans="1:7" x14ac:dyDescent="0.35">
      <c r="A171" s="7" t="s">
        <v>74</v>
      </c>
      <c r="B171" s="7" t="s">
        <v>29</v>
      </c>
      <c r="C171" s="7" t="s">
        <v>34</v>
      </c>
      <c r="D171" s="8">
        <v>2.69911122426E-3</v>
      </c>
      <c r="E171" s="8">
        <v>3.1644576507000003E-4</v>
      </c>
      <c r="F171" s="8">
        <v>8.5294591433899996</v>
      </c>
      <c r="G171" s="8">
        <f t="shared" si="2"/>
        <v>8.5294591433899996</v>
      </c>
    </row>
    <row r="172" spans="1:7" x14ac:dyDescent="0.35">
      <c r="A172" s="7" t="s">
        <v>74</v>
      </c>
      <c r="B172" s="7" t="s">
        <v>47</v>
      </c>
      <c r="C172" s="7" t="s">
        <v>19</v>
      </c>
      <c r="D172" s="8">
        <v>2.7205048076500002E-3</v>
      </c>
      <c r="E172" s="8">
        <v>3.8797413552700002E-4</v>
      </c>
      <c r="F172" s="8">
        <v>7.0120777612099996</v>
      </c>
      <c r="G172" s="8">
        <f t="shared" si="2"/>
        <v>7.0120777612099996</v>
      </c>
    </row>
    <row r="173" spans="1:7" x14ac:dyDescent="0.35">
      <c r="A173" s="7" t="s">
        <v>74</v>
      </c>
      <c r="B173" s="7" t="s">
        <v>7</v>
      </c>
      <c r="C173" s="7" t="s">
        <v>45</v>
      </c>
      <c r="D173" s="8">
        <v>2.7223688998100001E-3</v>
      </c>
      <c r="E173" s="8">
        <v>4.58753306455E-4</v>
      </c>
      <c r="F173" s="8">
        <v>5.9342763561799998</v>
      </c>
      <c r="G173" s="8">
        <f t="shared" si="2"/>
        <v>5.9342763561799998</v>
      </c>
    </row>
    <row r="174" spans="1:7" x14ac:dyDescent="0.35">
      <c r="A174" s="7" t="s">
        <v>74</v>
      </c>
      <c r="B174" s="7" t="s">
        <v>28</v>
      </c>
      <c r="C174" s="7" t="s">
        <v>48</v>
      </c>
      <c r="D174" s="8">
        <v>2.7305676369300002E-3</v>
      </c>
      <c r="E174" s="8">
        <v>3.6756749337200001E-4</v>
      </c>
      <c r="F174" s="8">
        <v>7.4287516882500002</v>
      </c>
      <c r="G174" s="8">
        <f t="shared" si="2"/>
        <v>7.4287516882500002</v>
      </c>
    </row>
    <row r="175" spans="1:7" x14ac:dyDescent="0.35">
      <c r="A175" s="7" t="s">
        <v>74</v>
      </c>
      <c r="B175" s="7" t="s">
        <v>30</v>
      </c>
      <c r="C175" s="7" t="s">
        <v>39</v>
      </c>
      <c r="D175" s="8">
        <v>2.73146919153E-3</v>
      </c>
      <c r="E175" s="8">
        <v>6.1598373796199995E-4</v>
      </c>
      <c r="F175" s="8">
        <v>4.4343202964500001</v>
      </c>
      <c r="G175" s="8">
        <f t="shared" si="2"/>
        <v>4.4343202964500001</v>
      </c>
    </row>
    <row r="176" spans="1:7" x14ac:dyDescent="0.35">
      <c r="A176" s="7" t="s">
        <v>74</v>
      </c>
      <c r="B176" s="7" t="s">
        <v>6</v>
      </c>
      <c r="C176" s="7" t="s">
        <v>41</v>
      </c>
      <c r="D176" s="8">
        <v>2.7462660973499998E-3</v>
      </c>
      <c r="E176" s="8">
        <v>3.4342359070800002E-4</v>
      </c>
      <c r="F176" s="8">
        <v>7.9967310681599999</v>
      </c>
      <c r="G176" s="8">
        <f t="shared" si="2"/>
        <v>7.9967310681599999</v>
      </c>
    </row>
    <row r="177" spans="1:7" x14ac:dyDescent="0.35">
      <c r="A177" s="7" t="s">
        <v>74</v>
      </c>
      <c r="B177" s="7" t="s">
        <v>14</v>
      </c>
      <c r="C177" s="7" t="s">
        <v>53</v>
      </c>
      <c r="D177" s="8">
        <v>2.7497566293E-3</v>
      </c>
      <c r="E177" s="8">
        <v>3.6532800681600002E-4</v>
      </c>
      <c r="F177" s="8">
        <v>7.5268158422000004</v>
      </c>
      <c r="G177" s="8">
        <f t="shared" si="2"/>
        <v>7.5268158422000004</v>
      </c>
    </row>
    <row r="178" spans="1:7" x14ac:dyDescent="0.35">
      <c r="A178" s="7" t="s">
        <v>74</v>
      </c>
      <c r="B178" s="7" t="s">
        <v>7</v>
      </c>
      <c r="C178" s="7" t="s">
        <v>53</v>
      </c>
      <c r="D178" s="8">
        <v>2.7503198645499999E-3</v>
      </c>
      <c r="E178" s="8">
        <v>3.7166864443699999E-4</v>
      </c>
      <c r="F178" s="8">
        <v>7.3999243834900001</v>
      </c>
      <c r="G178" s="8">
        <f t="shared" si="2"/>
        <v>7.3999243834900001</v>
      </c>
    </row>
    <row r="179" spans="1:7" x14ac:dyDescent="0.35">
      <c r="A179" s="7" t="s">
        <v>74</v>
      </c>
      <c r="B179" s="7" t="s">
        <v>55</v>
      </c>
      <c r="C179" s="7" t="s">
        <v>4</v>
      </c>
      <c r="D179" s="8">
        <v>2.75390283879E-3</v>
      </c>
      <c r="E179" s="8">
        <v>4.1200122927599999E-4</v>
      </c>
      <c r="F179" s="8">
        <v>6.6842102476900003</v>
      </c>
      <c r="G179" s="8">
        <f t="shared" si="2"/>
        <v>6.6842102476900003</v>
      </c>
    </row>
    <row r="180" spans="1:7" x14ac:dyDescent="0.35">
      <c r="A180" s="7" t="s">
        <v>74</v>
      </c>
      <c r="B180" s="7" t="s">
        <v>52</v>
      </c>
      <c r="C180" s="7" t="s">
        <v>4</v>
      </c>
      <c r="D180" s="8">
        <v>2.7646602649699999E-3</v>
      </c>
      <c r="E180" s="8">
        <v>3.6220410513500002E-4</v>
      </c>
      <c r="F180" s="8">
        <v>7.6328794339300003</v>
      </c>
      <c r="G180" s="8">
        <f t="shared" si="2"/>
        <v>7.6328794339300003</v>
      </c>
    </row>
    <row r="181" spans="1:7" x14ac:dyDescent="0.35">
      <c r="A181" s="7" t="s">
        <v>74</v>
      </c>
      <c r="B181" s="7" t="s">
        <v>29</v>
      </c>
      <c r="C181" s="7" t="s">
        <v>44</v>
      </c>
      <c r="D181" s="8">
        <v>2.7651833722599998E-3</v>
      </c>
      <c r="E181" s="8">
        <v>3.14348412369E-4</v>
      </c>
      <c r="F181" s="8">
        <v>8.7965558706800007</v>
      </c>
      <c r="G181" s="8">
        <f t="shared" si="2"/>
        <v>8.7965558706800007</v>
      </c>
    </row>
    <row r="182" spans="1:7" x14ac:dyDescent="0.35">
      <c r="A182" s="7" t="s">
        <v>74</v>
      </c>
      <c r="B182" s="7" t="s">
        <v>3</v>
      </c>
      <c r="C182" s="7" t="s">
        <v>45</v>
      </c>
      <c r="D182" s="8">
        <v>2.77592758402E-3</v>
      </c>
      <c r="E182" s="8">
        <v>4.1736040260799997E-4</v>
      </c>
      <c r="F182" s="8">
        <v>6.6511522575399997</v>
      </c>
      <c r="G182" s="8">
        <f t="shared" si="2"/>
        <v>6.6511522575399997</v>
      </c>
    </row>
    <row r="183" spans="1:7" x14ac:dyDescent="0.35">
      <c r="A183" s="7" t="s">
        <v>74</v>
      </c>
      <c r="B183" s="7" t="s">
        <v>47</v>
      </c>
      <c r="C183" s="7" t="s">
        <v>23</v>
      </c>
      <c r="D183" s="8">
        <v>2.7910846785500001E-3</v>
      </c>
      <c r="E183" s="8">
        <v>3.7892247486499998E-4</v>
      </c>
      <c r="F183" s="8">
        <v>7.3658462183999998</v>
      </c>
      <c r="G183" s="8">
        <f t="shared" si="2"/>
        <v>7.3658462183999998</v>
      </c>
    </row>
    <row r="184" spans="1:7" x14ac:dyDescent="0.35">
      <c r="A184" s="7" t="s">
        <v>74</v>
      </c>
      <c r="B184" s="7" t="s">
        <v>30</v>
      </c>
      <c r="C184" s="7" t="s">
        <v>44</v>
      </c>
      <c r="D184" s="8">
        <v>2.8084770358199999E-3</v>
      </c>
      <c r="E184" s="8">
        <v>4.8244720564700002E-4</v>
      </c>
      <c r="F184" s="8">
        <v>5.8213147531000002</v>
      </c>
      <c r="G184" s="8">
        <f t="shared" si="2"/>
        <v>5.8213147531000002</v>
      </c>
    </row>
    <row r="185" spans="1:7" x14ac:dyDescent="0.35">
      <c r="A185" s="7" t="s">
        <v>74</v>
      </c>
      <c r="B185" s="7" t="s">
        <v>28</v>
      </c>
      <c r="C185" s="7" t="s">
        <v>42</v>
      </c>
      <c r="D185" s="8">
        <v>2.8126783245200002E-3</v>
      </c>
      <c r="E185" s="8">
        <v>3.6331229377200002E-4</v>
      </c>
      <c r="F185" s="8">
        <v>7.7417647922699997</v>
      </c>
      <c r="G185" s="8">
        <f t="shared" si="2"/>
        <v>7.7417647922699997</v>
      </c>
    </row>
    <row r="186" spans="1:7" x14ac:dyDescent="0.35">
      <c r="A186" s="7" t="s">
        <v>74</v>
      </c>
      <c r="B186" s="7" t="s">
        <v>8</v>
      </c>
      <c r="C186" s="7" t="s">
        <v>51</v>
      </c>
      <c r="D186" s="8">
        <v>2.8128541098800001E-3</v>
      </c>
      <c r="E186" s="8">
        <v>2.9730902005400001E-4</v>
      </c>
      <c r="F186" s="8">
        <v>9.4610453102500003</v>
      </c>
      <c r="G186" s="8">
        <f t="shared" si="2"/>
        <v>9.4610453102500003</v>
      </c>
    </row>
    <row r="187" spans="1:7" x14ac:dyDescent="0.35">
      <c r="A187" s="7" t="s">
        <v>74</v>
      </c>
      <c r="B187" s="7" t="s">
        <v>47</v>
      </c>
      <c r="C187" s="7" t="s">
        <v>10</v>
      </c>
      <c r="D187" s="8">
        <v>2.82281578159E-3</v>
      </c>
      <c r="E187" s="8">
        <v>4.1334705314299998E-4</v>
      </c>
      <c r="F187" s="8">
        <v>6.8291663388700004</v>
      </c>
      <c r="G187" s="8">
        <f t="shared" si="2"/>
        <v>6.8291663388700004</v>
      </c>
    </row>
    <row r="188" spans="1:7" x14ac:dyDescent="0.35">
      <c r="A188" s="7" t="s">
        <v>74</v>
      </c>
      <c r="B188" s="7" t="s">
        <v>16</v>
      </c>
      <c r="C188" s="7" t="s">
        <v>51</v>
      </c>
      <c r="D188" s="8">
        <v>2.8345978812099998E-3</v>
      </c>
      <c r="E188" s="8">
        <v>3.4957021272200001E-4</v>
      </c>
      <c r="F188" s="8">
        <v>8.1088084111600001</v>
      </c>
      <c r="G188" s="8">
        <f t="shared" si="2"/>
        <v>8.1088084111600001</v>
      </c>
    </row>
    <row r="189" spans="1:7" x14ac:dyDescent="0.35">
      <c r="A189" s="7" t="s">
        <v>74</v>
      </c>
      <c r="B189" s="7" t="s">
        <v>30</v>
      </c>
      <c r="C189" s="7" t="s">
        <v>33</v>
      </c>
      <c r="D189" s="8">
        <v>2.8487847723099998E-3</v>
      </c>
      <c r="E189" s="8">
        <v>4.8360797007400002E-4</v>
      </c>
      <c r="F189" s="8">
        <v>5.89069028757</v>
      </c>
      <c r="G189" s="8">
        <f t="shared" si="2"/>
        <v>5.89069028757</v>
      </c>
    </row>
    <row r="190" spans="1:7" x14ac:dyDescent="0.35">
      <c r="A190" s="7" t="s">
        <v>74</v>
      </c>
      <c r="B190" s="7" t="s">
        <v>55</v>
      </c>
      <c r="C190" s="7" t="s">
        <v>13</v>
      </c>
      <c r="D190" s="8">
        <v>2.8538823261700002E-3</v>
      </c>
      <c r="E190" s="8">
        <v>4.60119395009E-4</v>
      </c>
      <c r="F190" s="8">
        <v>6.2024821320900001</v>
      </c>
      <c r="G190" s="8">
        <f t="shared" si="2"/>
        <v>6.2024821320900001</v>
      </c>
    </row>
    <row r="191" spans="1:7" x14ac:dyDescent="0.35">
      <c r="A191" s="7" t="s">
        <v>74</v>
      </c>
      <c r="B191" s="7" t="s">
        <v>56</v>
      </c>
      <c r="C191" s="7" t="s">
        <v>4</v>
      </c>
      <c r="D191" s="8">
        <v>2.8550921355500001E-3</v>
      </c>
      <c r="E191" s="8">
        <v>3.9145500263700002E-4</v>
      </c>
      <c r="F191" s="8">
        <v>7.2935385071400001</v>
      </c>
      <c r="G191" s="8">
        <f t="shared" si="2"/>
        <v>7.2935385071400001</v>
      </c>
    </row>
    <row r="192" spans="1:7" x14ac:dyDescent="0.35">
      <c r="A192" s="7" t="s">
        <v>74</v>
      </c>
      <c r="B192" s="7" t="s">
        <v>29</v>
      </c>
      <c r="C192" s="7" t="s">
        <v>49</v>
      </c>
      <c r="D192" s="8">
        <v>2.8617032166199999E-3</v>
      </c>
      <c r="E192" s="8">
        <v>3.0685550885200001E-4</v>
      </c>
      <c r="F192" s="8">
        <v>9.3258981314299998</v>
      </c>
      <c r="G192" s="8">
        <f t="shared" si="2"/>
        <v>9.3258981314299998</v>
      </c>
    </row>
    <row r="193" spans="1:7" x14ac:dyDescent="0.35">
      <c r="A193" s="7" t="s">
        <v>74</v>
      </c>
      <c r="B193" s="7" t="s">
        <v>8</v>
      </c>
      <c r="C193" s="7" t="s">
        <v>53</v>
      </c>
      <c r="D193" s="8">
        <v>2.86928894053E-3</v>
      </c>
      <c r="E193" s="8">
        <v>3.0852120349699998E-4</v>
      </c>
      <c r="F193" s="8">
        <v>9.3001353165200005</v>
      </c>
      <c r="G193" s="8">
        <f t="shared" si="2"/>
        <v>9.3001353165200005</v>
      </c>
    </row>
    <row r="194" spans="1:7" x14ac:dyDescent="0.35">
      <c r="A194" s="7" t="s">
        <v>74</v>
      </c>
      <c r="B194" s="7" t="s">
        <v>28</v>
      </c>
      <c r="C194" s="7" t="s">
        <v>49</v>
      </c>
      <c r="D194" s="8">
        <v>2.8769122990199999E-3</v>
      </c>
      <c r="E194" s="8">
        <v>3.9986707800999997E-4</v>
      </c>
      <c r="F194" s="8">
        <v>7.1946715727099999</v>
      </c>
      <c r="G194" s="8">
        <f t="shared" ref="G194:G257" si="3">ABS(F194)</f>
        <v>7.1946715727099999</v>
      </c>
    </row>
    <row r="195" spans="1:7" x14ac:dyDescent="0.35">
      <c r="A195" s="7" t="s">
        <v>74</v>
      </c>
      <c r="B195" s="7" t="s">
        <v>30</v>
      </c>
      <c r="C195" s="7" t="s">
        <v>36</v>
      </c>
      <c r="D195" s="8">
        <v>2.8773671713100001E-3</v>
      </c>
      <c r="E195" s="8">
        <v>4.8219880270399998E-4</v>
      </c>
      <c r="F195" s="8">
        <v>5.9671802484300001</v>
      </c>
      <c r="G195" s="8">
        <f t="shared" si="3"/>
        <v>5.9671802484300001</v>
      </c>
    </row>
    <row r="196" spans="1:7" x14ac:dyDescent="0.35">
      <c r="A196" s="7" t="s">
        <v>74</v>
      </c>
      <c r="B196" s="7" t="s">
        <v>17</v>
      </c>
      <c r="C196" s="7" t="s">
        <v>53</v>
      </c>
      <c r="D196" s="8">
        <v>2.90576086746E-3</v>
      </c>
      <c r="E196" s="8">
        <v>2.96532252095E-4</v>
      </c>
      <c r="F196" s="8">
        <v>9.7991393749999993</v>
      </c>
      <c r="G196" s="8">
        <f t="shared" si="3"/>
        <v>9.7991393749999993</v>
      </c>
    </row>
    <row r="197" spans="1:7" x14ac:dyDescent="0.35">
      <c r="A197" s="7" t="s">
        <v>74</v>
      </c>
      <c r="B197" s="7" t="s">
        <v>14</v>
      </c>
      <c r="C197" s="7" t="s">
        <v>51</v>
      </c>
      <c r="D197" s="8">
        <v>2.9057928460900001E-3</v>
      </c>
      <c r="E197" s="8">
        <v>3.54143279736E-4</v>
      </c>
      <c r="F197" s="8">
        <v>8.2051333806300004</v>
      </c>
      <c r="G197" s="8">
        <f t="shared" si="3"/>
        <v>8.2051333806300004</v>
      </c>
    </row>
    <row r="198" spans="1:7" x14ac:dyDescent="0.35">
      <c r="A198" s="7" t="s">
        <v>74</v>
      </c>
      <c r="B198" s="7" t="s">
        <v>8</v>
      </c>
      <c r="C198" s="7" t="s">
        <v>45</v>
      </c>
      <c r="D198" s="8">
        <v>2.9156875428299998E-3</v>
      </c>
      <c r="E198" s="8">
        <v>3.82500189103E-4</v>
      </c>
      <c r="F198" s="8">
        <v>7.6227087617200002</v>
      </c>
      <c r="G198" s="8">
        <f t="shared" si="3"/>
        <v>7.6227087617200002</v>
      </c>
    </row>
    <row r="199" spans="1:7" x14ac:dyDescent="0.35">
      <c r="A199" s="7" t="s">
        <v>74</v>
      </c>
      <c r="B199" s="7" t="s">
        <v>46</v>
      </c>
      <c r="C199" s="7" t="s">
        <v>27</v>
      </c>
      <c r="D199" s="8">
        <v>2.92791572834E-3</v>
      </c>
      <c r="E199" s="8">
        <v>4.1265920982600001E-4</v>
      </c>
      <c r="F199" s="8">
        <v>7.0952390219900003</v>
      </c>
      <c r="G199" s="8">
        <f t="shared" si="3"/>
        <v>7.0952390219900003</v>
      </c>
    </row>
    <row r="200" spans="1:7" x14ac:dyDescent="0.35">
      <c r="A200" s="7" t="s">
        <v>74</v>
      </c>
      <c r="B200" s="7" t="s">
        <v>31</v>
      </c>
      <c r="C200" s="7" t="s">
        <v>42</v>
      </c>
      <c r="D200" s="8">
        <v>2.9285710618999999E-3</v>
      </c>
      <c r="E200" s="8">
        <v>3.3657413254200002E-4</v>
      </c>
      <c r="F200" s="8">
        <v>8.7011174619399991</v>
      </c>
      <c r="G200" s="8">
        <f t="shared" si="3"/>
        <v>8.7011174619399991</v>
      </c>
    </row>
    <row r="201" spans="1:7" x14ac:dyDescent="0.35">
      <c r="A201" s="7" t="s">
        <v>74</v>
      </c>
      <c r="B201" s="7" t="s">
        <v>30</v>
      </c>
      <c r="C201" s="7" t="s">
        <v>42</v>
      </c>
      <c r="D201" s="8">
        <v>2.9467031575899998E-3</v>
      </c>
      <c r="E201" s="8">
        <v>4.4976148571700001E-4</v>
      </c>
      <c r="F201" s="8">
        <v>6.5517018490199996</v>
      </c>
      <c r="G201" s="8">
        <f t="shared" si="3"/>
        <v>6.5517018490199996</v>
      </c>
    </row>
    <row r="202" spans="1:7" x14ac:dyDescent="0.35">
      <c r="A202" s="7" t="s">
        <v>74</v>
      </c>
      <c r="B202" s="7" t="s">
        <v>16</v>
      </c>
      <c r="C202" s="7" t="s">
        <v>45</v>
      </c>
      <c r="D202" s="8">
        <v>2.9560274900500001E-3</v>
      </c>
      <c r="E202" s="8">
        <v>4.6500970993900001E-4</v>
      </c>
      <c r="F202" s="8">
        <v>6.3569156231999999</v>
      </c>
      <c r="G202" s="8">
        <f t="shared" si="3"/>
        <v>6.3569156231999999</v>
      </c>
    </row>
    <row r="203" spans="1:7" x14ac:dyDescent="0.35">
      <c r="A203" s="7" t="s">
        <v>74</v>
      </c>
      <c r="B203" s="7" t="s">
        <v>6</v>
      </c>
      <c r="C203" s="7" t="s">
        <v>43</v>
      </c>
      <c r="D203" s="8">
        <v>2.9593584768099999E-3</v>
      </c>
      <c r="E203" s="8">
        <v>3.6705011993999999E-4</v>
      </c>
      <c r="F203" s="8">
        <v>8.0625460013500003</v>
      </c>
      <c r="G203" s="8">
        <f t="shared" si="3"/>
        <v>8.0625460013500003</v>
      </c>
    </row>
    <row r="204" spans="1:7" x14ac:dyDescent="0.35">
      <c r="A204" s="7" t="s">
        <v>74</v>
      </c>
      <c r="B204" s="7" t="s">
        <v>29</v>
      </c>
      <c r="C204" s="7" t="s">
        <v>37</v>
      </c>
      <c r="D204" s="8">
        <v>2.9760333844900001E-3</v>
      </c>
      <c r="E204" s="8">
        <v>3.1057412647300003E-4</v>
      </c>
      <c r="F204" s="8">
        <v>9.5823609593099999</v>
      </c>
      <c r="G204" s="8">
        <f t="shared" si="3"/>
        <v>9.5823609593099999</v>
      </c>
    </row>
    <row r="205" spans="1:7" x14ac:dyDescent="0.35">
      <c r="A205" s="7" t="s">
        <v>74</v>
      </c>
      <c r="B205" s="7" t="s">
        <v>14</v>
      </c>
      <c r="C205" s="7" t="s">
        <v>45</v>
      </c>
      <c r="D205" s="8">
        <v>2.9799710517199999E-3</v>
      </c>
      <c r="E205" s="8">
        <v>4.4301618367800002E-4</v>
      </c>
      <c r="F205" s="8">
        <v>6.7265512220800003</v>
      </c>
      <c r="G205" s="8">
        <f t="shared" si="3"/>
        <v>6.7265512220800003</v>
      </c>
    </row>
    <row r="206" spans="1:7" x14ac:dyDescent="0.35">
      <c r="A206" s="7" t="s">
        <v>74</v>
      </c>
      <c r="B206" s="7" t="s">
        <v>46</v>
      </c>
      <c r="C206" s="7" t="s">
        <v>26</v>
      </c>
      <c r="D206" s="8">
        <v>2.9808294276999999E-3</v>
      </c>
      <c r="E206" s="8">
        <v>4.1337760965500002E-4</v>
      </c>
      <c r="F206" s="8">
        <v>7.2109116654600003</v>
      </c>
      <c r="G206" s="8">
        <f t="shared" si="3"/>
        <v>7.2109116654600003</v>
      </c>
    </row>
    <row r="207" spans="1:7" x14ac:dyDescent="0.35">
      <c r="A207" s="7" t="s">
        <v>74</v>
      </c>
      <c r="B207" s="7" t="s">
        <v>30</v>
      </c>
      <c r="C207" s="7" t="s">
        <v>40</v>
      </c>
      <c r="D207" s="8">
        <v>2.9879394125599998E-3</v>
      </c>
      <c r="E207" s="8">
        <v>5.0630439120700002E-4</v>
      </c>
      <c r="F207" s="8">
        <v>5.9014684929700003</v>
      </c>
      <c r="G207" s="8">
        <f t="shared" si="3"/>
        <v>5.9014684929700003</v>
      </c>
    </row>
    <row r="208" spans="1:7" x14ac:dyDescent="0.35">
      <c r="A208" s="7" t="s">
        <v>74</v>
      </c>
      <c r="B208" s="7" t="s">
        <v>15</v>
      </c>
      <c r="C208" s="7" t="s">
        <v>50</v>
      </c>
      <c r="D208" s="8">
        <v>2.9928923507499998E-3</v>
      </c>
      <c r="E208" s="8">
        <v>3.07418672635E-4</v>
      </c>
      <c r="F208" s="8">
        <v>9.7355581074599993</v>
      </c>
      <c r="G208" s="8">
        <f t="shared" si="3"/>
        <v>9.7355581074599993</v>
      </c>
    </row>
    <row r="209" spans="1:7" x14ac:dyDescent="0.35">
      <c r="A209" s="7" t="s">
        <v>74</v>
      </c>
      <c r="B209" s="7" t="s">
        <v>31</v>
      </c>
      <c r="C209" s="7" t="s">
        <v>48</v>
      </c>
      <c r="D209" s="8">
        <v>2.9946528058900001E-3</v>
      </c>
      <c r="E209" s="8">
        <v>3.3957478692899998E-4</v>
      </c>
      <c r="F209" s="8">
        <v>8.8188314361300009</v>
      </c>
      <c r="G209" s="8">
        <f t="shared" si="3"/>
        <v>8.8188314361300009</v>
      </c>
    </row>
    <row r="210" spans="1:7" x14ac:dyDescent="0.35">
      <c r="A210" s="7" t="s">
        <v>74</v>
      </c>
      <c r="B210" s="7" t="s">
        <v>16</v>
      </c>
      <c r="C210" s="7" t="s">
        <v>50</v>
      </c>
      <c r="D210" s="8">
        <v>3.0090725180699999E-3</v>
      </c>
      <c r="E210" s="8">
        <v>4.48304223716E-4</v>
      </c>
      <c r="F210" s="8">
        <v>6.712121722</v>
      </c>
      <c r="G210" s="8">
        <f t="shared" si="3"/>
        <v>6.712121722</v>
      </c>
    </row>
    <row r="211" spans="1:7" x14ac:dyDescent="0.35">
      <c r="A211" s="7" t="s">
        <v>74</v>
      </c>
      <c r="B211" s="7" t="s">
        <v>46</v>
      </c>
      <c r="C211" s="7" t="s">
        <v>22</v>
      </c>
      <c r="D211" s="8">
        <v>3.0269952776900001E-3</v>
      </c>
      <c r="E211" s="8">
        <v>3.8633305542899997E-4</v>
      </c>
      <c r="F211" s="8">
        <v>7.83519617376</v>
      </c>
      <c r="G211" s="8">
        <f t="shared" si="3"/>
        <v>7.83519617376</v>
      </c>
    </row>
    <row r="212" spans="1:7" x14ac:dyDescent="0.35">
      <c r="A212" s="7" t="s">
        <v>74</v>
      </c>
      <c r="B212" s="7" t="s">
        <v>8</v>
      </c>
      <c r="C212" s="7" t="s">
        <v>50</v>
      </c>
      <c r="D212" s="8">
        <v>3.0279657936099998E-3</v>
      </c>
      <c r="E212" s="8">
        <v>3.5968704262500002E-4</v>
      </c>
      <c r="F212" s="8">
        <v>8.4183343706800002</v>
      </c>
      <c r="G212" s="8">
        <f t="shared" si="3"/>
        <v>8.4183343706800002</v>
      </c>
    </row>
    <row r="213" spans="1:7" x14ac:dyDescent="0.35">
      <c r="A213" s="7" t="s">
        <v>74</v>
      </c>
      <c r="B213" s="7" t="s">
        <v>7</v>
      </c>
      <c r="C213" s="7" t="s">
        <v>50</v>
      </c>
      <c r="D213" s="8">
        <v>3.0390334934099999E-3</v>
      </c>
      <c r="E213" s="8">
        <v>4.69623138129E-4</v>
      </c>
      <c r="F213" s="8">
        <v>6.4712175501300004</v>
      </c>
      <c r="G213" s="8">
        <f t="shared" si="3"/>
        <v>6.4712175501300004</v>
      </c>
    </row>
    <row r="214" spans="1:7" x14ac:dyDescent="0.35">
      <c r="A214" s="7" t="s">
        <v>74</v>
      </c>
      <c r="B214" s="7" t="s">
        <v>52</v>
      </c>
      <c r="C214" s="7" t="s">
        <v>13</v>
      </c>
      <c r="D214" s="8">
        <v>3.0402384996799999E-3</v>
      </c>
      <c r="E214" s="8">
        <v>3.8586639506700001E-4</v>
      </c>
      <c r="F214" s="8">
        <v>7.87899267349</v>
      </c>
      <c r="G214" s="8">
        <f t="shared" si="3"/>
        <v>7.87899267349</v>
      </c>
    </row>
    <row r="215" spans="1:7" x14ac:dyDescent="0.35">
      <c r="A215" s="7" t="s">
        <v>74</v>
      </c>
      <c r="B215" s="7" t="s">
        <v>52</v>
      </c>
      <c r="C215" s="7" t="s">
        <v>9</v>
      </c>
      <c r="D215" s="8">
        <v>3.0829688891299998E-3</v>
      </c>
      <c r="E215" s="8">
        <v>4.0013637512699998E-4</v>
      </c>
      <c r="F215" s="8">
        <v>7.70479536672</v>
      </c>
      <c r="G215" s="8">
        <f t="shared" si="3"/>
        <v>7.70479536672</v>
      </c>
    </row>
    <row r="216" spans="1:7" x14ac:dyDescent="0.35">
      <c r="A216" s="7" t="s">
        <v>74</v>
      </c>
      <c r="B216" s="7" t="s">
        <v>21</v>
      </c>
      <c r="C216" s="7" t="s">
        <v>53</v>
      </c>
      <c r="D216" s="8">
        <v>3.09192378322E-3</v>
      </c>
      <c r="E216" s="8">
        <v>3.0093595536799999E-4</v>
      </c>
      <c r="F216" s="8">
        <v>10.274358141900001</v>
      </c>
      <c r="G216" s="8">
        <f t="shared" si="3"/>
        <v>10.274358141900001</v>
      </c>
    </row>
    <row r="217" spans="1:7" x14ac:dyDescent="0.35">
      <c r="A217" s="7" t="s">
        <v>74</v>
      </c>
      <c r="B217" s="7" t="s">
        <v>47</v>
      </c>
      <c r="C217" s="7" t="s">
        <v>18</v>
      </c>
      <c r="D217" s="8">
        <v>3.0996872763900001E-3</v>
      </c>
      <c r="E217" s="8">
        <v>3.6118656444299998E-4</v>
      </c>
      <c r="F217" s="8">
        <v>8.5819562008699997</v>
      </c>
      <c r="G217" s="8">
        <f t="shared" si="3"/>
        <v>8.5819562008699997</v>
      </c>
    </row>
    <row r="218" spans="1:7" x14ac:dyDescent="0.35">
      <c r="A218" s="7" t="s">
        <v>74</v>
      </c>
      <c r="B218" s="7" t="s">
        <v>14</v>
      </c>
      <c r="C218" s="7" t="s">
        <v>54</v>
      </c>
      <c r="D218" s="8">
        <v>3.1178254966099999E-3</v>
      </c>
      <c r="E218" s="8">
        <v>4.67454192781E-4</v>
      </c>
      <c r="F218" s="8">
        <v>6.6697989765800001</v>
      </c>
      <c r="G218" s="8">
        <f t="shared" si="3"/>
        <v>6.6697989765800001</v>
      </c>
    </row>
    <row r="219" spans="1:7" x14ac:dyDescent="0.35">
      <c r="A219" s="7" t="s">
        <v>74</v>
      </c>
      <c r="B219" s="7" t="s">
        <v>8</v>
      </c>
      <c r="C219" s="7" t="s">
        <v>54</v>
      </c>
      <c r="D219" s="8">
        <v>3.12088076702E-3</v>
      </c>
      <c r="E219" s="8">
        <v>3.5524712105799999E-4</v>
      </c>
      <c r="F219" s="8">
        <v>8.7850979839800001</v>
      </c>
      <c r="G219" s="8">
        <f t="shared" si="3"/>
        <v>8.7850979839800001</v>
      </c>
    </row>
    <row r="220" spans="1:7" x14ac:dyDescent="0.35">
      <c r="A220" s="7" t="s">
        <v>74</v>
      </c>
      <c r="B220" s="7" t="s">
        <v>55</v>
      </c>
      <c r="C220" s="7" t="s">
        <v>11</v>
      </c>
      <c r="D220" s="8">
        <v>3.1210915570100001E-3</v>
      </c>
      <c r="E220" s="8">
        <v>4.3260358777399998E-4</v>
      </c>
      <c r="F220" s="8">
        <v>7.2146686833300002</v>
      </c>
      <c r="G220" s="8">
        <f t="shared" si="3"/>
        <v>7.2146686833300002</v>
      </c>
    </row>
    <row r="221" spans="1:7" x14ac:dyDescent="0.35">
      <c r="A221" s="7" t="s">
        <v>74</v>
      </c>
      <c r="B221" s="7" t="s">
        <v>47</v>
      </c>
      <c r="C221" s="7" t="s">
        <v>27</v>
      </c>
      <c r="D221" s="8">
        <v>3.1256064721599999E-3</v>
      </c>
      <c r="E221" s="8">
        <v>4.2204859084399998E-4</v>
      </c>
      <c r="F221" s="8">
        <v>7.4057976734700004</v>
      </c>
      <c r="G221" s="8">
        <f t="shared" si="3"/>
        <v>7.4057976734700004</v>
      </c>
    </row>
    <row r="222" spans="1:7" x14ac:dyDescent="0.35">
      <c r="A222" s="7" t="s">
        <v>74</v>
      </c>
      <c r="B222" s="7" t="s">
        <v>6</v>
      </c>
      <c r="C222" s="7" t="s">
        <v>42</v>
      </c>
      <c r="D222" s="8">
        <v>3.1315699989300002E-3</v>
      </c>
      <c r="E222" s="8">
        <v>3.5002477570100001E-4</v>
      </c>
      <c r="F222" s="8">
        <v>8.9467095369200003</v>
      </c>
      <c r="G222" s="8">
        <f t="shared" si="3"/>
        <v>8.9467095369200003</v>
      </c>
    </row>
    <row r="223" spans="1:7" x14ac:dyDescent="0.35">
      <c r="A223" s="7" t="s">
        <v>74</v>
      </c>
      <c r="B223" s="7" t="s">
        <v>46</v>
      </c>
      <c r="C223" s="7" t="s">
        <v>39</v>
      </c>
      <c r="D223" s="8">
        <v>3.1321580105200001E-3</v>
      </c>
      <c r="E223" s="8">
        <v>4.80180970871E-4</v>
      </c>
      <c r="F223" s="8">
        <v>6.5228699188999997</v>
      </c>
      <c r="G223" s="8">
        <f t="shared" si="3"/>
        <v>6.5228699188999997</v>
      </c>
    </row>
    <row r="224" spans="1:7" x14ac:dyDescent="0.35">
      <c r="A224" s="7" t="s">
        <v>74</v>
      </c>
      <c r="B224" s="7" t="s">
        <v>17</v>
      </c>
      <c r="C224" s="7" t="s">
        <v>45</v>
      </c>
      <c r="D224" s="8">
        <v>3.1336736452500001E-3</v>
      </c>
      <c r="E224" s="8">
        <v>3.5323727643500001E-4</v>
      </c>
      <c r="F224" s="8">
        <v>8.8712994191399996</v>
      </c>
      <c r="G224" s="8">
        <f t="shared" si="3"/>
        <v>8.8712994191399996</v>
      </c>
    </row>
    <row r="225" spans="1:7" x14ac:dyDescent="0.35">
      <c r="A225" s="7" t="s">
        <v>74</v>
      </c>
      <c r="B225" s="7" t="s">
        <v>52</v>
      </c>
      <c r="C225" s="7" t="s">
        <v>11</v>
      </c>
      <c r="D225" s="8">
        <v>3.1345031377799999E-3</v>
      </c>
      <c r="E225" s="8">
        <v>4.0035838948300001E-4</v>
      </c>
      <c r="F225" s="8">
        <v>7.8292430485400004</v>
      </c>
      <c r="G225" s="8">
        <f t="shared" si="3"/>
        <v>7.8292430485400004</v>
      </c>
    </row>
    <row r="226" spans="1:7" x14ac:dyDescent="0.35">
      <c r="A226" s="7" t="s">
        <v>74</v>
      </c>
      <c r="B226" s="7" t="s">
        <v>55</v>
      </c>
      <c r="C226" s="7" t="s">
        <v>10</v>
      </c>
      <c r="D226" s="8">
        <v>3.1453627010800001E-3</v>
      </c>
      <c r="E226" s="8">
        <v>4.6211745080600001E-4</v>
      </c>
      <c r="F226" s="8">
        <v>6.8064140308700001</v>
      </c>
      <c r="G226" s="8">
        <f t="shared" si="3"/>
        <v>6.8064140308700001</v>
      </c>
    </row>
    <row r="227" spans="1:7" x14ac:dyDescent="0.35">
      <c r="A227" s="7" t="s">
        <v>74</v>
      </c>
      <c r="B227" s="7" t="s">
        <v>14</v>
      </c>
      <c r="C227" s="7" t="s">
        <v>50</v>
      </c>
      <c r="D227" s="8">
        <v>3.15027024407E-3</v>
      </c>
      <c r="E227" s="8">
        <v>4.4246567580400001E-4</v>
      </c>
      <c r="F227" s="8">
        <v>7.1198070637799997</v>
      </c>
      <c r="G227" s="8">
        <f t="shared" si="3"/>
        <v>7.1198070637799997</v>
      </c>
    </row>
    <row r="228" spans="1:7" x14ac:dyDescent="0.35">
      <c r="A228" s="7" t="s">
        <v>74</v>
      </c>
      <c r="B228" s="7" t="s">
        <v>47</v>
      </c>
      <c r="C228" s="7" t="s">
        <v>12</v>
      </c>
      <c r="D228" s="8">
        <v>3.1504185630300001E-3</v>
      </c>
      <c r="E228" s="8">
        <v>3.9015182825399998E-4</v>
      </c>
      <c r="F228" s="8">
        <v>8.0748527493199997</v>
      </c>
      <c r="G228" s="8">
        <f t="shared" si="3"/>
        <v>8.0748527493199997</v>
      </c>
    </row>
    <row r="229" spans="1:7" x14ac:dyDescent="0.35">
      <c r="A229" s="7" t="s">
        <v>74</v>
      </c>
      <c r="B229" s="7" t="s">
        <v>30</v>
      </c>
      <c r="C229" s="7" t="s">
        <v>34</v>
      </c>
      <c r="D229" s="8">
        <v>3.1528441257600002E-3</v>
      </c>
      <c r="E229" s="8">
        <v>5.3617614113399996E-4</v>
      </c>
      <c r="F229" s="8">
        <v>5.8802395031800003</v>
      </c>
      <c r="G229" s="8">
        <f t="shared" si="3"/>
        <v>5.8802395031800003</v>
      </c>
    </row>
    <row r="230" spans="1:7" x14ac:dyDescent="0.35">
      <c r="A230" s="7" t="s">
        <v>74</v>
      </c>
      <c r="B230" s="7" t="s">
        <v>7</v>
      </c>
      <c r="C230" s="7" t="s">
        <v>48</v>
      </c>
      <c r="D230" s="8">
        <v>3.15856871978E-3</v>
      </c>
      <c r="E230" s="8">
        <v>4.58579311021E-4</v>
      </c>
      <c r="F230" s="8">
        <v>6.8877261661500002</v>
      </c>
      <c r="G230" s="8">
        <f t="shared" si="3"/>
        <v>6.8877261661500002</v>
      </c>
    </row>
    <row r="231" spans="1:7" x14ac:dyDescent="0.35">
      <c r="A231" s="7" t="s">
        <v>74</v>
      </c>
      <c r="B231" s="7" t="s">
        <v>17</v>
      </c>
      <c r="C231" s="7" t="s">
        <v>51</v>
      </c>
      <c r="D231" s="8">
        <v>3.19133730011E-3</v>
      </c>
      <c r="E231" s="8">
        <v>2.8251506564100002E-4</v>
      </c>
      <c r="F231" s="8">
        <v>11.2961667827</v>
      </c>
      <c r="G231" s="8">
        <f t="shared" si="3"/>
        <v>11.2961667827</v>
      </c>
    </row>
    <row r="232" spans="1:7" x14ac:dyDescent="0.35">
      <c r="A232" s="7" t="s">
        <v>74</v>
      </c>
      <c r="B232" s="7" t="s">
        <v>30</v>
      </c>
      <c r="C232" s="7" t="s">
        <v>37</v>
      </c>
      <c r="D232" s="8">
        <v>3.1972832316799998E-3</v>
      </c>
      <c r="E232" s="8">
        <v>4.8983138094799996E-4</v>
      </c>
      <c r="F232" s="8">
        <v>6.5273140023999998</v>
      </c>
      <c r="G232" s="8">
        <f t="shared" si="3"/>
        <v>6.5273140023999998</v>
      </c>
    </row>
    <row r="233" spans="1:7" x14ac:dyDescent="0.35">
      <c r="A233" s="7" t="s">
        <v>74</v>
      </c>
      <c r="B233" s="7" t="s">
        <v>55</v>
      </c>
      <c r="C233" s="7" t="s">
        <v>9</v>
      </c>
      <c r="D233" s="8">
        <v>3.2116421925399998E-3</v>
      </c>
      <c r="E233" s="8">
        <v>4.3931882593899998E-4</v>
      </c>
      <c r="F233" s="8">
        <v>7.3105043601800004</v>
      </c>
      <c r="G233" s="8">
        <f t="shared" si="3"/>
        <v>7.3105043601800004</v>
      </c>
    </row>
    <row r="234" spans="1:7" x14ac:dyDescent="0.35">
      <c r="A234" s="7" t="s">
        <v>74</v>
      </c>
      <c r="B234" s="7" t="s">
        <v>56</v>
      </c>
      <c r="C234" s="7" t="s">
        <v>13</v>
      </c>
      <c r="D234" s="8">
        <v>3.2200830668600001E-3</v>
      </c>
      <c r="E234" s="8">
        <v>4.2993691956699998E-4</v>
      </c>
      <c r="F234" s="8">
        <v>7.48966399561</v>
      </c>
      <c r="G234" s="8">
        <f t="shared" si="3"/>
        <v>7.48966399561</v>
      </c>
    </row>
    <row r="235" spans="1:7" x14ac:dyDescent="0.35">
      <c r="A235" s="7" t="s">
        <v>74</v>
      </c>
      <c r="B235" s="7" t="s">
        <v>46</v>
      </c>
      <c r="C235" s="7" t="s">
        <v>25</v>
      </c>
      <c r="D235" s="8">
        <v>3.2262429999499998E-3</v>
      </c>
      <c r="E235" s="8">
        <v>3.9465538257499999E-4</v>
      </c>
      <c r="F235" s="8">
        <v>8.1748359262099992</v>
      </c>
      <c r="G235" s="8">
        <f t="shared" si="3"/>
        <v>8.1748359262099992</v>
      </c>
    </row>
    <row r="236" spans="1:7" x14ac:dyDescent="0.35">
      <c r="A236" s="7" t="s">
        <v>74</v>
      </c>
      <c r="B236" s="7" t="s">
        <v>46</v>
      </c>
      <c r="C236" s="7" t="s">
        <v>36</v>
      </c>
      <c r="D236" s="8">
        <v>3.2720179342300001E-3</v>
      </c>
      <c r="E236" s="8">
        <v>4.2022437192700002E-4</v>
      </c>
      <c r="F236" s="8">
        <v>7.7863592709600002</v>
      </c>
      <c r="G236" s="8">
        <f t="shared" si="3"/>
        <v>7.7863592709600002</v>
      </c>
    </row>
    <row r="237" spans="1:7" x14ac:dyDescent="0.35">
      <c r="A237" s="7" t="s">
        <v>74</v>
      </c>
      <c r="B237" s="7" t="s">
        <v>56</v>
      </c>
      <c r="C237" s="7" t="s">
        <v>9</v>
      </c>
      <c r="D237" s="8">
        <v>3.3057571905399999E-3</v>
      </c>
      <c r="E237" s="8">
        <v>4.26328080483E-4</v>
      </c>
      <c r="F237" s="8">
        <v>7.7540217073999997</v>
      </c>
      <c r="G237" s="8">
        <f t="shared" si="3"/>
        <v>7.7540217073999997</v>
      </c>
    </row>
    <row r="238" spans="1:7" x14ac:dyDescent="0.35">
      <c r="A238" s="7" t="s">
        <v>74</v>
      </c>
      <c r="B238" s="7" t="s">
        <v>46</v>
      </c>
      <c r="C238" s="7" t="s">
        <v>20</v>
      </c>
      <c r="D238" s="8">
        <v>3.3159691000300001E-3</v>
      </c>
      <c r="E238" s="8">
        <v>3.6449134961100003E-4</v>
      </c>
      <c r="F238" s="8">
        <v>9.0975248207400004</v>
      </c>
      <c r="G238" s="8">
        <f t="shared" si="3"/>
        <v>9.0975248207400004</v>
      </c>
    </row>
    <row r="239" spans="1:7" x14ac:dyDescent="0.35">
      <c r="A239" s="7" t="s">
        <v>74</v>
      </c>
      <c r="B239" s="7" t="s">
        <v>30</v>
      </c>
      <c r="C239" s="7" t="s">
        <v>48</v>
      </c>
      <c r="D239" s="8">
        <v>3.3261858448900001E-3</v>
      </c>
      <c r="E239" s="8">
        <v>4.2274818524000001E-4</v>
      </c>
      <c r="F239" s="8">
        <v>7.8680073883899997</v>
      </c>
      <c r="G239" s="8">
        <f t="shared" si="3"/>
        <v>7.8680073883899997</v>
      </c>
    </row>
    <row r="240" spans="1:7" x14ac:dyDescent="0.35">
      <c r="A240" s="7" t="s">
        <v>74</v>
      </c>
      <c r="B240" s="7" t="s">
        <v>7</v>
      </c>
      <c r="C240" s="7" t="s">
        <v>49</v>
      </c>
      <c r="D240" s="8">
        <v>3.3308048408799999E-3</v>
      </c>
      <c r="E240" s="8">
        <v>4.84340550734E-4</v>
      </c>
      <c r="F240" s="8">
        <v>6.8769894154699998</v>
      </c>
      <c r="G240" s="8">
        <f t="shared" si="3"/>
        <v>6.8769894154699998</v>
      </c>
    </row>
    <row r="241" spans="1:7" x14ac:dyDescent="0.35">
      <c r="A241" s="7" t="s">
        <v>74</v>
      </c>
      <c r="B241" s="7" t="s">
        <v>56</v>
      </c>
      <c r="C241" s="7" t="s">
        <v>11</v>
      </c>
      <c r="D241" s="8">
        <v>3.3624435348E-3</v>
      </c>
      <c r="E241" s="8">
        <v>4.2775945891999998E-4</v>
      </c>
      <c r="F241" s="8">
        <v>7.8605942304400003</v>
      </c>
      <c r="G241" s="8">
        <f t="shared" si="3"/>
        <v>7.8605942304400003</v>
      </c>
    </row>
    <row r="242" spans="1:7" x14ac:dyDescent="0.35">
      <c r="A242" s="7" t="s">
        <v>74</v>
      </c>
      <c r="B242" s="7" t="s">
        <v>30</v>
      </c>
      <c r="C242" s="7" t="s">
        <v>35</v>
      </c>
      <c r="D242" s="8">
        <v>3.3868110339400001E-3</v>
      </c>
      <c r="E242" s="8">
        <v>4.48863386754E-4</v>
      </c>
      <c r="F242" s="8">
        <v>7.5453047271899996</v>
      </c>
      <c r="G242" s="8">
        <f t="shared" si="3"/>
        <v>7.5453047271899996</v>
      </c>
    </row>
    <row r="243" spans="1:7" x14ac:dyDescent="0.35">
      <c r="A243" s="7" t="s">
        <v>74</v>
      </c>
      <c r="B243" s="7" t="s">
        <v>6</v>
      </c>
      <c r="C243" s="7" t="s">
        <v>48</v>
      </c>
      <c r="D243" s="8">
        <v>3.3905902394299999E-3</v>
      </c>
      <c r="E243" s="8">
        <v>3.5685964798499997E-4</v>
      </c>
      <c r="F243" s="8">
        <v>9.5011869752500004</v>
      </c>
      <c r="G243" s="8">
        <f t="shared" si="3"/>
        <v>9.5011869752500004</v>
      </c>
    </row>
    <row r="244" spans="1:7" x14ac:dyDescent="0.35">
      <c r="A244" s="7" t="s">
        <v>74</v>
      </c>
      <c r="B244" s="7" t="s">
        <v>31</v>
      </c>
      <c r="C244" s="7" t="s">
        <v>49</v>
      </c>
      <c r="D244" s="8">
        <v>3.41763602418E-3</v>
      </c>
      <c r="E244" s="8">
        <v>3.5941706398499997E-4</v>
      </c>
      <c r="F244" s="8">
        <v>9.5088307335500009</v>
      </c>
      <c r="G244" s="8">
        <f t="shared" si="3"/>
        <v>9.5088307335500009</v>
      </c>
    </row>
    <row r="245" spans="1:7" x14ac:dyDescent="0.35">
      <c r="A245" s="7" t="s">
        <v>74</v>
      </c>
      <c r="B245" s="7" t="s">
        <v>17</v>
      </c>
      <c r="C245" s="7" t="s">
        <v>54</v>
      </c>
      <c r="D245" s="8">
        <v>3.4183690824799999E-3</v>
      </c>
      <c r="E245" s="8">
        <v>3.8924106545600002E-4</v>
      </c>
      <c r="F245" s="8">
        <v>8.7821388487699998</v>
      </c>
      <c r="G245" s="8">
        <f t="shared" si="3"/>
        <v>8.7821388487699998</v>
      </c>
    </row>
    <row r="246" spans="1:7" x14ac:dyDescent="0.35">
      <c r="A246" s="7" t="s">
        <v>74</v>
      </c>
      <c r="B246" s="7" t="s">
        <v>46</v>
      </c>
      <c r="C246" s="7" t="s">
        <v>40</v>
      </c>
      <c r="D246" s="8">
        <v>3.4280614463999999E-3</v>
      </c>
      <c r="E246" s="8">
        <v>4.1367878915899998E-4</v>
      </c>
      <c r="F246" s="8">
        <v>8.2867711283199998</v>
      </c>
      <c r="G246" s="8">
        <f t="shared" si="3"/>
        <v>8.2867711283199998</v>
      </c>
    </row>
    <row r="247" spans="1:7" x14ac:dyDescent="0.35">
      <c r="A247" s="7" t="s">
        <v>74</v>
      </c>
      <c r="B247" s="7" t="s">
        <v>21</v>
      </c>
      <c r="C247" s="7" t="s">
        <v>51</v>
      </c>
      <c r="D247" s="8">
        <v>3.4346659966999998E-3</v>
      </c>
      <c r="E247" s="8">
        <v>2.8840074178099998E-4</v>
      </c>
      <c r="F247" s="8">
        <v>11.909352158700001</v>
      </c>
      <c r="G247" s="8">
        <f t="shared" si="3"/>
        <v>11.909352158700001</v>
      </c>
    </row>
    <row r="248" spans="1:7" x14ac:dyDescent="0.35">
      <c r="A248" s="7" t="s">
        <v>74</v>
      </c>
      <c r="B248" s="7" t="s">
        <v>21</v>
      </c>
      <c r="C248" s="7" t="s">
        <v>54</v>
      </c>
      <c r="D248" s="8">
        <v>3.4376954992900001E-3</v>
      </c>
      <c r="E248" s="8">
        <v>3.7355268041400002E-4</v>
      </c>
      <c r="F248" s="8">
        <v>9.2027060158800005</v>
      </c>
      <c r="G248" s="8">
        <f t="shared" si="3"/>
        <v>9.2027060158800005</v>
      </c>
    </row>
    <row r="249" spans="1:7" x14ac:dyDescent="0.35">
      <c r="A249" s="7" t="s">
        <v>74</v>
      </c>
      <c r="B249" s="7" t="s">
        <v>56</v>
      </c>
      <c r="C249" s="7" t="s">
        <v>10</v>
      </c>
      <c r="D249" s="8">
        <v>3.4624178869699998E-3</v>
      </c>
      <c r="E249" s="8">
        <v>4.3244368910500002E-4</v>
      </c>
      <c r="F249" s="8">
        <v>8.0066329424999996</v>
      </c>
      <c r="G249" s="8">
        <f t="shared" si="3"/>
        <v>8.0066329424999996</v>
      </c>
    </row>
    <row r="250" spans="1:7" x14ac:dyDescent="0.35">
      <c r="A250" s="7" t="s">
        <v>74</v>
      </c>
      <c r="B250" s="7" t="s">
        <v>52</v>
      </c>
      <c r="C250" s="7" t="s">
        <v>10</v>
      </c>
      <c r="D250" s="8">
        <v>3.4632574932699999E-3</v>
      </c>
      <c r="E250" s="8">
        <v>4.15380346E-4</v>
      </c>
      <c r="F250" s="8">
        <v>8.3375574377199992</v>
      </c>
      <c r="G250" s="8">
        <f t="shared" si="3"/>
        <v>8.3375574377199992</v>
      </c>
    </row>
    <row r="251" spans="1:7" x14ac:dyDescent="0.35">
      <c r="A251" s="7" t="s">
        <v>74</v>
      </c>
      <c r="B251" s="7" t="s">
        <v>17</v>
      </c>
      <c r="C251" s="7" t="s">
        <v>50</v>
      </c>
      <c r="D251" s="8">
        <v>3.5122314728300002E-3</v>
      </c>
      <c r="E251" s="8">
        <v>3.5674175957399999E-4</v>
      </c>
      <c r="F251" s="8">
        <v>9.8453051221799992</v>
      </c>
      <c r="G251" s="8">
        <f t="shared" si="3"/>
        <v>9.8453051221799992</v>
      </c>
    </row>
    <row r="252" spans="1:7" x14ac:dyDescent="0.35">
      <c r="A252" s="7" t="s">
        <v>74</v>
      </c>
      <c r="B252" s="7" t="s">
        <v>55</v>
      </c>
      <c r="C252" s="7" t="s">
        <v>12</v>
      </c>
      <c r="D252" s="8">
        <v>3.51729432478E-3</v>
      </c>
      <c r="E252" s="8">
        <v>4.3170776214899998E-4</v>
      </c>
      <c r="F252" s="8">
        <v>8.1473965334200003</v>
      </c>
      <c r="G252" s="8">
        <f t="shared" si="3"/>
        <v>8.1473965334200003</v>
      </c>
    </row>
    <row r="253" spans="1:7" x14ac:dyDescent="0.35">
      <c r="A253" s="7" t="s">
        <v>74</v>
      </c>
      <c r="B253" s="7" t="s">
        <v>52</v>
      </c>
      <c r="C253" s="7" t="s">
        <v>23</v>
      </c>
      <c r="D253" s="8">
        <v>3.5416064744300002E-3</v>
      </c>
      <c r="E253" s="8">
        <v>3.80654834454E-4</v>
      </c>
      <c r="F253" s="8">
        <v>9.3039839609699992</v>
      </c>
      <c r="G253" s="8">
        <f t="shared" si="3"/>
        <v>9.3039839609699992</v>
      </c>
    </row>
    <row r="254" spans="1:7" x14ac:dyDescent="0.35">
      <c r="A254" s="7" t="s">
        <v>74</v>
      </c>
      <c r="B254" s="7" t="s">
        <v>52</v>
      </c>
      <c r="C254" s="7" t="s">
        <v>19</v>
      </c>
      <c r="D254" s="8">
        <v>3.5625095261099999E-3</v>
      </c>
      <c r="E254" s="8">
        <v>3.95507862755E-4</v>
      </c>
      <c r="F254" s="8">
        <v>9.0074303486399998</v>
      </c>
      <c r="G254" s="8">
        <f t="shared" si="3"/>
        <v>9.0074303486399998</v>
      </c>
    </row>
    <row r="255" spans="1:7" x14ac:dyDescent="0.35">
      <c r="A255" s="7" t="s">
        <v>74</v>
      </c>
      <c r="B255" s="7" t="s">
        <v>46</v>
      </c>
      <c r="C255" s="7" t="s">
        <v>24</v>
      </c>
      <c r="D255" s="8">
        <v>3.5628546372799999E-3</v>
      </c>
      <c r="E255" s="8">
        <v>4.0653283842400002E-4</v>
      </c>
      <c r="F255" s="8">
        <v>8.7640020695400001</v>
      </c>
      <c r="G255" s="8">
        <f t="shared" si="3"/>
        <v>8.7640020695400001</v>
      </c>
    </row>
    <row r="256" spans="1:7" x14ac:dyDescent="0.35">
      <c r="A256" s="7" t="s">
        <v>74</v>
      </c>
      <c r="B256" s="7" t="s">
        <v>30</v>
      </c>
      <c r="C256" s="7" t="s">
        <v>49</v>
      </c>
      <c r="D256" s="8">
        <v>3.5686527086000001E-3</v>
      </c>
      <c r="E256" s="8">
        <v>4.7390760264200002E-4</v>
      </c>
      <c r="F256" s="8">
        <v>7.5302710669900002</v>
      </c>
      <c r="G256" s="8">
        <f t="shared" si="3"/>
        <v>7.5302710669900002</v>
      </c>
    </row>
    <row r="257" spans="1:7" x14ac:dyDescent="0.35">
      <c r="A257" s="7" t="s">
        <v>74</v>
      </c>
      <c r="B257" s="7" t="s">
        <v>52</v>
      </c>
      <c r="C257" s="7" t="s">
        <v>18</v>
      </c>
      <c r="D257" s="8">
        <v>3.5752949607599999E-3</v>
      </c>
      <c r="E257" s="8">
        <v>3.7134365867500001E-4</v>
      </c>
      <c r="F257" s="8">
        <v>9.6279951932299994</v>
      </c>
      <c r="G257" s="8">
        <f t="shared" si="3"/>
        <v>9.6279951932299994</v>
      </c>
    </row>
    <row r="258" spans="1:7" x14ac:dyDescent="0.35">
      <c r="A258" s="7" t="s">
        <v>74</v>
      </c>
      <c r="B258" s="7" t="s">
        <v>55</v>
      </c>
      <c r="C258" s="7" t="s">
        <v>19</v>
      </c>
      <c r="D258" s="8">
        <v>3.5923967406999999E-3</v>
      </c>
      <c r="E258" s="8">
        <v>4.18819323717E-4</v>
      </c>
      <c r="F258" s="8">
        <v>8.5774379004500005</v>
      </c>
      <c r="G258" s="8">
        <f t="shared" ref="G258:G321" si="4">ABS(F258)</f>
        <v>8.5774379004500005</v>
      </c>
    </row>
    <row r="259" spans="1:7" x14ac:dyDescent="0.35">
      <c r="A259" s="7" t="s">
        <v>74</v>
      </c>
      <c r="B259" s="7" t="s">
        <v>3</v>
      </c>
      <c r="C259" s="7" t="s">
        <v>54</v>
      </c>
      <c r="D259" s="8">
        <v>3.6359907276599999E-3</v>
      </c>
      <c r="E259" s="8">
        <v>4.2774118471299998E-4</v>
      </c>
      <c r="F259" s="8">
        <v>8.5004457312100001</v>
      </c>
      <c r="G259" s="8">
        <f t="shared" si="4"/>
        <v>8.5004457312100001</v>
      </c>
    </row>
    <row r="260" spans="1:7" x14ac:dyDescent="0.35">
      <c r="A260" s="7" t="s">
        <v>74</v>
      </c>
      <c r="B260" s="7" t="s">
        <v>47</v>
      </c>
      <c r="C260" s="7" t="s">
        <v>43</v>
      </c>
      <c r="D260" s="8">
        <v>3.6372027565700002E-3</v>
      </c>
      <c r="E260" s="8">
        <v>3.8564512667100002E-4</v>
      </c>
      <c r="F260" s="8">
        <v>9.4314759996199999</v>
      </c>
      <c r="G260" s="8">
        <f t="shared" si="4"/>
        <v>9.4314759996199999</v>
      </c>
    </row>
    <row r="261" spans="1:7" x14ac:dyDescent="0.35">
      <c r="A261" s="7" t="s">
        <v>74</v>
      </c>
      <c r="B261" s="7" t="s">
        <v>46</v>
      </c>
      <c r="C261" s="7" t="s">
        <v>33</v>
      </c>
      <c r="D261" s="8">
        <v>3.6436585471799998E-3</v>
      </c>
      <c r="E261" s="8">
        <v>4.12722388993E-4</v>
      </c>
      <c r="F261" s="8">
        <v>8.82835204571</v>
      </c>
      <c r="G261" s="8">
        <f t="shared" si="4"/>
        <v>8.82835204571</v>
      </c>
    </row>
    <row r="262" spans="1:7" x14ac:dyDescent="0.35">
      <c r="A262" s="7" t="s">
        <v>74</v>
      </c>
      <c r="B262" s="7" t="s">
        <v>21</v>
      </c>
      <c r="C262" s="7" t="s">
        <v>45</v>
      </c>
      <c r="D262" s="8">
        <v>3.6705515175900001E-3</v>
      </c>
      <c r="E262" s="8">
        <v>3.5924487162800002E-4</v>
      </c>
      <c r="F262" s="8">
        <v>10.217408256800001</v>
      </c>
      <c r="G262" s="8">
        <f t="shared" si="4"/>
        <v>10.217408256800001</v>
      </c>
    </row>
    <row r="263" spans="1:7" x14ac:dyDescent="0.35">
      <c r="A263" s="7" t="s">
        <v>74</v>
      </c>
      <c r="B263" s="7" t="s">
        <v>52</v>
      </c>
      <c r="C263" s="7" t="s">
        <v>12</v>
      </c>
      <c r="D263" s="8">
        <v>3.67171167838E-3</v>
      </c>
      <c r="E263" s="8">
        <v>3.86979426867E-4</v>
      </c>
      <c r="F263" s="8">
        <v>9.4881314702000008</v>
      </c>
      <c r="G263" s="8">
        <f t="shared" si="4"/>
        <v>9.4881314702000008</v>
      </c>
    </row>
    <row r="264" spans="1:7" x14ac:dyDescent="0.35">
      <c r="A264" s="7" t="s">
        <v>74</v>
      </c>
      <c r="B264" s="7" t="s">
        <v>55</v>
      </c>
      <c r="C264" s="7" t="s">
        <v>18</v>
      </c>
      <c r="D264" s="8">
        <v>3.6784566775599999E-3</v>
      </c>
      <c r="E264" s="8">
        <v>4.0797187041099998E-4</v>
      </c>
      <c r="F264" s="8">
        <v>9.0164468296700004</v>
      </c>
      <c r="G264" s="8">
        <f t="shared" si="4"/>
        <v>9.0164468296700004</v>
      </c>
    </row>
    <row r="265" spans="1:7" x14ac:dyDescent="0.35">
      <c r="A265" s="7" t="s">
        <v>74</v>
      </c>
      <c r="B265" s="7" t="s">
        <v>6</v>
      </c>
      <c r="C265" s="7" t="s">
        <v>49</v>
      </c>
      <c r="D265" s="8">
        <v>3.6986712259100001E-3</v>
      </c>
      <c r="E265" s="8">
        <v>3.9137289063599997E-4</v>
      </c>
      <c r="F265" s="8">
        <v>9.45050440234</v>
      </c>
      <c r="G265" s="8">
        <f t="shared" si="4"/>
        <v>9.45050440234</v>
      </c>
    </row>
    <row r="266" spans="1:7" x14ac:dyDescent="0.35">
      <c r="A266" s="7" t="s">
        <v>74</v>
      </c>
      <c r="B266" s="7" t="s">
        <v>46</v>
      </c>
      <c r="C266" s="7" t="s">
        <v>32</v>
      </c>
      <c r="D266" s="8">
        <v>3.7174426890800001E-3</v>
      </c>
      <c r="E266" s="8">
        <v>4.1394918872199999E-4</v>
      </c>
      <c r="F266" s="8">
        <v>8.9804323582900007</v>
      </c>
      <c r="G266" s="8">
        <f t="shared" si="4"/>
        <v>8.9804323582900007</v>
      </c>
    </row>
    <row r="267" spans="1:7" x14ac:dyDescent="0.35">
      <c r="A267" s="7" t="s">
        <v>74</v>
      </c>
      <c r="B267" s="7" t="s">
        <v>47</v>
      </c>
      <c r="C267" s="7" t="s">
        <v>26</v>
      </c>
      <c r="D267" s="8">
        <v>3.7261420365000001E-3</v>
      </c>
      <c r="E267" s="8">
        <v>4.1709244598799999E-4</v>
      </c>
      <c r="F267" s="8">
        <v>8.9336118942899994</v>
      </c>
      <c r="G267" s="8">
        <f t="shared" si="4"/>
        <v>8.9336118942899994</v>
      </c>
    </row>
    <row r="268" spans="1:7" x14ac:dyDescent="0.35">
      <c r="A268" s="7" t="s">
        <v>74</v>
      </c>
      <c r="B268" s="7" t="s">
        <v>52</v>
      </c>
      <c r="C268" s="7" t="s">
        <v>27</v>
      </c>
      <c r="D268" s="8">
        <v>3.7332330344599998E-3</v>
      </c>
      <c r="E268" s="8">
        <v>4.1597375142200002E-4</v>
      </c>
      <c r="F268" s="8">
        <v>8.9746841518299991</v>
      </c>
      <c r="G268" s="8">
        <f t="shared" si="4"/>
        <v>8.9746841518299991</v>
      </c>
    </row>
    <row r="269" spans="1:7" x14ac:dyDescent="0.35">
      <c r="A269" s="7" t="s">
        <v>74</v>
      </c>
      <c r="B269" s="7" t="s">
        <v>47</v>
      </c>
      <c r="C269" s="7" t="s">
        <v>22</v>
      </c>
      <c r="D269" s="8">
        <v>3.7467610543599999E-3</v>
      </c>
      <c r="E269" s="8">
        <v>4.0404274737200003E-4</v>
      </c>
      <c r="F269" s="8">
        <v>9.2731798274700008</v>
      </c>
      <c r="G269" s="8">
        <f t="shared" si="4"/>
        <v>9.2731798274700008</v>
      </c>
    </row>
    <row r="270" spans="1:7" x14ac:dyDescent="0.35">
      <c r="A270" s="7" t="s">
        <v>74</v>
      </c>
      <c r="B270" s="7" t="s">
        <v>56</v>
      </c>
      <c r="C270" s="7" t="s">
        <v>12</v>
      </c>
      <c r="D270" s="8">
        <v>3.7562840999799999E-3</v>
      </c>
      <c r="E270" s="8">
        <v>4.1179026992899998E-4</v>
      </c>
      <c r="F270" s="8">
        <v>9.1218379215999992</v>
      </c>
      <c r="G270" s="8">
        <f t="shared" si="4"/>
        <v>9.1218379215999992</v>
      </c>
    </row>
    <row r="271" spans="1:7" x14ac:dyDescent="0.35">
      <c r="A271" s="7" t="s">
        <v>74</v>
      </c>
      <c r="B271" s="7" t="s">
        <v>46</v>
      </c>
      <c r="C271" s="7" t="s">
        <v>43</v>
      </c>
      <c r="D271" s="8">
        <v>3.75771886557E-3</v>
      </c>
      <c r="E271" s="8">
        <v>3.77896239931E-4</v>
      </c>
      <c r="F271" s="8">
        <v>9.9437847443299994</v>
      </c>
      <c r="G271" s="8">
        <f t="shared" si="4"/>
        <v>9.9437847443299994</v>
      </c>
    </row>
    <row r="272" spans="1:7" x14ac:dyDescent="0.35">
      <c r="A272" s="7" t="s">
        <v>74</v>
      </c>
      <c r="B272" s="7" t="s">
        <v>7</v>
      </c>
      <c r="C272" s="7" t="s">
        <v>54</v>
      </c>
      <c r="D272" s="8">
        <v>3.76651750901E-3</v>
      </c>
      <c r="E272" s="8">
        <v>4.5350038288700001E-4</v>
      </c>
      <c r="F272" s="8">
        <v>8.30543402198</v>
      </c>
      <c r="G272" s="8">
        <f t="shared" si="4"/>
        <v>8.30543402198</v>
      </c>
    </row>
    <row r="273" spans="1:7" x14ac:dyDescent="0.35">
      <c r="A273" s="7" t="s">
        <v>74</v>
      </c>
      <c r="B273" s="7" t="s">
        <v>55</v>
      </c>
      <c r="C273" s="7" t="s">
        <v>23</v>
      </c>
      <c r="D273" s="8">
        <v>3.7680041716600002E-3</v>
      </c>
      <c r="E273" s="8">
        <v>4.0503254640599998E-4</v>
      </c>
      <c r="F273" s="8">
        <v>9.3029664037999993</v>
      </c>
      <c r="G273" s="8">
        <f t="shared" si="4"/>
        <v>9.3029664037999993</v>
      </c>
    </row>
    <row r="274" spans="1:7" x14ac:dyDescent="0.35">
      <c r="A274" s="7" t="s">
        <v>74</v>
      </c>
      <c r="B274" s="7" t="s">
        <v>46</v>
      </c>
      <c r="C274" s="7" t="s">
        <v>44</v>
      </c>
      <c r="D274" s="8">
        <v>3.7684997109599999E-3</v>
      </c>
      <c r="E274" s="8">
        <v>3.9181159278900001E-4</v>
      </c>
      <c r="F274" s="8">
        <v>9.6181424447600001</v>
      </c>
      <c r="G274" s="8">
        <f t="shared" si="4"/>
        <v>9.6181424447600001</v>
      </c>
    </row>
    <row r="275" spans="1:7" x14ac:dyDescent="0.35">
      <c r="A275" s="7" t="s">
        <v>74</v>
      </c>
      <c r="B275" s="7" t="s">
        <v>47</v>
      </c>
      <c r="C275" s="7" t="s">
        <v>36</v>
      </c>
      <c r="D275" s="8">
        <v>3.77007165922E-3</v>
      </c>
      <c r="E275" s="8">
        <v>4.1425909263999999E-4</v>
      </c>
      <c r="F275" s="8">
        <v>9.1007577774499993</v>
      </c>
      <c r="G275" s="8">
        <f t="shared" si="4"/>
        <v>9.1007577774499993</v>
      </c>
    </row>
    <row r="276" spans="1:7" x14ac:dyDescent="0.35">
      <c r="A276" s="7" t="s">
        <v>74</v>
      </c>
      <c r="B276" s="7" t="s">
        <v>30</v>
      </c>
      <c r="C276" s="7" t="s">
        <v>38</v>
      </c>
      <c r="D276" s="8">
        <v>3.78752460917E-3</v>
      </c>
      <c r="E276" s="8">
        <v>4.5524775536499997E-4</v>
      </c>
      <c r="F276" s="8">
        <v>8.3196996899600002</v>
      </c>
      <c r="G276" s="8">
        <f t="shared" si="4"/>
        <v>8.3196996899600002</v>
      </c>
    </row>
    <row r="277" spans="1:7" x14ac:dyDescent="0.35">
      <c r="A277" s="7" t="s">
        <v>74</v>
      </c>
      <c r="B277" s="7" t="s">
        <v>46</v>
      </c>
      <c r="C277" s="7" t="s">
        <v>41</v>
      </c>
      <c r="D277" s="8">
        <v>3.7878072150800001E-3</v>
      </c>
      <c r="E277" s="8">
        <v>3.6296869491000001E-4</v>
      </c>
      <c r="F277" s="8">
        <v>10.435630588</v>
      </c>
      <c r="G277" s="8">
        <f t="shared" si="4"/>
        <v>10.435630588</v>
      </c>
    </row>
    <row r="278" spans="1:7" x14ac:dyDescent="0.35">
      <c r="A278" s="7" t="s">
        <v>74</v>
      </c>
      <c r="B278" s="7" t="s">
        <v>56</v>
      </c>
      <c r="C278" s="7" t="s">
        <v>19</v>
      </c>
      <c r="D278" s="8">
        <v>3.8059019987699999E-3</v>
      </c>
      <c r="E278" s="8">
        <v>4.1672832050400002E-4</v>
      </c>
      <c r="F278" s="8">
        <v>9.1328134218599999</v>
      </c>
      <c r="G278" s="8">
        <f t="shared" si="4"/>
        <v>9.1328134218599999</v>
      </c>
    </row>
    <row r="279" spans="1:7" x14ac:dyDescent="0.35">
      <c r="A279" s="7" t="s">
        <v>74</v>
      </c>
      <c r="B279" s="7" t="s">
        <v>21</v>
      </c>
      <c r="C279" s="7" t="s">
        <v>50</v>
      </c>
      <c r="D279" s="8">
        <v>3.8138872735500001E-3</v>
      </c>
      <c r="E279" s="8">
        <v>3.5633406184199998E-4</v>
      </c>
      <c r="F279" s="8">
        <v>10.703122945500001</v>
      </c>
      <c r="G279" s="8">
        <f t="shared" si="4"/>
        <v>10.703122945500001</v>
      </c>
    </row>
    <row r="280" spans="1:7" x14ac:dyDescent="0.35">
      <c r="A280" s="7" t="s">
        <v>74</v>
      </c>
      <c r="B280" s="7" t="s">
        <v>47</v>
      </c>
      <c r="C280" s="7" t="s">
        <v>41</v>
      </c>
      <c r="D280" s="8">
        <v>3.8258446400599999E-3</v>
      </c>
      <c r="E280" s="8">
        <v>3.6462005561599999E-4</v>
      </c>
      <c r="F280" s="8">
        <v>10.4926884332</v>
      </c>
      <c r="G280" s="8">
        <f t="shared" si="4"/>
        <v>10.4926884332</v>
      </c>
    </row>
    <row r="281" spans="1:7" x14ac:dyDescent="0.35">
      <c r="A281" s="7" t="s">
        <v>74</v>
      </c>
      <c r="B281" s="7" t="s">
        <v>46</v>
      </c>
      <c r="C281" s="7" t="s">
        <v>34</v>
      </c>
      <c r="D281" s="8">
        <v>3.8412947640100001E-3</v>
      </c>
      <c r="E281" s="8">
        <v>4.2894258620700002E-4</v>
      </c>
      <c r="F281" s="8">
        <v>8.9552655472399998</v>
      </c>
      <c r="G281" s="8">
        <f t="shared" si="4"/>
        <v>8.9552655472399998</v>
      </c>
    </row>
    <row r="282" spans="1:7" x14ac:dyDescent="0.35">
      <c r="A282" s="7" t="s">
        <v>74</v>
      </c>
      <c r="B282" s="7" t="s">
        <v>56</v>
      </c>
      <c r="C282" s="7" t="s">
        <v>18</v>
      </c>
      <c r="D282" s="8">
        <v>3.85727218769E-3</v>
      </c>
      <c r="E282" s="8">
        <v>4.02796316515E-4</v>
      </c>
      <c r="F282" s="8">
        <v>9.5762350089500003</v>
      </c>
      <c r="G282" s="8">
        <f t="shared" si="4"/>
        <v>9.5762350089500003</v>
      </c>
    </row>
    <row r="283" spans="1:7" x14ac:dyDescent="0.35">
      <c r="A283" s="7" t="s">
        <v>74</v>
      </c>
      <c r="B283" s="7" t="s">
        <v>47</v>
      </c>
      <c r="C283" s="7" t="s">
        <v>20</v>
      </c>
      <c r="D283" s="8">
        <v>3.8722502022999999E-3</v>
      </c>
      <c r="E283" s="8">
        <v>3.68678194607E-4</v>
      </c>
      <c r="F283" s="8">
        <v>10.503062722299999</v>
      </c>
      <c r="G283" s="8">
        <f t="shared" si="4"/>
        <v>10.503062722299999</v>
      </c>
    </row>
    <row r="284" spans="1:7" x14ac:dyDescent="0.35">
      <c r="A284" s="7" t="s">
        <v>74</v>
      </c>
      <c r="B284" s="7" t="s">
        <v>47</v>
      </c>
      <c r="C284" s="7" t="s">
        <v>44</v>
      </c>
      <c r="D284" s="8">
        <v>3.90923051824E-3</v>
      </c>
      <c r="E284" s="8">
        <v>4.0679731757299999E-4</v>
      </c>
      <c r="F284" s="8">
        <v>9.60977457167</v>
      </c>
      <c r="G284" s="8">
        <f t="shared" si="4"/>
        <v>9.60977457167</v>
      </c>
    </row>
    <row r="285" spans="1:7" x14ac:dyDescent="0.35">
      <c r="A285" s="7" t="s">
        <v>74</v>
      </c>
      <c r="B285" s="7" t="s">
        <v>56</v>
      </c>
      <c r="C285" s="7" t="s">
        <v>23</v>
      </c>
      <c r="D285" s="8">
        <v>3.9114668522399997E-3</v>
      </c>
      <c r="E285" s="8">
        <v>3.99668870892E-4</v>
      </c>
      <c r="F285" s="8">
        <v>9.7867688407000006</v>
      </c>
      <c r="G285" s="8">
        <f t="shared" si="4"/>
        <v>9.7867688407000006</v>
      </c>
    </row>
    <row r="286" spans="1:7" x14ac:dyDescent="0.35">
      <c r="A286" s="7" t="s">
        <v>74</v>
      </c>
      <c r="B286" s="7" t="s">
        <v>46</v>
      </c>
      <c r="C286" s="7" t="s">
        <v>35</v>
      </c>
      <c r="D286" s="8">
        <v>3.9271521440900001E-3</v>
      </c>
      <c r="E286" s="8">
        <v>3.8108984919600001E-4</v>
      </c>
      <c r="F286" s="8">
        <v>10.3050557562</v>
      </c>
      <c r="G286" s="8">
        <f t="shared" si="4"/>
        <v>10.3050557562</v>
      </c>
    </row>
    <row r="287" spans="1:7" x14ac:dyDescent="0.35">
      <c r="A287" s="7" t="s">
        <v>74</v>
      </c>
      <c r="B287" s="7" t="s">
        <v>59</v>
      </c>
      <c r="C287" s="7" t="s">
        <v>4</v>
      </c>
      <c r="D287" s="8">
        <v>3.9307698876299996E-3</v>
      </c>
      <c r="E287" s="8">
        <v>4.7341319319700001E-4</v>
      </c>
      <c r="F287" s="8">
        <v>8.3030425516699999</v>
      </c>
      <c r="G287" s="8">
        <f t="shared" si="4"/>
        <v>8.3030425516699999</v>
      </c>
    </row>
    <row r="288" spans="1:7" x14ac:dyDescent="0.35">
      <c r="A288" s="7" t="s">
        <v>74</v>
      </c>
      <c r="B288" s="7" t="s">
        <v>47</v>
      </c>
      <c r="C288" s="7" t="s">
        <v>39</v>
      </c>
      <c r="D288" s="8">
        <v>3.9476755638000001E-3</v>
      </c>
      <c r="E288" s="8">
        <v>5.09877873404E-4</v>
      </c>
      <c r="F288" s="8">
        <v>7.7423943452300001</v>
      </c>
      <c r="G288" s="8">
        <f t="shared" si="4"/>
        <v>7.7423943452300001</v>
      </c>
    </row>
    <row r="289" spans="1:7" x14ac:dyDescent="0.35">
      <c r="A289" s="7" t="s">
        <v>74</v>
      </c>
      <c r="B289" s="7" t="s">
        <v>29</v>
      </c>
      <c r="C289" s="7" t="s">
        <v>54</v>
      </c>
      <c r="D289" s="8">
        <v>3.9704802116300002E-3</v>
      </c>
      <c r="E289" s="8">
        <v>3.2445165094E-4</v>
      </c>
      <c r="F289" s="8">
        <v>12.2375096571</v>
      </c>
      <c r="G289" s="8">
        <f t="shared" si="4"/>
        <v>12.2375096571</v>
      </c>
    </row>
    <row r="290" spans="1:7" x14ac:dyDescent="0.35">
      <c r="A290" s="7" t="s">
        <v>74</v>
      </c>
      <c r="B290" s="7" t="s">
        <v>47</v>
      </c>
      <c r="C290" s="7" t="s">
        <v>25</v>
      </c>
      <c r="D290" s="8">
        <v>3.9802704258299999E-3</v>
      </c>
      <c r="E290" s="8">
        <v>3.9183438121400001E-4</v>
      </c>
      <c r="F290" s="8">
        <v>10.158042827899999</v>
      </c>
      <c r="G290" s="8">
        <f t="shared" si="4"/>
        <v>10.158042827899999</v>
      </c>
    </row>
    <row r="291" spans="1:7" x14ac:dyDescent="0.35">
      <c r="A291" s="7" t="s">
        <v>74</v>
      </c>
      <c r="B291" s="7" t="s">
        <v>55</v>
      </c>
      <c r="C291" s="7" t="s">
        <v>39</v>
      </c>
      <c r="D291" s="8">
        <v>4.0022258941600003E-3</v>
      </c>
      <c r="E291" s="8">
        <v>5.3125548640300003E-4</v>
      </c>
      <c r="F291" s="8">
        <v>7.5335238818099999</v>
      </c>
      <c r="G291" s="8">
        <f t="shared" si="4"/>
        <v>7.5335238818099999</v>
      </c>
    </row>
    <row r="292" spans="1:7" x14ac:dyDescent="0.35">
      <c r="A292" s="7" t="s">
        <v>74</v>
      </c>
      <c r="B292" s="7" t="s">
        <v>28</v>
      </c>
      <c r="C292" s="7" t="s">
        <v>54</v>
      </c>
      <c r="D292" s="8">
        <v>4.0120968392599998E-3</v>
      </c>
      <c r="E292" s="8">
        <v>3.7787261031399998E-4</v>
      </c>
      <c r="F292" s="8">
        <v>10.617591034</v>
      </c>
      <c r="G292" s="8">
        <f t="shared" si="4"/>
        <v>10.617591034</v>
      </c>
    </row>
    <row r="293" spans="1:7" x14ac:dyDescent="0.35">
      <c r="A293" s="7" t="s">
        <v>74</v>
      </c>
      <c r="B293" s="7" t="s">
        <v>47</v>
      </c>
      <c r="C293" s="7" t="s">
        <v>32</v>
      </c>
      <c r="D293" s="8">
        <v>4.0344885668100001E-3</v>
      </c>
      <c r="E293" s="8">
        <v>4.2557459903900001E-4</v>
      </c>
      <c r="F293" s="8">
        <v>9.4800972048599998</v>
      </c>
      <c r="G293" s="8">
        <f t="shared" si="4"/>
        <v>9.4800972048599998</v>
      </c>
    </row>
    <row r="294" spans="1:7" x14ac:dyDescent="0.35">
      <c r="A294" s="7" t="s">
        <v>74</v>
      </c>
      <c r="B294" s="7" t="s">
        <v>55</v>
      </c>
      <c r="C294" s="7" t="s">
        <v>27</v>
      </c>
      <c r="D294" s="8">
        <v>4.0506633781100003E-3</v>
      </c>
      <c r="E294" s="8">
        <v>4.5551723297000002E-4</v>
      </c>
      <c r="F294" s="8">
        <v>8.8924481554899995</v>
      </c>
      <c r="G294" s="8">
        <f t="shared" si="4"/>
        <v>8.8924481554899995</v>
      </c>
    </row>
    <row r="295" spans="1:7" x14ac:dyDescent="0.35">
      <c r="A295" s="7" t="s">
        <v>74</v>
      </c>
      <c r="B295" s="7" t="s">
        <v>6</v>
      </c>
      <c r="C295" s="7" t="s">
        <v>54</v>
      </c>
      <c r="D295" s="8">
        <v>4.0598835040700004E-3</v>
      </c>
      <c r="E295" s="8">
        <v>3.78624523101E-4</v>
      </c>
      <c r="F295" s="8">
        <v>10.722716718999999</v>
      </c>
      <c r="G295" s="8">
        <f t="shared" si="4"/>
        <v>10.722716718999999</v>
      </c>
    </row>
    <row r="296" spans="1:7" x14ac:dyDescent="0.35">
      <c r="A296" s="7" t="s">
        <v>74</v>
      </c>
      <c r="B296" s="7" t="s">
        <v>47</v>
      </c>
      <c r="C296" s="7" t="s">
        <v>33</v>
      </c>
      <c r="D296" s="8">
        <v>4.10086122195E-3</v>
      </c>
      <c r="E296" s="8">
        <v>4.2372742627300002E-4</v>
      </c>
      <c r="F296" s="8">
        <v>9.6780641697600007</v>
      </c>
      <c r="G296" s="8">
        <f t="shared" si="4"/>
        <v>9.6780641697600007</v>
      </c>
    </row>
    <row r="297" spans="1:7" x14ac:dyDescent="0.35">
      <c r="A297" s="7" t="s">
        <v>74</v>
      </c>
      <c r="B297" s="7" t="s">
        <v>55</v>
      </c>
      <c r="C297" s="7" t="s">
        <v>22</v>
      </c>
      <c r="D297" s="8">
        <v>4.1060650461399997E-3</v>
      </c>
      <c r="E297" s="8">
        <v>4.5325822076000002E-4</v>
      </c>
      <c r="F297" s="8">
        <v>9.0589974060599996</v>
      </c>
      <c r="G297" s="8">
        <f t="shared" si="4"/>
        <v>9.0589974060599996</v>
      </c>
    </row>
    <row r="298" spans="1:7" x14ac:dyDescent="0.35">
      <c r="A298" s="7" t="s">
        <v>74</v>
      </c>
      <c r="B298" s="7" t="s">
        <v>30</v>
      </c>
      <c r="C298" s="7" t="s">
        <v>54</v>
      </c>
      <c r="D298" s="8">
        <v>4.1423074412100004E-3</v>
      </c>
      <c r="E298" s="8">
        <v>4.5111926377400003E-4</v>
      </c>
      <c r="F298" s="8">
        <v>9.1822889728800003</v>
      </c>
      <c r="G298" s="8">
        <f t="shared" si="4"/>
        <v>9.1822889728800003</v>
      </c>
    </row>
    <row r="299" spans="1:7" x14ac:dyDescent="0.35">
      <c r="A299" s="7" t="s">
        <v>74</v>
      </c>
      <c r="B299" s="7" t="s">
        <v>63</v>
      </c>
      <c r="C299" s="7" t="s">
        <v>4</v>
      </c>
      <c r="D299" s="8">
        <v>4.1438268429899996E-3</v>
      </c>
      <c r="E299" s="8">
        <v>4.7851163773700002E-4</v>
      </c>
      <c r="F299" s="8">
        <v>8.6598245814699997</v>
      </c>
      <c r="G299" s="8">
        <f t="shared" si="4"/>
        <v>8.6598245814699997</v>
      </c>
    </row>
    <row r="300" spans="1:7" x14ac:dyDescent="0.35">
      <c r="A300" s="7" t="s">
        <v>74</v>
      </c>
      <c r="B300" s="7" t="s">
        <v>56</v>
      </c>
      <c r="C300" s="7" t="s">
        <v>27</v>
      </c>
      <c r="D300" s="8">
        <v>4.15114545531E-3</v>
      </c>
      <c r="E300" s="8">
        <v>4.5155433128199999E-4</v>
      </c>
      <c r="F300" s="8">
        <v>9.1930143677899991</v>
      </c>
      <c r="G300" s="8">
        <f t="shared" si="4"/>
        <v>9.1930143677899991</v>
      </c>
    </row>
    <row r="301" spans="1:7" x14ac:dyDescent="0.35">
      <c r="A301" s="7" t="s">
        <v>74</v>
      </c>
      <c r="B301" s="7" t="s">
        <v>29</v>
      </c>
      <c r="C301" s="7" t="s">
        <v>53</v>
      </c>
      <c r="D301" s="8">
        <v>4.1709743514299997E-3</v>
      </c>
      <c r="E301" s="8">
        <v>2.5389507504000001E-4</v>
      </c>
      <c r="F301" s="8">
        <v>16.427945090200001</v>
      </c>
      <c r="G301" s="8">
        <f t="shared" si="4"/>
        <v>16.427945090200001</v>
      </c>
    </row>
    <row r="302" spans="1:7" x14ac:dyDescent="0.35">
      <c r="A302" s="7" t="s">
        <v>74</v>
      </c>
      <c r="B302" s="7" t="s">
        <v>55</v>
      </c>
      <c r="C302" s="7" t="s">
        <v>36</v>
      </c>
      <c r="D302" s="8">
        <v>4.1758901362899999E-3</v>
      </c>
      <c r="E302" s="8">
        <v>4.6290587304900001E-4</v>
      </c>
      <c r="F302" s="8">
        <v>9.0210351162400002</v>
      </c>
      <c r="G302" s="8">
        <f t="shared" si="4"/>
        <v>9.0210351162400002</v>
      </c>
    </row>
    <row r="303" spans="1:7" x14ac:dyDescent="0.35">
      <c r="A303" s="7" t="s">
        <v>74</v>
      </c>
      <c r="B303" s="7" t="s">
        <v>47</v>
      </c>
      <c r="C303" s="7" t="s">
        <v>24</v>
      </c>
      <c r="D303" s="8">
        <v>4.18202041516E-3</v>
      </c>
      <c r="E303" s="8">
        <v>4.2119519639399999E-4</v>
      </c>
      <c r="F303" s="8">
        <v>9.9289366330999993</v>
      </c>
      <c r="G303" s="8">
        <f t="shared" si="4"/>
        <v>9.9289366330999993</v>
      </c>
    </row>
    <row r="304" spans="1:7" x14ac:dyDescent="0.35">
      <c r="A304" s="7" t="s">
        <v>74</v>
      </c>
      <c r="B304" s="7" t="s">
        <v>59</v>
      </c>
      <c r="C304" s="7" t="s">
        <v>13</v>
      </c>
      <c r="D304" s="8">
        <v>4.1924983750599998E-3</v>
      </c>
      <c r="E304" s="8">
        <v>5.3319372913899999E-4</v>
      </c>
      <c r="F304" s="8">
        <v>7.8629926534000001</v>
      </c>
      <c r="G304" s="8">
        <f t="shared" si="4"/>
        <v>7.8629926534000001</v>
      </c>
    </row>
    <row r="305" spans="1:7" x14ac:dyDescent="0.35">
      <c r="A305" s="7" t="s">
        <v>74</v>
      </c>
      <c r="B305" s="7" t="s">
        <v>56</v>
      </c>
      <c r="C305" s="7" t="s">
        <v>39</v>
      </c>
      <c r="D305" s="8">
        <v>4.25289443345E-3</v>
      </c>
      <c r="E305" s="8">
        <v>5.1689418091199995E-4</v>
      </c>
      <c r="F305" s="8">
        <v>8.2277854742900001</v>
      </c>
      <c r="G305" s="8">
        <f t="shared" si="4"/>
        <v>8.2277854742900001</v>
      </c>
    </row>
    <row r="306" spans="1:7" x14ac:dyDescent="0.35">
      <c r="A306" s="7" t="s">
        <v>74</v>
      </c>
      <c r="B306" s="7" t="s">
        <v>56</v>
      </c>
      <c r="C306" s="7" t="s">
        <v>26</v>
      </c>
      <c r="D306" s="8">
        <v>4.3148835024699999E-3</v>
      </c>
      <c r="E306" s="8">
        <v>4.5488529511299999E-4</v>
      </c>
      <c r="F306" s="8">
        <v>9.4856517650099992</v>
      </c>
      <c r="G306" s="8">
        <f t="shared" si="4"/>
        <v>9.4856517650099992</v>
      </c>
    </row>
    <row r="307" spans="1:7" x14ac:dyDescent="0.35">
      <c r="A307" s="7" t="s">
        <v>74</v>
      </c>
      <c r="B307" s="7" t="s">
        <v>46</v>
      </c>
      <c r="C307" s="7" t="s">
        <v>37</v>
      </c>
      <c r="D307" s="8">
        <v>4.3302373160699998E-3</v>
      </c>
      <c r="E307" s="8">
        <v>3.93115971359E-4</v>
      </c>
      <c r="F307" s="8">
        <v>11.0151650697</v>
      </c>
      <c r="G307" s="8">
        <f t="shared" si="4"/>
        <v>11.0151650697</v>
      </c>
    </row>
    <row r="308" spans="1:7" x14ac:dyDescent="0.35">
      <c r="A308" s="7" t="s">
        <v>74</v>
      </c>
      <c r="B308" s="7" t="s">
        <v>59</v>
      </c>
      <c r="C308" s="7" t="s">
        <v>11</v>
      </c>
      <c r="D308" s="8">
        <v>4.3379665100300004E-3</v>
      </c>
      <c r="E308" s="8">
        <v>5.1353247075599997E-4</v>
      </c>
      <c r="F308" s="8">
        <v>8.4473071462</v>
      </c>
      <c r="G308" s="8">
        <f t="shared" si="4"/>
        <v>8.4473071462</v>
      </c>
    </row>
    <row r="309" spans="1:7" x14ac:dyDescent="0.35">
      <c r="A309" s="7" t="s">
        <v>74</v>
      </c>
      <c r="B309" s="7" t="s">
        <v>56</v>
      </c>
      <c r="C309" s="7" t="s">
        <v>22</v>
      </c>
      <c r="D309" s="8">
        <v>4.3488420114199998E-3</v>
      </c>
      <c r="E309" s="8">
        <v>4.2843592028299999E-4</v>
      </c>
      <c r="F309" s="8">
        <v>10.1505074751</v>
      </c>
      <c r="G309" s="8">
        <f t="shared" si="4"/>
        <v>10.1505074751</v>
      </c>
    </row>
    <row r="310" spans="1:7" x14ac:dyDescent="0.35">
      <c r="A310" s="7" t="s">
        <v>74</v>
      </c>
      <c r="B310" s="7" t="s">
        <v>31</v>
      </c>
      <c r="C310" s="7" t="s">
        <v>54</v>
      </c>
      <c r="D310" s="8">
        <v>4.3506913371099999E-3</v>
      </c>
      <c r="E310" s="8">
        <v>3.5665477129500001E-4</v>
      </c>
      <c r="F310" s="8">
        <v>12.198606852499999</v>
      </c>
      <c r="G310" s="8">
        <f t="shared" si="4"/>
        <v>12.198606852499999</v>
      </c>
    </row>
    <row r="311" spans="1:7" x14ac:dyDescent="0.35">
      <c r="A311" s="7" t="s">
        <v>74</v>
      </c>
      <c r="B311" s="7" t="s">
        <v>29</v>
      </c>
      <c r="C311" s="7" t="s">
        <v>51</v>
      </c>
      <c r="D311" s="8">
        <v>4.3545213034499996E-3</v>
      </c>
      <c r="E311" s="8">
        <v>2.4890112916800002E-4</v>
      </c>
      <c r="F311" s="8">
        <v>17.494984124799998</v>
      </c>
      <c r="G311" s="8">
        <f t="shared" si="4"/>
        <v>17.494984124799998</v>
      </c>
    </row>
    <row r="312" spans="1:7" x14ac:dyDescent="0.35">
      <c r="A312" s="7" t="s">
        <v>74</v>
      </c>
      <c r="B312" s="7" t="s">
        <v>28</v>
      </c>
      <c r="C312" s="7" t="s">
        <v>53</v>
      </c>
      <c r="D312" s="8">
        <v>4.3571678616699996E-3</v>
      </c>
      <c r="E312" s="8">
        <v>3.1250326582000002E-4</v>
      </c>
      <c r="F312" s="8">
        <v>13.942791446499999</v>
      </c>
      <c r="G312" s="8">
        <f t="shared" si="4"/>
        <v>13.942791446499999</v>
      </c>
    </row>
    <row r="313" spans="1:7" x14ac:dyDescent="0.35">
      <c r="A313" s="7" t="s">
        <v>74</v>
      </c>
      <c r="B313" s="7" t="s">
        <v>55</v>
      </c>
      <c r="C313" s="7" t="s">
        <v>26</v>
      </c>
      <c r="D313" s="8">
        <v>4.3617676455899998E-3</v>
      </c>
      <c r="E313" s="8">
        <v>4.76654464527E-4</v>
      </c>
      <c r="F313" s="8">
        <v>9.1507957444799999</v>
      </c>
      <c r="G313" s="8">
        <f t="shared" si="4"/>
        <v>9.1507957444799999</v>
      </c>
    </row>
    <row r="314" spans="1:7" x14ac:dyDescent="0.35">
      <c r="A314" s="7" t="s">
        <v>74</v>
      </c>
      <c r="B314" s="7" t="s">
        <v>59</v>
      </c>
      <c r="C314" s="7" t="s">
        <v>9</v>
      </c>
      <c r="D314" s="8">
        <v>4.3619039615499997E-3</v>
      </c>
      <c r="E314" s="8">
        <v>5.1172169998299998E-4</v>
      </c>
      <c r="F314" s="8">
        <v>8.5239769227999993</v>
      </c>
      <c r="G314" s="8">
        <f t="shared" si="4"/>
        <v>8.5239769227999993</v>
      </c>
    </row>
    <row r="315" spans="1:7" x14ac:dyDescent="0.35">
      <c r="A315" s="7" t="s">
        <v>74</v>
      </c>
      <c r="B315" s="7" t="s">
        <v>47</v>
      </c>
      <c r="C315" s="7" t="s">
        <v>40</v>
      </c>
      <c r="D315" s="8">
        <v>4.36828612048E-3</v>
      </c>
      <c r="E315" s="8">
        <v>4.1450235784699999E-4</v>
      </c>
      <c r="F315" s="8">
        <v>10.538627918</v>
      </c>
      <c r="G315" s="8">
        <f t="shared" si="4"/>
        <v>10.538627918</v>
      </c>
    </row>
    <row r="316" spans="1:7" x14ac:dyDescent="0.35">
      <c r="A316" s="7" t="s">
        <v>74</v>
      </c>
      <c r="B316" s="7" t="s">
        <v>52</v>
      </c>
      <c r="C316" s="7" t="s">
        <v>20</v>
      </c>
      <c r="D316" s="8">
        <v>4.3724906785099996E-3</v>
      </c>
      <c r="E316" s="8">
        <v>3.6634194528999998E-4</v>
      </c>
      <c r="F316" s="8">
        <v>11.935544740999999</v>
      </c>
      <c r="G316" s="8">
        <f t="shared" si="4"/>
        <v>11.935544740999999</v>
      </c>
    </row>
    <row r="317" spans="1:7" x14ac:dyDescent="0.35">
      <c r="A317" s="7" t="s">
        <v>74</v>
      </c>
      <c r="B317" s="7" t="s">
        <v>47</v>
      </c>
      <c r="C317" s="7" t="s">
        <v>34</v>
      </c>
      <c r="D317" s="8">
        <v>4.3766480515200004E-3</v>
      </c>
      <c r="E317" s="8">
        <v>4.44723713127E-4</v>
      </c>
      <c r="F317" s="8">
        <v>9.8412743065699999</v>
      </c>
      <c r="G317" s="8">
        <f t="shared" si="4"/>
        <v>9.8412743065699999</v>
      </c>
    </row>
    <row r="318" spans="1:7" x14ac:dyDescent="0.35">
      <c r="A318" s="7" t="s">
        <v>74</v>
      </c>
      <c r="B318" s="7" t="s">
        <v>46</v>
      </c>
      <c r="C318" s="7" t="s">
        <v>38</v>
      </c>
      <c r="D318" s="8">
        <v>4.3808437975700002E-3</v>
      </c>
      <c r="E318" s="8">
        <v>3.8228665000400003E-4</v>
      </c>
      <c r="F318" s="8">
        <v>11.4595782969</v>
      </c>
      <c r="G318" s="8">
        <f t="shared" si="4"/>
        <v>11.4595782969</v>
      </c>
    </row>
    <row r="319" spans="1:7" x14ac:dyDescent="0.35">
      <c r="A319" s="7" t="s">
        <v>74</v>
      </c>
      <c r="B319" s="7" t="s">
        <v>31</v>
      </c>
      <c r="C319" s="7" t="s">
        <v>53</v>
      </c>
      <c r="D319" s="8">
        <v>4.3863125051300002E-3</v>
      </c>
      <c r="E319" s="8">
        <v>2.8628348657000003E-4</v>
      </c>
      <c r="F319" s="8">
        <v>15.3215700901</v>
      </c>
      <c r="G319" s="8">
        <f t="shared" si="4"/>
        <v>15.3215700901</v>
      </c>
    </row>
    <row r="320" spans="1:7" x14ac:dyDescent="0.35">
      <c r="A320" s="7" t="s">
        <v>74</v>
      </c>
      <c r="B320" s="7" t="s">
        <v>55</v>
      </c>
      <c r="C320" s="7" t="s">
        <v>25</v>
      </c>
      <c r="D320" s="8">
        <v>4.3877752921100003E-3</v>
      </c>
      <c r="E320" s="8">
        <v>4.5706554301800002E-4</v>
      </c>
      <c r="F320" s="8">
        <v>9.5998820281599997</v>
      </c>
      <c r="G320" s="8">
        <f t="shared" si="4"/>
        <v>9.5998820281599997</v>
      </c>
    </row>
    <row r="321" spans="1:7" x14ac:dyDescent="0.35">
      <c r="A321" s="7" t="s">
        <v>74</v>
      </c>
      <c r="B321" s="7" t="s">
        <v>30</v>
      </c>
      <c r="C321" s="7" t="s">
        <v>53</v>
      </c>
      <c r="D321" s="8">
        <v>4.4105581281600002E-3</v>
      </c>
      <c r="E321" s="8">
        <v>3.7009977161299998E-4</v>
      </c>
      <c r="F321" s="8">
        <v>11.9172138609</v>
      </c>
      <c r="G321" s="8">
        <f t="shared" si="4"/>
        <v>11.9172138609</v>
      </c>
    </row>
    <row r="322" spans="1:7" x14ac:dyDescent="0.35">
      <c r="A322" s="7" t="s">
        <v>74</v>
      </c>
      <c r="B322" s="7" t="s">
        <v>29</v>
      </c>
      <c r="C322" s="7" t="s">
        <v>45</v>
      </c>
      <c r="D322" s="8">
        <v>4.4243400295000002E-3</v>
      </c>
      <c r="E322" s="8">
        <v>2.9811802050000002E-4</v>
      </c>
      <c r="F322" s="8">
        <v>14.840901003200001</v>
      </c>
      <c r="G322" s="8">
        <f t="shared" ref="G322:G385" si="5">ABS(F322)</f>
        <v>14.840901003200001</v>
      </c>
    </row>
    <row r="323" spans="1:7" x14ac:dyDescent="0.35">
      <c r="A323" s="7" t="s">
        <v>74</v>
      </c>
      <c r="B323" s="7" t="s">
        <v>52</v>
      </c>
      <c r="C323" s="7" t="s">
        <v>22</v>
      </c>
      <c r="D323" s="8">
        <v>4.4418374973000004E-3</v>
      </c>
      <c r="E323" s="8">
        <v>4.0793155603499999E-4</v>
      </c>
      <c r="F323" s="8">
        <v>10.888683240100001</v>
      </c>
      <c r="G323" s="8">
        <f t="shared" si="5"/>
        <v>10.888683240100001</v>
      </c>
    </row>
    <row r="324" spans="1:7" x14ac:dyDescent="0.35">
      <c r="A324" s="7" t="s">
        <v>74</v>
      </c>
      <c r="B324" s="7" t="s">
        <v>52</v>
      </c>
      <c r="C324" s="7" t="s">
        <v>43</v>
      </c>
      <c r="D324" s="8">
        <v>4.4463773393099999E-3</v>
      </c>
      <c r="E324" s="8">
        <v>3.8764429592999999E-4</v>
      </c>
      <c r="F324" s="8">
        <v>11.470250912999999</v>
      </c>
      <c r="G324" s="8">
        <f t="shared" si="5"/>
        <v>11.470250912999999</v>
      </c>
    </row>
    <row r="325" spans="1:7" x14ac:dyDescent="0.35">
      <c r="A325" s="7" t="s">
        <v>74</v>
      </c>
      <c r="B325" s="7" t="s">
        <v>47</v>
      </c>
      <c r="C325" s="7" t="s">
        <v>49</v>
      </c>
      <c r="D325" s="8">
        <v>4.4502987580100004E-3</v>
      </c>
      <c r="E325" s="8">
        <v>3.8907594406900002E-4</v>
      </c>
      <c r="F325" s="8">
        <v>11.4381236513</v>
      </c>
      <c r="G325" s="8">
        <f t="shared" si="5"/>
        <v>11.4381236513</v>
      </c>
    </row>
    <row r="326" spans="1:7" x14ac:dyDescent="0.35">
      <c r="A326" s="7" t="s">
        <v>74</v>
      </c>
      <c r="B326" s="7" t="s">
        <v>47</v>
      </c>
      <c r="C326" s="7" t="s">
        <v>48</v>
      </c>
      <c r="D326" s="8">
        <v>4.4886375950300003E-3</v>
      </c>
      <c r="E326" s="8">
        <v>3.7807630600699999E-4</v>
      </c>
      <c r="F326" s="8">
        <v>11.8723059968</v>
      </c>
      <c r="G326" s="8">
        <f t="shared" si="5"/>
        <v>11.8723059968</v>
      </c>
    </row>
    <row r="327" spans="1:7" x14ac:dyDescent="0.35">
      <c r="A327" s="7" t="s">
        <v>74</v>
      </c>
      <c r="B327" s="7" t="s">
        <v>52</v>
      </c>
      <c r="C327" s="7" t="s">
        <v>26</v>
      </c>
      <c r="D327" s="8">
        <v>4.5051368345699998E-3</v>
      </c>
      <c r="E327" s="8">
        <v>4.2165171452499998E-4</v>
      </c>
      <c r="F327" s="8">
        <v>10.684497843500001</v>
      </c>
      <c r="G327" s="8">
        <f t="shared" si="5"/>
        <v>10.684497843500001</v>
      </c>
    </row>
    <row r="328" spans="1:7" x14ac:dyDescent="0.35">
      <c r="A328" s="7" t="s">
        <v>74</v>
      </c>
      <c r="B328" s="7" t="s">
        <v>55</v>
      </c>
      <c r="C328" s="7" t="s">
        <v>44</v>
      </c>
      <c r="D328" s="8">
        <v>4.5079008938700002E-3</v>
      </c>
      <c r="E328" s="8">
        <v>4.4328997267700001E-4</v>
      </c>
      <c r="F328" s="8">
        <v>10.169192112899999</v>
      </c>
      <c r="G328" s="8">
        <f t="shared" si="5"/>
        <v>10.169192112899999</v>
      </c>
    </row>
    <row r="329" spans="1:7" x14ac:dyDescent="0.35">
      <c r="A329" s="7" t="s">
        <v>74</v>
      </c>
      <c r="B329" s="7" t="s">
        <v>46</v>
      </c>
      <c r="C329" s="7" t="s">
        <v>48</v>
      </c>
      <c r="D329" s="8">
        <v>4.5088118476500003E-3</v>
      </c>
      <c r="E329" s="8">
        <v>3.62712535513E-4</v>
      </c>
      <c r="F329" s="8">
        <v>12.4308134023</v>
      </c>
      <c r="G329" s="8">
        <f t="shared" si="5"/>
        <v>12.4308134023</v>
      </c>
    </row>
    <row r="330" spans="1:7" x14ac:dyDescent="0.35">
      <c r="A330" s="7" t="s">
        <v>74</v>
      </c>
      <c r="B330" s="7" t="s">
        <v>55</v>
      </c>
      <c r="C330" s="7" t="s">
        <v>40</v>
      </c>
      <c r="D330" s="8">
        <v>4.5141989398500004E-3</v>
      </c>
      <c r="E330" s="8">
        <v>4.7123841649500002E-4</v>
      </c>
      <c r="F330" s="8">
        <v>9.5794374606100003</v>
      </c>
      <c r="G330" s="8">
        <f t="shared" si="5"/>
        <v>9.5794374606100003</v>
      </c>
    </row>
    <row r="331" spans="1:7" x14ac:dyDescent="0.35">
      <c r="A331" s="7" t="s">
        <v>74</v>
      </c>
      <c r="B331" s="7" t="s">
        <v>55</v>
      </c>
      <c r="C331" s="7" t="s">
        <v>20</v>
      </c>
      <c r="D331" s="8">
        <v>4.5243081877199996E-3</v>
      </c>
      <c r="E331" s="8">
        <v>4.1540743936999998E-4</v>
      </c>
      <c r="F331" s="8">
        <v>10.8912546068</v>
      </c>
      <c r="G331" s="8">
        <f t="shared" si="5"/>
        <v>10.8912546068</v>
      </c>
    </row>
    <row r="332" spans="1:7" x14ac:dyDescent="0.35">
      <c r="A332" s="7" t="s">
        <v>74</v>
      </c>
      <c r="B332" s="7" t="s">
        <v>56</v>
      </c>
      <c r="C332" s="7" t="s">
        <v>36</v>
      </c>
      <c r="D332" s="8">
        <v>4.5255160903399996E-3</v>
      </c>
      <c r="E332" s="8">
        <v>4.4998313820299998E-4</v>
      </c>
      <c r="F332" s="8">
        <v>10.057079268400001</v>
      </c>
      <c r="G332" s="8">
        <f t="shared" si="5"/>
        <v>10.057079268400001</v>
      </c>
    </row>
    <row r="333" spans="1:7" x14ac:dyDescent="0.35">
      <c r="A333" s="7" t="s">
        <v>74</v>
      </c>
      <c r="B333" s="7" t="s">
        <v>47</v>
      </c>
      <c r="C333" s="7" t="s">
        <v>35</v>
      </c>
      <c r="D333" s="8">
        <v>4.5377525666299998E-3</v>
      </c>
      <c r="E333" s="8">
        <v>3.8699607869400001E-4</v>
      </c>
      <c r="F333" s="8">
        <v>11.725577638800001</v>
      </c>
      <c r="G333" s="8">
        <f t="shared" si="5"/>
        <v>11.725577638800001</v>
      </c>
    </row>
    <row r="334" spans="1:7" x14ac:dyDescent="0.35">
      <c r="A334" s="7" t="s">
        <v>74</v>
      </c>
      <c r="B334" s="7" t="s">
        <v>56</v>
      </c>
      <c r="C334" s="7" t="s">
        <v>25</v>
      </c>
      <c r="D334" s="8">
        <v>4.5463693005100003E-3</v>
      </c>
      <c r="E334" s="8">
        <v>4.2788776393900001E-4</v>
      </c>
      <c r="F334" s="8">
        <v>10.625144450600001</v>
      </c>
      <c r="G334" s="8">
        <f t="shared" si="5"/>
        <v>10.625144450600001</v>
      </c>
    </row>
    <row r="335" spans="1:7" x14ac:dyDescent="0.35">
      <c r="A335" s="7" t="s">
        <v>74</v>
      </c>
      <c r="B335" s="7" t="s">
        <v>28</v>
      </c>
      <c r="C335" s="7" t="s">
        <v>51</v>
      </c>
      <c r="D335" s="8">
        <v>4.5482539734099997E-3</v>
      </c>
      <c r="E335" s="8">
        <v>3.0632038966300001E-4</v>
      </c>
      <c r="F335" s="8">
        <v>14.8480288185</v>
      </c>
      <c r="G335" s="8">
        <f t="shared" si="5"/>
        <v>14.8480288185</v>
      </c>
    </row>
    <row r="336" spans="1:7" x14ac:dyDescent="0.35">
      <c r="A336" s="7" t="s">
        <v>74</v>
      </c>
      <c r="B336" s="7" t="s">
        <v>55</v>
      </c>
      <c r="C336" s="7" t="s">
        <v>24</v>
      </c>
      <c r="D336" s="8">
        <v>4.5562567282500001E-3</v>
      </c>
      <c r="E336" s="8">
        <v>4.6482497296800003E-4</v>
      </c>
      <c r="F336" s="8">
        <v>9.8020910949700006</v>
      </c>
      <c r="G336" s="8">
        <f t="shared" si="5"/>
        <v>9.8020910949700006</v>
      </c>
    </row>
    <row r="337" spans="1:7" x14ac:dyDescent="0.35">
      <c r="A337" s="7" t="s">
        <v>74</v>
      </c>
      <c r="B337" s="7" t="s">
        <v>52</v>
      </c>
      <c r="C337" s="7" t="s">
        <v>36</v>
      </c>
      <c r="D337" s="8">
        <v>4.5646318605200003E-3</v>
      </c>
      <c r="E337" s="8">
        <v>4.2851998944800002E-4</v>
      </c>
      <c r="F337" s="8">
        <v>10.6520861872</v>
      </c>
      <c r="G337" s="8">
        <f t="shared" si="5"/>
        <v>10.6520861872</v>
      </c>
    </row>
    <row r="338" spans="1:7" x14ac:dyDescent="0.35">
      <c r="A338" s="7" t="s">
        <v>74</v>
      </c>
      <c r="B338" s="7" t="s">
        <v>15</v>
      </c>
      <c r="C338" s="7" t="s">
        <v>65</v>
      </c>
      <c r="D338" s="8">
        <v>4.5668363841500003E-3</v>
      </c>
      <c r="E338" s="8">
        <v>4.3150395856500002E-4</v>
      </c>
      <c r="F338" s="8">
        <v>10.583532997800001</v>
      </c>
      <c r="G338" s="8">
        <f t="shared" si="5"/>
        <v>10.583532997800001</v>
      </c>
    </row>
    <row r="339" spans="1:7" x14ac:dyDescent="0.35">
      <c r="A339" s="7" t="s">
        <v>74</v>
      </c>
      <c r="B339" s="7" t="s">
        <v>63</v>
      </c>
      <c r="C339" s="7" t="s">
        <v>11</v>
      </c>
      <c r="D339" s="8">
        <v>4.5708506280799999E-3</v>
      </c>
      <c r="E339" s="8">
        <v>4.9674814414399999E-4</v>
      </c>
      <c r="F339" s="8">
        <v>9.2015454551100007</v>
      </c>
      <c r="G339" s="8">
        <f t="shared" si="5"/>
        <v>9.2015454551100007</v>
      </c>
    </row>
    <row r="340" spans="1:7" x14ac:dyDescent="0.35">
      <c r="A340" s="7" t="s">
        <v>74</v>
      </c>
      <c r="B340" s="7" t="s">
        <v>56</v>
      </c>
      <c r="C340" s="7" t="s">
        <v>44</v>
      </c>
      <c r="D340" s="8">
        <v>4.5958640836599998E-3</v>
      </c>
      <c r="E340" s="8">
        <v>4.30941595034E-4</v>
      </c>
      <c r="F340" s="8">
        <v>10.664702912499999</v>
      </c>
      <c r="G340" s="8">
        <f t="shared" si="5"/>
        <v>10.664702912499999</v>
      </c>
    </row>
    <row r="341" spans="1:7" x14ac:dyDescent="0.35">
      <c r="A341" s="7" t="s">
        <v>74</v>
      </c>
      <c r="B341" s="7" t="s">
        <v>55</v>
      </c>
      <c r="C341" s="7" t="s">
        <v>32</v>
      </c>
      <c r="D341" s="8">
        <v>4.6008756613800002E-3</v>
      </c>
      <c r="E341" s="8">
        <v>4.68287934628E-4</v>
      </c>
      <c r="F341" s="8">
        <v>9.8248861889499999</v>
      </c>
      <c r="G341" s="8">
        <f t="shared" si="5"/>
        <v>9.8248861889499999</v>
      </c>
    </row>
    <row r="342" spans="1:7" x14ac:dyDescent="0.35">
      <c r="A342" s="7" t="s">
        <v>74</v>
      </c>
      <c r="B342" s="7" t="s">
        <v>52</v>
      </c>
      <c r="C342" s="7" t="s">
        <v>32</v>
      </c>
      <c r="D342" s="8">
        <v>4.6174926924699997E-3</v>
      </c>
      <c r="E342" s="8">
        <v>4.1898908209399998E-4</v>
      </c>
      <c r="F342" s="8">
        <v>11.020556119</v>
      </c>
      <c r="G342" s="8">
        <f t="shared" si="5"/>
        <v>11.020556119</v>
      </c>
    </row>
    <row r="343" spans="1:7" x14ac:dyDescent="0.35">
      <c r="A343" s="7" t="s">
        <v>74</v>
      </c>
      <c r="B343" s="7" t="s">
        <v>63</v>
      </c>
      <c r="C343" s="7" t="s">
        <v>13</v>
      </c>
      <c r="D343" s="8">
        <v>4.6218542027200004E-3</v>
      </c>
      <c r="E343" s="8">
        <v>5.2934527591099996E-4</v>
      </c>
      <c r="F343" s="8">
        <v>8.7312656087399994</v>
      </c>
      <c r="G343" s="8">
        <f t="shared" si="5"/>
        <v>8.7312656087399994</v>
      </c>
    </row>
    <row r="344" spans="1:7" x14ac:dyDescent="0.35">
      <c r="A344" s="7" t="s">
        <v>74</v>
      </c>
      <c r="B344" s="7" t="s">
        <v>52</v>
      </c>
      <c r="C344" s="7" t="s">
        <v>25</v>
      </c>
      <c r="D344" s="8">
        <v>4.6288652014299997E-3</v>
      </c>
      <c r="E344" s="8">
        <v>3.9534091043100001E-4</v>
      </c>
      <c r="F344" s="8">
        <v>11.708540855000001</v>
      </c>
      <c r="G344" s="8">
        <f t="shared" si="5"/>
        <v>11.708540855000001</v>
      </c>
    </row>
    <row r="345" spans="1:7" x14ac:dyDescent="0.35">
      <c r="A345" s="7" t="s">
        <v>74</v>
      </c>
      <c r="B345" s="7" t="s">
        <v>52</v>
      </c>
      <c r="C345" s="7" t="s">
        <v>41</v>
      </c>
      <c r="D345" s="8">
        <v>4.6362670587800003E-3</v>
      </c>
      <c r="E345" s="8">
        <v>3.6246063009499999E-4</v>
      </c>
      <c r="F345" s="8">
        <v>12.7910914285</v>
      </c>
      <c r="G345" s="8">
        <f t="shared" si="5"/>
        <v>12.7910914285</v>
      </c>
    </row>
    <row r="346" spans="1:7" x14ac:dyDescent="0.35">
      <c r="A346" s="7" t="s">
        <v>74</v>
      </c>
      <c r="B346" s="7" t="s">
        <v>52</v>
      </c>
      <c r="C346" s="7" t="s">
        <v>39</v>
      </c>
      <c r="D346" s="8">
        <v>4.6374770085400004E-3</v>
      </c>
      <c r="E346" s="8">
        <v>5.1065688519899999E-4</v>
      </c>
      <c r="F346" s="8">
        <v>9.0813952439599994</v>
      </c>
      <c r="G346" s="8">
        <f t="shared" si="5"/>
        <v>9.0813952439599994</v>
      </c>
    </row>
    <row r="347" spans="1:7" x14ac:dyDescent="0.35">
      <c r="A347" s="7" t="s">
        <v>74</v>
      </c>
      <c r="B347" s="7" t="s">
        <v>46</v>
      </c>
      <c r="C347" s="7" t="s">
        <v>42</v>
      </c>
      <c r="D347" s="8">
        <v>4.6650928311100003E-3</v>
      </c>
      <c r="E347" s="8">
        <v>3.7242728315000002E-4</v>
      </c>
      <c r="F347" s="8">
        <v>12.5261844182</v>
      </c>
      <c r="G347" s="8">
        <f t="shared" si="5"/>
        <v>12.5261844182</v>
      </c>
    </row>
    <row r="348" spans="1:7" x14ac:dyDescent="0.35">
      <c r="A348" s="7" t="s">
        <v>74</v>
      </c>
      <c r="B348" s="7" t="s">
        <v>59</v>
      </c>
      <c r="C348" s="7" t="s">
        <v>10</v>
      </c>
      <c r="D348" s="8">
        <v>4.69270336608E-3</v>
      </c>
      <c r="E348" s="8">
        <v>5.4772917711899997E-4</v>
      </c>
      <c r="F348" s="8">
        <v>8.5675614192499996</v>
      </c>
      <c r="G348" s="8">
        <f t="shared" si="5"/>
        <v>8.5675614192499996</v>
      </c>
    </row>
    <row r="349" spans="1:7" x14ac:dyDescent="0.35">
      <c r="A349" s="7" t="s">
        <v>74</v>
      </c>
      <c r="B349" s="7" t="s">
        <v>28</v>
      </c>
      <c r="C349" s="7" t="s">
        <v>45</v>
      </c>
      <c r="D349" s="8">
        <v>4.69949262031E-3</v>
      </c>
      <c r="E349" s="8">
        <v>3.91216100052E-4</v>
      </c>
      <c r="F349" s="8">
        <v>12.0125235635</v>
      </c>
      <c r="G349" s="8">
        <f t="shared" si="5"/>
        <v>12.0125235635</v>
      </c>
    </row>
    <row r="350" spans="1:7" x14ac:dyDescent="0.35">
      <c r="A350" s="7" t="s">
        <v>74</v>
      </c>
      <c r="B350" s="7" t="s">
        <v>52</v>
      </c>
      <c r="C350" s="7" t="s">
        <v>44</v>
      </c>
      <c r="D350" s="8">
        <v>4.7149312081799996E-3</v>
      </c>
      <c r="E350" s="8">
        <v>4.1209907358300002E-4</v>
      </c>
      <c r="F350" s="8">
        <v>11.441256509500001</v>
      </c>
      <c r="G350" s="8">
        <f t="shared" si="5"/>
        <v>11.441256509500001</v>
      </c>
    </row>
    <row r="351" spans="1:7" x14ac:dyDescent="0.35">
      <c r="A351" s="7" t="s">
        <v>74</v>
      </c>
      <c r="B351" s="7" t="s">
        <v>55</v>
      </c>
      <c r="C351" s="7" t="s">
        <v>33</v>
      </c>
      <c r="D351" s="8">
        <v>4.7329490147699996E-3</v>
      </c>
      <c r="E351" s="8">
        <v>4.6318067877900001E-4</v>
      </c>
      <c r="F351" s="8">
        <v>10.2183645208</v>
      </c>
      <c r="G351" s="8">
        <f t="shared" si="5"/>
        <v>10.2183645208</v>
      </c>
    </row>
    <row r="352" spans="1:7" x14ac:dyDescent="0.35">
      <c r="A352" s="7" t="s">
        <v>74</v>
      </c>
      <c r="B352" s="7" t="s">
        <v>56</v>
      </c>
      <c r="C352" s="7" t="s">
        <v>33</v>
      </c>
      <c r="D352" s="8">
        <v>4.73314621803E-3</v>
      </c>
      <c r="E352" s="8">
        <v>4.3914201654400001E-4</v>
      </c>
      <c r="F352" s="8">
        <v>10.7781675169</v>
      </c>
      <c r="G352" s="8">
        <f t="shared" si="5"/>
        <v>10.7781675169</v>
      </c>
    </row>
    <row r="353" spans="1:7" x14ac:dyDescent="0.35">
      <c r="A353" s="7" t="s">
        <v>74</v>
      </c>
      <c r="B353" s="7" t="s">
        <v>63</v>
      </c>
      <c r="C353" s="7" t="s">
        <v>9</v>
      </c>
      <c r="D353" s="8">
        <v>4.7350647678899996E-3</v>
      </c>
      <c r="E353" s="8">
        <v>5.1880978419700005E-4</v>
      </c>
      <c r="F353" s="8">
        <v>9.1267838659200002</v>
      </c>
      <c r="G353" s="8">
        <f t="shared" si="5"/>
        <v>9.1267838659200002</v>
      </c>
    </row>
    <row r="354" spans="1:7" x14ac:dyDescent="0.35">
      <c r="A354" s="7" t="s">
        <v>74</v>
      </c>
      <c r="B354" s="7" t="s">
        <v>56</v>
      </c>
      <c r="C354" s="7" t="s">
        <v>20</v>
      </c>
      <c r="D354" s="8">
        <v>4.7429455009500004E-3</v>
      </c>
      <c r="E354" s="8">
        <v>3.9749174434600002E-4</v>
      </c>
      <c r="F354" s="8">
        <v>11.932186185999999</v>
      </c>
      <c r="G354" s="8">
        <f t="shared" si="5"/>
        <v>11.932186185999999</v>
      </c>
    </row>
    <row r="355" spans="1:7" x14ac:dyDescent="0.35">
      <c r="A355" s="7" t="s">
        <v>74</v>
      </c>
      <c r="B355" s="7" t="s">
        <v>29</v>
      </c>
      <c r="C355" s="7" t="s">
        <v>50</v>
      </c>
      <c r="D355" s="8">
        <v>4.7638405444700004E-3</v>
      </c>
      <c r="E355" s="8">
        <v>2.9906662872000001E-4</v>
      </c>
      <c r="F355" s="8">
        <v>15.929027470799999</v>
      </c>
      <c r="G355" s="8">
        <f t="shared" si="5"/>
        <v>15.929027470799999</v>
      </c>
    </row>
    <row r="356" spans="1:7" x14ac:dyDescent="0.35">
      <c r="A356" s="7" t="s">
        <v>74</v>
      </c>
      <c r="B356" s="7" t="s">
        <v>56</v>
      </c>
      <c r="C356" s="7" t="s">
        <v>24</v>
      </c>
      <c r="D356" s="8">
        <v>4.7667242724000001E-3</v>
      </c>
      <c r="E356" s="8">
        <v>4.4136306737200002E-4</v>
      </c>
      <c r="F356" s="8">
        <v>10.8000071251</v>
      </c>
      <c r="G356" s="8">
        <f t="shared" si="5"/>
        <v>10.8000071251</v>
      </c>
    </row>
    <row r="357" spans="1:7" x14ac:dyDescent="0.35">
      <c r="A357" s="7" t="s">
        <v>74</v>
      </c>
      <c r="B357" s="7" t="s">
        <v>30</v>
      </c>
      <c r="C357" s="7" t="s">
        <v>51</v>
      </c>
      <c r="D357" s="8">
        <v>4.7750731891499998E-3</v>
      </c>
      <c r="E357" s="8">
        <v>3.6652967927900001E-4</v>
      </c>
      <c r="F357" s="8">
        <v>13.027794089</v>
      </c>
      <c r="G357" s="8">
        <f t="shared" si="5"/>
        <v>13.027794089</v>
      </c>
    </row>
    <row r="358" spans="1:7" x14ac:dyDescent="0.35">
      <c r="A358" s="7" t="s">
        <v>74</v>
      </c>
      <c r="B358" s="7" t="s">
        <v>62</v>
      </c>
      <c r="C358" s="7" t="s">
        <v>4</v>
      </c>
      <c r="D358" s="8">
        <v>4.7791898512200004E-3</v>
      </c>
      <c r="E358" s="8">
        <v>5.1849859630799999E-4</v>
      </c>
      <c r="F358" s="8">
        <v>9.2173631428299991</v>
      </c>
      <c r="G358" s="8">
        <f t="shared" si="5"/>
        <v>9.2173631428299991</v>
      </c>
    </row>
    <row r="359" spans="1:7" x14ac:dyDescent="0.35">
      <c r="A359" s="7" t="s">
        <v>74</v>
      </c>
      <c r="B359" s="7" t="s">
        <v>61</v>
      </c>
      <c r="C359" s="7" t="s">
        <v>4</v>
      </c>
      <c r="D359" s="8">
        <v>4.7854610678899996E-3</v>
      </c>
      <c r="E359" s="8">
        <v>4.8752172666999998E-4</v>
      </c>
      <c r="F359" s="8">
        <v>9.8158929256</v>
      </c>
      <c r="G359" s="8">
        <f t="shared" si="5"/>
        <v>9.8158929256</v>
      </c>
    </row>
    <row r="360" spans="1:7" x14ac:dyDescent="0.35">
      <c r="A360" s="7" t="s">
        <v>74</v>
      </c>
      <c r="B360" s="7" t="s">
        <v>46</v>
      </c>
      <c r="C360" s="7" t="s">
        <v>49</v>
      </c>
      <c r="D360" s="8">
        <v>4.8105628585199999E-3</v>
      </c>
      <c r="E360" s="8">
        <v>3.8950541717900001E-4</v>
      </c>
      <c r="F360" s="8">
        <v>12.350438906300001</v>
      </c>
      <c r="G360" s="8">
        <f t="shared" si="5"/>
        <v>12.350438906300001</v>
      </c>
    </row>
    <row r="361" spans="1:7" x14ac:dyDescent="0.35">
      <c r="A361" s="7" t="s">
        <v>74</v>
      </c>
      <c r="B361" s="7" t="s">
        <v>59</v>
      </c>
      <c r="C361" s="7" t="s">
        <v>12</v>
      </c>
      <c r="D361" s="8">
        <v>4.8191205117600003E-3</v>
      </c>
      <c r="E361" s="8">
        <v>5.1617920145899995E-4</v>
      </c>
      <c r="F361" s="8">
        <v>9.3361384924799999</v>
      </c>
      <c r="G361" s="8">
        <f t="shared" si="5"/>
        <v>9.3361384924799999</v>
      </c>
    </row>
    <row r="362" spans="1:7" x14ac:dyDescent="0.35">
      <c r="A362" s="7" t="s">
        <v>74</v>
      </c>
      <c r="B362" s="7" t="s">
        <v>55</v>
      </c>
      <c r="C362" s="7" t="s">
        <v>43</v>
      </c>
      <c r="D362" s="8">
        <v>4.8294953700200004E-3</v>
      </c>
      <c r="E362" s="8">
        <v>4.3379101642800001E-4</v>
      </c>
      <c r="F362" s="8">
        <v>11.133230489200001</v>
      </c>
      <c r="G362" s="8">
        <f t="shared" si="5"/>
        <v>11.133230489200001</v>
      </c>
    </row>
    <row r="363" spans="1:7" x14ac:dyDescent="0.35">
      <c r="A363" s="7" t="s">
        <v>74</v>
      </c>
      <c r="B363" s="7" t="s">
        <v>56</v>
      </c>
      <c r="C363" s="7" t="s">
        <v>40</v>
      </c>
      <c r="D363" s="8">
        <v>4.8393849255800002E-3</v>
      </c>
      <c r="E363" s="8">
        <v>4.6069263865600001E-4</v>
      </c>
      <c r="F363" s="8">
        <v>10.504584878299999</v>
      </c>
      <c r="G363" s="8">
        <f t="shared" si="5"/>
        <v>10.504584878299999</v>
      </c>
    </row>
    <row r="364" spans="1:7" x14ac:dyDescent="0.35">
      <c r="A364" s="7" t="s">
        <v>74</v>
      </c>
      <c r="B364" s="7" t="s">
        <v>52</v>
      </c>
      <c r="C364" s="7" t="s">
        <v>33</v>
      </c>
      <c r="D364" s="8">
        <v>4.8461471406300001E-3</v>
      </c>
      <c r="E364" s="8">
        <v>4.23819166753E-4</v>
      </c>
      <c r="F364" s="8">
        <v>11.4344690396</v>
      </c>
      <c r="G364" s="8">
        <f t="shared" si="5"/>
        <v>11.4344690396</v>
      </c>
    </row>
    <row r="365" spans="1:7" x14ac:dyDescent="0.35">
      <c r="A365" s="7" t="s">
        <v>74</v>
      </c>
      <c r="B365" s="7" t="s">
        <v>47</v>
      </c>
      <c r="C365" s="7" t="s">
        <v>42</v>
      </c>
      <c r="D365" s="8">
        <v>4.8610825370599998E-3</v>
      </c>
      <c r="E365" s="8">
        <v>3.7553724215700002E-4</v>
      </c>
      <c r="F365" s="8">
        <v>12.944342108700001</v>
      </c>
      <c r="G365" s="8">
        <f t="shared" si="5"/>
        <v>12.944342108700001</v>
      </c>
    </row>
    <row r="366" spans="1:7" x14ac:dyDescent="0.35">
      <c r="A366" s="7" t="s">
        <v>74</v>
      </c>
      <c r="B366" s="7" t="s">
        <v>55</v>
      </c>
      <c r="C366" s="7" t="s">
        <v>41</v>
      </c>
      <c r="D366" s="8">
        <v>4.86674127101E-3</v>
      </c>
      <c r="E366" s="8">
        <v>4.0582602424000001E-4</v>
      </c>
      <c r="F366" s="8">
        <v>11.992186258</v>
      </c>
      <c r="G366" s="8">
        <f t="shared" si="5"/>
        <v>11.992186258</v>
      </c>
    </row>
    <row r="367" spans="1:7" x14ac:dyDescent="0.35">
      <c r="A367" s="7" t="s">
        <v>74</v>
      </c>
      <c r="B367" s="7" t="s">
        <v>56</v>
      </c>
      <c r="C367" s="7" t="s">
        <v>43</v>
      </c>
      <c r="D367" s="8">
        <v>4.87677499195E-3</v>
      </c>
      <c r="E367" s="8">
        <v>4.18953998091E-4</v>
      </c>
      <c r="F367" s="8">
        <v>11.640359118599999</v>
      </c>
      <c r="G367" s="8">
        <f t="shared" si="5"/>
        <v>11.640359118599999</v>
      </c>
    </row>
    <row r="368" spans="1:7" x14ac:dyDescent="0.35">
      <c r="A368" s="7" t="s">
        <v>74</v>
      </c>
      <c r="B368" s="7" t="s">
        <v>58</v>
      </c>
      <c r="C368" s="7" t="s">
        <v>4</v>
      </c>
      <c r="D368" s="8">
        <v>4.8785780871700001E-3</v>
      </c>
      <c r="E368" s="8">
        <v>4.7342568006299997E-4</v>
      </c>
      <c r="F368" s="8">
        <v>10.3048446517</v>
      </c>
      <c r="G368" s="8">
        <f t="shared" si="5"/>
        <v>10.3048446517</v>
      </c>
    </row>
    <row r="369" spans="1:7" x14ac:dyDescent="0.35">
      <c r="A369" s="7" t="s">
        <v>74</v>
      </c>
      <c r="B369" s="7" t="s">
        <v>52</v>
      </c>
      <c r="C369" s="7" t="s">
        <v>24</v>
      </c>
      <c r="D369" s="8">
        <v>4.8902468108099999E-3</v>
      </c>
      <c r="E369" s="8">
        <v>4.17115884667E-4</v>
      </c>
      <c r="F369" s="8">
        <v>11.7239524808</v>
      </c>
      <c r="G369" s="8">
        <f t="shared" si="5"/>
        <v>11.7239524808</v>
      </c>
    </row>
    <row r="370" spans="1:7" x14ac:dyDescent="0.35">
      <c r="A370" s="7" t="s">
        <v>74</v>
      </c>
      <c r="B370" s="7" t="s">
        <v>31</v>
      </c>
      <c r="C370" s="7" t="s">
        <v>51</v>
      </c>
      <c r="D370" s="8">
        <v>4.8990161308299996E-3</v>
      </c>
      <c r="E370" s="8">
        <v>2.9002207288899998E-4</v>
      </c>
      <c r="F370" s="8">
        <v>16.891873373799999</v>
      </c>
      <c r="G370" s="8">
        <f t="shared" si="5"/>
        <v>16.891873373799999</v>
      </c>
    </row>
    <row r="371" spans="1:7" x14ac:dyDescent="0.35">
      <c r="A371" s="7" t="s">
        <v>74</v>
      </c>
      <c r="B371" s="7" t="s">
        <v>56</v>
      </c>
      <c r="C371" s="7" t="s">
        <v>32</v>
      </c>
      <c r="D371" s="8">
        <v>4.9009630507599999E-3</v>
      </c>
      <c r="E371" s="8">
        <v>4.6186091541999997E-4</v>
      </c>
      <c r="F371" s="8">
        <v>10.611339663400001</v>
      </c>
      <c r="G371" s="8">
        <f t="shared" si="5"/>
        <v>10.611339663400001</v>
      </c>
    </row>
    <row r="372" spans="1:7" x14ac:dyDescent="0.35">
      <c r="A372" s="7" t="s">
        <v>74</v>
      </c>
      <c r="B372" s="7" t="s">
        <v>30</v>
      </c>
      <c r="C372" s="7" t="s">
        <v>45</v>
      </c>
      <c r="D372" s="8">
        <v>4.9403283274900003E-3</v>
      </c>
      <c r="E372" s="8">
        <v>4.63747353994E-4</v>
      </c>
      <c r="F372" s="8">
        <v>10.6530598718</v>
      </c>
      <c r="G372" s="8">
        <f t="shared" si="5"/>
        <v>10.6530598718</v>
      </c>
    </row>
    <row r="373" spans="1:7" x14ac:dyDescent="0.35">
      <c r="A373" s="7" t="s">
        <v>74</v>
      </c>
      <c r="B373" s="7" t="s">
        <v>56</v>
      </c>
      <c r="C373" s="7" t="s">
        <v>41</v>
      </c>
      <c r="D373" s="8">
        <v>4.9790829432E-3</v>
      </c>
      <c r="E373" s="8">
        <v>3.9493285079600002E-4</v>
      </c>
      <c r="F373" s="8">
        <v>12.6074165093</v>
      </c>
      <c r="G373" s="8">
        <f t="shared" si="5"/>
        <v>12.6074165093</v>
      </c>
    </row>
    <row r="374" spans="1:7" x14ac:dyDescent="0.35">
      <c r="A374" s="7" t="s">
        <v>74</v>
      </c>
      <c r="B374" s="7" t="s">
        <v>55</v>
      </c>
      <c r="C374" s="7" t="s">
        <v>34</v>
      </c>
      <c r="D374" s="8">
        <v>4.9814495614900001E-3</v>
      </c>
      <c r="E374" s="8">
        <v>4.8799707199299999E-4</v>
      </c>
      <c r="F374" s="8">
        <v>10.2079496935</v>
      </c>
      <c r="G374" s="8">
        <f t="shared" si="5"/>
        <v>10.2079496935</v>
      </c>
    </row>
    <row r="375" spans="1:7" x14ac:dyDescent="0.35">
      <c r="A375" s="7" t="s">
        <v>74</v>
      </c>
      <c r="B375" s="7" t="s">
        <v>63</v>
      </c>
      <c r="C375" s="7" t="s">
        <v>10</v>
      </c>
      <c r="D375" s="8">
        <v>4.9949775080800002E-3</v>
      </c>
      <c r="E375" s="8">
        <v>5.4015944080800004E-4</v>
      </c>
      <c r="F375" s="8">
        <v>9.2472280047800002</v>
      </c>
      <c r="G375" s="8">
        <f t="shared" si="5"/>
        <v>9.2472280047800002</v>
      </c>
    </row>
    <row r="376" spans="1:7" x14ac:dyDescent="0.35">
      <c r="A376" s="7" t="s">
        <v>74</v>
      </c>
      <c r="B376" s="7" t="s">
        <v>58</v>
      </c>
      <c r="C376" s="7" t="s">
        <v>11</v>
      </c>
      <c r="D376" s="8">
        <v>5.0064713716300004E-3</v>
      </c>
      <c r="E376" s="8">
        <v>4.9957724290500001E-4</v>
      </c>
      <c r="F376" s="8">
        <v>10.0214159927</v>
      </c>
      <c r="G376" s="8">
        <f t="shared" si="5"/>
        <v>10.0214159927</v>
      </c>
    </row>
    <row r="377" spans="1:7" x14ac:dyDescent="0.35">
      <c r="A377" s="7" t="s">
        <v>74</v>
      </c>
      <c r="B377" s="7" t="s">
        <v>14</v>
      </c>
      <c r="C377" s="7" t="s">
        <v>65</v>
      </c>
      <c r="D377" s="8">
        <v>5.0087559670800004E-3</v>
      </c>
      <c r="E377" s="8">
        <v>5.8488066802499998E-4</v>
      </c>
      <c r="F377" s="8">
        <v>8.5637228940900005</v>
      </c>
      <c r="G377" s="8">
        <f t="shared" si="5"/>
        <v>8.5637228940900005</v>
      </c>
    </row>
    <row r="378" spans="1:7" x14ac:dyDescent="0.35">
      <c r="A378" s="7" t="s">
        <v>74</v>
      </c>
      <c r="B378" s="7" t="s">
        <v>63</v>
      </c>
      <c r="C378" s="7" t="s">
        <v>12</v>
      </c>
      <c r="D378" s="8">
        <v>5.0233314139800003E-3</v>
      </c>
      <c r="E378" s="8">
        <v>5.0563851682599995E-4</v>
      </c>
      <c r="F378" s="8">
        <v>9.9346296748</v>
      </c>
      <c r="G378" s="8">
        <f t="shared" si="5"/>
        <v>9.9346296748</v>
      </c>
    </row>
    <row r="379" spans="1:7" x14ac:dyDescent="0.35">
      <c r="A379" s="7" t="s">
        <v>74</v>
      </c>
      <c r="B379" s="7" t="s">
        <v>61</v>
      </c>
      <c r="C379" s="7" t="s">
        <v>11</v>
      </c>
      <c r="D379" s="8">
        <v>5.0341434173899998E-3</v>
      </c>
      <c r="E379" s="8">
        <v>5.2066772506800005E-4</v>
      </c>
      <c r="F379" s="8">
        <v>9.6686296749699991</v>
      </c>
      <c r="G379" s="8">
        <f t="shared" si="5"/>
        <v>9.6686296749699991</v>
      </c>
    </row>
    <row r="380" spans="1:7" x14ac:dyDescent="0.35">
      <c r="A380" s="7" t="s">
        <v>74</v>
      </c>
      <c r="B380" s="7" t="s">
        <v>47</v>
      </c>
      <c r="C380" s="7" t="s">
        <v>38</v>
      </c>
      <c r="D380" s="8">
        <v>5.0425363220300001E-3</v>
      </c>
      <c r="E380" s="8">
        <v>3.8575981941700002E-4</v>
      </c>
      <c r="F380" s="8">
        <v>13.071699197799999</v>
      </c>
      <c r="G380" s="8">
        <f t="shared" si="5"/>
        <v>13.071699197799999</v>
      </c>
    </row>
    <row r="381" spans="1:7" x14ac:dyDescent="0.35">
      <c r="A381" s="7" t="s">
        <v>74</v>
      </c>
      <c r="B381" s="7" t="s">
        <v>31</v>
      </c>
      <c r="C381" s="7" t="s">
        <v>45</v>
      </c>
      <c r="D381" s="8">
        <v>5.0526310227199996E-3</v>
      </c>
      <c r="E381" s="8">
        <v>3.5655648759000001E-4</v>
      </c>
      <c r="F381" s="8">
        <v>14.170632700800001</v>
      </c>
      <c r="G381" s="8">
        <f t="shared" si="5"/>
        <v>14.170632700800001</v>
      </c>
    </row>
    <row r="382" spans="1:7" x14ac:dyDescent="0.35">
      <c r="A382" s="7" t="s">
        <v>74</v>
      </c>
      <c r="B382" s="7" t="s">
        <v>62</v>
      </c>
      <c r="C382" s="7" t="s">
        <v>11</v>
      </c>
      <c r="D382" s="8">
        <v>5.0589417367100003E-3</v>
      </c>
      <c r="E382" s="8">
        <v>5.5043385171299995E-4</v>
      </c>
      <c r="F382" s="8">
        <v>9.1908259656699993</v>
      </c>
      <c r="G382" s="8">
        <f t="shared" si="5"/>
        <v>9.1908259656699993</v>
      </c>
    </row>
    <row r="383" spans="1:7" x14ac:dyDescent="0.35">
      <c r="A383" s="7" t="s">
        <v>74</v>
      </c>
      <c r="B383" s="7" t="s">
        <v>47</v>
      </c>
      <c r="C383" s="7" t="s">
        <v>37</v>
      </c>
      <c r="D383" s="8">
        <v>5.0852003716399998E-3</v>
      </c>
      <c r="E383" s="8">
        <v>4.0089193771299998E-4</v>
      </c>
      <c r="F383" s="8">
        <v>12.684715987700001</v>
      </c>
      <c r="G383" s="8">
        <f t="shared" si="5"/>
        <v>12.684715987700001</v>
      </c>
    </row>
    <row r="384" spans="1:7" x14ac:dyDescent="0.35">
      <c r="A384" s="7" t="s">
        <v>74</v>
      </c>
      <c r="B384" s="7" t="s">
        <v>28</v>
      </c>
      <c r="C384" s="7" t="s">
        <v>50</v>
      </c>
      <c r="D384" s="8">
        <v>5.0852580589099998E-3</v>
      </c>
      <c r="E384" s="8">
        <v>3.6712503021700001E-4</v>
      </c>
      <c r="F384" s="8">
        <v>13.8515700112</v>
      </c>
      <c r="G384" s="8">
        <f t="shared" si="5"/>
        <v>13.8515700112</v>
      </c>
    </row>
    <row r="385" spans="1:7" x14ac:dyDescent="0.35">
      <c r="A385" s="7" t="s">
        <v>74</v>
      </c>
      <c r="B385" s="7" t="s">
        <v>58</v>
      </c>
      <c r="C385" s="7" t="s">
        <v>9</v>
      </c>
      <c r="D385" s="8">
        <v>5.09866096531E-3</v>
      </c>
      <c r="E385" s="8">
        <v>5.1002820733500002E-4</v>
      </c>
      <c r="F385" s="8">
        <v>9.9968215325699994</v>
      </c>
      <c r="G385" s="8">
        <f t="shared" si="5"/>
        <v>9.9968215325699994</v>
      </c>
    </row>
    <row r="386" spans="1:7" x14ac:dyDescent="0.35">
      <c r="A386" s="7" t="s">
        <v>74</v>
      </c>
      <c r="B386" s="7" t="s">
        <v>30</v>
      </c>
      <c r="C386" s="7" t="s">
        <v>50</v>
      </c>
      <c r="D386" s="8">
        <v>5.1217829929599999E-3</v>
      </c>
      <c r="E386" s="8">
        <v>4.4314364118999998E-4</v>
      </c>
      <c r="F386" s="8">
        <v>11.5578393029</v>
      </c>
      <c r="G386" s="8">
        <f t="shared" ref="G386:G449" si="6">ABS(F386)</f>
        <v>11.5578393029</v>
      </c>
    </row>
    <row r="387" spans="1:7" x14ac:dyDescent="0.35">
      <c r="A387" s="7" t="s">
        <v>74</v>
      </c>
      <c r="B387" s="7" t="s">
        <v>58</v>
      </c>
      <c r="C387" s="7" t="s">
        <v>13</v>
      </c>
      <c r="D387" s="8">
        <v>5.1374771172100001E-3</v>
      </c>
      <c r="E387" s="8">
        <v>5.2863162152999999E-4</v>
      </c>
      <c r="F387" s="8">
        <v>9.7184445802599999</v>
      </c>
      <c r="G387" s="8">
        <f t="shared" si="6"/>
        <v>9.7184445802599999</v>
      </c>
    </row>
    <row r="388" spans="1:7" x14ac:dyDescent="0.35">
      <c r="A388" s="7" t="s">
        <v>74</v>
      </c>
      <c r="B388" s="7" t="s">
        <v>52</v>
      </c>
      <c r="C388" s="7" t="s">
        <v>34</v>
      </c>
      <c r="D388" s="8">
        <v>5.1415900674699998E-3</v>
      </c>
      <c r="E388" s="8">
        <v>4.52680941661E-4</v>
      </c>
      <c r="F388" s="8">
        <v>11.3580882124</v>
      </c>
      <c r="G388" s="8">
        <f t="shared" si="6"/>
        <v>11.3580882124</v>
      </c>
    </row>
    <row r="389" spans="1:7" x14ac:dyDescent="0.35">
      <c r="A389" s="7" t="s">
        <v>74</v>
      </c>
      <c r="B389" s="7" t="s">
        <v>59</v>
      </c>
      <c r="C389" s="7" t="s">
        <v>18</v>
      </c>
      <c r="D389" s="8">
        <v>5.1675810373E-3</v>
      </c>
      <c r="E389" s="8">
        <v>4.84870221889E-4</v>
      </c>
      <c r="F389" s="8">
        <v>10.657658078400001</v>
      </c>
      <c r="G389" s="8">
        <f t="shared" si="6"/>
        <v>10.657658078400001</v>
      </c>
    </row>
    <row r="390" spans="1:7" x14ac:dyDescent="0.35">
      <c r="A390" s="7" t="s">
        <v>74</v>
      </c>
      <c r="B390" s="7" t="s">
        <v>63</v>
      </c>
      <c r="C390" s="7" t="s">
        <v>39</v>
      </c>
      <c r="D390" s="8">
        <v>5.2055062866400003E-3</v>
      </c>
      <c r="E390" s="8">
        <v>6.4207812642800004E-4</v>
      </c>
      <c r="F390" s="8">
        <v>8.1072786509599997</v>
      </c>
      <c r="G390" s="8">
        <f t="shared" si="6"/>
        <v>8.1072786509599997</v>
      </c>
    </row>
    <row r="391" spans="1:7" x14ac:dyDescent="0.35">
      <c r="A391" s="7" t="s">
        <v>74</v>
      </c>
      <c r="B391" s="7" t="s">
        <v>55</v>
      </c>
      <c r="C391" s="7" t="s">
        <v>35</v>
      </c>
      <c r="D391" s="8">
        <v>5.2057869522099997E-3</v>
      </c>
      <c r="E391" s="8">
        <v>4.4417511282399997E-4</v>
      </c>
      <c r="F391" s="8">
        <v>11.7201229918</v>
      </c>
      <c r="G391" s="8">
        <f t="shared" si="6"/>
        <v>11.7201229918</v>
      </c>
    </row>
    <row r="392" spans="1:7" x14ac:dyDescent="0.35">
      <c r="A392" s="7" t="s">
        <v>74</v>
      </c>
      <c r="B392" s="7" t="s">
        <v>59</v>
      </c>
      <c r="C392" s="7" t="s">
        <v>39</v>
      </c>
      <c r="D392" s="8">
        <v>5.2184566524299996E-3</v>
      </c>
      <c r="E392" s="8">
        <v>6.4799257079899998E-4</v>
      </c>
      <c r="F392" s="8">
        <v>8.0532661755599992</v>
      </c>
      <c r="G392" s="8">
        <f t="shared" si="6"/>
        <v>8.0532661755599992</v>
      </c>
    </row>
    <row r="393" spans="1:7" x14ac:dyDescent="0.35">
      <c r="A393" s="7" t="s">
        <v>74</v>
      </c>
      <c r="B393" s="7" t="s">
        <v>59</v>
      </c>
      <c r="C393" s="7" t="s">
        <v>19</v>
      </c>
      <c r="D393" s="8">
        <v>5.2284220230699998E-3</v>
      </c>
      <c r="E393" s="8">
        <v>5.1900851948400004E-4</v>
      </c>
      <c r="F393" s="8">
        <v>10.073865508600001</v>
      </c>
      <c r="G393" s="8">
        <f t="shared" si="6"/>
        <v>10.073865508600001</v>
      </c>
    </row>
    <row r="394" spans="1:7" x14ac:dyDescent="0.35">
      <c r="A394" s="7" t="s">
        <v>74</v>
      </c>
      <c r="B394" s="7" t="s">
        <v>61</v>
      </c>
      <c r="C394" s="7" t="s">
        <v>13</v>
      </c>
      <c r="D394" s="8">
        <v>5.2323046563399998E-3</v>
      </c>
      <c r="E394" s="8">
        <v>5.4360897079699998E-4</v>
      </c>
      <c r="F394" s="8">
        <v>9.6251256646200005</v>
      </c>
      <c r="G394" s="8">
        <f t="shared" si="6"/>
        <v>9.6251256646200005</v>
      </c>
    </row>
    <row r="395" spans="1:7" x14ac:dyDescent="0.35">
      <c r="A395" s="7" t="s">
        <v>74</v>
      </c>
      <c r="B395" s="7" t="s">
        <v>56</v>
      </c>
      <c r="C395" s="7" t="s">
        <v>34</v>
      </c>
      <c r="D395" s="8">
        <v>5.2326937523400003E-3</v>
      </c>
      <c r="E395" s="8">
        <v>4.6000885789800001E-4</v>
      </c>
      <c r="F395" s="8">
        <v>11.3752021564</v>
      </c>
      <c r="G395" s="8">
        <f t="shared" si="6"/>
        <v>11.3752021564</v>
      </c>
    </row>
    <row r="396" spans="1:7" x14ac:dyDescent="0.35">
      <c r="A396" s="7" t="s">
        <v>74</v>
      </c>
      <c r="B396" s="7" t="s">
        <v>52</v>
      </c>
      <c r="C396" s="7" t="s">
        <v>40</v>
      </c>
      <c r="D396" s="8">
        <v>5.2512529732100001E-3</v>
      </c>
      <c r="E396" s="8">
        <v>4.1974257494099999E-4</v>
      </c>
      <c r="F396" s="8">
        <v>12.510651257999999</v>
      </c>
      <c r="G396" s="8">
        <f t="shared" si="6"/>
        <v>12.510651257999999</v>
      </c>
    </row>
    <row r="397" spans="1:7" x14ac:dyDescent="0.35">
      <c r="A397" s="7" t="s">
        <v>74</v>
      </c>
      <c r="B397" s="7" t="s">
        <v>52</v>
      </c>
      <c r="C397" s="7" t="s">
        <v>48</v>
      </c>
      <c r="D397" s="8">
        <v>5.2590280372999997E-3</v>
      </c>
      <c r="E397" s="8">
        <v>3.7213579877099997E-4</v>
      </c>
      <c r="F397" s="8">
        <v>14.1320132454</v>
      </c>
      <c r="G397" s="8">
        <f t="shared" si="6"/>
        <v>14.1320132454</v>
      </c>
    </row>
    <row r="398" spans="1:7" x14ac:dyDescent="0.35">
      <c r="A398" s="7" t="s">
        <v>74</v>
      </c>
      <c r="B398" s="7" t="s">
        <v>62</v>
      </c>
      <c r="C398" s="7" t="s">
        <v>13</v>
      </c>
      <c r="D398" s="8">
        <v>5.2610947494399997E-3</v>
      </c>
      <c r="E398" s="8">
        <v>5.7015179315299995E-4</v>
      </c>
      <c r="F398" s="8">
        <v>9.2275334614800002</v>
      </c>
      <c r="G398" s="8">
        <f t="shared" si="6"/>
        <v>9.2275334614800002</v>
      </c>
    </row>
    <row r="399" spans="1:7" x14ac:dyDescent="0.35">
      <c r="A399" s="7" t="s">
        <v>74</v>
      </c>
      <c r="B399" s="7" t="s">
        <v>56</v>
      </c>
      <c r="C399" s="7" t="s">
        <v>35</v>
      </c>
      <c r="D399" s="8">
        <v>5.2673130532499999E-3</v>
      </c>
      <c r="E399" s="8">
        <v>4.1436321988999998E-4</v>
      </c>
      <c r="F399" s="8">
        <v>12.7118257616</v>
      </c>
      <c r="G399" s="8">
        <f t="shared" si="6"/>
        <v>12.7118257616</v>
      </c>
    </row>
    <row r="400" spans="1:7" x14ac:dyDescent="0.35">
      <c r="A400" s="7" t="s">
        <v>74</v>
      </c>
      <c r="B400" s="7" t="s">
        <v>57</v>
      </c>
      <c r="C400" s="7" t="s">
        <v>4</v>
      </c>
      <c r="D400" s="8">
        <v>5.3132602696799999E-3</v>
      </c>
      <c r="E400" s="8">
        <v>5.0575373007999999E-4</v>
      </c>
      <c r="F400" s="8">
        <v>10.50562745</v>
      </c>
      <c r="G400" s="8">
        <f t="shared" si="6"/>
        <v>10.50562745</v>
      </c>
    </row>
    <row r="401" spans="1:7" x14ac:dyDescent="0.35">
      <c r="A401" s="7" t="s">
        <v>74</v>
      </c>
      <c r="B401" s="7" t="s">
        <v>61</v>
      </c>
      <c r="C401" s="7" t="s">
        <v>9</v>
      </c>
      <c r="D401" s="8">
        <v>5.3249230978299998E-3</v>
      </c>
      <c r="E401" s="8">
        <v>5.1187962619699998E-4</v>
      </c>
      <c r="F401" s="8">
        <v>10.402686149799999</v>
      </c>
      <c r="G401" s="8">
        <f t="shared" si="6"/>
        <v>10.402686149799999</v>
      </c>
    </row>
    <row r="402" spans="1:7" x14ac:dyDescent="0.35">
      <c r="A402" s="7" t="s">
        <v>74</v>
      </c>
      <c r="B402" s="7" t="s">
        <v>62</v>
      </c>
      <c r="C402" s="7" t="s">
        <v>9</v>
      </c>
      <c r="D402" s="8">
        <v>5.3463858658399999E-3</v>
      </c>
      <c r="E402" s="8">
        <v>5.4099698446699997E-4</v>
      </c>
      <c r="F402" s="8">
        <v>9.8824688849199998</v>
      </c>
      <c r="G402" s="8">
        <f t="shared" si="6"/>
        <v>9.8824688849199998</v>
      </c>
    </row>
    <row r="403" spans="1:7" x14ac:dyDescent="0.35">
      <c r="A403" s="7" t="s">
        <v>74</v>
      </c>
      <c r="B403" s="7" t="s">
        <v>63</v>
      </c>
      <c r="C403" s="7" t="s">
        <v>18</v>
      </c>
      <c r="D403" s="8">
        <v>5.3479984769E-3</v>
      </c>
      <c r="E403" s="8">
        <v>4.7461259713899999E-4</v>
      </c>
      <c r="F403" s="8">
        <v>11.2681342829</v>
      </c>
      <c r="G403" s="8">
        <f t="shared" si="6"/>
        <v>11.2681342829</v>
      </c>
    </row>
    <row r="404" spans="1:7" x14ac:dyDescent="0.35">
      <c r="A404" s="7" t="s">
        <v>74</v>
      </c>
      <c r="B404" s="7" t="s">
        <v>61</v>
      </c>
      <c r="C404" s="7" t="s">
        <v>10</v>
      </c>
      <c r="D404" s="8">
        <v>5.36042016175E-3</v>
      </c>
      <c r="E404" s="8">
        <v>5.5379797184699998E-4</v>
      </c>
      <c r="F404" s="8">
        <v>9.6793784633600009</v>
      </c>
      <c r="G404" s="8">
        <f t="shared" si="6"/>
        <v>9.6793784633600009</v>
      </c>
    </row>
    <row r="405" spans="1:7" x14ac:dyDescent="0.35">
      <c r="A405" s="7" t="s">
        <v>74</v>
      </c>
      <c r="B405" s="7" t="s">
        <v>63</v>
      </c>
      <c r="C405" s="7" t="s">
        <v>23</v>
      </c>
      <c r="D405" s="8">
        <v>5.3875934111800002E-3</v>
      </c>
      <c r="E405" s="8">
        <v>5.0360986130299997E-4</v>
      </c>
      <c r="F405" s="8">
        <v>10.697950586699999</v>
      </c>
      <c r="G405" s="8">
        <f t="shared" si="6"/>
        <v>10.697950586699999</v>
      </c>
    </row>
    <row r="406" spans="1:7" x14ac:dyDescent="0.35">
      <c r="A406" s="7" t="s">
        <v>74</v>
      </c>
      <c r="B406" s="7" t="s">
        <v>59</v>
      </c>
      <c r="C406" s="7" t="s">
        <v>23</v>
      </c>
      <c r="D406" s="8">
        <v>5.39284752882E-3</v>
      </c>
      <c r="E406" s="8">
        <v>4.8929491980700002E-4</v>
      </c>
      <c r="F406" s="8">
        <v>11.021670797100001</v>
      </c>
      <c r="G406" s="8">
        <f t="shared" si="6"/>
        <v>11.021670797100001</v>
      </c>
    </row>
    <row r="407" spans="1:7" x14ac:dyDescent="0.35">
      <c r="A407" s="7" t="s">
        <v>74</v>
      </c>
      <c r="B407" s="7" t="s">
        <v>63</v>
      </c>
      <c r="C407" s="7" t="s">
        <v>19</v>
      </c>
      <c r="D407" s="8">
        <v>5.4001778469899998E-3</v>
      </c>
      <c r="E407" s="8">
        <v>5.1003418677299998E-4</v>
      </c>
      <c r="F407" s="8">
        <v>10.587874277899999</v>
      </c>
      <c r="G407" s="8">
        <f t="shared" si="6"/>
        <v>10.587874277899999</v>
      </c>
    </row>
    <row r="408" spans="1:7" x14ac:dyDescent="0.35">
      <c r="A408" s="7" t="s">
        <v>74</v>
      </c>
      <c r="B408" s="7" t="s">
        <v>55</v>
      </c>
      <c r="C408" s="7" t="s">
        <v>38</v>
      </c>
      <c r="D408" s="8">
        <v>5.4109357002199996E-3</v>
      </c>
      <c r="E408" s="8">
        <v>4.42140351293E-4</v>
      </c>
      <c r="F408" s="8">
        <v>12.2380499414</v>
      </c>
      <c r="G408" s="8">
        <f t="shared" si="6"/>
        <v>12.2380499414</v>
      </c>
    </row>
    <row r="409" spans="1:7" x14ac:dyDescent="0.35">
      <c r="A409" s="7" t="s">
        <v>74</v>
      </c>
      <c r="B409" s="7" t="s">
        <v>16</v>
      </c>
      <c r="C409" s="7" t="s">
        <v>65</v>
      </c>
      <c r="D409" s="8">
        <v>5.4268212217399997E-3</v>
      </c>
      <c r="E409" s="8">
        <v>5.8421161896400002E-4</v>
      </c>
      <c r="F409" s="8">
        <v>9.2891360691599996</v>
      </c>
      <c r="G409" s="8">
        <f t="shared" si="6"/>
        <v>9.2891360691599996</v>
      </c>
    </row>
    <row r="410" spans="1:7" x14ac:dyDescent="0.35">
      <c r="A410" s="7" t="s">
        <v>74</v>
      </c>
      <c r="B410" s="7" t="s">
        <v>52</v>
      </c>
      <c r="C410" s="7" t="s">
        <v>35</v>
      </c>
      <c r="D410" s="8">
        <v>5.4419341022199997E-3</v>
      </c>
      <c r="E410" s="8">
        <v>3.9131092425100003E-4</v>
      </c>
      <c r="F410" s="8">
        <v>13.906931202199999</v>
      </c>
      <c r="G410" s="8">
        <f t="shared" si="6"/>
        <v>13.906931202199999</v>
      </c>
    </row>
    <row r="411" spans="1:7" x14ac:dyDescent="0.35">
      <c r="A411" s="7" t="s">
        <v>74</v>
      </c>
      <c r="B411" s="7" t="s">
        <v>52</v>
      </c>
      <c r="C411" s="7" t="s">
        <v>49</v>
      </c>
      <c r="D411" s="8">
        <v>5.4462821824099996E-3</v>
      </c>
      <c r="E411" s="8">
        <v>4.0199098223200002E-4</v>
      </c>
      <c r="F411" s="8">
        <v>13.5482695462</v>
      </c>
      <c r="G411" s="8">
        <f t="shared" si="6"/>
        <v>13.5482695462</v>
      </c>
    </row>
    <row r="412" spans="1:7" x14ac:dyDescent="0.35">
      <c r="A412" s="7" t="s">
        <v>74</v>
      </c>
      <c r="B412" s="7" t="s">
        <v>62</v>
      </c>
      <c r="C412" s="7" t="s">
        <v>10</v>
      </c>
      <c r="D412" s="8">
        <v>5.4503077312399997E-3</v>
      </c>
      <c r="E412" s="8">
        <v>5.8902008372200003E-4</v>
      </c>
      <c r="F412" s="8">
        <v>9.2531780865600002</v>
      </c>
      <c r="G412" s="8">
        <f t="shared" si="6"/>
        <v>9.2531780865600002</v>
      </c>
    </row>
    <row r="413" spans="1:7" x14ac:dyDescent="0.35">
      <c r="A413" s="7" t="s">
        <v>74</v>
      </c>
      <c r="B413" s="7" t="s">
        <v>3</v>
      </c>
      <c r="C413" s="7" t="s">
        <v>65</v>
      </c>
      <c r="D413" s="8">
        <v>5.4569140879199996E-3</v>
      </c>
      <c r="E413" s="8">
        <v>5.7172842289099997E-4</v>
      </c>
      <c r="F413" s="8">
        <v>9.5445912244999995</v>
      </c>
      <c r="G413" s="8">
        <f t="shared" si="6"/>
        <v>9.5445912244999995</v>
      </c>
    </row>
    <row r="414" spans="1:7" x14ac:dyDescent="0.35">
      <c r="A414" s="7" t="s">
        <v>74</v>
      </c>
      <c r="B414" s="7" t="s">
        <v>58</v>
      </c>
      <c r="C414" s="7" t="s">
        <v>10</v>
      </c>
      <c r="D414" s="8">
        <v>5.47993818234E-3</v>
      </c>
      <c r="E414" s="8">
        <v>5.4408713411400003E-4</v>
      </c>
      <c r="F414" s="8">
        <v>10.071802545500001</v>
      </c>
      <c r="G414" s="8">
        <f t="shared" si="6"/>
        <v>10.071802545500001</v>
      </c>
    </row>
    <row r="415" spans="1:7" x14ac:dyDescent="0.35">
      <c r="A415" s="7" t="s">
        <v>74</v>
      </c>
      <c r="B415" s="7" t="s">
        <v>52</v>
      </c>
      <c r="C415" s="7" t="s">
        <v>42</v>
      </c>
      <c r="D415" s="8">
        <v>5.48064108359E-3</v>
      </c>
      <c r="E415" s="8">
        <v>3.71955785075E-4</v>
      </c>
      <c r="F415" s="8">
        <v>14.734657460599999</v>
      </c>
      <c r="G415" s="8">
        <f t="shared" si="6"/>
        <v>14.734657460599999</v>
      </c>
    </row>
    <row r="416" spans="1:7" x14ac:dyDescent="0.35">
      <c r="A416" s="7" t="s">
        <v>74</v>
      </c>
      <c r="B416" s="7" t="s">
        <v>59</v>
      </c>
      <c r="C416" s="7" t="s">
        <v>27</v>
      </c>
      <c r="D416" s="8">
        <v>5.51418433519E-3</v>
      </c>
      <c r="E416" s="8">
        <v>5.5366513006000005E-4</v>
      </c>
      <c r="F416" s="8">
        <v>9.9594213827400004</v>
      </c>
      <c r="G416" s="8">
        <f t="shared" si="6"/>
        <v>9.9594213827400004</v>
      </c>
    </row>
    <row r="417" spans="1:7" x14ac:dyDescent="0.35">
      <c r="A417" s="7" t="s">
        <v>74</v>
      </c>
      <c r="B417" s="7" t="s">
        <v>55</v>
      </c>
      <c r="C417" s="7" t="s">
        <v>48</v>
      </c>
      <c r="D417" s="8">
        <v>5.5201159355199999E-3</v>
      </c>
      <c r="E417" s="8">
        <v>4.1290189028000003E-4</v>
      </c>
      <c r="F417" s="8">
        <v>13.3690740233</v>
      </c>
      <c r="G417" s="8">
        <f t="shared" si="6"/>
        <v>13.3690740233</v>
      </c>
    </row>
    <row r="418" spans="1:7" x14ac:dyDescent="0.35">
      <c r="A418" s="7" t="s">
        <v>74</v>
      </c>
      <c r="B418" s="7" t="s">
        <v>15</v>
      </c>
      <c r="C418" s="7" t="s">
        <v>67</v>
      </c>
      <c r="D418" s="8">
        <v>5.5505408736000001E-3</v>
      </c>
      <c r="E418" s="8">
        <v>4.5343655808000001E-4</v>
      </c>
      <c r="F418" s="8">
        <v>12.241052854399999</v>
      </c>
      <c r="G418" s="8">
        <f t="shared" si="6"/>
        <v>12.241052854399999</v>
      </c>
    </row>
    <row r="419" spans="1:7" x14ac:dyDescent="0.35">
      <c r="A419" s="7" t="s">
        <v>74</v>
      </c>
      <c r="B419" s="7" t="s">
        <v>57</v>
      </c>
      <c r="C419" s="7" t="s">
        <v>11</v>
      </c>
      <c r="D419" s="8">
        <v>5.5650467781099998E-3</v>
      </c>
      <c r="E419" s="8">
        <v>5.3064203267400001E-4</v>
      </c>
      <c r="F419" s="8">
        <v>10.487384028099999</v>
      </c>
      <c r="G419" s="8">
        <f t="shared" si="6"/>
        <v>10.487384028099999</v>
      </c>
    </row>
    <row r="420" spans="1:7" x14ac:dyDescent="0.35">
      <c r="A420" s="7" t="s">
        <v>74</v>
      </c>
      <c r="B420" s="7" t="s">
        <v>58</v>
      </c>
      <c r="C420" s="7" t="s">
        <v>12</v>
      </c>
      <c r="D420" s="8">
        <v>5.5715258196499997E-3</v>
      </c>
      <c r="E420" s="8">
        <v>5.0968150761999996E-4</v>
      </c>
      <c r="F420" s="8">
        <v>10.931387025699999</v>
      </c>
      <c r="G420" s="8">
        <f t="shared" si="6"/>
        <v>10.931387025699999</v>
      </c>
    </row>
    <row r="421" spans="1:7" x14ac:dyDescent="0.35">
      <c r="A421" s="7" t="s">
        <v>74</v>
      </c>
      <c r="B421" s="7" t="s">
        <v>6</v>
      </c>
      <c r="C421" s="7" t="s">
        <v>66</v>
      </c>
      <c r="D421" s="8">
        <v>5.5742657754500003E-3</v>
      </c>
      <c r="E421" s="8">
        <v>3.5377604335100002E-4</v>
      </c>
      <c r="F421" s="8">
        <v>15.7564817636</v>
      </c>
      <c r="G421" s="8">
        <f t="shared" si="6"/>
        <v>15.7564817636</v>
      </c>
    </row>
    <row r="422" spans="1:7" x14ac:dyDescent="0.35">
      <c r="A422" s="7" t="s">
        <v>74</v>
      </c>
      <c r="B422" s="7" t="s">
        <v>57</v>
      </c>
      <c r="C422" s="7" t="s">
        <v>13</v>
      </c>
      <c r="D422" s="8">
        <v>5.5745714058499998E-3</v>
      </c>
      <c r="E422" s="8">
        <v>5.6108170994499998E-4</v>
      </c>
      <c r="F422" s="8">
        <v>9.9354003294600002</v>
      </c>
      <c r="G422" s="8">
        <f t="shared" si="6"/>
        <v>9.9354003294600002</v>
      </c>
    </row>
    <row r="423" spans="1:7" x14ac:dyDescent="0.35">
      <c r="A423" s="7" t="s">
        <v>74</v>
      </c>
      <c r="B423" s="7" t="s">
        <v>59</v>
      </c>
      <c r="C423" s="7" t="s">
        <v>44</v>
      </c>
      <c r="D423" s="8">
        <v>5.5790395899399997E-3</v>
      </c>
      <c r="E423" s="8">
        <v>5.0299747849900001E-4</v>
      </c>
      <c r="F423" s="8">
        <v>11.0915856011</v>
      </c>
      <c r="G423" s="8">
        <f t="shared" si="6"/>
        <v>11.0915856011</v>
      </c>
    </row>
    <row r="424" spans="1:7" x14ac:dyDescent="0.35">
      <c r="A424" s="7" t="s">
        <v>74</v>
      </c>
      <c r="B424" s="7" t="s">
        <v>55</v>
      </c>
      <c r="C424" s="7" t="s">
        <v>37</v>
      </c>
      <c r="D424" s="8">
        <v>5.6104820578800002E-3</v>
      </c>
      <c r="E424" s="8">
        <v>4.6760533058000001E-4</v>
      </c>
      <c r="F424" s="8">
        <v>11.998327844</v>
      </c>
      <c r="G424" s="8">
        <f t="shared" si="6"/>
        <v>11.998327844</v>
      </c>
    </row>
    <row r="425" spans="1:7" x14ac:dyDescent="0.35">
      <c r="A425" s="7" t="s">
        <v>74</v>
      </c>
      <c r="B425" s="7" t="s">
        <v>59</v>
      </c>
      <c r="C425" s="7" t="s">
        <v>36</v>
      </c>
      <c r="D425" s="8">
        <v>5.6190709060800004E-3</v>
      </c>
      <c r="E425" s="8">
        <v>5.5891558954800004E-4</v>
      </c>
      <c r="F425" s="8">
        <v>10.053523306900001</v>
      </c>
      <c r="G425" s="8">
        <f t="shared" si="6"/>
        <v>10.053523306900001</v>
      </c>
    </row>
    <row r="426" spans="1:7" x14ac:dyDescent="0.35">
      <c r="A426" s="7" t="s">
        <v>74</v>
      </c>
      <c r="B426" s="7" t="s">
        <v>28</v>
      </c>
      <c r="C426" s="7" t="s">
        <v>65</v>
      </c>
      <c r="D426" s="8">
        <v>5.6196491839000003E-3</v>
      </c>
      <c r="E426" s="8">
        <v>4.7265283934000001E-4</v>
      </c>
      <c r="F426" s="8">
        <v>11.889591506</v>
      </c>
      <c r="G426" s="8">
        <f t="shared" si="6"/>
        <v>11.889591506</v>
      </c>
    </row>
    <row r="427" spans="1:7" x14ac:dyDescent="0.35">
      <c r="A427" s="7" t="s">
        <v>74</v>
      </c>
      <c r="B427" s="7" t="s">
        <v>56</v>
      </c>
      <c r="C427" s="7" t="s">
        <v>37</v>
      </c>
      <c r="D427" s="8">
        <v>5.6556342353299999E-3</v>
      </c>
      <c r="E427" s="8">
        <v>4.2958024294899999E-4</v>
      </c>
      <c r="F427" s="8">
        <v>13.1654896336</v>
      </c>
      <c r="G427" s="8">
        <f t="shared" si="6"/>
        <v>13.1654896336</v>
      </c>
    </row>
    <row r="428" spans="1:7" x14ac:dyDescent="0.35">
      <c r="A428" s="7" t="s">
        <v>74</v>
      </c>
      <c r="B428" s="7" t="s">
        <v>56</v>
      </c>
      <c r="C428" s="7" t="s">
        <v>38</v>
      </c>
      <c r="D428" s="8">
        <v>5.6647474817399998E-3</v>
      </c>
      <c r="E428" s="8">
        <v>4.1802002756300002E-4</v>
      </c>
      <c r="F428" s="8">
        <v>13.551378183400001</v>
      </c>
      <c r="G428" s="8">
        <f t="shared" si="6"/>
        <v>13.551378183400001</v>
      </c>
    </row>
    <row r="429" spans="1:7" x14ac:dyDescent="0.35">
      <c r="A429" s="7" t="s">
        <v>74</v>
      </c>
      <c r="B429" s="7" t="s">
        <v>63</v>
      </c>
      <c r="C429" s="7" t="s">
        <v>44</v>
      </c>
      <c r="D429" s="8">
        <v>5.6654735200699999E-3</v>
      </c>
      <c r="E429" s="8">
        <v>4.9664106600700003E-4</v>
      </c>
      <c r="F429" s="8">
        <v>11.407581667800001</v>
      </c>
      <c r="G429" s="8">
        <f t="shared" si="6"/>
        <v>11.407581667800001</v>
      </c>
    </row>
    <row r="430" spans="1:7" x14ac:dyDescent="0.35">
      <c r="A430" s="7" t="s">
        <v>74</v>
      </c>
      <c r="B430" s="7" t="s">
        <v>57</v>
      </c>
      <c r="C430" s="7" t="s">
        <v>9</v>
      </c>
      <c r="D430" s="8">
        <v>5.6815574239299999E-3</v>
      </c>
      <c r="E430" s="8">
        <v>5.3343305593999996E-4</v>
      </c>
      <c r="F430" s="8">
        <v>10.6509286604</v>
      </c>
      <c r="G430" s="8">
        <f t="shared" si="6"/>
        <v>10.6509286604</v>
      </c>
    </row>
    <row r="431" spans="1:7" x14ac:dyDescent="0.35">
      <c r="A431" s="7" t="s">
        <v>74</v>
      </c>
      <c r="B431" s="7" t="s">
        <v>62</v>
      </c>
      <c r="C431" s="7" t="s">
        <v>12</v>
      </c>
      <c r="D431" s="8">
        <v>5.6915665791800003E-3</v>
      </c>
      <c r="E431" s="8">
        <v>5.4961501760199998E-4</v>
      </c>
      <c r="F431" s="8">
        <v>10.3555514258</v>
      </c>
      <c r="G431" s="8">
        <f t="shared" si="6"/>
        <v>10.3555514258</v>
      </c>
    </row>
    <row r="432" spans="1:7" x14ac:dyDescent="0.35">
      <c r="A432" s="7" t="s">
        <v>74</v>
      </c>
      <c r="B432" s="7" t="s">
        <v>31</v>
      </c>
      <c r="C432" s="7" t="s">
        <v>50</v>
      </c>
      <c r="D432" s="8">
        <v>5.7042776504000001E-3</v>
      </c>
      <c r="E432" s="8">
        <v>3.5491663068099998E-4</v>
      </c>
      <c r="F432" s="8">
        <v>16.072162184900002</v>
      </c>
      <c r="G432" s="8">
        <f t="shared" si="6"/>
        <v>16.072162184900002</v>
      </c>
    </row>
    <row r="433" spans="1:7" x14ac:dyDescent="0.35">
      <c r="A433" s="7" t="s">
        <v>74</v>
      </c>
      <c r="B433" s="7" t="s">
        <v>52</v>
      </c>
      <c r="C433" s="7" t="s">
        <v>37</v>
      </c>
      <c r="D433" s="8">
        <v>5.7068050810099996E-3</v>
      </c>
      <c r="E433" s="8">
        <v>4.0847188462099997E-4</v>
      </c>
      <c r="F433" s="8">
        <v>13.9711086512</v>
      </c>
      <c r="G433" s="8">
        <f t="shared" si="6"/>
        <v>13.9711086512</v>
      </c>
    </row>
    <row r="434" spans="1:7" x14ac:dyDescent="0.35">
      <c r="A434" s="7" t="s">
        <v>74</v>
      </c>
      <c r="B434" s="7" t="s">
        <v>63</v>
      </c>
      <c r="C434" s="7" t="s">
        <v>36</v>
      </c>
      <c r="D434" s="8">
        <v>5.7143917749500001E-3</v>
      </c>
      <c r="E434" s="8">
        <v>5.4364691473099999E-4</v>
      </c>
      <c r="F434" s="8">
        <v>10.5112189918</v>
      </c>
      <c r="G434" s="8">
        <f t="shared" si="6"/>
        <v>10.5112189918</v>
      </c>
    </row>
    <row r="435" spans="1:7" x14ac:dyDescent="0.35">
      <c r="A435" s="7" t="s">
        <v>74</v>
      </c>
      <c r="B435" s="7" t="s">
        <v>59</v>
      </c>
      <c r="C435" s="7" t="s">
        <v>26</v>
      </c>
      <c r="D435" s="8">
        <v>5.7211048190300004E-3</v>
      </c>
      <c r="E435" s="8">
        <v>5.6675164996099995E-4</v>
      </c>
      <c r="F435" s="8">
        <v>10.094553442300001</v>
      </c>
      <c r="G435" s="8">
        <f t="shared" si="6"/>
        <v>10.094553442300001</v>
      </c>
    </row>
    <row r="436" spans="1:7" x14ac:dyDescent="0.35">
      <c r="A436" s="7" t="s">
        <v>74</v>
      </c>
      <c r="B436" s="7" t="s">
        <v>59</v>
      </c>
      <c r="C436" s="7" t="s">
        <v>25</v>
      </c>
      <c r="D436" s="8">
        <v>5.7247467973700001E-3</v>
      </c>
      <c r="E436" s="8">
        <v>5.4217572139500004E-4</v>
      </c>
      <c r="F436" s="8">
        <v>10.5588401905</v>
      </c>
      <c r="G436" s="8">
        <f t="shared" si="6"/>
        <v>10.5588401905</v>
      </c>
    </row>
    <row r="437" spans="1:7" x14ac:dyDescent="0.35">
      <c r="A437" s="7" t="s">
        <v>74</v>
      </c>
      <c r="B437" s="7" t="s">
        <v>59</v>
      </c>
      <c r="C437" s="7" t="s">
        <v>22</v>
      </c>
      <c r="D437" s="8">
        <v>5.72526575827E-3</v>
      </c>
      <c r="E437" s="8">
        <v>5.2019625228799996E-4</v>
      </c>
      <c r="F437" s="8">
        <v>11.0059727133</v>
      </c>
      <c r="G437" s="8">
        <f t="shared" si="6"/>
        <v>11.0059727133</v>
      </c>
    </row>
    <row r="438" spans="1:7" x14ac:dyDescent="0.35">
      <c r="A438" s="7" t="s">
        <v>74</v>
      </c>
      <c r="B438" s="7" t="s">
        <v>29</v>
      </c>
      <c r="C438" s="7" t="s">
        <v>65</v>
      </c>
      <c r="D438" s="8">
        <v>5.7425592837299999E-3</v>
      </c>
      <c r="E438" s="8">
        <v>4.07749614067E-4</v>
      </c>
      <c r="F438" s="8">
        <v>14.0835431491</v>
      </c>
      <c r="G438" s="8">
        <f t="shared" si="6"/>
        <v>14.0835431491</v>
      </c>
    </row>
    <row r="439" spans="1:7" x14ac:dyDescent="0.35">
      <c r="A439" s="7" t="s">
        <v>74</v>
      </c>
      <c r="B439" s="7" t="s">
        <v>56</v>
      </c>
      <c r="C439" s="7" t="s">
        <v>48</v>
      </c>
      <c r="D439" s="8">
        <v>5.7475937241599998E-3</v>
      </c>
      <c r="E439" s="8">
        <v>4.0229454365900001E-4</v>
      </c>
      <c r="F439" s="8">
        <v>14.2870287822</v>
      </c>
      <c r="G439" s="8">
        <f t="shared" si="6"/>
        <v>14.2870287822</v>
      </c>
    </row>
    <row r="440" spans="1:7" x14ac:dyDescent="0.35">
      <c r="A440" s="7" t="s">
        <v>74</v>
      </c>
      <c r="B440" s="7" t="s">
        <v>21</v>
      </c>
      <c r="C440" s="7" t="s">
        <v>65</v>
      </c>
      <c r="D440" s="8">
        <v>5.7521293957100003E-3</v>
      </c>
      <c r="E440" s="8">
        <v>4.6281911100699998E-4</v>
      </c>
      <c r="F440" s="8">
        <v>12.428461269</v>
      </c>
      <c r="G440" s="8">
        <f t="shared" si="6"/>
        <v>12.428461269</v>
      </c>
    </row>
    <row r="441" spans="1:7" x14ac:dyDescent="0.35">
      <c r="A441" s="7" t="s">
        <v>74</v>
      </c>
      <c r="B441" s="7" t="s">
        <v>61</v>
      </c>
      <c r="C441" s="7" t="s">
        <v>12</v>
      </c>
      <c r="D441" s="8">
        <v>5.7556928897199997E-3</v>
      </c>
      <c r="E441" s="8">
        <v>5.1634165260099995E-4</v>
      </c>
      <c r="F441" s="8">
        <v>11.1470629199</v>
      </c>
      <c r="G441" s="8">
        <f t="shared" si="6"/>
        <v>11.1470629199</v>
      </c>
    </row>
    <row r="442" spans="1:7" x14ac:dyDescent="0.35">
      <c r="A442" s="7" t="s">
        <v>74</v>
      </c>
      <c r="B442" s="7" t="s">
        <v>63</v>
      </c>
      <c r="C442" s="7" t="s">
        <v>26</v>
      </c>
      <c r="D442" s="8">
        <v>5.7561690952499999E-3</v>
      </c>
      <c r="E442" s="8">
        <v>5.4924582801399999E-4</v>
      </c>
      <c r="F442" s="8">
        <v>10.480132577499999</v>
      </c>
      <c r="G442" s="8">
        <f t="shared" si="6"/>
        <v>10.480132577499999</v>
      </c>
    </row>
    <row r="443" spans="1:7" x14ac:dyDescent="0.35">
      <c r="A443" s="7" t="s">
        <v>74</v>
      </c>
      <c r="B443" s="7" t="s">
        <v>62</v>
      </c>
      <c r="C443" s="7" t="s">
        <v>19</v>
      </c>
      <c r="D443" s="8">
        <v>5.7620689272500003E-3</v>
      </c>
      <c r="E443" s="8">
        <v>5.4667216354500003E-4</v>
      </c>
      <c r="F443" s="8">
        <v>10.540264003700001</v>
      </c>
      <c r="G443" s="8">
        <f t="shared" si="6"/>
        <v>10.540264003700001</v>
      </c>
    </row>
    <row r="444" spans="1:7" x14ac:dyDescent="0.35">
      <c r="A444" s="7" t="s">
        <v>74</v>
      </c>
      <c r="B444" s="7" t="s">
        <v>63</v>
      </c>
      <c r="C444" s="7" t="s">
        <v>27</v>
      </c>
      <c r="D444" s="8">
        <v>5.7744418820499998E-3</v>
      </c>
      <c r="E444" s="8">
        <v>5.4344322848099997E-4</v>
      </c>
      <c r="F444" s="8">
        <v>10.6256579886</v>
      </c>
      <c r="G444" s="8">
        <f t="shared" si="6"/>
        <v>10.6256579886</v>
      </c>
    </row>
    <row r="445" spans="1:7" x14ac:dyDescent="0.35">
      <c r="A445" s="7" t="s">
        <v>74</v>
      </c>
      <c r="B445" s="7" t="s">
        <v>52</v>
      </c>
      <c r="C445" s="7" t="s">
        <v>38</v>
      </c>
      <c r="D445" s="8">
        <v>5.78586737602E-3</v>
      </c>
      <c r="E445" s="8">
        <v>3.9574330546900003E-4</v>
      </c>
      <c r="F445" s="8">
        <v>14.6202533209</v>
      </c>
      <c r="G445" s="8">
        <f t="shared" si="6"/>
        <v>14.6202533209</v>
      </c>
    </row>
    <row r="446" spans="1:7" x14ac:dyDescent="0.35">
      <c r="A446" s="7" t="s">
        <v>74</v>
      </c>
      <c r="B446" s="7" t="s">
        <v>61</v>
      </c>
      <c r="C446" s="7" t="s">
        <v>18</v>
      </c>
      <c r="D446" s="8">
        <v>5.8022064720700001E-3</v>
      </c>
      <c r="E446" s="8">
        <v>4.7931616366899999E-4</v>
      </c>
      <c r="F446" s="8">
        <v>12.105175898200001</v>
      </c>
      <c r="G446" s="8">
        <f t="shared" si="6"/>
        <v>12.105175898200001</v>
      </c>
    </row>
    <row r="447" spans="1:7" x14ac:dyDescent="0.35">
      <c r="A447" s="7" t="s">
        <v>74</v>
      </c>
      <c r="B447" s="7" t="s">
        <v>55</v>
      </c>
      <c r="C447" s="7" t="s">
        <v>42</v>
      </c>
      <c r="D447" s="8">
        <v>5.8073695097999997E-3</v>
      </c>
      <c r="E447" s="8">
        <v>4.1881586442600003E-4</v>
      </c>
      <c r="F447" s="8">
        <v>13.8661641143</v>
      </c>
      <c r="G447" s="8">
        <f t="shared" si="6"/>
        <v>13.8661641143</v>
      </c>
    </row>
    <row r="448" spans="1:7" x14ac:dyDescent="0.35">
      <c r="A448" s="7" t="s">
        <v>74</v>
      </c>
      <c r="B448" s="7" t="s">
        <v>17</v>
      </c>
      <c r="C448" s="7" t="s">
        <v>65</v>
      </c>
      <c r="D448" s="8">
        <v>5.8297334531799997E-3</v>
      </c>
      <c r="E448" s="8">
        <v>4.5693235237699998E-4</v>
      </c>
      <c r="F448" s="8">
        <v>12.7584169141</v>
      </c>
      <c r="G448" s="8">
        <f t="shared" si="6"/>
        <v>12.7584169141</v>
      </c>
    </row>
    <row r="449" spans="1:7" x14ac:dyDescent="0.35">
      <c r="A449" s="7" t="s">
        <v>74</v>
      </c>
      <c r="B449" s="7" t="s">
        <v>56</v>
      </c>
      <c r="C449" s="7" t="s">
        <v>42</v>
      </c>
      <c r="D449" s="8">
        <v>5.8450684747599997E-3</v>
      </c>
      <c r="E449" s="8">
        <v>4.0475729231299998E-4</v>
      </c>
      <c r="F449" s="8">
        <v>14.4409219692</v>
      </c>
      <c r="G449" s="8">
        <f t="shared" si="6"/>
        <v>14.4409219692</v>
      </c>
    </row>
    <row r="450" spans="1:7" x14ac:dyDescent="0.35">
      <c r="A450" s="7" t="s">
        <v>74</v>
      </c>
      <c r="B450" s="7" t="s">
        <v>63</v>
      </c>
      <c r="C450" s="7" t="s">
        <v>22</v>
      </c>
      <c r="D450" s="8">
        <v>5.8472981008799996E-3</v>
      </c>
      <c r="E450" s="8">
        <v>5.19081434339E-4</v>
      </c>
      <c r="F450" s="8">
        <v>11.264702827100001</v>
      </c>
      <c r="G450" s="8">
        <f t="shared" ref="G450:G513" si="7">ABS(F450)</f>
        <v>11.264702827100001</v>
      </c>
    </row>
    <row r="451" spans="1:7" x14ac:dyDescent="0.35">
      <c r="A451" s="7" t="s">
        <v>74</v>
      </c>
      <c r="B451" s="7" t="s">
        <v>58</v>
      </c>
      <c r="C451" s="7" t="s">
        <v>18</v>
      </c>
      <c r="D451" s="8">
        <v>5.8497584074099999E-3</v>
      </c>
      <c r="E451" s="8">
        <v>4.73660878148E-4</v>
      </c>
      <c r="F451" s="8">
        <v>12.350098302999999</v>
      </c>
      <c r="G451" s="8">
        <f t="shared" si="7"/>
        <v>12.350098302999999</v>
      </c>
    </row>
    <row r="452" spans="1:7" x14ac:dyDescent="0.35">
      <c r="A452" s="7" t="s">
        <v>74</v>
      </c>
      <c r="B452" s="7" t="s">
        <v>61</v>
      </c>
      <c r="C452" s="7" t="s">
        <v>39</v>
      </c>
      <c r="D452" s="8">
        <v>5.8529794198600004E-3</v>
      </c>
      <c r="E452" s="8">
        <v>6.4512947944299999E-4</v>
      </c>
      <c r="F452" s="8">
        <v>9.0725654405299991</v>
      </c>
      <c r="G452" s="8">
        <f t="shared" si="7"/>
        <v>9.0725654405299991</v>
      </c>
    </row>
    <row r="453" spans="1:7" x14ac:dyDescent="0.35">
      <c r="A453" s="7" t="s">
        <v>74</v>
      </c>
      <c r="B453" s="7" t="s">
        <v>62</v>
      </c>
      <c r="C453" s="7" t="s">
        <v>18</v>
      </c>
      <c r="D453" s="8">
        <v>5.8685562403700004E-3</v>
      </c>
      <c r="E453" s="8">
        <v>5.2230214828399998E-4</v>
      </c>
      <c r="F453" s="8">
        <v>11.2359412261</v>
      </c>
      <c r="G453" s="8">
        <f t="shared" si="7"/>
        <v>11.2359412261</v>
      </c>
    </row>
    <row r="454" spans="1:7" x14ac:dyDescent="0.35">
      <c r="A454" s="7" t="s">
        <v>74</v>
      </c>
      <c r="B454" s="7" t="s">
        <v>58</v>
      </c>
      <c r="C454" s="7" t="s">
        <v>39</v>
      </c>
      <c r="D454" s="8">
        <v>5.8876194599400003E-3</v>
      </c>
      <c r="E454" s="8">
        <v>6.29709622828E-4</v>
      </c>
      <c r="F454" s="8">
        <v>9.349737159</v>
      </c>
      <c r="G454" s="8">
        <f t="shared" si="7"/>
        <v>9.349737159</v>
      </c>
    </row>
    <row r="455" spans="1:7" x14ac:dyDescent="0.35">
      <c r="A455" s="7" t="s">
        <v>74</v>
      </c>
      <c r="B455" s="7" t="s">
        <v>63</v>
      </c>
      <c r="C455" s="7" t="s">
        <v>25</v>
      </c>
      <c r="D455" s="8">
        <v>5.8878007932599997E-3</v>
      </c>
      <c r="E455" s="8">
        <v>5.3336149966700004E-4</v>
      </c>
      <c r="F455" s="8">
        <v>11.0390434948</v>
      </c>
      <c r="G455" s="8">
        <f t="shared" si="7"/>
        <v>11.0390434948</v>
      </c>
    </row>
    <row r="456" spans="1:7" x14ac:dyDescent="0.35">
      <c r="A456" s="7" t="s">
        <v>74</v>
      </c>
      <c r="B456" s="7" t="s">
        <v>55</v>
      </c>
      <c r="C456" s="7" t="s">
        <v>49</v>
      </c>
      <c r="D456" s="8">
        <v>5.8921894685E-3</v>
      </c>
      <c r="E456" s="8">
        <v>4.5866334885699998E-4</v>
      </c>
      <c r="F456" s="8">
        <v>12.846436243899999</v>
      </c>
      <c r="G456" s="8">
        <f t="shared" si="7"/>
        <v>12.846436243899999</v>
      </c>
    </row>
    <row r="457" spans="1:7" x14ac:dyDescent="0.35">
      <c r="A457" s="7" t="s">
        <v>74</v>
      </c>
      <c r="B457" s="7" t="s">
        <v>8</v>
      </c>
      <c r="C457" s="7" t="s">
        <v>65</v>
      </c>
      <c r="D457" s="8">
        <v>5.9027371454800004E-3</v>
      </c>
      <c r="E457" s="8">
        <v>4.5806851918500001E-4</v>
      </c>
      <c r="F457" s="8">
        <v>12.8861445357</v>
      </c>
      <c r="G457" s="8">
        <f t="shared" si="7"/>
        <v>12.8861445357</v>
      </c>
    </row>
    <row r="458" spans="1:7" x14ac:dyDescent="0.35">
      <c r="A458" s="7" t="s">
        <v>74</v>
      </c>
      <c r="B458" s="7" t="s">
        <v>59</v>
      </c>
      <c r="C458" s="7" t="s">
        <v>20</v>
      </c>
      <c r="D458" s="8">
        <v>5.9698325011500004E-3</v>
      </c>
      <c r="E458" s="8">
        <v>4.8548138603400002E-4</v>
      </c>
      <c r="F458" s="8">
        <v>12.296727893</v>
      </c>
      <c r="G458" s="8">
        <f t="shared" si="7"/>
        <v>12.296727893</v>
      </c>
    </row>
    <row r="459" spans="1:7" x14ac:dyDescent="0.35">
      <c r="A459" s="7" t="s">
        <v>74</v>
      </c>
      <c r="B459" s="7" t="s">
        <v>61</v>
      </c>
      <c r="C459" s="7" t="s">
        <v>19</v>
      </c>
      <c r="D459" s="8">
        <v>5.9703310471499998E-3</v>
      </c>
      <c r="E459" s="8">
        <v>5.1523987326199995E-4</v>
      </c>
      <c r="F459" s="8">
        <v>11.5874786812</v>
      </c>
      <c r="G459" s="8">
        <f t="shared" si="7"/>
        <v>11.5874786812</v>
      </c>
    </row>
    <row r="460" spans="1:7" x14ac:dyDescent="0.35">
      <c r="A460" s="7" t="s">
        <v>74</v>
      </c>
      <c r="B460" s="7" t="s">
        <v>59</v>
      </c>
      <c r="C460" s="7" t="s">
        <v>40</v>
      </c>
      <c r="D460" s="8">
        <v>5.98662721765E-3</v>
      </c>
      <c r="E460" s="8">
        <v>5.5754018585000003E-4</v>
      </c>
      <c r="F460" s="8">
        <v>10.7375707968</v>
      </c>
      <c r="G460" s="8">
        <f t="shared" si="7"/>
        <v>10.7375707968</v>
      </c>
    </row>
    <row r="461" spans="1:7" x14ac:dyDescent="0.35">
      <c r="A461" s="7" t="s">
        <v>74</v>
      </c>
      <c r="B461" s="7" t="s">
        <v>58</v>
      </c>
      <c r="C461" s="7" t="s">
        <v>23</v>
      </c>
      <c r="D461" s="8">
        <v>6.00040794213E-3</v>
      </c>
      <c r="E461" s="8">
        <v>4.6946756753399999E-4</v>
      </c>
      <c r="F461" s="8">
        <v>12.781304518300001</v>
      </c>
      <c r="G461" s="8">
        <f t="shared" si="7"/>
        <v>12.781304518300001</v>
      </c>
    </row>
    <row r="462" spans="1:7" x14ac:dyDescent="0.35">
      <c r="A462" s="7" t="s">
        <v>74</v>
      </c>
      <c r="B462" s="7" t="s">
        <v>62</v>
      </c>
      <c r="C462" s="7" t="s">
        <v>44</v>
      </c>
      <c r="D462" s="8">
        <v>6.0024592284000002E-3</v>
      </c>
      <c r="E462" s="8">
        <v>5.3871689436700001E-4</v>
      </c>
      <c r="F462" s="8">
        <v>11.142140317400001</v>
      </c>
      <c r="G462" s="8">
        <f t="shared" si="7"/>
        <v>11.142140317400001</v>
      </c>
    </row>
    <row r="463" spans="1:7" x14ac:dyDescent="0.35">
      <c r="A463" s="7" t="s">
        <v>74</v>
      </c>
      <c r="B463" s="7" t="s">
        <v>47</v>
      </c>
      <c r="C463" s="7" t="s">
        <v>54</v>
      </c>
      <c r="D463" s="8">
        <v>6.0108929679000001E-3</v>
      </c>
      <c r="E463" s="8">
        <v>3.7243733411499997E-4</v>
      </c>
      <c r="F463" s="8">
        <v>16.1393405476</v>
      </c>
      <c r="G463" s="8">
        <f t="shared" si="7"/>
        <v>16.1393405476</v>
      </c>
    </row>
    <row r="464" spans="1:7" x14ac:dyDescent="0.35">
      <c r="A464" s="7" t="s">
        <v>74</v>
      </c>
      <c r="B464" s="7" t="s">
        <v>62</v>
      </c>
      <c r="C464" s="7" t="s">
        <v>39</v>
      </c>
      <c r="D464" s="8">
        <v>6.0172902620399997E-3</v>
      </c>
      <c r="E464" s="8">
        <v>6.76983796903E-4</v>
      </c>
      <c r="F464" s="8">
        <v>8.8883815086499993</v>
      </c>
      <c r="G464" s="8">
        <f t="shared" si="7"/>
        <v>8.8883815086499993</v>
      </c>
    </row>
    <row r="465" spans="1:7" x14ac:dyDescent="0.35">
      <c r="A465" s="7" t="s">
        <v>74</v>
      </c>
      <c r="B465" s="7" t="s">
        <v>58</v>
      </c>
      <c r="C465" s="7" t="s">
        <v>19</v>
      </c>
      <c r="D465" s="8">
        <v>6.0201352248800003E-3</v>
      </c>
      <c r="E465" s="8">
        <v>5.0580997196499999E-4</v>
      </c>
      <c r="F465" s="8">
        <v>11.901970223099999</v>
      </c>
      <c r="G465" s="8">
        <f t="shared" si="7"/>
        <v>11.901970223099999</v>
      </c>
    </row>
    <row r="466" spans="1:7" x14ac:dyDescent="0.35">
      <c r="A466" s="7" t="s">
        <v>74</v>
      </c>
      <c r="B466" s="7" t="s">
        <v>57</v>
      </c>
      <c r="C466" s="7" t="s">
        <v>10</v>
      </c>
      <c r="D466" s="8">
        <v>6.0286127363699997E-3</v>
      </c>
      <c r="E466" s="8">
        <v>5.77377682809E-4</v>
      </c>
      <c r="F466" s="8">
        <v>10.441367783800001</v>
      </c>
      <c r="G466" s="8">
        <f t="shared" si="7"/>
        <v>10.441367783800001</v>
      </c>
    </row>
    <row r="467" spans="1:7" x14ac:dyDescent="0.35">
      <c r="A467" s="7" t="s">
        <v>74</v>
      </c>
      <c r="B467" s="7" t="s">
        <v>59</v>
      </c>
      <c r="C467" s="7" t="s">
        <v>24</v>
      </c>
      <c r="D467" s="8">
        <v>6.0485436161300003E-3</v>
      </c>
      <c r="E467" s="8">
        <v>5.5486352846299998E-4</v>
      </c>
      <c r="F467" s="8">
        <v>10.900957273</v>
      </c>
      <c r="G467" s="8">
        <f t="shared" si="7"/>
        <v>10.900957273</v>
      </c>
    </row>
    <row r="468" spans="1:7" x14ac:dyDescent="0.35">
      <c r="A468" s="7" t="s">
        <v>74</v>
      </c>
      <c r="B468" s="7" t="s">
        <v>58</v>
      </c>
      <c r="C468" s="7" t="s">
        <v>44</v>
      </c>
      <c r="D468" s="8">
        <v>6.0506118925900002E-3</v>
      </c>
      <c r="E468" s="8">
        <v>4.8895926233999995E-4</v>
      </c>
      <c r="F468" s="8">
        <v>12.374470346700001</v>
      </c>
      <c r="G468" s="8">
        <f t="shared" si="7"/>
        <v>12.374470346700001</v>
      </c>
    </row>
    <row r="469" spans="1:7" x14ac:dyDescent="0.35">
      <c r="A469" s="7" t="s">
        <v>74</v>
      </c>
      <c r="B469" s="7" t="s">
        <v>59</v>
      </c>
      <c r="C469" s="7" t="s">
        <v>33</v>
      </c>
      <c r="D469" s="8">
        <v>6.0580017941100003E-3</v>
      </c>
      <c r="E469" s="8">
        <v>5.2842401066399995E-4</v>
      </c>
      <c r="F469" s="8">
        <v>11.464281849200001</v>
      </c>
      <c r="G469" s="8">
        <f t="shared" si="7"/>
        <v>11.464281849200001</v>
      </c>
    </row>
    <row r="470" spans="1:7" x14ac:dyDescent="0.35">
      <c r="A470" s="7" t="s">
        <v>74</v>
      </c>
      <c r="B470" s="7" t="s">
        <v>59</v>
      </c>
      <c r="C470" s="7" t="s">
        <v>34</v>
      </c>
      <c r="D470" s="8">
        <v>6.0735195750400003E-3</v>
      </c>
      <c r="E470" s="8">
        <v>5.8692104505400004E-4</v>
      </c>
      <c r="F470" s="8">
        <v>10.3481032521</v>
      </c>
      <c r="G470" s="8">
        <f t="shared" si="7"/>
        <v>10.3481032521</v>
      </c>
    </row>
    <row r="471" spans="1:7" x14ac:dyDescent="0.35">
      <c r="A471" s="7" t="s">
        <v>74</v>
      </c>
      <c r="B471" s="7" t="s">
        <v>60</v>
      </c>
      <c r="C471" s="7" t="s">
        <v>4</v>
      </c>
      <c r="D471" s="8">
        <v>6.0886262559399999E-3</v>
      </c>
      <c r="E471" s="8">
        <v>5.2077587387800003E-4</v>
      </c>
      <c r="F471" s="8">
        <v>11.6914522376</v>
      </c>
      <c r="G471" s="8">
        <f t="shared" si="7"/>
        <v>11.6914522376</v>
      </c>
    </row>
    <row r="472" spans="1:7" x14ac:dyDescent="0.35">
      <c r="A472" s="7" t="s">
        <v>74</v>
      </c>
      <c r="B472" s="7" t="s">
        <v>62</v>
      </c>
      <c r="C472" s="7" t="s">
        <v>23</v>
      </c>
      <c r="D472" s="8">
        <v>6.0921939610299996E-3</v>
      </c>
      <c r="E472" s="8">
        <v>5.2841628267200004E-4</v>
      </c>
      <c r="F472" s="8">
        <v>11.529156388300001</v>
      </c>
      <c r="G472" s="8">
        <f t="shared" si="7"/>
        <v>11.529156388300001</v>
      </c>
    </row>
    <row r="473" spans="1:7" x14ac:dyDescent="0.35">
      <c r="A473" s="7" t="s">
        <v>74</v>
      </c>
      <c r="B473" s="7" t="s">
        <v>61</v>
      </c>
      <c r="C473" s="7" t="s">
        <v>23</v>
      </c>
      <c r="D473" s="8">
        <v>6.0945899084299997E-3</v>
      </c>
      <c r="E473" s="8">
        <v>5.0626706744500002E-4</v>
      </c>
      <c r="F473" s="8">
        <v>12.0382902629</v>
      </c>
      <c r="G473" s="8">
        <f t="shared" si="7"/>
        <v>12.0382902629</v>
      </c>
    </row>
    <row r="474" spans="1:7" x14ac:dyDescent="0.35">
      <c r="A474" s="7" t="s">
        <v>74</v>
      </c>
      <c r="B474" s="7" t="s">
        <v>56</v>
      </c>
      <c r="C474" s="7" t="s">
        <v>49</v>
      </c>
      <c r="D474" s="8">
        <v>6.1008654576099998E-3</v>
      </c>
      <c r="E474" s="8">
        <v>4.4331559944899999E-4</v>
      </c>
      <c r="F474" s="8">
        <v>13.7619011494</v>
      </c>
      <c r="G474" s="8">
        <f t="shared" si="7"/>
        <v>13.7619011494</v>
      </c>
    </row>
    <row r="475" spans="1:7" x14ac:dyDescent="0.35">
      <c r="A475" s="7" t="s">
        <v>74</v>
      </c>
      <c r="B475" s="7" t="s">
        <v>57</v>
      </c>
      <c r="C475" s="7" t="s">
        <v>18</v>
      </c>
      <c r="D475" s="8">
        <v>6.1291242932899996E-3</v>
      </c>
      <c r="E475" s="8">
        <v>5.0504325624700001E-4</v>
      </c>
      <c r="F475" s="8">
        <v>12.1358402819</v>
      </c>
      <c r="G475" s="8">
        <f t="shared" si="7"/>
        <v>12.1358402819</v>
      </c>
    </row>
    <row r="476" spans="1:7" x14ac:dyDescent="0.35">
      <c r="A476" s="7" t="s">
        <v>74</v>
      </c>
      <c r="B476" s="7" t="s">
        <v>29</v>
      </c>
      <c r="C476" s="7" t="s">
        <v>67</v>
      </c>
      <c r="D476" s="8">
        <v>6.1309198516800003E-3</v>
      </c>
      <c r="E476" s="8">
        <v>4.4236206045800001E-4</v>
      </c>
      <c r="F476" s="8">
        <v>13.8595064987</v>
      </c>
      <c r="G476" s="8">
        <f t="shared" si="7"/>
        <v>13.8595064987</v>
      </c>
    </row>
    <row r="477" spans="1:7" x14ac:dyDescent="0.35">
      <c r="A477" s="7" t="s">
        <v>74</v>
      </c>
      <c r="B477" s="7" t="s">
        <v>63</v>
      </c>
      <c r="C477" s="7" t="s">
        <v>33</v>
      </c>
      <c r="D477" s="8">
        <v>6.1318333312000003E-3</v>
      </c>
      <c r="E477" s="8">
        <v>5.3388547037099996E-4</v>
      </c>
      <c r="F477" s="8">
        <v>11.4852972622</v>
      </c>
      <c r="G477" s="8">
        <f t="shared" si="7"/>
        <v>11.4852972622</v>
      </c>
    </row>
    <row r="478" spans="1:7" x14ac:dyDescent="0.35">
      <c r="A478" s="7" t="s">
        <v>74</v>
      </c>
      <c r="B478" s="7" t="s">
        <v>58</v>
      </c>
      <c r="C478" s="7" t="s">
        <v>36</v>
      </c>
      <c r="D478" s="8">
        <v>6.13877166327E-3</v>
      </c>
      <c r="E478" s="8">
        <v>5.6279407346999997E-4</v>
      </c>
      <c r="F478" s="8">
        <v>10.907669346</v>
      </c>
      <c r="G478" s="8">
        <f t="shared" si="7"/>
        <v>10.907669346</v>
      </c>
    </row>
    <row r="479" spans="1:7" x14ac:dyDescent="0.35">
      <c r="A479" s="7" t="s">
        <v>74</v>
      </c>
      <c r="B479" s="7" t="s">
        <v>46</v>
      </c>
      <c r="C479" s="7" t="s">
        <v>54</v>
      </c>
      <c r="D479" s="8">
        <v>6.1418653045600003E-3</v>
      </c>
      <c r="E479" s="8">
        <v>3.7506949193500002E-4</v>
      </c>
      <c r="F479" s="8">
        <v>16.375272947100001</v>
      </c>
      <c r="G479" s="8">
        <f t="shared" si="7"/>
        <v>16.375272947100001</v>
      </c>
    </row>
    <row r="480" spans="1:7" x14ac:dyDescent="0.35">
      <c r="A480" s="7" t="s">
        <v>74</v>
      </c>
      <c r="B480" s="7" t="s">
        <v>63</v>
      </c>
      <c r="C480" s="7" t="s">
        <v>43</v>
      </c>
      <c r="D480" s="8">
        <v>6.1533004972399996E-3</v>
      </c>
      <c r="E480" s="8">
        <v>5.1810896648400002E-4</v>
      </c>
      <c r="F480" s="8">
        <v>11.8764601566</v>
      </c>
      <c r="G480" s="8">
        <f t="shared" si="7"/>
        <v>11.8764601566</v>
      </c>
    </row>
    <row r="481" spans="1:7" x14ac:dyDescent="0.35">
      <c r="A481" s="7" t="s">
        <v>74</v>
      </c>
      <c r="B481" s="7" t="s">
        <v>61</v>
      </c>
      <c r="C481" s="7" t="s">
        <v>27</v>
      </c>
      <c r="D481" s="8">
        <v>6.1606233762200001E-3</v>
      </c>
      <c r="E481" s="8">
        <v>5.5103866046600004E-4</v>
      </c>
      <c r="F481" s="8">
        <v>11.180020238499999</v>
      </c>
      <c r="G481" s="8">
        <f t="shared" si="7"/>
        <v>11.180020238499999</v>
      </c>
    </row>
    <row r="482" spans="1:7" x14ac:dyDescent="0.35">
      <c r="A482" s="7" t="s">
        <v>74</v>
      </c>
      <c r="B482" s="7" t="s">
        <v>46</v>
      </c>
      <c r="C482" s="7" t="s">
        <v>53</v>
      </c>
      <c r="D482" s="8">
        <v>6.1643452590199998E-3</v>
      </c>
      <c r="E482" s="8">
        <v>3.2271614179500002E-4</v>
      </c>
      <c r="F482" s="8">
        <v>19.101446939500001</v>
      </c>
      <c r="G482" s="8">
        <f t="shared" si="7"/>
        <v>19.101446939500001</v>
      </c>
    </row>
    <row r="483" spans="1:7" x14ac:dyDescent="0.35">
      <c r="A483" s="7" t="s">
        <v>74</v>
      </c>
      <c r="B483" s="7" t="s">
        <v>63</v>
      </c>
      <c r="C483" s="7" t="s">
        <v>40</v>
      </c>
      <c r="D483" s="8">
        <v>6.1738027729400001E-3</v>
      </c>
      <c r="E483" s="8">
        <v>5.5904406092699996E-4</v>
      </c>
      <c r="F483" s="8">
        <v>11.0434994385</v>
      </c>
      <c r="G483" s="8">
        <f t="shared" si="7"/>
        <v>11.0434994385</v>
      </c>
    </row>
    <row r="484" spans="1:7" x14ac:dyDescent="0.35">
      <c r="A484" s="7" t="s">
        <v>74</v>
      </c>
      <c r="B484" s="7" t="s">
        <v>62</v>
      </c>
      <c r="C484" s="7" t="s">
        <v>27</v>
      </c>
      <c r="D484" s="8">
        <v>6.18356894847E-3</v>
      </c>
      <c r="E484" s="8">
        <v>5.82900509458E-4</v>
      </c>
      <c r="F484" s="8">
        <v>10.6082750798</v>
      </c>
      <c r="G484" s="8">
        <f t="shared" si="7"/>
        <v>10.6082750798</v>
      </c>
    </row>
    <row r="485" spans="1:7" x14ac:dyDescent="0.35">
      <c r="A485" s="7" t="s">
        <v>74</v>
      </c>
      <c r="B485" s="7" t="s">
        <v>57</v>
      </c>
      <c r="C485" s="7" t="s">
        <v>12</v>
      </c>
      <c r="D485" s="8">
        <v>6.2325982777400001E-3</v>
      </c>
      <c r="E485" s="8">
        <v>5.4082844856000005E-4</v>
      </c>
      <c r="F485" s="8">
        <v>11.5241686977</v>
      </c>
      <c r="G485" s="8">
        <f t="shared" si="7"/>
        <v>11.5241686977</v>
      </c>
    </row>
    <row r="486" spans="1:7" x14ac:dyDescent="0.35">
      <c r="A486" s="7" t="s">
        <v>74</v>
      </c>
      <c r="B486" s="7" t="s">
        <v>62</v>
      </c>
      <c r="C486" s="7" t="s">
        <v>36</v>
      </c>
      <c r="D486" s="8">
        <v>6.2348211649799999E-3</v>
      </c>
      <c r="E486" s="8">
        <v>6.1390822199299997E-4</v>
      </c>
      <c r="F486" s="8">
        <v>10.1559499313</v>
      </c>
      <c r="G486" s="8">
        <f t="shared" si="7"/>
        <v>10.1559499313</v>
      </c>
    </row>
    <row r="487" spans="1:7" x14ac:dyDescent="0.35">
      <c r="A487" s="7" t="s">
        <v>74</v>
      </c>
      <c r="B487" s="7" t="s">
        <v>63</v>
      </c>
      <c r="C487" s="7" t="s">
        <v>24</v>
      </c>
      <c r="D487" s="8">
        <v>6.2379483367299999E-3</v>
      </c>
      <c r="E487" s="8">
        <v>5.4501037587500003E-4</v>
      </c>
      <c r="F487" s="8">
        <v>11.4455588606</v>
      </c>
      <c r="G487" s="8">
        <f t="shared" si="7"/>
        <v>11.4455588606</v>
      </c>
    </row>
    <row r="488" spans="1:7" x14ac:dyDescent="0.35">
      <c r="A488" s="7" t="s">
        <v>74</v>
      </c>
      <c r="B488" s="7" t="s">
        <v>58</v>
      </c>
      <c r="C488" s="7" t="s">
        <v>22</v>
      </c>
      <c r="D488" s="8">
        <v>6.2488650046299997E-3</v>
      </c>
      <c r="E488" s="8">
        <v>5.2066750373399998E-4</v>
      </c>
      <c r="F488" s="8">
        <v>12.001642045700001</v>
      </c>
      <c r="G488" s="8">
        <f t="shared" si="7"/>
        <v>12.001642045700001</v>
      </c>
    </row>
    <row r="489" spans="1:7" x14ac:dyDescent="0.35">
      <c r="A489" s="7" t="s">
        <v>74</v>
      </c>
      <c r="B489" s="7" t="s">
        <v>59</v>
      </c>
      <c r="C489" s="7" t="s">
        <v>41</v>
      </c>
      <c r="D489" s="8">
        <v>6.2564348311399997E-3</v>
      </c>
      <c r="E489" s="8">
        <v>4.7668168136500002E-4</v>
      </c>
      <c r="F489" s="8">
        <v>13.124974329300001</v>
      </c>
      <c r="G489" s="8">
        <f t="shared" si="7"/>
        <v>13.124974329300001</v>
      </c>
    </row>
    <row r="490" spans="1:7" x14ac:dyDescent="0.35">
      <c r="A490" s="7" t="s">
        <v>74</v>
      </c>
      <c r="B490" s="7" t="s">
        <v>63</v>
      </c>
      <c r="C490" s="7" t="s">
        <v>41</v>
      </c>
      <c r="D490" s="8">
        <v>6.2586425037299996E-3</v>
      </c>
      <c r="E490" s="8">
        <v>4.6686302506999998E-4</v>
      </c>
      <c r="F490" s="8">
        <v>13.405736088899999</v>
      </c>
      <c r="G490" s="8">
        <f t="shared" si="7"/>
        <v>13.405736088899999</v>
      </c>
    </row>
    <row r="491" spans="1:7" x14ac:dyDescent="0.35">
      <c r="A491" s="7" t="s">
        <v>74</v>
      </c>
      <c r="B491" s="7" t="s">
        <v>61</v>
      </c>
      <c r="C491" s="7" t="s">
        <v>36</v>
      </c>
      <c r="D491" s="8">
        <v>6.26930991463E-3</v>
      </c>
      <c r="E491" s="8">
        <v>5.7249741903799998E-4</v>
      </c>
      <c r="F491" s="8">
        <v>10.950809045</v>
      </c>
      <c r="G491" s="8">
        <f t="shared" si="7"/>
        <v>10.950809045</v>
      </c>
    </row>
    <row r="492" spans="1:7" x14ac:dyDescent="0.35">
      <c r="A492" s="7" t="s">
        <v>74</v>
      </c>
      <c r="B492" s="7" t="s">
        <v>30</v>
      </c>
      <c r="C492" s="7" t="s">
        <v>65</v>
      </c>
      <c r="D492" s="8">
        <v>6.2827839618300003E-3</v>
      </c>
      <c r="E492" s="8">
        <v>5.6926122420900005E-4</v>
      </c>
      <c r="F492" s="8">
        <v>11.036732689000001</v>
      </c>
      <c r="G492" s="8">
        <f t="shared" si="7"/>
        <v>11.036732689000001</v>
      </c>
    </row>
    <row r="493" spans="1:7" x14ac:dyDescent="0.35">
      <c r="A493" s="7" t="s">
        <v>74</v>
      </c>
      <c r="B493" s="7" t="s">
        <v>59</v>
      </c>
      <c r="C493" s="7" t="s">
        <v>32</v>
      </c>
      <c r="D493" s="8">
        <v>6.2856198253500003E-3</v>
      </c>
      <c r="E493" s="8">
        <v>5.4682636592799996E-4</v>
      </c>
      <c r="F493" s="8">
        <v>11.494727059600001</v>
      </c>
      <c r="G493" s="8">
        <f t="shared" si="7"/>
        <v>11.494727059600001</v>
      </c>
    </row>
    <row r="494" spans="1:7" x14ac:dyDescent="0.35">
      <c r="A494" s="7" t="s">
        <v>74</v>
      </c>
      <c r="B494" s="7" t="s">
        <v>58</v>
      </c>
      <c r="C494" s="7" t="s">
        <v>25</v>
      </c>
      <c r="D494" s="8">
        <v>6.2980348664799998E-3</v>
      </c>
      <c r="E494" s="8">
        <v>5.43128116433E-4</v>
      </c>
      <c r="F494" s="8">
        <v>11.595854966699999</v>
      </c>
      <c r="G494" s="8">
        <f t="shared" si="7"/>
        <v>11.595854966699999</v>
      </c>
    </row>
    <row r="495" spans="1:7" x14ac:dyDescent="0.35">
      <c r="A495" s="7" t="s">
        <v>74</v>
      </c>
      <c r="B495" s="7" t="s">
        <v>63</v>
      </c>
      <c r="C495" s="7" t="s">
        <v>34</v>
      </c>
      <c r="D495" s="8">
        <v>6.3047517241399996E-3</v>
      </c>
      <c r="E495" s="8">
        <v>6.0520262567199999E-4</v>
      </c>
      <c r="F495" s="8">
        <v>10.4175881873</v>
      </c>
      <c r="G495" s="8">
        <f t="shared" si="7"/>
        <v>10.4175881873</v>
      </c>
    </row>
    <row r="496" spans="1:7" x14ac:dyDescent="0.35">
      <c r="A496" s="7" t="s">
        <v>74</v>
      </c>
      <c r="B496" s="7" t="s">
        <v>59</v>
      </c>
      <c r="C496" s="7" t="s">
        <v>43</v>
      </c>
      <c r="D496" s="8">
        <v>6.3197431348000002E-3</v>
      </c>
      <c r="E496" s="8">
        <v>5.2473542936100001E-4</v>
      </c>
      <c r="F496" s="8">
        <v>12.043675309799999</v>
      </c>
      <c r="G496" s="8">
        <f t="shared" si="7"/>
        <v>12.043675309799999</v>
      </c>
    </row>
    <row r="497" spans="1:7" x14ac:dyDescent="0.35">
      <c r="A497" s="7" t="s">
        <v>74</v>
      </c>
      <c r="B497" s="7" t="s">
        <v>61</v>
      </c>
      <c r="C497" s="7" t="s">
        <v>26</v>
      </c>
      <c r="D497" s="8">
        <v>6.36727815339E-3</v>
      </c>
      <c r="E497" s="8">
        <v>5.7259639800399996E-4</v>
      </c>
      <c r="F497" s="8">
        <v>11.120010841099999</v>
      </c>
      <c r="G497" s="8">
        <f t="shared" si="7"/>
        <v>11.120010841099999</v>
      </c>
    </row>
    <row r="498" spans="1:7" x14ac:dyDescent="0.35">
      <c r="A498" s="7" t="s">
        <v>74</v>
      </c>
      <c r="B498" s="7" t="s">
        <v>14</v>
      </c>
      <c r="C498" s="7" t="s">
        <v>67</v>
      </c>
      <c r="D498" s="8">
        <v>6.3713168692199999E-3</v>
      </c>
      <c r="E498" s="8">
        <v>6.2858731028199997E-4</v>
      </c>
      <c r="F498" s="8">
        <v>10.1359298303</v>
      </c>
      <c r="G498" s="8">
        <f t="shared" si="7"/>
        <v>10.1359298303</v>
      </c>
    </row>
    <row r="499" spans="1:7" x14ac:dyDescent="0.35">
      <c r="A499" s="7" t="s">
        <v>74</v>
      </c>
      <c r="B499" s="7" t="s">
        <v>63</v>
      </c>
      <c r="C499" s="7" t="s">
        <v>20</v>
      </c>
      <c r="D499" s="8">
        <v>6.3725976413599996E-3</v>
      </c>
      <c r="E499" s="8">
        <v>4.82992844629E-4</v>
      </c>
      <c r="F499" s="8">
        <v>13.1939793979</v>
      </c>
      <c r="G499" s="8">
        <f t="shared" si="7"/>
        <v>13.1939793979</v>
      </c>
    </row>
    <row r="500" spans="1:7" x14ac:dyDescent="0.35">
      <c r="A500" s="7" t="s">
        <v>74</v>
      </c>
      <c r="B500" s="7" t="s">
        <v>62</v>
      </c>
      <c r="C500" s="7" t="s">
        <v>22</v>
      </c>
      <c r="D500" s="8">
        <v>6.3879286599900003E-3</v>
      </c>
      <c r="E500" s="8">
        <v>5.5957765731900002E-4</v>
      </c>
      <c r="F500" s="8">
        <v>11.415624938600001</v>
      </c>
      <c r="G500" s="8">
        <f t="shared" si="7"/>
        <v>11.415624938600001</v>
      </c>
    </row>
    <row r="501" spans="1:7" x14ac:dyDescent="0.35">
      <c r="A501" s="7" t="s">
        <v>74</v>
      </c>
      <c r="B501" s="7" t="s">
        <v>58</v>
      </c>
      <c r="C501" s="7" t="s">
        <v>26</v>
      </c>
      <c r="D501" s="8">
        <v>6.3887090333400003E-3</v>
      </c>
      <c r="E501" s="8">
        <v>5.4770752506499998E-4</v>
      </c>
      <c r="F501" s="8">
        <v>11.664453638099999</v>
      </c>
      <c r="G501" s="8">
        <f t="shared" si="7"/>
        <v>11.664453638099999</v>
      </c>
    </row>
    <row r="502" spans="1:7" x14ac:dyDescent="0.35">
      <c r="A502" s="7" t="s">
        <v>74</v>
      </c>
      <c r="B502" s="7" t="s">
        <v>61</v>
      </c>
      <c r="C502" s="7" t="s">
        <v>22</v>
      </c>
      <c r="D502" s="8">
        <v>6.3899396044600001E-3</v>
      </c>
      <c r="E502" s="8">
        <v>5.3146071499000002E-4</v>
      </c>
      <c r="F502" s="8">
        <v>12.023352665999999</v>
      </c>
      <c r="G502" s="8">
        <f t="shared" si="7"/>
        <v>12.023352665999999</v>
      </c>
    </row>
    <row r="503" spans="1:7" x14ac:dyDescent="0.35">
      <c r="A503" s="7" t="s">
        <v>74</v>
      </c>
      <c r="B503" s="7" t="s">
        <v>57</v>
      </c>
      <c r="C503" s="7" t="s">
        <v>19</v>
      </c>
      <c r="D503" s="8">
        <v>6.3966062976199998E-3</v>
      </c>
      <c r="E503" s="8">
        <v>5.3915114386600003E-4</v>
      </c>
      <c r="F503" s="8">
        <v>11.864217243000001</v>
      </c>
      <c r="G503" s="8">
        <f t="shared" si="7"/>
        <v>11.864217243000001</v>
      </c>
    </row>
    <row r="504" spans="1:7" x14ac:dyDescent="0.35">
      <c r="A504" s="7" t="s">
        <v>74</v>
      </c>
      <c r="B504" s="7" t="s">
        <v>58</v>
      </c>
      <c r="C504" s="7" t="s">
        <v>27</v>
      </c>
      <c r="D504" s="8">
        <v>6.3982258271999999E-3</v>
      </c>
      <c r="E504" s="8">
        <v>5.4270461310400005E-4</v>
      </c>
      <c r="F504" s="8">
        <v>11.789518041099999</v>
      </c>
      <c r="G504" s="8">
        <f t="shared" si="7"/>
        <v>11.789518041099999</v>
      </c>
    </row>
    <row r="505" spans="1:7" x14ac:dyDescent="0.35">
      <c r="A505" s="7" t="s">
        <v>74</v>
      </c>
      <c r="B505" s="7" t="s">
        <v>59</v>
      </c>
      <c r="C505" s="7" t="s">
        <v>35</v>
      </c>
      <c r="D505" s="8">
        <v>6.4047820590499996E-3</v>
      </c>
      <c r="E505" s="8">
        <v>5.2272477295000003E-4</v>
      </c>
      <c r="F505" s="8">
        <v>12.252685142300001</v>
      </c>
      <c r="G505" s="8">
        <f t="shared" si="7"/>
        <v>12.252685142300001</v>
      </c>
    </row>
    <row r="506" spans="1:7" x14ac:dyDescent="0.35">
      <c r="A506" s="7" t="s">
        <v>74</v>
      </c>
      <c r="B506" s="7" t="s">
        <v>8</v>
      </c>
      <c r="C506" s="7" t="s">
        <v>67</v>
      </c>
      <c r="D506" s="8">
        <v>6.4193365640499997E-3</v>
      </c>
      <c r="E506" s="8">
        <v>5.0220782891600003E-4</v>
      </c>
      <c r="F506" s="8">
        <v>12.782231168899999</v>
      </c>
      <c r="G506" s="8">
        <f t="shared" si="7"/>
        <v>12.782231168899999</v>
      </c>
    </row>
    <row r="507" spans="1:7" x14ac:dyDescent="0.35">
      <c r="A507" s="7" t="s">
        <v>74</v>
      </c>
      <c r="B507" s="7" t="s">
        <v>61</v>
      </c>
      <c r="C507" s="7" t="s">
        <v>25</v>
      </c>
      <c r="D507" s="8">
        <v>6.4259888422799998E-3</v>
      </c>
      <c r="E507" s="8">
        <v>5.51881129741E-4</v>
      </c>
      <c r="F507" s="8">
        <v>11.643791563000001</v>
      </c>
      <c r="G507" s="8">
        <f t="shared" si="7"/>
        <v>11.643791563000001</v>
      </c>
    </row>
    <row r="508" spans="1:7" x14ac:dyDescent="0.35">
      <c r="A508" s="7" t="s">
        <v>74</v>
      </c>
      <c r="B508" s="7" t="s">
        <v>57</v>
      </c>
      <c r="C508" s="7" t="s">
        <v>23</v>
      </c>
      <c r="D508" s="8">
        <v>6.4361656077500003E-3</v>
      </c>
      <c r="E508" s="8">
        <v>5.1596947907799995E-4</v>
      </c>
      <c r="F508" s="8">
        <v>12.4739269835</v>
      </c>
      <c r="G508" s="8">
        <f t="shared" si="7"/>
        <v>12.4739269835</v>
      </c>
    </row>
    <row r="509" spans="1:7" x14ac:dyDescent="0.35">
      <c r="A509" s="7" t="s">
        <v>74</v>
      </c>
      <c r="B509" s="7" t="s">
        <v>60</v>
      </c>
      <c r="C509" s="7" t="s">
        <v>9</v>
      </c>
      <c r="D509" s="8">
        <v>6.44816944024E-3</v>
      </c>
      <c r="E509" s="8">
        <v>5.2449780327600004E-4</v>
      </c>
      <c r="F509" s="8">
        <v>12.293987505700001</v>
      </c>
      <c r="G509" s="8">
        <f t="shared" si="7"/>
        <v>12.293987505700001</v>
      </c>
    </row>
    <row r="510" spans="1:7" x14ac:dyDescent="0.35">
      <c r="A510" s="7" t="s">
        <v>74</v>
      </c>
      <c r="B510" s="7" t="s">
        <v>58</v>
      </c>
      <c r="C510" s="7" t="s">
        <v>33</v>
      </c>
      <c r="D510" s="8">
        <v>6.4962462280899998E-3</v>
      </c>
      <c r="E510" s="8">
        <v>5.38339527208E-4</v>
      </c>
      <c r="F510" s="8">
        <v>12.0671916138</v>
      </c>
      <c r="G510" s="8">
        <f t="shared" si="7"/>
        <v>12.0671916138</v>
      </c>
    </row>
    <row r="511" spans="1:7" x14ac:dyDescent="0.35">
      <c r="A511" s="7" t="s">
        <v>74</v>
      </c>
      <c r="B511" s="7" t="s">
        <v>62</v>
      </c>
      <c r="C511" s="7" t="s">
        <v>43</v>
      </c>
      <c r="D511" s="8">
        <v>6.5098530686699997E-3</v>
      </c>
      <c r="E511" s="8">
        <v>5.5701759369599995E-4</v>
      </c>
      <c r="F511" s="8">
        <v>11.6869792666</v>
      </c>
      <c r="G511" s="8">
        <f t="shared" si="7"/>
        <v>11.6869792666</v>
      </c>
    </row>
    <row r="512" spans="1:7" x14ac:dyDescent="0.35">
      <c r="A512" s="7" t="s">
        <v>74</v>
      </c>
      <c r="B512" s="7" t="s">
        <v>61</v>
      </c>
      <c r="C512" s="7" t="s">
        <v>44</v>
      </c>
      <c r="D512" s="8">
        <v>6.5188252611499999E-3</v>
      </c>
      <c r="E512" s="8">
        <v>5.0315301699200004E-4</v>
      </c>
      <c r="F512" s="8">
        <v>12.955949862200001</v>
      </c>
      <c r="G512" s="8">
        <f t="shared" si="7"/>
        <v>12.955949862200001</v>
      </c>
    </row>
    <row r="513" spans="1:7" x14ac:dyDescent="0.35">
      <c r="A513" s="7" t="s">
        <v>74</v>
      </c>
      <c r="B513" s="7" t="s">
        <v>16</v>
      </c>
      <c r="C513" s="7" t="s">
        <v>67</v>
      </c>
      <c r="D513" s="8">
        <v>6.5203866450700004E-3</v>
      </c>
      <c r="E513" s="8">
        <v>6.1886432830600001E-4</v>
      </c>
      <c r="F513" s="8">
        <v>10.536051840200001</v>
      </c>
      <c r="G513" s="8">
        <f t="shared" si="7"/>
        <v>10.536051840200001</v>
      </c>
    </row>
    <row r="514" spans="1:7" x14ac:dyDescent="0.35">
      <c r="A514" s="7" t="s">
        <v>74</v>
      </c>
      <c r="B514" s="7" t="s">
        <v>62</v>
      </c>
      <c r="C514" s="7" t="s">
        <v>26</v>
      </c>
      <c r="D514" s="8">
        <v>6.5376190832500004E-3</v>
      </c>
      <c r="E514" s="8">
        <v>6.0234258428599997E-4</v>
      </c>
      <c r="F514" s="8">
        <v>10.8536557995</v>
      </c>
      <c r="G514" s="8">
        <f t="shared" ref="G514:G577" si="8">ABS(F514)</f>
        <v>10.8536557995</v>
      </c>
    </row>
    <row r="515" spans="1:7" x14ac:dyDescent="0.35">
      <c r="A515" s="7" t="s">
        <v>74</v>
      </c>
      <c r="B515" s="7" t="s">
        <v>64</v>
      </c>
      <c r="C515" s="7" t="s">
        <v>4</v>
      </c>
      <c r="D515" s="8">
        <v>6.55186757152E-3</v>
      </c>
      <c r="E515" s="8">
        <v>4.7129709124100002E-4</v>
      </c>
      <c r="F515" s="8">
        <v>13.9017780786</v>
      </c>
      <c r="G515" s="8">
        <f t="shared" si="8"/>
        <v>13.9017780786</v>
      </c>
    </row>
    <row r="516" spans="1:7" x14ac:dyDescent="0.35">
      <c r="A516" s="7" t="s">
        <v>74</v>
      </c>
      <c r="B516" s="7" t="s">
        <v>61</v>
      </c>
      <c r="C516" s="7" t="s">
        <v>33</v>
      </c>
      <c r="D516" s="8">
        <v>6.5572319299300004E-3</v>
      </c>
      <c r="E516" s="8">
        <v>5.4171021266399995E-4</v>
      </c>
      <c r="F516" s="8">
        <v>12.1046858203</v>
      </c>
      <c r="G516" s="8">
        <f t="shared" si="8"/>
        <v>12.1046858203</v>
      </c>
    </row>
    <row r="517" spans="1:7" x14ac:dyDescent="0.35">
      <c r="A517" s="7" t="s">
        <v>74</v>
      </c>
      <c r="B517" s="7" t="s">
        <v>7</v>
      </c>
      <c r="C517" s="7" t="s">
        <v>66</v>
      </c>
      <c r="D517" s="8">
        <v>6.5588892958E-3</v>
      </c>
      <c r="E517" s="8">
        <v>4.7036140926900002E-4</v>
      </c>
      <c r="F517" s="8">
        <v>13.9443610095</v>
      </c>
      <c r="G517" s="8">
        <f t="shared" si="8"/>
        <v>13.9443610095</v>
      </c>
    </row>
    <row r="518" spans="1:7" x14ac:dyDescent="0.35">
      <c r="A518" s="7" t="s">
        <v>74</v>
      </c>
      <c r="B518" s="7" t="s">
        <v>17</v>
      </c>
      <c r="C518" s="7" t="s">
        <v>67</v>
      </c>
      <c r="D518" s="8">
        <v>6.5610354730000001E-3</v>
      </c>
      <c r="E518" s="8">
        <v>5.1086623665600004E-4</v>
      </c>
      <c r="F518" s="8">
        <v>12.842961625199999</v>
      </c>
      <c r="G518" s="8">
        <f t="shared" si="8"/>
        <v>12.842961625199999</v>
      </c>
    </row>
    <row r="519" spans="1:7" x14ac:dyDescent="0.35">
      <c r="A519" s="7" t="s">
        <v>74</v>
      </c>
      <c r="B519" s="7" t="s">
        <v>47</v>
      </c>
      <c r="C519" s="7" t="s">
        <v>53</v>
      </c>
      <c r="D519" s="8">
        <v>6.5704661853499997E-3</v>
      </c>
      <c r="E519" s="8">
        <v>3.1822991648400002E-4</v>
      </c>
      <c r="F519" s="8">
        <v>20.646915469</v>
      </c>
      <c r="G519" s="8">
        <f t="shared" si="8"/>
        <v>20.646915469</v>
      </c>
    </row>
    <row r="520" spans="1:7" x14ac:dyDescent="0.35">
      <c r="A520" s="7" t="s">
        <v>74</v>
      </c>
      <c r="B520" s="7" t="s">
        <v>63</v>
      </c>
      <c r="C520" s="7" t="s">
        <v>32</v>
      </c>
      <c r="D520" s="8">
        <v>6.5862416549699997E-3</v>
      </c>
      <c r="E520" s="8">
        <v>5.5723658376599997E-4</v>
      </c>
      <c r="F520" s="8">
        <v>11.8194710233</v>
      </c>
      <c r="G520" s="8">
        <f t="shared" si="8"/>
        <v>11.8194710233</v>
      </c>
    </row>
    <row r="521" spans="1:7" x14ac:dyDescent="0.35">
      <c r="A521" s="7" t="s">
        <v>74</v>
      </c>
      <c r="B521" s="7" t="s">
        <v>62</v>
      </c>
      <c r="C521" s="7" t="s">
        <v>33</v>
      </c>
      <c r="D521" s="8">
        <v>6.5889722956500004E-3</v>
      </c>
      <c r="E521" s="8">
        <v>5.8418741638999996E-4</v>
      </c>
      <c r="F521" s="8">
        <v>11.2788672107</v>
      </c>
      <c r="G521" s="8">
        <f t="shared" si="8"/>
        <v>11.2788672107</v>
      </c>
    </row>
    <row r="522" spans="1:7" x14ac:dyDescent="0.35">
      <c r="A522" s="7" t="s">
        <v>74</v>
      </c>
      <c r="B522" s="7" t="s">
        <v>59</v>
      </c>
      <c r="C522" s="7" t="s">
        <v>37</v>
      </c>
      <c r="D522" s="8">
        <v>6.5895199693700003E-3</v>
      </c>
      <c r="E522" s="8">
        <v>5.5240108827399998E-4</v>
      </c>
      <c r="F522" s="8">
        <v>11.928868550900001</v>
      </c>
      <c r="G522" s="8">
        <f t="shared" si="8"/>
        <v>11.928868550900001</v>
      </c>
    </row>
    <row r="523" spans="1:7" x14ac:dyDescent="0.35">
      <c r="A523" s="7" t="s">
        <v>74</v>
      </c>
      <c r="B523" s="7" t="s">
        <v>21</v>
      </c>
      <c r="C523" s="7" t="s">
        <v>67</v>
      </c>
      <c r="D523" s="8">
        <v>6.5908538775000004E-3</v>
      </c>
      <c r="E523" s="8">
        <v>5.1823606287999997E-4</v>
      </c>
      <c r="F523" s="8">
        <v>12.717860352800001</v>
      </c>
      <c r="G523" s="8">
        <f t="shared" si="8"/>
        <v>12.717860352800001</v>
      </c>
    </row>
    <row r="524" spans="1:7" x14ac:dyDescent="0.35">
      <c r="A524" s="7" t="s">
        <v>74</v>
      </c>
      <c r="B524" s="7" t="s">
        <v>63</v>
      </c>
      <c r="C524" s="7" t="s">
        <v>35</v>
      </c>
      <c r="D524" s="8">
        <v>6.6037536118999998E-3</v>
      </c>
      <c r="E524" s="8">
        <v>5.1021009314500005E-4</v>
      </c>
      <c r="F524" s="8">
        <v>12.943204575199999</v>
      </c>
      <c r="G524" s="8">
        <f t="shared" si="8"/>
        <v>12.943204575199999</v>
      </c>
    </row>
    <row r="525" spans="1:7" x14ac:dyDescent="0.35">
      <c r="A525" s="7" t="s">
        <v>74</v>
      </c>
      <c r="B525" s="7" t="s">
        <v>3</v>
      </c>
      <c r="C525" s="7" t="s">
        <v>67</v>
      </c>
      <c r="D525" s="8">
        <v>6.6132001288800001E-3</v>
      </c>
      <c r="E525" s="8">
        <v>6.1939427801800001E-4</v>
      </c>
      <c r="F525" s="8">
        <v>10.676882825</v>
      </c>
      <c r="G525" s="8">
        <f t="shared" si="8"/>
        <v>10.676882825</v>
      </c>
    </row>
    <row r="526" spans="1:7" x14ac:dyDescent="0.35">
      <c r="A526" s="7" t="s">
        <v>74</v>
      </c>
      <c r="B526" s="7" t="s">
        <v>28</v>
      </c>
      <c r="C526" s="7" t="s">
        <v>67</v>
      </c>
      <c r="D526" s="8">
        <v>6.6199401263100002E-3</v>
      </c>
      <c r="E526" s="8">
        <v>5.3081042024900004E-4</v>
      </c>
      <c r="F526" s="8">
        <v>12.4713831413</v>
      </c>
      <c r="G526" s="8">
        <f t="shared" si="8"/>
        <v>12.4713831413</v>
      </c>
    </row>
    <row r="527" spans="1:7" x14ac:dyDescent="0.35">
      <c r="A527" s="7" t="s">
        <v>74</v>
      </c>
      <c r="B527" s="7" t="s">
        <v>57</v>
      </c>
      <c r="C527" s="7" t="s">
        <v>27</v>
      </c>
      <c r="D527" s="8">
        <v>6.6222379453800004E-3</v>
      </c>
      <c r="E527" s="8">
        <v>5.7640107985699996E-4</v>
      </c>
      <c r="F527" s="8">
        <v>11.4889409073</v>
      </c>
      <c r="G527" s="8">
        <f t="shared" si="8"/>
        <v>11.4889409073</v>
      </c>
    </row>
    <row r="528" spans="1:7" x14ac:dyDescent="0.35">
      <c r="A528" s="7" t="s">
        <v>74</v>
      </c>
      <c r="B528" s="7" t="s">
        <v>61</v>
      </c>
      <c r="C528" s="7" t="s">
        <v>40</v>
      </c>
      <c r="D528" s="8">
        <v>6.6333106220800003E-3</v>
      </c>
      <c r="E528" s="8">
        <v>5.6861315585699998E-4</v>
      </c>
      <c r="F528" s="8">
        <v>11.6657705749</v>
      </c>
      <c r="G528" s="8">
        <f t="shared" si="8"/>
        <v>11.6657705749</v>
      </c>
    </row>
    <row r="529" spans="1:7" x14ac:dyDescent="0.35">
      <c r="A529" s="7" t="s">
        <v>74</v>
      </c>
      <c r="B529" s="7" t="s">
        <v>60</v>
      </c>
      <c r="C529" s="7" t="s">
        <v>13</v>
      </c>
      <c r="D529" s="8">
        <v>6.6367523529800004E-3</v>
      </c>
      <c r="E529" s="8">
        <v>5.7816255138499995E-4</v>
      </c>
      <c r="F529" s="8">
        <v>11.479042247000001</v>
      </c>
      <c r="G529" s="8">
        <f t="shared" si="8"/>
        <v>11.479042247000001</v>
      </c>
    </row>
    <row r="530" spans="1:7" x14ac:dyDescent="0.35">
      <c r="A530" s="7" t="s">
        <v>74</v>
      </c>
      <c r="B530" s="7" t="s">
        <v>62</v>
      </c>
      <c r="C530" s="7" t="s">
        <v>41</v>
      </c>
      <c r="D530" s="8">
        <v>6.6391935459399996E-3</v>
      </c>
      <c r="E530" s="8">
        <v>5.0253340355600003E-4</v>
      </c>
      <c r="F530" s="8">
        <v>13.2114472371</v>
      </c>
      <c r="G530" s="8">
        <f t="shared" si="8"/>
        <v>13.2114472371</v>
      </c>
    </row>
    <row r="531" spans="1:7" x14ac:dyDescent="0.35">
      <c r="A531" s="7" t="s">
        <v>74</v>
      </c>
      <c r="B531" s="7" t="s">
        <v>57</v>
      </c>
      <c r="C531" s="7" t="s">
        <v>39</v>
      </c>
      <c r="D531" s="8">
        <v>6.6403320494699998E-3</v>
      </c>
      <c r="E531" s="8">
        <v>6.4187075435099997E-4</v>
      </c>
      <c r="F531" s="8">
        <v>10.3452790214</v>
      </c>
      <c r="G531" s="8">
        <f t="shared" si="8"/>
        <v>10.3452790214</v>
      </c>
    </row>
    <row r="532" spans="1:7" x14ac:dyDescent="0.35">
      <c r="A532" s="7" t="s">
        <v>74</v>
      </c>
      <c r="B532" s="7" t="s">
        <v>46</v>
      </c>
      <c r="C532" s="7" t="s">
        <v>51</v>
      </c>
      <c r="D532" s="8">
        <v>6.6691178641299998E-3</v>
      </c>
      <c r="E532" s="8">
        <v>3.1901214541299997E-4</v>
      </c>
      <c r="F532" s="8">
        <v>20.905529648400002</v>
      </c>
      <c r="G532" s="8">
        <f t="shared" si="8"/>
        <v>20.905529648400002</v>
      </c>
    </row>
    <row r="533" spans="1:7" x14ac:dyDescent="0.35">
      <c r="A533" s="7" t="s">
        <v>74</v>
      </c>
      <c r="B533" s="7" t="s">
        <v>60</v>
      </c>
      <c r="C533" s="7" t="s">
        <v>19</v>
      </c>
      <c r="D533" s="8">
        <v>6.6717429347000002E-3</v>
      </c>
      <c r="E533" s="8">
        <v>5.3487597620600002E-4</v>
      </c>
      <c r="F533" s="8">
        <v>12.4734391364</v>
      </c>
      <c r="G533" s="8">
        <f t="shared" si="8"/>
        <v>12.4734391364</v>
      </c>
    </row>
    <row r="534" spans="1:7" x14ac:dyDescent="0.35">
      <c r="A534" s="7" t="s">
        <v>74</v>
      </c>
      <c r="B534" s="7" t="s">
        <v>57</v>
      </c>
      <c r="C534" s="7" t="s">
        <v>44</v>
      </c>
      <c r="D534" s="8">
        <v>6.6772891402900004E-3</v>
      </c>
      <c r="E534" s="8">
        <v>5.2067853633300004E-4</v>
      </c>
      <c r="F534" s="8">
        <v>12.824206634899999</v>
      </c>
      <c r="G534" s="8">
        <f t="shared" si="8"/>
        <v>12.824206634899999</v>
      </c>
    </row>
    <row r="535" spans="1:7" x14ac:dyDescent="0.35">
      <c r="A535" s="7" t="s">
        <v>74</v>
      </c>
      <c r="B535" s="7" t="s">
        <v>58</v>
      </c>
      <c r="C535" s="7" t="s">
        <v>24</v>
      </c>
      <c r="D535" s="8">
        <v>6.68367815551E-3</v>
      </c>
      <c r="E535" s="8">
        <v>5.5573266564000001E-4</v>
      </c>
      <c r="F535" s="8">
        <v>12.0267865626</v>
      </c>
      <c r="G535" s="8">
        <f t="shared" si="8"/>
        <v>12.0267865626</v>
      </c>
    </row>
    <row r="536" spans="1:7" x14ac:dyDescent="0.35">
      <c r="A536" s="7" t="s">
        <v>74</v>
      </c>
      <c r="B536" s="7" t="s">
        <v>58</v>
      </c>
      <c r="C536" s="7" t="s">
        <v>20</v>
      </c>
      <c r="D536" s="8">
        <v>6.7074224737399997E-3</v>
      </c>
      <c r="E536" s="8">
        <v>4.9081369190600004E-4</v>
      </c>
      <c r="F536" s="8">
        <v>13.6659237188</v>
      </c>
      <c r="G536" s="8">
        <f t="shared" si="8"/>
        <v>13.6659237188</v>
      </c>
    </row>
    <row r="537" spans="1:7" x14ac:dyDescent="0.35">
      <c r="A537" s="7" t="s">
        <v>74</v>
      </c>
      <c r="B537" s="7" t="s">
        <v>58</v>
      </c>
      <c r="C537" s="7" t="s">
        <v>40</v>
      </c>
      <c r="D537" s="8">
        <v>6.7113331403700002E-3</v>
      </c>
      <c r="E537" s="8">
        <v>5.4082604103600001E-4</v>
      </c>
      <c r="F537" s="8">
        <v>12.4094119572</v>
      </c>
      <c r="G537" s="8">
        <f t="shared" si="8"/>
        <v>12.4094119572</v>
      </c>
    </row>
    <row r="538" spans="1:7" x14ac:dyDescent="0.35">
      <c r="A538" s="7" t="s">
        <v>74</v>
      </c>
      <c r="B538" s="7" t="s">
        <v>58</v>
      </c>
      <c r="C538" s="7" t="s">
        <v>34</v>
      </c>
      <c r="D538" s="8">
        <v>6.7277786503200003E-3</v>
      </c>
      <c r="E538" s="8">
        <v>5.9296190780800003E-4</v>
      </c>
      <c r="F538" s="8">
        <v>11.3460553903</v>
      </c>
      <c r="G538" s="8">
        <f t="shared" si="8"/>
        <v>11.3460553903</v>
      </c>
    </row>
    <row r="539" spans="1:7" x14ac:dyDescent="0.35">
      <c r="A539" s="7" t="s">
        <v>74</v>
      </c>
      <c r="B539" s="7" t="s">
        <v>60</v>
      </c>
      <c r="C539" s="7" t="s">
        <v>23</v>
      </c>
      <c r="D539" s="8">
        <v>6.7520449527999999E-3</v>
      </c>
      <c r="E539" s="8">
        <v>5.0818953435000005E-4</v>
      </c>
      <c r="F539" s="8">
        <v>13.2864699023</v>
      </c>
      <c r="G539" s="8">
        <f t="shared" si="8"/>
        <v>13.2864699023</v>
      </c>
    </row>
    <row r="540" spans="1:7" x14ac:dyDescent="0.35">
      <c r="A540" s="7" t="s">
        <v>74</v>
      </c>
      <c r="B540" s="7" t="s">
        <v>62</v>
      </c>
      <c r="C540" s="7" t="s">
        <v>25</v>
      </c>
      <c r="D540" s="8">
        <v>6.75502254241E-3</v>
      </c>
      <c r="E540" s="8">
        <v>5.8083428815499999E-4</v>
      </c>
      <c r="F540" s="8">
        <v>11.629861873099999</v>
      </c>
      <c r="G540" s="8">
        <f t="shared" si="8"/>
        <v>11.629861873099999</v>
      </c>
    </row>
    <row r="541" spans="1:7" x14ac:dyDescent="0.35">
      <c r="A541" s="7" t="s">
        <v>74</v>
      </c>
      <c r="B541" s="7" t="s">
        <v>62</v>
      </c>
      <c r="C541" s="7" t="s">
        <v>34</v>
      </c>
      <c r="D541" s="8">
        <v>6.7814699305199996E-3</v>
      </c>
      <c r="E541" s="8">
        <v>6.5227712386799999E-4</v>
      </c>
      <c r="F541" s="8">
        <v>10.396608561600001</v>
      </c>
      <c r="G541" s="8">
        <f t="shared" si="8"/>
        <v>10.396608561600001</v>
      </c>
    </row>
    <row r="542" spans="1:7" x14ac:dyDescent="0.35">
      <c r="A542" s="7" t="s">
        <v>74</v>
      </c>
      <c r="B542" s="7" t="s">
        <v>61</v>
      </c>
      <c r="C542" s="7" t="s">
        <v>24</v>
      </c>
      <c r="D542" s="8">
        <v>6.7815148301499997E-3</v>
      </c>
      <c r="E542" s="8">
        <v>5.67531043163E-4</v>
      </c>
      <c r="F542" s="8">
        <v>11.949152230299999</v>
      </c>
      <c r="G542" s="8">
        <f t="shared" si="8"/>
        <v>11.949152230299999</v>
      </c>
    </row>
    <row r="543" spans="1:7" x14ac:dyDescent="0.35">
      <c r="A543" s="7" t="s">
        <v>74</v>
      </c>
      <c r="B543" s="7" t="s">
        <v>7</v>
      </c>
      <c r="C543" s="7" t="s">
        <v>65</v>
      </c>
      <c r="D543" s="8">
        <v>6.7840979571199998E-3</v>
      </c>
      <c r="E543" s="8">
        <v>6.5039226709999996E-4</v>
      </c>
      <c r="F543" s="8">
        <v>10.430778931900001</v>
      </c>
      <c r="G543" s="8">
        <f t="shared" si="8"/>
        <v>10.430778931900001</v>
      </c>
    </row>
    <row r="544" spans="1:7" x14ac:dyDescent="0.35">
      <c r="A544" s="7" t="s">
        <v>74</v>
      </c>
      <c r="B544" s="7" t="s">
        <v>60</v>
      </c>
      <c r="C544" s="7" t="s">
        <v>11</v>
      </c>
      <c r="D544" s="8">
        <v>6.7906480874400004E-3</v>
      </c>
      <c r="E544" s="8">
        <v>5.3536200482500005E-4</v>
      </c>
      <c r="F544" s="8">
        <v>12.684217457000001</v>
      </c>
      <c r="G544" s="8">
        <f t="shared" si="8"/>
        <v>12.684217457000001</v>
      </c>
    </row>
    <row r="545" spans="1:7" x14ac:dyDescent="0.35">
      <c r="A545" s="7" t="s">
        <v>74</v>
      </c>
      <c r="B545" s="7" t="s">
        <v>58</v>
      </c>
      <c r="C545" s="7" t="s">
        <v>41</v>
      </c>
      <c r="D545" s="8">
        <v>6.8008365366800001E-3</v>
      </c>
      <c r="E545" s="8">
        <v>4.6152835441100001E-4</v>
      </c>
      <c r="F545" s="8">
        <v>14.735468518199999</v>
      </c>
      <c r="G545" s="8">
        <f t="shared" si="8"/>
        <v>14.735468518199999</v>
      </c>
    </row>
    <row r="546" spans="1:7" x14ac:dyDescent="0.35">
      <c r="A546" s="7" t="s">
        <v>74</v>
      </c>
      <c r="B546" s="7" t="s">
        <v>62</v>
      </c>
      <c r="C546" s="7" t="s">
        <v>40</v>
      </c>
      <c r="D546" s="8">
        <v>6.8148396458599996E-3</v>
      </c>
      <c r="E546" s="8">
        <v>6.0219416686700005E-4</v>
      </c>
      <c r="F546" s="8">
        <v>11.316681596800001</v>
      </c>
      <c r="G546" s="8">
        <f t="shared" si="8"/>
        <v>11.316681596800001</v>
      </c>
    </row>
    <row r="547" spans="1:7" x14ac:dyDescent="0.35">
      <c r="A547" s="7" t="s">
        <v>74</v>
      </c>
      <c r="B547" s="7" t="s">
        <v>62</v>
      </c>
      <c r="C547" s="7" t="s">
        <v>20</v>
      </c>
      <c r="D547" s="8">
        <v>6.8337919295099999E-3</v>
      </c>
      <c r="E547" s="8">
        <v>5.2383396152999996E-4</v>
      </c>
      <c r="F547" s="8">
        <v>13.045721414400001</v>
      </c>
      <c r="G547" s="8">
        <f t="shared" si="8"/>
        <v>13.045721414400001</v>
      </c>
    </row>
    <row r="548" spans="1:7" x14ac:dyDescent="0.35">
      <c r="A548" s="7" t="s">
        <v>74</v>
      </c>
      <c r="B548" s="7" t="s">
        <v>60</v>
      </c>
      <c r="C548" s="7" t="s">
        <v>18</v>
      </c>
      <c r="D548" s="8">
        <v>6.8363328806200002E-3</v>
      </c>
      <c r="E548" s="8">
        <v>5.0576941566800001E-4</v>
      </c>
      <c r="F548" s="8">
        <v>13.516698852999999</v>
      </c>
      <c r="G548" s="8">
        <f t="shared" si="8"/>
        <v>13.516698852999999</v>
      </c>
    </row>
    <row r="549" spans="1:7" x14ac:dyDescent="0.35">
      <c r="A549" s="7" t="s">
        <v>74</v>
      </c>
      <c r="B549" s="7" t="s">
        <v>61</v>
      </c>
      <c r="C549" s="7" t="s">
        <v>20</v>
      </c>
      <c r="D549" s="8">
        <v>6.8573196290000003E-3</v>
      </c>
      <c r="E549" s="8">
        <v>4.9512869479800001E-4</v>
      </c>
      <c r="F549" s="8">
        <v>13.849570225000001</v>
      </c>
      <c r="G549" s="8">
        <f t="shared" si="8"/>
        <v>13.849570225000001</v>
      </c>
    </row>
    <row r="550" spans="1:7" x14ac:dyDescent="0.35">
      <c r="A550" s="7" t="s">
        <v>74</v>
      </c>
      <c r="B550" s="7" t="s">
        <v>60</v>
      </c>
      <c r="C550" s="7" t="s">
        <v>27</v>
      </c>
      <c r="D550" s="8">
        <v>6.8715688384900003E-3</v>
      </c>
      <c r="E550" s="8">
        <v>5.6697347301700005E-4</v>
      </c>
      <c r="F550" s="8">
        <v>12.1197360468</v>
      </c>
      <c r="G550" s="8">
        <f t="shared" si="8"/>
        <v>12.1197360468</v>
      </c>
    </row>
    <row r="551" spans="1:7" x14ac:dyDescent="0.35">
      <c r="A551" s="7" t="s">
        <v>74</v>
      </c>
      <c r="B551" s="7" t="s">
        <v>58</v>
      </c>
      <c r="C551" s="7" t="s">
        <v>43</v>
      </c>
      <c r="D551" s="8">
        <v>6.9009964707900003E-3</v>
      </c>
      <c r="E551" s="8">
        <v>5.0807803671400003E-4</v>
      </c>
      <c r="F551" s="8">
        <v>13.582552230399999</v>
      </c>
      <c r="G551" s="8">
        <f t="shared" si="8"/>
        <v>13.582552230399999</v>
      </c>
    </row>
    <row r="552" spans="1:7" x14ac:dyDescent="0.35">
      <c r="A552" s="7" t="s">
        <v>74</v>
      </c>
      <c r="B552" s="7" t="s">
        <v>57</v>
      </c>
      <c r="C552" s="7" t="s">
        <v>36</v>
      </c>
      <c r="D552" s="8">
        <v>6.9218483218699998E-3</v>
      </c>
      <c r="E552" s="8">
        <v>5.8449175021600003E-4</v>
      </c>
      <c r="F552" s="8">
        <v>11.8425081608</v>
      </c>
      <c r="G552" s="8">
        <f t="shared" si="8"/>
        <v>11.8425081608</v>
      </c>
    </row>
    <row r="553" spans="1:7" x14ac:dyDescent="0.35">
      <c r="A553" s="7" t="s">
        <v>74</v>
      </c>
      <c r="B553" s="7" t="s">
        <v>31</v>
      </c>
      <c r="C553" s="7" t="s">
        <v>65</v>
      </c>
      <c r="D553" s="8">
        <v>6.9485638566100004E-3</v>
      </c>
      <c r="E553" s="8">
        <v>4.4484973820099998E-4</v>
      </c>
      <c r="F553" s="8">
        <v>15.620024605899999</v>
      </c>
      <c r="G553" s="8">
        <f t="shared" si="8"/>
        <v>15.620024605899999</v>
      </c>
    </row>
    <row r="554" spans="1:7" x14ac:dyDescent="0.35">
      <c r="A554" s="7" t="s">
        <v>74</v>
      </c>
      <c r="B554" s="7" t="s">
        <v>60</v>
      </c>
      <c r="C554" s="7" t="s">
        <v>10</v>
      </c>
      <c r="D554" s="8">
        <v>6.9508137593100004E-3</v>
      </c>
      <c r="E554" s="8">
        <v>5.8012025244000005E-4</v>
      </c>
      <c r="F554" s="8">
        <v>11.981677471299999</v>
      </c>
      <c r="G554" s="8">
        <f t="shared" si="8"/>
        <v>11.981677471299999</v>
      </c>
    </row>
    <row r="555" spans="1:7" x14ac:dyDescent="0.35">
      <c r="A555" s="7" t="s">
        <v>74</v>
      </c>
      <c r="B555" s="7" t="s">
        <v>60</v>
      </c>
      <c r="C555" s="7" t="s">
        <v>43</v>
      </c>
      <c r="D555" s="8">
        <v>6.9605307245000003E-3</v>
      </c>
      <c r="E555" s="8">
        <v>5.6053681136499997E-4</v>
      </c>
      <c r="F555" s="8">
        <v>12.417615727199999</v>
      </c>
      <c r="G555" s="8">
        <f t="shared" si="8"/>
        <v>12.417615727199999</v>
      </c>
    </row>
    <row r="556" spans="1:7" x14ac:dyDescent="0.35">
      <c r="A556" s="7" t="s">
        <v>74</v>
      </c>
      <c r="B556" s="7" t="s">
        <v>63</v>
      </c>
      <c r="C556" s="7" t="s">
        <v>37</v>
      </c>
      <c r="D556" s="8">
        <v>6.9622264685000003E-3</v>
      </c>
      <c r="E556" s="8">
        <v>5.4461018462500003E-4</v>
      </c>
      <c r="F556" s="8">
        <v>12.7838712258</v>
      </c>
      <c r="G556" s="8">
        <f t="shared" si="8"/>
        <v>12.7838712258</v>
      </c>
    </row>
    <row r="557" spans="1:7" x14ac:dyDescent="0.35">
      <c r="A557" s="7" t="s">
        <v>74</v>
      </c>
      <c r="B557" s="7" t="s">
        <v>64</v>
      </c>
      <c r="C557" s="7" t="s">
        <v>13</v>
      </c>
      <c r="D557" s="8">
        <v>6.9667842350499996E-3</v>
      </c>
      <c r="E557" s="8">
        <v>5.2289380170499999E-4</v>
      </c>
      <c r="F557" s="8">
        <v>13.323516576999999</v>
      </c>
      <c r="G557" s="8">
        <f t="shared" si="8"/>
        <v>13.323516576999999</v>
      </c>
    </row>
    <row r="558" spans="1:7" x14ac:dyDescent="0.35">
      <c r="A558" s="7" t="s">
        <v>74</v>
      </c>
      <c r="B558" s="7" t="s">
        <v>62</v>
      </c>
      <c r="C558" s="7" t="s">
        <v>24</v>
      </c>
      <c r="D558" s="8">
        <v>7.0007963809699996E-3</v>
      </c>
      <c r="E558" s="8">
        <v>5.95906755616E-4</v>
      </c>
      <c r="F558" s="8">
        <v>11.7481406529</v>
      </c>
      <c r="G558" s="8">
        <f t="shared" si="8"/>
        <v>11.7481406529</v>
      </c>
    </row>
    <row r="559" spans="1:7" x14ac:dyDescent="0.35">
      <c r="A559" s="7" t="s">
        <v>74</v>
      </c>
      <c r="B559" s="7" t="s">
        <v>59</v>
      </c>
      <c r="C559" s="7" t="s">
        <v>38</v>
      </c>
      <c r="D559" s="8">
        <v>7.0075940588199999E-3</v>
      </c>
      <c r="E559" s="8">
        <v>5.2619603545299995E-4</v>
      </c>
      <c r="F559" s="8">
        <v>13.317458868299999</v>
      </c>
      <c r="G559" s="8">
        <f t="shared" si="8"/>
        <v>13.317458868299999</v>
      </c>
    </row>
    <row r="560" spans="1:7" x14ac:dyDescent="0.35">
      <c r="A560" s="7" t="s">
        <v>74</v>
      </c>
      <c r="B560" s="7" t="s">
        <v>64</v>
      </c>
      <c r="C560" s="7" t="s">
        <v>9</v>
      </c>
      <c r="D560" s="8">
        <v>7.0141011714699997E-3</v>
      </c>
      <c r="E560" s="8">
        <v>5.0752716488400003E-4</v>
      </c>
      <c r="F560" s="8">
        <v>13.820149258600001</v>
      </c>
      <c r="G560" s="8">
        <f t="shared" si="8"/>
        <v>13.820149258600001</v>
      </c>
    </row>
    <row r="561" spans="1:7" x14ac:dyDescent="0.35">
      <c r="A561" s="7" t="s">
        <v>74</v>
      </c>
      <c r="B561" s="7" t="s">
        <v>58</v>
      </c>
      <c r="C561" s="7" t="s">
        <v>32</v>
      </c>
      <c r="D561" s="8">
        <v>7.0148832774099999E-3</v>
      </c>
      <c r="E561" s="8">
        <v>5.5959555097199998E-4</v>
      </c>
      <c r="F561" s="8">
        <v>12.535630894900001</v>
      </c>
      <c r="G561" s="8">
        <f t="shared" si="8"/>
        <v>12.535630894900001</v>
      </c>
    </row>
    <row r="562" spans="1:7" x14ac:dyDescent="0.35">
      <c r="A562" s="7" t="s">
        <v>74</v>
      </c>
      <c r="B562" s="7" t="s">
        <v>57</v>
      </c>
      <c r="C562" s="7" t="s">
        <v>41</v>
      </c>
      <c r="D562" s="8">
        <v>7.0173735999300001E-3</v>
      </c>
      <c r="E562" s="8">
        <v>4.8979408193700004E-4</v>
      </c>
      <c r="F562" s="8">
        <v>14.3271914846</v>
      </c>
      <c r="G562" s="8">
        <f t="shared" si="8"/>
        <v>14.3271914846</v>
      </c>
    </row>
    <row r="563" spans="1:7" x14ac:dyDescent="0.35">
      <c r="A563" s="7" t="s">
        <v>74</v>
      </c>
      <c r="B563" s="7" t="s">
        <v>57</v>
      </c>
      <c r="C563" s="7" t="s">
        <v>43</v>
      </c>
      <c r="D563" s="8">
        <v>7.0263937446400004E-3</v>
      </c>
      <c r="E563" s="8">
        <v>5.4214491646199998E-4</v>
      </c>
      <c r="F563" s="8">
        <v>12.9603608395</v>
      </c>
      <c r="G563" s="8">
        <f t="shared" si="8"/>
        <v>12.9603608395</v>
      </c>
    </row>
    <row r="564" spans="1:7" x14ac:dyDescent="0.35">
      <c r="A564" s="7" t="s">
        <v>74</v>
      </c>
      <c r="B564" s="7" t="s">
        <v>61</v>
      </c>
      <c r="C564" s="7" t="s">
        <v>34</v>
      </c>
      <c r="D564" s="8">
        <v>7.0426347582599998E-3</v>
      </c>
      <c r="E564" s="8">
        <v>5.9221513777499995E-4</v>
      </c>
      <c r="F564" s="8">
        <v>11.8920208368</v>
      </c>
      <c r="G564" s="8">
        <f t="shared" si="8"/>
        <v>11.8920208368</v>
      </c>
    </row>
    <row r="565" spans="1:7" x14ac:dyDescent="0.35">
      <c r="A565" s="7" t="s">
        <v>74</v>
      </c>
      <c r="B565" s="7" t="s">
        <v>62</v>
      </c>
      <c r="C565" s="7" t="s">
        <v>32</v>
      </c>
      <c r="D565" s="8">
        <v>7.0546335482799998E-3</v>
      </c>
      <c r="E565" s="8">
        <v>5.9431451913999995E-4</v>
      </c>
      <c r="F565" s="8">
        <v>11.870202260099999</v>
      </c>
      <c r="G565" s="8">
        <f t="shared" si="8"/>
        <v>11.870202260099999</v>
      </c>
    </row>
    <row r="566" spans="1:7" x14ac:dyDescent="0.35">
      <c r="A566" s="7" t="s">
        <v>74</v>
      </c>
      <c r="B566" s="7" t="s">
        <v>52</v>
      </c>
      <c r="C566" s="7" t="s">
        <v>54</v>
      </c>
      <c r="D566" s="8">
        <v>7.0582312193300002E-3</v>
      </c>
      <c r="E566" s="8">
        <v>4.04367024133E-4</v>
      </c>
      <c r="F566" s="8">
        <v>17.455011902799999</v>
      </c>
      <c r="G566" s="8">
        <f t="shared" si="8"/>
        <v>17.455011902799999</v>
      </c>
    </row>
    <row r="567" spans="1:7" x14ac:dyDescent="0.35">
      <c r="A567" s="7" t="s">
        <v>74</v>
      </c>
      <c r="B567" s="7" t="s">
        <v>57</v>
      </c>
      <c r="C567" s="7" t="s">
        <v>26</v>
      </c>
      <c r="D567" s="8">
        <v>7.0895790489499998E-3</v>
      </c>
      <c r="E567" s="8">
        <v>5.8165455649800005E-4</v>
      </c>
      <c r="F567" s="8">
        <v>12.1886418146</v>
      </c>
      <c r="G567" s="8">
        <f t="shared" si="8"/>
        <v>12.1886418146</v>
      </c>
    </row>
    <row r="568" spans="1:7" x14ac:dyDescent="0.35">
      <c r="A568" s="7" t="s">
        <v>74</v>
      </c>
      <c r="B568" s="7" t="s">
        <v>59</v>
      </c>
      <c r="C568" s="7" t="s">
        <v>42</v>
      </c>
      <c r="D568" s="8">
        <v>7.0953713911900002E-3</v>
      </c>
      <c r="E568" s="8">
        <v>4.8590964150100002E-4</v>
      </c>
      <c r="F568" s="8">
        <v>14.6022445022</v>
      </c>
      <c r="G568" s="8">
        <f t="shared" si="8"/>
        <v>14.6022445022</v>
      </c>
    </row>
    <row r="569" spans="1:7" x14ac:dyDescent="0.35">
      <c r="A569" s="7" t="s">
        <v>74</v>
      </c>
      <c r="B569" s="7" t="s">
        <v>64</v>
      </c>
      <c r="C569" s="7" t="s">
        <v>18</v>
      </c>
      <c r="D569" s="8">
        <v>7.1105902944700004E-3</v>
      </c>
      <c r="E569" s="8">
        <v>4.7112857634600002E-4</v>
      </c>
      <c r="F569" s="8">
        <v>15.0926745935</v>
      </c>
      <c r="G569" s="8">
        <f t="shared" si="8"/>
        <v>15.0926745935</v>
      </c>
    </row>
    <row r="570" spans="1:7" x14ac:dyDescent="0.35">
      <c r="A570" s="7" t="s">
        <v>74</v>
      </c>
      <c r="B570" s="7" t="s">
        <v>58</v>
      </c>
      <c r="C570" s="7" t="s">
        <v>35</v>
      </c>
      <c r="D570" s="8">
        <v>7.1119406984700003E-3</v>
      </c>
      <c r="E570" s="8">
        <v>5.1592556774300005E-4</v>
      </c>
      <c r="F570" s="8">
        <v>13.7848192513</v>
      </c>
      <c r="G570" s="8">
        <f t="shared" si="8"/>
        <v>13.7848192513</v>
      </c>
    </row>
    <row r="571" spans="1:7" x14ac:dyDescent="0.35">
      <c r="A571" s="7" t="s">
        <v>74</v>
      </c>
      <c r="B571" s="7" t="s">
        <v>57</v>
      </c>
      <c r="C571" s="7" t="s">
        <v>22</v>
      </c>
      <c r="D571" s="8">
        <v>7.1137131807800002E-3</v>
      </c>
      <c r="E571" s="8">
        <v>5.4860528122100002E-4</v>
      </c>
      <c r="F571" s="8">
        <v>12.966906124099999</v>
      </c>
      <c r="G571" s="8">
        <f t="shared" si="8"/>
        <v>12.966906124099999</v>
      </c>
    </row>
    <row r="572" spans="1:7" x14ac:dyDescent="0.35">
      <c r="A572" s="7" t="s">
        <v>74</v>
      </c>
      <c r="B572" s="7" t="s">
        <v>64</v>
      </c>
      <c r="C572" s="7" t="s">
        <v>11</v>
      </c>
      <c r="D572" s="8">
        <v>7.1485698019700004E-3</v>
      </c>
      <c r="E572" s="8">
        <v>5.08776054152E-4</v>
      </c>
      <c r="F572" s="8">
        <v>14.0505232973</v>
      </c>
      <c r="G572" s="8">
        <f t="shared" si="8"/>
        <v>14.0505232973</v>
      </c>
    </row>
    <row r="573" spans="1:7" x14ac:dyDescent="0.35">
      <c r="A573" s="7" t="s">
        <v>74</v>
      </c>
      <c r="B573" s="7" t="s">
        <v>47</v>
      </c>
      <c r="C573" s="7" t="s">
        <v>51</v>
      </c>
      <c r="D573" s="8">
        <v>7.1517197865200001E-3</v>
      </c>
      <c r="E573" s="8">
        <v>3.2184458457100001E-4</v>
      </c>
      <c r="F573" s="8">
        <v>22.221035025500001</v>
      </c>
      <c r="G573" s="8">
        <f t="shared" si="8"/>
        <v>22.221035025500001</v>
      </c>
    </row>
    <row r="574" spans="1:7" x14ac:dyDescent="0.35">
      <c r="A574" s="7" t="s">
        <v>74</v>
      </c>
      <c r="B574" s="7" t="s">
        <v>63</v>
      </c>
      <c r="C574" s="7" t="s">
        <v>48</v>
      </c>
      <c r="D574" s="8">
        <v>7.1796785869999999E-3</v>
      </c>
      <c r="E574" s="8">
        <v>4.8121350146499998E-4</v>
      </c>
      <c r="F574" s="8">
        <v>14.919944193499999</v>
      </c>
      <c r="G574" s="8">
        <f t="shared" si="8"/>
        <v>14.919944193499999</v>
      </c>
    </row>
    <row r="575" spans="1:7" x14ac:dyDescent="0.35">
      <c r="A575" s="7" t="s">
        <v>74</v>
      </c>
      <c r="B575" s="7" t="s">
        <v>63</v>
      </c>
      <c r="C575" s="7" t="s">
        <v>42</v>
      </c>
      <c r="D575" s="8">
        <v>7.1894115788300001E-3</v>
      </c>
      <c r="E575" s="8">
        <v>4.9444529040400004E-4</v>
      </c>
      <c r="F575" s="8">
        <v>14.5403580909</v>
      </c>
      <c r="G575" s="8">
        <f t="shared" si="8"/>
        <v>14.5403580909</v>
      </c>
    </row>
    <row r="576" spans="1:7" x14ac:dyDescent="0.35">
      <c r="A576" s="7" t="s">
        <v>74</v>
      </c>
      <c r="B576" s="7" t="s">
        <v>56</v>
      </c>
      <c r="C576" s="7" t="s">
        <v>54</v>
      </c>
      <c r="D576" s="8">
        <v>7.2109273258799999E-3</v>
      </c>
      <c r="E576" s="8">
        <v>4.1908518359699999E-4</v>
      </c>
      <c r="F576" s="8">
        <v>17.2063523315</v>
      </c>
      <c r="G576" s="8">
        <f t="shared" si="8"/>
        <v>17.2063523315</v>
      </c>
    </row>
    <row r="577" spans="1:7" x14ac:dyDescent="0.35">
      <c r="A577" s="7" t="s">
        <v>74</v>
      </c>
      <c r="B577" s="7" t="s">
        <v>61</v>
      </c>
      <c r="C577" s="7" t="s">
        <v>43</v>
      </c>
      <c r="D577" s="8">
        <v>7.2222277735799999E-3</v>
      </c>
      <c r="E577" s="8">
        <v>5.4216075286099997E-4</v>
      </c>
      <c r="F577" s="8">
        <v>13.3211925346</v>
      </c>
      <c r="G577" s="8">
        <f t="shared" si="8"/>
        <v>13.3211925346</v>
      </c>
    </row>
    <row r="578" spans="1:7" x14ac:dyDescent="0.35">
      <c r="A578" s="7" t="s">
        <v>74</v>
      </c>
      <c r="B578" s="7" t="s">
        <v>63</v>
      </c>
      <c r="C578" s="7" t="s">
        <v>38</v>
      </c>
      <c r="D578" s="8">
        <v>7.2292109051800002E-3</v>
      </c>
      <c r="E578" s="8">
        <v>5.1959083465900001E-4</v>
      </c>
      <c r="F578" s="8">
        <v>13.9132764147</v>
      </c>
      <c r="G578" s="8">
        <f t="shared" ref="G578:G641" si="9">ABS(F578)</f>
        <v>13.9132764147</v>
      </c>
    </row>
    <row r="579" spans="1:7" x14ac:dyDescent="0.35">
      <c r="A579" s="7" t="s">
        <v>74</v>
      </c>
      <c r="B579" s="7" t="s">
        <v>61</v>
      </c>
      <c r="C579" s="7" t="s">
        <v>41</v>
      </c>
      <c r="D579" s="8">
        <v>7.2465692925600001E-3</v>
      </c>
      <c r="E579" s="8">
        <v>4.8653915287E-4</v>
      </c>
      <c r="F579" s="8">
        <v>14.894113351</v>
      </c>
      <c r="G579" s="8">
        <f t="shared" si="9"/>
        <v>14.894113351</v>
      </c>
    </row>
    <row r="580" spans="1:7" x14ac:dyDescent="0.35">
      <c r="A580" s="7" t="s">
        <v>74</v>
      </c>
      <c r="B580" s="7" t="s">
        <v>57</v>
      </c>
      <c r="C580" s="7" t="s">
        <v>33</v>
      </c>
      <c r="D580" s="8">
        <v>7.2502840967499996E-3</v>
      </c>
      <c r="E580" s="8">
        <v>5.6999547062800001E-4</v>
      </c>
      <c r="F580" s="8">
        <v>12.7198977367</v>
      </c>
      <c r="G580" s="8">
        <f t="shared" si="9"/>
        <v>12.7198977367</v>
      </c>
    </row>
    <row r="581" spans="1:7" x14ac:dyDescent="0.35">
      <c r="A581" s="7" t="s">
        <v>74</v>
      </c>
      <c r="B581" s="7" t="s">
        <v>57</v>
      </c>
      <c r="C581" s="7" t="s">
        <v>20</v>
      </c>
      <c r="D581" s="8">
        <v>7.2708509917399997E-3</v>
      </c>
      <c r="E581" s="8">
        <v>5.0906156219199998E-4</v>
      </c>
      <c r="F581" s="8">
        <v>14.2828520787</v>
      </c>
      <c r="G581" s="8">
        <f t="shared" si="9"/>
        <v>14.2828520787</v>
      </c>
    </row>
    <row r="582" spans="1:7" x14ac:dyDescent="0.35">
      <c r="A582" s="7" t="s">
        <v>74</v>
      </c>
      <c r="B582" s="7" t="s">
        <v>59</v>
      </c>
      <c r="C582" s="7" t="s">
        <v>48</v>
      </c>
      <c r="D582" s="8">
        <v>7.2860706172300001E-3</v>
      </c>
      <c r="E582" s="8">
        <v>4.8223031372000001E-4</v>
      </c>
      <c r="F582" s="8">
        <v>15.109109506299999</v>
      </c>
      <c r="G582" s="8">
        <f t="shared" si="9"/>
        <v>15.109109506299999</v>
      </c>
    </row>
    <row r="583" spans="1:7" x14ac:dyDescent="0.35">
      <c r="A583" s="7" t="s">
        <v>74</v>
      </c>
      <c r="B583" s="7" t="s">
        <v>60</v>
      </c>
      <c r="C583" s="7" t="s">
        <v>41</v>
      </c>
      <c r="D583" s="8">
        <v>7.31735092149E-3</v>
      </c>
      <c r="E583" s="8">
        <v>4.95927030219E-4</v>
      </c>
      <c r="F583" s="8">
        <v>14.7548943204</v>
      </c>
      <c r="G583" s="8">
        <f t="shared" si="9"/>
        <v>14.7548943204</v>
      </c>
    </row>
    <row r="584" spans="1:7" x14ac:dyDescent="0.35">
      <c r="A584" s="7" t="s">
        <v>74</v>
      </c>
      <c r="B584" s="7" t="s">
        <v>61</v>
      </c>
      <c r="C584" s="7" t="s">
        <v>35</v>
      </c>
      <c r="D584" s="8">
        <v>7.3214639260199997E-3</v>
      </c>
      <c r="E584" s="8">
        <v>5.2095543594699999E-4</v>
      </c>
      <c r="F584" s="8">
        <v>14.053915979799999</v>
      </c>
      <c r="G584" s="8">
        <f t="shared" si="9"/>
        <v>14.053915979799999</v>
      </c>
    </row>
    <row r="585" spans="1:7" x14ac:dyDescent="0.35">
      <c r="A585" s="7" t="s">
        <v>74</v>
      </c>
      <c r="B585" s="7" t="s">
        <v>55</v>
      </c>
      <c r="C585" s="7" t="s">
        <v>53</v>
      </c>
      <c r="D585" s="8">
        <v>7.3299055828399996E-3</v>
      </c>
      <c r="E585" s="8">
        <v>3.5025194947800001E-4</v>
      </c>
      <c r="F585" s="8">
        <v>20.9275225841</v>
      </c>
      <c r="G585" s="8">
        <f t="shared" si="9"/>
        <v>20.9275225841</v>
      </c>
    </row>
    <row r="586" spans="1:7" x14ac:dyDescent="0.35">
      <c r="A586" s="7" t="s">
        <v>74</v>
      </c>
      <c r="B586" s="7" t="s">
        <v>57</v>
      </c>
      <c r="C586" s="7" t="s">
        <v>25</v>
      </c>
      <c r="D586" s="8">
        <v>7.3399981571800003E-3</v>
      </c>
      <c r="E586" s="8">
        <v>5.6813586612199996E-4</v>
      </c>
      <c r="F586" s="8">
        <v>12.919441624599999</v>
      </c>
      <c r="G586" s="8">
        <f t="shared" si="9"/>
        <v>12.919441624599999</v>
      </c>
    </row>
    <row r="587" spans="1:7" x14ac:dyDescent="0.35">
      <c r="A587" s="7" t="s">
        <v>74</v>
      </c>
      <c r="B587" s="7" t="s">
        <v>64</v>
      </c>
      <c r="C587" s="7" t="s">
        <v>23</v>
      </c>
      <c r="D587" s="8">
        <v>7.3481290624900003E-3</v>
      </c>
      <c r="E587" s="8">
        <v>5.0194732743299997E-4</v>
      </c>
      <c r="F587" s="8">
        <v>14.639243324700001</v>
      </c>
      <c r="G587" s="8">
        <f t="shared" si="9"/>
        <v>14.639243324700001</v>
      </c>
    </row>
    <row r="588" spans="1:7" x14ac:dyDescent="0.35">
      <c r="A588" s="7" t="s">
        <v>74</v>
      </c>
      <c r="B588" s="7" t="s">
        <v>60</v>
      </c>
      <c r="C588" s="7" t="s">
        <v>12</v>
      </c>
      <c r="D588" s="8">
        <v>7.3514808280800001E-3</v>
      </c>
      <c r="E588" s="8">
        <v>5.4219613852499995E-4</v>
      </c>
      <c r="F588" s="8">
        <v>13.5587111485</v>
      </c>
      <c r="G588" s="8">
        <f t="shared" si="9"/>
        <v>13.5587111485</v>
      </c>
    </row>
    <row r="589" spans="1:7" x14ac:dyDescent="0.35">
      <c r="A589" s="7" t="s">
        <v>74</v>
      </c>
      <c r="B589" s="7" t="s">
        <v>30</v>
      </c>
      <c r="C589" s="7" t="s">
        <v>67</v>
      </c>
      <c r="D589" s="8">
        <v>7.3605127265100002E-3</v>
      </c>
      <c r="E589" s="8">
        <v>6.2517311942300005E-4</v>
      </c>
      <c r="F589" s="8">
        <v>11.7735591916</v>
      </c>
      <c r="G589" s="8">
        <f t="shared" si="9"/>
        <v>11.7735591916</v>
      </c>
    </row>
    <row r="590" spans="1:7" x14ac:dyDescent="0.35">
      <c r="A590" s="7" t="s">
        <v>74</v>
      </c>
      <c r="B590" s="7" t="s">
        <v>6</v>
      </c>
      <c r="C590" s="7" t="s">
        <v>65</v>
      </c>
      <c r="D590" s="8">
        <v>7.36669268577E-3</v>
      </c>
      <c r="E590" s="8">
        <v>4.9063515748600005E-4</v>
      </c>
      <c r="F590" s="8">
        <v>15.014604178600001</v>
      </c>
      <c r="G590" s="8">
        <f t="shared" si="9"/>
        <v>15.014604178600001</v>
      </c>
    </row>
    <row r="591" spans="1:7" x14ac:dyDescent="0.35">
      <c r="A591" s="7" t="s">
        <v>74</v>
      </c>
      <c r="B591" s="7" t="s">
        <v>52</v>
      </c>
      <c r="C591" s="7" t="s">
        <v>53</v>
      </c>
      <c r="D591" s="8">
        <v>7.3688259037900002E-3</v>
      </c>
      <c r="E591" s="8">
        <v>3.2790947019099999E-4</v>
      </c>
      <c r="F591" s="8">
        <v>22.472135066700002</v>
      </c>
      <c r="G591" s="8">
        <f t="shared" si="9"/>
        <v>22.472135066700002</v>
      </c>
    </row>
    <row r="592" spans="1:7" x14ac:dyDescent="0.35">
      <c r="A592" s="7" t="s">
        <v>74</v>
      </c>
      <c r="B592" s="7" t="s">
        <v>57</v>
      </c>
      <c r="C592" s="7" t="s">
        <v>40</v>
      </c>
      <c r="D592" s="8">
        <v>7.3692628763500001E-3</v>
      </c>
      <c r="E592" s="8">
        <v>5.8626462151500002E-4</v>
      </c>
      <c r="F592" s="8">
        <v>12.569857716</v>
      </c>
      <c r="G592" s="8">
        <f t="shared" si="9"/>
        <v>12.569857716</v>
      </c>
    </row>
    <row r="593" spans="1:7" x14ac:dyDescent="0.35">
      <c r="A593" s="7" t="s">
        <v>74</v>
      </c>
      <c r="B593" s="7" t="s">
        <v>60</v>
      </c>
      <c r="C593" s="7" t="s">
        <v>44</v>
      </c>
      <c r="D593" s="8">
        <v>7.3747186599999997E-3</v>
      </c>
      <c r="E593" s="8">
        <v>5.0114569637000001E-4</v>
      </c>
      <c r="F593" s="8">
        <v>14.715717830999999</v>
      </c>
      <c r="G593" s="8">
        <f t="shared" si="9"/>
        <v>14.715717830999999</v>
      </c>
    </row>
    <row r="594" spans="1:7" x14ac:dyDescent="0.35">
      <c r="A594" s="7" t="s">
        <v>74</v>
      </c>
      <c r="B594" s="7" t="s">
        <v>64</v>
      </c>
      <c r="C594" s="7" t="s">
        <v>19</v>
      </c>
      <c r="D594" s="8">
        <v>7.3778730786099997E-3</v>
      </c>
      <c r="E594" s="8">
        <v>5.1312768403599998E-4</v>
      </c>
      <c r="F594" s="8">
        <v>14.3782401694</v>
      </c>
      <c r="G594" s="8">
        <f t="shared" si="9"/>
        <v>14.3782401694</v>
      </c>
    </row>
    <row r="595" spans="1:7" x14ac:dyDescent="0.35">
      <c r="A595" s="7" t="s">
        <v>74</v>
      </c>
      <c r="B595" s="7" t="s">
        <v>61</v>
      </c>
      <c r="C595" s="7" t="s">
        <v>32</v>
      </c>
      <c r="D595" s="8">
        <v>7.3839703745100004E-3</v>
      </c>
      <c r="E595" s="8">
        <v>5.6414229758000004E-4</v>
      </c>
      <c r="F595" s="8">
        <v>13.088843730000001</v>
      </c>
      <c r="G595" s="8">
        <f t="shared" si="9"/>
        <v>13.088843730000001</v>
      </c>
    </row>
    <row r="596" spans="1:7" x14ac:dyDescent="0.35">
      <c r="A596" s="7" t="s">
        <v>74</v>
      </c>
      <c r="B596" s="7" t="s">
        <v>62</v>
      </c>
      <c r="C596" s="7" t="s">
        <v>35</v>
      </c>
      <c r="D596" s="8">
        <v>7.3958953260999999E-3</v>
      </c>
      <c r="E596" s="8">
        <v>5.58962694444E-4</v>
      </c>
      <c r="F596" s="8">
        <v>13.2314649969</v>
      </c>
      <c r="G596" s="8">
        <f t="shared" si="9"/>
        <v>13.2314649969</v>
      </c>
    </row>
    <row r="597" spans="1:7" x14ac:dyDescent="0.35">
      <c r="A597" s="7" t="s">
        <v>74</v>
      </c>
      <c r="B597" s="7" t="s">
        <v>58</v>
      </c>
      <c r="C597" s="7" t="s">
        <v>37</v>
      </c>
      <c r="D597" s="8">
        <v>7.4182229142300002E-3</v>
      </c>
      <c r="E597" s="8">
        <v>5.4251626095800005E-4</v>
      </c>
      <c r="F597" s="8">
        <v>13.6737337626</v>
      </c>
      <c r="G597" s="8">
        <f t="shared" si="9"/>
        <v>13.6737337626</v>
      </c>
    </row>
    <row r="598" spans="1:7" x14ac:dyDescent="0.35">
      <c r="A598" s="7" t="s">
        <v>74</v>
      </c>
      <c r="B598" s="7" t="s">
        <v>57</v>
      </c>
      <c r="C598" s="7" t="s">
        <v>34</v>
      </c>
      <c r="D598" s="8">
        <v>7.4234007919799999E-3</v>
      </c>
      <c r="E598" s="8">
        <v>6.3354015107499999E-4</v>
      </c>
      <c r="F598" s="8">
        <v>11.717332799499999</v>
      </c>
      <c r="G598" s="8">
        <f t="shared" si="9"/>
        <v>11.717332799499999</v>
      </c>
    </row>
    <row r="599" spans="1:7" x14ac:dyDescent="0.35">
      <c r="A599" s="7" t="s">
        <v>74</v>
      </c>
      <c r="B599" s="7" t="s">
        <v>7</v>
      </c>
      <c r="C599" s="7" t="s">
        <v>67</v>
      </c>
      <c r="D599" s="8">
        <v>7.4304891264699996E-3</v>
      </c>
      <c r="E599" s="8">
        <v>6.7562071819000002E-4</v>
      </c>
      <c r="F599" s="8">
        <v>10.9980184539</v>
      </c>
      <c r="G599" s="8">
        <f t="shared" si="9"/>
        <v>10.9980184539</v>
      </c>
    </row>
    <row r="600" spans="1:7" x14ac:dyDescent="0.35">
      <c r="A600" s="7" t="s">
        <v>74</v>
      </c>
      <c r="B600" s="7" t="s">
        <v>46</v>
      </c>
      <c r="C600" s="7" t="s">
        <v>45</v>
      </c>
      <c r="D600" s="8">
        <v>7.4354334920899998E-3</v>
      </c>
      <c r="E600" s="8">
        <v>3.8933468466200002E-4</v>
      </c>
      <c r="F600" s="8">
        <v>19.0977937107</v>
      </c>
      <c r="G600" s="8">
        <f t="shared" si="9"/>
        <v>19.0977937107</v>
      </c>
    </row>
    <row r="601" spans="1:7" x14ac:dyDescent="0.35">
      <c r="A601" s="7" t="s">
        <v>74</v>
      </c>
      <c r="B601" s="7" t="s">
        <v>64</v>
      </c>
      <c r="C601" s="7" t="s">
        <v>27</v>
      </c>
      <c r="D601" s="8">
        <v>7.4361011696500003E-3</v>
      </c>
      <c r="E601" s="8">
        <v>5.41950675751E-4</v>
      </c>
      <c r="F601" s="8">
        <v>13.7209925227</v>
      </c>
      <c r="G601" s="8">
        <f t="shared" si="9"/>
        <v>13.7209925227</v>
      </c>
    </row>
    <row r="602" spans="1:7" x14ac:dyDescent="0.35">
      <c r="A602" s="7" t="s">
        <v>74</v>
      </c>
      <c r="B602" s="7" t="s">
        <v>60</v>
      </c>
      <c r="C602" s="7" t="s">
        <v>39</v>
      </c>
      <c r="D602" s="8">
        <v>7.4581890973699997E-3</v>
      </c>
      <c r="E602" s="8">
        <v>6.6427616924999997E-4</v>
      </c>
      <c r="F602" s="8">
        <v>11.227542764000001</v>
      </c>
      <c r="G602" s="8">
        <f t="shared" si="9"/>
        <v>11.227542764000001</v>
      </c>
    </row>
    <row r="603" spans="1:7" x14ac:dyDescent="0.35">
      <c r="A603" s="7" t="s">
        <v>74</v>
      </c>
      <c r="B603" s="7" t="s">
        <v>56</v>
      </c>
      <c r="C603" s="7" t="s">
        <v>53</v>
      </c>
      <c r="D603" s="8">
        <v>7.4769224826600001E-3</v>
      </c>
      <c r="E603" s="8">
        <v>3.4846886815400002E-4</v>
      </c>
      <c r="F603" s="8">
        <v>21.456500611599999</v>
      </c>
      <c r="G603" s="8">
        <f t="shared" si="9"/>
        <v>21.456500611599999</v>
      </c>
    </row>
    <row r="604" spans="1:7" x14ac:dyDescent="0.35">
      <c r="A604" s="7" t="s">
        <v>74</v>
      </c>
      <c r="B604" s="7" t="s">
        <v>58</v>
      </c>
      <c r="C604" s="7" t="s">
        <v>38</v>
      </c>
      <c r="D604" s="8">
        <v>7.4952684945299997E-3</v>
      </c>
      <c r="E604" s="8">
        <v>5.2266494873099995E-4</v>
      </c>
      <c r="F604" s="8">
        <v>14.3404843059</v>
      </c>
      <c r="G604" s="8">
        <f t="shared" si="9"/>
        <v>14.3404843059</v>
      </c>
    </row>
    <row r="605" spans="1:7" x14ac:dyDescent="0.35">
      <c r="A605" s="7" t="s">
        <v>74</v>
      </c>
      <c r="B605" s="7" t="s">
        <v>63</v>
      </c>
      <c r="C605" s="7" t="s">
        <v>49</v>
      </c>
      <c r="D605" s="8">
        <v>7.5393097999100003E-3</v>
      </c>
      <c r="E605" s="8">
        <v>5.3038221844400001E-4</v>
      </c>
      <c r="F605" s="8">
        <v>14.2148615427</v>
      </c>
      <c r="G605" s="8">
        <f t="shared" si="9"/>
        <v>14.2148615427</v>
      </c>
    </row>
    <row r="606" spans="1:7" x14ac:dyDescent="0.35">
      <c r="A606" s="7" t="s">
        <v>74</v>
      </c>
      <c r="B606" s="7" t="s">
        <v>55</v>
      </c>
      <c r="C606" s="7" t="s">
        <v>54</v>
      </c>
      <c r="D606" s="8">
        <v>7.5404856131E-3</v>
      </c>
      <c r="E606" s="8">
        <v>4.1925422470099998E-4</v>
      </c>
      <c r="F606" s="8">
        <v>17.985473177900001</v>
      </c>
      <c r="G606" s="8">
        <f t="shared" si="9"/>
        <v>17.985473177900001</v>
      </c>
    </row>
    <row r="607" spans="1:7" x14ac:dyDescent="0.35">
      <c r="A607" s="7" t="s">
        <v>74</v>
      </c>
      <c r="B607" s="7" t="s">
        <v>64</v>
      </c>
      <c r="C607" s="7" t="s">
        <v>10</v>
      </c>
      <c r="D607" s="8">
        <v>7.5616471990800002E-3</v>
      </c>
      <c r="E607" s="8">
        <v>5.5139671680700005E-4</v>
      </c>
      <c r="F607" s="8">
        <v>13.713623909200001</v>
      </c>
      <c r="G607" s="8">
        <f t="shared" si="9"/>
        <v>13.713623909200001</v>
      </c>
    </row>
    <row r="608" spans="1:7" x14ac:dyDescent="0.35">
      <c r="A608" s="7" t="s">
        <v>74</v>
      </c>
      <c r="B608" s="7" t="s">
        <v>31</v>
      </c>
      <c r="C608" s="7" t="s">
        <v>67</v>
      </c>
      <c r="D608" s="8">
        <v>7.57063927876E-3</v>
      </c>
      <c r="E608" s="8">
        <v>4.8903550342500001E-4</v>
      </c>
      <c r="F608" s="8">
        <v>15.480755948700001</v>
      </c>
      <c r="G608" s="8">
        <f t="shared" si="9"/>
        <v>15.480755948700001</v>
      </c>
    </row>
    <row r="609" spans="1:7" x14ac:dyDescent="0.35">
      <c r="A609" s="7" t="s">
        <v>74</v>
      </c>
      <c r="B609" s="7" t="s">
        <v>60</v>
      </c>
      <c r="C609" s="7" t="s">
        <v>36</v>
      </c>
      <c r="D609" s="8">
        <v>7.5842279654000002E-3</v>
      </c>
      <c r="E609" s="8">
        <v>6.0181310626800002E-4</v>
      </c>
      <c r="F609" s="8">
        <v>12.6022977672</v>
      </c>
      <c r="G609" s="8">
        <f t="shared" si="9"/>
        <v>12.6022977672</v>
      </c>
    </row>
    <row r="610" spans="1:7" x14ac:dyDescent="0.35">
      <c r="A610" s="7" t="s">
        <v>74</v>
      </c>
      <c r="B610" s="7" t="s">
        <v>61</v>
      </c>
      <c r="C610" s="7" t="s">
        <v>37</v>
      </c>
      <c r="D610" s="8">
        <v>7.5973205295200002E-3</v>
      </c>
      <c r="E610" s="8">
        <v>5.5975877959699996E-4</v>
      </c>
      <c r="F610" s="8">
        <v>13.572490162599999</v>
      </c>
      <c r="G610" s="8">
        <f t="shared" si="9"/>
        <v>13.572490162599999</v>
      </c>
    </row>
    <row r="611" spans="1:7" x14ac:dyDescent="0.35">
      <c r="A611" s="7" t="s">
        <v>74</v>
      </c>
      <c r="B611" s="7" t="s">
        <v>57</v>
      </c>
      <c r="C611" s="7" t="s">
        <v>32</v>
      </c>
      <c r="D611" s="8">
        <v>7.6283668754999999E-3</v>
      </c>
      <c r="E611" s="8">
        <v>5.7607859683799997E-4</v>
      </c>
      <c r="F611" s="8">
        <v>13.2418855992</v>
      </c>
      <c r="G611" s="8">
        <f t="shared" si="9"/>
        <v>13.2418855992</v>
      </c>
    </row>
    <row r="612" spans="1:7" x14ac:dyDescent="0.35">
      <c r="A612" s="7" t="s">
        <v>74</v>
      </c>
      <c r="B612" s="7" t="s">
        <v>57</v>
      </c>
      <c r="C612" s="7" t="s">
        <v>24</v>
      </c>
      <c r="D612" s="8">
        <v>7.6501345751499999E-3</v>
      </c>
      <c r="E612" s="8">
        <v>5.8484413072799999E-4</v>
      </c>
      <c r="F612" s="8">
        <v>13.080638367100001</v>
      </c>
      <c r="G612" s="8">
        <f t="shared" si="9"/>
        <v>13.080638367100001</v>
      </c>
    </row>
    <row r="613" spans="1:7" x14ac:dyDescent="0.35">
      <c r="A613" s="7" t="s">
        <v>74</v>
      </c>
      <c r="B613" s="7" t="s">
        <v>61</v>
      </c>
      <c r="C613" s="7" t="s">
        <v>38</v>
      </c>
      <c r="D613" s="8">
        <v>7.6572426940899998E-3</v>
      </c>
      <c r="E613" s="8">
        <v>5.2706438258900003E-4</v>
      </c>
      <c r="F613" s="8">
        <v>14.528097414699999</v>
      </c>
      <c r="G613" s="8">
        <f t="shared" si="9"/>
        <v>14.528097414699999</v>
      </c>
    </row>
    <row r="614" spans="1:7" x14ac:dyDescent="0.35">
      <c r="A614" s="7" t="s">
        <v>74</v>
      </c>
      <c r="B614" s="7" t="s">
        <v>64</v>
      </c>
      <c r="C614" s="7" t="s">
        <v>44</v>
      </c>
      <c r="D614" s="8">
        <v>7.7049371694500003E-3</v>
      </c>
      <c r="E614" s="8">
        <v>5.1069893702700001E-4</v>
      </c>
      <c r="F614" s="8">
        <v>15.087043678400001</v>
      </c>
      <c r="G614" s="8">
        <f t="shared" si="9"/>
        <v>15.087043678400001</v>
      </c>
    </row>
    <row r="615" spans="1:7" x14ac:dyDescent="0.35">
      <c r="A615" s="7" t="s">
        <v>74</v>
      </c>
      <c r="B615" s="7" t="s">
        <v>64</v>
      </c>
      <c r="C615" s="7" t="s">
        <v>12</v>
      </c>
      <c r="D615" s="8">
        <v>7.7089643517500002E-3</v>
      </c>
      <c r="E615" s="8">
        <v>5.0649191609999998E-4</v>
      </c>
      <c r="F615" s="8">
        <v>15.220310742800001</v>
      </c>
      <c r="G615" s="8">
        <f t="shared" si="9"/>
        <v>15.220310742800001</v>
      </c>
    </row>
    <row r="616" spans="1:7" x14ac:dyDescent="0.35">
      <c r="A616" s="7" t="s">
        <v>74</v>
      </c>
      <c r="B616" s="7" t="s">
        <v>52</v>
      </c>
      <c r="C616" s="7" t="s">
        <v>51</v>
      </c>
      <c r="D616" s="8">
        <v>7.7589741864700001E-3</v>
      </c>
      <c r="E616" s="8">
        <v>3.2972256177100001E-4</v>
      </c>
      <c r="F616" s="8">
        <v>23.531826711499999</v>
      </c>
      <c r="G616" s="8">
        <f t="shared" si="9"/>
        <v>23.531826711499999</v>
      </c>
    </row>
    <row r="617" spans="1:7" x14ac:dyDescent="0.35">
      <c r="A617" s="7" t="s">
        <v>74</v>
      </c>
      <c r="B617" s="7" t="s">
        <v>59</v>
      </c>
      <c r="C617" s="7" t="s">
        <v>49</v>
      </c>
      <c r="D617" s="8">
        <v>7.7713353497899998E-3</v>
      </c>
      <c r="E617" s="8">
        <v>5.2112488358900002E-4</v>
      </c>
      <c r="F617" s="8">
        <v>14.912616139700001</v>
      </c>
      <c r="G617" s="8">
        <f t="shared" si="9"/>
        <v>14.912616139700001</v>
      </c>
    </row>
    <row r="618" spans="1:7" x14ac:dyDescent="0.35">
      <c r="A618" s="7" t="s">
        <v>74</v>
      </c>
      <c r="B618" s="7" t="s">
        <v>62</v>
      </c>
      <c r="C618" s="7" t="s">
        <v>38</v>
      </c>
      <c r="D618" s="8">
        <v>7.7733396451000001E-3</v>
      </c>
      <c r="E618" s="8">
        <v>5.6963843052700003E-4</v>
      </c>
      <c r="F618" s="8">
        <v>13.6460941336</v>
      </c>
      <c r="G618" s="8">
        <f t="shared" si="9"/>
        <v>13.6460941336</v>
      </c>
    </row>
    <row r="619" spans="1:7" x14ac:dyDescent="0.35">
      <c r="A619" s="7" t="s">
        <v>74</v>
      </c>
      <c r="B619" s="7" t="s">
        <v>62</v>
      </c>
      <c r="C619" s="7" t="s">
        <v>37</v>
      </c>
      <c r="D619" s="8">
        <v>7.7903344447500002E-3</v>
      </c>
      <c r="E619" s="8">
        <v>5.8958035773600003E-4</v>
      </c>
      <c r="F619" s="8">
        <v>13.2133547913</v>
      </c>
      <c r="G619" s="8">
        <f t="shared" si="9"/>
        <v>13.2133547913</v>
      </c>
    </row>
    <row r="620" spans="1:7" x14ac:dyDescent="0.35">
      <c r="A620" s="7" t="s">
        <v>74</v>
      </c>
      <c r="B620" s="7" t="s">
        <v>64</v>
      </c>
      <c r="C620" s="7" t="s">
        <v>41</v>
      </c>
      <c r="D620" s="8">
        <v>7.8089726679800003E-3</v>
      </c>
      <c r="E620" s="8">
        <v>4.7798836967400001E-4</v>
      </c>
      <c r="F620" s="8">
        <v>16.337160406900001</v>
      </c>
      <c r="G620" s="8">
        <f t="shared" si="9"/>
        <v>16.337160406900001</v>
      </c>
    </row>
    <row r="621" spans="1:7" x14ac:dyDescent="0.35">
      <c r="A621" s="7" t="s">
        <v>74</v>
      </c>
      <c r="B621" s="7" t="s">
        <v>62</v>
      </c>
      <c r="C621" s="7" t="s">
        <v>48</v>
      </c>
      <c r="D621" s="8">
        <v>7.8475249948299994E-3</v>
      </c>
      <c r="E621" s="8">
        <v>5.1474728477700002E-4</v>
      </c>
      <c r="F621" s="8">
        <v>15.2453936658</v>
      </c>
      <c r="G621" s="8">
        <f t="shared" si="9"/>
        <v>15.2453936658</v>
      </c>
    </row>
    <row r="622" spans="1:7" x14ac:dyDescent="0.35">
      <c r="A622" s="7" t="s">
        <v>74</v>
      </c>
      <c r="B622" s="7" t="s">
        <v>60</v>
      </c>
      <c r="C622" s="7" t="s">
        <v>48</v>
      </c>
      <c r="D622" s="8">
        <v>7.8481725112600001E-3</v>
      </c>
      <c r="E622" s="8">
        <v>4.9701087114299995E-4</v>
      </c>
      <c r="F622" s="8">
        <v>15.7907461726</v>
      </c>
      <c r="G622" s="8">
        <f t="shared" si="9"/>
        <v>15.7907461726</v>
      </c>
    </row>
    <row r="623" spans="1:7" x14ac:dyDescent="0.35">
      <c r="A623" s="7" t="s">
        <v>74</v>
      </c>
      <c r="B623" s="7" t="s">
        <v>62</v>
      </c>
      <c r="C623" s="7" t="s">
        <v>49</v>
      </c>
      <c r="D623" s="8">
        <v>7.8926916791599994E-3</v>
      </c>
      <c r="E623" s="8">
        <v>5.6445561925499998E-4</v>
      </c>
      <c r="F623" s="8">
        <v>13.9828383489</v>
      </c>
      <c r="G623" s="8">
        <f t="shared" si="9"/>
        <v>13.9828383489</v>
      </c>
    </row>
    <row r="624" spans="1:7" x14ac:dyDescent="0.35">
      <c r="A624" s="7" t="s">
        <v>74</v>
      </c>
      <c r="B624" s="7" t="s">
        <v>62</v>
      </c>
      <c r="C624" s="7" t="s">
        <v>42</v>
      </c>
      <c r="D624" s="8">
        <v>7.9555709850000003E-3</v>
      </c>
      <c r="E624" s="8">
        <v>5.22479093452E-4</v>
      </c>
      <c r="F624" s="8">
        <v>15.226582431200001</v>
      </c>
      <c r="G624" s="8">
        <f t="shared" si="9"/>
        <v>15.226582431200001</v>
      </c>
    </row>
    <row r="625" spans="1:7" x14ac:dyDescent="0.35">
      <c r="A625" s="7" t="s">
        <v>74</v>
      </c>
      <c r="B625" s="7" t="s">
        <v>55</v>
      </c>
      <c r="C625" s="7" t="s">
        <v>51</v>
      </c>
      <c r="D625" s="8">
        <v>7.9605804659299995E-3</v>
      </c>
      <c r="E625" s="8">
        <v>3.6150643865699998E-4</v>
      </c>
      <c r="F625" s="8">
        <v>22.020577269699999</v>
      </c>
      <c r="G625" s="8">
        <f t="shared" si="9"/>
        <v>22.020577269699999</v>
      </c>
    </row>
    <row r="626" spans="1:7" x14ac:dyDescent="0.35">
      <c r="A626" s="7" t="s">
        <v>74</v>
      </c>
      <c r="B626" s="7" t="s">
        <v>58</v>
      </c>
      <c r="C626" s="7" t="s">
        <v>48</v>
      </c>
      <c r="D626" s="8">
        <v>7.9627553012900001E-3</v>
      </c>
      <c r="E626" s="8">
        <v>4.68396090898E-4</v>
      </c>
      <c r="F626" s="8">
        <v>17.000046447900001</v>
      </c>
      <c r="G626" s="8">
        <f t="shared" si="9"/>
        <v>17.000046447900001</v>
      </c>
    </row>
    <row r="627" spans="1:7" x14ac:dyDescent="0.35">
      <c r="A627" s="7" t="s">
        <v>74</v>
      </c>
      <c r="B627" s="7" t="s">
        <v>57</v>
      </c>
      <c r="C627" s="7" t="s">
        <v>35</v>
      </c>
      <c r="D627" s="8">
        <v>7.9682905698600006E-3</v>
      </c>
      <c r="E627" s="8">
        <v>5.5329041195100002E-4</v>
      </c>
      <c r="F627" s="8">
        <v>14.4016422438</v>
      </c>
      <c r="G627" s="8">
        <f t="shared" si="9"/>
        <v>14.4016422438</v>
      </c>
    </row>
    <row r="628" spans="1:7" x14ac:dyDescent="0.35">
      <c r="A628" s="7" t="s">
        <v>74</v>
      </c>
      <c r="B628" s="7" t="s">
        <v>57</v>
      </c>
      <c r="C628" s="7" t="s">
        <v>48</v>
      </c>
      <c r="D628" s="8">
        <v>8.0088554736699995E-3</v>
      </c>
      <c r="E628" s="8">
        <v>4.9548794539900005E-4</v>
      </c>
      <c r="F628" s="8">
        <v>16.163572793299998</v>
      </c>
      <c r="G628" s="8">
        <f t="shared" si="9"/>
        <v>16.163572793299998</v>
      </c>
    </row>
    <row r="629" spans="1:7" x14ac:dyDescent="0.35">
      <c r="A629" s="7" t="s">
        <v>74</v>
      </c>
      <c r="B629" s="7" t="s">
        <v>56</v>
      </c>
      <c r="C629" s="7" t="s">
        <v>51</v>
      </c>
      <c r="D629" s="8">
        <v>8.0400823693799993E-3</v>
      </c>
      <c r="E629" s="8">
        <v>3.4550823388999999E-4</v>
      </c>
      <c r="F629" s="8">
        <v>23.270306119400001</v>
      </c>
      <c r="G629" s="8">
        <f t="shared" si="9"/>
        <v>23.270306119400001</v>
      </c>
    </row>
    <row r="630" spans="1:7" x14ac:dyDescent="0.35">
      <c r="A630" s="7" t="s">
        <v>74</v>
      </c>
      <c r="B630" s="7" t="s">
        <v>60</v>
      </c>
      <c r="C630" s="7" t="s">
        <v>22</v>
      </c>
      <c r="D630" s="8">
        <v>8.0468732143500008E-3</v>
      </c>
      <c r="E630" s="8">
        <v>5.51546634821E-4</v>
      </c>
      <c r="F630" s="8">
        <v>14.589651547700001</v>
      </c>
      <c r="G630" s="8">
        <f t="shared" si="9"/>
        <v>14.589651547700001</v>
      </c>
    </row>
    <row r="631" spans="1:7" x14ac:dyDescent="0.35">
      <c r="A631" s="7" t="s">
        <v>74</v>
      </c>
      <c r="B631" s="7" t="s">
        <v>60</v>
      </c>
      <c r="C631" s="7" t="s">
        <v>20</v>
      </c>
      <c r="D631" s="8">
        <v>8.0632768069999992E-3</v>
      </c>
      <c r="E631" s="8">
        <v>5.1794884666200001E-4</v>
      </c>
      <c r="F631" s="8">
        <v>15.5677087785</v>
      </c>
      <c r="G631" s="8">
        <f t="shared" si="9"/>
        <v>15.5677087785</v>
      </c>
    </row>
    <row r="632" spans="1:7" x14ac:dyDescent="0.35">
      <c r="A632" s="7" t="s">
        <v>74</v>
      </c>
      <c r="B632" s="7" t="s">
        <v>64</v>
      </c>
      <c r="C632" s="7" t="s">
        <v>43</v>
      </c>
      <c r="D632" s="8">
        <v>8.1042145574400006E-3</v>
      </c>
      <c r="E632" s="8">
        <v>5.2644629373800004E-4</v>
      </c>
      <c r="F632" s="8">
        <v>15.394190544900001</v>
      </c>
      <c r="G632" s="8">
        <f t="shared" si="9"/>
        <v>15.394190544900001</v>
      </c>
    </row>
    <row r="633" spans="1:7" x14ac:dyDescent="0.35">
      <c r="A633" s="7" t="s">
        <v>74</v>
      </c>
      <c r="B633" s="7" t="s">
        <v>60</v>
      </c>
      <c r="C633" s="7" t="s">
        <v>33</v>
      </c>
      <c r="D633" s="8">
        <v>8.1571029146799996E-3</v>
      </c>
      <c r="E633" s="8">
        <v>5.6556431561E-4</v>
      </c>
      <c r="F633" s="8">
        <v>14.422944817299999</v>
      </c>
      <c r="G633" s="8">
        <f t="shared" si="9"/>
        <v>14.422944817299999</v>
      </c>
    </row>
    <row r="634" spans="1:7" x14ac:dyDescent="0.35">
      <c r="A634" s="7" t="s">
        <v>74</v>
      </c>
      <c r="B634" s="7" t="s">
        <v>58</v>
      </c>
      <c r="C634" s="7" t="s">
        <v>49</v>
      </c>
      <c r="D634" s="8">
        <v>8.1627702175500003E-3</v>
      </c>
      <c r="E634" s="8">
        <v>5.1571219406300003E-4</v>
      </c>
      <c r="F634" s="8">
        <v>15.828150490800001</v>
      </c>
      <c r="G634" s="8">
        <f t="shared" si="9"/>
        <v>15.828150490800001</v>
      </c>
    </row>
    <row r="635" spans="1:7" x14ac:dyDescent="0.35">
      <c r="A635" s="7" t="s">
        <v>74</v>
      </c>
      <c r="B635" s="7" t="s">
        <v>57</v>
      </c>
      <c r="C635" s="7" t="s">
        <v>49</v>
      </c>
      <c r="D635" s="8">
        <v>8.1807936184600007E-3</v>
      </c>
      <c r="E635" s="8">
        <v>5.4994538529500004E-4</v>
      </c>
      <c r="F635" s="8">
        <v>14.8756473592</v>
      </c>
      <c r="G635" s="8">
        <f t="shared" si="9"/>
        <v>14.8756473592</v>
      </c>
    </row>
    <row r="636" spans="1:7" x14ac:dyDescent="0.35">
      <c r="A636" s="7" t="s">
        <v>74</v>
      </c>
      <c r="B636" s="7" t="s">
        <v>47</v>
      </c>
      <c r="C636" s="7" t="s">
        <v>45</v>
      </c>
      <c r="D636" s="8">
        <v>8.1977763847499996E-3</v>
      </c>
      <c r="E636" s="8">
        <v>4.12422107022E-4</v>
      </c>
      <c r="F636" s="8">
        <v>19.8771507278</v>
      </c>
      <c r="G636" s="8">
        <f t="shared" si="9"/>
        <v>19.8771507278</v>
      </c>
    </row>
    <row r="637" spans="1:7" x14ac:dyDescent="0.35">
      <c r="A637" s="7" t="s">
        <v>74</v>
      </c>
      <c r="B637" s="7" t="s">
        <v>60</v>
      </c>
      <c r="C637" s="7" t="s">
        <v>40</v>
      </c>
      <c r="D637" s="8">
        <v>8.2203806044100006E-3</v>
      </c>
      <c r="E637" s="8">
        <v>5.8188300066099995E-4</v>
      </c>
      <c r="F637" s="8">
        <v>14.127205288800001</v>
      </c>
      <c r="G637" s="8">
        <f t="shared" si="9"/>
        <v>14.127205288800001</v>
      </c>
    </row>
    <row r="638" spans="1:7" x14ac:dyDescent="0.35">
      <c r="A638" s="7" t="s">
        <v>74</v>
      </c>
      <c r="B638" s="7" t="s">
        <v>60</v>
      </c>
      <c r="C638" s="7" t="s">
        <v>49</v>
      </c>
      <c r="D638" s="8">
        <v>8.2549664699100005E-3</v>
      </c>
      <c r="E638" s="8">
        <v>5.4509534264300002E-4</v>
      </c>
      <c r="F638" s="8">
        <v>15.144078153200001</v>
      </c>
      <c r="G638" s="8">
        <f t="shared" si="9"/>
        <v>15.144078153200001</v>
      </c>
    </row>
    <row r="639" spans="1:7" x14ac:dyDescent="0.35">
      <c r="A639" s="7" t="s">
        <v>74</v>
      </c>
      <c r="B639" s="7" t="s">
        <v>60</v>
      </c>
      <c r="C639" s="7" t="s">
        <v>26</v>
      </c>
      <c r="D639" s="8">
        <v>8.2673586997100007E-3</v>
      </c>
      <c r="E639" s="8">
        <v>5.92490863027E-4</v>
      </c>
      <c r="F639" s="8">
        <v>13.953563194999999</v>
      </c>
      <c r="G639" s="8">
        <f t="shared" si="9"/>
        <v>13.953563194999999</v>
      </c>
    </row>
    <row r="640" spans="1:7" x14ac:dyDescent="0.35">
      <c r="A640" s="7" t="s">
        <v>74</v>
      </c>
      <c r="B640" s="7" t="s">
        <v>57</v>
      </c>
      <c r="C640" s="7" t="s">
        <v>42</v>
      </c>
      <c r="D640" s="8">
        <v>8.2755303650000004E-3</v>
      </c>
      <c r="E640" s="8">
        <v>4.9802629973200001E-4</v>
      </c>
      <c r="F640" s="8">
        <v>16.616653316200001</v>
      </c>
      <c r="G640" s="8">
        <f t="shared" si="9"/>
        <v>16.616653316200001</v>
      </c>
    </row>
    <row r="641" spans="1:7" x14ac:dyDescent="0.35">
      <c r="A641" s="7" t="s">
        <v>74</v>
      </c>
      <c r="B641" s="7" t="s">
        <v>46</v>
      </c>
      <c r="C641" s="7" t="s">
        <v>50</v>
      </c>
      <c r="D641" s="8">
        <v>8.2872784322699997E-3</v>
      </c>
      <c r="E641" s="8">
        <v>3.8828841873099999E-4</v>
      </c>
      <c r="F641" s="8">
        <v>21.3430996972</v>
      </c>
      <c r="G641" s="8">
        <f t="shared" si="9"/>
        <v>21.3430996972</v>
      </c>
    </row>
    <row r="642" spans="1:7" x14ac:dyDescent="0.35">
      <c r="A642" s="7" t="s">
        <v>74</v>
      </c>
      <c r="B642" s="7" t="s">
        <v>61</v>
      </c>
      <c r="C642" s="7" t="s">
        <v>42</v>
      </c>
      <c r="D642" s="8">
        <v>8.3043577308099994E-3</v>
      </c>
      <c r="E642" s="8">
        <v>4.9057222212500003E-4</v>
      </c>
      <c r="F642" s="8">
        <v>16.927900431899999</v>
      </c>
      <c r="G642" s="8">
        <f t="shared" ref="G642:G705" si="10">ABS(F642)</f>
        <v>16.927900431899999</v>
      </c>
    </row>
    <row r="643" spans="1:7" x14ac:dyDescent="0.35">
      <c r="A643" s="7" t="s">
        <v>74</v>
      </c>
      <c r="B643" s="7" t="s">
        <v>60</v>
      </c>
      <c r="C643" s="7" t="s">
        <v>32</v>
      </c>
      <c r="D643" s="8">
        <v>8.3130572153300008E-3</v>
      </c>
      <c r="E643" s="8">
        <v>5.9130030520000005E-4</v>
      </c>
      <c r="F643" s="8">
        <v>14.0589428793</v>
      </c>
      <c r="G643" s="8">
        <f t="shared" si="10"/>
        <v>14.0589428793</v>
      </c>
    </row>
    <row r="644" spans="1:7" x14ac:dyDescent="0.35">
      <c r="A644" s="7" t="s">
        <v>74</v>
      </c>
      <c r="B644" s="7" t="s">
        <v>47</v>
      </c>
      <c r="C644" s="7" t="s">
        <v>65</v>
      </c>
      <c r="D644" s="8">
        <v>8.3490646240299993E-3</v>
      </c>
      <c r="E644" s="8">
        <v>5.1709886610700005E-4</v>
      </c>
      <c r="F644" s="8">
        <v>16.1459735677</v>
      </c>
      <c r="G644" s="8">
        <f t="shared" si="10"/>
        <v>16.1459735677</v>
      </c>
    </row>
    <row r="645" spans="1:7" x14ac:dyDescent="0.35">
      <c r="A645" s="7" t="s">
        <v>74</v>
      </c>
      <c r="B645" s="7" t="s">
        <v>64</v>
      </c>
      <c r="C645" s="7" t="s">
        <v>39</v>
      </c>
      <c r="D645" s="8">
        <v>8.3493173476999992E-3</v>
      </c>
      <c r="E645" s="8">
        <v>6.3539399002100001E-4</v>
      </c>
      <c r="F645" s="8">
        <v>13.140378220200001</v>
      </c>
      <c r="G645" s="8">
        <f t="shared" si="10"/>
        <v>13.140378220200001</v>
      </c>
    </row>
    <row r="646" spans="1:7" x14ac:dyDescent="0.35">
      <c r="A646" s="7" t="s">
        <v>74</v>
      </c>
      <c r="B646" s="7" t="s">
        <v>58</v>
      </c>
      <c r="C646" s="7" t="s">
        <v>42</v>
      </c>
      <c r="D646" s="8">
        <v>8.3632223268199999E-3</v>
      </c>
      <c r="E646" s="8">
        <v>4.8803930691000003E-4</v>
      </c>
      <c r="F646" s="8">
        <v>17.1363703874</v>
      </c>
      <c r="G646" s="8">
        <f t="shared" si="10"/>
        <v>17.1363703874</v>
      </c>
    </row>
    <row r="647" spans="1:7" x14ac:dyDescent="0.35">
      <c r="A647" s="7" t="s">
        <v>74</v>
      </c>
      <c r="B647" s="7" t="s">
        <v>64</v>
      </c>
      <c r="C647" s="7" t="s">
        <v>36</v>
      </c>
      <c r="D647" s="8">
        <v>8.3855337130399991E-3</v>
      </c>
      <c r="E647" s="8">
        <v>5.5937080014799995E-4</v>
      </c>
      <c r="F647" s="8">
        <v>14.991010812200001</v>
      </c>
      <c r="G647" s="8">
        <f t="shared" si="10"/>
        <v>14.991010812200001</v>
      </c>
    </row>
    <row r="648" spans="1:7" x14ac:dyDescent="0.35">
      <c r="A648" s="7" t="s">
        <v>74</v>
      </c>
      <c r="B648" s="7" t="s">
        <v>61</v>
      </c>
      <c r="C648" s="7" t="s">
        <v>48</v>
      </c>
      <c r="D648" s="8">
        <v>8.3865892501900005E-3</v>
      </c>
      <c r="E648" s="8">
        <v>4.9254077264300001E-4</v>
      </c>
      <c r="F648" s="8">
        <v>17.027197982400001</v>
      </c>
      <c r="G648" s="8">
        <f t="shared" si="10"/>
        <v>17.027197982400001</v>
      </c>
    </row>
    <row r="649" spans="1:7" x14ac:dyDescent="0.35">
      <c r="A649" s="7" t="s">
        <v>74</v>
      </c>
      <c r="B649" s="7" t="s">
        <v>57</v>
      </c>
      <c r="C649" s="7" t="s">
        <v>37</v>
      </c>
      <c r="D649" s="8">
        <v>8.4050678604800002E-3</v>
      </c>
      <c r="E649" s="8">
        <v>5.7865803875299996E-4</v>
      </c>
      <c r="F649" s="8">
        <v>14.525103424799999</v>
      </c>
      <c r="G649" s="8">
        <f t="shared" si="10"/>
        <v>14.525103424799999</v>
      </c>
    </row>
    <row r="650" spans="1:7" x14ac:dyDescent="0.35">
      <c r="A650" s="7" t="s">
        <v>74</v>
      </c>
      <c r="B650" s="7" t="s">
        <v>64</v>
      </c>
      <c r="C650" s="7" t="s">
        <v>20</v>
      </c>
      <c r="D650" s="8">
        <v>8.4246885235999998E-3</v>
      </c>
      <c r="E650" s="8">
        <v>4.7925227577399999E-4</v>
      </c>
      <c r="F650" s="8">
        <v>17.578817982699999</v>
      </c>
      <c r="G650" s="8">
        <f t="shared" si="10"/>
        <v>17.578817982699999</v>
      </c>
    </row>
    <row r="651" spans="1:7" x14ac:dyDescent="0.35">
      <c r="A651" s="7" t="s">
        <v>74</v>
      </c>
      <c r="B651" s="7" t="s">
        <v>60</v>
      </c>
      <c r="C651" s="7" t="s">
        <v>25</v>
      </c>
      <c r="D651" s="8">
        <v>8.4527016275699994E-3</v>
      </c>
      <c r="E651" s="8">
        <v>5.8981480561299995E-4</v>
      </c>
      <c r="F651" s="8">
        <v>14.3311113033</v>
      </c>
      <c r="G651" s="8">
        <f t="shared" si="10"/>
        <v>14.3311113033</v>
      </c>
    </row>
    <row r="652" spans="1:7" x14ac:dyDescent="0.35">
      <c r="A652" s="7" t="s">
        <v>74</v>
      </c>
      <c r="B652" s="7" t="s">
        <v>64</v>
      </c>
      <c r="C652" s="7" t="s">
        <v>32</v>
      </c>
      <c r="D652" s="8">
        <v>8.4846211499100006E-3</v>
      </c>
      <c r="E652" s="8">
        <v>5.6343135957100002E-4</v>
      </c>
      <c r="F652" s="8">
        <v>15.058837258100001</v>
      </c>
      <c r="G652" s="8">
        <f t="shared" si="10"/>
        <v>15.058837258100001</v>
      </c>
    </row>
    <row r="653" spans="1:7" x14ac:dyDescent="0.35">
      <c r="A653" s="7" t="s">
        <v>74</v>
      </c>
      <c r="B653" s="7" t="s">
        <v>61</v>
      </c>
      <c r="C653" s="7" t="s">
        <v>49</v>
      </c>
      <c r="D653" s="8">
        <v>8.5563251171400009E-3</v>
      </c>
      <c r="E653" s="8">
        <v>5.2832535377599998E-4</v>
      </c>
      <c r="F653" s="8">
        <v>16.1951817303</v>
      </c>
      <c r="G653" s="8">
        <f t="shared" si="10"/>
        <v>16.1951817303</v>
      </c>
    </row>
    <row r="654" spans="1:7" x14ac:dyDescent="0.35">
      <c r="A654" s="7" t="s">
        <v>74</v>
      </c>
      <c r="B654" s="7" t="s">
        <v>57</v>
      </c>
      <c r="C654" s="7" t="s">
        <v>38</v>
      </c>
      <c r="D654" s="8">
        <v>8.5596254627900003E-3</v>
      </c>
      <c r="E654" s="8">
        <v>5.5824692241800004E-4</v>
      </c>
      <c r="F654" s="8">
        <v>15.333045501999999</v>
      </c>
      <c r="G654" s="8">
        <f t="shared" si="10"/>
        <v>15.333045501999999</v>
      </c>
    </row>
    <row r="655" spans="1:7" x14ac:dyDescent="0.35">
      <c r="A655" s="7" t="s">
        <v>74</v>
      </c>
      <c r="B655" s="7" t="s">
        <v>8</v>
      </c>
      <c r="C655" s="7" t="s">
        <v>66</v>
      </c>
      <c r="D655" s="8">
        <v>8.5643888109400001E-3</v>
      </c>
      <c r="E655" s="8">
        <v>3.5729631177900003E-4</v>
      </c>
      <c r="F655" s="8">
        <v>23.9699894138</v>
      </c>
      <c r="G655" s="8">
        <f t="shared" si="10"/>
        <v>23.9699894138</v>
      </c>
    </row>
    <row r="656" spans="1:7" x14ac:dyDescent="0.35">
      <c r="A656" s="7" t="s">
        <v>74</v>
      </c>
      <c r="B656" s="7" t="s">
        <v>60</v>
      </c>
      <c r="C656" s="7" t="s">
        <v>24</v>
      </c>
      <c r="D656" s="8">
        <v>8.5833402508200003E-3</v>
      </c>
      <c r="E656" s="8">
        <v>6.0592326823399997E-4</v>
      </c>
      <c r="F656" s="8">
        <v>14.165721471399999</v>
      </c>
      <c r="G656" s="8">
        <f t="shared" si="10"/>
        <v>14.165721471399999</v>
      </c>
    </row>
    <row r="657" spans="1:7" x14ac:dyDescent="0.35">
      <c r="A657" s="7" t="s">
        <v>74</v>
      </c>
      <c r="B657" s="7" t="s">
        <v>3</v>
      </c>
      <c r="C657" s="7" t="s">
        <v>66</v>
      </c>
      <c r="D657" s="8">
        <v>8.5892290186500003E-3</v>
      </c>
      <c r="E657" s="8">
        <v>4.2388092675999997E-4</v>
      </c>
      <c r="F657" s="8">
        <v>20.2633062174</v>
      </c>
      <c r="G657" s="8">
        <f t="shared" si="10"/>
        <v>20.2633062174</v>
      </c>
    </row>
    <row r="658" spans="1:7" x14ac:dyDescent="0.35">
      <c r="A658" s="7" t="s">
        <v>74</v>
      </c>
      <c r="B658" s="7" t="s">
        <v>64</v>
      </c>
      <c r="C658" s="7" t="s">
        <v>26</v>
      </c>
      <c r="D658" s="8">
        <v>8.5896270917700003E-3</v>
      </c>
      <c r="E658" s="8">
        <v>5.5839487738799996E-4</v>
      </c>
      <c r="F658" s="8">
        <v>15.3827111236</v>
      </c>
      <c r="G658" s="8">
        <f t="shared" si="10"/>
        <v>15.3827111236</v>
      </c>
    </row>
    <row r="659" spans="1:7" x14ac:dyDescent="0.35">
      <c r="A659" s="7" t="s">
        <v>74</v>
      </c>
      <c r="B659" s="7" t="s">
        <v>64</v>
      </c>
      <c r="C659" s="7" t="s">
        <v>22</v>
      </c>
      <c r="D659" s="8">
        <v>8.6044129735900008E-3</v>
      </c>
      <c r="E659" s="8">
        <v>5.2515844418399998E-4</v>
      </c>
      <c r="F659" s="8">
        <v>16.3844132545</v>
      </c>
      <c r="G659" s="8">
        <f t="shared" si="10"/>
        <v>16.3844132545</v>
      </c>
    </row>
    <row r="660" spans="1:7" x14ac:dyDescent="0.35">
      <c r="A660" s="7" t="s">
        <v>74</v>
      </c>
      <c r="B660" s="7" t="s">
        <v>47</v>
      </c>
      <c r="C660" s="7" t="s">
        <v>67</v>
      </c>
      <c r="D660" s="8">
        <v>8.6852656485999994E-3</v>
      </c>
      <c r="E660" s="8">
        <v>5.7163969539200004E-4</v>
      </c>
      <c r="F660" s="8">
        <v>15.1936013517</v>
      </c>
      <c r="G660" s="8">
        <f t="shared" si="10"/>
        <v>15.1936013517</v>
      </c>
    </row>
    <row r="661" spans="1:7" x14ac:dyDescent="0.35">
      <c r="A661" s="7" t="s">
        <v>74</v>
      </c>
      <c r="B661" s="7" t="s">
        <v>64</v>
      </c>
      <c r="C661" s="7" t="s">
        <v>33</v>
      </c>
      <c r="D661" s="8">
        <v>8.6913344331300008E-3</v>
      </c>
      <c r="E661" s="8">
        <v>5.5879177299899998E-4</v>
      </c>
      <c r="F661" s="8">
        <v>15.5537981286</v>
      </c>
      <c r="G661" s="8">
        <f t="shared" si="10"/>
        <v>15.5537981286</v>
      </c>
    </row>
    <row r="662" spans="1:7" x14ac:dyDescent="0.35">
      <c r="A662" s="7" t="s">
        <v>74</v>
      </c>
      <c r="B662" s="7" t="s">
        <v>60</v>
      </c>
      <c r="C662" s="7" t="s">
        <v>42</v>
      </c>
      <c r="D662" s="8">
        <v>8.6981220063700009E-3</v>
      </c>
      <c r="E662" s="8">
        <v>5.1693617923199997E-4</v>
      </c>
      <c r="F662" s="8">
        <v>16.826297627900001</v>
      </c>
      <c r="G662" s="8">
        <f t="shared" si="10"/>
        <v>16.826297627900001</v>
      </c>
    </row>
    <row r="663" spans="1:7" x14ac:dyDescent="0.35">
      <c r="A663" s="7" t="s">
        <v>74</v>
      </c>
      <c r="B663" s="7" t="s">
        <v>59</v>
      </c>
      <c r="C663" s="7" t="s">
        <v>53</v>
      </c>
      <c r="D663" s="8">
        <v>8.7133908761299998E-3</v>
      </c>
      <c r="E663" s="8">
        <v>4.0236134382399998E-4</v>
      </c>
      <c r="F663" s="8">
        <v>21.655636183399999</v>
      </c>
      <c r="G663" s="8">
        <f t="shared" si="10"/>
        <v>21.655636183399999</v>
      </c>
    </row>
    <row r="664" spans="1:7" x14ac:dyDescent="0.35">
      <c r="A664" s="7" t="s">
        <v>74</v>
      </c>
      <c r="B664" s="7" t="s">
        <v>60</v>
      </c>
      <c r="C664" s="7" t="s">
        <v>34</v>
      </c>
      <c r="D664" s="8">
        <v>8.7145962313400008E-3</v>
      </c>
      <c r="E664" s="8">
        <v>6.2983143728300003E-4</v>
      </c>
      <c r="F664" s="8">
        <v>13.8363944946</v>
      </c>
      <c r="G664" s="8">
        <f t="shared" si="10"/>
        <v>13.8363944946</v>
      </c>
    </row>
    <row r="665" spans="1:7" x14ac:dyDescent="0.35">
      <c r="A665" s="7" t="s">
        <v>74</v>
      </c>
      <c r="B665" s="7" t="s">
        <v>6</v>
      </c>
      <c r="C665" s="7" t="s">
        <v>67</v>
      </c>
      <c r="D665" s="8">
        <v>8.71532958229E-3</v>
      </c>
      <c r="E665" s="8">
        <v>5.1821384446200001E-4</v>
      </c>
      <c r="F665" s="8">
        <v>16.8180176493</v>
      </c>
      <c r="G665" s="8">
        <f t="shared" si="10"/>
        <v>16.8180176493</v>
      </c>
    </row>
    <row r="666" spans="1:7" x14ac:dyDescent="0.35">
      <c r="A666" s="7" t="s">
        <v>74</v>
      </c>
      <c r="B666" s="7" t="s">
        <v>63</v>
      </c>
      <c r="C666" s="7" t="s">
        <v>53</v>
      </c>
      <c r="D666" s="8">
        <v>8.7639284317900003E-3</v>
      </c>
      <c r="E666" s="8">
        <v>4.01896227108E-4</v>
      </c>
      <c r="F666" s="8">
        <v>21.806446143700001</v>
      </c>
      <c r="G666" s="8">
        <f t="shared" si="10"/>
        <v>21.806446143700001</v>
      </c>
    </row>
    <row r="667" spans="1:7" x14ac:dyDescent="0.35">
      <c r="A667" s="7" t="s">
        <v>74</v>
      </c>
      <c r="B667" s="7" t="s">
        <v>14</v>
      </c>
      <c r="C667" s="7" t="s">
        <v>66</v>
      </c>
      <c r="D667" s="8">
        <v>8.8198017063499997E-3</v>
      </c>
      <c r="E667" s="8">
        <v>4.6883327966800001E-4</v>
      </c>
      <c r="F667" s="8">
        <v>18.81223473</v>
      </c>
      <c r="G667" s="8">
        <f t="shared" si="10"/>
        <v>18.81223473</v>
      </c>
    </row>
    <row r="668" spans="1:7" x14ac:dyDescent="0.35">
      <c r="A668" s="7" t="s">
        <v>74</v>
      </c>
      <c r="B668" s="7" t="s">
        <v>47</v>
      </c>
      <c r="C668" s="7" t="s">
        <v>50</v>
      </c>
      <c r="D668" s="8">
        <v>8.8305752425200008E-3</v>
      </c>
      <c r="E668" s="8">
        <v>3.9480180611699999E-4</v>
      </c>
      <c r="F668" s="8">
        <v>22.367109536200001</v>
      </c>
      <c r="G668" s="8">
        <f t="shared" si="10"/>
        <v>22.367109536200001</v>
      </c>
    </row>
    <row r="669" spans="1:7" x14ac:dyDescent="0.35">
      <c r="A669" s="7" t="s">
        <v>74</v>
      </c>
      <c r="B669" s="7" t="s">
        <v>64</v>
      </c>
      <c r="C669" s="7" t="s">
        <v>48</v>
      </c>
      <c r="D669" s="8">
        <v>8.8384133647900001E-3</v>
      </c>
      <c r="E669" s="8">
        <v>4.8970903845499999E-4</v>
      </c>
      <c r="F669" s="8">
        <v>18.048295356499999</v>
      </c>
      <c r="G669" s="8">
        <f t="shared" si="10"/>
        <v>18.048295356499999</v>
      </c>
    </row>
    <row r="670" spans="1:7" x14ac:dyDescent="0.35">
      <c r="A670" s="7" t="s">
        <v>74</v>
      </c>
      <c r="B670" s="7" t="s">
        <v>46</v>
      </c>
      <c r="C670" s="7" t="s">
        <v>65</v>
      </c>
      <c r="D670" s="8">
        <v>8.8491126985300005E-3</v>
      </c>
      <c r="E670" s="8">
        <v>5.02166591857E-4</v>
      </c>
      <c r="F670" s="8">
        <v>17.621866611600002</v>
      </c>
      <c r="G670" s="8">
        <f t="shared" si="10"/>
        <v>17.621866611600002</v>
      </c>
    </row>
    <row r="671" spans="1:7" x14ac:dyDescent="0.35">
      <c r="A671" s="7" t="s">
        <v>74</v>
      </c>
      <c r="B671" s="7" t="s">
        <v>64</v>
      </c>
      <c r="C671" s="7" t="s">
        <v>25</v>
      </c>
      <c r="D671" s="8">
        <v>8.8719381021400007E-3</v>
      </c>
      <c r="E671" s="8">
        <v>5.3039769730500003E-4</v>
      </c>
      <c r="F671" s="8">
        <v>16.726954410299999</v>
      </c>
      <c r="G671" s="8">
        <f t="shared" si="10"/>
        <v>16.726954410299999</v>
      </c>
    </row>
    <row r="672" spans="1:7" x14ac:dyDescent="0.35">
      <c r="A672" s="7" t="s">
        <v>74</v>
      </c>
      <c r="B672" s="7" t="s">
        <v>64</v>
      </c>
      <c r="C672" s="7" t="s">
        <v>40</v>
      </c>
      <c r="D672" s="8">
        <v>8.8896623312299996E-3</v>
      </c>
      <c r="E672" s="8">
        <v>5.4897815417599997E-4</v>
      </c>
      <c r="F672" s="8">
        <v>16.193107619300001</v>
      </c>
      <c r="G672" s="8">
        <f t="shared" si="10"/>
        <v>16.193107619300001</v>
      </c>
    </row>
    <row r="673" spans="1:7" x14ac:dyDescent="0.35">
      <c r="A673" s="7" t="s">
        <v>74</v>
      </c>
      <c r="B673" s="7" t="s">
        <v>63</v>
      </c>
      <c r="C673" s="7" t="s">
        <v>54</v>
      </c>
      <c r="D673" s="8">
        <v>8.9618344152200009E-3</v>
      </c>
      <c r="E673" s="8">
        <v>4.9974795692400004E-4</v>
      </c>
      <c r="F673" s="8">
        <v>17.932708460499999</v>
      </c>
      <c r="G673" s="8">
        <f t="shared" si="10"/>
        <v>17.932708460499999</v>
      </c>
    </row>
    <row r="674" spans="1:7" x14ac:dyDescent="0.35">
      <c r="A674" s="7" t="s">
        <v>74</v>
      </c>
      <c r="B674" s="7" t="s">
        <v>58</v>
      </c>
      <c r="C674" s="7" t="s">
        <v>53</v>
      </c>
      <c r="D674" s="8">
        <v>8.9720777694800007E-3</v>
      </c>
      <c r="E674" s="8">
        <v>3.97606555871E-4</v>
      </c>
      <c r="F674" s="8">
        <v>22.5652158824</v>
      </c>
      <c r="G674" s="8">
        <f t="shared" si="10"/>
        <v>22.5652158824</v>
      </c>
    </row>
    <row r="675" spans="1:7" x14ac:dyDescent="0.35">
      <c r="A675" s="7" t="s">
        <v>74</v>
      </c>
      <c r="B675" s="7" t="s">
        <v>60</v>
      </c>
      <c r="C675" s="7" t="s">
        <v>35</v>
      </c>
      <c r="D675" s="8">
        <v>8.9789996725600004E-3</v>
      </c>
      <c r="E675" s="8">
        <v>5.6886706840899995E-4</v>
      </c>
      <c r="F675" s="8">
        <v>15.7840032781</v>
      </c>
      <c r="G675" s="8">
        <f t="shared" si="10"/>
        <v>15.7840032781</v>
      </c>
    </row>
    <row r="676" spans="1:7" x14ac:dyDescent="0.35">
      <c r="A676" s="7" t="s">
        <v>74</v>
      </c>
      <c r="B676" s="7" t="s">
        <v>61</v>
      </c>
      <c r="C676" s="7" t="s">
        <v>53</v>
      </c>
      <c r="D676" s="8">
        <v>9.0074151090400005E-3</v>
      </c>
      <c r="E676" s="8">
        <v>4.0521803323899998E-4</v>
      </c>
      <c r="F676" s="8">
        <v>22.228564304100001</v>
      </c>
      <c r="G676" s="8">
        <f t="shared" si="10"/>
        <v>22.228564304100001</v>
      </c>
    </row>
    <row r="677" spans="1:7" x14ac:dyDescent="0.35">
      <c r="A677" s="7" t="s">
        <v>74</v>
      </c>
      <c r="B677" s="7" t="s">
        <v>59</v>
      </c>
      <c r="C677" s="7" t="s">
        <v>54</v>
      </c>
      <c r="D677" s="8">
        <v>9.03825871201E-3</v>
      </c>
      <c r="E677" s="8">
        <v>5.0392284378999997E-4</v>
      </c>
      <c r="F677" s="8">
        <v>17.935798750499998</v>
      </c>
      <c r="G677" s="8">
        <f t="shared" si="10"/>
        <v>17.935798750499998</v>
      </c>
    </row>
    <row r="678" spans="1:7" x14ac:dyDescent="0.35">
      <c r="A678" s="7" t="s">
        <v>74</v>
      </c>
      <c r="B678" s="7" t="s">
        <v>52</v>
      </c>
      <c r="C678" s="7" t="s">
        <v>65</v>
      </c>
      <c r="D678" s="8">
        <v>9.0456503002099998E-3</v>
      </c>
      <c r="E678" s="8">
        <v>5.1726096151300004E-4</v>
      </c>
      <c r="F678" s="8">
        <v>17.487595185499998</v>
      </c>
      <c r="G678" s="8">
        <f t="shared" si="10"/>
        <v>17.487595185499998</v>
      </c>
    </row>
    <row r="679" spans="1:7" x14ac:dyDescent="0.35">
      <c r="A679" s="7" t="s">
        <v>74</v>
      </c>
      <c r="B679" s="7" t="s">
        <v>64</v>
      </c>
      <c r="C679" s="7" t="s">
        <v>34</v>
      </c>
      <c r="D679" s="8">
        <v>9.0868068340099993E-3</v>
      </c>
      <c r="E679" s="8">
        <v>6.0190894906099999E-4</v>
      </c>
      <c r="F679" s="8">
        <v>15.0966468403</v>
      </c>
      <c r="G679" s="8">
        <f t="shared" si="10"/>
        <v>15.0966468403</v>
      </c>
    </row>
    <row r="680" spans="1:7" x14ac:dyDescent="0.35">
      <c r="A680" s="7" t="s">
        <v>74</v>
      </c>
      <c r="B680" s="7" t="s">
        <v>52</v>
      </c>
      <c r="C680" s="7" t="s">
        <v>45</v>
      </c>
      <c r="D680" s="8">
        <v>9.0962019182000003E-3</v>
      </c>
      <c r="E680" s="8">
        <v>4.1321761545100002E-4</v>
      </c>
      <c r="F680" s="8">
        <v>22.013102970599999</v>
      </c>
      <c r="G680" s="8">
        <f t="shared" si="10"/>
        <v>22.013102970599999</v>
      </c>
    </row>
    <row r="681" spans="1:7" x14ac:dyDescent="0.35">
      <c r="A681" s="7" t="s">
        <v>74</v>
      </c>
      <c r="B681" s="7" t="s">
        <v>64</v>
      </c>
      <c r="C681" s="7" t="s">
        <v>49</v>
      </c>
      <c r="D681" s="8">
        <v>9.0979622496600004E-3</v>
      </c>
      <c r="E681" s="8">
        <v>5.2648597429900002E-4</v>
      </c>
      <c r="F681" s="8">
        <v>17.280540591400001</v>
      </c>
      <c r="G681" s="8">
        <f t="shared" si="10"/>
        <v>17.280540591400001</v>
      </c>
    </row>
    <row r="682" spans="1:7" x14ac:dyDescent="0.35">
      <c r="A682" s="7" t="s">
        <v>74</v>
      </c>
      <c r="B682" s="7" t="s">
        <v>64</v>
      </c>
      <c r="C682" s="7" t="s">
        <v>24</v>
      </c>
      <c r="D682" s="8">
        <v>9.1295717048599997E-3</v>
      </c>
      <c r="E682" s="8">
        <v>5.5616008918400002E-4</v>
      </c>
      <c r="F682" s="8">
        <v>16.415366514799999</v>
      </c>
      <c r="G682" s="8">
        <f t="shared" si="10"/>
        <v>16.415366514799999</v>
      </c>
    </row>
    <row r="683" spans="1:7" x14ac:dyDescent="0.35">
      <c r="A683" s="7" t="s">
        <v>74</v>
      </c>
      <c r="B683" s="7" t="s">
        <v>55</v>
      </c>
      <c r="C683" s="7" t="s">
        <v>45</v>
      </c>
      <c r="D683" s="8">
        <v>9.1771331247700004E-3</v>
      </c>
      <c r="E683" s="8">
        <v>4.61270590693E-4</v>
      </c>
      <c r="F683" s="8">
        <v>19.895335427700001</v>
      </c>
      <c r="G683" s="8">
        <f t="shared" si="10"/>
        <v>19.895335427700001</v>
      </c>
    </row>
    <row r="684" spans="1:7" x14ac:dyDescent="0.35">
      <c r="A684" s="7" t="s">
        <v>74</v>
      </c>
      <c r="B684" s="7" t="s">
        <v>62</v>
      </c>
      <c r="C684" s="7" t="s">
        <v>53</v>
      </c>
      <c r="D684" s="8">
        <v>9.2370969321900007E-3</v>
      </c>
      <c r="E684" s="8">
        <v>4.2681772027800002E-4</v>
      </c>
      <c r="F684" s="8">
        <v>21.641784052799999</v>
      </c>
      <c r="G684" s="8">
        <f t="shared" si="10"/>
        <v>21.641784052799999</v>
      </c>
    </row>
    <row r="685" spans="1:7" x14ac:dyDescent="0.35">
      <c r="A685" s="7" t="s">
        <v>74</v>
      </c>
      <c r="B685" s="7" t="s">
        <v>52</v>
      </c>
      <c r="C685" s="7" t="s">
        <v>67</v>
      </c>
      <c r="D685" s="8">
        <v>9.24041456112E-3</v>
      </c>
      <c r="E685" s="8">
        <v>5.8153832975000003E-4</v>
      </c>
      <c r="F685" s="8">
        <v>15.889605359400001</v>
      </c>
      <c r="G685" s="8">
        <f t="shared" si="10"/>
        <v>15.889605359400001</v>
      </c>
    </row>
    <row r="686" spans="1:7" x14ac:dyDescent="0.35">
      <c r="A686" s="7" t="s">
        <v>74</v>
      </c>
      <c r="B686" s="7" t="s">
        <v>15</v>
      </c>
      <c r="C686" s="7" t="s">
        <v>66</v>
      </c>
      <c r="D686" s="8">
        <v>9.2642759756099997E-3</v>
      </c>
      <c r="E686" s="8">
        <v>3.10862435417E-4</v>
      </c>
      <c r="F686" s="8">
        <v>29.801850980099999</v>
      </c>
      <c r="G686" s="8">
        <f t="shared" si="10"/>
        <v>29.801850980099999</v>
      </c>
    </row>
    <row r="687" spans="1:7" x14ac:dyDescent="0.35">
      <c r="A687" s="7" t="s">
        <v>74</v>
      </c>
      <c r="B687" s="7" t="s">
        <v>46</v>
      </c>
      <c r="C687" s="7" t="s">
        <v>67</v>
      </c>
      <c r="D687" s="8">
        <v>9.26893086762E-3</v>
      </c>
      <c r="E687" s="8">
        <v>5.5018311696900001E-4</v>
      </c>
      <c r="F687" s="8">
        <v>16.846992540700001</v>
      </c>
      <c r="G687" s="8">
        <f t="shared" si="10"/>
        <v>16.846992540700001</v>
      </c>
    </row>
    <row r="688" spans="1:7" x14ac:dyDescent="0.35">
      <c r="A688" s="7" t="s">
        <v>74</v>
      </c>
      <c r="B688" s="7" t="s">
        <v>64</v>
      </c>
      <c r="C688" s="7" t="s">
        <v>42</v>
      </c>
      <c r="D688" s="8">
        <v>9.2905556973499996E-3</v>
      </c>
      <c r="E688" s="8">
        <v>4.8030980160399997E-4</v>
      </c>
      <c r="F688" s="8">
        <v>19.342840113400001</v>
      </c>
      <c r="G688" s="8">
        <f t="shared" si="10"/>
        <v>19.342840113400001</v>
      </c>
    </row>
    <row r="689" spans="1:7" x14ac:dyDescent="0.35">
      <c r="A689" s="7" t="s">
        <v>74</v>
      </c>
      <c r="B689" s="7" t="s">
        <v>60</v>
      </c>
      <c r="C689" s="7" t="s">
        <v>37</v>
      </c>
      <c r="D689" s="8">
        <v>9.3033237348500008E-3</v>
      </c>
      <c r="E689" s="8">
        <v>5.8944100276099999E-4</v>
      </c>
      <c r="F689" s="8">
        <v>15.7832992467</v>
      </c>
      <c r="G689" s="8">
        <f t="shared" si="10"/>
        <v>15.7832992467</v>
      </c>
    </row>
    <row r="690" spans="1:7" x14ac:dyDescent="0.35">
      <c r="A690" s="7" t="s">
        <v>74</v>
      </c>
      <c r="B690" s="7" t="s">
        <v>56</v>
      </c>
      <c r="C690" s="7" t="s">
        <v>45</v>
      </c>
      <c r="D690" s="8">
        <v>9.3602162816900005E-3</v>
      </c>
      <c r="E690" s="8">
        <v>4.39980068967E-4</v>
      </c>
      <c r="F690" s="8">
        <v>21.2741824957</v>
      </c>
      <c r="G690" s="8">
        <f t="shared" si="10"/>
        <v>21.2741824957</v>
      </c>
    </row>
    <row r="691" spans="1:7" x14ac:dyDescent="0.35">
      <c r="A691" s="7" t="s">
        <v>74</v>
      </c>
      <c r="B691" s="7" t="s">
        <v>64</v>
      </c>
      <c r="C691" s="7" t="s">
        <v>35</v>
      </c>
      <c r="D691" s="8">
        <v>9.4638380365600003E-3</v>
      </c>
      <c r="E691" s="8">
        <v>5.2166005431999996E-4</v>
      </c>
      <c r="F691" s="8">
        <v>18.1417725168</v>
      </c>
      <c r="G691" s="8">
        <f t="shared" si="10"/>
        <v>18.1417725168</v>
      </c>
    </row>
    <row r="692" spans="1:7" x14ac:dyDescent="0.35">
      <c r="A692" s="7" t="s">
        <v>74</v>
      </c>
      <c r="B692" s="7" t="s">
        <v>59</v>
      </c>
      <c r="C692" s="7" t="s">
        <v>51</v>
      </c>
      <c r="D692" s="8">
        <v>9.4705836891800007E-3</v>
      </c>
      <c r="E692" s="8">
        <v>4.2739012557700001E-4</v>
      </c>
      <c r="F692" s="8">
        <v>22.159107387900001</v>
      </c>
      <c r="G692" s="8">
        <f t="shared" si="10"/>
        <v>22.159107387900001</v>
      </c>
    </row>
    <row r="693" spans="1:7" x14ac:dyDescent="0.35">
      <c r="A693" s="7" t="s">
        <v>74</v>
      </c>
      <c r="B693" s="7" t="s">
        <v>63</v>
      </c>
      <c r="C693" s="7" t="s">
        <v>51</v>
      </c>
      <c r="D693" s="8">
        <v>9.6294738841799996E-3</v>
      </c>
      <c r="E693" s="8">
        <v>4.2462249573100002E-4</v>
      </c>
      <c r="F693" s="8">
        <v>22.677728996900001</v>
      </c>
      <c r="G693" s="8">
        <f t="shared" si="10"/>
        <v>22.677728996900001</v>
      </c>
    </row>
    <row r="694" spans="1:7" x14ac:dyDescent="0.35">
      <c r="A694" s="7" t="s">
        <v>74</v>
      </c>
      <c r="B694" s="7" t="s">
        <v>55</v>
      </c>
      <c r="C694" s="7" t="s">
        <v>50</v>
      </c>
      <c r="D694" s="8">
        <v>9.7040017100600007E-3</v>
      </c>
      <c r="E694" s="8">
        <v>4.5297640779099998E-4</v>
      </c>
      <c r="F694" s="8">
        <v>21.422753024599999</v>
      </c>
      <c r="G694" s="8">
        <f t="shared" si="10"/>
        <v>21.422753024599999</v>
      </c>
    </row>
    <row r="695" spans="1:7" x14ac:dyDescent="0.35">
      <c r="A695" s="7" t="s">
        <v>74</v>
      </c>
      <c r="B695" s="7" t="s">
        <v>57</v>
      </c>
      <c r="C695" s="7" t="s">
        <v>53</v>
      </c>
      <c r="D695" s="8">
        <v>9.7234714987200002E-3</v>
      </c>
      <c r="E695" s="8">
        <v>4.2168094380899999E-4</v>
      </c>
      <c r="F695" s="8">
        <v>23.058835457200001</v>
      </c>
      <c r="G695" s="8">
        <f t="shared" si="10"/>
        <v>23.058835457200001</v>
      </c>
    </row>
    <row r="696" spans="1:7" x14ac:dyDescent="0.35">
      <c r="A696" s="7" t="s">
        <v>74</v>
      </c>
      <c r="B696" s="7" t="s">
        <v>60</v>
      </c>
      <c r="C696" s="7" t="s">
        <v>38</v>
      </c>
      <c r="D696" s="8">
        <v>9.7523389885499998E-3</v>
      </c>
      <c r="E696" s="8">
        <v>5.7447335838700002E-4</v>
      </c>
      <c r="F696" s="8">
        <v>16.976137963900001</v>
      </c>
      <c r="G696" s="8">
        <f t="shared" si="10"/>
        <v>16.976137963900001</v>
      </c>
    </row>
    <row r="697" spans="1:7" x14ac:dyDescent="0.35">
      <c r="A697" s="7" t="s">
        <v>74</v>
      </c>
      <c r="B697" s="7" t="s">
        <v>58</v>
      </c>
      <c r="C697" s="7" t="s">
        <v>51</v>
      </c>
      <c r="D697" s="8">
        <v>9.7900449379600008E-3</v>
      </c>
      <c r="E697" s="8">
        <v>4.2693447951499999E-4</v>
      </c>
      <c r="F697" s="8">
        <v>22.931024332100002</v>
      </c>
      <c r="G697" s="8">
        <f t="shared" si="10"/>
        <v>22.931024332100002</v>
      </c>
    </row>
    <row r="698" spans="1:7" x14ac:dyDescent="0.35">
      <c r="A698" s="7" t="s">
        <v>74</v>
      </c>
      <c r="B698" s="7" t="s">
        <v>61</v>
      </c>
      <c r="C698" s="7" t="s">
        <v>51</v>
      </c>
      <c r="D698" s="8">
        <v>9.8232883130000004E-3</v>
      </c>
      <c r="E698" s="8">
        <v>4.3731364803699998E-4</v>
      </c>
      <c r="F698" s="8">
        <v>22.462798399</v>
      </c>
      <c r="G698" s="8">
        <f t="shared" si="10"/>
        <v>22.462798399</v>
      </c>
    </row>
    <row r="699" spans="1:7" x14ac:dyDescent="0.35">
      <c r="A699" s="7" t="s">
        <v>74</v>
      </c>
      <c r="B699" s="7" t="s">
        <v>16</v>
      </c>
      <c r="C699" s="7" t="s">
        <v>66</v>
      </c>
      <c r="D699" s="8">
        <v>9.9290127631500007E-3</v>
      </c>
      <c r="E699" s="8">
        <v>4.7875705582999998E-4</v>
      </c>
      <c r="F699" s="8">
        <v>20.739146592699999</v>
      </c>
      <c r="G699" s="8">
        <f t="shared" si="10"/>
        <v>20.739146592699999</v>
      </c>
    </row>
    <row r="700" spans="1:7" x14ac:dyDescent="0.35">
      <c r="A700" s="7" t="s">
        <v>74</v>
      </c>
      <c r="B700" s="7" t="s">
        <v>17</v>
      </c>
      <c r="C700" s="7" t="s">
        <v>66</v>
      </c>
      <c r="D700" s="8">
        <v>9.9624471486600003E-3</v>
      </c>
      <c r="E700" s="8">
        <v>3.8853744967899998E-4</v>
      </c>
      <c r="F700" s="8">
        <v>25.640892935499998</v>
      </c>
      <c r="G700" s="8">
        <f t="shared" si="10"/>
        <v>25.640892935499998</v>
      </c>
    </row>
    <row r="701" spans="1:7" x14ac:dyDescent="0.35">
      <c r="A701" s="7" t="s">
        <v>74</v>
      </c>
      <c r="B701" s="7" t="s">
        <v>52</v>
      </c>
      <c r="C701" s="7" t="s">
        <v>50</v>
      </c>
      <c r="D701" s="8">
        <v>9.9652512105599996E-3</v>
      </c>
      <c r="E701" s="8">
        <v>4.0207942009099997E-4</v>
      </c>
      <c r="F701" s="8">
        <v>24.784285672500001</v>
      </c>
      <c r="G701" s="8">
        <f t="shared" si="10"/>
        <v>24.784285672500001</v>
      </c>
    </row>
    <row r="702" spans="1:7" x14ac:dyDescent="0.35">
      <c r="A702" s="7" t="s">
        <v>74</v>
      </c>
      <c r="B702" s="7" t="s">
        <v>64</v>
      </c>
      <c r="C702" s="7" t="s">
        <v>37</v>
      </c>
      <c r="D702" s="8">
        <v>9.9716990191900008E-3</v>
      </c>
      <c r="E702" s="8">
        <v>5.4828826905399997E-4</v>
      </c>
      <c r="F702" s="8">
        <v>18.186964015099999</v>
      </c>
      <c r="G702" s="8">
        <f t="shared" si="10"/>
        <v>18.186964015099999</v>
      </c>
    </row>
    <row r="703" spans="1:7" x14ac:dyDescent="0.35">
      <c r="A703" s="7" t="s">
        <v>74</v>
      </c>
      <c r="B703" s="7" t="s">
        <v>62</v>
      </c>
      <c r="C703" s="7" t="s">
        <v>54</v>
      </c>
      <c r="D703" s="8">
        <v>9.9959124941999995E-3</v>
      </c>
      <c r="E703" s="8">
        <v>5.2179488874899997E-4</v>
      </c>
      <c r="F703" s="8">
        <v>19.156784992999999</v>
      </c>
      <c r="G703" s="8">
        <f t="shared" si="10"/>
        <v>19.156784992999999</v>
      </c>
    </row>
    <row r="704" spans="1:7" x14ac:dyDescent="0.35">
      <c r="A704" s="7" t="s">
        <v>74</v>
      </c>
      <c r="B704" s="7" t="s">
        <v>62</v>
      </c>
      <c r="C704" s="7" t="s">
        <v>51</v>
      </c>
      <c r="D704" s="8">
        <v>1.0042217246999999E-2</v>
      </c>
      <c r="E704" s="8">
        <v>4.6371286877300001E-4</v>
      </c>
      <c r="F704" s="8">
        <v>21.656110759899999</v>
      </c>
      <c r="G704" s="8">
        <f t="shared" si="10"/>
        <v>21.656110759899999</v>
      </c>
    </row>
    <row r="705" spans="1:7" x14ac:dyDescent="0.35">
      <c r="A705" s="7" t="s">
        <v>74</v>
      </c>
      <c r="B705" s="7" t="s">
        <v>56</v>
      </c>
      <c r="C705" s="7" t="s">
        <v>50</v>
      </c>
      <c r="D705" s="8">
        <v>1.0045498054899999E-2</v>
      </c>
      <c r="E705" s="8">
        <v>4.2541143629900002E-4</v>
      </c>
      <c r="F705" s="8">
        <v>23.613606024199999</v>
      </c>
      <c r="G705" s="8">
        <f t="shared" si="10"/>
        <v>23.613606024199999</v>
      </c>
    </row>
    <row r="706" spans="1:7" x14ac:dyDescent="0.35">
      <c r="A706" s="7" t="s">
        <v>74</v>
      </c>
      <c r="B706" s="7" t="s">
        <v>56</v>
      </c>
      <c r="C706" s="7" t="s">
        <v>65</v>
      </c>
      <c r="D706" s="8">
        <v>1.0169452959800001E-2</v>
      </c>
      <c r="E706" s="8">
        <v>5.6076117031199997E-4</v>
      </c>
      <c r="F706" s="8">
        <v>18.135087624200001</v>
      </c>
      <c r="G706" s="8">
        <f t="shared" ref="G706:G769" si="11">ABS(F706)</f>
        <v>18.135087624200001</v>
      </c>
    </row>
    <row r="707" spans="1:7" x14ac:dyDescent="0.35">
      <c r="A707" s="7" t="s">
        <v>74</v>
      </c>
      <c r="B707" s="7" t="s">
        <v>64</v>
      </c>
      <c r="C707" s="7" t="s">
        <v>38</v>
      </c>
      <c r="D707" s="8">
        <v>1.0235918060399999E-2</v>
      </c>
      <c r="E707" s="8">
        <v>5.2844059403099998E-4</v>
      </c>
      <c r="F707" s="8">
        <v>19.370044951099999</v>
      </c>
      <c r="G707" s="8">
        <f t="shared" si="11"/>
        <v>19.370044951099999</v>
      </c>
    </row>
    <row r="708" spans="1:7" x14ac:dyDescent="0.35">
      <c r="A708" s="7" t="s">
        <v>74</v>
      </c>
      <c r="B708" s="7" t="s">
        <v>60</v>
      </c>
      <c r="C708" s="7" t="s">
        <v>53</v>
      </c>
      <c r="D708" s="8">
        <v>1.02452691046E-2</v>
      </c>
      <c r="E708" s="8">
        <v>4.1437674016899998E-4</v>
      </c>
      <c r="F708" s="8">
        <v>24.724527492499998</v>
      </c>
      <c r="G708" s="8">
        <f t="shared" si="11"/>
        <v>24.724527492499998</v>
      </c>
    </row>
    <row r="709" spans="1:7" x14ac:dyDescent="0.35">
      <c r="A709" s="7" t="s">
        <v>74</v>
      </c>
      <c r="B709" s="7" t="s">
        <v>56</v>
      </c>
      <c r="C709" s="7" t="s">
        <v>67</v>
      </c>
      <c r="D709" s="8">
        <v>1.02765069012E-2</v>
      </c>
      <c r="E709" s="8">
        <v>6.2901872799100002E-4</v>
      </c>
      <c r="F709" s="8">
        <v>16.3373623771</v>
      </c>
      <c r="G709" s="8">
        <f t="shared" si="11"/>
        <v>16.3373623771</v>
      </c>
    </row>
    <row r="710" spans="1:7" x14ac:dyDescent="0.35">
      <c r="A710" s="7" t="s">
        <v>74</v>
      </c>
      <c r="B710" s="7" t="s">
        <v>60</v>
      </c>
      <c r="C710" s="7" t="s">
        <v>54</v>
      </c>
      <c r="D710" s="8">
        <v>1.02771588083E-2</v>
      </c>
      <c r="E710" s="8">
        <v>5.2402266399799999E-4</v>
      </c>
      <c r="F710" s="8">
        <v>19.612050230600001</v>
      </c>
      <c r="G710" s="8">
        <f t="shared" si="11"/>
        <v>19.612050230600001</v>
      </c>
    </row>
    <row r="711" spans="1:7" x14ac:dyDescent="0.35">
      <c r="A711" s="7" t="s">
        <v>74</v>
      </c>
      <c r="B711" s="7" t="s">
        <v>57</v>
      </c>
      <c r="C711" s="7" t="s">
        <v>54</v>
      </c>
      <c r="D711" s="8">
        <v>1.0281045872100001E-2</v>
      </c>
      <c r="E711" s="8">
        <v>5.1421664636200001E-4</v>
      </c>
      <c r="F711" s="8">
        <v>19.993607645400001</v>
      </c>
      <c r="G711" s="8">
        <f t="shared" si="11"/>
        <v>19.993607645400001</v>
      </c>
    </row>
    <row r="712" spans="1:7" x14ac:dyDescent="0.35">
      <c r="A712" s="7" t="s">
        <v>74</v>
      </c>
      <c r="B712" s="7" t="s">
        <v>58</v>
      </c>
      <c r="C712" s="7" t="s">
        <v>54</v>
      </c>
      <c r="D712" s="8">
        <v>1.0321676221299999E-2</v>
      </c>
      <c r="E712" s="8">
        <v>5.0181864627200001E-4</v>
      </c>
      <c r="F712" s="8">
        <v>20.568538650400001</v>
      </c>
      <c r="G712" s="8">
        <f t="shared" si="11"/>
        <v>20.568538650400001</v>
      </c>
    </row>
    <row r="713" spans="1:7" x14ac:dyDescent="0.35">
      <c r="A713" s="7" t="s">
        <v>74</v>
      </c>
      <c r="B713" s="7" t="s">
        <v>55</v>
      </c>
      <c r="C713" s="7" t="s">
        <v>65</v>
      </c>
      <c r="D713" s="8">
        <v>1.0402548281799999E-2</v>
      </c>
      <c r="E713" s="8">
        <v>5.7159215904099999E-4</v>
      </c>
      <c r="F713" s="8">
        <v>18.199249442599999</v>
      </c>
      <c r="G713" s="8">
        <f t="shared" si="11"/>
        <v>18.199249442599999</v>
      </c>
    </row>
    <row r="714" spans="1:7" x14ac:dyDescent="0.35">
      <c r="A714" s="7" t="s">
        <v>74</v>
      </c>
      <c r="B714" s="7" t="s">
        <v>57</v>
      </c>
      <c r="C714" s="7" t="s">
        <v>51</v>
      </c>
      <c r="D714" s="8">
        <v>1.04547969067E-2</v>
      </c>
      <c r="E714" s="8">
        <v>4.5808842907800001E-4</v>
      </c>
      <c r="F714" s="8">
        <v>22.822660960299999</v>
      </c>
      <c r="G714" s="8">
        <f t="shared" si="11"/>
        <v>22.822660960299999</v>
      </c>
    </row>
    <row r="715" spans="1:7" x14ac:dyDescent="0.35">
      <c r="A715" s="7" t="s">
        <v>74</v>
      </c>
      <c r="B715" s="7" t="s">
        <v>30</v>
      </c>
      <c r="C715" s="7" t="s">
        <v>66</v>
      </c>
      <c r="D715" s="8">
        <v>1.0484865605100001E-2</v>
      </c>
      <c r="E715" s="8">
        <v>4.50804997661E-4</v>
      </c>
      <c r="F715" s="8">
        <v>23.258095317199999</v>
      </c>
      <c r="G715" s="8">
        <f t="shared" si="11"/>
        <v>23.258095317199999</v>
      </c>
    </row>
    <row r="716" spans="1:7" x14ac:dyDescent="0.35">
      <c r="A716" s="7" t="s">
        <v>74</v>
      </c>
      <c r="B716" s="7" t="s">
        <v>69</v>
      </c>
      <c r="C716" s="7" t="s">
        <v>66</v>
      </c>
      <c r="D716" s="8">
        <v>1.05089889786E-2</v>
      </c>
      <c r="E716" s="8">
        <v>5.1864690372200001E-4</v>
      </c>
      <c r="F716" s="8">
        <v>20.2623189364</v>
      </c>
      <c r="G716" s="8">
        <f t="shared" si="11"/>
        <v>20.2623189364</v>
      </c>
    </row>
    <row r="717" spans="1:7" x14ac:dyDescent="0.35">
      <c r="A717" s="7" t="s">
        <v>74</v>
      </c>
      <c r="B717" s="7" t="s">
        <v>61</v>
      </c>
      <c r="C717" s="7" t="s">
        <v>54</v>
      </c>
      <c r="D717" s="8">
        <v>1.0520086367500001E-2</v>
      </c>
      <c r="E717" s="8">
        <v>5.1459044541099996E-4</v>
      </c>
      <c r="F717" s="8">
        <v>20.443609983999998</v>
      </c>
      <c r="G717" s="8">
        <f t="shared" si="11"/>
        <v>20.443609983999998</v>
      </c>
    </row>
    <row r="718" spans="1:7" x14ac:dyDescent="0.35">
      <c r="A718" s="7" t="s">
        <v>74</v>
      </c>
      <c r="B718" s="7" t="s">
        <v>55</v>
      </c>
      <c r="C718" s="7" t="s">
        <v>67</v>
      </c>
      <c r="D718" s="8">
        <v>1.0564840643199999E-2</v>
      </c>
      <c r="E718" s="8">
        <v>6.4079346902799999E-4</v>
      </c>
      <c r="F718" s="8">
        <v>16.487122846599998</v>
      </c>
      <c r="G718" s="8">
        <f t="shared" si="11"/>
        <v>16.487122846599998</v>
      </c>
    </row>
    <row r="719" spans="1:7" x14ac:dyDescent="0.35">
      <c r="A719" s="7" t="s">
        <v>74</v>
      </c>
      <c r="B719" s="7" t="s">
        <v>68</v>
      </c>
      <c r="C719" s="7" t="s">
        <v>66</v>
      </c>
      <c r="D719" s="8">
        <v>1.05961994336E-2</v>
      </c>
      <c r="E719" s="8">
        <v>4.9135794143300002E-4</v>
      </c>
      <c r="F719" s="8">
        <v>21.565133154600002</v>
      </c>
      <c r="G719" s="8">
        <f t="shared" si="11"/>
        <v>21.565133154600002</v>
      </c>
    </row>
    <row r="720" spans="1:7" x14ac:dyDescent="0.35">
      <c r="A720" s="7" t="s">
        <v>74</v>
      </c>
      <c r="B720" s="7" t="s">
        <v>64</v>
      </c>
      <c r="C720" s="7" t="s">
        <v>53</v>
      </c>
      <c r="D720" s="8">
        <v>1.0643943428400001E-2</v>
      </c>
      <c r="E720" s="8">
        <v>4.1086010795600002E-4</v>
      </c>
      <c r="F720" s="8">
        <v>25.9064903658</v>
      </c>
      <c r="G720" s="8">
        <f t="shared" si="11"/>
        <v>25.9064903658</v>
      </c>
    </row>
    <row r="721" spans="1:7" x14ac:dyDescent="0.35">
      <c r="A721" s="7" t="s">
        <v>74</v>
      </c>
      <c r="B721" s="7" t="s">
        <v>29</v>
      </c>
      <c r="C721" s="7" t="s">
        <v>66</v>
      </c>
      <c r="D721" s="8">
        <v>1.1018032456799999E-2</v>
      </c>
      <c r="E721" s="8">
        <v>3.28058083001E-4</v>
      </c>
      <c r="F721" s="8">
        <v>33.5856149496</v>
      </c>
      <c r="G721" s="8">
        <f t="shared" si="11"/>
        <v>33.5856149496</v>
      </c>
    </row>
    <row r="722" spans="1:7" x14ac:dyDescent="0.35">
      <c r="A722" s="7" t="s">
        <v>74</v>
      </c>
      <c r="B722" s="7" t="s">
        <v>64</v>
      </c>
      <c r="C722" s="7" t="s">
        <v>54</v>
      </c>
      <c r="D722" s="8">
        <v>1.10846953775E-2</v>
      </c>
      <c r="E722" s="8">
        <v>4.9513055974500001E-4</v>
      </c>
      <c r="F722" s="8">
        <v>22.387419155</v>
      </c>
      <c r="G722" s="8">
        <f t="shared" si="11"/>
        <v>22.387419155</v>
      </c>
    </row>
    <row r="723" spans="1:7" x14ac:dyDescent="0.35">
      <c r="A723" s="7" t="s">
        <v>74</v>
      </c>
      <c r="B723" s="7" t="s">
        <v>60</v>
      </c>
      <c r="C723" s="7" t="s">
        <v>51</v>
      </c>
      <c r="D723" s="8">
        <v>1.11093682179E-2</v>
      </c>
      <c r="E723" s="8">
        <v>4.6407592841199999E-4</v>
      </c>
      <c r="F723" s="8">
        <v>23.9386866195</v>
      </c>
      <c r="G723" s="8">
        <f t="shared" si="11"/>
        <v>23.9386866195</v>
      </c>
    </row>
    <row r="724" spans="1:7" x14ac:dyDescent="0.35">
      <c r="A724" s="7" t="s">
        <v>74</v>
      </c>
      <c r="B724" s="7" t="s">
        <v>21</v>
      </c>
      <c r="C724" s="7" t="s">
        <v>66</v>
      </c>
      <c r="D724" s="8">
        <v>1.11705644435E-2</v>
      </c>
      <c r="E724" s="8">
        <v>3.8565387853899997E-4</v>
      </c>
      <c r="F724" s="8">
        <v>28.9652589152</v>
      </c>
      <c r="G724" s="8">
        <f t="shared" si="11"/>
        <v>28.9652589152</v>
      </c>
    </row>
    <row r="725" spans="1:7" x14ac:dyDescent="0.35">
      <c r="A725" s="7" t="s">
        <v>74</v>
      </c>
      <c r="B725" s="7" t="s">
        <v>59</v>
      </c>
      <c r="C725" s="7" t="s">
        <v>45</v>
      </c>
      <c r="D725" s="8">
        <v>1.13869628829E-2</v>
      </c>
      <c r="E725" s="8">
        <v>5.5386796880900003E-4</v>
      </c>
      <c r="F725" s="8">
        <v>20.5589843142</v>
      </c>
      <c r="G725" s="8">
        <f t="shared" si="11"/>
        <v>20.5589843142</v>
      </c>
    </row>
    <row r="726" spans="1:7" x14ac:dyDescent="0.35">
      <c r="A726" s="7" t="s">
        <v>74</v>
      </c>
      <c r="B726" s="7" t="s">
        <v>64</v>
      </c>
      <c r="C726" s="7" t="s">
        <v>51</v>
      </c>
      <c r="D726" s="8">
        <v>1.1519373388E-2</v>
      </c>
      <c r="E726" s="8">
        <v>4.3369751272599998E-4</v>
      </c>
      <c r="F726" s="8">
        <v>26.560847249599998</v>
      </c>
      <c r="G726" s="8">
        <f t="shared" si="11"/>
        <v>26.560847249599998</v>
      </c>
    </row>
    <row r="727" spans="1:7" x14ac:dyDescent="0.35">
      <c r="A727" s="7" t="s">
        <v>74</v>
      </c>
      <c r="B727" s="7" t="s">
        <v>63</v>
      </c>
      <c r="C727" s="7" t="s">
        <v>45</v>
      </c>
      <c r="D727" s="8">
        <v>1.15559380374E-2</v>
      </c>
      <c r="E727" s="8">
        <v>5.4396129485399997E-4</v>
      </c>
      <c r="F727" s="8">
        <v>21.244044652900001</v>
      </c>
      <c r="G727" s="8">
        <f t="shared" si="11"/>
        <v>21.244044652900001</v>
      </c>
    </row>
    <row r="728" spans="1:7" x14ac:dyDescent="0.35">
      <c r="A728" s="7" t="s">
        <v>74</v>
      </c>
      <c r="B728" s="7" t="s">
        <v>58</v>
      </c>
      <c r="C728" s="7" t="s">
        <v>45</v>
      </c>
      <c r="D728" s="8">
        <v>1.1811520599600001E-2</v>
      </c>
      <c r="E728" s="8">
        <v>5.41070766307E-4</v>
      </c>
      <c r="F728" s="8">
        <v>21.829899774899999</v>
      </c>
      <c r="G728" s="8">
        <f t="shared" si="11"/>
        <v>21.829899774899999</v>
      </c>
    </row>
    <row r="729" spans="1:7" x14ac:dyDescent="0.35">
      <c r="A729" s="7" t="s">
        <v>74</v>
      </c>
      <c r="B729" s="7" t="s">
        <v>28</v>
      </c>
      <c r="C729" s="7" t="s">
        <v>66</v>
      </c>
      <c r="D729" s="8">
        <v>1.18636661453E-2</v>
      </c>
      <c r="E729" s="8">
        <v>3.86513175277E-4</v>
      </c>
      <c r="F729" s="8">
        <v>30.694079540200001</v>
      </c>
      <c r="G729" s="8">
        <f t="shared" si="11"/>
        <v>30.694079540200001</v>
      </c>
    </row>
    <row r="730" spans="1:7" x14ac:dyDescent="0.35">
      <c r="A730" s="7" t="s">
        <v>74</v>
      </c>
      <c r="B730" s="7" t="s">
        <v>61</v>
      </c>
      <c r="C730" s="7" t="s">
        <v>45</v>
      </c>
      <c r="D730" s="8">
        <v>1.1886244284199999E-2</v>
      </c>
      <c r="E730" s="8">
        <v>5.5614068898800001E-4</v>
      </c>
      <c r="F730" s="8">
        <v>21.3727290946</v>
      </c>
      <c r="G730" s="8">
        <f t="shared" si="11"/>
        <v>21.3727290946</v>
      </c>
    </row>
    <row r="731" spans="1:7" x14ac:dyDescent="0.35">
      <c r="A731" s="7" t="s">
        <v>74</v>
      </c>
      <c r="B731" s="7" t="s">
        <v>63</v>
      </c>
      <c r="C731" s="7" t="s">
        <v>67</v>
      </c>
      <c r="D731" s="8">
        <v>1.19062917732E-2</v>
      </c>
      <c r="E731" s="8">
        <v>7.57322251487E-4</v>
      </c>
      <c r="F731" s="8">
        <v>15.721566017400001</v>
      </c>
      <c r="G731" s="8">
        <f t="shared" si="11"/>
        <v>15.721566017400001</v>
      </c>
    </row>
    <row r="732" spans="1:7" x14ac:dyDescent="0.35">
      <c r="A732" s="7" t="s">
        <v>74</v>
      </c>
      <c r="B732" s="7" t="s">
        <v>59</v>
      </c>
      <c r="C732" s="7" t="s">
        <v>67</v>
      </c>
      <c r="D732" s="8">
        <v>1.21017946799E-2</v>
      </c>
      <c r="E732" s="8">
        <v>7.5419574508000002E-4</v>
      </c>
      <c r="F732" s="8">
        <v>16.045959896799999</v>
      </c>
      <c r="G732" s="8">
        <f t="shared" si="11"/>
        <v>16.045959896799999</v>
      </c>
    </row>
    <row r="733" spans="1:7" x14ac:dyDescent="0.35">
      <c r="A733" s="7" t="s">
        <v>74</v>
      </c>
      <c r="B733" s="7" t="s">
        <v>59</v>
      </c>
      <c r="C733" s="7" t="s">
        <v>65</v>
      </c>
      <c r="D733" s="8">
        <v>1.2145765287400001E-2</v>
      </c>
      <c r="E733" s="8">
        <v>6.6981753477499996E-4</v>
      </c>
      <c r="F733" s="8">
        <v>18.132946148399999</v>
      </c>
      <c r="G733" s="8">
        <f t="shared" si="11"/>
        <v>18.132946148399999</v>
      </c>
    </row>
    <row r="734" spans="1:7" x14ac:dyDescent="0.35">
      <c r="A734" s="7" t="s">
        <v>74</v>
      </c>
      <c r="B734" s="7" t="s">
        <v>63</v>
      </c>
      <c r="C734" s="7" t="s">
        <v>65</v>
      </c>
      <c r="D734" s="8">
        <v>1.22222539073E-2</v>
      </c>
      <c r="E734" s="8">
        <v>6.7416501285000004E-4</v>
      </c>
      <c r="F734" s="8">
        <v>18.129469305499999</v>
      </c>
      <c r="G734" s="8">
        <f t="shared" si="11"/>
        <v>18.129469305499999</v>
      </c>
    </row>
    <row r="735" spans="1:7" x14ac:dyDescent="0.35">
      <c r="A735" s="7" t="s">
        <v>74</v>
      </c>
      <c r="B735" s="7" t="s">
        <v>60</v>
      </c>
      <c r="C735" s="7" t="s">
        <v>67</v>
      </c>
      <c r="D735" s="8">
        <v>1.2311303106299999E-2</v>
      </c>
      <c r="E735" s="8">
        <v>7.3822588160499995E-4</v>
      </c>
      <c r="F735" s="8">
        <v>16.6768781928</v>
      </c>
      <c r="G735" s="8">
        <f t="shared" si="11"/>
        <v>16.6768781928</v>
      </c>
    </row>
    <row r="736" spans="1:7" x14ac:dyDescent="0.35">
      <c r="A736" s="7" t="s">
        <v>74</v>
      </c>
      <c r="B736" s="7" t="s">
        <v>62</v>
      </c>
      <c r="C736" s="7" t="s">
        <v>45</v>
      </c>
      <c r="D736" s="8">
        <v>1.2333645361199999E-2</v>
      </c>
      <c r="E736" s="8">
        <v>5.9283072911999997E-4</v>
      </c>
      <c r="F736" s="8">
        <v>20.8046660798</v>
      </c>
      <c r="G736" s="8">
        <f t="shared" si="11"/>
        <v>20.8046660798</v>
      </c>
    </row>
    <row r="737" spans="1:7" x14ac:dyDescent="0.35">
      <c r="A737" s="7" t="s">
        <v>74</v>
      </c>
      <c r="B737" s="7" t="s">
        <v>62</v>
      </c>
      <c r="C737" s="7" t="s">
        <v>67</v>
      </c>
      <c r="D737" s="8">
        <v>1.2406664972100001E-2</v>
      </c>
      <c r="E737" s="8">
        <v>8.2359950091900002E-4</v>
      </c>
      <c r="F737" s="8">
        <v>15.0639539707</v>
      </c>
      <c r="G737" s="8">
        <f t="shared" si="11"/>
        <v>15.0639539707</v>
      </c>
    </row>
    <row r="738" spans="1:7" x14ac:dyDescent="0.35">
      <c r="A738" s="7" t="s">
        <v>74</v>
      </c>
      <c r="B738" s="7" t="s">
        <v>59</v>
      </c>
      <c r="C738" s="7" t="s">
        <v>50</v>
      </c>
      <c r="D738" s="8">
        <v>1.2485224703700001E-2</v>
      </c>
      <c r="E738" s="8">
        <v>5.3395093138599995E-4</v>
      </c>
      <c r="F738" s="8">
        <v>23.3827192159</v>
      </c>
      <c r="G738" s="8">
        <f t="shared" si="11"/>
        <v>23.3827192159</v>
      </c>
    </row>
    <row r="739" spans="1:7" x14ac:dyDescent="0.35">
      <c r="A739" s="7" t="s">
        <v>74</v>
      </c>
      <c r="B739" s="7" t="s">
        <v>60</v>
      </c>
      <c r="C739" s="7" t="s">
        <v>65</v>
      </c>
      <c r="D739" s="8">
        <v>1.258319494E-2</v>
      </c>
      <c r="E739" s="8">
        <v>6.5933248309400002E-4</v>
      </c>
      <c r="F739" s="8">
        <v>19.084748988699999</v>
      </c>
      <c r="G739" s="8">
        <f t="shared" si="11"/>
        <v>19.084748988699999</v>
      </c>
    </row>
    <row r="740" spans="1:7" x14ac:dyDescent="0.35">
      <c r="A740" s="7" t="s">
        <v>74</v>
      </c>
      <c r="B740" s="7" t="s">
        <v>58</v>
      </c>
      <c r="C740" s="7" t="s">
        <v>50</v>
      </c>
      <c r="D740" s="8">
        <v>1.2585828237600001E-2</v>
      </c>
      <c r="E740" s="8">
        <v>5.40238467692E-4</v>
      </c>
      <c r="F740" s="8">
        <v>23.2968013021</v>
      </c>
      <c r="G740" s="8">
        <f t="shared" si="11"/>
        <v>23.2968013021</v>
      </c>
    </row>
    <row r="741" spans="1:7" x14ac:dyDescent="0.35">
      <c r="A741" s="7" t="s">
        <v>74</v>
      </c>
      <c r="B741" s="7" t="s">
        <v>64</v>
      </c>
      <c r="C741" s="7" t="s">
        <v>67</v>
      </c>
      <c r="D741" s="8">
        <v>1.27046483117E-2</v>
      </c>
      <c r="E741" s="8">
        <v>7.6895027662199995E-4</v>
      </c>
      <c r="F741" s="8">
        <v>16.522067418300001</v>
      </c>
      <c r="G741" s="8">
        <f t="shared" si="11"/>
        <v>16.522067418300001</v>
      </c>
    </row>
    <row r="742" spans="1:7" x14ac:dyDescent="0.35">
      <c r="A742" s="7" t="s">
        <v>74</v>
      </c>
      <c r="B742" s="7" t="s">
        <v>63</v>
      </c>
      <c r="C742" s="7" t="s">
        <v>50</v>
      </c>
      <c r="D742" s="8">
        <v>1.2759077763899999E-2</v>
      </c>
      <c r="E742" s="8">
        <v>5.3492097737400002E-4</v>
      </c>
      <c r="F742" s="8">
        <v>23.852266603099999</v>
      </c>
      <c r="G742" s="8">
        <f t="shared" si="11"/>
        <v>23.852266603099999</v>
      </c>
    </row>
    <row r="743" spans="1:7" x14ac:dyDescent="0.35">
      <c r="A743" s="7" t="s">
        <v>74</v>
      </c>
      <c r="B743" s="7" t="s">
        <v>62</v>
      </c>
      <c r="C743" s="7" t="s">
        <v>65</v>
      </c>
      <c r="D743" s="8">
        <v>1.27708915243E-2</v>
      </c>
      <c r="E743" s="8">
        <v>7.08742987159E-4</v>
      </c>
      <c r="F743" s="8">
        <v>18.0190728595</v>
      </c>
      <c r="G743" s="8">
        <f t="shared" si="11"/>
        <v>18.0190728595</v>
      </c>
    </row>
    <row r="744" spans="1:7" x14ac:dyDescent="0.35">
      <c r="A744" s="7" t="s">
        <v>74</v>
      </c>
      <c r="B744" s="7" t="s">
        <v>61</v>
      </c>
      <c r="C744" s="7" t="s">
        <v>50</v>
      </c>
      <c r="D744" s="8">
        <v>1.2881402048399999E-2</v>
      </c>
      <c r="E744" s="8">
        <v>5.5651492783199996E-4</v>
      </c>
      <c r="F744" s="8">
        <v>23.1465525976</v>
      </c>
      <c r="G744" s="8">
        <f t="shared" si="11"/>
        <v>23.1465525976</v>
      </c>
    </row>
    <row r="745" spans="1:7" x14ac:dyDescent="0.35">
      <c r="A745" s="7" t="s">
        <v>74</v>
      </c>
      <c r="B745" s="7" t="s">
        <v>57</v>
      </c>
      <c r="C745" s="7" t="s">
        <v>67</v>
      </c>
      <c r="D745" s="8">
        <v>1.2884719341800001E-2</v>
      </c>
      <c r="E745" s="8">
        <v>7.7231825576899997E-4</v>
      </c>
      <c r="F745" s="8">
        <v>16.683173349299999</v>
      </c>
      <c r="G745" s="8">
        <f t="shared" si="11"/>
        <v>16.683173349299999</v>
      </c>
    </row>
    <row r="746" spans="1:7" x14ac:dyDescent="0.35">
      <c r="A746" s="7" t="s">
        <v>74</v>
      </c>
      <c r="B746" s="7" t="s">
        <v>31</v>
      </c>
      <c r="C746" s="7" t="s">
        <v>66</v>
      </c>
      <c r="D746" s="8">
        <v>1.2906036591800001E-2</v>
      </c>
      <c r="E746" s="8">
        <v>3.8309981450800003E-4</v>
      </c>
      <c r="F746" s="8">
        <v>33.688443854799999</v>
      </c>
      <c r="G746" s="8">
        <f t="shared" si="11"/>
        <v>33.688443854799999</v>
      </c>
    </row>
    <row r="747" spans="1:7" x14ac:dyDescent="0.35">
      <c r="A747" s="7" t="s">
        <v>74</v>
      </c>
      <c r="B747" s="7" t="s">
        <v>57</v>
      </c>
      <c r="C747" s="7" t="s">
        <v>65</v>
      </c>
      <c r="D747" s="8">
        <v>1.2948258855E-2</v>
      </c>
      <c r="E747" s="8">
        <v>6.78535570069E-4</v>
      </c>
      <c r="F747" s="8">
        <v>19.0826530342</v>
      </c>
      <c r="G747" s="8">
        <f t="shared" si="11"/>
        <v>19.0826530342</v>
      </c>
    </row>
    <row r="748" spans="1:7" x14ac:dyDescent="0.35">
      <c r="A748" s="7" t="s">
        <v>74</v>
      </c>
      <c r="B748" s="7" t="s">
        <v>57</v>
      </c>
      <c r="C748" s="7" t="s">
        <v>45</v>
      </c>
      <c r="D748" s="8">
        <v>1.2971056925599999E-2</v>
      </c>
      <c r="E748" s="8">
        <v>5.8620199960999998E-4</v>
      </c>
      <c r="F748" s="8">
        <v>22.127281951000001</v>
      </c>
      <c r="G748" s="8">
        <f t="shared" si="11"/>
        <v>22.127281951000001</v>
      </c>
    </row>
    <row r="749" spans="1:7" x14ac:dyDescent="0.35">
      <c r="A749" s="7" t="s">
        <v>74</v>
      </c>
      <c r="B749" s="7" t="s">
        <v>64</v>
      </c>
      <c r="C749" s="7" t="s">
        <v>65</v>
      </c>
      <c r="D749" s="8">
        <v>1.3000041697399999E-2</v>
      </c>
      <c r="E749" s="8">
        <v>6.7783924274999996E-4</v>
      </c>
      <c r="F749" s="8">
        <v>19.178650154100001</v>
      </c>
      <c r="G749" s="8">
        <f t="shared" si="11"/>
        <v>19.178650154100001</v>
      </c>
    </row>
    <row r="750" spans="1:7" x14ac:dyDescent="0.35">
      <c r="A750" s="7" t="s">
        <v>74</v>
      </c>
      <c r="B750" s="7" t="s">
        <v>62</v>
      </c>
      <c r="C750" s="7" t="s">
        <v>50</v>
      </c>
      <c r="D750" s="8">
        <v>1.34502235923E-2</v>
      </c>
      <c r="E750" s="8">
        <v>5.8435120013699995E-4</v>
      </c>
      <c r="F750" s="8">
        <v>23.0173628276</v>
      </c>
      <c r="G750" s="8">
        <f t="shared" si="11"/>
        <v>23.0173628276</v>
      </c>
    </row>
    <row r="751" spans="1:7" x14ac:dyDescent="0.35">
      <c r="A751" s="7" t="s">
        <v>74</v>
      </c>
      <c r="B751" s="7" t="s">
        <v>60</v>
      </c>
      <c r="C751" s="7" t="s">
        <v>45</v>
      </c>
      <c r="D751" s="8">
        <v>1.3766967474E-2</v>
      </c>
      <c r="E751" s="8">
        <v>5.9519963920300002E-4</v>
      </c>
      <c r="F751" s="8">
        <v>23.129999696300001</v>
      </c>
      <c r="G751" s="8">
        <f t="shared" si="11"/>
        <v>23.129999696300001</v>
      </c>
    </row>
    <row r="752" spans="1:7" x14ac:dyDescent="0.35">
      <c r="A752" s="7" t="s">
        <v>74</v>
      </c>
      <c r="B752" s="7" t="s">
        <v>58</v>
      </c>
      <c r="C752" s="7" t="s">
        <v>65</v>
      </c>
      <c r="D752" s="8">
        <v>1.3910891321100001E-2</v>
      </c>
      <c r="E752" s="8">
        <v>6.5156855806300005E-4</v>
      </c>
      <c r="F752" s="8">
        <v>21.349850524499999</v>
      </c>
      <c r="G752" s="8">
        <f t="shared" si="11"/>
        <v>21.349850524499999</v>
      </c>
    </row>
    <row r="753" spans="1:7" x14ac:dyDescent="0.35">
      <c r="A753" s="7" t="s">
        <v>74</v>
      </c>
      <c r="B753" s="7" t="s">
        <v>61</v>
      </c>
      <c r="C753" s="7" t="s">
        <v>65</v>
      </c>
      <c r="D753" s="8">
        <v>1.39581245453E-2</v>
      </c>
      <c r="E753" s="8">
        <v>6.6337040286100003E-4</v>
      </c>
      <c r="F753" s="8">
        <v>21.0412229505</v>
      </c>
      <c r="G753" s="8">
        <f t="shared" si="11"/>
        <v>21.0412229505</v>
      </c>
    </row>
    <row r="754" spans="1:7" x14ac:dyDescent="0.35">
      <c r="A754" s="7" t="s">
        <v>74</v>
      </c>
      <c r="B754" s="7" t="s">
        <v>68</v>
      </c>
      <c r="C754" s="7" t="s">
        <v>53</v>
      </c>
      <c r="D754" s="8">
        <v>1.40024481108E-2</v>
      </c>
      <c r="E754" s="8">
        <v>4.4128583194699998E-4</v>
      </c>
      <c r="F754" s="8">
        <v>31.731016717700001</v>
      </c>
      <c r="G754" s="8">
        <f t="shared" si="11"/>
        <v>31.731016717700001</v>
      </c>
    </row>
    <row r="755" spans="1:7" x14ac:dyDescent="0.35">
      <c r="A755" s="7" t="s">
        <v>74</v>
      </c>
      <c r="B755" s="7" t="s">
        <v>58</v>
      </c>
      <c r="C755" s="7" t="s">
        <v>67</v>
      </c>
      <c r="D755" s="8">
        <v>1.42065291245E-2</v>
      </c>
      <c r="E755" s="8">
        <v>7.4848164068700004E-4</v>
      </c>
      <c r="F755" s="8">
        <v>18.980464385800001</v>
      </c>
      <c r="G755" s="8">
        <f t="shared" si="11"/>
        <v>18.980464385800001</v>
      </c>
    </row>
    <row r="756" spans="1:7" x14ac:dyDescent="0.35">
      <c r="A756" s="7" t="s">
        <v>74</v>
      </c>
      <c r="B756" s="7" t="s">
        <v>61</v>
      </c>
      <c r="C756" s="7" t="s">
        <v>67</v>
      </c>
      <c r="D756" s="8">
        <v>1.42145467642E-2</v>
      </c>
      <c r="E756" s="8">
        <v>7.5497897951199995E-4</v>
      </c>
      <c r="F756" s="8">
        <v>18.8277384535</v>
      </c>
      <c r="G756" s="8">
        <f t="shared" si="11"/>
        <v>18.8277384535</v>
      </c>
    </row>
    <row r="757" spans="1:7" x14ac:dyDescent="0.35">
      <c r="A757" s="7" t="s">
        <v>74</v>
      </c>
      <c r="B757" s="7" t="s">
        <v>69</v>
      </c>
      <c r="C757" s="7" t="s">
        <v>53</v>
      </c>
      <c r="D757" s="8">
        <v>1.4242336347300001E-2</v>
      </c>
      <c r="E757" s="8">
        <v>4.4528375720900002E-4</v>
      </c>
      <c r="F757" s="8">
        <v>31.984854863399999</v>
      </c>
      <c r="G757" s="8">
        <f t="shared" si="11"/>
        <v>31.984854863399999</v>
      </c>
    </row>
    <row r="758" spans="1:7" x14ac:dyDescent="0.35">
      <c r="A758" s="7" t="s">
        <v>74</v>
      </c>
      <c r="B758" s="7" t="s">
        <v>57</v>
      </c>
      <c r="C758" s="7" t="s">
        <v>50</v>
      </c>
      <c r="D758" s="8">
        <v>1.43004555745E-2</v>
      </c>
      <c r="E758" s="8">
        <v>5.7834479135800002E-4</v>
      </c>
      <c r="F758" s="8">
        <v>24.726522635199998</v>
      </c>
      <c r="G758" s="8">
        <f t="shared" si="11"/>
        <v>24.726522635199998</v>
      </c>
    </row>
    <row r="759" spans="1:7" x14ac:dyDescent="0.35">
      <c r="A759" s="7" t="s">
        <v>74</v>
      </c>
      <c r="B759" s="7" t="s">
        <v>68</v>
      </c>
      <c r="C759" s="7" t="s">
        <v>51</v>
      </c>
      <c r="D759" s="8">
        <v>1.43346448471E-2</v>
      </c>
      <c r="E759" s="8">
        <v>4.3370954656100002E-4</v>
      </c>
      <c r="F759" s="8">
        <v>33.051255064000003</v>
      </c>
      <c r="G759" s="8">
        <f t="shared" si="11"/>
        <v>33.051255064000003</v>
      </c>
    </row>
    <row r="760" spans="1:7" x14ac:dyDescent="0.35">
      <c r="A760" s="7" t="s">
        <v>74</v>
      </c>
      <c r="B760" s="7" t="s">
        <v>64</v>
      </c>
      <c r="C760" s="7" t="s">
        <v>45</v>
      </c>
      <c r="D760" s="8">
        <v>1.43450318154E-2</v>
      </c>
      <c r="E760" s="8">
        <v>5.4629300980399995E-4</v>
      </c>
      <c r="F760" s="8">
        <v>26.2588602782</v>
      </c>
      <c r="G760" s="8">
        <f t="shared" si="11"/>
        <v>26.2588602782</v>
      </c>
    </row>
    <row r="761" spans="1:7" x14ac:dyDescent="0.35">
      <c r="A761" s="7" t="s">
        <v>74</v>
      </c>
      <c r="B761" s="7" t="s">
        <v>68</v>
      </c>
      <c r="C761" s="7" t="s">
        <v>44</v>
      </c>
      <c r="D761" s="8">
        <v>1.4438416796099999E-2</v>
      </c>
      <c r="E761" s="8">
        <v>5.9822729679800003E-4</v>
      </c>
      <c r="F761" s="8">
        <v>24.1353359724</v>
      </c>
      <c r="G761" s="8">
        <f t="shared" si="11"/>
        <v>24.1353359724</v>
      </c>
    </row>
    <row r="762" spans="1:7" x14ac:dyDescent="0.35">
      <c r="A762" s="7" t="s">
        <v>74</v>
      </c>
      <c r="B762" s="7" t="s">
        <v>69</v>
      </c>
      <c r="C762" s="7" t="s">
        <v>51</v>
      </c>
      <c r="D762" s="8">
        <v>1.45153504129E-2</v>
      </c>
      <c r="E762" s="8">
        <v>4.4250764112100001E-4</v>
      </c>
      <c r="F762" s="8">
        <v>32.802485344799997</v>
      </c>
      <c r="G762" s="8">
        <f t="shared" si="11"/>
        <v>32.802485344799997</v>
      </c>
    </row>
    <row r="763" spans="1:7" x14ac:dyDescent="0.35">
      <c r="A763" s="7" t="s">
        <v>74</v>
      </c>
      <c r="B763" s="7" t="s">
        <v>69</v>
      </c>
      <c r="C763" s="7" t="s">
        <v>44</v>
      </c>
      <c r="D763" s="8">
        <v>1.49009168199E-2</v>
      </c>
      <c r="E763" s="8">
        <v>6.1287473157200004E-4</v>
      </c>
      <c r="F763" s="8">
        <v>24.3131525127</v>
      </c>
      <c r="G763" s="8">
        <f t="shared" si="11"/>
        <v>24.3131525127</v>
      </c>
    </row>
    <row r="764" spans="1:7" x14ac:dyDescent="0.35">
      <c r="A764" s="7" t="s">
        <v>74</v>
      </c>
      <c r="B764" s="7" t="s">
        <v>68</v>
      </c>
      <c r="C764" s="7" t="s">
        <v>10</v>
      </c>
      <c r="D764" s="8">
        <v>1.50074611728E-2</v>
      </c>
      <c r="E764" s="8">
        <v>5.8069972996199998E-4</v>
      </c>
      <c r="F764" s="8">
        <v>25.843754350899999</v>
      </c>
      <c r="G764" s="8">
        <f t="shared" si="11"/>
        <v>25.843754350899999</v>
      </c>
    </row>
    <row r="765" spans="1:7" x14ac:dyDescent="0.35">
      <c r="A765" s="7" t="s">
        <v>74</v>
      </c>
      <c r="B765" s="7" t="s">
        <v>68</v>
      </c>
      <c r="C765" s="7" t="s">
        <v>11</v>
      </c>
      <c r="D765" s="8">
        <v>1.50711812983E-2</v>
      </c>
      <c r="E765" s="8">
        <v>5.4072001092599997E-4</v>
      </c>
      <c r="F765" s="8">
        <v>27.8724311914</v>
      </c>
      <c r="G765" s="8">
        <f t="shared" si="11"/>
        <v>27.8724311914</v>
      </c>
    </row>
    <row r="766" spans="1:7" x14ac:dyDescent="0.35">
      <c r="A766" s="7" t="s">
        <v>74</v>
      </c>
      <c r="B766" s="7" t="s">
        <v>60</v>
      </c>
      <c r="C766" s="7" t="s">
        <v>50</v>
      </c>
      <c r="D766" s="8">
        <v>1.5136208477900001E-2</v>
      </c>
      <c r="E766" s="8">
        <v>5.8464622039499997E-4</v>
      </c>
      <c r="F766" s="8">
        <v>25.8895173694</v>
      </c>
      <c r="G766" s="8">
        <f t="shared" si="11"/>
        <v>25.8895173694</v>
      </c>
    </row>
    <row r="767" spans="1:7" x14ac:dyDescent="0.35">
      <c r="A767" s="7" t="s">
        <v>74</v>
      </c>
      <c r="B767" s="7" t="s">
        <v>69</v>
      </c>
      <c r="C767" s="7" t="s">
        <v>11</v>
      </c>
      <c r="D767" s="8">
        <v>1.51942992444E-2</v>
      </c>
      <c r="E767" s="8">
        <v>5.6199945114800002E-4</v>
      </c>
      <c r="F767" s="8">
        <v>27.0361460556</v>
      </c>
      <c r="G767" s="8">
        <f t="shared" si="11"/>
        <v>27.0361460556</v>
      </c>
    </row>
    <row r="768" spans="1:7" x14ac:dyDescent="0.35">
      <c r="A768" s="7" t="s">
        <v>74</v>
      </c>
      <c r="B768" s="7" t="s">
        <v>68</v>
      </c>
      <c r="C768" s="7" t="s">
        <v>20</v>
      </c>
      <c r="D768" s="8">
        <v>1.51993838455E-2</v>
      </c>
      <c r="E768" s="8">
        <v>5.3658081296099999E-4</v>
      </c>
      <c r="F768" s="8">
        <v>28.326364786799999</v>
      </c>
      <c r="G768" s="8">
        <f t="shared" si="11"/>
        <v>28.326364786799999</v>
      </c>
    </row>
    <row r="769" spans="1:7" x14ac:dyDescent="0.35">
      <c r="A769" s="7" t="s">
        <v>74</v>
      </c>
      <c r="B769" s="7" t="s">
        <v>68</v>
      </c>
      <c r="C769" s="7" t="s">
        <v>12</v>
      </c>
      <c r="D769" s="8">
        <v>1.52276314099E-2</v>
      </c>
      <c r="E769" s="8">
        <v>5.3548664214499999E-4</v>
      </c>
      <c r="F769" s="8">
        <v>28.436995830400001</v>
      </c>
      <c r="G769" s="8">
        <f t="shared" si="11"/>
        <v>28.436995830400001</v>
      </c>
    </row>
    <row r="770" spans="1:7" x14ac:dyDescent="0.35">
      <c r="A770" s="7" t="s">
        <v>74</v>
      </c>
      <c r="B770" s="7" t="s">
        <v>69</v>
      </c>
      <c r="C770" s="7" t="s">
        <v>12</v>
      </c>
      <c r="D770" s="8">
        <v>1.5323290912E-2</v>
      </c>
      <c r="E770" s="8">
        <v>5.5176082501299996E-4</v>
      </c>
      <c r="F770" s="8">
        <v>27.771618094800001</v>
      </c>
      <c r="G770" s="8">
        <f t="shared" ref="G770:G833" si="12">ABS(F770)</f>
        <v>27.771618094800001</v>
      </c>
    </row>
    <row r="771" spans="1:7" x14ac:dyDescent="0.35">
      <c r="A771" s="7" t="s">
        <v>74</v>
      </c>
      <c r="B771" s="7" t="s">
        <v>68</v>
      </c>
      <c r="C771" s="7" t="s">
        <v>4</v>
      </c>
      <c r="D771" s="8">
        <v>1.53447170727E-2</v>
      </c>
      <c r="E771" s="8">
        <v>4.9580678725099996E-4</v>
      </c>
      <c r="F771" s="8">
        <v>30.9489855066</v>
      </c>
      <c r="G771" s="8">
        <f t="shared" si="12"/>
        <v>30.9489855066</v>
      </c>
    </row>
    <row r="772" spans="1:7" x14ac:dyDescent="0.35">
      <c r="A772" s="7" t="s">
        <v>74</v>
      </c>
      <c r="B772" s="7" t="s">
        <v>68</v>
      </c>
      <c r="C772" s="7" t="s">
        <v>22</v>
      </c>
      <c r="D772" s="8">
        <v>1.54292431614E-2</v>
      </c>
      <c r="E772" s="8">
        <v>5.4937205274799999E-4</v>
      </c>
      <c r="F772" s="8">
        <v>28.085234922600002</v>
      </c>
      <c r="G772" s="8">
        <f t="shared" si="12"/>
        <v>28.085234922600002</v>
      </c>
    </row>
    <row r="773" spans="1:7" x14ac:dyDescent="0.35">
      <c r="A773" s="7" t="s">
        <v>74</v>
      </c>
      <c r="B773" s="7" t="s">
        <v>69</v>
      </c>
      <c r="C773" s="7" t="s">
        <v>10</v>
      </c>
      <c r="D773" s="8">
        <v>1.54440550476E-2</v>
      </c>
      <c r="E773" s="8">
        <v>6.1287864586E-4</v>
      </c>
      <c r="F773" s="8">
        <v>25.1992056697</v>
      </c>
      <c r="G773" s="8">
        <f t="shared" si="12"/>
        <v>25.1992056697</v>
      </c>
    </row>
    <row r="774" spans="1:7" x14ac:dyDescent="0.35">
      <c r="A774" s="7" t="s">
        <v>74</v>
      </c>
      <c r="B774" s="7" t="s">
        <v>69</v>
      </c>
      <c r="C774" s="7" t="s">
        <v>4</v>
      </c>
      <c r="D774" s="8">
        <v>1.54621196471E-2</v>
      </c>
      <c r="E774" s="8">
        <v>5.1475615122100003E-4</v>
      </c>
      <c r="F774" s="8">
        <v>30.037755955800002</v>
      </c>
      <c r="G774" s="8">
        <f t="shared" si="12"/>
        <v>30.037755955800002</v>
      </c>
    </row>
    <row r="775" spans="1:7" x14ac:dyDescent="0.35">
      <c r="A775" s="7" t="s">
        <v>74</v>
      </c>
      <c r="B775" s="7" t="s">
        <v>68</v>
      </c>
      <c r="C775" s="7" t="s">
        <v>45</v>
      </c>
      <c r="D775" s="8">
        <v>1.5527980116299999E-2</v>
      </c>
      <c r="E775" s="8">
        <v>5.1873947224299996E-4</v>
      </c>
      <c r="F775" s="8">
        <v>29.934063141799999</v>
      </c>
      <c r="G775" s="8">
        <f t="shared" si="12"/>
        <v>29.934063141799999</v>
      </c>
    </row>
    <row r="776" spans="1:7" x14ac:dyDescent="0.35">
      <c r="A776" s="7" t="s">
        <v>74</v>
      </c>
      <c r="B776" s="7" t="s">
        <v>68</v>
      </c>
      <c r="C776" s="7" t="s">
        <v>39</v>
      </c>
      <c r="D776" s="8">
        <v>1.5590133438499999E-2</v>
      </c>
      <c r="E776" s="8">
        <v>7.3426590787299998E-4</v>
      </c>
      <c r="F776" s="8">
        <v>21.232271948499999</v>
      </c>
      <c r="G776" s="8">
        <f t="shared" si="12"/>
        <v>21.232271948499999</v>
      </c>
    </row>
    <row r="777" spans="1:7" x14ac:dyDescent="0.35">
      <c r="A777" s="7" t="s">
        <v>74</v>
      </c>
      <c r="B777" s="7" t="s">
        <v>69</v>
      </c>
      <c r="C777" s="7" t="s">
        <v>22</v>
      </c>
      <c r="D777" s="8">
        <v>1.5685156962099999E-2</v>
      </c>
      <c r="E777" s="8">
        <v>5.7356451023500002E-4</v>
      </c>
      <c r="F777" s="8">
        <v>27.3468052542</v>
      </c>
      <c r="G777" s="8">
        <f t="shared" si="12"/>
        <v>27.3468052542</v>
      </c>
    </row>
    <row r="778" spans="1:7" x14ac:dyDescent="0.35">
      <c r="A778" s="7" t="s">
        <v>74</v>
      </c>
      <c r="B778" s="7" t="s">
        <v>69</v>
      </c>
      <c r="C778" s="7" t="s">
        <v>20</v>
      </c>
      <c r="D778" s="8">
        <v>1.5693185494099999E-2</v>
      </c>
      <c r="E778" s="8">
        <v>5.4953680166700003E-4</v>
      </c>
      <c r="F778" s="8">
        <v>28.5571147311</v>
      </c>
      <c r="G778" s="8">
        <f t="shared" si="12"/>
        <v>28.5571147311</v>
      </c>
    </row>
    <row r="779" spans="1:7" x14ac:dyDescent="0.35">
      <c r="A779" s="7" t="s">
        <v>74</v>
      </c>
      <c r="B779" s="7" t="s">
        <v>68</v>
      </c>
      <c r="C779" s="7" t="s">
        <v>25</v>
      </c>
      <c r="D779" s="8">
        <v>1.5745092408899999E-2</v>
      </c>
      <c r="E779" s="8">
        <v>5.2774605405099995E-4</v>
      </c>
      <c r="F779" s="8">
        <v>29.834599970999999</v>
      </c>
      <c r="G779" s="8">
        <f t="shared" si="12"/>
        <v>29.834599970999999</v>
      </c>
    </row>
    <row r="780" spans="1:7" x14ac:dyDescent="0.35">
      <c r="A780" s="7" t="s">
        <v>74</v>
      </c>
      <c r="B780" s="7" t="s">
        <v>68</v>
      </c>
      <c r="C780" s="7" t="s">
        <v>26</v>
      </c>
      <c r="D780" s="8">
        <v>1.5849195509200002E-2</v>
      </c>
      <c r="E780" s="8">
        <v>5.7551628143100002E-4</v>
      </c>
      <c r="F780" s="8">
        <v>27.5390914567</v>
      </c>
      <c r="G780" s="8">
        <f t="shared" si="12"/>
        <v>27.5390914567</v>
      </c>
    </row>
    <row r="781" spans="1:7" x14ac:dyDescent="0.35">
      <c r="A781" s="7" t="s">
        <v>74</v>
      </c>
      <c r="B781" s="7" t="s">
        <v>68</v>
      </c>
      <c r="C781" s="7" t="s">
        <v>13</v>
      </c>
      <c r="D781" s="8">
        <v>1.5883796790000002E-2</v>
      </c>
      <c r="E781" s="8">
        <v>5.6109029017200002E-4</v>
      </c>
      <c r="F781" s="8">
        <v>28.308807099700001</v>
      </c>
      <c r="G781" s="8">
        <f t="shared" si="12"/>
        <v>28.308807099700001</v>
      </c>
    </row>
    <row r="782" spans="1:7" x14ac:dyDescent="0.35">
      <c r="A782" s="7" t="s">
        <v>74</v>
      </c>
      <c r="B782" s="7" t="s">
        <v>68</v>
      </c>
      <c r="C782" s="7" t="s">
        <v>50</v>
      </c>
      <c r="D782" s="8">
        <v>1.5926109706199999E-2</v>
      </c>
      <c r="E782" s="8">
        <v>5.3354998673999995E-4</v>
      </c>
      <c r="F782" s="8">
        <v>29.849330150899998</v>
      </c>
      <c r="G782" s="8">
        <f t="shared" si="12"/>
        <v>29.849330150899998</v>
      </c>
    </row>
    <row r="783" spans="1:7" x14ac:dyDescent="0.35">
      <c r="A783" s="7" t="s">
        <v>74</v>
      </c>
      <c r="B783" s="7" t="s">
        <v>69</v>
      </c>
      <c r="C783" s="7" t="s">
        <v>25</v>
      </c>
      <c r="D783" s="8">
        <v>1.5966778820099999E-2</v>
      </c>
      <c r="E783" s="8">
        <v>5.6208909850199995E-4</v>
      </c>
      <c r="F783" s="8">
        <v>28.406135010700002</v>
      </c>
      <c r="G783" s="8">
        <f t="shared" si="12"/>
        <v>28.406135010700002</v>
      </c>
    </row>
    <row r="784" spans="1:7" x14ac:dyDescent="0.35">
      <c r="A784" s="7" t="s">
        <v>74</v>
      </c>
      <c r="B784" s="7" t="s">
        <v>69</v>
      </c>
      <c r="C784" s="7" t="s">
        <v>26</v>
      </c>
      <c r="D784" s="8">
        <v>1.6013697811799999E-2</v>
      </c>
      <c r="E784" s="8">
        <v>5.9934903181799995E-4</v>
      </c>
      <c r="F784" s="8">
        <v>26.718484491800002</v>
      </c>
      <c r="G784" s="8">
        <f t="shared" si="12"/>
        <v>26.718484491800002</v>
      </c>
    </row>
    <row r="785" spans="1:7" x14ac:dyDescent="0.35">
      <c r="A785" s="7" t="s">
        <v>74</v>
      </c>
      <c r="B785" s="7" t="s">
        <v>69</v>
      </c>
      <c r="C785" s="7" t="s">
        <v>39</v>
      </c>
      <c r="D785" s="8">
        <v>1.6029994133800001E-2</v>
      </c>
      <c r="E785" s="8">
        <v>7.5928439966500003E-4</v>
      </c>
      <c r="F785" s="8">
        <v>21.111976146100002</v>
      </c>
      <c r="G785" s="8">
        <f t="shared" si="12"/>
        <v>21.111976146100002</v>
      </c>
    </row>
    <row r="786" spans="1:7" x14ac:dyDescent="0.35">
      <c r="A786" s="7" t="s">
        <v>74</v>
      </c>
      <c r="B786" s="7" t="s">
        <v>68</v>
      </c>
      <c r="C786" s="7" t="s">
        <v>24</v>
      </c>
      <c r="D786" s="8">
        <v>1.6042972769000002E-2</v>
      </c>
      <c r="E786" s="8">
        <v>5.4818718845100003E-4</v>
      </c>
      <c r="F786" s="8">
        <v>29.2655011043</v>
      </c>
      <c r="G786" s="8">
        <f t="shared" si="12"/>
        <v>29.2655011043</v>
      </c>
    </row>
    <row r="787" spans="1:7" x14ac:dyDescent="0.35">
      <c r="A787" s="7" t="s">
        <v>74</v>
      </c>
      <c r="B787" s="7" t="s">
        <v>68</v>
      </c>
      <c r="C787" s="7" t="s">
        <v>9</v>
      </c>
      <c r="D787" s="8">
        <v>1.60979905709E-2</v>
      </c>
      <c r="E787" s="8">
        <v>5.8663315494400005E-4</v>
      </c>
      <c r="F787" s="8">
        <v>27.441324165299999</v>
      </c>
      <c r="G787" s="8">
        <f t="shared" si="12"/>
        <v>27.441324165299999</v>
      </c>
    </row>
    <row r="788" spans="1:7" x14ac:dyDescent="0.35">
      <c r="A788" s="7" t="s">
        <v>74</v>
      </c>
      <c r="B788" s="7" t="s">
        <v>69</v>
      </c>
      <c r="C788" s="7" t="s">
        <v>13</v>
      </c>
      <c r="D788" s="8">
        <v>1.61106095858E-2</v>
      </c>
      <c r="E788" s="8">
        <v>5.9079077240499999E-4</v>
      </c>
      <c r="F788" s="8">
        <v>27.269568751400001</v>
      </c>
      <c r="G788" s="8">
        <f t="shared" si="12"/>
        <v>27.269568751400001</v>
      </c>
    </row>
    <row r="789" spans="1:7" x14ac:dyDescent="0.35">
      <c r="A789" s="7" t="s">
        <v>74</v>
      </c>
      <c r="B789" s="7" t="s">
        <v>68</v>
      </c>
      <c r="C789" s="7" t="s">
        <v>40</v>
      </c>
      <c r="D789" s="8">
        <v>1.6114764543699998E-2</v>
      </c>
      <c r="E789" s="8">
        <v>6.0344408021400001E-4</v>
      </c>
      <c r="F789" s="8">
        <v>26.704652629800002</v>
      </c>
      <c r="G789" s="8">
        <f t="shared" si="12"/>
        <v>26.704652629800002</v>
      </c>
    </row>
    <row r="790" spans="1:7" x14ac:dyDescent="0.35">
      <c r="A790" s="7" t="s">
        <v>74</v>
      </c>
      <c r="B790" s="7" t="s">
        <v>69</v>
      </c>
      <c r="C790" s="7" t="s">
        <v>9</v>
      </c>
      <c r="D790" s="8">
        <v>1.6127635350800001E-2</v>
      </c>
      <c r="E790" s="8">
        <v>6.1115781858299997E-4</v>
      </c>
      <c r="F790" s="8">
        <v>26.388659132499999</v>
      </c>
      <c r="G790" s="8">
        <f t="shared" si="12"/>
        <v>26.388659132499999</v>
      </c>
    </row>
    <row r="791" spans="1:7" x14ac:dyDescent="0.35">
      <c r="A791" s="7" t="s">
        <v>74</v>
      </c>
      <c r="B791" s="7" t="s">
        <v>64</v>
      </c>
      <c r="C791" s="7" t="s">
        <v>50</v>
      </c>
      <c r="D791" s="8">
        <v>1.6148222290799999E-2</v>
      </c>
      <c r="E791" s="8">
        <v>5.4637454979499997E-4</v>
      </c>
      <c r="F791" s="8">
        <v>29.555224153200001</v>
      </c>
      <c r="G791" s="8">
        <f t="shared" si="12"/>
        <v>29.555224153200001</v>
      </c>
    </row>
    <row r="792" spans="1:7" x14ac:dyDescent="0.35">
      <c r="A792" s="7" t="s">
        <v>74</v>
      </c>
      <c r="B792" s="7" t="s">
        <v>69</v>
      </c>
      <c r="C792" s="7" t="s">
        <v>45</v>
      </c>
      <c r="D792" s="8">
        <v>1.6152842257800001E-2</v>
      </c>
      <c r="E792" s="8">
        <v>5.4388226474799998E-4</v>
      </c>
      <c r="F792" s="8">
        <v>29.699152380499999</v>
      </c>
      <c r="G792" s="8">
        <f t="shared" si="12"/>
        <v>29.699152380499999</v>
      </c>
    </row>
    <row r="793" spans="1:7" x14ac:dyDescent="0.35">
      <c r="A793" s="7" t="s">
        <v>74</v>
      </c>
      <c r="B793" s="7" t="s">
        <v>69</v>
      </c>
      <c r="C793" s="7" t="s">
        <v>50</v>
      </c>
      <c r="D793" s="8">
        <v>1.62199376782E-2</v>
      </c>
      <c r="E793" s="8">
        <v>5.6759618376399997E-4</v>
      </c>
      <c r="F793" s="8">
        <v>28.576544631899999</v>
      </c>
      <c r="G793" s="8">
        <f t="shared" si="12"/>
        <v>28.576544631899999</v>
      </c>
    </row>
    <row r="794" spans="1:7" x14ac:dyDescent="0.35">
      <c r="A794" s="7" t="s">
        <v>74</v>
      </c>
      <c r="B794" s="7" t="s">
        <v>69</v>
      </c>
      <c r="C794" s="7" t="s">
        <v>33</v>
      </c>
      <c r="D794" s="8">
        <v>1.6251847434399998E-2</v>
      </c>
      <c r="E794" s="8">
        <v>6.03539660726E-4</v>
      </c>
      <c r="F794" s="8">
        <v>26.927555042200002</v>
      </c>
      <c r="G794" s="8">
        <f t="shared" si="12"/>
        <v>26.927555042200002</v>
      </c>
    </row>
    <row r="795" spans="1:7" x14ac:dyDescent="0.35">
      <c r="A795" s="7" t="s">
        <v>74</v>
      </c>
      <c r="B795" s="7" t="s">
        <v>69</v>
      </c>
      <c r="C795" s="7" t="s">
        <v>24</v>
      </c>
      <c r="D795" s="8">
        <v>1.62926112194E-2</v>
      </c>
      <c r="E795" s="8">
        <v>5.7862795371199996E-4</v>
      </c>
      <c r="F795" s="8">
        <v>28.157317867</v>
      </c>
      <c r="G795" s="8">
        <f t="shared" si="12"/>
        <v>28.157317867</v>
      </c>
    </row>
    <row r="796" spans="1:7" x14ac:dyDescent="0.35">
      <c r="A796" s="7" t="s">
        <v>74</v>
      </c>
      <c r="B796" s="7" t="s">
        <v>68</v>
      </c>
      <c r="C796" s="7" t="s">
        <v>36</v>
      </c>
      <c r="D796" s="8">
        <v>1.6352706142899999E-2</v>
      </c>
      <c r="E796" s="8">
        <v>6.13769730401E-4</v>
      </c>
      <c r="F796" s="8">
        <v>26.643063893299999</v>
      </c>
      <c r="G796" s="8">
        <f t="shared" si="12"/>
        <v>26.643063893299999</v>
      </c>
    </row>
    <row r="797" spans="1:7" x14ac:dyDescent="0.35">
      <c r="A797" s="7" t="s">
        <v>74</v>
      </c>
      <c r="B797" s="7" t="s">
        <v>68</v>
      </c>
      <c r="C797" s="7" t="s">
        <v>18</v>
      </c>
      <c r="D797" s="8">
        <v>1.6398131436499999E-2</v>
      </c>
      <c r="E797" s="8">
        <v>5.1884458021300001E-4</v>
      </c>
      <c r="F797" s="8">
        <v>31.605093436099999</v>
      </c>
      <c r="G797" s="8">
        <f t="shared" si="12"/>
        <v>31.605093436099999</v>
      </c>
    </row>
    <row r="798" spans="1:7" x14ac:dyDescent="0.35">
      <c r="A798" s="7" t="s">
        <v>74</v>
      </c>
      <c r="B798" s="7" t="s">
        <v>68</v>
      </c>
      <c r="C798" s="7" t="s">
        <v>33</v>
      </c>
      <c r="D798" s="8">
        <v>1.6421433272200001E-2</v>
      </c>
      <c r="E798" s="8">
        <v>5.9726456053199996E-4</v>
      </c>
      <c r="F798" s="8">
        <v>27.494404251199999</v>
      </c>
      <c r="G798" s="8">
        <f t="shared" si="12"/>
        <v>27.494404251199999</v>
      </c>
    </row>
    <row r="799" spans="1:7" x14ac:dyDescent="0.35">
      <c r="A799" s="7" t="s">
        <v>74</v>
      </c>
      <c r="B799" s="7" t="s">
        <v>46</v>
      </c>
      <c r="C799" s="7" t="s">
        <v>66</v>
      </c>
      <c r="D799" s="8">
        <v>1.6431213294500001E-2</v>
      </c>
      <c r="E799" s="8">
        <v>4.2598627438299999E-4</v>
      </c>
      <c r="F799" s="8">
        <v>38.572166012499999</v>
      </c>
      <c r="G799" s="8">
        <f t="shared" si="12"/>
        <v>38.572166012499999</v>
      </c>
    </row>
    <row r="800" spans="1:7" x14ac:dyDescent="0.35">
      <c r="A800" s="7" t="s">
        <v>74</v>
      </c>
      <c r="B800" s="7" t="s">
        <v>68</v>
      </c>
      <c r="C800" s="7" t="s">
        <v>37</v>
      </c>
      <c r="D800" s="8">
        <v>1.6436689941100001E-2</v>
      </c>
      <c r="E800" s="8">
        <v>5.4865473040200004E-4</v>
      </c>
      <c r="F800" s="8">
        <v>29.958166822100001</v>
      </c>
      <c r="G800" s="8">
        <f t="shared" si="12"/>
        <v>29.958166822100001</v>
      </c>
    </row>
    <row r="801" spans="1:7" x14ac:dyDescent="0.35">
      <c r="A801" s="7" t="s">
        <v>74</v>
      </c>
      <c r="B801" s="7" t="s">
        <v>69</v>
      </c>
      <c r="C801" s="7" t="s">
        <v>36</v>
      </c>
      <c r="D801" s="8">
        <v>1.6563835996799999E-2</v>
      </c>
      <c r="E801" s="8">
        <v>6.4978114106300003E-4</v>
      </c>
      <c r="F801" s="8">
        <v>25.491407721800002</v>
      </c>
      <c r="G801" s="8">
        <f t="shared" si="12"/>
        <v>25.491407721800002</v>
      </c>
    </row>
    <row r="802" spans="1:7" x14ac:dyDescent="0.35">
      <c r="A802" s="7" t="s">
        <v>74</v>
      </c>
      <c r="B802" s="7" t="s">
        <v>68</v>
      </c>
      <c r="C802" s="7" t="s">
        <v>34</v>
      </c>
      <c r="D802" s="8">
        <v>1.6593833564800001E-2</v>
      </c>
      <c r="E802" s="8">
        <v>6.75838713553E-4</v>
      </c>
      <c r="F802" s="8">
        <v>24.552949146</v>
      </c>
      <c r="G802" s="8">
        <f t="shared" si="12"/>
        <v>24.552949146</v>
      </c>
    </row>
    <row r="803" spans="1:7" x14ac:dyDescent="0.35">
      <c r="A803" s="7" t="s">
        <v>74</v>
      </c>
      <c r="B803" s="7" t="s">
        <v>68</v>
      </c>
      <c r="C803" s="7" t="s">
        <v>35</v>
      </c>
      <c r="D803" s="8">
        <v>1.6609499684600001E-2</v>
      </c>
      <c r="E803" s="8">
        <v>5.6551301465700002E-4</v>
      </c>
      <c r="F803" s="8">
        <v>29.370676278299999</v>
      </c>
      <c r="G803" s="8">
        <f t="shared" si="12"/>
        <v>29.370676278299999</v>
      </c>
    </row>
    <row r="804" spans="1:7" x14ac:dyDescent="0.35">
      <c r="A804" s="7" t="s">
        <v>74</v>
      </c>
      <c r="B804" s="7" t="s">
        <v>69</v>
      </c>
      <c r="C804" s="7" t="s">
        <v>35</v>
      </c>
      <c r="D804" s="8">
        <v>1.6610033125799999E-2</v>
      </c>
      <c r="E804" s="8">
        <v>5.9328720819199995E-4</v>
      </c>
      <c r="F804" s="8">
        <v>27.996614281300001</v>
      </c>
      <c r="G804" s="8">
        <f t="shared" si="12"/>
        <v>27.996614281300001</v>
      </c>
    </row>
    <row r="805" spans="1:7" x14ac:dyDescent="0.35">
      <c r="A805" s="7" t="s">
        <v>74</v>
      </c>
      <c r="B805" s="7" t="s">
        <v>68</v>
      </c>
      <c r="C805" s="7" t="s">
        <v>38</v>
      </c>
      <c r="D805" s="8">
        <v>1.6649313264500001E-2</v>
      </c>
      <c r="E805" s="8">
        <v>5.21298026495E-4</v>
      </c>
      <c r="F805" s="8">
        <v>31.938185871200002</v>
      </c>
      <c r="G805" s="8">
        <f t="shared" si="12"/>
        <v>31.938185871200002</v>
      </c>
    </row>
    <row r="806" spans="1:7" x14ac:dyDescent="0.35">
      <c r="A806" s="7" t="s">
        <v>74</v>
      </c>
      <c r="B806" s="7" t="s">
        <v>68</v>
      </c>
      <c r="C806" s="7" t="s">
        <v>23</v>
      </c>
      <c r="D806" s="8">
        <v>1.66824224538E-2</v>
      </c>
      <c r="E806" s="8">
        <v>5.3833938841500002E-4</v>
      </c>
      <c r="F806" s="8">
        <v>30.988671482699999</v>
      </c>
      <c r="G806" s="8">
        <f t="shared" si="12"/>
        <v>30.988671482699999</v>
      </c>
    </row>
    <row r="807" spans="1:7" x14ac:dyDescent="0.35">
      <c r="A807" s="7" t="s">
        <v>74</v>
      </c>
      <c r="B807" s="7" t="s">
        <v>69</v>
      </c>
      <c r="C807" s="7" t="s">
        <v>37</v>
      </c>
      <c r="D807" s="8">
        <v>1.6689058776E-2</v>
      </c>
      <c r="E807" s="8">
        <v>5.9162666506999998E-4</v>
      </c>
      <c r="F807" s="8">
        <v>28.208767050799999</v>
      </c>
      <c r="G807" s="8">
        <f t="shared" si="12"/>
        <v>28.208767050799999</v>
      </c>
    </row>
    <row r="808" spans="1:7" x14ac:dyDescent="0.35">
      <c r="A808" s="7" t="s">
        <v>74</v>
      </c>
      <c r="B808" s="7" t="s">
        <v>69</v>
      </c>
      <c r="C808" s="7" t="s">
        <v>34</v>
      </c>
      <c r="D808" s="8">
        <v>1.66940722534E-2</v>
      </c>
      <c r="E808" s="8">
        <v>6.9191828281600003E-4</v>
      </c>
      <c r="F808" s="8">
        <v>24.1272310156</v>
      </c>
      <c r="G808" s="8">
        <f t="shared" si="12"/>
        <v>24.1272310156</v>
      </c>
    </row>
    <row r="809" spans="1:7" x14ac:dyDescent="0.35">
      <c r="A809" s="7" t="s">
        <v>74</v>
      </c>
      <c r="B809" s="7" t="s">
        <v>69</v>
      </c>
      <c r="C809" s="7" t="s">
        <v>40</v>
      </c>
      <c r="D809" s="8">
        <v>1.6746190898500001E-2</v>
      </c>
      <c r="E809" s="8">
        <v>6.3789893339400003E-4</v>
      </c>
      <c r="F809" s="8">
        <v>26.252106755300002</v>
      </c>
      <c r="G809" s="8">
        <f t="shared" si="12"/>
        <v>26.252106755300002</v>
      </c>
    </row>
    <row r="810" spans="1:7" x14ac:dyDescent="0.35">
      <c r="A810" s="7" t="s">
        <v>74</v>
      </c>
      <c r="B810" s="7" t="s">
        <v>69</v>
      </c>
      <c r="C810" s="7" t="s">
        <v>18</v>
      </c>
      <c r="D810" s="8">
        <v>1.6789726210400001E-2</v>
      </c>
      <c r="E810" s="8">
        <v>5.3762932763699997E-4</v>
      </c>
      <c r="F810" s="8">
        <v>31.2291858858</v>
      </c>
      <c r="G810" s="8">
        <f t="shared" si="12"/>
        <v>31.2291858858</v>
      </c>
    </row>
    <row r="811" spans="1:7" x14ac:dyDescent="0.35">
      <c r="A811" s="7" t="s">
        <v>74</v>
      </c>
      <c r="B811" s="7" t="s">
        <v>47</v>
      </c>
      <c r="C811" s="7" t="s">
        <v>66</v>
      </c>
      <c r="D811" s="8">
        <v>1.6848865155899999E-2</v>
      </c>
      <c r="E811" s="8">
        <v>4.22560790908E-4</v>
      </c>
      <c r="F811" s="8">
        <v>39.873233670600001</v>
      </c>
      <c r="G811" s="8">
        <f t="shared" si="12"/>
        <v>39.873233670600001</v>
      </c>
    </row>
    <row r="812" spans="1:7" x14ac:dyDescent="0.35">
      <c r="A812" s="7" t="s">
        <v>74</v>
      </c>
      <c r="B812" s="7" t="s">
        <v>69</v>
      </c>
      <c r="C812" s="7" t="s">
        <v>23</v>
      </c>
      <c r="D812" s="8">
        <v>1.6916148413200001E-2</v>
      </c>
      <c r="E812" s="8">
        <v>5.7912949559400003E-4</v>
      </c>
      <c r="F812" s="8">
        <v>29.2096129482</v>
      </c>
      <c r="G812" s="8">
        <f t="shared" si="12"/>
        <v>29.2096129482</v>
      </c>
    </row>
    <row r="813" spans="1:7" x14ac:dyDescent="0.35">
      <c r="A813" s="7" t="s">
        <v>74</v>
      </c>
      <c r="B813" s="7" t="s">
        <v>68</v>
      </c>
      <c r="C813" s="7" t="s">
        <v>19</v>
      </c>
      <c r="D813" s="8">
        <v>1.6934515773000001E-2</v>
      </c>
      <c r="E813" s="8">
        <v>5.9620152578099999E-4</v>
      </c>
      <c r="F813" s="8">
        <v>28.404012805600001</v>
      </c>
      <c r="G813" s="8">
        <f t="shared" si="12"/>
        <v>28.404012805600001</v>
      </c>
    </row>
    <row r="814" spans="1:7" x14ac:dyDescent="0.35">
      <c r="A814" s="7" t="s">
        <v>74</v>
      </c>
      <c r="B814" s="7" t="s">
        <v>69</v>
      </c>
      <c r="C814" s="7" t="s">
        <v>38</v>
      </c>
      <c r="D814" s="8">
        <v>1.6984746682799999E-2</v>
      </c>
      <c r="E814" s="8">
        <v>5.5241841214899998E-4</v>
      </c>
      <c r="F814" s="8">
        <v>30.746163250999999</v>
      </c>
      <c r="G814" s="8">
        <f t="shared" si="12"/>
        <v>30.746163250999999</v>
      </c>
    </row>
    <row r="815" spans="1:7" x14ac:dyDescent="0.35">
      <c r="A815" s="7" t="s">
        <v>74</v>
      </c>
      <c r="B815" s="7" t="s">
        <v>68</v>
      </c>
      <c r="C815" s="7" t="s">
        <v>32</v>
      </c>
      <c r="D815" s="8">
        <v>1.70536943069E-2</v>
      </c>
      <c r="E815" s="8">
        <v>6.1262502583099999E-4</v>
      </c>
      <c r="F815" s="8">
        <v>27.837084003800001</v>
      </c>
      <c r="G815" s="8">
        <f t="shared" si="12"/>
        <v>27.837084003800001</v>
      </c>
    </row>
    <row r="816" spans="1:7" x14ac:dyDescent="0.35">
      <c r="A816" s="7" t="s">
        <v>74</v>
      </c>
      <c r="B816" s="7" t="s">
        <v>69</v>
      </c>
      <c r="C816" s="7" t="s">
        <v>19</v>
      </c>
      <c r="D816" s="8">
        <v>1.7224171168399999E-2</v>
      </c>
      <c r="E816" s="8">
        <v>6.1543461891199998E-4</v>
      </c>
      <c r="F816" s="8">
        <v>27.987004044100001</v>
      </c>
      <c r="G816" s="8">
        <f t="shared" si="12"/>
        <v>27.987004044100001</v>
      </c>
    </row>
    <row r="817" spans="1:7" x14ac:dyDescent="0.35">
      <c r="A817" s="7" t="s">
        <v>74</v>
      </c>
      <c r="B817" s="7" t="s">
        <v>69</v>
      </c>
      <c r="C817" s="7" t="s">
        <v>32</v>
      </c>
      <c r="D817" s="8">
        <v>1.7227621641100001E-2</v>
      </c>
      <c r="E817" s="8">
        <v>6.4637806500300002E-4</v>
      </c>
      <c r="F817" s="8">
        <v>26.6525468203</v>
      </c>
      <c r="G817" s="8">
        <f t="shared" si="12"/>
        <v>26.6525468203</v>
      </c>
    </row>
    <row r="818" spans="1:7" x14ac:dyDescent="0.35">
      <c r="A818" s="7" t="s">
        <v>74</v>
      </c>
      <c r="B818" s="7" t="s">
        <v>52</v>
      </c>
      <c r="C818" s="7" t="s">
        <v>66</v>
      </c>
      <c r="D818" s="8">
        <v>1.76395894846E-2</v>
      </c>
      <c r="E818" s="8">
        <v>4.2423546419600002E-4</v>
      </c>
      <c r="F818" s="8">
        <v>41.579714506099997</v>
      </c>
      <c r="G818" s="8">
        <f t="shared" si="12"/>
        <v>41.579714506099997</v>
      </c>
    </row>
    <row r="819" spans="1:7" x14ac:dyDescent="0.35">
      <c r="A819" s="7" t="s">
        <v>74</v>
      </c>
      <c r="B819" s="7" t="s">
        <v>68</v>
      </c>
      <c r="C819" s="7" t="s">
        <v>27</v>
      </c>
      <c r="D819" s="8">
        <v>1.7966231484600002E-2</v>
      </c>
      <c r="E819" s="8">
        <v>5.9793204500999998E-4</v>
      </c>
      <c r="F819" s="8">
        <v>30.0472798449</v>
      </c>
      <c r="G819" s="8">
        <f t="shared" si="12"/>
        <v>30.0472798449</v>
      </c>
    </row>
    <row r="820" spans="1:7" x14ac:dyDescent="0.35">
      <c r="A820" s="7" t="s">
        <v>74</v>
      </c>
      <c r="B820" s="7" t="s">
        <v>69</v>
      </c>
      <c r="C820" s="7" t="s">
        <v>27</v>
      </c>
      <c r="D820" s="8">
        <v>1.8165432008199998E-2</v>
      </c>
      <c r="E820" s="8">
        <v>6.3638719120699997E-4</v>
      </c>
      <c r="F820" s="8">
        <v>28.5446222978</v>
      </c>
      <c r="G820" s="8">
        <f t="shared" si="12"/>
        <v>28.5446222978</v>
      </c>
    </row>
    <row r="821" spans="1:7" x14ac:dyDescent="0.35">
      <c r="A821" s="7" t="s">
        <v>74</v>
      </c>
      <c r="B821" s="7" t="s">
        <v>56</v>
      </c>
      <c r="C821" s="7" t="s">
        <v>66</v>
      </c>
      <c r="D821" s="8">
        <v>1.8213658815700001E-2</v>
      </c>
      <c r="E821" s="8">
        <v>4.5007529987000001E-4</v>
      </c>
      <c r="F821" s="8">
        <v>40.468025730199997</v>
      </c>
      <c r="G821" s="8">
        <f t="shared" si="12"/>
        <v>40.468025730199997</v>
      </c>
    </row>
    <row r="822" spans="1:7" x14ac:dyDescent="0.35">
      <c r="A822" s="7" t="s">
        <v>74</v>
      </c>
      <c r="B822" s="7" t="s">
        <v>55</v>
      </c>
      <c r="C822" s="7" t="s">
        <v>66</v>
      </c>
      <c r="D822" s="8">
        <v>1.8354766399500001E-2</v>
      </c>
      <c r="E822" s="8">
        <v>4.7485981712300002E-4</v>
      </c>
      <c r="F822" s="8">
        <v>38.6530208235</v>
      </c>
      <c r="G822" s="8">
        <f t="shared" si="12"/>
        <v>38.6530208235</v>
      </c>
    </row>
    <row r="823" spans="1:7" x14ac:dyDescent="0.35">
      <c r="A823" s="7" t="s">
        <v>74</v>
      </c>
      <c r="B823" s="7" t="s">
        <v>68</v>
      </c>
      <c r="C823" s="7" t="s">
        <v>42</v>
      </c>
      <c r="D823" s="8">
        <v>1.90448764725E-2</v>
      </c>
      <c r="E823" s="8">
        <v>5.2593112995499998E-4</v>
      </c>
      <c r="F823" s="8">
        <v>36.211730752800001</v>
      </c>
      <c r="G823" s="8">
        <f t="shared" si="12"/>
        <v>36.211730752800001</v>
      </c>
    </row>
    <row r="824" spans="1:7" x14ac:dyDescent="0.35">
      <c r="A824" s="7" t="s">
        <v>74</v>
      </c>
      <c r="B824" s="7" t="s">
        <v>69</v>
      </c>
      <c r="C824" s="7" t="s">
        <v>42</v>
      </c>
      <c r="D824" s="8">
        <v>1.9127675283800001E-2</v>
      </c>
      <c r="E824" s="8">
        <v>5.5297455489199999E-4</v>
      </c>
      <c r="F824" s="8">
        <v>34.590516172199997</v>
      </c>
      <c r="G824" s="8">
        <f t="shared" si="12"/>
        <v>34.590516172199997</v>
      </c>
    </row>
    <row r="825" spans="1:7" x14ac:dyDescent="0.35">
      <c r="A825" s="7" t="s">
        <v>74</v>
      </c>
      <c r="B825" s="7" t="s">
        <v>68</v>
      </c>
      <c r="C825" s="7" t="s">
        <v>41</v>
      </c>
      <c r="D825" s="8">
        <v>1.9536133555200001E-2</v>
      </c>
      <c r="E825" s="8">
        <v>5.6962468486500002E-4</v>
      </c>
      <c r="F825" s="8">
        <v>34.296500966899998</v>
      </c>
      <c r="G825" s="8">
        <f t="shared" si="12"/>
        <v>34.296500966899998</v>
      </c>
    </row>
    <row r="826" spans="1:7" x14ac:dyDescent="0.35">
      <c r="A826" s="7" t="s">
        <v>74</v>
      </c>
      <c r="B826" s="7" t="s">
        <v>69</v>
      </c>
      <c r="C826" s="7" t="s">
        <v>41</v>
      </c>
      <c r="D826" s="8">
        <v>1.9708543762799999E-2</v>
      </c>
      <c r="E826" s="8">
        <v>6.03534225012E-4</v>
      </c>
      <c r="F826" s="8">
        <v>32.6552214373</v>
      </c>
      <c r="G826" s="8">
        <f t="shared" si="12"/>
        <v>32.6552214373</v>
      </c>
    </row>
    <row r="827" spans="1:7" x14ac:dyDescent="0.35">
      <c r="A827" s="7" t="s">
        <v>74</v>
      </c>
      <c r="B827" s="7" t="s">
        <v>69</v>
      </c>
      <c r="C827" s="7" t="s">
        <v>54</v>
      </c>
      <c r="D827" s="8">
        <v>2.0092285031199999E-2</v>
      </c>
      <c r="E827" s="8">
        <v>6.2032234292200002E-4</v>
      </c>
      <c r="F827" s="8">
        <v>32.3900714854</v>
      </c>
      <c r="G827" s="8">
        <f t="shared" si="12"/>
        <v>32.3900714854</v>
      </c>
    </row>
    <row r="828" spans="1:7" x14ac:dyDescent="0.35">
      <c r="A828" s="7" t="s">
        <v>74</v>
      </c>
      <c r="B828" s="7" t="s">
        <v>68</v>
      </c>
      <c r="C828" s="7" t="s">
        <v>54</v>
      </c>
      <c r="D828" s="8">
        <v>2.01495674198E-2</v>
      </c>
      <c r="E828" s="8">
        <v>5.9362672551600002E-4</v>
      </c>
      <c r="F828" s="8">
        <v>33.943160834300002</v>
      </c>
      <c r="G828" s="8">
        <f t="shared" si="12"/>
        <v>33.943160834300002</v>
      </c>
    </row>
    <row r="829" spans="1:7" x14ac:dyDescent="0.35">
      <c r="A829" s="7" t="s">
        <v>74</v>
      </c>
      <c r="B829" s="7" t="s">
        <v>58</v>
      </c>
      <c r="C829" s="7" t="s">
        <v>66</v>
      </c>
      <c r="D829" s="8">
        <v>2.03116650234E-2</v>
      </c>
      <c r="E829" s="8">
        <v>5.5378287117500004E-4</v>
      </c>
      <c r="F829" s="8">
        <v>36.678030471200003</v>
      </c>
      <c r="G829" s="8">
        <f t="shared" si="12"/>
        <v>36.678030471200003</v>
      </c>
    </row>
    <row r="830" spans="1:7" x14ac:dyDescent="0.35">
      <c r="A830" s="7" t="s">
        <v>74</v>
      </c>
      <c r="B830" s="7" t="s">
        <v>61</v>
      </c>
      <c r="C830" s="7" t="s">
        <v>66</v>
      </c>
      <c r="D830" s="8">
        <v>2.0421334181199999E-2</v>
      </c>
      <c r="E830" s="8">
        <v>5.6631224930000004E-4</v>
      </c>
      <c r="F830" s="8">
        <v>36.060202134900003</v>
      </c>
      <c r="G830" s="8">
        <f t="shared" si="12"/>
        <v>36.060202134900003</v>
      </c>
    </row>
    <row r="831" spans="1:7" x14ac:dyDescent="0.35">
      <c r="A831" s="7" t="s">
        <v>74</v>
      </c>
      <c r="B831" s="7" t="s">
        <v>68</v>
      </c>
      <c r="C831" s="7" t="s">
        <v>43</v>
      </c>
      <c r="D831" s="8">
        <v>2.1063481662500001E-2</v>
      </c>
      <c r="E831" s="8">
        <v>6.0433400849699997E-4</v>
      </c>
      <c r="F831" s="8">
        <v>34.854039928900001</v>
      </c>
      <c r="G831" s="8">
        <f t="shared" si="12"/>
        <v>34.854039928900001</v>
      </c>
    </row>
    <row r="832" spans="1:7" x14ac:dyDescent="0.35">
      <c r="A832" s="7" t="s">
        <v>74</v>
      </c>
      <c r="B832" s="7" t="s">
        <v>59</v>
      </c>
      <c r="C832" s="7" t="s">
        <v>66</v>
      </c>
      <c r="D832" s="8">
        <v>2.12135956181E-2</v>
      </c>
      <c r="E832" s="8">
        <v>5.5726445173500002E-4</v>
      </c>
      <c r="F832" s="8">
        <v>38.067376363400001</v>
      </c>
      <c r="G832" s="8">
        <f t="shared" si="12"/>
        <v>38.067376363400001</v>
      </c>
    </row>
    <row r="833" spans="1:7" x14ac:dyDescent="0.35">
      <c r="A833" s="7" t="s">
        <v>74</v>
      </c>
      <c r="B833" s="7" t="s">
        <v>69</v>
      </c>
      <c r="C833" s="7" t="s">
        <v>43</v>
      </c>
      <c r="D833" s="8">
        <v>2.1311705522600002E-2</v>
      </c>
      <c r="E833" s="8">
        <v>6.2852319269899996E-4</v>
      </c>
      <c r="F833" s="8">
        <v>33.907588089299999</v>
      </c>
      <c r="G833" s="8">
        <f t="shared" si="12"/>
        <v>33.907588089299999</v>
      </c>
    </row>
    <row r="834" spans="1:7" x14ac:dyDescent="0.35">
      <c r="A834" s="7" t="s">
        <v>74</v>
      </c>
      <c r="B834" s="7" t="s">
        <v>68</v>
      </c>
      <c r="C834" s="7" t="s">
        <v>48</v>
      </c>
      <c r="D834" s="8">
        <v>2.1328690675300001E-2</v>
      </c>
      <c r="E834" s="8">
        <v>5.7518113093199996E-4</v>
      </c>
      <c r="F834" s="8">
        <v>37.081693971299998</v>
      </c>
      <c r="G834" s="8">
        <f t="shared" ref="G834:G846" si="13">ABS(F834)</f>
        <v>37.081693971299998</v>
      </c>
    </row>
    <row r="835" spans="1:7" x14ac:dyDescent="0.35">
      <c r="A835" s="7" t="s">
        <v>74</v>
      </c>
      <c r="B835" s="7" t="s">
        <v>63</v>
      </c>
      <c r="C835" s="7" t="s">
        <v>66</v>
      </c>
      <c r="D835" s="8">
        <v>2.1343248393699998E-2</v>
      </c>
      <c r="E835" s="8">
        <v>5.5563997058600005E-4</v>
      </c>
      <c r="F835" s="8">
        <v>38.412010516800002</v>
      </c>
      <c r="G835" s="8">
        <f t="shared" si="13"/>
        <v>38.412010516800002</v>
      </c>
    </row>
    <row r="836" spans="1:7" x14ac:dyDescent="0.35">
      <c r="A836" s="7" t="s">
        <v>74</v>
      </c>
      <c r="B836" s="7" t="s">
        <v>62</v>
      </c>
      <c r="C836" s="7" t="s">
        <v>66</v>
      </c>
      <c r="D836" s="8">
        <v>2.1520499542299999E-2</v>
      </c>
      <c r="E836" s="8">
        <v>5.8172003696800004E-4</v>
      </c>
      <c r="F836" s="8">
        <v>36.9945990764</v>
      </c>
      <c r="G836" s="8">
        <f t="shared" si="13"/>
        <v>36.9945990764</v>
      </c>
    </row>
    <row r="837" spans="1:7" x14ac:dyDescent="0.35">
      <c r="A837" s="7" t="s">
        <v>74</v>
      </c>
      <c r="B837" s="7" t="s">
        <v>69</v>
      </c>
      <c r="C837" s="7" t="s">
        <v>48</v>
      </c>
      <c r="D837" s="8">
        <v>2.1530177166299999E-2</v>
      </c>
      <c r="E837" s="8">
        <v>6.1328750721399998E-4</v>
      </c>
      <c r="F837" s="8">
        <v>35.106172737999998</v>
      </c>
      <c r="G837" s="8">
        <f t="shared" si="13"/>
        <v>35.106172737999998</v>
      </c>
    </row>
    <row r="838" spans="1:7" x14ac:dyDescent="0.35">
      <c r="A838" s="7" t="s">
        <v>74</v>
      </c>
      <c r="B838" s="7" t="s">
        <v>60</v>
      </c>
      <c r="C838" s="7" t="s">
        <v>66</v>
      </c>
      <c r="D838" s="8">
        <v>2.17027811281E-2</v>
      </c>
      <c r="E838" s="8">
        <v>5.5811321828600001E-4</v>
      </c>
      <c r="F838" s="8">
        <v>38.885983017500003</v>
      </c>
      <c r="G838" s="8">
        <f t="shared" si="13"/>
        <v>38.885983017500003</v>
      </c>
    </row>
    <row r="839" spans="1:7" x14ac:dyDescent="0.35">
      <c r="A839" s="7" t="s">
        <v>74</v>
      </c>
      <c r="B839" s="7" t="s">
        <v>68</v>
      </c>
      <c r="C839" s="7" t="s">
        <v>49</v>
      </c>
      <c r="D839" s="8">
        <v>2.1721833457599999E-2</v>
      </c>
      <c r="E839" s="8">
        <v>6.4317452886899996E-4</v>
      </c>
      <c r="F839" s="8">
        <v>33.772844667599998</v>
      </c>
      <c r="G839" s="8">
        <f t="shared" si="13"/>
        <v>33.772844667599998</v>
      </c>
    </row>
    <row r="840" spans="1:7" x14ac:dyDescent="0.35">
      <c r="A840" s="7" t="s">
        <v>74</v>
      </c>
      <c r="B840" s="7" t="s">
        <v>57</v>
      </c>
      <c r="C840" s="7" t="s">
        <v>66</v>
      </c>
      <c r="D840" s="8">
        <v>2.19644459055E-2</v>
      </c>
      <c r="E840" s="8">
        <v>5.6726591620999997E-4</v>
      </c>
      <c r="F840" s="8">
        <v>38.719840691599998</v>
      </c>
      <c r="G840" s="8">
        <f t="shared" si="13"/>
        <v>38.719840691599998</v>
      </c>
    </row>
    <row r="841" spans="1:7" x14ac:dyDescent="0.35">
      <c r="A841" s="7" t="s">
        <v>74</v>
      </c>
      <c r="B841" s="7" t="s">
        <v>64</v>
      </c>
      <c r="C841" s="7" t="s">
        <v>66</v>
      </c>
      <c r="D841" s="8">
        <v>2.20443863476E-2</v>
      </c>
      <c r="E841" s="8">
        <v>5.5198109496199996E-4</v>
      </c>
      <c r="F841" s="8">
        <v>39.936850281300003</v>
      </c>
      <c r="G841" s="8">
        <f t="shared" si="13"/>
        <v>39.936850281300003</v>
      </c>
    </row>
    <row r="842" spans="1:7" x14ac:dyDescent="0.35">
      <c r="A842" s="7" t="s">
        <v>74</v>
      </c>
      <c r="B842" s="7" t="s">
        <v>69</v>
      </c>
      <c r="C842" s="7" t="s">
        <v>49</v>
      </c>
      <c r="D842" s="8">
        <v>2.2224173572699998E-2</v>
      </c>
      <c r="E842" s="8">
        <v>6.7948078248100002E-4</v>
      </c>
      <c r="F842" s="8">
        <v>32.707582238800001</v>
      </c>
      <c r="G842" s="8">
        <f t="shared" si="13"/>
        <v>32.707582238800001</v>
      </c>
    </row>
    <row r="843" spans="1:7" x14ac:dyDescent="0.35">
      <c r="A843" s="7" t="s">
        <v>74</v>
      </c>
      <c r="B843" s="7" t="s">
        <v>69</v>
      </c>
      <c r="C843" s="7" t="s">
        <v>65</v>
      </c>
      <c r="D843" s="8">
        <v>2.30795923156E-2</v>
      </c>
      <c r="E843" s="8">
        <v>7.9856669405500001E-4</v>
      </c>
      <c r="F843" s="8">
        <v>28.901270848700001</v>
      </c>
      <c r="G843" s="8">
        <f t="shared" si="13"/>
        <v>28.901270848700001</v>
      </c>
    </row>
    <row r="844" spans="1:7" x14ac:dyDescent="0.35">
      <c r="A844" s="7" t="s">
        <v>74</v>
      </c>
      <c r="B844" s="7" t="s">
        <v>68</v>
      </c>
      <c r="C844" s="7" t="s">
        <v>65</v>
      </c>
      <c r="D844" s="8">
        <v>2.3300250038899999E-2</v>
      </c>
      <c r="E844" s="8">
        <v>7.7836210137999999E-4</v>
      </c>
      <c r="F844" s="8">
        <v>29.934974991200001</v>
      </c>
      <c r="G844" s="8">
        <f t="shared" si="13"/>
        <v>29.934974991200001</v>
      </c>
    </row>
    <row r="845" spans="1:7" x14ac:dyDescent="0.35">
      <c r="A845" s="7" t="s">
        <v>74</v>
      </c>
      <c r="B845" s="7" t="s">
        <v>69</v>
      </c>
      <c r="C845" s="7" t="s">
        <v>67</v>
      </c>
      <c r="D845" s="8">
        <v>2.4437626824899999E-2</v>
      </c>
      <c r="E845" s="8">
        <v>8.6341556413799996E-4</v>
      </c>
      <c r="F845" s="8">
        <v>28.303435610699999</v>
      </c>
      <c r="G845" s="8">
        <f t="shared" si="13"/>
        <v>28.303435610699999</v>
      </c>
    </row>
    <row r="846" spans="1:7" x14ac:dyDescent="0.35">
      <c r="A846" s="7" t="s">
        <v>74</v>
      </c>
      <c r="B846" s="7" t="s">
        <v>68</v>
      </c>
      <c r="C846" s="7" t="s">
        <v>67</v>
      </c>
      <c r="D846" s="8">
        <v>2.4770309535499999E-2</v>
      </c>
      <c r="E846" s="8">
        <v>8.4324252003200001E-4</v>
      </c>
      <c r="F846" s="8">
        <v>29.375071758200001</v>
      </c>
      <c r="G846" s="8">
        <f t="shared" si="13"/>
        <v>29.375071758200001</v>
      </c>
    </row>
    <row r="1048" spans="5:5" x14ac:dyDescent="0.35">
      <c r="E1048" s="1"/>
    </row>
    <row r="1049" spans="5:5" x14ac:dyDescent="0.35">
      <c r="E1049" s="1"/>
    </row>
    <row r="1050" spans="5:5" x14ac:dyDescent="0.35">
      <c r="E1050" s="1"/>
    </row>
    <row r="1051" spans="5:5" x14ac:dyDescent="0.35">
      <c r="E1051" s="1"/>
    </row>
    <row r="1052" spans="5:5" x14ac:dyDescent="0.35">
      <c r="E1052" s="1"/>
    </row>
    <row r="1053" spans="5:5" x14ac:dyDescent="0.35">
      <c r="E1053" s="1"/>
    </row>
    <row r="1054" spans="5:5" x14ac:dyDescent="0.35">
      <c r="E1054" s="1"/>
    </row>
    <row r="1055" spans="5:5" x14ac:dyDescent="0.35">
      <c r="E1055" s="1"/>
    </row>
    <row r="1056" spans="5:5" x14ac:dyDescent="0.35">
      <c r="E1056" s="1"/>
    </row>
    <row r="1057" spans="5:5" x14ac:dyDescent="0.35">
      <c r="E1057" s="1"/>
    </row>
    <row r="1058" spans="5:5" x14ac:dyDescent="0.35">
      <c r="E1058" s="1"/>
    </row>
    <row r="1059" spans="5:5" x14ac:dyDescent="0.35">
      <c r="E1059" s="1"/>
    </row>
    <row r="1060" spans="5:5" x14ac:dyDescent="0.35">
      <c r="E1060" s="1"/>
    </row>
    <row r="1061" spans="5:5" x14ac:dyDescent="0.35">
      <c r="E1061" s="1"/>
    </row>
    <row r="1062" spans="5:5" x14ac:dyDescent="0.35">
      <c r="E1062" s="1"/>
    </row>
    <row r="1063" spans="5:5" x14ac:dyDescent="0.35">
      <c r="E1063" s="1"/>
    </row>
    <row r="1064" spans="5:5" x14ac:dyDescent="0.35">
      <c r="E1064" s="1"/>
    </row>
    <row r="1065" spans="5:5" x14ac:dyDescent="0.35">
      <c r="E1065" s="1"/>
    </row>
  </sheetData>
  <pageMargins left="0.7" right="0.7" top="0.75" bottom="0.75" header="0.3" footer="0.3"/>
  <tableParts count="1">
    <tablePart r:id="rId1"/>
  </tableParts>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1065"/>
  <sheetViews>
    <sheetView showGridLines="0" workbookViewId="0">
      <selection activeCell="G6" sqref="G6"/>
    </sheetView>
  </sheetViews>
  <sheetFormatPr defaultRowHeight="14.5" x14ac:dyDescent="0.35"/>
  <cols>
    <col min="1" max="1" width="8.1796875" customWidth="1"/>
    <col min="2" max="2" width="15.1796875" bestFit="1" customWidth="1"/>
    <col min="3" max="3" width="12.7265625" customWidth="1"/>
    <col min="4" max="4" width="14.1796875" customWidth="1"/>
    <col min="5" max="6" width="16.54296875" customWidth="1"/>
    <col min="7" max="7" width="11.81640625" bestFit="1" customWidth="1"/>
    <col min="8" max="8" width="15.453125" customWidth="1"/>
  </cols>
  <sheetData>
    <row r="1" spans="1:7" ht="30.65" customHeight="1" x14ac:dyDescent="0.35">
      <c r="A1" s="5" t="s">
        <v>0</v>
      </c>
      <c r="B1" s="5" t="s">
        <v>72</v>
      </c>
      <c r="C1" s="5" t="s">
        <v>73</v>
      </c>
      <c r="D1" s="5" t="s">
        <v>2</v>
      </c>
      <c r="E1" s="5" t="s">
        <v>79</v>
      </c>
      <c r="F1" s="5" t="s">
        <v>1</v>
      </c>
      <c r="G1" s="5" t="s">
        <v>71</v>
      </c>
    </row>
    <row r="2" spans="1:7" x14ac:dyDescent="0.35">
      <c r="A2" s="7" t="s">
        <v>75</v>
      </c>
      <c r="B2" s="7" t="s">
        <v>8</v>
      </c>
      <c r="C2" s="7" t="s">
        <v>4</v>
      </c>
      <c r="D2" s="8">
        <v>1.0227398038300001E-2</v>
      </c>
      <c r="E2" s="8">
        <v>4.6831625675200001E-4</v>
      </c>
      <c r="F2" s="8">
        <v>21.8386568709</v>
      </c>
      <c r="G2" s="8">
        <f t="shared" ref="G2:G65" si="0">ABS(F2)</f>
        <v>21.8386568709</v>
      </c>
    </row>
    <row r="3" spans="1:7" x14ac:dyDescent="0.35">
      <c r="A3" s="7" t="s">
        <v>75</v>
      </c>
      <c r="B3" s="7" t="s">
        <v>15</v>
      </c>
      <c r="C3" s="7" t="s">
        <v>4</v>
      </c>
      <c r="D3" s="8">
        <v>1.0243049922500001E-2</v>
      </c>
      <c r="E3" s="8">
        <v>4.5334143745500002E-4</v>
      </c>
      <c r="F3" s="8">
        <v>22.5945591473</v>
      </c>
      <c r="G3" s="8">
        <f t="shared" si="0"/>
        <v>22.5945591473</v>
      </c>
    </row>
    <row r="4" spans="1:7" x14ac:dyDescent="0.35">
      <c r="A4" s="7" t="s">
        <v>75</v>
      </c>
      <c r="B4" s="7" t="s">
        <v>8</v>
      </c>
      <c r="C4" s="7" t="s">
        <v>13</v>
      </c>
      <c r="D4" s="8">
        <v>1.0373876436000001E-2</v>
      </c>
      <c r="E4" s="8">
        <v>5.0353002593599996E-4</v>
      </c>
      <c r="F4" s="8">
        <v>20.602299568399999</v>
      </c>
      <c r="G4" s="8">
        <f t="shared" si="0"/>
        <v>20.602299568399999</v>
      </c>
    </row>
    <row r="5" spans="1:7" x14ac:dyDescent="0.35">
      <c r="A5" s="7" t="s">
        <v>75</v>
      </c>
      <c r="B5" s="7" t="s">
        <v>15</v>
      </c>
      <c r="C5" s="7" t="s">
        <v>13</v>
      </c>
      <c r="D5" s="8">
        <v>1.0402813885000001E-2</v>
      </c>
      <c r="E5" s="8">
        <v>4.8323408246199999E-4</v>
      </c>
      <c r="F5" s="8">
        <v>21.527483806599999</v>
      </c>
      <c r="G5" s="8">
        <f t="shared" si="0"/>
        <v>21.527483806599999</v>
      </c>
    </row>
    <row r="6" spans="1:7" x14ac:dyDescent="0.35">
      <c r="A6" s="7" t="s">
        <v>75</v>
      </c>
      <c r="B6" s="7" t="s">
        <v>15</v>
      </c>
      <c r="C6" s="7" t="s">
        <v>10</v>
      </c>
      <c r="D6" s="8">
        <v>1.04866418268E-2</v>
      </c>
      <c r="E6" s="8">
        <v>4.8000884802199998E-4</v>
      </c>
      <c r="F6" s="8">
        <v>21.846767762799999</v>
      </c>
      <c r="G6" s="8">
        <f t="shared" si="0"/>
        <v>21.846767762799999</v>
      </c>
    </row>
    <row r="7" spans="1:7" x14ac:dyDescent="0.35">
      <c r="A7" s="7" t="s">
        <v>75</v>
      </c>
      <c r="B7" s="7" t="s">
        <v>3</v>
      </c>
      <c r="C7" s="7" t="s">
        <v>10</v>
      </c>
      <c r="D7" s="8">
        <v>1.05122657652E-2</v>
      </c>
      <c r="E7" s="8">
        <v>6.3292264023100001E-4</v>
      </c>
      <c r="F7" s="8">
        <v>16.609084739499998</v>
      </c>
      <c r="G7" s="8">
        <f t="shared" si="0"/>
        <v>16.609084739499998</v>
      </c>
    </row>
    <row r="8" spans="1:7" x14ac:dyDescent="0.35">
      <c r="A8" s="7" t="s">
        <v>75</v>
      </c>
      <c r="B8" s="7" t="s">
        <v>7</v>
      </c>
      <c r="C8" s="7" t="s">
        <v>4</v>
      </c>
      <c r="D8" s="8">
        <v>1.0525181400399999E-2</v>
      </c>
      <c r="E8" s="8">
        <v>5.6805338112699997E-4</v>
      </c>
      <c r="F8" s="8">
        <v>18.528507619199999</v>
      </c>
      <c r="G8" s="8">
        <f t="shared" si="0"/>
        <v>18.528507619199999</v>
      </c>
    </row>
    <row r="9" spans="1:7" x14ac:dyDescent="0.35">
      <c r="A9" s="7" t="s">
        <v>75</v>
      </c>
      <c r="B9" s="7" t="s">
        <v>15</v>
      </c>
      <c r="C9" s="7" t="s">
        <v>9</v>
      </c>
      <c r="D9" s="8">
        <v>1.05491637143E-2</v>
      </c>
      <c r="E9" s="8">
        <v>4.8092610886499998E-4</v>
      </c>
      <c r="F9" s="8">
        <v>21.9351029605</v>
      </c>
      <c r="G9" s="8">
        <f t="shared" si="0"/>
        <v>21.9351029605</v>
      </c>
    </row>
    <row r="10" spans="1:7" x14ac:dyDescent="0.35">
      <c r="A10" s="7" t="s">
        <v>75</v>
      </c>
      <c r="B10" s="7" t="s">
        <v>17</v>
      </c>
      <c r="C10" s="7" t="s">
        <v>4</v>
      </c>
      <c r="D10" s="8">
        <v>1.05668860536E-2</v>
      </c>
      <c r="E10" s="8">
        <v>4.9766048982899998E-4</v>
      </c>
      <c r="F10" s="8">
        <v>21.2331223184</v>
      </c>
      <c r="G10" s="8">
        <f t="shared" si="0"/>
        <v>21.2331223184</v>
      </c>
    </row>
    <row r="11" spans="1:7" x14ac:dyDescent="0.35">
      <c r="A11" s="7" t="s">
        <v>75</v>
      </c>
      <c r="B11" s="7" t="s">
        <v>16</v>
      </c>
      <c r="C11" s="7" t="s">
        <v>4</v>
      </c>
      <c r="D11" s="8">
        <v>1.06456627382E-2</v>
      </c>
      <c r="E11" s="8">
        <v>5.5455180080599999E-4</v>
      </c>
      <c r="F11" s="8">
        <v>19.196877050400001</v>
      </c>
      <c r="G11" s="8">
        <f t="shared" si="0"/>
        <v>19.196877050400001</v>
      </c>
    </row>
    <row r="12" spans="1:7" x14ac:dyDescent="0.35">
      <c r="A12" s="7" t="s">
        <v>75</v>
      </c>
      <c r="B12" s="7" t="s">
        <v>3</v>
      </c>
      <c r="C12" s="7" t="s">
        <v>4</v>
      </c>
      <c r="D12" s="8">
        <v>1.06536793037E-2</v>
      </c>
      <c r="E12" s="8">
        <v>5.7920400429199996E-4</v>
      </c>
      <c r="F12" s="8">
        <v>18.393656163799999</v>
      </c>
      <c r="G12" s="8">
        <f t="shared" si="0"/>
        <v>18.393656163799999</v>
      </c>
    </row>
    <row r="13" spans="1:7" x14ac:dyDescent="0.35">
      <c r="A13" s="7" t="s">
        <v>75</v>
      </c>
      <c r="B13" s="7" t="s">
        <v>14</v>
      </c>
      <c r="C13" s="7" t="s">
        <v>4</v>
      </c>
      <c r="D13" s="8">
        <v>1.0688579468599999E-2</v>
      </c>
      <c r="E13" s="8">
        <v>5.6994271147000003E-4</v>
      </c>
      <c r="F13" s="8">
        <v>18.753778675500001</v>
      </c>
      <c r="G13" s="8">
        <f t="shared" si="0"/>
        <v>18.753778675500001</v>
      </c>
    </row>
    <row r="14" spans="1:7" x14ac:dyDescent="0.35">
      <c r="A14" s="7" t="s">
        <v>75</v>
      </c>
      <c r="B14" s="7" t="s">
        <v>8</v>
      </c>
      <c r="C14" s="7" t="s">
        <v>11</v>
      </c>
      <c r="D14" s="8">
        <v>1.07292470354E-2</v>
      </c>
      <c r="E14" s="8">
        <v>5.0945923198999999E-4</v>
      </c>
      <c r="F14" s="8">
        <v>21.060069897000002</v>
      </c>
      <c r="G14" s="8">
        <f t="shared" si="0"/>
        <v>21.060069897000002</v>
      </c>
    </row>
    <row r="15" spans="1:7" x14ac:dyDescent="0.35">
      <c r="A15" s="7" t="s">
        <v>75</v>
      </c>
      <c r="B15" s="7" t="s">
        <v>15</v>
      </c>
      <c r="C15" s="7" t="s">
        <v>11</v>
      </c>
      <c r="D15" s="8">
        <v>1.07303015777E-2</v>
      </c>
      <c r="E15" s="8">
        <v>4.9012605506599995E-4</v>
      </c>
      <c r="F15" s="8">
        <v>21.892942574300001</v>
      </c>
      <c r="G15" s="8">
        <f t="shared" si="0"/>
        <v>21.892942574300001</v>
      </c>
    </row>
    <row r="16" spans="1:7" x14ac:dyDescent="0.35">
      <c r="A16" s="7" t="s">
        <v>75</v>
      </c>
      <c r="B16" s="7" t="s">
        <v>14</v>
      </c>
      <c r="C16" s="7" t="s">
        <v>13</v>
      </c>
      <c r="D16" s="8">
        <v>1.07319482006E-2</v>
      </c>
      <c r="E16" s="8">
        <v>6.2137866847400002E-4</v>
      </c>
      <c r="F16" s="8">
        <v>17.271188640799998</v>
      </c>
      <c r="G16" s="8">
        <f t="shared" si="0"/>
        <v>17.271188640799998</v>
      </c>
    </row>
    <row r="17" spans="1:7" x14ac:dyDescent="0.35">
      <c r="A17" s="7" t="s">
        <v>75</v>
      </c>
      <c r="B17" s="7" t="s">
        <v>7</v>
      </c>
      <c r="C17" s="7" t="s">
        <v>13</v>
      </c>
      <c r="D17" s="8">
        <v>1.0757425606099999E-2</v>
      </c>
      <c r="E17" s="8">
        <v>6.1476179098699998E-4</v>
      </c>
      <c r="F17" s="8">
        <v>17.498526687599998</v>
      </c>
      <c r="G17" s="8">
        <f t="shared" si="0"/>
        <v>17.498526687599998</v>
      </c>
    </row>
    <row r="18" spans="1:7" x14ac:dyDescent="0.35">
      <c r="A18" s="7" t="s">
        <v>75</v>
      </c>
      <c r="B18" s="7" t="s">
        <v>14</v>
      </c>
      <c r="C18" s="7" t="s">
        <v>9</v>
      </c>
      <c r="D18" s="8">
        <v>1.0758739412E-2</v>
      </c>
      <c r="E18" s="8">
        <v>5.9302025808199998E-4</v>
      </c>
      <c r="F18" s="8">
        <v>18.142279737300001</v>
      </c>
      <c r="G18" s="8">
        <f t="shared" si="0"/>
        <v>18.142279737300001</v>
      </c>
    </row>
    <row r="19" spans="1:7" x14ac:dyDescent="0.35">
      <c r="A19" s="7" t="s">
        <v>75</v>
      </c>
      <c r="B19" s="7" t="s">
        <v>7</v>
      </c>
      <c r="C19" s="7" t="s">
        <v>11</v>
      </c>
      <c r="D19" s="8">
        <v>1.0778703198000001E-2</v>
      </c>
      <c r="E19" s="8">
        <v>6.0658349939800001E-4</v>
      </c>
      <c r="F19" s="8">
        <v>17.7695291888</v>
      </c>
      <c r="G19" s="8">
        <f t="shared" si="0"/>
        <v>17.7695291888</v>
      </c>
    </row>
    <row r="20" spans="1:7" x14ac:dyDescent="0.35">
      <c r="A20" s="7" t="s">
        <v>75</v>
      </c>
      <c r="B20" s="7" t="s">
        <v>8</v>
      </c>
      <c r="C20" s="7" t="s">
        <v>9</v>
      </c>
      <c r="D20" s="8">
        <v>1.0793437565200001E-2</v>
      </c>
      <c r="E20" s="8">
        <v>4.9092571113199999E-4</v>
      </c>
      <c r="F20" s="8">
        <v>21.985887722899999</v>
      </c>
      <c r="G20" s="8">
        <f t="shared" si="0"/>
        <v>21.985887722899999</v>
      </c>
    </row>
    <row r="21" spans="1:7" x14ac:dyDescent="0.35">
      <c r="A21" s="7" t="s">
        <v>75</v>
      </c>
      <c r="B21" s="7" t="s">
        <v>8</v>
      </c>
      <c r="C21" s="7" t="s">
        <v>10</v>
      </c>
      <c r="D21" s="8">
        <v>1.0821415204499999E-2</v>
      </c>
      <c r="E21" s="8">
        <v>5.1012812476100003E-4</v>
      </c>
      <c r="F21" s="8">
        <v>21.213131915799998</v>
      </c>
      <c r="G21" s="8">
        <f t="shared" si="0"/>
        <v>21.213131915799998</v>
      </c>
    </row>
    <row r="22" spans="1:7" x14ac:dyDescent="0.35">
      <c r="A22" s="7" t="s">
        <v>75</v>
      </c>
      <c r="B22" s="7" t="s">
        <v>3</v>
      </c>
      <c r="C22" s="7" t="s">
        <v>9</v>
      </c>
      <c r="D22" s="8">
        <v>1.08307501369E-2</v>
      </c>
      <c r="E22" s="8">
        <v>6.1061192794999999E-4</v>
      </c>
      <c r="F22" s="8">
        <v>17.7375344981</v>
      </c>
      <c r="G22" s="8">
        <f t="shared" si="0"/>
        <v>17.7375344981</v>
      </c>
    </row>
    <row r="23" spans="1:7" x14ac:dyDescent="0.35">
      <c r="A23" s="7" t="s">
        <v>75</v>
      </c>
      <c r="B23" s="7" t="s">
        <v>17</v>
      </c>
      <c r="C23" s="7" t="s">
        <v>10</v>
      </c>
      <c r="D23" s="8">
        <v>1.0891355014200001E-2</v>
      </c>
      <c r="E23" s="8">
        <v>5.3191575021000002E-4</v>
      </c>
      <c r="F23" s="8">
        <v>20.475714452799998</v>
      </c>
      <c r="G23" s="8">
        <f t="shared" si="0"/>
        <v>20.475714452799998</v>
      </c>
    </row>
    <row r="24" spans="1:7" x14ac:dyDescent="0.35">
      <c r="A24" s="7" t="s">
        <v>75</v>
      </c>
      <c r="B24" s="7" t="s">
        <v>8</v>
      </c>
      <c r="C24" s="7" t="s">
        <v>12</v>
      </c>
      <c r="D24" s="8">
        <v>1.09262304562E-2</v>
      </c>
      <c r="E24" s="8">
        <v>4.85531605625E-4</v>
      </c>
      <c r="F24" s="8">
        <v>22.503644108100001</v>
      </c>
      <c r="G24" s="8">
        <f t="shared" si="0"/>
        <v>22.503644108100001</v>
      </c>
    </row>
    <row r="25" spans="1:7" x14ac:dyDescent="0.35">
      <c r="A25" s="7" t="s">
        <v>75</v>
      </c>
      <c r="B25" s="7" t="s">
        <v>17</v>
      </c>
      <c r="C25" s="7" t="s">
        <v>13</v>
      </c>
      <c r="D25" s="8">
        <v>1.0929896558699999E-2</v>
      </c>
      <c r="E25" s="8">
        <v>5.2901914501099999E-4</v>
      </c>
      <c r="F25" s="8">
        <v>20.660682437999998</v>
      </c>
      <c r="G25" s="8">
        <f t="shared" si="0"/>
        <v>20.660682437999998</v>
      </c>
    </row>
    <row r="26" spans="1:7" x14ac:dyDescent="0.35">
      <c r="A26" s="7" t="s">
        <v>75</v>
      </c>
      <c r="B26" s="7" t="s">
        <v>6</v>
      </c>
      <c r="C26" s="7" t="s">
        <v>4</v>
      </c>
      <c r="D26" s="8">
        <v>1.09386147801E-2</v>
      </c>
      <c r="E26" s="8">
        <v>4.6432818199099998E-4</v>
      </c>
      <c r="F26" s="8">
        <v>23.557938553700001</v>
      </c>
      <c r="G26" s="8">
        <f t="shared" si="0"/>
        <v>23.557938553700001</v>
      </c>
    </row>
    <row r="27" spans="1:7" x14ac:dyDescent="0.35">
      <c r="A27" s="7" t="s">
        <v>75</v>
      </c>
      <c r="B27" s="7" t="s">
        <v>17</v>
      </c>
      <c r="C27" s="7" t="s">
        <v>11</v>
      </c>
      <c r="D27" s="8">
        <v>1.09402186235E-2</v>
      </c>
      <c r="E27" s="8">
        <v>5.3393459885299997E-4</v>
      </c>
      <c r="F27" s="8">
        <v>20.489810263199999</v>
      </c>
      <c r="G27" s="8">
        <f t="shared" si="0"/>
        <v>20.489810263199999</v>
      </c>
    </row>
    <row r="28" spans="1:7" x14ac:dyDescent="0.35">
      <c r="A28" s="7" t="s">
        <v>75</v>
      </c>
      <c r="B28" s="7" t="s">
        <v>3</v>
      </c>
      <c r="C28" s="7" t="s">
        <v>11</v>
      </c>
      <c r="D28" s="8">
        <v>1.09502378375E-2</v>
      </c>
      <c r="E28" s="8">
        <v>6.2765209013100002E-4</v>
      </c>
      <c r="F28" s="8">
        <v>17.446349673099999</v>
      </c>
      <c r="G28" s="8">
        <f t="shared" si="0"/>
        <v>17.446349673099999</v>
      </c>
    </row>
    <row r="29" spans="1:7" x14ac:dyDescent="0.35">
      <c r="A29" s="7" t="s">
        <v>75</v>
      </c>
      <c r="B29" s="7" t="s">
        <v>7</v>
      </c>
      <c r="C29" s="7" t="s">
        <v>10</v>
      </c>
      <c r="D29" s="8">
        <v>1.09591356261E-2</v>
      </c>
      <c r="E29" s="8">
        <v>6.38772863232E-4</v>
      </c>
      <c r="F29" s="8">
        <v>17.1565453965</v>
      </c>
      <c r="G29" s="8">
        <f t="shared" si="0"/>
        <v>17.1565453965</v>
      </c>
    </row>
    <row r="30" spans="1:7" x14ac:dyDescent="0.35">
      <c r="A30" s="7" t="s">
        <v>75</v>
      </c>
      <c r="B30" s="7" t="s">
        <v>7</v>
      </c>
      <c r="C30" s="7" t="s">
        <v>9</v>
      </c>
      <c r="D30" s="8">
        <v>1.0971834700799999E-2</v>
      </c>
      <c r="E30" s="8">
        <v>6.2190654510999998E-4</v>
      </c>
      <c r="F30" s="8">
        <v>17.642256360099999</v>
      </c>
      <c r="G30" s="8">
        <f t="shared" si="0"/>
        <v>17.642256360099999</v>
      </c>
    </row>
    <row r="31" spans="1:7" x14ac:dyDescent="0.35">
      <c r="A31" s="7" t="s">
        <v>75</v>
      </c>
      <c r="B31" s="7" t="s">
        <v>16</v>
      </c>
      <c r="C31" s="7" t="s">
        <v>13</v>
      </c>
      <c r="D31" s="8">
        <v>1.1020488572500001E-2</v>
      </c>
      <c r="E31" s="8">
        <v>6.01848876429E-4</v>
      </c>
      <c r="F31" s="8">
        <v>18.311056153900001</v>
      </c>
      <c r="G31" s="8">
        <f t="shared" si="0"/>
        <v>18.311056153900001</v>
      </c>
    </row>
    <row r="32" spans="1:7" x14ac:dyDescent="0.35">
      <c r="A32" s="7" t="s">
        <v>75</v>
      </c>
      <c r="B32" s="7" t="s">
        <v>14</v>
      </c>
      <c r="C32" s="7" t="s">
        <v>11</v>
      </c>
      <c r="D32" s="8">
        <v>1.10433937618E-2</v>
      </c>
      <c r="E32" s="8">
        <v>6.2405983354299997E-4</v>
      </c>
      <c r="F32" s="8">
        <v>17.696049590400001</v>
      </c>
      <c r="G32" s="8">
        <f t="shared" si="0"/>
        <v>17.696049590400001</v>
      </c>
    </row>
    <row r="33" spans="1:7" x14ac:dyDescent="0.35">
      <c r="A33" s="7" t="s">
        <v>75</v>
      </c>
      <c r="B33" s="7" t="s">
        <v>3</v>
      </c>
      <c r="C33" s="7" t="s">
        <v>13</v>
      </c>
      <c r="D33" s="8">
        <v>1.10507214673E-2</v>
      </c>
      <c r="E33" s="8">
        <v>6.1673193025700004E-4</v>
      </c>
      <c r="F33" s="8">
        <v>17.918192532599999</v>
      </c>
      <c r="G33" s="8">
        <f t="shared" si="0"/>
        <v>17.918192532599999</v>
      </c>
    </row>
    <row r="34" spans="1:7" x14ac:dyDescent="0.35">
      <c r="A34" s="7" t="s">
        <v>75</v>
      </c>
      <c r="B34" s="7" t="s">
        <v>16</v>
      </c>
      <c r="C34" s="7" t="s">
        <v>11</v>
      </c>
      <c r="D34" s="8">
        <v>1.10559232997E-2</v>
      </c>
      <c r="E34" s="8">
        <v>6.1231319729100001E-4</v>
      </c>
      <c r="F34" s="8">
        <v>18.055993809299999</v>
      </c>
      <c r="G34" s="8">
        <f t="shared" si="0"/>
        <v>18.055993809299999</v>
      </c>
    </row>
    <row r="35" spans="1:7" x14ac:dyDescent="0.35">
      <c r="A35" s="7" t="s">
        <v>75</v>
      </c>
      <c r="B35" s="7" t="s">
        <v>15</v>
      </c>
      <c r="C35" s="7" t="s">
        <v>18</v>
      </c>
      <c r="D35" s="8">
        <v>1.1083504445500001E-2</v>
      </c>
      <c r="E35" s="8">
        <v>4.5661586294599998E-4</v>
      </c>
      <c r="F35" s="8">
        <v>24.273148055</v>
      </c>
      <c r="G35" s="8">
        <f t="shared" si="0"/>
        <v>24.273148055</v>
      </c>
    </row>
    <row r="36" spans="1:7" x14ac:dyDescent="0.35">
      <c r="A36" s="7" t="s">
        <v>75</v>
      </c>
      <c r="B36" s="7" t="s">
        <v>15</v>
      </c>
      <c r="C36" s="7" t="s">
        <v>12</v>
      </c>
      <c r="D36" s="8">
        <v>1.10942742585E-2</v>
      </c>
      <c r="E36" s="8">
        <v>4.6368757294899999E-4</v>
      </c>
      <c r="F36" s="8">
        <v>23.926184150200001</v>
      </c>
      <c r="G36" s="8">
        <f t="shared" si="0"/>
        <v>23.926184150200001</v>
      </c>
    </row>
    <row r="37" spans="1:7" x14ac:dyDescent="0.35">
      <c r="A37" s="7" t="s">
        <v>75</v>
      </c>
      <c r="B37" s="7" t="s">
        <v>8</v>
      </c>
      <c r="C37" s="7" t="s">
        <v>19</v>
      </c>
      <c r="D37" s="8">
        <v>1.1105999898000001E-2</v>
      </c>
      <c r="E37" s="8">
        <v>5.2389469118999999E-4</v>
      </c>
      <c r="F37" s="8">
        <v>21.198916661599998</v>
      </c>
      <c r="G37" s="8">
        <f t="shared" si="0"/>
        <v>21.198916661599998</v>
      </c>
    </row>
    <row r="38" spans="1:7" x14ac:dyDescent="0.35">
      <c r="A38" s="7" t="s">
        <v>75</v>
      </c>
      <c r="B38" s="7" t="s">
        <v>15</v>
      </c>
      <c r="C38" s="7" t="s">
        <v>19</v>
      </c>
      <c r="D38" s="8">
        <v>1.11447520204E-2</v>
      </c>
      <c r="E38" s="8">
        <v>4.9513190725100002E-4</v>
      </c>
      <c r="F38" s="8">
        <v>22.5086524564</v>
      </c>
      <c r="G38" s="8">
        <f t="shared" si="0"/>
        <v>22.5086524564</v>
      </c>
    </row>
    <row r="39" spans="1:7" x14ac:dyDescent="0.35">
      <c r="A39" s="7" t="s">
        <v>75</v>
      </c>
      <c r="B39" s="7" t="s">
        <v>8</v>
      </c>
      <c r="C39" s="7" t="s">
        <v>18</v>
      </c>
      <c r="D39" s="8">
        <v>1.11471799692E-2</v>
      </c>
      <c r="E39" s="8">
        <v>4.7600106133700003E-4</v>
      </c>
      <c r="F39" s="8">
        <v>23.418393097399999</v>
      </c>
      <c r="G39" s="8">
        <f t="shared" si="0"/>
        <v>23.418393097399999</v>
      </c>
    </row>
    <row r="40" spans="1:7" x14ac:dyDescent="0.35">
      <c r="A40" s="7" t="s">
        <v>75</v>
      </c>
      <c r="B40" s="7" t="s">
        <v>3</v>
      </c>
      <c r="C40" s="7" t="s">
        <v>12</v>
      </c>
      <c r="D40" s="8">
        <v>1.120493841E-2</v>
      </c>
      <c r="E40" s="8">
        <v>6.0475999565500003E-4</v>
      </c>
      <c r="F40" s="8">
        <v>18.527909402999999</v>
      </c>
      <c r="G40" s="8">
        <f t="shared" si="0"/>
        <v>18.527909402999999</v>
      </c>
    </row>
    <row r="41" spans="1:7" x14ac:dyDescent="0.35">
      <c r="A41" s="7" t="s">
        <v>75</v>
      </c>
      <c r="B41" s="7" t="s">
        <v>15</v>
      </c>
      <c r="C41" s="7" t="s">
        <v>27</v>
      </c>
      <c r="D41" s="8">
        <v>1.12318634928E-2</v>
      </c>
      <c r="E41" s="8">
        <v>4.9740276176099996E-4</v>
      </c>
      <c r="F41" s="8">
        <v>22.581023581499998</v>
      </c>
      <c r="G41" s="8">
        <f t="shared" si="0"/>
        <v>22.581023581499998</v>
      </c>
    </row>
    <row r="42" spans="1:7" x14ac:dyDescent="0.35">
      <c r="A42" s="7" t="s">
        <v>75</v>
      </c>
      <c r="B42" s="7" t="s">
        <v>16</v>
      </c>
      <c r="C42" s="7" t="s">
        <v>9</v>
      </c>
      <c r="D42" s="8">
        <v>1.1266655335899999E-2</v>
      </c>
      <c r="E42" s="8">
        <v>6.0361157990100004E-4</v>
      </c>
      <c r="F42" s="8">
        <v>18.665406216600001</v>
      </c>
      <c r="G42" s="8">
        <f t="shared" si="0"/>
        <v>18.665406216600001</v>
      </c>
    </row>
    <row r="43" spans="1:7" x14ac:dyDescent="0.35">
      <c r="A43" s="7" t="s">
        <v>75</v>
      </c>
      <c r="B43" s="7" t="s">
        <v>17</v>
      </c>
      <c r="C43" s="7" t="s">
        <v>9</v>
      </c>
      <c r="D43" s="8">
        <v>1.1273291623599999E-2</v>
      </c>
      <c r="E43" s="8">
        <v>5.4482209200500001E-4</v>
      </c>
      <c r="F43" s="8">
        <v>20.691693286700001</v>
      </c>
      <c r="G43" s="8">
        <f t="shared" si="0"/>
        <v>20.691693286700001</v>
      </c>
    </row>
    <row r="44" spans="1:7" x14ac:dyDescent="0.35">
      <c r="A44" s="7" t="s">
        <v>75</v>
      </c>
      <c r="B44" s="7" t="s">
        <v>17</v>
      </c>
      <c r="C44" s="7" t="s">
        <v>12</v>
      </c>
      <c r="D44" s="8">
        <v>1.12788768958E-2</v>
      </c>
      <c r="E44" s="8">
        <v>5.1869375253799999E-4</v>
      </c>
      <c r="F44" s="8">
        <v>21.744771053499999</v>
      </c>
      <c r="G44" s="8">
        <f t="shared" si="0"/>
        <v>21.744771053499999</v>
      </c>
    </row>
    <row r="45" spans="1:7" x14ac:dyDescent="0.35">
      <c r="A45" s="7" t="s">
        <v>75</v>
      </c>
      <c r="B45" s="7" t="s">
        <v>16</v>
      </c>
      <c r="C45" s="7" t="s">
        <v>12</v>
      </c>
      <c r="D45" s="8">
        <v>1.1309346625099999E-2</v>
      </c>
      <c r="E45" s="8">
        <v>5.6741323493100001E-4</v>
      </c>
      <c r="F45" s="8">
        <v>19.931411410300001</v>
      </c>
      <c r="G45" s="8">
        <f t="shared" si="0"/>
        <v>19.931411410300001</v>
      </c>
    </row>
    <row r="46" spans="1:7" x14ac:dyDescent="0.35">
      <c r="A46" s="7" t="s">
        <v>75</v>
      </c>
      <c r="B46" s="7" t="s">
        <v>21</v>
      </c>
      <c r="C46" s="7" t="s">
        <v>4</v>
      </c>
      <c r="D46" s="8">
        <v>1.13100748894E-2</v>
      </c>
      <c r="E46" s="8">
        <v>4.8065954310000001E-4</v>
      </c>
      <c r="F46" s="8">
        <v>23.530324221600001</v>
      </c>
      <c r="G46" s="8">
        <f t="shared" si="0"/>
        <v>23.530324221600001</v>
      </c>
    </row>
    <row r="47" spans="1:7" x14ac:dyDescent="0.35">
      <c r="A47" s="7" t="s">
        <v>75</v>
      </c>
      <c r="B47" s="7" t="s">
        <v>14</v>
      </c>
      <c r="C47" s="7" t="s">
        <v>10</v>
      </c>
      <c r="D47" s="8">
        <v>1.13282671886E-2</v>
      </c>
      <c r="E47" s="8">
        <v>6.5477547224300004E-4</v>
      </c>
      <c r="F47" s="8">
        <v>17.300995026199999</v>
      </c>
      <c r="G47" s="8">
        <f t="shared" si="0"/>
        <v>17.300995026199999</v>
      </c>
    </row>
    <row r="48" spans="1:7" x14ac:dyDescent="0.35">
      <c r="A48" s="7" t="s">
        <v>75</v>
      </c>
      <c r="B48" s="7" t="s">
        <v>16</v>
      </c>
      <c r="C48" s="7" t="s">
        <v>18</v>
      </c>
      <c r="D48" s="8">
        <v>1.13446270091E-2</v>
      </c>
      <c r="E48" s="8">
        <v>5.6935714253200003E-4</v>
      </c>
      <c r="F48" s="8">
        <v>19.925326586099999</v>
      </c>
      <c r="G48" s="8">
        <f t="shared" si="0"/>
        <v>19.925326586099999</v>
      </c>
    </row>
    <row r="49" spans="1:7" x14ac:dyDescent="0.35">
      <c r="A49" s="7" t="s">
        <v>75</v>
      </c>
      <c r="B49" s="7" t="s">
        <v>7</v>
      </c>
      <c r="C49" s="7" t="s">
        <v>12</v>
      </c>
      <c r="D49" s="8">
        <v>1.1363274895200001E-2</v>
      </c>
      <c r="E49" s="8">
        <v>5.9301143320399997E-4</v>
      </c>
      <c r="F49" s="8">
        <v>19.1619828201</v>
      </c>
      <c r="G49" s="8">
        <f t="shared" si="0"/>
        <v>19.1619828201</v>
      </c>
    </row>
    <row r="50" spans="1:7" x14ac:dyDescent="0.35">
      <c r="A50" s="7" t="s">
        <v>75</v>
      </c>
      <c r="B50" s="7" t="s">
        <v>15</v>
      </c>
      <c r="C50" s="7" t="s">
        <v>20</v>
      </c>
      <c r="D50" s="8">
        <v>1.13723950122E-2</v>
      </c>
      <c r="E50" s="8">
        <v>4.6466262082099999E-4</v>
      </c>
      <c r="F50" s="8">
        <v>24.474520873100001</v>
      </c>
      <c r="G50" s="8">
        <f t="shared" si="0"/>
        <v>24.474520873100001</v>
      </c>
    </row>
    <row r="51" spans="1:7" x14ac:dyDescent="0.35">
      <c r="A51" s="7" t="s">
        <v>75</v>
      </c>
      <c r="B51" s="7" t="s">
        <v>7</v>
      </c>
      <c r="C51" s="7" t="s">
        <v>19</v>
      </c>
      <c r="D51" s="8">
        <v>1.13834015635E-2</v>
      </c>
      <c r="E51" s="8">
        <v>6.0817703456900001E-4</v>
      </c>
      <c r="F51" s="8">
        <v>18.717249939599998</v>
      </c>
      <c r="G51" s="8">
        <f t="shared" si="0"/>
        <v>18.717249939599998</v>
      </c>
    </row>
    <row r="52" spans="1:7" x14ac:dyDescent="0.35">
      <c r="A52" s="7" t="s">
        <v>75</v>
      </c>
      <c r="B52" s="7" t="s">
        <v>6</v>
      </c>
      <c r="C52" s="7" t="s">
        <v>11</v>
      </c>
      <c r="D52" s="8">
        <v>1.1390449771899999E-2</v>
      </c>
      <c r="E52" s="8">
        <v>5.0363898086399999E-4</v>
      </c>
      <c r="F52" s="8">
        <v>22.616298985299998</v>
      </c>
      <c r="G52" s="8">
        <f t="shared" si="0"/>
        <v>22.616298985299998</v>
      </c>
    </row>
    <row r="53" spans="1:7" x14ac:dyDescent="0.35">
      <c r="A53" s="7" t="s">
        <v>75</v>
      </c>
      <c r="B53" s="7" t="s">
        <v>15</v>
      </c>
      <c r="C53" s="7" t="s">
        <v>26</v>
      </c>
      <c r="D53" s="8">
        <v>1.1393695903399999E-2</v>
      </c>
      <c r="E53" s="8">
        <v>4.9218733456700002E-4</v>
      </c>
      <c r="F53" s="8">
        <v>23.149104219400002</v>
      </c>
      <c r="G53" s="8">
        <f t="shared" si="0"/>
        <v>23.149104219400002</v>
      </c>
    </row>
    <row r="54" spans="1:7" x14ac:dyDescent="0.35">
      <c r="A54" s="7" t="s">
        <v>75</v>
      </c>
      <c r="B54" s="7" t="s">
        <v>16</v>
      </c>
      <c r="C54" s="7" t="s">
        <v>10</v>
      </c>
      <c r="D54" s="8">
        <v>1.1419300006400001E-2</v>
      </c>
      <c r="E54" s="8">
        <v>6.0762088790999999E-4</v>
      </c>
      <c r="F54" s="8">
        <v>18.793461899699999</v>
      </c>
      <c r="G54" s="8">
        <f t="shared" si="0"/>
        <v>18.793461899699999</v>
      </c>
    </row>
    <row r="55" spans="1:7" x14ac:dyDescent="0.35">
      <c r="A55" s="7" t="s">
        <v>75</v>
      </c>
      <c r="B55" s="7" t="s">
        <v>14</v>
      </c>
      <c r="C55" s="7" t="s">
        <v>18</v>
      </c>
      <c r="D55" s="8">
        <v>1.1439608686799999E-2</v>
      </c>
      <c r="E55" s="8">
        <v>5.5870434939600002E-4</v>
      </c>
      <c r="F55" s="8">
        <v>20.475245448100001</v>
      </c>
      <c r="G55" s="8">
        <f t="shared" si="0"/>
        <v>20.475245448100001</v>
      </c>
    </row>
    <row r="56" spans="1:7" x14ac:dyDescent="0.35">
      <c r="A56" s="7" t="s">
        <v>75</v>
      </c>
      <c r="B56" s="7" t="s">
        <v>8</v>
      </c>
      <c r="C56" s="7" t="s">
        <v>20</v>
      </c>
      <c r="D56" s="8">
        <v>1.14428428996E-2</v>
      </c>
      <c r="E56" s="8">
        <v>4.8425530835600003E-4</v>
      </c>
      <c r="F56" s="8">
        <v>23.629772770900001</v>
      </c>
      <c r="G56" s="8">
        <f t="shared" si="0"/>
        <v>23.629772770900001</v>
      </c>
    </row>
    <row r="57" spans="1:7" x14ac:dyDescent="0.35">
      <c r="A57" s="7" t="s">
        <v>75</v>
      </c>
      <c r="B57" s="7" t="s">
        <v>7</v>
      </c>
      <c r="C57" s="7" t="s">
        <v>20</v>
      </c>
      <c r="D57" s="8">
        <v>1.14662696936E-2</v>
      </c>
      <c r="E57" s="8">
        <v>5.9244943244600001E-4</v>
      </c>
      <c r="F57" s="8">
        <v>19.354005701799998</v>
      </c>
      <c r="G57" s="8">
        <f t="shared" si="0"/>
        <v>19.354005701799998</v>
      </c>
    </row>
    <row r="58" spans="1:7" x14ac:dyDescent="0.35">
      <c r="A58" s="7" t="s">
        <v>75</v>
      </c>
      <c r="B58" s="7" t="s">
        <v>3</v>
      </c>
      <c r="C58" s="7" t="s">
        <v>20</v>
      </c>
      <c r="D58" s="8">
        <v>1.14702781359E-2</v>
      </c>
      <c r="E58" s="8">
        <v>5.7983614418200002E-4</v>
      </c>
      <c r="F58" s="8">
        <v>19.781930207399999</v>
      </c>
      <c r="G58" s="8">
        <f t="shared" si="0"/>
        <v>19.781930207399999</v>
      </c>
    </row>
    <row r="59" spans="1:7" x14ac:dyDescent="0.35">
      <c r="A59" s="7" t="s">
        <v>75</v>
      </c>
      <c r="B59" s="7" t="s">
        <v>21</v>
      </c>
      <c r="C59" s="7" t="s">
        <v>13</v>
      </c>
      <c r="D59" s="8">
        <v>1.1474323045E-2</v>
      </c>
      <c r="E59" s="8">
        <v>5.2077152983899999E-4</v>
      </c>
      <c r="F59" s="8">
        <v>22.033314779200001</v>
      </c>
      <c r="G59" s="8">
        <f t="shared" si="0"/>
        <v>22.033314779200001</v>
      </c>
    </row>
    <row r="60" spans="1:7" x14ac:dyDescent="0.35">
      <c r="A60" s="7" t="s">
        <v>75</v>
      </c>
      <c r="B60" s="7" t="s">
        <v>8</v>
      </c>
      <c r="C60" s="7" t="s">
        <v>32</v>
      </c>
      <c r="D60" s="8">
        <v>1.1481626992400001E-2</v>
      </c>
      <c r="E60" s="8">
        <v>5.5130533691200002E-4</v>
      </c>
      <c r="F60" s="8">
        <v>20.826257653599999</v>
      </c>
      <c r="G60" s="8">
        <f t="shared" si="0"/>
        <v>20.826257653599999</v>
      </c>
    </row>
    <row r="61" spans="1:7" x14ac:dyDescent="0.35">
      <c r="A61" s="7" t="s">
        <v>75</v>
      </c>
      <c r="B61" s="7" t="s">
        <v>6</v>
      </c>
      <c r="C61" s="7" t="s">
        <v>12</v>
      </c>
      <c r="D61" s="8">
        <v>1.15560696799E-2</v>
      </c>
      <c r="E61" s="8">
        <v>4.8393499160800002E-4</v>
      </c>
      <c r="F61" s="8">
        <v>23.879384380699999</v>
      </c>
      <c r="G61" s="8">
        <f t="shared" si="0"/>
        <v>23.879384380699999</v>
      </c>
    </row>
    <row r="62" spans="1:7" x14ac:dyDescent="0.35">
      <c r="A62" s="7" t="s">
        <v>75</v>
      </c>
      <c r="B62" s="7" t="s">
        <v>17</v>
      </c>
      <c r="C62" s="7" t="s">
        <v>26</v>
      </c>
      <c r="D62" s="8">
        <v>1.15911452835E-2</v>
      </c>
      <c r="E62" s="8">
        <v>5.42169480947E-4</v>
      </c>
      <c r="F62" s="8">
        <v>21.379191730300001</v>
      </c>
      <c r="G62" s="8">
        <f t="shared" si="0"/>
        <v>21.379191730300001</v>
      </c>
    </row>
    <row r="63" spans="1:7" x14ac:dyDescent="0.35">
      <c r="A63" s="7" t="s">
        <v>75</v>
      </c>
      <c r="B63" s="7" t="s">
        <v>15</v>
      </c>
      <c r="C63" s="7" t="s">
        <v>32</v>
      </c>
      <c r="D63" s="8">
        <v>1.15979437441E-2</v>
      </c>
      <c r="E63" s="8">
        <v>5.0750096313100001E-4</v>
      </c>
      <c r="F63" s="8">
        <v>22.853047750999998</v>
      </c>
      <c r="G63" s="8">
        <f t="shared" si="0"/>
        <v>22.853047750999998</v>
      </c>
    </row>
    <row r="64" spans="1:7" x14ac:dyDescent="0.35">
      <c r="A64" s="7" t="s">
        <v>75</v>
      </c>
      <c r="B64" s="7" t="s">
        <v>8</v>
      </c>
      <c r="C64" s="7" t="s">
        <v>26</v>
      </c>
      <c r="D64" s="8">
        <v>1.1615518230499999E-2</v>
      </c>
      <c r="E64" s="8">
        <v>5.1644033725699995E-4</v>
      </c>
      <c r="F64" s="8">
        <v>22.4915007456</v>
      </c>
      <c r="G64" s="8">
        <f t="shared" si="0"/>
        <v>22.4915007456</v>
      </c>
    </row>
    <row r="65" spans="1:7" x14ac:dyDescent="0.35">
      <c r="A65" s="7" t="s">
        <v>75</v>
      </c>
      <c r="B65" s="7" t="s">
        <v>7</v>
      </c>
      <c r="C65" s="7" t="s">
        <v>32</v>
      </c>
      <c r="D65" s="8">
        <v>1.1616682106599999E-2</v>
      </c>
      <c r="E65" s="8">
        <v>6.56807319203E-4</v>
      </c>
      <c r="F65" s="8">
        <v>17.686590521999999</v>
      </c>
      <c r="G65" s="8">
        <f t="shared" si="0"/>
        <v>17.686590521999999</v>
      </c>
    </row>
    <row r="66" spans="1:7" x14ac:dyDescent="0.35">
      <c r="A66" s="7" t="s">
        <v>75</v>
      </c>
      <c r="B66" s="7" t="s">
        <v>15</v>
      </c>
      <c r="C66" s="7" t="s">
        <v>23</v>
      </c>
      <c r="D66" s="8">
        <v>1.1638241615099999E-2</v>
      </c>
      <c r="E66" s="8">
        <v>4.7498762142100001E-4</v>
      </c>
      <c r="F66" s="8">
        <v>24.5021998263</v>
      </c>
      <c r="G66" s="8">
        <f t="shared" ref="G66:G129" si="1">ABS(F66)</f>
        <v>24.5021998263</v>
      </c>
    </row>
    <row r="67" spans="1:7" x14ac:dyDescent="0.35">
      <c r="A67" s="7" t="s">
        <v>75</v>
      </c>
      <c r="B67" s="7" t="s">
        <v>3</v>
      </c>
      <c r="C67" s="7" t="s">
        <v>19</v>
      </c>
      <c r="D67" s="8">
        <v>1.16532965335E-2</v>
      </c>
      <c r="E67" s="8">
        <v>6.0548677952099996E-4</v>
      </c>
      <c r="F67" s="8">
        <v>19.2461618116</v>
      </c>
      <c r="G67" s="8">
        <f t="shared" si="1"/>
        <v>19.2461618116</v>
      </c>
    </row>
    <row r="68" spans="1:7" x14ac:dyDescent="0.35">
      <c r="A68" s="7" t="s">
        <v>75</v>
      </c>
      <c r="B68" s="7" t="s">
        <v>17</v>
      </c>
      <c r="C68" s="7" t="s">
        <v>18</v>
      </c>
      <c r="D68" s="8">
        <v>1.1662574879500001E-2</v>
      </c>
      <c r="E68" s="8">
        <v>5.1461156884600003E-4</v>
      </c>
      <c r="F68" s="8">
        <v>22.662869600299999</v>
      </c>
      <c r="G68" s="8">
        <f t="shared" si="1"/>
        <v>22.662869600299999</v>
      </c>
    </row>
    <row r="69" spans="1:7" x14ac:dyDescent="0.35">
      <c r="A69" s="7" t="s">
        <v>75</v>
      </c>
      <c r="B69" s="7" t="s">
        <v>8</v>
      </c>
      <c r="C69" s="7" t="s">
        <v>23</v>
      </c>
      <c r="D69" s="8">
        <v>1.1665249988899999E-2</v>
      </c>
      <c r="E69" s="8">
        <v>4.82582299195E-4</v>
      </c>
      <c r="F69" s="8">
        <v>24.172560842799999</v>
      </c>
      <c r="G69" s="8">
        <f t="shared" si="1"/>
        <v>24.172560842799999</v>
      </c>
    </row>
    <row r="70" spans="1:7" x14ac:dyDescent="0.35">
      <c r="A70" s="7" t="s">
        <v>75</v>
      </c>
      <c r="B70" s="7" t="s">
        <v>21</v>
      </c>
      <c r="C70" s="7" t="s">
        <v>10</v>
      </c>
      <c r="D70" s="8">
        <v>1.1674207913200001E-2</v>
      </c>
      <c r="E70" s="8">
        <v>5.2085868475099995E-4</v>
      </c>
      <c r="F70" s="8">
        <v>22.413388227900001</v>
      </c>
      <c r="G70" s="8">
        <f t="shared" si="1"/>
        <v>22.413388227900001</v>
      </c>
    </row>
    <row r="71" spans="1:7" x14ac:dyDescent="0.35">
      <c r="A71" s="7" t="s">
        <v>75</v>
      </c>
      <c r="B71" s="7" t="s">
        <v>6</v>
      </c>
      <c r="C71" s="7" t="s">
        <v>13</v>
      </c>
      <c r="D71" s="8">
        <v>1.1688062959700001E-2</v>
      </c>
      <c r="E71" s="8">
        <v>5.1387108986500004E-4</v>
      </c>
      <c r="F71" s="8">
        <v>22.7451265312</v>
      </c>
      <c r="G71" s="8">
        <f t="shared" si="1"/>
        <v>22.7451265312</v>
      </c>
    </row>
    <row r="72" spans="1:7" x14ac:dyDescent="0.35">
      <c r="A72" s="7" t="s">
        <v>75</v>
      </c>
      <c r="B72" s="7" t="s">
        <v>8</v>
      </c>
      <c r="C72" s="7" t="s">
        <v>27</v>
      </c>
      <c r="D72" s="8">
        <v>1.16981905334E-2</v>
      </c>
      <c r="E72" s="8">
        <v>5.2613646402599999E-4</v>
      </c>
      <c r="F72" s="8">
        <v>22.234137592100002</v>
      </c>
      <c r="G72" s="8">
        <f t="shared" si="1"/>
        <v>22.234137592100002</v>
      </c>
    </row>
    <row r="73" spans="1:7" x14ac:dyDescent="0.35">
      <c r="A73" s="7" t="s">
        <v>75</v>
      </c>
      <c r="B73" s="7" t="s">
        <v>21</v>
      </c>
      <c r="C73" s="7" t="s">
        <v>11</v>
      </c>
      <c r="D73" s="8">
        <v>1.1718655578700001E-2</v>
      </c>
      <c r="E73" s="8">
        <v>5.0837757044400005E-4</v>
      </c>
      <c r="F73" s="8">
        <v>23.0510869479</v>
      </c>
      <c r="G73" s="8">
        <f t="shared" si="1"/>
        <v>23.0510869479</v>
      </c>
    </row>
    <row r="74" spans="1:7" x14ac:dyDescent="0.35">
      <c r="A74" s="7" t="s">
        <v>75</v>
      </c>
      <c r="B74" s="7" t="s">
        <v>6</v>
      </c>
      <c r="C74" s="7" t="s">
        <v>10</v>
      </c>
      <c r="D74" s="8">
        <v>1.17189699369E-2</v>
      </c>
      <c r="E74" s="8">
        <v>5.18634841815E-4</v>
      </c>
      <c r="F74" s="8">
        <v>22.5958015004</v>
      </c>
      <c r="G74" s="8">
        <f t="shared" si="1"/>
        <v>22.5958015004</v>
      </c>
    </row>
    <row r="75" spans="1:7" x14ac:dyDescent="0.35">
      <c r="A75" s="7" t="s">
        <v>75</v>
      </c>
      <c r="B75" s="7" t="s">
        <v>6</v>
      </c>
      <c r="C75" s="7" t="s">
        <v>9</v>
      </c>
      <c r="D75" s="8">
        <v>1.1729918786499999E-2</v>
      </c>
      <c r="E75" s="8">
        <v>5.19995131629E-4</v>
      </c>
      <c r="F75" s="8">
        <v>22.557747319299999</v>
      </c>
      <c r="G75" s="8">
        <f t="shared" si="1"/>
        <v>22.557747319299999</v>
      </c>
    </row>
    <row r="76" spans="1:7" x14ac:dyDescent="0.35">
      <c r="A76" s="7" t="s">
        <v>75</v>
      </c>
      <c r="B76" s="7" t="s">
        <v>6</v>
      </c>
      <c r="C76" s="7" t="s">
        <v>20</v>
      </c>
      <c r="D76" s="8">
        <v>1.1730549922799999E-2</v>
      </c>
      <c r="E76" s="8">
        <v>4.8665979175699999E-4</v>
      </c>
      <c r="F76" s="8">
        <v>24.1042102131</v>
      </c>
      <c r="G76" s="8">
        <f t="shared" si="1"/>
        <v>24.1042102131</v>
      </c>
    </row>
    <row r="77" spans="1:7" x14ac:dyDescent="0.35">
      <c r="A77" s="7" t="s">
        <v>75</v>
      </c>
      <c r="B77" s="7" t="s">
        <v>6</v>
      </c>
      <c r="C77" s="7" t="s">
        <v>18</v>
      </c>
      <c r="D77" s="8">
        <v>1.17380543675E-2</v>
      </c>
      <c r="E77" s="8">
        <v>4.8094312954299998E-4</v>
      </c>
      <c r="F77" s="8">
        <v>24.406325085999999</v>
      </c>
      <c r="G77" s="8">
        <f t="shared" si="1"/>
        <v>24.406325085999999</v>
      </c>
    </row>
    <row r="78" spans="1:7" x14ac:dyDescent="0.35">
      <c r="A78" s="7" t="s">
        <v>75</v>
      </c>
      <c r="B78" s="7" t="s">
        <v>17</v>
      </c>
      <c r="C78" s="7" t="s">
        <v>19</v>
      </c>
      <c r="D78" s="8">
        <v>1.17397373998E-2</v>
      </c>
      <c r="E78" s="8">
        <v>5.4843289633499999E-4</v>
      </c>
      <c r="F78" s="8">
        <v>21.405968675899999</v>
      </c>
      <c r="G78" s="8">
        <f t="shared" si="1"/>
        <v>21.405968675899999</v>
      </c>
    </row>
    <row r="79" spans="1:7" x14ac:dyDescent="0.35">
      <c r="A79" s="7" t="s">
        <v>75</v>
      </c>
      <c r="B79" s="7" t="s">
        <v>16</v>
      </c>
      <c r="C79" s="7" t="s">
        <v>27</v>
      </c>
      <c r="D79" s="8">
        <v>1.1743056444599999E-2</v>
      </c>
      <c r="E79" s="8">
        <v>6.2120297606800003E-4</v>
      </c>
      <c r="F79" s="8">
        <v>18.9037350061</v>
      </c>
      <c r="G79" s="8">
        <f t="shared" si="1"/>
        <v>18.9037350061</v>
      </c>
    </row>
    <row r="80" spans="1:7" x14ac:dyDescent="0.35">
      <c r="A80" s="7" t="s">
        <v>75</v>
      </c>
      <c r="B80" s="7" t="s">
        <v>14</v>
      </c>
      <c r="C80" s="7" t="s">
        <v>19</v>
      </c>
      <c r="D80" s="8">
        <v>1.17586348802E-2</v>
      </c>
      <c r="E80" s="8">
        <v>6.2381866097699996E-4</v>
      </c>
      <c r="F80" s="8">
        <v>18.849443942200001</v>
      </c>
      <c r="G80" s="8">
        <f t="shared" si="1"/>
        <v>18.849443942200001</v>
      </c>
    </row>
    <row r="81" spans="1:7" x14ac:dyDescent="0.35">
      <c r="A81" s="7" t="s">
        <v>75</v>
      </c>
      <c r="B81" s="7" t="s">
        <v>8</v>
      </c>
      <c r="C81" s="7" t="s">
        <v>22</v>
      </c>
      <c r="D81" s="8">
        <v>1.17968313597E-2</v>
      </c>
      <c r="E81" s="8">
        <v>5.1559049939199999E-4</v>
      </c>
      <c r="F81" s="8">
        <v>22.880234165800001</v>
      </c>
      <c r="G81" s="8">
        <f t="shared" si="1"/>
        <v>22.880234165800001</v>
      </c>
    </row>
    <row r="82" spans="1:7" x14ac:dyDescent="0.35">
      <c r="A82" s="7" t="s">
        <v>75</v>
      </c>
      <c r="B82" s="7" t="s">
        <v>14</v>
      </c>
      <c r="C82" s="7" t="s">
        <v>12</v>
      </c>
      <c r="D82" s="8">
        <v>1.18003359331E-2</v>
      </c>
      <c r="E82" s="8">
        <v>5.8933994575199997E-4</v>
      </c>
      <c r="F82" s="8">
        <v>20.022969795600002</v>
      </c>
      <c r="G82" s="8">
        <f t="shared" si="1"/>
        <v>20.022969795600002</v>
      </c>
    </row>
    <row r="83" spans="1:7" x14ac:dyDescent="0.35">
      <c r="A83" s="7" t="s">
        <v>75</v>
      </c>
      <c r="B83" s="7" t="s">
        <v>7</v>
      </c>
      <c r="C83" s="7" t="s">
        <v>22</v>
      </c>
      <c r="D83" s="8">
        <v>1.18004782255E-2</v>
      </c>
      <c r="E83" s="8">
        <v>6.4885985616700004E-4</v>
      </c>
      <c r="F83" s="8">
        <v>18.186482201600001</v>
      </c>
      <c r="G83" s="8">
        <f t="shared" si="1"/>
        <v>18.186482201600001</v>
      </c>
    </row>
    <row r="84" spans="1:7" x14ac:dyDescent="0.35">
      <c r="A84" s="7" t="s">
        <v>75</v>
      </c>
      <c r="B84" s="7" t="s">
        <v>15</v>
      </c>
      <c r="C84" s="7" t="s">
        <v>25</v>
      </c>
      <c r="D84" s="8">
        <v>1.1816310415400001E-2</v>
      </c>
      <c r="E84" s="8">
        <v>4.6895484997799998E-4</v>
      </c>
      <c r="F84" s="8">
        <v>25.197117411099999</v>
      </c>
      <c r="G84" s="8">
        <f t="shared" si="1"/>
        <v>25.197117411099999</v>
      </c>
    </row>
    <row r="85" spans="1:7" x14ac:dyDescent="0.35">
      <c r="A85" s="7" t="s">
        <v>75</v>
      </c>
      <c r="B85" s="7" t="s">
        <v>7</v>
      </c>
      <c r="C85" s="7" t="s">
        <v>26</v>
      </c>
      <c r="D85" s="8">
        <v>1.1816988313E-2</v>
      </c>
      <c r="E85" s="8">
        <v>6.1453548055399995E-4</v>
      </c>
      <c r="F85" s="8">
        <v>19.229139223000001</v>
      </c>
      <c r="G85" s="8">
        <f t="shared" si="1"/>
        <v>19.229139223000001</v>
      </c>
    </row>
    <row r="86" spans="1:7" x14ac:dyDescent="0.35">
      <c r="A86" s="7" t="s">
        <v>75</v>
      </c>
      <c r="B86" s="7" t="s">
        <v>15</v>
      </c>
      <c r="C86" s="7" t="s">
        <v>22</v>
      </c>
      <c r="D86" s="8">
        <v>1.1825955397E-2</v>
      </c>
      <c r="E86" s="8">
        <v>4.9539666823000003E-4</v>
      </c>
      <c r="F86" s="8">
        <v>23.8716894065</v>
      </c>
      <c r="G86" s="8">
        <f t="shared" si="1"/>
        <v>23.8716894065</v>
      </c>
    </row>
    <row r="87" spans="1:7" x14ac:dyDescent="0.35">
      <c r="A87" s="7" t="s">
        <v>75</v>
      </c>
      <c r="B87" s="7" t="s">
        <v>16</v>
      </c>
      <c r="C87" s="7" t="s">
        <v>20</v>
      </c>
      <c r="D87" s="8">
        <v>1.1827761809600001E-2</v>
      </c>
      <c r="E87" s="8">
        <v>5.6019507655100001E-4</v>
      </c>
      <c r="F87" s="8">
        <v>21.113648271300001</v>
      </c>
      <c r="G87" s="8">
        <f t="shared" si="1"/>
        <v>21.113648271300001</v>
      </c>
    </row>
    <row r="88" spans="1:7" x14ac:dyDescent="0.35">
      <c r="A88" s="7" t="s">
        <v>75</v>
      </c>
      <c r="B88" s="7" t="s">
        <v>6</v>
      </c>
      <c r="C88" s="7" t="s">
        <v>19</v>
      </c>
      <c r="D88" s="8">
        <v>1.1830736437800001E-2</v>
      </c>
      <c r="E88" s="8">
        <v>5.0202750079899998E-4</v>
      </c>
      <c r="F88" s="8">
        <v>23.565913060500002</v>
      </c>
      <c r="G88" s="8">
        <f t="shared" si="1"/>
        <v>23.565913060500002</v>
      </c>
    </row>
    <row r="89" spans="1:7" x14ac:dyDescent="0.35">
      <c r="A89" s="7" t="s">
        <v>75</v>
      </c>
      <c r="B89" s="7" t="s">
        <v>7</v>
      </c>
      <c r="C89" s="7" t="s">
        <v>18</v>
      </c>
      <c r="D89" s="8">
        <v>1.18416881325E-2</v>
      </c>
      <c r="E89" s="8">
        <v>5.79789896603E-4</v>
      </c>
      <c r="F89" s="8">
        <v>20.424102251299999</v>
      </c>
      <c r="G89" s="8">
        <f t="shared" si="1"/>
        <v>20.424102251299999</v>
      </c>
    </row>
    <row r="90" spans="1:7" x14ac:dyDescent="0.35">
      <c r="A90" s="7" t="s">
        <v>75</v>
      </c>
      <c r="B90" s="7" t="s">
        <v>3</v>
      </c>
      <c r="C90" s="7" t="s">
        <v>18</v>
      </c>
      <c r="D90" s="8">
        <v>1.18630666104E-2</v>
      </c>
      <c r="E90" s="8">
        <v>5.8554270191600003E-4</v>
      </c>
      <c r="F90" s="8">
        <v>20.259951275300001</v>
      </c>
      <c r="G90" s="8">
        <f t="shared" si="1"/>
        <v>20.259951275300001</v>
      </c>
    </row>
    <row r="91" spans="1:7" x14ac:dyDescent="0.35">
      <c r="A91" s="7" t="s">
        <v>75</v>
      </c>
      <c r="B91" s="7" t="s">
        <v>17</v>
      </c>
      <c r="C91" s="7" t="s">
        <v>27</v>
      </c>
      <c r="D91" s="8">
        <v>1.18696211215E-2</v>
      </c>
      <c r="E91" s="8">
        <v>5.3225680893900004E-4</v>
      </c>
      <c r="F91" s="8">
        <v>22.300552894999999</v>
      </c>
      <c r="G91" s="8">
        <f t="shared" si="1"/>
        <v>22.300552894999999</v>
      </c>
    </row>
    <row r="92" spans="1:7" x14ac:dyDescent="0.35">
      <c r="A92" s="7" t="s">
        <v>75</v>
      </c>
      <c r="B92" s="7" t="s">
        <v>14</v>
      </c>
      <c r="C92" s="7" t="s">
        <v>32</v>
      </c>
      <c r="D92" s="8">
        <v>1.18747437949E-2</v>
      </c>
      <c r="E92" s="8">
        <v>6.3750944756299998E-4</v>
      </c>
      <c r="F92" s="8">
        <v>18.626773046699999</v>
      </c>
      <c r="G92" s="8">
        <f t="shared" si="1"/>
        <v>18.626773046699999</v>
      </c>
    </row>
    <row r="93" spans="1:7" x14ac:dyDescent="0.35">
      <c r="A93" s="7" t="s">
        <v>75</v>
      </c>
      <c r="B93" s="7" t="s">
        <v>14</v>
      </c>
      <c r="C93" s="7" t="s">
        <v>26</v>
      </c>
      <c r="D93" s="8">
        <v>1.1882969528700001E-2</v>
      </c>
      <c r="E93" s="8">
        <v>6.3785626087299997E-4</v>
      </c>
      <c r="F93" s="8">
        <v>18.6295412582</v>
      </c>
      <c r="G93" s="8">
        <f t="shared" si="1"/>
        <v>18.6295412582</v>
      </c>
    </row>
    <row r="94" spans="1:7" x14ac:dyDescent="0.35">
      <c r="A94" s="7" t="s">
        <v>75</v>
      </c>
      <c r="B94" s="7" t="s">
        <v>21</v>
      </c>
      <c r="C94" s="7" t="s">
        <v>9</v>
      </c>
      <c r="D94" s="8">
        <v>1.19046224756E-2</v>
      </c>
      <c r="E94" s="8">
        <v>5.0616798335999995E-4</v>
      </c>
      <c r="F94" s="8">
        <v>23.519113944299999</v>
      </c>
      <c r="G94" s="8">
        <f t="shared" si="1"/>
        <v>23.519113944299999</v>
      </c>
    </row>
    <row r="95" spans="1:7" x14ac:dyDescent="0.35">
      <c r="A95" s="7" t="s">
        <v>75</v>
      </c>
      <c r="B95" s="7" t="s">
        <v>16</v>
      </c>
      <c r="C95" s="7" t="s">
        <v>26</v>
      </c>
      <c r="D95" s="8">
        <v>1.1915320169700001E-2</v>
      </c>
      <c r="E95" s="8">
        <v>6.2454577545399995E-4</v>
      </c>
      <c r="F95" s="8">
        <v>19.078377659400001</v>
      </c>
      <c r="G95" s="8">
        <f t="shared" si="1"/>
        <v>19.078377659400001</v>
      </c>
    </row>
    <row r="96" spans="1:7" x14ac:dyDescent="0.35">
      <c r="A96" s="7" t="s">
        <v>75</v>
      </c>
      <c r="B96" s="7" t="s">
        <v>3</v>
      </c>
      <c r="C96" s="7" t="s">
        <v>22</v>
      </c>
      <c r="D96" s="8">
        <v>1.19271185118E-2</v>
      </c>
      <c r="E96" s="8">
        <v>6.46644869646E-4</v>
      </c>
      <c r="F96" s="8">
        <v>18.444619406499999</v>
      </c>
      <c r="G96" s="8">
        <f t="shared" si="1"/>
        <v>18.444619406499999</v>
      </c>
    </row>
    <row r="97" spans="1:7" x14ac:dyDescent="0.35">
      <c r="A97" s="7" t="s">
        <v>75</v>
      </c>
      <c r="B97" s="7" t="s">
        <v>3</v>
      </c>
      <c r="C97" s="7" t="s">
        <v>27</v>
      </c>
      <c r="D97" s="8">
        <v>1.1960941612699999E-2</v>
      </c>
      <c r="E97" s="8">
        <v>6.26333099105E-4</v>
      </c>
      <c r="F97" s="8">
        <v>19.0967739526</v>
      </c>
      <c r="G97" s="8">
        <f t="shared" si="1"/>
        <v>19.0967739526</v>
      </c>
    </row>
    <row r="98" spans="1:7" x14ac:dyDescent="0.35">
      <c r="A98" s="7" t="s">
        <v>75</v>
      </c>
      <c r="B98" s="7" t="s">
        <v>3</v>
      </c>
      <c r="C98" s="7" t="s">
        <v>26</v>
      </c>
      <c r="D98" s="8">
        <v>1.1977303485900001E-2</v>
      </c>
      <c r="E98" s="8">
        <v>6.52735911173E-4</v>
      </c>
      <c r="F98" s="8">
        <v>18.349386453099999</v>
      </c>
      <c r="G98" s="8">
        <f t="shared" si="1"/>
        <v>18.349386453099999</v>
      </c>
    </row>
    <row r="99" spans="1:7" x14ac:dyDescent="0.35">
      <c r="A99" s="7" t="s">
        <v>75</v>
      </c>
      <c r="B99" s="7" t="s">
        <v>16</v>
      </c>
      <c r="C99" s="7" t="s">
        <v>22</v>
      </c>
      <c r="D99" s="8">
        <v>1.19848885467E-2</v>
      </c>
      <c r="E99" s="8">
        <v>6.1354969925800004E-4</v>
      </c>
      <c r="F99" s="8">
        <v>19.5336882428</v>
      </c>
      <c r="G99" s="8">
        <f t="shared" si="1"/>
        <v>19.5336882428</v>
      </c>
    </row>
    <row r="100" spans="1:7" x14ac:dyDescent="0.35">
      <c r="A100" s="7" t="s">
        <v>75</v>
      </c>
      <c r="B100" s="7" t="s">
        <v>30</v>
      </c>
      <c r="C100" s="7" t="s">
        <v>13</v>
      </c>
      <c r="D100" s="8">
        <v>1.2002730916099999E-2</v>
      </c>
      <c r="E100" s="8">
        <v>6.0733916347100001E-4</v>
      </c>
      <c r="F100" s="8">
        <v>19.7628139893</v>
      </c>
      <c r="G100" s="8">
        <f t="shared" si="1"/>
        <v>19.7628139893</v>
      </c>
    </row>
    <row r="101" spans="1:7" x14ac:dyDescent="0.35">
      <c r="A101" s="7" t="s">
        <v>75</v>
      </c>
      <c r="B101" s="7" t="s">
        <v>29</v>
      </c>
      <c r="C101" s="7" t="s">
        <v>4</v>
      </c>
      <c r="D101" s="8">
        <v>1.20061499652E-2</v>
      </c>
      <c r="E101" s="8">
        <v>4.4211463875100003E-4</v>
      </c>
      <c r="F101" s="8">
        <v>27.1561918853</v>
      </c>
      <c r="G101" s="8">
        <f t="shared" si="1"/>
        <v>27.1561918853</v>
      </c>
    </row>
    <row r="102" spans="1:7" x14ac:dyDescent="0.35">
      <c r="A102" s="7" t="s">
        <v>75</v>
      </c>
      <c r="B102" s="7" t="s">
        <v>16</v>
      </c>
      <c r="C102" s="7" t="s">
        <v>19</v>
      </c>
      <c r="D102" s="8">
        <v>1.2012595643E-2</v>
      </c>
      <c r="E102" s="8">
        <v>6.1690032517199998E-4</v>
      </c>
      <c r="F102" s="8">
        <v>19.472506583099999</v>
      </c>
      <c r="G102" s="8">
        <f t="shared" si="1"/>
        <v>19.472506583099999</v>
      </c>
    </row>
    <row r="103" spans="1:7" x14ac:dyDescent="0.35">
      <c r="A103" s="7" t="s">
        <v>75</v>
      </c>
      <c r="B103" s="7" t="s">
        <v>7</v>
      </c>
      <c r="C103" s="7" t="s">
        <v>27</v>
      </c>
      <c r="D103" s="8">
        <v>1.20345454242E-2</v>
      </c>
      <c r="E103" s="8">
        <v>6.5311445592200002E-4</v>
      </c>
      <c r="F103" s="8">
        <v>18.426395733700002</v>
      </c>
      <c r="G103" s="8">
        <f t="shared" si="1"/>
        <v>18.426395733700002</v>
      </c>
    </row>
    <row r="104" spans="1:7" x14ac:dyDescent="0.35">
      <c r="A104" s="7" t="s">
        <v>75</v>
      </c>
      <c r="B104" s="7" t="s">
        <v>8</v>
      </c>
      <c r="C104" s="7" t="s">
        <v>25</v>
      </c>
      <c r="D104" s="8">
        <v>1.20363709562E-2</v>
      </c>
      <c r="E104" s="8">
        <v>4.84851339101E-4</v>
      </c>
      <c r="F104" s="8">
        <v>24.8248689558</v>
      </c>
      <c r="G104" s="8">
        <f t="shared" si="1"/>
        <v>24.8248689558</v>
      </c>
    </row>
    <row r="105" spans="1:7" x14ac:dyDescent="0.35">
      <c r="A105" s="7" t="s">
        <v>75</v>
      </c>
      <c r="B105" s="7" t="s">
        <v>3</v>
      </c>
      <c r="C105" s="7" t="s">
        <v>32</v>
      </c>
      <c r="D105" s="8">
        <v>1.2051910107399999E-2</v>
      </c>
      <c r="E105" s="8">
        <v>6.5560939206699999E-4</v>
      </c>
      <c r="F105" s="8">
        <v>18.382759998899999</v>
      </c>
      <c r="G105" s="8">
        <f t="shared" si="1"/>
        <v>18.382759998899999</v>
      </c>
    </row>
    <row r="106" spans="1:7" x14ac:dyDescent="0.35">
      <c r="A106" s="7" t="s">
        <v>75</v>
      </c>
      <c r="B106" s="7" t="s">
        <v>3</v>
      </c>
      <c r="C106" s="7" t="s">
        <v>25</v>
      </c>
      <c r="D106" s="8">
        <v>1.20639164259E-2</v>
      </c>
      <c r="E106" s="8">
        <v>6.0956475272100005E-4</v>
      </c>
      <c r="F106" s="8">
        <v>19.791033474399999</v>
      </c>
      <c r="G106" s="8">
        <f t="shared" si="1"/>
        <v>19.791033474399999</v>
      </c>
    </row>
    <row r="107" spans="1:7" x14ac:dyDescent="0.35">
      <c r="A107" s="7" t="s">
        <v>75</v>
      </c>
      <c r="B107" s="7" t="s">
        <v>21</v>
      </c>
      <c r="C107" s="7" t="s">
        <v>12</v>
      </c>
      <c r="D107" s="8">
        <v>1.20708886715E-2</v>
      </c>
      <c r="E107" s="8">
        <v>5.05811880273E-4</v>
      </c>
      <c r="F107" s="8">
        <v>23.864383464100001</v>
      </c>
      <c r="G107" s="8">
        <f t="shared" si="1"/>
        <v>23.864383464100001</v>
      </c>
    </row>
    <row r="108" spans="1:7" x14ac:dyDescent="0.35">
      <c r="A108" s="7" t="s">
        <v>75</v>
      </c>
      <c r="B108" s="7" t="s">
        <v>16</v>
      </c>
      <c r="C108" s="7" t="s">
        <v>32</v>
      </c>
      <c r="D108" s="8">
        <v>1.2071921483999999E-2</v>
      </c>
      <c r="E108" s="8">
        <v>6.5842366102200004E-4</v>
      </c>
      <c r="F108" s="8">
        <v>18.334580299399999</v>
      </c>
      <c r="G108" s="8">
        <f t="shared" si="1"/>
        <v>18.334580299399999</v>
      </c>
    </row>
    <row r="109" spans="1:7" x14ac:dyDescent="0.35">
      <c r="A109" s="7" t="s">
        <v>75</v>
      </c>
      <c r="B109" s="7" t="s">
        <v>16</v>
      </c>
      <c r="C109" s="7" t="s">
        <v>25</v>
      </c>
      <c r="D109" s="8">
        <v>1.20992125173E-2</v>
      </c>
      <c r="E109" s="8">
        <v>5.7277427095099999E-4</v>
      </c>
      <c r="F109" s="8">
        <v>21.123875723800001</v>
      </c>
      <c r="G109" s="8">
        <f t="shared" si="1"/>
        <v>21.123875723800001</v>
      </c>
    </row>
    <row r="110" spans="1:7" x14ac:dyDescent="0.35">
      <c r="A110" s="7" t="s">
        <v>75</v>
      </c>
      <c r="B110" s="7" t="s">
        <v>6</v>
      </c>
      <c r="C110" s="7" t="s">
        <v>26</v>
      </c>
      <c r="D110" s="8">
        <v>1.21041330794E-2</v>
      </c>
      <c r="E110" s="8">
        <v>5.31156245499E-4</v>
      </c>
      <c r="F110" s="8">
        <v>22.7882721553</v>
      </c>
      <c r="G110" s="8">
        <f t="shared" si="1"/>
        <v>22.7882721553</v>
      </c>
    </row>
    <row r="111" spans="1:7" x14ac:dyDescent="0.35">
      <c r="A111" s="7" t="s">
        <v>75</v>
      </c>
      <c r="B111" s="7" t="s">
        <v>7</v>
      </c>
      <c r="C111" s="7" t="s">
        <v>25</v>
      </c>
      <c r="D111" s="8">
        <v>1.21079861469E-2</v>
      </c>
      <c r="E111" s="8">
        <v>6.0539243353300003E-4</v>
      </c>
      <c r="F111" s="8">
        <v>20.000227086100001</v>
      </c>
      <c r="G111" s="8">
        <f t="shared" si="1"/>
        <v>20.000227086100001</v>
      </c>
    </row>
    <row r="112" spans="1:7" x14ac:dyDescent="0.35">
      <c r="A112" s="7" t="s">
        <v>75</v>
      </c>
      <c r="B112" s="7" t="s">
        <v>3</v>
      </c>
      <c r="C112" s="7" t="s">
        <v>23</v>
      </c>
      <c r="D112" s="8">
        <v>1.21107571181E-2</v>
      </c>
      <c r="E112" s="8">
        <v>6.0303055795499997E-4</v>
      </c>
      <c r="F112" s="8">
        <v>20.083156580299999</v>
      </c>
      <c r="G112" s="8">
        <f t="shared" si="1"/>
        <v>20.083156580299999</v>
      </c>
    </row>
    <row r="113" spans="1:7" x14ac:dyDescent="0.35">
      <c r="A113" s="7" t="s">
        <v>75</v>
      </c>
      <c r="B113" s="7" t="s">
        <v>14</v>
      </c>
      <c r="C113" s="7" t="s">
        <v>25</v>
      </c>
      <c r="D113" s="8">
        <v>1.21131441908E-2</v>
      </c>
      <c r="E113" s="8">
        <v>6.0436921142E-4</v>
      </c>
      <c r="F113" s="8">
        <v>20.042622890000001</v>
      </c>
      <c r="G113" s="8">
        <f t="shared" si="1"/>
        <v>20.042622890000001</v>
      </c>
    </row>
    <row r="114" spans="1:7" x14ac:dyDescent="0.35">
      <c r="A114" s="7" t="s">
        <v>75</v>
      </c>
      <c r="B114" s="7" t="s">
        <v>7</v>
      </c>
      <c r="C114" s="7" t="s">
        <v>23</v>
      </c>
      <c r="D114" s="8">
        <v>1.21190022498E-2</v>
      </c>
      <c r="E114" s="8">
        <v>5.9841714468600001E-4</v>
      </c>
      <c r="F114" s="8">
        <v>20.2517631011</v>
      </c>
      <c r="G114" s="8">
        <f t="shared" si="1"/>
        <v>20.2517631011</v>
      </c>
    </row>
    <row r="115" spans="1:7" x14ac:dyDescent="0.35">
      <c r="A115" s="7" t="s">
        <v>75</v>
      </c>
      <c r="B115" s="7" t="s">
        <v>17</v>
      </c>
      <c r="C115" s="7" t="s">
        <v>25</v>
      </c>
      <c r="D115" s="8">
        <v>1.2123015059799999E-2</v>
      </c>
      <c r="E115" s="8">
        <v>5.1947524043600003E-4</v>
      </c>
      <c r="F115" s="8">
        <v>23.337041144899999</v>
      </c>
      <c r="G115" s="8">
        <f t="shared" si="1"/>
        <v>23.337041144899999</v>
      </c>
    </row>
    <row r="116" spans="1:7" x14ac:dyDescent="0.35">
      <c r="A116" s="7" t="s">
        <v>75</v>
      </c>
      <c r="B116" s="7" t="s">
        <v>17</v>
      </c>
      <c r="C116" s="7" t="s">
        <v>20</v>
      </c>
      <c r="D116" s="8">
        <v>1.2124854596900001E-2</v>
      </c>
      <c r="E116" s="8">
        <v>5.1737647910299995E-4</v>
      </c>
      <c r="F116" s="8">
        <v>23.4352644286</v>
      </c>
      <c r="G116" s="8">
        <f t="shared" si="1"/>
        <v>23.4352644286</v>
      </c>
    </row>
    <row r="117" spans="1:7" x14ac:dyDescent="0.35">
      <c r="A117" s="7" t="s">
        <v>75</v>
      </c>
      <c r="B117" s="7" t="s">
        <v>15</v>
      </c>
      <c r="C117" s="7" t="s">
        <v>24</v>
      </c>
      <c r="D117" s="8">
        <v>1.2135320955100001E-2</v>
      </c>
      <c r="E117" s="8">
        <v>4.9410159551599995E-4</v>
      </c>
      <c r="F117" s="8">
        <v>24.560375973700001</v>
      </c>
      <c r="G117" s="8">
        <f t="shared" si="1"/>
        <v>24.560375973700001</v>
      </c>
    </row>
    <row r="118" spans="1:7" x14ac:dyDescent="0.35">
      <c r="A118" s="7" t="s">
        <v>75</v>
      </c>
      <c r="B118" s="7" t="s">
        <v>14</v>
      </c>
      <c r="C118" s="7" t="s">
        <v>23</v>
      </c>
      <c r="D118" s="8">
        <v>1.21583947387E-2</v>
      </c>
      <c r="E118" s="8">
        <v>5.8540274286200005E-4</v>
      </c>
      <c r="F118" s="8">
        <v>20.769282151399999</v>
      </c>
      <c r="G118" s="8">
        <f t="shared" si="1"/>
        <v>20.769282151399999</v>
      </c>
    </row>
    <row r="119" spans="1:7" x14ac:dyDescent="0.35">
      <c r="A119" s="7" t="s">
        <v>75</v>
      </c>
      <c r="B119" s="7" t="s">
        <v>3</v>
      </c>
      <c r="C119" s="7" t="s">
        <v>33</v>
      </c>
      <c r="D119" s="8">
        <v>1.21726789978E-2</v>
      </c>
      <c r="E119" s="8">
        <v>6.2841328719699999E-4</v>
      </c>
      <c r="F119" s="8">
        <v>19.3704990741</v>
      </c>
      <c r="G119" s="8">
        <f t="shared" si="1"/>
        <v>19.3704990741</v>
      </c>
    </row>
    <row r="120" spans="1:7" x14ac:dyDescent="0.35">
      <c r="A120" s="7" t="s">
        <v>75</v>
      </c>
      <c r="B120" s="7" t="s">
        <v>14</v>
      </c>
      <c r="C120" s="7" t="s">
        <v>20</v>
      </c>
      <c r="D120" s="8">
        <v>1.21816336294E-2</v>
      </c>
      <c r="E120" s="8">
        <v>5.7454280718799997E-4</v>
      </c>
      <c r="F120" s="8">
        <v>21.2023081257</v>
      </c>
      <c r="G120" s="8">
        <f t="shared" si="1"/>
        <v>21.2023081257</v>
      </c>
    </row>
    <row r="121" spans="1:7" x14ac:dyDescent="0.35">
      <c r="A121" s="7" t="s">
        <v>75</v>
      </c>
      <c r="B121" s="7" t="s">
        <v>3</v>
      </c>
      <c r="C121" s="7" t="s">
        <v>24</v>
      </c>
      <c r="D121" s="8">
        <v>1.2190203027400001E-2</v>
      </c>
      <c r="E121" s="8">
        <v>6.4688013360499996E-4</v>
      </c>
      <c r="F121" s="8">
        <v>18.844608752199999</v>
      </c>
      <c r="G121" s="8">
        <f t="shared" si="1"/>
        <v>18.844608752199999</v>
      </c>
    </row>
    <row r="122" spans="1:7" x14ac:dyDescent="0.35">
      <c r="A122" s="7" t="s">
        <v>75</v>
      </c>
      <c r="B122" s="7" t="s">
        <v>28</v>
      </c>
      <c r="C122" s="7" t="s">
        <v>4</v>
      </c>
      <c r="D122" s="8">
        <v>1.2200986938099999E-2</v>
      </c>
      <c r="E122" s="8">
        <v>4.7861487475100002E-4</v>
      </c>
      <c r="F122" s="8">
        <v>25.492285304500001</v>
      </c>
      <c r="G122" s="8">
        <f t="shared" si="1"/>
        <v>25.492285304500001</v>
      </c>
    </row>
    <row r="123" spans="1:7" x14ac:dyDescent="0.35">
      <c r="A123" s="7" t="s">
        <v>75</v>
      </c>
      <c r="B123" s="7" t="s">
        <v>7</v>
      </c>
      <c r="C123" s="7" t="s">
        <v>24</v>
      </c>
      <c r="D123" s="8">
        <v>1.2201853335899999E-2</v>
      </c>
      <c r="E123" s="8">
        <v>6.3848464935200005E-4</v>
      </c>
      <c r="F123" s="8">
        <v>19.1106447873</v>
      </c>
      <c r="G123" s="8">
        <f t="shared" si="1"/>
        <v>19.1106447873</v>
      </c>
    </row>
    <row r="124" spans="1:7" x14ac:dyDescent="0.35">
      <c r="A124" s="7" t="s">
        <v>75</v>
      </c>
      <c r="B124" s="7" t="s">
        <v>17</v>
      </c>
      <c r="C124" s="7" t="s">
        <v>22</v>
      </c>
      <c r="D124" s="8">
        <v>1.22021852119E-2</v>
      </c>
      <c r="E124" s="8">
        <v>5.4569481463799996E-4</v>
      </c>
      <c r="F124" s="8">
        <v>22.360823091099999</v>
      </c>
      <c r="G124" s="8">
        <f t="shared" si="1"/>
        <v>22.360823091099999</v>
      </c>
    </row>
    <row r="125" spans="1:7" x14ac:dyDescent="0.35">
      <c r="A125" s="7" t="s">
        <v>75</v>
      </c>
      <c r="B125" s="7" t="s">
        <v>28</v>
      </c>
      <c r="C125" s="7" t="s">
        <v>13</v>
      </c>
      <c r="D125" s="8">
        <v>1.22104076427E-2</v>
      </c>
      <c r="E125" s="8">
        <v>5.06035339078E-4</v>
      </c>
      <c r="F125" s="8">
        <v>24.129555190600001</v>
      </c>
      <c r="G125" s="8">
        <f t="shared" si="1"/>
        <v>24.129555190600001</v>
      </c>
    </row>
    <row r="126" spans="1:7" x14ac:dyDescent="0.35">
      <c r="A126" s="7" t="s">
        <v>75</v>
      </c>
      <c r="B126" s="7" t="s">
        <v>16</v>
      </c>
      <c r="C126" s="7" t="s">
        <v>23</v>
      </c>
      <c r="D126" s="8">
        <v>1.2220852599199999E-2</v>
      </c>
      <c r="E126" s="8">
        <v>5.6309088868499997E-4</v>
      </c>
      <c r="F126" s="8">
        <v>21.703161682699999</v>
      </c>
      <c r="G126" s="8">
        <f t="shared" si="1"/>
        <v>21.703161682699999</v>
      </c>
    </row>
    <row r="127" spans="1:7" x14ac:dyDescent="0.35">
      <c r="A127" s="7" t="s">
        <v>75</v>
      </c>
      <c r="B127" s="7" t="s">
        <v>14</v>
      </c>
      <c r="C127" s="7" t="s">
        <v>22</v>
      </c>
      <c r="D127" s="8">
        <v>1.22236340681E-2</v>
      </c>
      <c r="E127" s="8">
        <v>6.2208693616599997E-4</v>
      </c>
      <c r="F127" s="8">
        <v>19.649398432000002</v>
      </c>
      <c r="G127" s="8">
        <f t="shared" si="1"/>
        <v>19.649398432000002</v>
      </c>
    </row>
    <row r="128" spans="1:7" x14ac:dyDescent="0.35">
      <c r="A128" s="7" t="s">
        <v>75</v>
      </c>
      <c r="B128" s="7" t="s">
        <v>21</v>
      </c>
      <c r="C128" s="7" t="s">
        <v>18</v>
      </c>
      <c r="D128" s="8">
        <v>1.22394781262E-2</v>
      </c>
      <c r="E128" s="8">
        <v>5.0247496350400004E-4</v>
      </c>
      <c r="F128" s="8">
        <v>24.3583840294</v>
      </c>
      <c r="G128" s="8">
        <f t="shared" si="1"/>
        <v>24.3583840294</v>
      </c>
    </row>
    <row r="129" spans="1:7" x14ac:dyDescent="0.35">
      <c r="A129" s="7" t="s">
        <v>75</v>
      </c>
      <c r="B129" s="7" t="s">
        <v>17</v>
      </c>
      <c r="C129" s="7" t="s">
        <v>23</v>
      </c>
      <c r="D129" s="8">
        <v>1.22547703334E-2</v>
      </c>
      <c r="E129" s="8">
        <v>5.3730595163899999E-4</v>
      </c>
      <c r="F129" s="8">
        <v>22.807806792400001</v>
      </c>
      <c r="G129" s="8">
        <f t="shared" si="1"/>
        <v>22.807806792400001</v>
      </c>
    </row>
    <row r="130" spans="1:7" x14ac:dyDescent="0.35">
      <c r="A130" s="7" t="s">
        <v>75</v>
      </c>
      <c r="B130" s="7" t="s">
        <v>6</v>
      </c>
      <c r="C130" s="7" t="s">
        <v>22</v>
      </c>
      <c r="D130" s="8">
        <v>1.22883414767E-2</v>
      </c>
      <c r="E130" s="8">
        <v>5.2409310888400001E-4</v>
      </c>
      <c r="F130" s="8">
        <v>23.446867108900001</v>
      </c>
      <c r="G130" s="8">
        <f t="shared" ref="G130:G193" si="2">ABS(F130)</f>
        <v>23.446867108900001</v>
      </c>
    </row>
    <row r="131" spans="1:7" x14ac:dyDescent="0.35">
      <c r="A131" s="7" t="s">
        <v>75</v>
      </c>
      <c r="B131" s="7" t="s">
        <v>6</v>
      </c>
      <c r="C131" s="7" t="s">
        <v>25</v>
      </c>
      <c r="D131" s="8">
        <v>1.2295427711E-2</v>
      </c>
      <c r="E131" s="8">
        <v>4.8921674408299997E-4</v>
      </c>
      <c r="F131" s="8">
        <v>25.132884063599999</v>
      </c>
      <c r="G131" s="8">
        <f t="shared" si="2"/>
        <v>25.132884063599999</v>
      </c>
    </row>
    <row r="132" spans="1:7" x14ac:dyDescent="0.35">
      <c r="A132" s="7" t="s">
        <v>75</v>
      </c>
      <c r="B132" s="7" t="s">
        <v>17</v>
      </c>
      <c r="C132" s="7" t="s">
        <v>33</v>
      </c>
      <c r="D132" s="8">
        <v>1.22963743433E-2</v>
      </c>
      <c r="E132" s="8">
        <v>5.4296409323199997E-4</v>
      </c>
      <c r="F132" s="8">
        <v>22.6467541713</v>
      </c>
      <c r="G132" s="8">
        <f t="shared" si="2"/>
        <v>22.6467541713</v>
      </c>
    </row>
    <row r="133" spans="1:7" x14ac:dyDescent="0.35">
      <c r="A133" s="7" t="s">
        <v>75</v>
      </c>
      <c r="B133" s="7" t="s">
        <v>29</v>
      </c>
      <c r="C133" s="7" t="s">
        <v>13</v>
      </c>
      <c r="D133" s="8">
        <v>1.2312028466700001E-2</v>
      </c>
      <c r="E133" s="8">
        <v>4.7172174800099999E-4</v>
      </c>
      <c r="F133" s="8">
        <v>26.1001925793</v>
      </c>
      <c r="G133" s="8">
        <f t="shared" si="2"/>
        <v>26.1001925793</v>
      </c>
    </row>
    <row r="134" spans="1:7" x14ac:dyDescent="0.35">
      <c r="A134" s="7" t="s">
        <v>75</v>
      </c>
      <c r="B134" s="7" t="s">
        <v>3</v>
      </c>
      <c r="C134" s="7" t="s">
        <v>34</v>
      </c>
      <c r="D134" s="8">
        <v>1.2316307504800001E-2</v>
      </c>
      <c r="E134" s="8">
        <v>6.9657773713999995E-4</v>
      </c>
      <c r="F134" s="8">
        <v>17.681167295600002</v>
      </c>
      <c r="G134" s="8">
        <f t="shared" si="2"/>
        <v>17.681167295600002</v>
      </c>
    </row>
    <row r="135" spans="1:7" x14ac:dyDescent="0.35">
      <c r="A135" s="7" t="s">
        <v>75</v>
      </c>
      <c r="B135" s="7" t="s">
        <v>14</v>
      </c>
      <c r="C135" s="7" t="s">
        <v>27</v>
      </c>
      <c r="D135" s="8">
        <v>1.23192221522E-2</v>
      </c>
      <c r="E135" s="8">
        <v>6.45190478894E-4</v>
      </c>
      <c r="F135" s="8">
        <v>19.093930482899999</v>
      </c>
      <c r="G135" s="8">
        <f t="shared" si="2"/>
        <v>19.093930482899999</v>
      </c>
    </row>
    <row r="136" spans="1:7" x14ac:dyDescent="0.35">
      <c r="A136" s="7" t="s">
        <v>75</v>
      </c>
      <c r="B136" s="7" t="s">
        <v>31</v>
      </c>
      <c r="C136" s="7" t="s">
        <v>4</v>
      </c>
      <c r="D136" s="8">
        <v>1.2320205002600001E-2</v>
      </c>
      <c r="E136" s="8">
        <v>4.6203042067000002E-4</v>
      </c>
      <c r="F136" s="8">
        <v>26.665354598899999</v>
      </c>
      <c r="G136" s="8">
        <f t="shared" si="2"/>
        <v>26.665354598899999</v>
      </c>
    </row>
    <row r="137" spans="1:7" x14ac:dyDescent="0.35">
      <c r="A137" s="7" t="s">
        <v>75</v>
      </c>
      <c r="B137" s="7" t="s">
        <v>21</v>
      </c>
      <c r="C137" s="7" t="s">
        <v>19</v>
      </c>
      <c r="D137" s="8">
        <v>1.23252282291E-2</v>
      </c>
      <c r="E137" s="8">
        <v>5.3574398806699995E-4</v>
      </c>
      <c r="F137" s="8">
        <v>23.005817150799999</v>
      </c>
      <c r="G137" s="8">
        <f t="shared" si="2"/>
        <v>23.005817150799999</v>
      </c>
    </row>
    <row r="138" spans="1:7" x14ac:dyDescent="0.35">
      <c r="A138" s="7" t="s">
        <v>75</v>
      </c>
      <c r="B138" s="7" t="s">
        <v>8</v>
      </c>
      <c r="C138" s="7" t="s">
        <v>24</v>
      </c>
      <c r="D138" s="8">
        <v>1.2339072064300001E-2</v>
      </c>
      <c r="E138" s="8">
        <v>5.0502441268600003E-4</v>
      </c>
      <c r="F138" s="8">
        <v>24.432624947200001</v>
      </c>
      <c r="G138" s="8">
        <f t="shared" si="2"/>
        <v>24.432624947200001</v>
      </c>
    </row>
    <row r="139" spans="1:7" x14ac:dyDescent="0.35">
      <c r="A139" s="7" t="s">
        <v>75</v>
      </c>
      <c r="B139" s="7" t="s">
        <v>17</v>
      </c>
      <c r="C139" s="7" t="s">
        <v>24</v>
      </c>
      <c r="D139" s="8">
        <v>1.2344703918100001E-2</v>
      </c>
      <c r="E139" s="8">
        <v>5.4323728919700002E-4</v>
      </c>
      <c r="F139" s="8">
        <v>22.724330902199998</v>
      </c>
      <c r="G139" s="8">
        <f t="shared" si="2"/>
        <v>22.724330902199998</v>
      </c>
    </row>
    <row r="140" spans="1:7" x14ac:dyDescent="0.35">
      <c r="A140" s="7" t="s">
        <v>75</v>
      </c>
      <c r="B140" s="7" t="s">
        <v>21</v>
      </c>
      <c r="C140" s="7" t="s">
        <v>26</v>
      </c>
      <c r="D140" s="8">
        <v>1.23775788107E-2</v>
      </c>
      <c r="E140" s="8">
        <v>5.2868038487500005E-4</v>
      </c>
      <c r="F140" s="8">
        <v>23.412214950399999</v>
      </c>
      <c r="G140" s="8">
        <f t="shared" si="2"/>
        <v>23.412214950399999</v>
      </c>
    </row>
    <row r="141" spans="1:7" x14ac:dyDescent="0.35">
      <c r="A141" s="7" t="s">
        <v>75</v>
      </c>
      <c r="B141" s="7" t="s">
        <v>30</v>
      </c>
      <c r="C141" s="7" t="s">
        <v>4</v>
      </c>
      <c r="D141" s="8">
        <v>1.23897207816E-2</v>
      </c>
      <c r="E141" s="8">
        <v>5.6591029372599999E-4</v>
      </c>
      <c r="F141" s="8">
        <v>21.893435971999999</v>
      </c>
      <c r="G141" s="8">
        <f t="shared" si="2"/>
        <v>21.893435971999999</v>
      </c>
    </row>
    <row r="142" spans="1:7" x14ac:dyDescent="0.35">
      <c r="A142" s="7" t="s">
        <v>75</v>
      </c>
      <c r="B142" s="7" t="s">
        <v>17</v>
      </c>
      <c r="C142" s="7" t="s">
        <v>40</v>
      </c>
      <c r="D142" s="8">
        <v>1.2397259972E-2</v>
      </c>
      <c r="E142" s="8">
        <v>5.4240428738099998E-4</v>
      </c>
      <c r="F142" s="8">
        <v>22.856124592699999</v>
      </c>
      <c r="G142" s="8">
        <f t="shared" si="2"/>
        <v>22.856124592699999</v>
      </c>
    </row>
    <row r="143" spans="1:7" x14ac:dyDescent="0.35">
      <c r="A143" s="7" t="s">
        <v>75</v>
      </c>
      <c r="B143" s="7" t="s">
        <v>31</v>
      </c>
      <c r="C143" s="7" t="s">
        <v>13</v>
      </c>
      <c r="D143" s="8">
        <v>1.2437275651299999E-2</v>
      </c>
      <c r="E143" s="8">
        <v>4.8652982284500001E-4</v>
      </c>
      <c r="F143" s="8">
        <v>25.563233880599999</v>
      </c>
      <c r="G143" s="8">
        <f t="shared" si="2"/>
        <v>25.563233880599999</v>
      </c>
    </row>
    <row r="144" spans="1:7" x14ac:dyDescent="0.35">
      <c r="A144" s="7" t="s">
        <v>75</v>
      </c>
      <c r="B144" s="7" t="s">
        <v>6</v>
      </c>
      <c r="C144" s="7" t="s">
        <v>23</v>
      </c>
      <c r="D144" s="8">
        <v>1.2455959861400001E-2</v>
      </c>
      <c r="E144" s="8">
        <v>5.0524356147500001E-4</v>
      </c>
      <c r="F144" s="8">
        <v>24.653376729800001</v>
      </c>
      <c r="G144" s="8">
        <f t="shared" si="2"/>
        <v>24.653376729800001</v>
      </c>
    </row>
    <row r="145" spans="1:7" x14ac:dyDescent="0.35">
      <c r="A145" s="7" t="s">
        <v>75</v>
      </c>
      <c r="B145" s="7" t="s">
        <v>16</v>
      </c>
      <c r="C145" s="7" t="s">
        <v>36</v>
      </c>
      <c r="D145" s="8">
        <v>1.2457774851300001E-2</v>
      </c>
      <c r="E145" s="8">
        <v>6.4491347081800003E-4</v>
      </c>
      <c r="F145" s="8">
        <v>19.316971058899998</v>
      </c>
      <c r="G145" s="8">
        <f t="shared" si="2"/>
        <v>19.316971058899998</v>
      </c>
    </row>
    <row r="146" spans="1:7" x14ac:dyDescent="0.35">
      <c r="A146" s="7" t="s">
        <v>75</v>
      </c>
      <c r="B146" s="7" t="s">
        <v>15</v>
      </c>
      <c r="C146" s="7" t="s">
        <v>41</v>
      </c>
      <c r="D146" s="8">
        <v>1.24750117771E-2</v>
      </c>
      <c r="E146" s="8">
        <v>4.6557392758599998E-4</v>
      </c>
      <c r="F146" s="8">
        <v>26.794910621</v>
      </c>
      <c r="G146" s="8">
        <f t="shared" si="2"/>
        <v>26.794910621</v>
      </c>
    </row>
    <row r="147" spans="1:7" x14ac:dyDescent="0.35">
      <c r="A147" s="7" t="s">
        <v>75</v>
      </c>
      <c r="B147" s="7" t="s">
        <v>15</v>
      </c>
      <c r="C147" s="7" t="s">
        <v>40</v>
      </c>
      <c r="D147" s="8">
        <v>1.2486103539300001E-2</v>
      </c>
      <c r="E147" s="8">
        <v>5.1808027582100002E-4</v>
      </c>
      <c r="F147" s="8">
        <v>24.100712036400001</v>
      </c>
      <c r="G147" s="8">
        <f t="shared" si="2"/>
        <v>24.100712036400001</v>
      </c>
    </row>
    <row r="148" spans="1:7" x14ac:dyDescent="0.35">
      <c r="A148" s="7" t="s">
        <v>75</v>
      </c>
      <c r="B148" s="7" t="s">
        <v>29</v>
      </c>
      <c r="C148" s="7" t="s">
        <v>9</v>
      </c>
      <c r="D148" s="8">
        <v>1.2500843230099999E-2</v>
      </c>
      <c r="E148" s="8">
        <v>4.68860660285E-4</v>
      </c>
      <c r="F148" s="8">
        <v>26.662171278100001</v>
      </c>
      <c r="G148" s="8">
        <f t="shared" si="2"/>
        <v>26.662171278100001</v>
      </c>
    </row>
    <row r="149" spans="1:7" x14ac:dyDescent="0.35">
      <c r="A149" s="7" t="s">
        <v>75</v>
      </c>
      <c r="B149" s="7" t="s">
        <v>7</v>
      </c>
      <c r="C149" s="7" t="s">
        <v>33</v>
      </c>
      <c r="D149" s="8">
        <v>1.2515831015200001E-2</v>
      </c>
      <c r="E149" s="8">
        <v>6.6379574236200001E-4</v>
      </c>
      <c r="F149" s="8">
        <v>18.854943194899999</v>
      </c>
      <c r="G149" s="8">
        <f t="shared" si="2"/>
        <v>18.854943194899999</v>
      </c>
    </row>
    <row r="150" spans="1:7" x14ac:dyDescent="0.35">
      <c r="A150" s="7" t="s">
        <v>75</v>
      </c>
      <c r="B150" s="7" t="s">
        <v>17</v>
      </c>
      <c r="C150" s="7" t="s">
        <v>34</v>
      </c>
      <c r="D150" s="8">
        <v>1.2543307440599999E-2</v>
      </c>
      <c r="E150" s="8">
        <v>5.8405377475899997E-4</v>
      </c>
      <c r="F150" s="8">
        <v>21.476288627300001</v>
      </c>
      <c r="G150" s="8">
        <f t="shared" si="2"/>
        <v>21.476288627300001</v>
      </c>
    </row>
    <row r="151" spans="1:7" x14ac:dyDescent="0.35">
      <c r="A151" s="7" t="s">
        <v>75</v>
      </c>
      <c r="B151" s="7" t="s">
        <v>7</v>
      </c>
      <c r="C151" s="7" t="s">
        <v>36</v>
      </c>
      <c r="D151" s="8">
        <v>1.25462321829E-2</v>
      </c>
      <c r="E151" s="8">
        <v>6.7955874346100004E-4</v>
      </c>
      <c r="F151" s="8">
        <v>18.462321769199999</v>
      </c>
      <c r="G151" s="8">
        <f t="shared" si="2"/>
        <v>18.462321769199999</v>
      </c>
    </row>
    <row r="152" spans="1:7" x14ac:dyDescent="0.35">
      <c r="A152" s="7" t="s">
        <v>75</v>
      </c>
      <c r="B152" s="7" t="s">
        <v>6</v>
      </c>
      <c r="C152" s="7" t="s">
        <v>32</v>
      </c>
      <c r="D152" s="8">
        <v>1.2578916940999999E-2</v>
      </c>
      <c r="E152" s="8">
        <v>5.6478680671700001E-4</v>
      </c>
      <c r="F152" s="8">
        <v>22.2719737631</v>
      </c>
      <c r="G152" s="8">
        <f t="shared" si="2"/>
        <v>22.2719737631</v>
      </c>
    </row>
    <row r="153" spans="1:7" x14ac:dyDescent="0.35">
      <c r="A153" s="7" t="s">
        <v>75</v>
      </c>
      <c r="B153" s="7" t="s">
        <v>17</v>
      </c>
      <c r="C153" s="7" t="s">
        <v>32</v>
      </c>
      <c r="D153" s="8">
        <v>1.2590119499E-2</v>
      </c>
      <c r="E153" s="8">
        <v>5.6651281334900005E-4</v>
      </c>
      <c r="F153" s="8">
        <v>22.223891856200002</v>
      </c>
      <c r="G153" s="8">
        <f t="shared" si="2"/>
        <v>22.223891856200002</v>
      </c>
    </row>
    <row r="154" spans="1:7" x14ac:dyDescent="0.35">
      <c r="A154" s="7" t="s">
        <v>75</v>
      </c>
      <c r="B154" s="7" t="s">
        <v>15</v>
      </c>
      <c r="C154" s="7" t="s">
        <v>36</v>
      </c>
      <c r="D154" s="8">
        <v>1.2596421520199999E-2</v>
      </c>
      <c r="E154" s="8">
        <v>5.0819553555899995E-4</v>
      </c>
      <c r="F154" s="8">
        <v>24.786564695700001</v>
      </c>
      <c r="G154" s="8">
        <f t="shared" si="2"/>
        <v>24.786564695700001</v>
      </c>
    </row>
    <row r="155" spans="1:7" x14ac:dyDescent="0.35">
      <c r="A155" s="7" t="s">
        <v>75</v>
      </c>
      <c r="B155" s="7" t="s">
        <v>21</v>
      </c>
      <c r="C155" s="7" t="s">
        <v>22</v>
      </c>
      <c r="D155" s="8">
        <v>1.26002327495E-2</v>
      </c>
      <c r="E155" s="8">
        <v>5.3593673094000003E-4</v>
      </c>
      <c r="F155" s="8">
        <v>23.510672103699999</v>
      </c>
      <c r="G155" s="8">
        <f t="shared" si="2"/>
        <v>23.510672103699999</v>
      </c>
    </row>
    <row r="156" spans="1:7" x14ac:dyDescent="0.35">
      <c r="A156" s="7" t="s">
        <v>75</v>
      </c>
      <c r="B156" s="7" t="s">
        <v>15</v>
      </c>
      <c r="C156" s="7" t="s">
        <v>42</v>
      </c>
      <c r="D156" s="8">
        <v>1.26097190477E-2</v>
      </c>
      <c r="E156" s="8">
        <v>4.7109575597099998E-4</v>
      </c>
      <c r="F156" s="8">
        <v>26.766785495099999</v>
      </c>
      <c r="G156" s="8">
        <f t="shared" si="2"/>
        <v>26.766785495099999</v>
      </c>
    </row>
    <row r="157" spans="1:7" x14ac:dyDescent="0.35">
      <c r="A157" s="7" t="s">
        <v>75</v>
      </c>
      <c r="B157" s="7" t="s">
        <v>29</v>
      </c>
      <c r="C157" s="7" t="s">
        <v>11</v>
      </c>
      <c r="D157" s="8">
        <v>1.2615975967999999E-2</v>
      </c>
      <c r="E157" s="8">
        <v>4.6455459374099999E-4</v>
      </c>
      <c r="F157" s="8">
        <v>27.157143935099999</v>
      </c>
      <c r="G157" s="8">
        <f t="shared" si="2"/>
        <v>27.157143935099999</v>
      </c>
    </row>
    <row r="158" spans="1:7" x14ac:dyDescent="0.35">
      <c r="A158" s="7" t="s">
        <v>75</v>
      </c>
      <c r="B158" s="7" t="s">
        <v>28</v>
      </c>
      <c r="C158" s="7" t="s">
        <v>11</v>
      </c>
      <c r="D158" s="8">
        <v>1.2624786163400001E-2</v>
      </c>
      <c r="E158" s="8">
        <v>5.1199185202199999E-4</v>
      </c>
      <c r="F158" s="8">
        <v>24.658177886200001</v>
      </c>
      <c r="G158" s="8">
        <f t="shared" si="2"/>
        <v>24.658177886200001</v>
      </c>
    </row>
    <row r="159" spans="1:7" x14ac:dyDescent="0.35">
      <c r="A159" s="7" t="s">
        <v>75</v>
      </c>
      <c r="B159" s="7" t="s">
        <v>16</v>
      </c>
      <c r="C159" s="7" t="s">
        <v>24</v>
      </c>
      <c r="D159" s="8">
        <v>1.26304561863E-2</v>
      </c>
      <c r="E159" s="8">
        <v>6.1820123806799996E-4</v>
      </c>
      <c r="F159" s="8">
        <v>20.430978472</v>
      </c>
      <c r="G159" s="8">
        <f t="shared" si="2"/>
        <v>20.430978472</v>
      </c>
    </row>
    <row r="160" spans="1:7" x14ac:dyDescent="0.35">
      <c r="A160" s="7" t="s">
        <v>75</v>
      </c>
      <c r="B160" s="7" t="s">
        <v>28</v>
      </c>
      <c r="C160" s="7" t="s">
        <v>10</v>
      </c>
      <c r="D160" s="8">
        <v>1.2633675148600001E-2</v>
      </c>
      <c r="E160" s="8">
        <v>5.1579775259599997E-4</v>
      </c>
      <c r="F160" s="8">
        <v>24.4934668384</v>
      </c>
      <c r="G160" s="8">
        <f t="shared" si="2"/>
        <v>24.4934668384</v>
      </c>
    </row>
    <row r="161" spans="1:7" x14ac:dyDescent="0.35">
      <c r="A161" s="7" t="s">
        <v>75</v>
      </c>
      <c r="B161" s="7" t="s">
        <v>15</v>
      </c>
      <c r="C161" s="7" t="s">
        <v>43</v>
      </c>
      <c r="D161" s="8">
        <v>1.26596486616E-2</v>
      </c>
      <c r="E161" s="8">
        <v>4.7940933069600002E-4</v>
      </c>
      <c r="F161" s="8">
        <v>26.4067631791</v>
      </c>
      <c r="G161" s="8">
        <f t="shared" si="2"/>
        <v>26.4067631791</v>
      </c>
    </row>
    <row r="162" spans="1:7" x14ac:dyDescent="0.35">
      <c r="A162" s="7" t="s">
        <v>75</v>
      </c>
      <c r="B162" s="7" t="s">
        <v>15</v>
      </c>
      <c r="C162" s="7" t="s">
        <v>33</v>
      </c>
      <c r="D162" s="8">
        <v>1.2662072862200001E-2</v>
      </c>
      <c r="E162" s="8">
        <v>4.9640429349700002E-4</v>
      </c>
      <c r="F162" s="8">
        <v>25.507581276100002</v>
      </c>
      <c r="G162" s="8">
        <f t="shared" si="2"/>
        <v>25.507581276100002</v>
      </c>
    </row>
    <row r="163" spans="1:7" x14ac:dyDescent="0.35">
      <c r="A163" s="7" t="s">
        <v>75</v>
      </c>
      <c r="B163" s="7" t="s">
        <v>15</v>
      </c>
      <c r="C163" s="7" t="s">
        <v>34</v>
      </c>
      <c r="D163" s="8">
        <v>1.2662538044999999E-2</v>
      </c>
      <c r="E163" s="8">
        <v>5.2328437781099999E-4</v>
      </c>
      <c r="F163" s="8">
        <v>24.1981962045</v>
      </c>
      <c r="G163" s="8">
        <f t="shared" si="2"/>
        <v>24.1981962045</v>
      </c>
    </row>
    <row r="164" spans="1:7" x14ac:dyDescent="0.35">
      <c r="A164" s="7" t="s">
        <v>75</v>
      </c>
      <c r="B164" s="7" t="s">
        <v>15</v>
      </c>
      <c r="C164" s="7" t="s">
        <v>35</v>
      </c>
      <c r="D164" s="8">
        <v>1.26709694726E-2</v>
      </c>
      <c r="E164" s="8">
        <v>4.7344606726199999E-4</v>
      </c>
      <c r="F164" s="8">
        <v>26.763279597899999</v>
      </c>
      <c r="G164" s="8">
        <f t="shared" si="2"/>
        <v>26.763279597899999</v>
      </c>
    </row>
    <row r="165" spans="1:7" x14ac:dyDescent="0.35">
      <c r="A165" s="7" t="s">
        <v>75</v>
      </c>
      <c r="B165" s="7" t="s">
        <v>30</v>
      </c>
      <c r="C165" s="7" t="s">
        <v>9</v>
      </c>
      <c r="D165" s="8">
        <v>1.26751180032E-2</v>
      </c>
      <c r="E165" s="8">
        <v>6.1582017528600001E-4</v>
      </c>
      <c r="F165" s="8">
        <v>20.582498774699999</v>
      </c>
      <c r="G165" s="8">
        <f t="shared" si="2"/>
        <v>20.582498774699999</v>
      </c>
    </row>
    <row r="166" spans="1:7" x14ac:dyDescent="0.35">
      <c r="A166" s="7" t="s">
        <v>75</v>
      </c>
      <c r="B166" s="7" t="s">
        <v>6</v>
      </c>
      <c r="C166" s="7" t="s">
        <v>24</v>
      </c>
      <c r="D166" s="8">
        <v>1.26929444834E-2</v>
      </c>
      <c r="E166" s="8">
        <v>5.2416442215400005E-4</v>
      </c>
      <c r="F166" s="8">
        <v>24.215578064700001</v>
      </c>
      <c r="G166" s="8">
        <f t="shared" si="2"/>
        <v>24.215578064700001</v>
      </c>
    </row>
    <row r="167" spans="1:7" x14ac:dyDescent="0.35">
      <c r="A167" s="7" t="s">
        <v>75</v>
      </c>
      <c r="B167" s="7" t="s">
        <v>29</v>
      </c>
      <c r="C167" s="7" t="s">
        <v>19</v>
      </c>
      <c r="D167" s="8">
        <v>1.2704947057600001E-2</v>
      </c>
      <c r="E167" s="8">
        <v>4.7697432499799999E-4</v>
      </c>
      <c r="F167" s="8">
        <v>26.636542874</v>
      </c>
      <c r="G167" s="8">
        <f t="shared" si="2"/>
        <v>26.636542874</v>
      </c>
    </row>
    <row r="168" spans="1:7" x14ac:dyDescent="0.35">
      <c r="A168" s="7" t="s">
        <v>75</v>
      </c>
      <c r="B168" s="7" t="s">
        <v>14</v>
      </c>
      <c r="C168" s="7" t="s">
        <v>33</v>
      </c>
      <c r="D168" s="8">
        <v>1.2721185869800001E-2</v>
      </c>
      <c r="E168" s="8">
        <v>6.3355067872899995E-4</v>
      </c>
      <c r="F168" s="8">
        <v>20.079192236600001</v>
      </c>
      <c r="G168" s="8">
        <f t="shared" si="2"/>
        <v>20.079192236600001</v>
      </c>
    </row>
    <row r="169" spans="1:7" x14ac:dyDescent="0.35">
      <c r="A169" s="7" t="s">
        <v>75</v>
      </c>
      <c r="B169" s="7" t="s">
        <v>28</v>
      </c>
      <c r="C169" s="7" t="s">
        <v>9</v>
      </c>
      <c r="D169" s="8">
        <v>1.27307363174E-2</v>
      </c>
      <c r="E169" s="8">
        <v>5.18634854225E-4</v>
      </c>
      <c r="F169" s="8">
        <v>24.546627003000001</v>
      </c>
      <c r="G169" s="8">
        <f t="shared" si="2"/>
        <v>24.546627003000001</v>
      </c>
    </row>
    <row r="170" spans="1:7" x14ac:dyDescent="0.35">
      <c r="A170" s="7" t="s">
        <v>75</v>
      </c>
      <c r="B170" s="7" t="s">
        <v>21</v>
      </c>
      <c r="C170" s="7" t="s">
        <v>27</v>
      </c>
      <c r="D170" s="8">
        <v>1.2764707300999999E-2</v>
      </c>
      <c r="E170" s="8">
        <v>5.3905757279500003E-4</v>
      </c>
      <c r="F170" s="8">
        <v>23.679673461899998</v>
      </c>
      <c r="G170" s="8">
        <f t="shared" si="2"/>
        <v>23.679673461899998</v>
      </c>
    </row>
    <row r="171" spans="1:7" x14ac:dyDescent="0.35">
      <c r="A171" s="7" t="s">
        <v>75</v>
      </c>
      <c r="B171" s="7" t="s">
        <v>8</v>
      </c>
      <c r="C171" s="7" t="s">
        <v>41</v>
      </c>
      <c r="D171" s="8">
        <v>1.2764798319100001E-2</v>
      </c>
      <c r="E171" s="8">
        <v>4.71418782442E-4</v>
      </c>
      <c r="F171" s="8">
        <v>27.077407168699999</v>
      </c>
      <c r="G171" s="8">
        <f t="shared" si="2"/>
        <v>27.077407168699999</v>
      </c>
    </row>
    <row r="172" spans="1:7" x14ac:dyDescent="0.35">
      <c r="A172" s="7" t="s">
        <v>75</v>
      </c>
      <c r="B172" s="7" t="s">
        <v>29</v>
      </c>
      <c r="C172" s="7" t="s">
        <v>10</v>
      </c>
      <c r="D172" s="8">
        <v>1.2764947225399999E-2</v>
      </c>
      <c r="E172" s="8">
        <v>4.6545211503200003E-4</v>
      </c>
      <c r="F172" s="8">
        <v>27.4248345064</v>
      </c>
      <c r="G172" s="8">
        <f t="shared" si="2"/>
        <v>27.4248345064</v>
      </c>
    </row>
    <row r="173" spans="1:7" x14ac:dyDescent="0.35">
      <c r="A173" s="7" t="s">
        <v>75</v>
      </c>
      <c r="B173" s="7" t="s">
        <v>21</v>
      </c>
      <c r="C173" s="7" t="s">
        <v>20</v>
      </c>
      <c r="D173" s="8">
        <v>1.2771408751199999E-2</v>
      </c>
      <c r="E173" s="8">
        <v>5.0641990259900002E-4</v>
      </c>
      <c r="F173" s="8">
        <v>25.219010322599999</v>
      </c>
      <c r="G173" s="8">
        <f t="shared" si="2"/>
        <v>25.219010322599999</v>
      </c>
    </row>
    <row r="174" spans="1:7" x14ac:dyDescent="0.35">
      <c r="A174" s="7" t="s">
        <v>75</v>
      </c>
      <c r="B174" s="7" t="s">
        <v>16</v>
      </c>
      <c r="C174" s="7" t="s">
        <v>40</v>
      </c>
      <c r="D174" s="8">
        <v>1.27726826158E-2</v>
      </c>
      <c r="E174" s="8">
        <v>6.4475843169100005E-4</v>
      </c>
      <c r="F174" s="8">
        <v>19.810028047599999</v>
      </c>
      <c r="G174" s="8">
        <f t="shared" si="2"/>
        <v>19.810028047599999</v>
      </c>
    </row>
    <row r="175" spans="1:7" x14ac:dyDescent="0.35">
      <c r="A175" s="7" t="s">
        <v>75</v>
      </c>
      <c r="B175" s="7" t="s">
        <v>16</v>
      </c>
      <c r="C175" s="7" t="s">
        <v>33</v>
      </c>
      <c r="D175" s="8">
        <v>1.2773868319100001E-2</v>
      </c>
      <c r="E175" s="8">
        <v>6.0740412550699995E-4</v>
      </c>
      <c r="F175" s="8">
        <v>21.030262691099999</v>
      </c>
      <c r="G175" s="8">
        <f t="shared" si="2"/>
        <v>21.030262691099999</v>
      </c>
    </row>
    <row r="176" spans="1:7" x14ac:dyDescent="0.35">
      <c r="A176" s="7" t="s">
        <v>75</v>
      </c>
      <c r="B176" s="7" t="s">
        <v>14</v>
      </c>
      <c r="C176" s="7" t="s">
        <v>24</v>
      </c>
      <c r="D176" s="8">
        <v>1.27807746271E-2</v>
      </c>
      <c r="E176" s="8">
        <v>6.2790841535299998E-4</v>
      </c>
      <c r="F176" s="8">
        <v>20.354520364100001</v>
      </c>
      <c r="G176" s="8">
        <f t="shared" si="2"/>
        <v>20.354520364100001</v>
      </c>
    </row>
    <row r="177" spans="1:7" x14ac:dyDescent="0.35">
      <c r="A177" s="7" t="s">
        <v>75</v>
      </c>
      <c r="B177" s="7" t="s">
        <v>31</v>
      </c>
      <c r="C177" s="7" t="s">
        <v>9</v>
      </c>
      <c r="D177" s="8">
        <v>1.27838663415E-2</v>
      </c>
      <c r="E177" s="8">
        <v>4.8735715188900002E-4</v>
      </c>
      <c r="F177" s="8">
        <v>26.231001826899998</v>
      </c>
      <c r="G177" s="8">
        <f t="shared" si="2"/>
        <v>26.231001826899998</v>
      </c>
    </row>
    <row r="178" spans="1:7" x14ac:dyDescent="0.35">
      <c r="A178" s="7" t="s">
        <v>75</v>
      </c>
      <c r="B178" s="7" t="s">
        <v>3</v>
      </c>
      <c r="C178" s="7" t="s">
        <v>36</v>
      </c>
      <c r="D178" s="8">
        <v>1.283056393E-2</v>
      </c>
      <c r="E178" s="8">
        <v>6.6495060450400001E-4</v>
      </c>
      <c r="F178" s="8">
        <v>19.295514348099999</v>
      </c>
      <c r="G178" s="8">
        <f t="shared" si="2"/>
        <v>19.295514348099999</v>
      </c>
    </row>
    <row r="179" spans="1:7" x14ac:dyDescent="0.35">
      <c r="A179" s="7" t="s">
        <v>75</v>
      </c>
      <c r="B179" s="7" t="s">
        <v>15</v>
      </c>
      <c r="C179" s="7" t="s">
        <v>38</v>
      </c>
      <c r="D179" s="8">
        <v>1.2843042051900001E-2</v>
      </c>
      <c r="E179" s="8">
        <v>4.7341457716600002E-4</v>
      </c>
      <c r="F179" s="8">
        <v>27.1285310409</v>
      </c>
      <c r="G179" s="8">
        <f t="shared" si="2"/>
        <v>27.1285310409</v>
      </c>
    </row>
    <row r="180" spans="1:7" x14ac:dyDescent="0.35">
      <c r="A180" s="7" t="s">
        <v>75</v>
      </c>
      <c r="B180" s="7" t="s">
        <v>7</v>
      </c>
      <c r="C180" s="7" t="s">
        <v>35</v>
      </c>
      <c r="D180" s="8">
        <v>1.2845191442600001E-2</v>
      </c>
      <c r="E180" s="8">
        <v>6.2376631082600002E-4</v>
      </c>
      <c r="F180" s="8">
        <v>20.592954796699999</v>
      </c>
      <c r="G180" s="8">
        <f t="shared" si="2"/>
        <v>20.592954796699999</v>
      </c>
    </row>
    <row r="181" spans="1:7" x14ac:dyDescent="0.35">
      <c r="A181" s="7" t="s">
        <v>75</v>
      </c>
      <c r="B181" s="7" t="s">
        <v>29</v>
      </c>
      <c r="C181" s="7" t="s">
        <v>18</v>
      </c>
      <c r="D181" s="8">
        <v>1.2849838410299999E-2</v>
      </c>
      <c r="E181" s="8">
        <v>4.5682687705099999E-4</v>
      </c>
      <c r="F181" s="8">
        <v>28.128464098399999</v>
      </c>
      <c r="G181" s="8">
        <f t="shared" si="2"/>
        <v>28.128464098399999</v>
      </c>
    </row>
    <row r="182" spans="1:7" x14ac:dyDescent="0.35">
      <c r="A182" s="7" t="s">
        <v>75</v>
      </c>
      <c r="B182" s="7" t="s">
        <v>6</v>
      </c>
      <c r="C182" s="7" t="s">
        <v>27</v>
      </c>
      <c r="D182" s="8">
        <v>1.2850674159699999E-2</v>
      </c>
      <c r="E182" s="8">
        <v>5.3964354437199998E-4</v>
      </c>
      <c r="F182" s="8">
        <v>23.813263947599999</v>
      </c>
      <c r="G182" s="8">
        <f t="shared" si="2"/>
        <v>23.813263947599999</v>
      </c>
    </row>
    <row r="183" spans="1:7" x14ac:dyDescent="0.35">
      <c r="A183" s="7" t="s">
        <v>75</v>
      </c>
      <c r="B183" s="7" t="s">
        <v>31</v>
      </c>
      <c r="C183" s="7" t="s">
        <v>11</v>
      </c>
      <c r="D183" s="8">
        <v>1.2860546590000001E-2</v>
      </c>
      <c r="E183" s="8">
        <v>4.8657809067200001E-4</v>
      </c>
      <c r="F183" s="8">
        <v>26.430591176499998</v>
      </c>
      <c r="G183" s="8">
        <f t="shared" si="2"/>
        <v>26.430591176499998</v>
      </c>
    </row>
    <row r="184" spans="1:7" x14ac:dyDescent="0.35">
      <c r="A184" s="7" t="s">
        <v>75</v>
      </c>
      <c r="B184" s="7" t="s">
        <v>15</v>
      </c>
      <c r="C184" s="7" t="s">
        <v>39</v>
      </c>
      <c r="D184" s="8">
        <v>1.28690793435E-2</v>
      </c>
      <c r="E184" s="8">
        <v>5.9445337245900005E-4</v>
      </c>
      <c r="F184" s="8">
        <v>21.648593379600001</v>
      </c>
      <c r="G184" s="8">
        <f t="shared" si="2"/>
        <v>21.648593379600001</v>
      </c>
    </row>
    <row r="185" spans="1:7" x14ac:dyDescent="0.35">
      <c r="A185" s="7" t="s">
        <v>75</v>
      </c>
      <c r="B185" s="7" t="s">
        <v>17</v>
      </c>
      <c r="C185" s="7" t="s">
        <v>36</v>
      </c>
      <c r="D185" s="8">
        <v>1.28740117118E-2</v>
      </c>
      <c r="E185" s="8">
        <v>5.6140356067999996E-4</v>
      </c>
      <c r="F185" s="8">
        <v>22.931831241400001</v>
      </c>
      <c r="G185" s="8">
        <f t="shared" si="2"/>
        <v>22.931831241400001</v>
      </c>
    </row>
    <row r="186" spans="1:7" x14ac:dyDescent="0.35">
      <c r="A186" s="7" t="s">
        <v>75</v>
      </c>
      <c r="B186" s="7" t="s">
        <v>3</v>
      </c>
      <c r="C186" s="7" t="s">
        <v>35</v>
      </c>
      <c r="D186" s="8">
        <v>1.28770075163E-2</v>
      </c>
      <c r="E186" s="8">
        <v>6.12553921453E-4</v>
      </c>
      <c r="F186" s="8">
        <v>21.021835083199999</v>
      </c>
      <c r="G186" s="8">
        <f t="shared" si="2"/>
        <v>21.021835083199999</v>
      </c>
    </row>
    <row r="187" spans="1:7" x14ac:dyDescent="0.35">
      <c r="A187" s="7" t="s">
        <v>75</v>
      </c>
      <c r="B187" s="7" t="s">
        <v>21</v>
      </c>
      <c r="C187" s="7" t="s">
        <v>25</v>
      </c>
      <c r="D187" s="8">
        <v>1.2881275486499999E-2</v>
      </c>
      <c r="E187" s="8">
        <v>5.0447083980600005E-4</v>
      </c>
      <c r="F187" s="8">
        <v>25.534232050899998</v>
      </c>
      <c r="G187" s="8">
        <f t="shared" si="2"/>
        <v>25.534232050899998</v>
      </c>
    </row>
    <row r="188" spans="1:7" x14ac:dyDescent="0.35">
      <c r="A188" s="7" t="s">
        <v>75</v>
      </c>
      <c r="B188" s="7" t="s">
        <v>31</v>
      </c>
      <c r="C188" s="7" t="s">
        <v>10</v>
      </c>
      <c r="D188" s="8">
        <v>1.29039260671E-2</v>
      </c>
      <c r="E188" s="8">
        <v>5.0013729177499999E-4</v>
      </c>
      <c r="F188" s="8">
        <v>25.800767667700001</v>
      </c>
      <c r="G188" s="8">
        <f t="shared" si="2"/>
        <v>25.800767667700001</v>
      </c>
    </row>
    <row r="189" spans="1:7" x14ac:dyDescent="0.35">
      <c r="A189" s="7" t="s">
        <v>75</v>
      </c>
      <c r="B189" s="7" t="s">
        <v>7</v>
      </c>
      <c r="C189" s="7" t="s">
        <v>37</v>
      </c>
      <c r="D189" s="8">
        <v>1.2905916177500001E-2</v>
      </c>
      <c r="E189" s="8">
        <v>6.2340029113999999E-4</v>
      </c>
      <c r="F189" s="8">
        <v>20.702454523899998</v>
      </c>
      <c r="G189" s="8">
        <f t="shared" si="2"/>
        <v>20.702454523899998</v>
      </c>
    </row>
    <row r="190" spans="1:7" x14ac:dyDescent="0.35">
      <c r="A190" s="7" t="s">
        <v>75</v>
      </c>
      <c r="B190" s="7" t="s">
        <v>15</v>
      </c>
      <c r="C190" s="7" t="s">
        <v>37</v>
      </c>
      <c r="D190" s="8">
        <v>1.29106468901E-2</v>
      </c>
      <c r="E190" s="8">
        <v>4.8414440084599999E-4</v>
      </c>
      <c r="F190" s="8">
        <v>26.666934219600002</v>
      </c>
      <c r="G190" s="8">
        <f t="shared" si="2"/>
        <v>26.666934219600002</v>
      </c>
    </row>
    <row r="191" spans="1:7" x14ac:dyDescent="0.35">
      <c r="A191" s="7" t="s">
        <v>75</v>
      </c>
      <c r="B191" s="7" t="s">
        <v>8</v>
      </c>
      <c r="C191" s="7" t="s">
        <v>33</v>
      </c>
      <c r="D191" s="8">
        <v>1.2913612712799999E-2</v>
      </c>
      <c r="E191" s="8">
        <v>5.3426872129399997E-4</v>
      </c>
      <c r="F191" s="8">
        <v>24.170632114699998</v>
      </c>
      <c r="G191" s="8">
        <f t="shared" si="2"/>
        <v>24.170632114699998</v>
      </c>
    </row>
    <row r="192" spans="1:7" x14ac:dyDescent="0.35">
      <c r="A192" s="7" t="s">
        <v>75</v>
      </c>
      <c r="B192" s="7" t="s">
        <v>3</v>
      </c>
      <c r="C192" s="7" t="s">
        <v>37</v>
      </c>
      <c r="D192" s="8">
        <v>1.2949964705999999E-2</v>
      </c>
      <c r="E192" s="8">
        <v>6.4707010746899998E-4</v>
      </c>
      <c r="F192" s="8">
        <v>20.013232811200002</v>
      </c>
      <c r="G192" s="8">
        <f t="shared" si="2"/>
        <v>20.013232811200002</v>
      </c>
    </row>
    <row r="193" spans="1:7" x14ac:dyDescent="0.35">
      <c r="A193" s="7" t="s">
        <v>75</v>
      </c>
      <c r="B193" s="7" t="s">
        <v>30</v>
      </c>
      <c r="C193" s="7" t="s">
        <v>10</v>
      </c>
      <c r="D193" s="8">
        <v>1.29504539668E-2</v>
      </c>
      <c r="E193" s="8">
        <v>6.1665621962799996E-4</v>
      </c>
      <c r="F193" s="8">
        <v>21.001091944900001</v>
      </c>
      <c r="G193" s="8">
        <f t="shared" si="2"/>
        <v>21.001091944900001</v>
      </c>
    </row>
    <row r="194" spans="1:7" x14ac:dyDescent="0.35">
      <c r="A194" s="7" t="s">
        <v>75</v>
      </c>
      <c r="B194" s="7" t="s">
        <v>16</v>
      </c>
      <c r="C194" s="7" t="s">
        <v>39</v>
      </c>
      <c r="D194" s="8">
        <v>1.29518454612E-2</v>
      </c>
      <c r="E194" s="8">
        <v>7.8354621401800003E-4</v>
      </c>
      <c r="F194" s="8">
        <v>16.529778626300001</v>
      </c>
      <c r="G194" s="8">
        <f t="shared" ref="G194:G257" si="3">ABS(F194)</f>
        <v>16.529778626300001</v>
      </c>
    </row>
    <row r="195" spans="1:7" x14ac:dyDescent="0.35">
      <c r="A195" s="7" t="s">
        <v>75</v>
      </c>
      <c r="B195" s="7" t="s">
        <v>29</v>
      </c>
      <c r="C195" s="7" t="s">
        <v>12</v>
      </c>
      <c r="D195" s="8">
        <v>1.2951847131299999E-2</v>
      </c>
      <c r="E195" s="8">
        <v>4.58578772608E-4</v>
      </c>
      <c r="F195" s="8">
        <v>28.243451081700002</v>
      </c>
      <c r="G195" s="8">
        <f t="shared" si="3"/>
        <v>28.243451081700002</v>
      </c>
    </row>
    <row r="196" spans="1:7" x14ac:dyDescent="0.35">
      <c r="A196" s="7" t="s">
        <v>75</v>
      </c>
      <c r="B196" s="7" t="s">
        <v>21</v>
      </c>
      <c r="C196" s="7" t="s">
        <v>23</v>
      </c>
      <c r="D196" s="8">
        <v>1.2969187405000001E-2</v>
      </c>
      <c r="E196" s="8">
        <v>5.0859512575100003E-4</v>
      </c>
      <c r="F196" s="8">
        <v>25.500023001399999</v>
      </c>
      <c r="G196" s="8">
        <f t="shared" si="3"/>
        <v>25.500023001399999</v>
      </c>
    </row>
    <row r="197" spans="1:7" x14ac:dyDescent="0.35">
      <c r="A197" s="7" t="s">
        <v>75</v>
      </c>
      <c r="B197" s="7" t="s">
        <v>16</v>
      </c>
      <c r="C197" s="7" t="s">
        <v>37</v>
      </c>
      <c r="D197" s="8">
        <v>1.2975984469700001E-2</v>
      </c>
      <c r="E197" s="8">
        <v>6.2506314744099998E-4</v>
      </c>
      <c r="F197" s="8">
        <v>20.7594776989</v>
      </c>
      <c r="G197" s="8">
        <f t="shared" si="3"/>
        <v>20.7594776989</v>
      </c>
    </row>
    <row r="198" spans="1:7" x14ac:dyDescent="0.35">
      <c r="A198" s="7" t="s">
        <v>75</v>
      </c>
      <c r="B198" s="7" t="s">
        <v>8</v>
      </c>
      <c r="C198" s="7" t="s">
        <v>40</v>
      </c>
      <c r="D198" s="8">
        <v>1.30075203239E-2</v>
      </c>
      <c r="E198" s="8">
        <v>5.5116287346499999E-4</v>
      </c>
      <c r="F198" s="8">
        <v>23.600138815899999</v>
      </c>
      <c r="G198" s="8">
        <f t="shared" si="3"/>
        <v>23.600138815899999</v>
      </c>
    </row>
    <row r="199" spans="1:7" x14ac:dyDescent="0.35">
      <c r="A199" s="7" t="s">
        <v>75</v>
      </c>
      <c r="B199" s="7" t="s">
        <v>7</v>
      </c>
      <c r="C199" s="7" t="s">
        <v>38</v>
      </c>
      <c r="D199" s="8">
        <v>1.3014138527000001E-2</v>
      </c>
      <c r="E199" s="8">
        <v>6.1957891644699996E-4</v>
      </c>
      <c r="F199" s="8">
        <v>21.004811786600001</v>
      </c>
      <c r="G199" s="8">
        <f t="shared" si="3"/>
        <v>21.004811786600001</v>
      </c>
    </row>
    <row r="200" spans="1:7" x14ac:dyDescent="0.35">
      <c r="A200" s="7" t="s">
        <v>75</v>
      </c>
      <c r="B200" s="7" t="s">
        <v>30</v>
      </c>
      <c r="C200" s="7" t="s">
        <v>11</v>
      </c>
      <c r="D200" s="8">
        <v>1.30175890579E-2</v>
      </c>
      <c r="E200" s="8">
        <v>6.0763354723699997E-4</v>
      </c>
      <c r="F200" s="8">
        <v>21.423420607899999</v>
      </c>
      <c r="G200" s="8">
        <f t="shared" si="3"/>
        <v>21.423420607899999</v>
      </c>
    </row>
    <row r="201" spans="1:7" x14ac:dyDescent="0.35">
      <c r="A201" s="7" t="s">
        <v>75</v>
      </c>
      <c r="B201" s="7" t="s">
        <v>8</v>
      </c>
      <c r="C201" s="7" t="s">
        <v>34</v>
      </c>
      <c r="D201" s="8">
        <v>1.3024841645800001E-2</v>
      </c>
      <c r="E201" s="8">
        <v>5.79132210299E-4</v>
      </c>
      <c r="F201" s="8">
        <v>22.490273229700001</v>
      </c>
      <c r="G201" s="8">
        <f t="shared" si="3"/>
        <v>22.490273229700001</v>
      </c>
    </row>
    <row r="202" spans="1:7" x14ac:dyDescent="0.35">
      <c r="A202" s="7" t="s">
        <v>75</v>
      </c>
      <c r="B202" s="7" t="s">
        <v>8</v>
      </c>
      <c r="C202" s="7" t="s">
        <v>35</v>
      </c>
      <c r="D202" s="8">
        <v>1.3032458519199999E-2</v>
      </c>
      <c r="E202" s="8">
        <v>5.0209559438200004E-4</v>
      </c>
      <c r="F202" s="8">
        <v>25.9561299979</v>
      </c>
      <c r="G202" s="8">
        <f t="shared" si="3"/>
        <v>25.9561299979</v>
      </c>
    </row>
    <row r="203" spans="1:7" x14ac:dyDescent="0.35">
      <c r="A203" s="7" t="s">
        <v>75</v>
      </c>
      <c r="B203" s="7" t="s">
        <v>28</v>
      </c>
      <c r="C203" s="7" t="s">
        <v>19</v>
      </c>
      <c r="D203" s="8">
        <v>1.3038948969E-2</v>
      </c>
      <c r="E203" s="8">
        <v>5.5830295462899998E-4</v>
      </c>
      <c r="F203" s="8">
        <v>23.354612152600001</v>
      </c>
      <c r="G203" s="8">
        <f t="shared" si="3"/>
        <v>23.354612152600001</v>
      </c>
    </row>
    <row r="204" spans="1:7" x14ac:dyDescent="0.35">
      <c r="A204" s="7" t="s">
        <v>75</v>
      </c>
      <c r="B204" s="7" t="s">
        <v>6</v>
      </c>
      <c r="C204" s="7" t="s">
        <v>33</v>
      </c>
      <c r="D204" s="8">
        <v>1.3051156954900001E-2</v>
      </c>
      <c r="E204" s="8">
        <v>5.1218648077600004E-4</v>
      </c>
      <c r="F204" s="8">
        <v>25.4812601362</v>
      </c>
      <c r="G204" s="8">
        <f t="shared" si="3"/>
        <v>25.4812601362</v>
      </c>
    </row>
    <row r="205" spans="1:7" x14ac:dyDescent="0.35">
      <c r="A205" s="7" t="s">
        <v>75</v>
      </c>
      <c r="B205" s="7" t="s">
        <v>31</v>
      </c>
      <c r="C205" s="7" t="s">
        <v>12</v>
      </c>
      <c r="D205" s="8">
        <v>1.30637392841E-2</v>
      </c>
      <c r="E205" s="8">
        <v>4.7767327504499998E-4</v>
      </c>
      <c r="F205" s="8">
        <v>27.348692017299999</v>
      </c>
      <c r="G205" s="8">
        <f t="shared" si="3"/>
        <v>27.348692017299999</v>
      </c>
    </row>
    <row r="206" spans="1:7" x14ac:dyDescent="0.35">
      <c r="A206" s="7" t="s">
        <v>75</v>
      </c>
      <c r="B206" s="7" t="s">
        <v>21</v>
      </c>
      <c r="C206" s="7" t="s">
        <v>24</v>
      </c>
      <c r="D206" s="8">
        <v>1.30639959349E-2</v>
      </c>
      <c r="E206" s="8">
        <v>5.2887905987899998E-4</v>
      </c>
      <c r="F206" s="8">
        <v>24.701291705399999</v>
      </c>
      <c r="G206" s="8">
        <f t="shared" si="3"/>
        <v>24.701291705399999</v>
      </c>
    </row>
    <row r="207" spans="1:7" x14ac:dyDescent="0.35">
      <c r="A207" s="7" t="s">
        <v>75</v>
      </c>
      <c r="B207" s="7" t="s">
        <v>8</v>
      </c>
      <c r="C207" s="7" t="s">
        <v>36</v>
      </c>
      <c r="D207" s="8">
        <v>1.30688829783E-2</v>
      </c>
      <c r="E207" s="8">
        <v>5.3496816701300003E-4</v>
      </c>
      <c r="F207" s="8">
        <v>24.429272214899999</v>
      </c>
      <c r="G207" s="8">
        <f t="shared" si="3"/>
        <v>24.429272214899999</v>
      </c>
    </row>
    <row r="208" spans="1:7" x14ac:dyDescent="0.35">
      <c r="A208" s="7" t="s">
        <v>75</v>
      </c>
      <c r="B208" s="7" t="s">
        <v>28</v>
      </c>
      <c r="C208" s="7" t="s">
        <v>12</v>
      </c>
      <c r="D208" s="8">
        <v>1.30837030735E-2</v>
      </c>
      <c r="E208" s="8">
        <v>4.98613234226E-4</v>
      </c>
      <c r="F208" s="8">
        <v>26.240184125599999</v>
      </c>
      <c r="G208" s="8">
        <f t="shared" si="3"/>
        <v>26.240184125599999</v>
      </c>
    </row>
    <row r="209" spans="1:7" x14ac:dyDescent="0.35">
      <c r="A209" s="7" t="s">
        <v>75</v>
      </c>
      <c r="B209" s="7" t="s">
        <v>29</v>
      </c>
      <c r="C209" s="7" t="s">
        <v>20</v>
      </c>
      <c r="D209" s="8">
        <v>1.3099473968399999E-2</v>
      </c>
      <c r="E209" s="8">
        <v>4.6255133582599999E-4</v>
      </c>
      <c r="F209" s="8">
        <v>28.320043536499998</v>
      </c>
      <c r="G209" s="8">
        <f t="shared" si="3"/>
        <v>28.320043536499998</v>
      </c>
    </row>
    <row r="210" spans="1:7" x14ac:dyDescent="0.35">
      <c r="A210" s="7" t="s">
        <v>75</v>
      </c>
      <c r="B210" s="7" t="s">
        <v>3</v>
      </c>
      <c r="C210" s="7" t="s">
        <v>40</v>
      </c>
      <c r="D210" s="8">
        <v>1.3100491289E-2</v>
      </c>
      <c r="E210" s="8">
        <v>6.3385533984800001E-4</v>
      </c>
      <c r="F210" s="8">
        <v>20.6679512901</v>
      </c>
      <c r="G210" s="8">
        <f t="shared" si="3"/>
        <v>20.6679512901</v>
      </c>
    </row>
    <row r="211" spans="1:7" x14ac:dyDescent="0.35">
      <c r="A211" s="7" t="s">
        <v>75</v>
      </c>
      <c r="B211" s="7" t="s">
        <v>29</v>
      </c>
      <c r="C211" s="7" t="s">
        <v>27</v>
      </c>
      <c r="D211" s="8">
        <v>1.31015398819E-2</v>
      </c>
      <c r="E211" s="8">
        <v>4.7288104534899997E-4</v>
      </c>
      <c r="F211" s="8">
        <v>27.7057835385</v>
      </c>
      <c r="G211" s="8">
        <f t="shared" si="3"/>
        <v>27.7057835385</v>
      </c>
    </row>
    <row r="212" spans="1:7" x14ac:dyDescent="0.35">
      <c r="A212" s="7" t="s">
        <v>75</v>
      </c>
      <c r="B212" s="7" t="s">
        <v>17</v>
      </c>
      <c r="C212" s="7" t="s">
        <v>35</v>
      </c>
      <c r="D212" s="8">
        <v>1.31023507394E-2</v>
      </c>
      <c r="E212" s="8">
        <v>5.37474504964E-4</v>
      </c>
      <c r="F212" s="8">
        <v>24.3776227866</v>
      </c>
      <c r="G212" s="8">
        <f t="shared" si="3"/>
        <v>24.3776227866</v>
      </c>
    </row>
    <row r="213" spans="1:7" x14ac:dyDescent="0.35">
      <c r="A213" s="7" t="s">
        <v>75</v>
      </c>
      <c r="B213" s="7" t="s">
        <v>14</v>
      </c>
      <c r="C213" s="7" t="s">
        <v>40</v>
      </c>
      <c r="D213" s="8">
        <v>1.31041624727E-2</v>
      </c>
      <c r="E213" s="8">
        <v>6.5586191635799999E-4</v>
      </c>
      <c r="F213" s="8">
        <v>19.980063098500001</v>
      </c>
      <c r="G213" s="8">
        <f t="shared" si="3"/>
        <v>19.980063098500001</v>
      </c>
    </row>
    <row r="214" spans="1:7" x14ac:dyDescent="0.35">
      <c r="A214" s="7" t="s">
        <v>75</v>
      </c>
      <c r="B214" s="7" t="s">
        <v>16</v>
      </c>
      <c r="C214" s="7" t="s">
        <v>34</v>
      </c>
      <c r="D214" s="8">
        <v>1.31089661994E-2</v>
      </c>
      <c r="E214" s="8">
        <v>6.8076037559799995E-4</v>
      </c>
      <c r="F214" s="8">
        <v>19.2563590205</v>
      </c>
      <c r="G214" s="8">
        <f t="shared" si="3"/>
        <v>19.2563590205</v>
      </c>
    </row>
    <row r="215" spans="1:7" x14ac:dyDescent="0.35">
      <c r="A215" s="7" t="s">
        <v>75</v>
      </c>
      <c r="B215" s="7" t="s">
        <v>29</v>
      </c>
      <c r="C215" s="7" t="s">
        <v>23</v>
      </c>
      <c r="D215" s="8">
        <v>1.3117133206600001E-2</v>
      </c>
      <c r="E215" s="8">
        <v>4.4932068088700001E-4</v>
      </c>
      <c r="F215" s="8">
        <v>29.193254983599999</v>
      </c>
      <c r="G215" s="8">
        <f t="shared" si="3"/>
        <v>29.193254983599999</v>
      </c>
    </row>
    <row r="216" spans="1:7" x14ac:dyDescent="0.35">
      <c r="A216" s="7" t="s">
        <v>75</v>
      </c>
      <c r="B216" s="7" t="s">
        <v>17</v>
      </c>
      <c r="C216" s="7" t="s">
        <v>41</v>
      </c>
      <c r="D216" s="8">
        <v>1.31180398679E-2</v>
      </c>
      <c r="E216" s="8">
        <v>5.0991237243700003E-4</v>
      </c>
      <c r="F216" s="8">
        <v>25.726067020599999</v>
      </c>
      <c r="G216" s="8">
        <f t="shared" si="3"/>
        <v>25.726067020599999</v>
      </c>
    </row>
    <row r="217" spans="1:7" x14ac:dyDescent="0.35">
      <c r="A217" s="7" t="s">
        <v>75</v>
      </c>
      <c r="B217" s="7" t="s">
        <v>14</v>
      </c>
      <c r="C217" s="7" t="s">
        <v>37</v>
      </c>
      <c r="D217" s="8">
        <v>1.31315364644E-2</v>
      </c>
      <c r="E217" s="8">
        <v>6.35226268525E-4</v>
      </c>
      <c r="F217" s="8">
        <v>20.672218884799999</v>
      </c>
      <c r="G217" s="8">
        <f t="shared" si="3"/>
        <v>20.672218884799999</v>
      </c>
    </row>
    <row r="218" spans="1:7" x14ac:dyDescent="0.35">
      <c r="A218" s="7" t="s">
        <v>75</v>
      </c>
      <c r="B218" s="7" t="s">
        <v>17</v>
      </c>
      <c r="C218" s="7" t="s">
        <v>37</v>
      </c>
      <c r="D218" s="8">
        <v>1.3139155396700001E-2</v>
      </c>
      <c r="E218" s="8">
        <v>5.3528450895200003E-4</v>
      </c>
      <c r="F218" s="8">
        <v>24.5461155273</v>
      </c>
      <c r="G218" s="8">
        <f t="shared" si="3"/>
        <v>24.5461155273</v>
      </c>
    </row>
    <row r="219" spans="1:7" x14ac:dyDescent="0.35">
      <c r="A219" s="7" t="s">
        <v>75</v>
      </c>
      <c r="B219" s="7" t="s">
        <v>28</v>
      </c>
      <c r="C219" s="7" t="s">
        <v>27</v>
      </c>
      <c r="D219" s="8">
        <v>1.31494229228E-2</v>
      </c>
      <c r="E219" s="8">
        <v>5.4456630164400005E-4</v>
      </c>
      <c r="F219" s="8">
        <v>24.146596811199998</v>
      </c>
      <c r="G219" s="8">
        <f t="shared" si="3"/>
        <v>24.146596811199998</v>
      </c>
    </row>
    <row r="220" spans="1:7" x14ac:dyDescent="0.35">
      <c r="A220" s="7" t="s">
        <v>75</v>
      </c>
      <c r="B220" s="7" t="s">
        <v>14</v>
      </c>
      <c r="C220" s="7" t="s">
        <v>34</v>
      </c>
      <c r="D220" s="8">
        <v>1.31637951257E-2</v>
      </c>
      <c r="E220" s="8">
        <v>7.0145608278699995E-4</v>
      </c>
      <c r="F220" s="8">
        <v>18.7663853072</v>
      </c>
      <c r="G220" s="8">
        <f t="shared" si="3"/>
        <v>18.7663853072</v>
      </c>
    </row>
    <row r="221" spans="1:7" x14ac:dyDescent="0.35">
      <c r="A221" s="7" t="s">
        <v>75</v>
      </c>
      <c r="B221" s="7" t="s">
        <v>21</v>
      </c>
      <c r="C221" s="7" t="s">
        <v>32</v>
      </c>
      <c r="D221" s="8">
        <v>1.31653163851E-2</v>
      </c>
      <c r="E221" s="8">
        <v>5.6991896446899999E-4</v>
      </c>
      <c r="F221" s="8">
        <v>23.100330408200001</v>
      </c>
      <c r="G221" s="8">
        <f t="shared" si="3"/>
        <v>23.100330408200001</v>
      </c>
    </row>
    <row r="222" spans="1:7" x14ac:dyDescent="0.35">
      <c r="A222" s="7" t="s">
        <v>75</v>
      </c>
      <c r="B222" s="7" t="s">
        <v>30</v>
      </c>
      <c r="C222" s="7" t="s">
        <v>18</v>
      </c>
      <c r="D222" s="8">
        <v>1.31671477926E-2</v>
      </c>
      <c r="E222" s="8">
        <v>5.8843957303399998E-4</v>
      </c>
      <c r="F222" s="8">
        <v>22.376380508699999</v>
      </c>
      <c r="G222" s="8">
        <f t="shared" si="3"/>
        <v>22.376380508699999</v>
      </c>
    </row>
    <row r="223" spans="1:7" x14ac:dyDescent="0.35">
      <c r="A223" s="7" t="s">
        <v>75</v>
      </c>
      <c r="B223" s="7" t="s">
        <v>3</v>
      </c>
      <c r="C223" s="7" t="s">
        <v>38</v>
      </c>
      <c r="D223" s="8">
        <v>1.3172164516700001E-2</v>
      </c>
      <c r="E223" s="8">
        <v>6.2793529547499997E-4</v>
      </c>
      <c r="F223" s="8">
        <v>20.976945573199998</v>
      </c>
      <c r="G223" s="8">
        <f t="shared" si="3"/>
        <v>20.976945573199998</v>
      </c>
    </row>
    <row r="224" spans="1:7" x14ac:dyDescent="0.35">
      <c r="A224" s="7" t="s">
        <v>75</v>
      </c>
      <c r="B224" s="7" t="s">
        <v>8</v>
      </c>
      <c r="C224" s="7" t="s">
        <v>37</v>
      </c>
      <c r="D224" s="8">
        <v>1.31798904852E-2</v>
      </c>
      <c r="E224" s="8">
        <v>5.0759512932500004E-4</v>
      </c>
      <c r="F224" s="8">
        <v>25.965360429499999</v>
      </c>
      <c r="G224" s="8">
        <f t="shared" si="3"/>
        <v>25.965360429499999</v>
      </c>
    </row>
    <row r="225" spans="1:7" x14ac:dyDescent="0.35">
      <c r="A225" s="7" t="s">
        <v>75</v>
      </c>
      <c r="B225" s="7" t="s">
        <v>3</v>
      </c>
      <c r="C225" s="7" t="s">
        <v>43</v>
      </c>
      <c r="D225" s="8">
        <v>1.31871688329E-2</v>
      </c>
      <c r="E225" s="8">
        <v>5.82342264208E-4</v>
      </c>
      <c r="F225" s="8">
        <v>22.645048528</v>
      </c>
      <c r="G225" s="8">
        <f t="shared" si="3"/>
        <v>22.645048528</v>
      </c>
    </row>
    <row r="226" spans="1:7" x14ac:dyDescent="0.35">
      <c r="A226" s="7" t="s">
        <v>75</v>
      </c>
      <c r="B226" s="7" t="s">
        <v>8</v>
      </c>
      <c r="C226" s="7" t="s">
        <v>43</v>
      </c>
      <c r="D226" s="8">
        <v>1.3195259717E-2</v>
      </c>
      <c r="E226" s="8">
        <v>4.9088871561100002E-4</v>
      </c>
      <c r="F226" s="8">
        <v>26.880348432200002</v>
      </c>
      <c r="G226" s="8">
        <f t="shared" si="3"/>
        <v>26.880348432200002</v>
      </c>
    </row>
    <row r="227" spans="1:7" x14ac:dyDescent="0.35">
      <c r="A227" s="7" t="s">
        <v>75</v>
      </c>
      <c r="B227" s="7" t="s">
        <v>6</v>
      </c>
      <c r="C227" s="7" t="s">
        <v>37</v>
      </c>
      <c r="D227" s="8">
        <v>1.3195985483199999E-2</v>
      </c>
      <c r="E227" s="8">
        <v>5.2305834036500004E-4</v>
      </c>
      <c r="F227" s="8">
        <v>25.228515568599999</v>
      </c>
      <c r="G227" s="8">
        <f t="shared" si="3"/>
        <v>25.228515568599999</v>
      </c>
    </row>
    <row r="228" spans="1:7" x14ac:dyDescent="0.35">
      <c r="A228" s="7" t="s">
        <v>75</v>
      </c>
      <c r="B228" s="7" t="s">
        <v>8</v>
      </c>
      <c r="C228" s="7" t="s">
        <v>38</v>
      </c>
      <c r="D228" s="8">
        <v>1.3199060972E-2</v>
      </c>
      <c r="E228" s="8">
        <v>4.9118129687499999E-4</v>
      </c>
      <c r="F228" s="8">
        <v>26.872075659099998</v>
      </c>
      <c r="G228" s="8">
        <f t="shared" si="3"/>
        <v>26.872075659099998</v>
      </c>
    </row>
    <row r="229" spans="1:7" x14ac:dyDescent="0.35">
      <c r="A229" s="7" t="s">
        <v>75</v>
      </c>
      <c r="B229" s="7" t="s">
        <v>7</v>
      </c>
      <c r="C229" s="7" t="s">
        <v>39</v>
      </c>
      <c r="D229" s="8">
        <v>1.3215117838500001E-2</v>
      </c>
      <c r="E229" s="8">
        <v>7.9152421303199997E-4</v>
      </c>
      <c r="F229" s="8">
        <v>16.695784691</v>
      </c>
      <c r="G229" s="8">
        <f t="shared" si="3"/>
        <v>16.695784691</v>
      </c>
    </row>
    <row r="230" spans="1:7" x14ac:dyDescent="0.35">
      <c r="A230" s="7" t="s">
        <v>75</v>
      </c>
      <c r="B230" s="7" t="s">
        <v>3</v>
      </c>
      <c r="C230" s="7" t="s">
        <v>41</v>
      </c>
      <c r="D230" s="8">
        <v>1.32173611123E-2</v>
      </c>
      <c r="E230" s="8">
        <v>5.6994708033399999E-4</v>
      </c>
      <c r="F230" s="8">
        <v>23.190505870399999</v>
      </c>
      <c r="G230" s="8">
        <f t="shared" si="3"/>
        <v>23.190505870399999</v>
      </c>
    </row>
    <row r="231" spans="1:7" x14ac:dyDescent="0.35">
      <c r="A231" s="7" t="s">
        <v>75</v>
      </c>
      <c r="B231" s="7" t="s">
        <v>6</v>
      </c>
      <c r="C231" s="7" t="s">
        <v>40</v>
      </c>
      <c r="D231" s="8">
        <v>1.3225729066300001E-2</v>
      </c>
      <c r="E231" s="8">
        <v>5.4224973876600005E-4</v>
      </c>
      <c r="F231" s="8">
        <v>24.3904756809</v>
      </c>
      <c r="G231" s="8">
        <f t="shared" si="3"/>
        <v>24.3904756809</v>
      </c>
    </row>
    <row r="232" spans="1:7" x14ac:dyDescent="0.35">
      <c r="A232" s="7" t="s">
        <v>75</v>
      </c>
      <c r="B232" s="7" t="s">
        <v>6</v>
      </c>
      <c r="C232" s="7" t="s">
        <v>36</v>
      </c>
      <c r="D232" s="8">
        <v>1.3232960123200001E-2</v>
      </c>
      <c r="E232" s="8">
        <v>5.4408235580899998E-4</v>
      </c>
      <c r="F232" s="8">
        <v>24.321612310900001</v>
      </c>
      <c r="G232" s="8">
        <f t="shared" si="3"/>
        <v>24.321612310900001</v>
      </c>
    </row>
    <row r="233" spans="1:7" x14ac:dyDescent="0.35">
      <c r="A233" s="7" t="s">
        <v>75</v>
      </c>
      <c r="B233" s="7" t="s">
        <v>14</v>
      </c>
      <c r="C233" s="7" t="s">
        <v>36</v>
      </c>
      <c r="D233" s="8">
        <v>1.3234836546900001E-2</v>
      </c>
      <c r="E233" s="8">
        <v>6.8017547567399996E-4</v>
      </c>
      <c r="F233" s="8">
        <v>19.457973743899998</v>
      </c>
      <c r="G233" s="8">
        <f t="shared" si="3"/>
        <v>19.457973743899998</v>
      </c>
    </row>
    <row r="234" spans="1:7" x14ac:dyDescent="0.35">
      <c r="A234" s="7" t="s">
        <v>75</v>
      </c>
      <c r="B234" s="7" t="s">
        <v>7</v>
      </c>
      <c r="C234" s="7" t="s">
        <v>34</v>
      </c>
      <c r="D234" s="8">
        <v>1.32634648033E-2</v>
      </c>
      <c r="E234" s="8">
        <v>6.9211986559800001E-4</v>
      </c>
      <c r="F234" s="8">
        <v>19.163537217399998</v>
      </c>
      <c r="G234" s="8">
        <f t="shared" si="3"/>
        <v>19.163537217399998</v>
      </c>
    </row>
    <row r="235" spans="1:7" x14ac:dyDescent="0.35">
      <c r="A235" s="7" t="s">
        <v>75</v>
      </c>
      <c r="B235" s="7" t="s">
        <v>15</v>
      </c>
      <c r="C235" s="7" t="s">
        <v>48</v>
      </c>
      <c r="D235" s="8">
        <v>1.3270388072000001E-2</v>
      </c>
      <c r="E235" s="8">
        <v>4.8177958017799999E-4</v>
      </c>
      <c r="F235" s="8">
        <v>27.544521640199999</v>
      </c>
      <c r="G235" s="8">
        <f t="shared" si="3"/>
        <v>27.544521640199999</v>
      </c>
    </row>
    <row r="236" spans="1:7" x14ac:dyDescent="0.35">
      <c r="A236" s="7" t="s">
        <v>75</v>
      </c>
      <c r="B236" s="7" t="s">
        <v>28</v>
      </c>
      <c r="C236" s="7" t="s">
        <v>18</v>
      </c>
      <c r="D236" s="8">
        <v>1.3273532961400001E-2</v>
      </c>
      <c r="E236" s="8">
        <v>4.9275933860599996E-4</v>
      </c>
      <c r="F236" s="8">
        <v>26.9371515088</v>
      </c>
      <c r="G236" s="8">
        <f t="shared" si="3"/>
        <v>26.9371515088</v>
      </c>
    </row>
    <row r="237" spans="1:7" x14ac:dyDescent="0.35">
      <c r="A237" s="7" t="s">
        <v>75</v>
      </c>
      <c r="B237" s="7" t="s">
        <v>16</v>
      </c>
      <c r="C237" s="7" t="s">
        <v>35</v>
      </c>
      <c r="D237" s="8">
        <v>1.3277657768799999E-2</v>
      </c>
      <c r="E237" s="8">
        <v>5.89826373154E-4</v>
      </c>
      <c r="F237" s="8">
        <v>22.511129330799999</v>
      </c>
      <c r="G237" s="8">
        <f t="shared" si="3"/>
        <v>22.511129330799999</v>
      </c>
    </row>
    <row r="238" spans="1:7" x14ac:dyDescent="0.35">
      <c r="A238" s="7" t="s">
        <v>75</v>
      </c>
      <c r="B238" s="7" t="s">
        <v>7</v>
      </c>
      <c r="C238" s="7" t="s">
        <v>40</v>
      </c>
      <c r="D238" s="8">
        <v>1.32900116784E-2</v>
      </c>
      <c r="E238" s="8">
        <v>6.6696951768700004E-4</v>
      </c>
      <c r="F238" s="8">
        <v>19.925965619100001</v>
      </c>
      <c r="G238" s="8">
        <f t="shared" si="3"/>
        <v>19.925965619100001</v>
      </c>
    </row>
    <row r="239" spans="1:7" x14ac:dyDescent="0.35">
      <c r="A239" s="7" t="s">
        <v>75</v>
      </c>
      <c r="B239" s="7" t="s">
        <v>17</v>
      </c>
      <c r="C239" s="7" t="s">
        <v>38</v>
      </c>
      <c r="D239" s="8">
        <v>1.32921590144E-2</v>
      </c>
      <c r="E239" s="8">
        <v>5.3015033431500001E-4</v>
      </c>
      <c r="F239" s="8">
        <v>25.072433523200001</v>
      </c>
      <c r="G239" s="8">
        <f t="shared" si="3"/>
        <v>25.072433523200001</v>
      </c>
    </row>
    <row r="240" spans="1:7" x14ac:dyDescent="0.35">
      <c r="A240" s="7" t="s">
        <v>75</v>
      </c>
      <c r="B240" s="7" t="s">
        <v>15</v>
      </c>
      <c r="C240" s="7" t="s">
        <v>49</v>
      </c>
      <c r="D240" s="8">
        <v>1.32946324231E-2</v>
      </c>
      <c r="E240" s="8">
        <v>4.9510539689900002E-4</v>
      </c>
      <c r="F240" s="8">
        <v>26.852125843</v>
      </c>
      <c r="G240" s="8">
        <f t="shared" si="3"/>
        <v>26.852125843</v>
      </c>
    </row>
    <row r="241" spans="1:7" x14ac:dyDescent="0.35">
      <c r="A241" s="7" t="s">
        <v>75</v>
      </c>
      <c r="B241" s="7" t="s">
        <v>29</v>
      </c>
      <c r="C241" s="7" t="s">
        <v>32</v>
      </c>
      <c r="D241" s="8">
        <v>1.3302223713099999E-2</v>
      </c>
      <c r="E241" s="8">
        <v>5.0106825742199997E-4</v>
      </c>
      <c r="F241" s="8">
        <v>26.547727811600002</v>
      </c>
      <c r="G241" s="8">
        <f t="shared" si="3"/>
        <v>26.547727811600002</v>
      </c>
    </row>
    <row r="242" spans="1:7" x14ac:dyDescent="0.35">
      <c r="A242" s="7" t="s">
        <v>75</v>
      </c>
      <c r="B242" s="7" t="s">
        <v>6</v>
      </c>
      <c r="C242" s="7" t="s">
        <v>35</v>
      </c>
      <c r="D242" s="8">
        <v>1.3311719890899999E-2</v>
      </c>
      <c r="E242" s="8">
        <v>5.0523318586199995E-4</v>
      </c>
      <c r="F242" s="8">
        <v>26.347675218900001</v>
      </c>
      <c r="G242" s="8">
        <f t="shared" si="3"/>
        <v>26.347675218900001</v>
      </c>
    </row>
    <row r="243" spans="1:7" x14ac:dyDescent="0.35">
      <c r="A243" s="7" t="s">
        <v>75</v>
      </c>
      <c r="B243" s="7" t="s">
        <v>21</v>
      </c>
      <c r="C243" s="7" t="s">
        <v>36</v>
      </c>
      <c r="D243" s="8">
        <v>1.3312533876099999E-2</v>
      </c>
      <c r="E243" s="8">
        <v>5.3778059767000004E-4</v>
      </c>
      <c r="F243" s="8">
        <v>24.754581949999999</v>
      </c>
      <c r="G243" s="8">
        <f t="shared" si="3"/>
        <v>24.754581949999999</v>
      </c>
    </row>
    <row r="244" spans="1:7" x14ac:dyDescent="0.35">
      <c r="A244" s="7" t="s">
        <v>75</v>
      </c>
      <c r="B244" s="7" t="s">
        <v>8</v>
      </c>
      <c r="C244" s="7" t="s">
        <v>42</v>
      </c>
      <c r="D244" s="8">
        <v>1.3316927381800001E-2</v>
      </c>
      <c r="E244" s="8">
        <v>4.8804260381200002E-4</v>
      </c>
      <c r="F244" s="8">
        <v>27.286403436400001</v>
      </c>
      <c r="G244" s="8">
        <f t="shared" si="3"/>
        <v>27.286403436400001</v>
      </c>
    </row>
    <row r="245" spans="1:7" x14ac:dyDescent="0.35">
      <c r="A245" s="7" t="s">
        <v>75</v>
      </c>
      <c r="B245" s="7" t="s">
        <v>21</v>
      </c>
      <c r="C245" s="7" t="s">
        <v>40</v>
      </c>
      <c r="D245" s="8">
        <v>1.33204005976E-2</v>
      </c>
      <c r="E245" s="8">
        <v>5.4030106636600002E-4</v>
      </c>
      <c r="F245" s="8">
        <v>24.653663349599999</v>
      </c>
      <c r="G245" s="8">
        <f t="shared" si="3"/>
        <v>24.653663349599999</v>
      </c>
    </row>
    <row r="246" spans="1:7" x14ac:dyDescent="0.35">
      <c r="A246" s="7" t="s">
        <v>75</v>
      </c>
      <c r="B246" s="7" t="s">
        <v>17</v>
      </c>
      <c r="C246" s="7" t="s">
        <v>39</v>
      </c>
      <c r="D246" s="8">
        <v>1.3329530923599999E-2</v>
      </c>
      <c r="E246" s="8">
        <v>6.4894924885700001E-4</v>
      </c>
      <c r="F246" s="8">
        <v>20.540174670199999</v>
      </c>
      <c r="G246" s="8">
        <f t="shared" si="3"/>
        <v>20.540174670199999</v>
      </c>
    </row>
    <row r="247" spans="1:7" x14ac:dyDescent="0.35">
      <c r="A247" s="7" t="s">
        <v>75</v>
      </c>
      <c r="B247" s="7" t="s">
        <v>3</v>
      </c>
      <c r="C247" s="7" t="s">
        <v>42</v>
      </c>
      <c r="D247" s="8">
        <v>1.3330100489199999E-2</v>
      </c>
      <c r="E247" s="8">
        <v>5.8153473045300004E-4</v>
      </c>
      <c r="F247" s="8">
        <v>22.922277537599999</v>
      </c>
      <c r="G247" s="8">
        <f t="shared" si="3"/>
        <v>22.922277537599999</v>
      </c>
    </row>
    <row r="248" spans="1:7" x14ac:dyDescent="0.35">
      <c r="A248" s="7" t="s">
        <v>75</v>
      </c>
      <c r="B248" s="7" t="s">
        <v>28</v>
      </c>
      <c r="C248" s="7" t="s">
        <v>26</v>
      </c>
      <c r="D248" s="8">
        <v>1.3342403303300001E-2</v>
      </c>
      <c r="E248" s="8">
        <v>5.2697009543800004E-4</v>
      </c>
      <c r="F248" s="8">
        <v>25.319090056099999</v>
      </c>
      <c r="G248" s="8">
        <f t="shared" si="3"/>
        <v>25.319090056099999</v>
      </c>
    </row>
    <row r="249" spans="1:7" x14ac:dyDescent="0.35">
      <c r="A249" s="7" t="s">
        <v>75</v>
      </c>
      <c r="B249" s="7" t="s">
        <v>14</v>
      </c>
      <c r="C249" s="7" t="s">
        <v>43</v>
      </c>
      <c r="D249" s="8">
        <v>1.33458556474E-2</v>
      </c>
      <c r="E249" s="8">
        <v>6.0163522896300003E-4</v>
      </c>
      <c r="F249" s="8">
        <v>22.1826365959</v>
      </c>
      <c r="G249" s="8">
        <f t="shared" si="3"/>
        <v>22.1826365959</v>
      </c>
    </row>
    <row r="250" spans="1:7" x14ac:dyDescent="0.35">
      <c r="A250" s="7" t="s">
        <v>75</v>
      </c>
      <c r="B250" s="7" t="s">
        <v>30</v>
      </c>
      <c r="C250" s="7" t="s">
        <v>19</v>
      </c>
      <c r="D250" s="8">
        <v>1.3352198869400001E-2</v>
      </c>
      <c r="E250" s="8">
        <v>6.1998685143999999E-4</v>
      </c>
      <c r="F250" s="8">
        <v>21.536261355099999</v>
      </c>
      <c r="G250" s="8">
        <f t="shared" si="3"/>
        <v>21.536261355099999</v>
      </c>
    </row>
    <row r="251" spans="1:7" x14ac:dyDescent="0.35">
      <c r="A251" s="7" t="s">
        <v>75</v>
      </c>
      <c r="B251" s="7" t="s">
        <v>31</v>
      </c>
      <c r="C251" s="7" t="s">
        <v>26</v>
      </c>
      <c r="D251" s="8">
        <v>1.33671455216E-2</v>
      </c>
      <c r="E251" s="8">
        <v>5.0236040470699999E-4</v>
      </c>
      <c r="F251" s="8">
        <v>26.608676552399999</v>
      </c>
      <c r="G251" s="8">
        <f t="shared" si="3"/>
        <v>26.608676552399999</v>
      </c>
    </row>
    <row r="252" spans="1:7" x14ac:dyDescent="0.35">
      <c r="A252" s="7" t="s">
        <v>75</v>
      </c>
      <c r="B252" s="7" t="s">
        <v>14</v>
      </c>
      <c r="C252" s="7" t="s">
        <v>39</v>
      </c>
      <c r="D252" s="8">
        <v>1.3370105708000001E-2</v>
      </c>
      <c r="E252" s="8">
        <v>7.9016209343500004E-4</v>
      </c>
      <c r="F252" s="8">
        <v>16.9207126222</v>
      </c>
      <c r="G252" s="8">
        <f t="shared" si="3"/>
        <v>16.9207126222</v>
      </c>
    </row>
    <row r="253" spans="1:7" x14ac:dyDescent="0.35">
      <c r="A253" s="7" t="s">
        <v>75</v>
      </c>
      <c r="B253" s="7" t="s">
        <v>17</v>
      </c>
      <c r="C253" s="7" t="s">
        <v>43</v>
      </c>
      <c r="D253" s="8">
        <v>1.3396234259900001E-2</v>
      </c>
      <c r="E253" s="8">
        <v>5.1311132436199995E-4</v>
      </c>
      <c r="F253" s="8">
        <v>26.107851500900001</v>
      </c>
      <c r="G253" s="8">
        <f t="shared" si="3"/>
        <v>26.107851500900001</v>
      </c>
    </row>
    <row r="254" spans="1:7" x14ac:dyDescent="0.35">
      <c r="A254" s="7" t="s">
        <v>75</v>
      </c>
      <c r="B254" s="7" t="s">
        <v>16</v>
      </c>
      <c r="C254" s="7" t="s">
        <v>43</v>
      </c>
      <c r="D254" s="8">
        <v>1.34270015493E-2</v>
      </c>
      <c r="E254" s="8">
        <v>5.8359129293900005E-4</v>
      </c>
      <c r="F254" s="8">
        <v>23.007542627399999</v>
      </c>
      <c r="G254" s="8">
        <f t="shared" si="3"/>
        <v>23.007542627399999</v>
      </c>
    </row>
    <row r="255" spans="1:7" x14ac:dyDescent="0.35">
      <c r="A255" s="7" t="s">
        <v>75</v>
      </c>
      <c r="B255" s="7" t="s">
        <v>21</v>
      </c>
      <c r="C255" s="7" t="s">
        <v>34</v>
      </c>
      <c r="D255" s="8">
        <v>1.34388224465E-2</v>
      </c>
      <c r="E255" s="8">
        <v>5.8889302926600005E-4</v>
      </c>
      <c r="F255" s="8">
        <v>22.820481443399999</v>
      </c>
      <c r="G255" s="8">
        <f t="shared" si="3"/>
        <v>22.820481443399999</v>
      </c>
    </row>
    <row r="256" spans="1:7" x14ac:dyDescent="0.35">
      <c r="A256" s="7" t="s">
        <v>75</v>
      </c>
      <c r="B256" s="7" t="s">
        <v>30</v>
      </c>
      <c r="C256" s="7" t="s">
        <v>32</v>
      </c>
      <c r="D256" s="8">
        <v>1.3440908211499999E-2</v>
      </c>
      <c r="E256" s="8">
        <v>6.7157029486499995E-4</v>
      </c>
      <c r="F256" s="8">
        <v>20.014149396299999</v>
      </c>
      <c r="G256" s="8">
        <f t="shared" si="3"/>
        <v>20.014149396299999</v>
      </c>
    </row>
    <row r="257" spans="1:7" x14ac:dyDescent="0.35">
      <c r="A257" s="7" t="s">
        <v>75</v>
      </c>
      <c r="B257" s="7" t="s">
        <v>14</v>
      </c>
      <c r="C257" s="7" t="s">
        <v>41</v>
      </c>
      <c r="D257" s="8">
        <v>1.34731513583E-2</v>
      </c>
      <c r="E257" s="8">
        <v>5.79673875877E-4</v>
      </c>
      <c r="F257" s="8">
        <v>23.242640248200001</v>
      </c>
      <c r="G257" s="8">
        <f t="shared" si="3"/>
        <v>23.242640248200001</v>
      </c>
    </row>
    <row r="258" spans="1:7" x14ac:dyDescent="0.35">
      <c r="A258" s="7" t="s">
        <v>75</v>
      </c>
      <c r="B258" s="7" t="s">
        <v>21</v>
      </c>
      <c r="C258" s="7" t="s">
        <v>39</v>
      </c>
      <c r="D258" s="8">
        <v>1.3478217558300001E-2</v>
      </c>
      <c r="E258" s="8">
        <v>6.5133241154200004E-4</v>
      </c>
      <c r="F258" s="8">
        <v>20.6933008697</v>
      </c>
      <c r="G258" s="8">
        <f t="shared" ref="G258:G321" si="4">ABS(F258)</f>
        <v>20.6933008697</v>
      </c>
    </row>
    <row r="259" spans="1:7" x14ac:dyDescent="0.35">
      <c r="A259" s="7" t="s">
        <v>75</v>
      </c>
      <c r="B259" s="7" t="s">
        <v>8</v>
      </c>
      <c r="C259" s="7" t="s">
        <v>39</v>
      </c>
      <c r="D259" s="8">
        <v>1.3498802389099999E-2</v>
      </c>
      <c r="E259" s="8">
        <v>6.4353119381700002E-4</v>
      </c>
      <c r="F259" s="8">
        <v>20.976143066300001</v>
      </c>
      <c r="G259" s="8">
        <f t="shared" si="4"/>
        <v>20.976143066300001</v>
      </c>
    </row>
    <row r="260" spans="1:7" x14ac:dyDescent="0.35">
      <c r="A260" s="7" t="s">
        <v>75</v>
      </c>
      <c r="B260" s="7" t="s">
        <v>31</v>
      </c>
      <c r="C260" s="7" t="s">
        <v>19</v>
      </c>
      <c r="D260" s="8">
        <v>1.35003129297E-2</v>
      </c>
      <c r="E260" s="8">
        <v>5.2006537848100002E-4</v>
      </c>
      <c r="F260" s="8">
        <v>25.958876495799998</v>
      </c>
      <c r="G260" s="8">
        <f t="shared" si="4"/>
        <v>25.958876495799998</v>
      </c>
    </row>
    <row r="261" spans="1:7" x14ac:dyDescent="0.35">
      <c r="A261" s="7" t="s">
        <v>75</v>
      </c>
      <c r="B261" s="7" t="s">
        <v>21</v>
      </c>
      <c r="C261" s="7" t="s">
        <v>33</v>
      </c>
      <c r="D261" s="8">
        <v>1.3508049221999999E-2</v>
      </c>
      <c r="E261" s="8">
        <v>5.2460779137599996E-4</v>
      </c>
      <c r="F261" s="8">
        <v>25.748853608400001</v>
      </c>
      <c r="G261" s="8">
        <f t="shared" si="4"/>
        <v>25.748853608400001</v>
      </c>
    </row>
    <row r="262" spans="1:7" x14ac:dyDescent="0.35">
      <c r="A262" s="7" t="s">
        <v>75</v>
      </c>
      <c r="B262" s="7" t="s">
        <v>16</v>
      </c>
      <c r="C262" s="7" t="s">
        <v>41</v>
      </c>
      <c r="D262" s="8">
        <v>1.3511578194700001E-2</v>
      </c>
      <c r="E262" s="8">
        <v>5.67965174435E-4</v>
      </c>
      <c r="F262" s="8">
        <v>23.789448372700001</v>
      </c>
      <c r="G262" s="8">
        <f t="shared" si="4"/>
        <v>23.789448372700001</v>
      </c>
    </row>
    <row r="263" spans="1:7" x14ac:dyDescent="0.35">
      <c r="A263" s="7" t="s">
        <v>75</v>
      </c>
      <c r="B263" s="7" t="s">
        <v>28</v>
      </c>
      <c r="C263" s="7" t="s">
        <v>20</v>
      </c>
      <c r="D263" s="8">
        <v>1.35199393957E-2</v>
      </c>
      <c r="E263" s="8">
        <v>4.94055536653E-4</v>
      </c>
      <c r="F263" s="8">
        <v>27.365221908700001</v>
      </c>
      <c r="G263" s="8">
        <f t="shared" si="4"/>
        <v>27.365221908700001</v>
      </c>
    </row>
    <row r="264" spans="1:7" x14ac:dyDescent="0.35">
      <c r="A264" s="7" t="s">
        <v>75</v>
      </c>
      <c r="B264" s="7" t="s">
        <v>31</v>
      </c>
      <c r="C264" s="7" t="s">
        <v>18</v>
      </c>
      <c r="D264" s="8">
        <v>1.35392949045E-2</v>
      </c>
      <c r="E264" s="8">
        <v>4.7669671005100002E-4</v>
      </c>
      <c r="F264" s="8">
        <v>28.402325040299999</v>
      </c>
      <c r="G264" s="8">
        <f t="shared" si="4"/>
        <v>28.402325040299999</v>
      </c>
    </row>
    <row r="265" spans="1:7" x14ac:dyDescent="0.35">
      <c r="A265" s="7" t="s">
        <v>75</v>
      </c>
      <c r="B265" s="7" t="s">
        <v>30</v>
      </c>
      <c r="C265" s="7" t="s">
        <v>12</v>
      </c>
      <c r="D265" s="8">
        <v>1.35404514827E-2</v>
      </c>
      <c r="E265" s="8">
        <v>5.9787566003800005E-4</v>
      </c>
      <c r="F265" s="8">
        <v>22.647604489999999</v>
      </c>
      <c r="G265" s="8">
        <f t="shared" si="4"/>
        <v>22.647604489999999</v>
      </c>
    </row>
    <row r="266" spans="1:7" x14ac:dyDescent="0.35">
      <c r="A266" s="7" t="s">
        <v>75</v>
      </c>
      <c r="B266" s="7" t="s">
        <v>28</v>
      </c>
      <c r="C266" s="7" t="s">
        <v>22</v>
      </c>
      <c r="D266" s="8">
        <v>1.35506398002E-2</v>
      </c>
      <c r="E266" s="8">
        <v>5.3376903916000002E-4</v>
      </c>
      <c r="F266" s="8">
        <v>25.386709992699998</v>
      </c>
      <c r="G266" s="8">
        <f t="shared" si="4"/>
        <v>25.386709992699998</v>
      </c>
    </row>
    <row r="267" spans="1:7" x14ac:dyDescent="0.35">
      <c r="A267" s="7" t="s">
        <v>75</v>
      </c>
      <c r="B267" s="7" t="s">
        <v>6</v>
      </c>
      <c r="C267" s="7" t="s">
        <v>38</v>
      </c>
      <c r="D267" s="8">
        <v>1.3551053386399999E-2</v>
      </c>
      <c r="E267" s="8">
        <v>5.1713185593399999E-4</v>
      </c>
      <c r="F267" s="8">
        <v>26.204251838200001</v>
      </c>
      <c r="G267" s="8">
        <f t="shared" si="4"/>
        <v>26.204251838200001</v>
      </c>
    </row>
    <row r="268" spans="1:7" x14ac:dyDescent="0.35">
      <c r="A268" s="7" t="s">
        <v>75</v>
      </c>
      <c r="B268" s="7" t="s">
        <v>14</v>
      </c>
      <c r="C268" s="7" t="s">
        <v>35</v>
      </c>
      <c r="D268" s="8">
        <v>1.3556258324900001E-2</v>
      </c>
      <c r="E268" s="8">
        <v>6.2154021199699999E-4</v>
      </c>
      <c r="F268" s="8">
        <v>21.810750235</v>
      </c>
      <c r="G268" s="8">
        <f t="shared" si="4"/>
        <v>21.810750235</v>
      </c>
    </row>
    <row r="269" spans="1:7" x14ac:dyDescent="0.35">
      <c r="A269" s="7" t="s">
        <v>75</v>
      </c>
      <c r="B269" s="7" t="s">
        <v>3</v>
      </c>
      <c r="C269" s="7" t="s">
        <v>39</v>
      </c>
      <c r="D269" s="8">
        <v>1.35631984228E-2</v>
      </c>
      <c r="E269" s="8">
        <v>7.6933677498399996E-4</v>
      </c>
      <c r="F269" s="8">
        <v>17.629728441200001</v>
      </c>
      <c r="G269" s="8">
        <f t="shared" si="4"/>
        <v>17.629728441200001</v>
      </c>
    </row>
    <row r="270" spans="1:7" x14ac:dyDescent="0.35">
      <c r="A270" s="7" t="s">
        <v>75</v>
      </c>
      <c r="B270" s="7" t="s">
        <v>17</v>
      </c>
      <c r="C270" s="7" t="s">
        <v>44</v>
      </c>
      <c r="D270" s="8">
        <v>1.35679265457E-2</v>
      </c>
      <c r="E270" s="8">
        <v>5.4522347798300003E-4</v>
      </c>
      <c r="F270" s="8">
        <v>24.885073907399999</v>
      </c>
      <c r="G270" s="8">
        <f t="shared" si="4"/>
        <v>24.885073907399999</v>
      </c>
    </row>
    <row r="271" spans="1:7" x14ac:dyDescent="0.35">
      <c r="A271" s="7" t="s">
        <v>75</v>
      </c>
      <c r="B271" s="7" t="s">
        <v>16</v>
      </c>
      <c r="C271" s="7" t="s">
        <v>38</v>
      </c>
      <c r="D271" s="8">
        <v>1.3569611236600001E-2</v>
      </c>
      <c r="E271" s="8">
        <v>5.9527747832500001E-4</v>
      </c>
      <c r="F271" s="8">
        <v>22.795438649600001</v>
      </c>
      <c r="G271" s="8">
        <f t="shared" si="4"/>
        <v>22.795438649600001</v>
      </c>
    </row>
    <row r="272" spans="1:7" x14ac:dyDescent="0.35">
      <c r="A272" s="7" t="s">
        <v>75</v>
      </c>
      <c r="B272" s="7" t="s">
        <v>6</v>
      </c>
      <c r="C272" s="7" t="s">
        <v>34</v>
      </c>
      <c r="D272" s="8">
        <v>1.35736227963E-2</v>
      </c>
      <c r="E272" s="8">
        <v>5.7021060785100003E-4</v>
      </c>
      <c r="F272" s="8">
        <v>23.804577833900002</v>
      </c>
      <c r="G272" s="8">
        <f t="shared" si="4"/>
        <v>23.804577833900002</v>
      </c>
    </row>
    <row r="273" spans="1:7" x14ac:dyDescent="0.35">
      <c r="A273" s="7" t="s">
        <v>75</v>
      </c>
      <c r="B273" s="7" t="s">
        <v>31</v>
      </c>
      <c r="C273" s="7" t="s">
        <v>27</v>
      </c>
      <c r="D273" s="8">
        <v>1.3589087363099999E-2</v>
      </c>
      <c r="E273" s="8">
        <v>5.0655044328599996E-4</v>
      </c>
      <c r="F273" s="8">
        <v>26.826720898600001</v>
      </c>
      <c r="G273" s="8">
        <f t="shared" si="4"/>
        <v>26.826720898600001</v>
      </c>
    </row>
    <row r="274" spans="1:7" x14ac:dyDescent="0.35">
      <c r="A274" s="7" t="s">
        <v>75</v>
      </c>
      <c r="B274" s="7" t="s">
        <v>15</v>
      </c>
      <c r="C274" s="7" t="s">
        <v>44</v>
      </c>
      <c r="D274" s="8">
        <v>1.3606207875399999E-2</v>
      </c>
      <c r="E274" s="8">
        <v>4.83963684352E-4</v>
      </c>
      <c r="F274" s="8">
        <v>28.1141092097</v>
      </c>
      <c r="G274" s="8">
        <f t="shared" si="4"/>
        <v>28.1141092097</v>
      </c>
    </row>
    <row r="275" spans="1:7" x14ac:dyDescent="0.35">
      <c r="A275" s="7" t="s">
        <v>75</v>
      </c>
      <c r="B275" s="7" t="s">
        <v>7</v>
      </c>
      <c r="C275" s="7" t="s">
        <v>41</v>
      </c>
      <c r="D275" s="8">
        <v>1.36153260069E-2</v>
      </c>
      <c r="E275" s="8">
        <v>5.8405798124799998E-4</v>
      </c>
      <c r="F275" s="8">
        <v>23.311599950800002</v>
      </c>
      <c r="G275" s="8">
        <f t="shared" si="4"/>
        <v>23.311599950800002</v>
      </c>
    </row>
    <row r="276" spans="1:7" x14ac:dyDescent="0.35">
      <c r="A276" s="7" t="s">
        <v>75</v>
      </c>
      <c r="B276" s="7" t="s">
        <v>29</v>
      </c>
      <c r="C276" s="7" t="s">
        <v>26</v>
      </c>
      <c r="D276" s="8">
        <v>1.3622234758800001E-2</v>
      </c>
      <c r="E276" s="8">
        <v>4.79335213444E-4</v>
      </c>
      <c r="F276" s="8">
        <v>28.419015287600001</v>
      </c>
      <c r="G276" s="8">
        <f t="shared" si="4"/>
        <v>28.419015287600001</v>
      </c>
    </row>
    <row r="277" spans="1:7" x14ac:dyDescent="0.35">
      <c r="A277" s="7" t="s">
        <v>75</v>
      </c>
      <c r="B277" s="7" t="s">
        <v>3</v>
      </c>
      <c r="C277" s="7" t="s">
        <v>44</v>
      </c>
      <c r="D277" s="8">
        <v>1.36407846965E-2</v>
      </c>
      <c r="E277" s="8">
        <v>6.3735691835900001E-4</v>
      </c>
      <c r="F277" s="8">
        <v>21.402112856399999</v>
      </c>
      <c r="G277" s="8">
        <f t="shared" si="4"/>
        <v>21.402112856399999</v>
      </c>
    </row>
    <row r="278" spans="1:7" x14ac:dyDescent="0.35">
      <c r="A278" s="7" t="s">
        <v>75</v>
      </c>
      <c r="B278" s="7" t="s">
        <v>14</v>
      </c>
      <c r="C278" s="7" t="s">
        <v>38</v>
      </c>
      <c r="D278" s="8">
        <v>1.3643165521999999E-2</v>
      </c>
      <c r="E278" s="8">
        <v>6.1580661059500001E-4</v>
      </c>
      <c r="F278" s="8">
        <v>22.154951387899999</v>
      </c>
      <c r="G278" s="8">
        <f t="shared" si="4"/>
        <v>22.154951387899999</v>
      </c>
    </row>
    <row r="279" spans="1:7" x14ac:dyDescent="0.35">
      <c r="A279" s="7" t="s">
        <v>75</v>
      </c>
      <c r="B279" s="7" t="s">
        <v>28</v>
      </c>
      <c r="C279" s="7" t="s">
        <v>32</v>
      </c>
      <c r="D279" s="8">
        <v>1.36757677551E-2</v>
      </c>
      <c r="E279" s="8">
        <v>5.5690715866599998E-4</v>
      </c>
      <c r="F279" s="8">
        <v>24.556638467100001</v>
      </c>
      <c r="G279" s="8">
        <f t="shared" si="4"/>
        <v>24.556638467100001</v>
      </c>
    </row>
    <row r="280" spans="1:7" x14ac:dyDescent="0.35">
      <c r="A280" s="7" t="s">
        <v>75</v>
      </c>
      <c r="B280" s="7" t="s">
        <v>30</v>
      </c>
      <c r="C280" s="7" t="s">
        <v>20</v>
      </c>
      <c r="D280" s="8">
        <v>1.36771780514E-2</v>
      </c>
      <c r="E280" s="8">
        <v>5.8813933488699997E-4</v>
      </c>
      <c r="F280" s="8">
        <v>23.254996291000001</v>
      </c>
      <c r="G280" s="8">
        <f t="shared" si="4"/>
        <v>23.254996291000001</v>
      </c>
    </row>
    <row r="281" spans="1:7" x14ac:dyDescent="0.35">
      <c r="A281" s="7" t="s">
        <v>75</v>
      </c>
      <c r="B281" s="7" t="s">
        <v>30</v>
      </c>
      <c r="C281" s="7" t="s">
        <v>23</v>
      </c>
      <c r="D281" s="8">
        <v>1.3678319394999999E-2</v>
      </c>
      <c r="E281" s="8">
        <v>5.9629658882599996E-4</v>
      </c>
      <c r="F281" s="8">
        <v>22.938785247599998</v>
      </c>
      <c r="G281" s="8">
        <f t="shared" si="4"/>
        <v>22.938785247599998</v>
      </c>
    </row>
    <row r="282" spans="1:7" x14ac:dyDescent="0.35">
      <c r="A282" s="7" t="s">
        <v>75</v>
      </c>
      <c r="B282" s="7" t="s">
        <v>3</v>
      </c>
      <c r="C282" s="7" t="s">
        <v>49</v>
      </c>
      <c r="D282" s="8">
        <v>1.37010414537E-2</v>
      </c>
      <c r="E282" s="8">
        <v>5.9537196500700001E-4</v>
      </c>
      <c r="F282" s="8">
        <v>23.012574086299999</v>
      </c>
      <c r="G282" s="8">
        <f t="shared" si="4"/>
        <v>23.012574086299999</v>
      </c>
    </row>
    <row r="283" spans="1:7" x14ac:dyDescent="0.35">
      <c r="A283" s="7" t="s">
        <v>75</v>
      </c>
      <c r="B283" s="7" t="s">
        <v>17</v>
      </c>
      <c r="C283" s="7" t="s">
        <v>49</v>
      </c>
      <c r="D283" s="8">
        <v>1.3705890109800001E-2</v>
      </c>
      <c r="E283" s="8">
        <v>5.3542878691900002E-4</v>
      </c>
      <c r="F283" s="8">
        <v>25.597970158900001</v>
      </c>
      <c r="G283" s="8">
        <f t="shared" si="4"/>
        <v>25.597970158900001</v>
      </c>
    </row>
    <row r="284" spans="1:7" x14ac:dyDescent="0.35">
      <c r="A284" s="7" t="s">
        <v>75</v>
      </c>
      <c r="B284" s="7" t="s">
        <v>21</v>
      </c>
      <c r="C284" s="7" t="s">
        <v>43</v>
      </c>
      <c r="D284" s="8">
        <v>1.3706266155999999E-2</v>
      </c>
      <c r="E284" s="8">
        <v>5.1497809932400001E-4</v>
      </c>
      <c r="F284" s="8">
        <v>26.615240869400001</v>
      </c>
      <c r="G284" s="8">
        <f t="shared" si="4"/>
        <v>26.615240869400001</v>
      </c>
    </row>
    <row r="285" spans="1:7" x14ac:dyDescent="0.35">
      <c r="A285" s="7" t="s">
        <v>75</v>
      </c>
      <c r="B285" s="7" t="s">
        <v>31</v>
      </c>
      <c r="C285" s="7" t="s">
        <v>22</v>
      </c>
      <c r="D285" s="8">
        <v>1.3711647197E-2</v>
      </c>
      <c r="E285" s="8">
        <v>5.0326871517800001E-4</v>
      </c>
      <c r="F285" s="8">
        <v>27.245180921199999</v>
      </c>
      <c r="G285" s="8">
        <f t="shared" si="4"/>
        <v>27.245180921199999</v>
      </c>
    </row>
    <row r="286" spans="1:7" x14ac:dyDescent="0.35">
      <c r="A286" s="7" t="s">
        <v>75</v>
      </c>
      <c r="B286" s="7" t="s">
        <v>21</v>
      </c>
      <c r="C286" s="7" t="s">
        <v>41</v>
      </c>
      <c r="D286" s="8">
        <v>1.3717622827599999E-2</v>
      </c>
      <c r="E286" s="8">
        <v>5.0256624809899998E-4</v>
      </c>
      <c r="F286" s="8">
        <v>27.295153384199999</v>
      </c>
      <c r="G286" s="8">
        <f t="shared" si="4"/>
        <v>27.295153384199999</v>
      </c>
    </row>
    <row r="287" spans="1:7" x14ac:dyDescent="0.35">
      <c r="A287" s="7" t="s">
        <v>75</v>
      </c>
      <c r="B287" s="7" t="s">
        <v>30</v>
      </c>
      <c r="C287" s="7" t="s">
        <v>27</v>
      </c>
      <c r="D287" s="8">
        <v>1.37344069183E-2</v>
      </c>
      <c r="E287" s="8">
        <v>6.5066701078099996E-4</v>
      </c>
      <c r="F287" s="8">
        <v>21.108196190499999</v>
      </c>
      <c r="G287" s="8">
        <f t="shared" si="4"/>
        <v>21.108196190499999</v>
      </c>
    </row>
    <row r="288" spans="1:7" x14ac:dyDescent="0.35">
      <c r="A288" s="7" t="s">
        <v>75</v>
      </c>
      <c r="B288" s="7" t="s">
        <v>28</v>
      </c>
      <c r="C288" s="7" t="s">
        <v>25</v>
      </c>
      <c r="D288" s="8">
        <v>1.37574511079E-2</v>
      </c>
      <c r="E288" s="8">
        <v>4.9686303436500005E-4</v>
      </c>
      <c r="F288" s="8">
        <v>27.688618706500002</v>
      </c>
      <c r="G288" s="8">
        <f t="shared" si="4"/>
        <v>27.688618706500002</v>
      </c>
    </row>
    <row r="289" spans="1:7" x14ac:dyDescent="0.35">
      <c r="A289" s="7" t="s">
        <v>75</v>
      </c>
      <c r="B289" s="7" t="s">
        <v>21</v>
      </c>
      <c r="C289" s="7" t="s">
        <v>35</v>
      </c>
      <c r="D289" s="8">
        <v>1.3759433354200001E-2</v>
      </c>
      <c r="E289" s="8">
        <v>5.0890144550999996E-4</v>
      </c>
      <c r="F289" s="8">
        <v>27.0375206744</v>
      </c>
      <c r="G289" s="8">
        <f t="shared" si="4"/>
        <v>27.0375206744</v>
      </c>
    </row>
    <row r="290" spans="1:7" x14ac:dyDescent="0.35">
      <c r="A290" s="7" t="s">
        <v>75</v>
      </c>
      <c r="B290" s="7" t="s">
        <v>8</v>
      </c>
      <c r="C290" s="7" t="s">
        <v>49</v>
      </c>
      <c r="D290" s="8">
        <v>1.37828209622E-2</v>
      </c>
      <c r="E290" s="8">
        <v>5.2238371238899997E-4</v>
      </c>
      <c r="F290" s="8">
        <v>26.384476842200002</v>
      </c>
      <c r="G290" s="8">
        <f t="shared" si="4"/>
        <v>26.384476842200002</v>
      </c>
    </row>
    <row r="291" spans="1:7" x14ac:dyDescent="0.35">
      <c r="A291" s="7" t="s">
        <v>75</v>
      </c>
      <c r="B291" s="7" t="s">
        <v>14</v>
      </c>
      <c r="C291" s="7" t="s">
        <v>42</v>
      </c>
      <c r="D291" s="8">
        <v>1.3783290504499999E-2</v>
      </c>
      <c r="E291" s="8">
        <v>6.0441666880900002E-4</v>
      </c>
      <c r="F291" s="8">
        <v>22.804285877200002</v>
      </c>
      <c r="G291" s="8">
        <f t="shared" si="4"/>
        <v>22.804285877200002</v>
      </c>
    </row>
    <row r="292" spans="1:7" x14ac:dyDescent="0.35">
      <c r="A292" s="7" t="s">
        <v>75</v>
      </c>
      <c r="B292" s="7" t="s">
        <v>16</v>
      </c>
      <c r="C292" s="7" t="s">
        <v>42</v>
      </c>
      <c r="D292" s="8">
        <v>1.37841820487E-2</v>
      </c>
      <c r="E292" s="8">
        <v>5.59672202141E-4</v>
      </c>
      <c r="F292" s="8">
        <v>24.6290274843</v>
      </c>
      <c r="G292" s="8">
        <f t="shared" si="4"/>
        <v>24.6290274843</v>
      </c>
    </row>
    <row r="293" spans="1:7" x14ac:dyDescent="0.35">
      <c r="A293" s="7" t="s">
        <v>75</v>
      </c>
      <c r="B293" s="7" t="s">
        <v>8</v>
      </c>
      <c r="C293" s="7" t="s">
        <v>48</v>
      </c>
      <c r="D293" s="8">
        <v>1.3817734547000001E-2</v>
      </c>
      <c r="E293" s="8">
        <v>4.9962677108600004E-4</v>
      </c>
      <c r="F293" s="8">
        <v>27.656113216200001</v>
      </c>
      <c r="G293" s="8">
        <f t="shared" si="4"/>
        <v>27.656113216200001</v>
      </c>
    </row>
    <row r="294" spans="1:7" x14ac:dyDescent="0.35">
      <c r="A294" s="7" t="s">
        <v>75</v>
      </c>
      <c r="B294" s="7" t="s">
        <v>31</v>
      </c>
      <c r="C294" s="7" t="s">
        <v>20</v>
      </c>
      <c r="D294" s="8">
        <v>1.38332553864E-2</v>
      </c>
      <c r="E294" s="8">
        <v>4.7895032813099998E-4</v>
      </c>
      <c r="F294" s="8">
        <v>28.8824426541</v>
      </c>
      <c r="G294" s="8">
        <f t="shared" si="4"/>
        <v>28.8824426541</v>
      </c>
    </row>
    <row r="295" spans="1:7" x14ac:dyDescent="0.35">
      <c r="A295" s="7" t="s">
        <v>75</v>
      </c>
      <c r="B295" s="7" t="s">
        <v>30</v>
      </c>
      <c r="C295" s="7" t="s">
        <v>22</v>
      </c>
      <c r="D295" s="8">
        <v>1.38387938739E-2</v>
      </c>
      <c r="E295" s="8">
        <v>6.32814267175E-4</v>
      </c>
      <c r="F295" s="8">
        <v>21.868650237200001</v>
      </c>
      <c r="G295" s="8">
        <f t="shared" si="4"/>
        <v>21.868650237200001</v>
      </c>
    </row>
    <row r="296" spans="1:7" x14ac:dyDescent="0.35">
      <c r="A296" s="7" t="s">
        <v>75</v>
      </c>
      <c r="B296" s="7" t="s">
        <v>31</v>
      </c>
      <c r="C296" s="7" t="s">
        <v>23</v>
      </c>
      <c r="D296" s="8">
        <v>1.3847764731699999E-2</v>
      </c>
      <c r="E296" s="8">
        <v>4.8722374677199998E-4</v>
      </c>
      <c r="F296" s="8">
        <v>28.4217771064</v>
      </c>
      <c r="G296" s="8">
        <f t="shared" si="4"/>
        <v>28.4217771064</v>
      </c>
    </row>
    <row r="297" spans="1:7" x14ac:dyDescent="0.35">
      <c r="A297" s="7" t="s">
        <v>75</v>
      </c>
      <c r="B297" s="7" t="s">
        <v>7</v>
      </c>
      <c r="C297" s="7" t="s">
        <v>42</v>
      </c>
      <c r="D297" s="8">
        <v>1.3850876304799999E-2</v>
      </c>
      <c r="E297" s="8">
        <v>6.1031417400099995E-4</v>
      </c>
      <c r="F297" s="8">
        <v>22.694665952099999</v>
      </c>
      <c r="G297" s="8">
        <f t="shared" si="4"/>
        <v>22.694665952099999</v>
      </c>
    </row>
    <row r="298" spans="1:7" x14ac:dyDescent="0.35">
      <c r="A298" s="7" t="s">
        <v>75</v>
      </c>
      <c r="B298" s="7" t="s">
        <v>46</v>
      </c>
      <c r="C298" s="7" t="s">
        <v>13</v>
      </c>
      <c r="D298" s="8">
        <v>1.38556792191E-2</v>
      </c>
      <c r="E298" s="8">
        <v>5.2742513003200002E-4</v>
      </c>
      <c r="F298" s="8">
        <v>26.270419117700001</v>
      </c>
      <c r="G298" s="8">
        <f t="shared" si="4"/>
        <v>26.270419117700001</v>
      </c>
    </row>
    <row r="299" spans="1:7" x14ac:dyDescent="0.35">
      <c r="A299" s="7" t="s">
        <v>75</v>
      </c>
      <c r="B299" s="7" t="s">
        <v>17</v>
      </c>
      <c r="C299" s="7" t="s">
        <v>48</v>
      </c>
      <c r="D299" s="8">
        <v>1.38620321261E-2</v>
      </c>
      <c r="E299" s="8">
        <v>5.2886722336899998E-4</v>
      </c>
      <c r="F299" s="8">
        <v>26.2107983131</v>
      </c>
      <c r="G299" s="8">
        <f t="shared" si="4"/>
        <v>26.2107983131</v>
      </c>
    </row>
    <row r="300" spans="1:7" x14ac:dyDescent="0.35">
      <c r="A300" s="7" t="s">
        <v>75</v>
      </c>
      <c r="B300" s="7" t="s">
        <v>30</v>
      </c>
      <c r="C300" s="7" t="s">
        <v>26</v>
      </c>
      <c r="D300" s="8">
        <v>1.38657525556E-2</v>
      </c>
      <c r="E300" s="8">
        <v>6.3552501362900001E-4</v>
      </c>
      <c r="F300" s="8">
        <v>21.817791996</v>
      </c>
      <c r="G300" s="8">
        <f t="shared" si="4"/>
        <v>21.817791996</v>
      </c>
    </row>
    <row r="301" spans="1:7" x14ac:dyDescent="0.35">
      <c r="A301" s="7" t="s">
        <v>75</v>
      </c>
      <c r="B301" s="7" t="s">
        <v>28</v>
      </c>
      <c r="C301" s="7" t="s">
        <v>23</v>
      </c>
      <c r="D301" s="8">
        <v>1.3892579355599999E-2</v>
      </c>
      <c r="E301" s="8">
        <v>5.1721255119400002E-4</v>
      </c>
      <c r="F301" s="8">
        <v>26.860483806000001</v>
      </c>
      <c r="G301" s="8">
        <f t="shared" si="4"/>
        <v>26.860483806000001</v>
      </c>
    </row>
    <row r="302" spans="1:7" x14ac:dyDescent="0.35">
      <c r="A302" s="7" t="s">
        <v>75</v>
      </c>
      <c r="B302" s="7" t="s">
        <v>46</v>
      </c>
      <c r="C302" s="7" t="s">
        <v>4</v>
      </c>
      <c r="D302" s="8">
        <v>1.38931382868E-2</v>
      </c>
      <c r="E302" s="8">
        <v>5.0346460837899997E-4</v>
      </c>
      <c r="F302" s="8">
        <v>27.595064391099999</v>
      </c>
      <c r="G302" s="8">
        <f t="shared" si="4"/>
        <v>27.595064391099999</v>
      </c>
    </row>
    <row r="303" spans="1:7" x14ac:dyDescent="0.35">
      <c r="A303" s="7" t="s">
        <v>75</v>
      </c>
      <c r="B303" s="7" t="s">
        <v>3</v>
      </c>
      <c r="C303" s="7" t="s">
        <v>48</v>
      </c>
      <c r="D303" s="8">
        <v>1.39017243367E-2</v>
      </c>
      <c r="E303" s="8">
        <v>5.8481221687800003E-4</v>
      </c>
      <c r="F303" s="8">
        <v>23.771261843600001</v>
      </c>
      <c r="G303" s="8">
        <f t="shared" si="4"/>
        <v>23.771261843600001</v>
      </c>
    </row>
    <row r="304" spans="1:7" x14ac:dyDescent="0.35">
      <c r="A304" s="7" t="s">
        <v>75</v>
      </c>
      <c r="B304" s="7" t="s">
        <v>8</v>
      </c>
      <c r="C304" s="7" t="s">
        <v>44</v>
      </c>
      <c r="D304" s="8">
        <v>1.3904509908000001E-2</v>
      </c>
      <c r="E304" s="8">
        <v>5.2022491130099995E-4</v>
      </c>
      <c r="F304" s="8">
        <v>26.727881741099999</v>
      </c>
      <c r="G304" s="8">
        <f t="shared" si="4"/>
        <v>26.727881741099999</v>
      </c>
    </row>
    <row r="305" spans="1:7" x14ac:dyDescent="0.35">
      <c r="A305" s="7" t="s">
        <v>75</v>
      </c>
      <c r="B305" s="7" t="s">
        <v>29</v>
      </c>
      <c r="C305" s="7" t="s">
        <v>22</v>
      </c>
      <c r="D305" s="8">
        <v>1.39143036255E-2</v>
      </c>
      <c r="E305" s="8">
        <v>4.83942623413E-4</v>
      </c>
      <c r="F305" s="8">
        <v>28.751969659899999</v>
      </c>
      <c r="G305" s="8">
        <f t="shared" si="4"/>
        <v>28.751969659899999</v>
      </c>
    </row>
    <row r="306" spans="1:7" x14ac:dyDescent="0.35">
      <c r="A306" s="7" t="s">
        <v>75</v>
      </c>
      <c r="B306" s="7" t="s">
        <v>29</v>
      </c>
      <c r="C306" s="7" t="s">
        <v>25</v>
      </c>
      <c r="D306" s="8">
        <v>1.39143212314E-2</v>
      </c>
      <c r="E306" s="8">
        <v>4.6293958640999998E-4</v>
      </c>
      <c r="F306" s="8">
        <v>30.056451510799999</v>
      </c>
      <c r="G306" s="8">
        <f t="shared" si="4"/>
        <v>30.056451510799999</v>
      </c>
    </row>
    <row r="307" spans="1:7" x14ac:dyDescent="0.35">
      <c r="A307" s="7" t="s">
        <v>75</v>
      </c>
      <c r="B307" s="7" t="s">
        <v>7</v>
      </c>
      <c r="C307" s="7" t="s">
        <v>44</v>
      </c>
      <c r="D307" s="8">
        <v>1.3927924476300001E-2</v>
      </c>
      <c r="E307" s="8">
        <v>6.4986098597500004E-4</v>
      </c>
      <c r="F307" s="8">
        <v>21.432159764800002</v>
      </c>
      <c r="G307" s="8">
        <f t="shared" si="4"/>
        <v>21.432159764800002</v>
      </c>
    </row>
    <row r="308" spans="1:7" x14ac:dyDescent="0.35">
      <c r="A308" s="7" t="s">
        <v>75</v>
      </c>
      <c r="B308" s="7" t="s">
        <v>21</v>
      </c>
      <c r="C308" s="7" t="s">
        <v>37</v>
      </c>
      <c r="D308" s="8">
        <v>1.3928990662799999E-2</v>
      </c>
      <c r="E308" s="8">
        <v>5.3394511627E-4</v>
      </c>
      <c r="F308" s="8">
        <v>26.086933353900001</v>
      </c>
      <c r="G308" s="8">
        <f t="shared" si="4"/>
        <v>26.086933353900001</v>
      </c>
    </row>
    <row r="309" spans="1:7" x14ac:dyDescent="0.35">
      <c r="A309" s="7" t="s">
        <v>75</v>
      </c>
      <c r="B309" s="7" t="s">
        <v>6</v>
      </c>
      <c r="C309" s="7" t="s">
        <v>44</v>
      </c>
      <c r="D309" s="8">
        <v>1.3932287887200001E-2</v>
      </c>
      <c r="E309" s="8">
        <v>5.3066129596299996E-4</v>
      </c>
      <c r="F309" s="8">
        <v>26.254577059199999</v>
      </c>
      <c r="G309" s="8">
        <f t="shared" si="4"/>
        <v>26.254577059199999</v>
      </c>
    </row>
    <row r="310" spans="1:7" x14ac:dyDescent="0.35">
      <c r="A310" s="7" t="s">
        <v>75</v>
      </c>
      <c r="B310" s="7" t="s">
        <v>16</v>
      </c>
      <c r="C310" s="7" t="s">
        <v>44</v>
      </c>
      <c r="D310" s="8">
        <v>1.39396758535E-2</v>
      </c>
      <c r="E310" s="8">
        <v>6.2700713555099996E-4</v>
      </c>
      <c r="F310" s="8">
        <v>22.2320848729</v>
      </c>
      <c r="G310" s="8">
        <f t="shared" si="4"/>
        <v>22.2320848729</v>
      </c>
    </row>
    <row r="311" spans="1:7" x14ac:dyDescent="0.35">
      <c r="A311" s="7" t="s">
        <v>75</v>
      </c>
      <c r="B311" s="7" t="s">
        <v>31</v>
      </c>
      <c r="C311" s="7" t="s">
        <v>25</v>
      </c>
      <c r="D311" s="8">
        <v>1.3946255911999999E-2</v>
      </c>
      <c r="E311" s="8">
        <v>4.7639233696599999E-4</v>
      </c>
      <c r="F311" s="8">
        <v>29.2747276349</v>
      </c>
      <c r="G311" s="8">
        <f t="shared" si="4"/>
        <v>29.2747276349</v>
      </c>
    </row>
    <row r="312" spans="1:7" x14ac:dyDescent="0.35">
      <c r="A312" s="7" t="s">
        <v>75</v>
      </c>
      <c r="B312" s="7" t="s">
        <v>7</v>
      </c>
      <c r="C312" s="7" t="s">
        <v>43</v>
      </c>
      <c r="D312" s="8">
        <v>1.3970866698499999E-2</v>
      </c>
      <c r="E312" s="8">
        <v>6.1450346755799999E-4</v>
      </c>
      <c r="F312" s="8">
        <v>22.7352121445</v>
      </c>
      <c r="G312" s="8">
        <f t="shared" si="4"/>
        <v>22.7352121445</v>
      </c>
    </row>
    <row r="313" spans="1:7" x14ac:dyDescent="0.35">
      <c r="A313" s="7" t="s">
        <v>75</v>
      </c>
      <c r="B313" s="7" t="s">
        <v>6</v>
      </c>
      <c r="C313" s="7" t="s">
        <v>45</v>
      </c>
      <c r="D313" s="8">
        <v>1.39770763824E-2</v>
      </c>
      <c r="E313" s="8">
        <v>5.0497174646300003E-4</v>
      </c>
      <c r="F313" s="8">
        <v>27.6789275446</v>
      </c>
      <c r="G313" s="8">
        <f t="shared" si="4"/>
        <v>27.6789275446</v>
      </c>
    </row>
    <row r="314" spans="1:7" x14ac:dyDescent="0.35">
      <c r="A314" s="7" t="s">
        <v>75</v>
      </c>
      <c r="B314" s="7" t="s">
        <v>16</v>
      </c>
      <c r="C314" s="7" t="s">
        <v>48</v>
      </c>
      <c r="D314" s="8">
        <v>1.39818429581E-2</v>
      </c>
      <c r="E314" s="8">
        <v>5.77747495429E-4</v>
      </c>
      <c r="F314" s="8">
        <v>24.200611978000001</v>
      </c>
      <c r="G314" s="8">
        <f t="shared" si="4"/>
        <v>24.200611978000001</v>
      </c>
    </row>
    <row r="315" spans="1:7" x14ac:dyDescent="0.35">
      <c r="A315" s="7" t="s">
        <v>75</v>
      </c>
      <c r="B315" s="7" t="s">
        <v>21</v>
      </c>
      <c r="C315" s="7" t="s">
        <v>42</v>
      </c>
      <c r="D315" s="8">
        <v>1.39881956902E-2</v>
      </c>
      <c r="E315" s="8">
        <v>4.8908740369900004E-4</v>
      </c>
      <c r="F315" s="8">
        <v>28.600605095199999</v>
      </c>
      <c r="G315" s="8">
        <f t="shared" si="4"/>
        <v>28.600605095199999</v>
      </c>
    </row>
    <row r="316" spans="1:7" x14ac:dyDescent="0.35">
      <c r="A316" s="7" t="s">
        <v>75</v>
      </c>
      <c r="B316" s="7" t="s">
        <v>21</v>
      </c>
      <c r="C316" s="7" t="s">
        <v>38</v>
      </c>
      <c r="D316" s="8">
        <v>1.3997861523400001E-2</v>
      </c>
      <c r="E316" s="8">
        <v>5.1136506768899997E-4</v>
      </c>
      <c r="F316" s="8">
        <v>27.373519248499999</v>
      </c>
      <c r="G316" s="8">
        <f t="shared" si="4"/>
        <v>27.373519248499999</v>
      </c>
    </row>
    <row r="317" spans="1:7" x14ac:dyDescent="0.35">
      <c r="A317" s="7" t="s">
        <v>75</v>
      </c>
      <c r="B317" s="7" t="s">
        <v>28</v>
      </c>
      <c r="C317" s="7" t="s">
        <v>24</v>
      </c>
      <c r="D317" s="8">
        <v>1.40232732425E-2</v>
      </c>
      <c r="E317" s="8">
        <v>5.1864635799999997E-4</v>
      </c>
      <c r="F317" s="8">
        <v>27.038217903500001</v>
      </c>
      <c r="G317" s="8">
        <f t="shared" si="4"/>
        <v>27.038217903500001</v>
      </c>
    </row>
    <row r="318" spans="1:7" x14ac:dyDescent="0.35">
      <c r="A318" s="7" t="s">
        <v>75</v>
      </c>
      <c r="B318" s="7" t="s">
        <v>17</v>
      </c>
      <c r="C318" s="7" t="s">
        <v>42</v>
      </c>
      <c r="D318" s="8">
        <v>1.40394097647E-2</v>
      </c>
      <c r="E318" s="8">
        <v>5.16761448647E-4</v>
      </c>
      <c r="F318" s="8">
        <v>27.168067202900001</v>
      </c>
      <c r="G318" s="8">
        <f t="shared" si="4"/>
        <v>27.168067202900001</v>
      </c>
    </row>
    <row r="319" spans="1:7" x14ac:dyDescent="0.35">
      <c r="A319" s="7" t="s">
        <v>75</v>
      </c>
      <c r="B319" s="7" t="s">
        <v>6</v>
      </c>
      <c r="C319" s="7" t="s">
        <v>39</v>
      </c>
      <c r="D319" s="8">
        <v>1.4055643897700001E-2</v>
      </c>
      <c r="E319" s="8">
        <v>6.7468514852499998E-4</v>
      </c>
      <c r="F319" s="8">
        <v>20.832893577699998</v>
      </c>
      <c r="G319" s="8">
        <f t="shared" si="4"/>
        <v>20.832893577699998</v>
      </c>
    </row>
    <row r="320" spans="1:7" x14ac:dyDescent="0.35">
      <c r="A320" s="7" t="s">
        <v>75</v>
      </c>
      <c r="B320" s="7" t="s">
        <v>30</v>
      </c>
      <c r="C320" s="7" t="s">
        <v>25</v>
      </c>
      <c r="D320" s="8">
        <v>1.40689742908E-2</v>
      </c>
      <c r="E320" s="8">
        <v>6.0296257890799995E-4</v>
      </c>
      <c r="F320" s="8">
        <v>23.3330803319</v>
      </c>
      <c r="G320" s="8">
        <f t="shared" si="4"/>
        <v>23.3330803319</v>
      </c>
    </row>
    <row r="321" spans="1:7" x14ac:dyDescent="0.35">
      <c r="A321" s="7" t="s">
        <v>75</v>
      </c>
      <c r="B321" s="7" t="s">
        <v>28</v>
      </c>
      <c r="C321" s="7" t="s">
        <v>33</v>
      </c>
      <c r="D321" s="8">
        <v>1.4104953768E-2</v>
      </c>
      <c r="E321" s="8">
        <v>5.3792599696299997E-4</v>
      </c>
      <c r="F321" s="8">
        <v>26.2209929389</v>
      </c>
      <c r="G321" s="8">
        <f t="shared" si="4"/>
        <v>26.2209929389</v>
      </c>
    </row>
    <row r="322" spans="1:7" x14ac:dyDescent="0.35">
      <c r="A322" s="7" t="s">
        <v>75</v>
      </c>
      <c r="B322" s="7" t="s">
        <v>29</v>
      </c>
      <c r="C322" s="7" t="s">
        <v>41</v>
      </c>
      <c r="D322" s="8">
        <v>1.4109732449799999E-2</v>
      </c>
      <c r="E322" s="8">
        <v>4.5563675074900001E-4</v>
      </c>
      <c r="F322" s="8">
        <v>30.9670640627</v>
      </c>
      <c r="G322" s="8">
        <f t="shared" ref="G322:G385" si="5">ABS(F322)</f>
        <v>30.9670640627</v>
      </c>
    </row>
    <row r="323" spans="1:7" x14ac:dyDescent="0.35">
      <c r="A323" s="7" t="s">
        <v>75</v>
      </c>
      <c r="B323" s="7" t="s">
        <v>14</v>
      </c>
      <c r="C323" s="7" t="s">
        <v>48</v>
      </c>
      <c r="D323" s="8">
        <v>1.41302341238E-2</v>
      </c>
      <c r="E323" s="8">
        <v>5.8891953530099996E-4</v>
      </c>
      <c r="F323" s="8">
        <v>23.9934885443</v>
      </c>
      <c r="G323" s="8">
        <f t="shared" si="5"/>
        <v>23.9934885443</v>
      </c>
    </row>
    <row r="324" spans="1:7" x14ac:dyDescent="0.35">
      <c r="A324" s="7" t="s">
        <v>75</v>
      </c>
      <c r="B324" s="7" t="s">
        <v>6</v>
      </c>
      <c r="C324" s="7" t="s">
        <v>50</v>
      </c>
      <c r="D324" s="8">
        <v>1.41331572439E-2</v>
      </c>
      <c r="E324" s="8">
        <v>5.1641117650599996E-4</v>
      </c>
      <c r="F324" s="8">
        <v>27.368031303199999</v>
      </c>
      <c r="G324" s="8">
        <f t="shared" si="5"/>
        <v>27.368031303199999</v>
      </c>
    </row>
    <row r="325" spans="1:7" x14ac:dyDescent="0.35">
      <c r="A325" s="7" t="s">
        <v>75</v>
      </c>
      <c r="B325" s="7" t="s">
        <v>46</v>
      </c>
      <c r="C325" s="7" t="s">
        <v>9</v>
      </c>
      <c r="D325" s="8">
        <v>1.4136085230500001E-2</v>
      </c>
      <c r="E325" s="8">
        <v>5.1474608143799996E-4</v>
      </c>
      <c r="F325" s="8">
        <v>27.462249330799999</v>
      </c>
      <c r="G325" s="8">
        <f t="shared" si="5"/>
        <v>27.462249330799999</v>
      </c>
    </row>
    <row r="326" spans="1:7" x14ac:dyDescent="0.35">
      <c r="A326" s="7" t="s">
        <v>75</v>
      </c>
      <c r="B326" s="7" t="s">
        <v>31</v>
      </c>
      <c r="C326" s="7" t="s">
        <v>32</v>
      </c>
      <c r="D326" s="8">
        <v>1.4136266149E-2</v>
      </c>
      <c r="E326" s="8">
        <v>5.3476057768900005E-4</v>
      </c>
      <c r="F326" s="8">
        <v>26.43475742</v>
      </c>
      <c r="G326" s="8">
        <f t="shared" si="5"/>
        <v>26.43475742</v>
      </c>
    </row>
    <row r="327" spans="1:7" x14ac:dyDescent="0.35">
      <c r="A327" s="7" t="s">
        <v>75</v>
      </c>
      <c r="B327" s="7" t="s">
        <v>14</v>
      </c>
      <c r="C327" s="7" t="s">
        <v>44</v>
      </c>
      <c r="D327" s="8">
        <v>1.41548872256E-2</v>
      </c>
      <c r="E327" s="8">
        <v>6.5049862013900005E-4</v>
      </c>
      <c r="F327" s="8">
        <v>21.760057265899999</v>
      </c>
      <c r="G327" s="8">
        <f t="shared" si="5"/>
        <v>21.760057265899999</v>
      </c>
    </row>
    <row r="328" spans="1:7" x14ac:dyDescent="0.35">
      <c r="A328" s="7" t="s">
        <v>75</v>
      </c>
      <c r="B328" s="7" t="s">
        <v>30</v>
      </c>
      <c r="C328" s="7" t="s">
        <v>24</v>
      </c>
      <c r="D328" s="8">
        <v>1.4156443754100001E-2</v>
      </c>
      <c r="E328" s="8">
        <v>6.1310450221299998E-4</v>
      </c>
      <c r="F328" s="8">
        <v>23.089772955600001</v>
      </c>
      <c r="G328" s="8">
        <f t="shared" si="5"/>
        <v>23.089772955600001</v>
      </c>
    </row>
    <row r="329" spans="1:7" x14ac:dyDescent="0.35">
      <c r="A329" s="7" t="s">
        <v>75</v>
      </c>
      <c r="B329" s="7" t="s">
        <v>28</v>
      </c>
      <c r="C329" s="7" t="s">
        <v>39</v>
      </c>
      <c r="D329" s="8">
        <v>1.4162375435100001E-2</v>
      </c>
      <c r="E329" s="8">
        <v>6.3454408262000005E-4</v>
      </c>
      <c r="F329" s="8">
        <v>22.3189780238</v>
      </c>
      <c r="G329" s="8">
        <f t="shared" si="5"/>
        <v>22.3189780238</v>
      </c>
    </row>
    <row r="330" spans="1:7" x14ac:dyDescent="0.35">
      <c r="A330" s="7" t="s">
        <v>75</v>
      </c>
      <c r="B330" s="7" t="s">
        <v>29</v>
      </c>
      <c r="C330" s="7" t="s">
        <v>43</v>
      </c>
      <c r="D330" s="8">
        <v>1.41811151681E-2</v>
      </c>
      <c r="E330" s="8">
        <v>4.6125647611500002E-4</v>
      </c>
      <c r="F330" s="8">
        <v>30.7445334698</v>
      </c>
      <c r="G330" s="8">
        <f t="shared" si="5"/>
        <v>30.7445334698</v>
      </c>
    </row>
    <row r="331" spans="1:7" x14ac:dyDescent="0.35">
      <c r="A331" s="7" t="s">
        <v>75</v>
      </c>
      <c r="B331" s="7" t="s">
        <v>31</v>
      </c>
      <c r="C331" s="7" t="s">
        <v>24</v>
      </c>
      <c r="D331" s="8">
        <v>1.4216733037100001E-2</v>
      </c>
      <c r="E331" s="8">
        <v>4.9507386564999999E-4</v>
      </c>
      <c r="F331" s="8">
        <v>28.716387641299999</v>
      </c>
      <c r="G331" s="8">
        <f t="shared" si="5"/>
        <v>28.716387641299999</v>
      </c>
    </row>
    <row r="332" spans="1:7" x14ac:dyDescent="0.35">
      <c r="A332" s="7" t="s">
        <v>75</v>
      </c>
      <c r="B332" s="7" t="s">
        <v>28</v>
      </c>
      <c r="C332" s="7" t="s">
        <v>36</v>
      </c>
      <c r="D332" s="8">
        <v>1.4245784768099999E-2</v>
      </c>
      <c r="E332" s="8">
        <v>5.45750275946E-4</v>
      </c>
      <c r="F332" s="8">
        <v>26.103119679500001</v>
      </c>
      <c r="G332" s="8">
        <f t="shared" si="5"/>
        <v>26.103119679500001</v>
      </c>
    </row>
    <row r="333" spans="1:7" x14ac:dyDescent="0.35">
      <c r="A333" s="7" t="s">
        <v>75</v>
      </c>
      <c r="B333" s="7" t="s">
        <v>14</v>
      </c>
      <c r="C333" s="7" t="s">
        <v>49</v>
      </c>
      <c r="D333" s="8">
        <v>1.4250872631599999E-2</v>
      </c>
      <c r="E333" s="8">
        <v>6.3280061842100005E-4</v>
      </c>
      <c r="F333" s="8">
        <v>22.520320329600001</v>
      </c>
      <c r="G333" s="8">
        <f t="shared" si="5"/>
        <v>22.520320329600001</v>
      </c>
    </row>
    <row r="334" spans="1:7" x14ac:dyDescent="0.35">
      <c r="A334" s="7" t="s">
        <v>75</v>
      </c>
      <c r="B334" s="7" t="s">
        <v>30</v>
      </c>
      <c r="C334" s="7" t="s">
        <v>41</v>
      </c>
      <c r="D334" s="8">
        <v>1.4272371471E-2</v>
      </c>
      <c r="E334" s="8">
        <v>5.6945602887399996E-4</v>
      </c>
      <c r="F334" s="8">
        <v>25.063166859799999</v>
      </c>
      <c r="G334" s="8">
        <f t="shared" si="5"/>
        <v>25.063166859799999</v>
      </c>
    </row>
    <row r="335" spans="1:7" x14ac:dyDescent="0.35">
      <c r="A335" s="7" t="s">
        <v>75</v>
      </c>
      <c r="B335" s="7" t="s">
        <v>6</v>
      </c>
      <c r="C335" s="7" t="s">
        <v>41</v>
      </c>
      <c r="D335" s="8">
        <v>1.42828251534E-2</v>
      </c>
      <c r="E335" s="8">
        <v>4.7261020716799998E-4</v>
      </c>
      <c r="F335" s="8">
        <v>30.221152520099999</v>
      </c>
      <c r="G335" s="8">
        <f t="shared" si="5"/>
        <v>30.221152520099999</v>
      </c>
    </row>
    <row r="336" spans="1:7" x14ac:dyDescent="0.35">
      <c r="A336" s="7" t="s">
        <v>75</v>
      </c>
      <c r="B336" s="7" t="s">
        <v>7</v>
      </c>
      <c r="C336" s="7" t="s">
        <v>45</v>
      </c>
      <c r="D336" s="8">
        <v>1.4299825872699999E-2</v>
      </c>
      <c r="E336" s="8">
        <v>6.1714773787599996E-4</v>
      </c>
      <c r="F336" s="8">
        <v>23.170830896799998</v>
      </c>
      <c r="G336" s="8">
        <f t="shared" si="5"/>
        <v>23.170830896799998</v>
      </c>
    </row>
    <row r="337" spans="1:7" x14ac:dyDescent="0.35">
      <c r="A337" s="7" t="s">
        <v>75</v>
      </c>
      <c r="B337" s="7" t="s">
        <v>29</v>
      </c>
      <c r="C337" s="7" t="s">
        <v>24</v>
      </c>
      <c r="D337" s="8">
        <v>1.4300714343100001E-2</v>
      </c>
      <c r="E337" s="8">
        <v>4.7267445206899999E-4</v>
      </c>
      <c r="F337" s="8">
        <v>30.254891671199999</v>
      </c>
      <c r="G337" s="8">
        <f t="shared" si="5"/>
        <v>30.254891671199999</v>
      </c>
    </row>
    <row r="338" spans="1:7" x14ac:dyDescent="0.35">
      <c r="A338" s="7" t="s">
        <v>75</v>
      </c>
      <c r="B338" s="7" t="s">
        <v>21</v>
      </c>
      <c r="C338" s="7" t="s">
        <v>48</v>
      </c>
      <c r="D338" s="8">
        <v>1.43305643789E-2</v>
      </c>
      <c r="E338" s="8">
        <v>5.1540140629100005E-4</v>
      </c>
      <c r="F338" s="8">
        <v>27.804666816899999</v>
      </c>
      <c r="G338" s="8">
        <f t="shared" si="5"/>
        <v>27.804666816899999</v>
      </c>
    </row>
    <row r="339" spans="1:7" x14ac:dyDescent="0.35">
      <c r="A339" s="7" t="s">
        <v>75</v>
      </c>
      <c r="B339" s="7" t="s">
        <v>28</v>
      </c>
      <c r="C339" s="7" t="s">
        <v>43</v>
      </c>
      <c r="D339" s="8">
        <v>1.4331731494100001E-2</v>
      </c>
      <c r="E339" s="8">
        <v>5.2079983628799996E-4</v>
      </c>
      <c r="F339" s="8">
        <v>27.518694315000001</v>
      </c>
      <c r="G339" s="8">
        <f t="shared" si="5"/>
        <v>27.518694315000001</v>
      </c>
    </row>
    <row r="340" spans="1:7" x14ac:dyDescent="0.35">
      <c r="A340" s="7" t="s">
        <v>75</v>
      </c>
      <c r="B340" s="7" t="s">
        <v>46</v>
      </c>
      <c r="C340" s="7" t="s">
        <v>11</v>
      </c>
      <c r="D340" s="8">
        <v>1.4344777644E-2</v>
      </c>
      <c r="E340" s="8">
        <v>5.2949323871300002E-4</v>
      </c>
      <c r="F340" s="8">
        <v>27.091521846199999</v>
      </c>
      <c r="G340" s="8">
        <f t="shared" si="5"/>
        <v>27.091521846199999</v>
      </c>
    </row>
    <row r="341" spans="1:7" x14ac:dyDescent="0.35">
      <c r="A341" s="7" t="s">
        <v>75</v>
      </c>
      <c r="B341" s="7" t="s">
        <v>46</v>
      </c>
      <c r="C341" s="7" t="s">
        <v>10</v>
      </c>
      <c r="D341" s="8">
        <v>1.43510803115E-2</v>
      </c>
      <c r="E341" s="8">
        <v>5.3039994940899996E-4</v>
      </c>
      <c r="F341" s="8">
        <v>27.057092157500001</v>
      </c>
      <c r="G341" s="8">
        <f t="shared" si="5"/>
        <v>27.057092157500001</v>
      </c>
    </row>
    <row r="342" spans="1:7" x14ac:dyDescent="0.35">
      <c r="A342" s="7" t="s">
        <v>75</v>
      </c>
      <c r="B342" s="7" t="s">
        <v>28</v>
      </c>
      <c r="C342" s="7" t="s">
        <v>41</v>
      </c>
      <c r="D342" s="8">
        <v>1.4361297565E-2</v>
      </c>
      <c r="E342" s="8">
        <v>5.0659592365299999E-4</v>
      </c>
      <c r="F342" s="8">
        <v>28.348624405500001</v>
      </c>
      <c r="G342" s="8">
        <f t="shared" si="5"/>
        <v>28.348624405500001</v>
      </c>
    </row>
    <row r="343" spans="1:7" x14ac:dyDescent="0.35">
      <c r="A343" s="7" t="s">
        <v>75</v>
      </c>
      <c r="B343" s="7" t="s">
        <v>31</v>
      </c>
      <c r="C343" s="7" t="s">
        <v>39</v>
      </c>
      <c r="D343" s="8">
        <v>1.4363003986299999E-2</v>
      </c>
      <c r="E343" s="8">
        <v>6.1323651300200001E-4</v>
      </c>
      <c r="F343" s="8">
        <v>23.4216386039</v>
      </c>
      <c r="G343" s="8">
        <f t="shared" si="5"/>
        <v>23.4216386039</v>
      </c>
    </row>
    <row r="344" spans="1:7" x14ac:dyDescent="0.35">
      <c r="A344" s="7" t="s">
        <v>75</v>
      </c>
      <c r="B344" s="7" t="s">
        <v>31</v>
      </c>
      <c r="C344" s="7" t="s">
        <v>33</v>
      </c>
      <c r="D344" s="8">
        <v>1.43853572696E-2</v>
      </c>
      <c r="E344" s="8">
        <v>5.0680484381499999E-4</v>
      </c>
      <c r="F344" s="8">
        <v>28.384411564299999</v>
      </c>
      <c r="G344" s="8">
        <f t="shared" si="5"/>
        <v>28.384411564299999</v>
      </c>
    </row>
    <row r="345" spans="1:7" x14ac:dyDescent="0.35">
      <c r="A345" s="7" t="s">
        <v>75</v>
      </c>
      <c r="B345" s="7" t="s">
        <v>21</v>
      </c>
      <c r="C345" s="7" t="s">
        <v>44</v>
      </c>
      <c r="D345" s="8">
        <v>1.43892720029E-2</v>
      </c>
      <c r="E345" s="8">
        <v>5.3052729268999999E-4</v>
      </c>
      <c r="F345" s="8">
        <v>27.122585776800001</v>
      </c>
      <c r="G345" s="8">
        <f t="shared" si="5"/>
        <v>27.122585776800001</v>
      </c>
    </row>
    <row r="346" spans="1:7" x14ac:dyDescent="0.35">
      <c r="A346" s="7" t="s">
        <v>75</v>
      </c>
      <c r="B346" s="7" t="s">
        <v>7</v>
      </c>
      <c r="C346" s="7" t="s">
        <v>51</v>
      </c>
      <c r="D346" s="8">
        <v>1.4395700796099999E-2</v>
      </c>
      <c r="E346" s="8">
        <v>5.3183330839499997E-4</v>
      </c>
      <c r="F346" s="8">
        <v>27.068069203</v>
      </c>
      <c r="G346" s="8">
        <f t="shared" si="5"/>
        <v>27.068069203</v>
      </c>
    </row>
    <row r="347" spans="1:7" x14ac:dyDescent="0.35">
      <c r="A347" s="7" t="s">
        <v>75</v>
      </c>
      <c r="B347" s="7" t="s">
        <v>47</v>
      </c>
      <c r="C347" s="7" t="s">
        <v>4</v>
      </c>
      <c r="D347" s="8">
        <v>1.4435117985000001E-2</v>
      </c>
      <c r="E347" s="8">
        <v>5.1424633001000001E-4</v>
      </c>
      <c r="F347" s="8">
        <v>28.070434619699999</v>
      </c>
      <c r="G347" s="8">
        <f t="shared" si="5"/>
        <v>28.070434619699999</v>
      </c>
    </row>
    <row r="348" spans="1:7" x14ac:dyDescent="0.35">
      <c r="A348" s="7" t="s">
        <v>75</v>
      </c>
      <c r="B348" s="7" t="s">
        <v>6</v>
      </c>
      <c r="C348" s="7" t="s">
        <v>51</v>
      </c>
      <c r="D348" s="8">
        <v>1.4439408987800001E-2</v>
      </c>
      <c r="E348" s="8">
        <v>4.3195671434700001E-4</v>
      </c>
      <c r="F348" s="8">
        <v>33.427907260700003</v>
      </c>
      <c r="G348" s="8">
        <f t="shared" si="5"/>
        <v>33.427907260700003</v>
      </c>
    </row>
    <row r="349" spans="1:7" x14ac:dyDescent="0.35">
      <c r="A349" s="7" t="s">
        <v>75</v>
      </c>
      <c r="B349" s="7" t="s">
        <v>30</v>
      </c>
      <c r="C349" s="7" t="s">
        <v>43</v>
      </c>
      <c r="D349" s="8">
        <v>1.4446617786299999E-2</v>
      </c>
      <c r="E349" s="8">
        <v>6.0413222705400001E-4</v>
      </c>
      <c r="F349" s="8">
        <v>23.9130063574</v>
      </c>
      <c r="G349" s="8">
        <f t="shared" si="5"/>
        <v>23.9130063574</v>
      </c>
    </row>
    <row r="350" spans="1:7" x14ac:dyDescent="0.35">
      <c r="A350" s="7" t="s">
        <v>75</v>
      </c>
      <c r="B350" s="7" t="s">
        <v>29</v>
      </c>
      <c r="C350" s="7" t="s">
        <v>33</v>
      </c>
      <c r="D350" s="8">
        <v>1.44518408536E-2</v>
      </c>
      <c r="E350" s="8">
        <v>4.8225453902000002E-4</v>
      </c>
      <c r="F350" s="8">
        <v>29.967246929400002</v>
      </c>
      <c r="G350" s="8">
        <f t="shared" si="5"/>
        <v>29.967246929400002</v>
      </c>
    </row>
    <row r="351" spans="1:7" x14ac:dyDescent="0.35">
      <c r="A351" s="7" t="s">
        <v>75</v>
      </c>
      <c r="B351" s="7" t="s">
        <v>21</v>
      </c>
      <c r="C351" s="7" t="s">
        <v>49</v>
      </c>
      <c r="D351" s="8">
        <v>1.44598230013E-2</v>
      </c>
      <c r="E351" s="8">
        <v>5.2759918037299997E-4</v>
      </c>
      <c r="F351" s="8">
        <v>27.406833708600001</v>
      </c>
      <c r="G351" s="8">
        <f t="shared" si="5"/>
        <v>27.406833708600001</v>
      </c>
    </row>
    <row r="352" spans="1:7" x14ac:dyDescent="0.35">
      <c r="A352" s="7" t="s">
        <v>75</v>
      </c>
      <c r="B352" s="7" t="s">
        <v>31</v>
      </c>
      <c r="C352" s="7" t="s">
        <v>40</v>
      </c>
      <c r="D352" s="8">
        <v>1.45186647633E-2</v>
      </c>
      <c r="E352" s="8">
        <v>5.3426430502699998E-4</v>
      </c>
      <c r="F352" s="8">
        <v>27.1750604088</v>
      </c>
      <c r="G352" s="8">
        <f t="shared" si="5"/>
        <v>27.1750604088</v>
      </c>
    </row>
    <row r="353" spans="1:7" x14ac:dyDescent="0.35">
      <c r="A353" s="7" t="s">
        <v>75</v>
      </c>
      <c r="B353" s="7" t="s">
        <v>15</v>
      </c>
      <c r="C353" s="7" t="s">
        <v>54</v>
      </c>
      <c r="D353" s="8">
        <v>1.452226431E-2</v>
      </c>
      <c r="E353" s="8">
        <v>4.9305252579900005E-4</v>
      </c>
      <c r="F353" s="8">
        <v>29.453787477100001</v>
      </c>
      <c r="G353" s="8">
        <f t="shared" si="5"/>
        <v>29.453787477100001</v>
      </c>
    </row>
    <row r="354" spans="1:7" x14ac:dyDescent="0.35">
      <c r="A354" s="7" t="s">
        <v>75</v>
      </c>
      <c r="B354" s="7" t="s">
        <v>6</v>
      </c>
      <c r="C354" s="7" t="s">
        <v>43</v>
      </c>
      <c r="D354" s="8">
        <v>1.45235744462E-2</v>
      </c>
      <c r="E354" s="8">
        <v>4.9519940106799998E-4</v>
      </c>
      <c r="F354" s="8">
        <v>29.328739927600001</v>
      </c>
      <c r="G354" s="8">
        <f t="shared" si="5"/>
        <v>29.328739927600001</v>
      </c>
    </row>
    <row r="355" spans="1:7" x14ac:dyDescent="0.35">
      <c r="A355" s="7" t="s">
        <v>75</v>
      </c>
      <c r="B355" s="7" t="s">
        <v>6</v>
      </c>
      <c r="C355" s="7" t="s">
        <v>53</v>
      </c>
      <c r="D355" s="8">
        <v>1.45306688921E-2</v>
      </c>
      <c r="E355" s="8">
        <v>4.4239781053499998E-4</v>
      </c>
      <c r="F355" s="8">
        <v>32.8452549856</v>
      </c>
      <c r="G355" s="8">
        <f t="shared" si="5"/>
        <v>32.8452549856</v>
      </c>
    </row>
    <row r="356" spans="1:7" x14ac:dyDescent="0.35">
      <c r="A356" s="7" t="s">
        <v>75</v>
      </c>
      <c r="B356" s="7" t="s">
        <v>6</v>
      </c>
      <c r="C356" s="7" t="s">
        <v>42</v>
      </c>
      <c r="D356" s="8">
        <v>1.4532718018100001E-2</v>
      </c>
      <c r="E356" s="8">
        <v>5.0412350021399998E-4</v>
      </c>
      <c r="F356" s="8">
        <v>28.827694031099998</v>
      </c>
      <c r="G356" s="8">
        <f t="shared" si="5"/>
        <v>28.827694031099998</v>
      </c>
    </row>
    <row r="357" spans="1:7" x14ac:dyDescent="0.35">
      <c r="A357" s="7" t="s">
        <v>75</v>
      </c>
      <c r="B357" s="7" t="s">
        <v>47</v>
      </c>
      <c r="C357" s="7" t="s">
        <v>13</v>
      </c>
      <c r="D357" s="8">
        <v>1.4551710836000001E-2</v>
      </c>
      <c r="E357" s="8">
        <v>5.4357168349099998E-4</v>
      </c>
      <c r="F357" s="8">
        <v>26.770546145000001</v>
      </c>
      <c r="G357" s="8">
        <f t="shared" si="5"/>
        <v>26.770546145000001</v>
      </c>
    </row>
    <row r="358" spans="1:7" x14ac:dyDescent="0.35">
      <c r="A358" s="7" t="s">
        <v>75</v>
      </c>
      <c r="B358" s="7" t="s">
        <v>7</v>
      </c>
      <c r="C358" s="7" t="s">
        <v>53</v>
      </c>
      <c r="D358" s="8">
        <v>1.45571390204E-2</v>
      </c>
      <c r="E358" s="8">
        <v>5.3836082398899996E-4</v>
      </c>
      <c r="F358" s="8">
        <v>27.0397442973</v>
      </c>
      <c r="G358" s="8">
        <f t="shared" si="5"/>
        <v>27.0397442973</v>
      </c>
    </row>
    <row r="359" spans="1:7" x14ac:dyDescent="0.35">
      <c r="A359" s="7" t="s">
        <v>75</v>
      </c>
      <c r="B359" s="7" t="s">
        <v>28</v>
      </c>
      <c r="C359" s="7" t="s">
        <v>40</v>
      </c>
      <c r="D359" s="8">
        <v>1.4559383928E-2</v>
      </c>
      <c r="E359" s="8">
        <v>5.6464831301899999E-4</v>
      </c>
      <c r="F359" s="8">
        <v>25.7848710291</v>
      </c>
      <c r="G359" s="8">
        <f t="shared" si="5"/>
        <v>25.7848710291</v>
      </c>
    </row>
    <row r="360" spans="1:7" x14ac:dyDescent="0.35">
      <c r="A360" s="7" t="s">
        <v>75</v>
      </c>
      <c r="B360" s="7" t="s">
        <v>46</v>
      </c>
      <c r="C360" s="7" t="s">
        <v>12</v>
      </c>
      <c r="D360" s="8">
        <v>1.4565279774399999E-2</v>
      </c>
      <c r="E360" s="8">
        <v>5.20338920518E-4</v>
      </c>
      <c r="F360" s="8">
        <v>27.991909119399999</v>
      </c>
      <c r="G360" s="8">
        <f t="shared" si="5"/>
        <v>27.991909119399999</v>
      </c>
    </row>
    <row r="361" spans="1:7" x14ac:dyDescent="0.35">
      <c r="A361" s="7" t="s">
        <v>75</v>
      </c>
      <c r="B361" s="7" t="s">
        <v>7</v>
      </c>
      <c r="C361" s="7" t="s">
        <v>48</v>
      </c>
      <c r="D361" s="8">
        <v>1.4567741364000001E-2</v>
      </c>
      <c r="E361" s="8">
        <v>6.1735396956799995E-4</v>
      </c>
      <c r="F361" s="8">
        <v>23.597064378100001</v>
      </c>
      <c r="G361" s="8">
        <f t="shared" si="5"/>
        <v>23.597064378100001</v>
      </c>
    </row>
    <row r="362" spans="1:7" x14ac:dyDescent="0.35">
      <c r="A362" s="7" t="s">
        <v>75</v>
      </c>
      <c r="B362" s="7" t="s">
        <v>16</v>
      </c>
      <c r="C362" s="7" t="s">
        <v>49</v>
      </c>
      <c r="D362" s="8">
        <v>1.45824475105E-2</v>
      </c>
      <c r="E362" s="8">
        <v>6.0986442600099999E-4</v>
      </c>
      <c r="F362" s="8">
        <v>23.910965927500001</v>
      </c>
      <c r="G362" s="8">
        <f t="shared" si="5"/>
        <v>23.910965927500001</v>
      </c>
    </row>
    <row r="363" spans="1:7" x14ac:dyDescent="0.35">
      <c r="A363" s="7" t="s">
        <v>75</v>
      </c>
      <c r="B363" s="7" t="s">
        <v>31</v>
      </c>
      <c r="C363" s="7" t="s">
        <v>36</v>
      </c>
      <c r="D363" s="8">
        <v>1.4583654339399999E-2</v>
      </c>
      <c r="E363" s="8">
        <v>5.2367075648200004E-4</v>
      </c>
      <c r="F363" s="8">
        <v>27.848899635799999</v>
      </c>
      <c r="G363" s="8">
        <f t="shared" si="5"/>
        <v>27.848899635799999</v>
      </c>
    </row>
    <row r="364" spans="1:7" x14ac:dyDescent="0.35">
      <c r="A364" s="7" t="s">
        <v>75</v>
      </c>
      <c r="B364" s="7" t="s">
        <v>28</v>
      </c>
      <c r="C364" s="7" t="s">
        <v>34</v>
      </c>
      <c r="D364" s="8">
        <v>1.4603102575899999E-2</v>
      </c>
      <c r="E364" s="8">
        <v>5.7564404496999999E-4</v>
      </c>
      <c r="F364" s="8">
        <v>25.368285667999999</v>
      </c>
      <c r="G364" s="8">
        <f t="shared" si="5"/>
        <v>25.368285667999999</v>
      </c>
    </row>
    <row r="365" spans="1:7" x14ac:dyDescent="0.35">
      <c r="A365" s="7" t="s">
        <v>75</v>
      </c>
      <c r="B365" s="7" t="s">
        <v>30</v>
      </c>
      <c r="C365" s="7" t="s">
        <v>33</v>
      </c>
      <c r="D365" s="8">
        <v>1.4606947649700001E-2</v>
      </c>
      <c r="E365" s="8">
        <v>6.45672645098E-4</v>
      </c>
      <c r="F365" s="8">
        <v>22.622837997800001</v>
      </c>
      <c r="G365" s="8">
        <f t="shared" si="5"/>
        <v>22.622837997800001</v>
      </c>
    </row>
    <row r="366" spans="1:7" x14ac:dyDescent="0.35">
      <c r="A366" s="7" t="s">
        <v>75</v>
      </c>
      <c r="B366" s="7" t="s">
        <v>7</v>
      </c>
      <c r="C366" s="7" t="s">
        <v>50</v>
      </c>
      <c r="D366" s="8">
        <v>1.46375561522E-2</v>
      </c>
      <c r="E366" s="8">
        <v>6.3848919177400001E-4</v>
      </c>
      <c r="F366" s="8">
        <v>22.925299818399999</v>
      </c>
      <c r="G366" s="8">
        <f t="shared" si="5"/>
        <v>22.925299818399999</v>
      </c>
    </row>
    <row r="367" spans="1:7" x14ac:dyDescent="0.35">
      <c r="A367" s="7" t="s">
        <v>75</v>
      </c>
      <c r="B367" s="7" t="s">
        <v>28</v>
      </c>
      <c r="C367" s="7" t="s">
        <v>35</v>
      </c>
      <c r="D367" s="8">
        <v>1.4637993462300001E-2</v>
      </c>
      <c r="E367" s="8">
        <v>5.1946546853499996E-4</v>
      </c>
      <c r="F367" s="8">
        <v>28.178953845799999</v>
      </c>
      <c r="G367" s="8">
        <f t="shared" si="5"/>
        <v>28.178953845799999</v>
      </c>
    </row>
    <row r="368" spans="1:7" x14ac:dyDescent="0.35">
      <c r="A368" s="7" t="s">
        <v>75</v>
      </c>
      <c r="B368" s="7" t="s">
        <v>46</v>
      </c>
      <c r="C368" s="7" t="s">
        <v>19</v>
      </c>
      <c r="D368" s="8">
        <v>1.4655629399500001E-2</v>
      </c>
      <c r="E368" s="8">
        <v>5.4378383188800005E-4</v>
      </c>
      <c r="F368" s="8">
        <v>26.951204762</v>
      </c>
      <c r="G368" s="8">
        <f t="shared" si="5"/>
        <v>26.951204762</v>
      </c>
    </row>
    <row r="369" spans="1:7" x14ac:dyDescent="0.35">
      <c r="A369" s="7" t="s">
        <v>75</v>
      </c>
      <c r="B369" s="7" t="s">
        <v>29</v>
      </c>
      <c r="C369" s="7" t="s">
        <v>40</v>
      </c>
      <c r="D369" s="8">
        <v>1.46577859583E-2</v>
      </c>
      <c r="E369" s="8">
        <v>4.9296095178699999E-4</v>
      </c>
      <c r="F369" s="8">
        <v>29.734172463699998</v>
      </c>
      <c r="G369" s="8">
        <f t="shared" si="5"/>
        <v>29.734172463699998</v>
      </c>
    </row>
    <row r="370" spans="1:7" x14ac:dyDescent="0.35">
      <c r="A370" s="7" t="s">
        <v>75</v>
      </c>
      <c r="B370" s="7" t="s">
        <v>15</v>
      </c>
      <c r="C370" s="7" t="s">
        <v>45</v>
      </c>
      <c r="D370" s="8">
        <v>1.46664457195E-2</v>
      </c>
      <c r="E370" s="8">
        <v>4.7102692836899999E-4</v>
      </c>
      <c r="F370" s="8">
        <v>31.1371703744</v>
      </c>
      <c r="G370" s="8">
        <f t="shared" si="5"/>
        <v>31.1371703744</v>
      </c>
    </row>
    <row r="371" spans="1:7" x14ac:dyDescent="0.35">
      <c r="A371" s="7" t="s">
        <v>75</v>
      </c>
      <c r="B371" s="7" t="s">
        <v>7</v>
      </c>
      <c r="C371" s="7" t="s">
        <v>49</v>
      </c>
      <c r="D371" s="8">
        <v>1.4678587548500001E-2</v>
      </c>
      <c r="E371" s="8">
        <v>6.4997777002499997E-4</v>
      </c>
      <c r="F371" s="8">
        <v>22.583214727400001</v>
      </c>
      <c r="G371" s="8">
        <f t="shared" si="5"/>
        <v>22.583214727400001</v>
      </c>
    </row>
    <row r="372" spans="1:7" x14ac:dyDescent="0.35">
      <c r="A372" s="7" t="s">
        <v>75</v>
      </c>
      <c r="B372" s="7" t="s">
        <v>30</v>
      </c>
      <c r="C372" s="7" t="s">
        <v>42</v>
      </c>
      <c r="D372" s="8">
        <v>1.4734369530300001E-2</v>
      </c>
      <c r="E372" s="8">
        <v>6.0183201805399998E-4</v>
      </c>
      <c r="F372" s="8">
        <v>24.482528493499998</v>
      </c>
      <c r="G372" s="8">
        <f t="shared" si="5"/>
        <v>24.482528493499998</v>
      </c>
    </row>
    <row r="373" spans="1:7" x14ac:dyDescent="0.35">
      <c r="A373" s="7" t="s">
        <v>75</v>
      </c>
      <c r="B373" s="7" t="s">
        <v>29</v>
      </c>
      <c r="C373" s="7" t="s">
        <v>48</v>
      </c>
      <c r="D373" s="8">
        <v>1.47351667196E-2</v>
      </c>
      <c r="E373" s="8">
        <v>4.6824013698300001E-4</v>
      </c>
      <c r="F373" s="8">
        <v>31.4692516848</v>
      </c>
      <c r="G373" s="8">
        <f t="shared" si="5"/>
        <v>31.4692516848</v>
      </c>
    </row>
    <row r="374" spans="1:7" x14ac:dyDescent="0.35">
      <c r="A374" s="7" t="s">
        <v>75</v>
      </c>
      <c r="B374" s="7" t="s">
        <v>31</v>
      </c>
      <c r="C374" s="7" t="s">
        <v>34</v>
      </c>
      <c r="D374" s="8">
        <v>1.4763699482999999E-2</v>
      </c>
      <c r="E374" s="8">
        <v>5.40545925054E-4</v>
      </c>
      <c r="F374" s="8">
        <v>27.312571973499999</v>
      </c>
      <c r="G374" s="8">
        <f t="shared" si="5"/>
        <v>27.312571973499999</v>
      </c>
    </row>
    <row r="375" spans="1:7" x14ac:dyDescent="0.35">
      <c r="A375" s="7" t="s">
        <v>75</v>
      </c>
      <c r="B375" s="7" t="s">
        <v>30</v>
      </c>
      <c r="C375" s="7" t="s">
        <v>40</v>
      </c>
      <c r="D375" s="8">
        <v>1.47702905461E-2</v>
      </c>
      <c r="E375" s="8">
        <v>6.4684457036199997E-4</v>
      </c>
      <c r="F375" s="8">
        <v>22.834373546399998</v>
      </c>
      <c r="G375" s="8">
        <f t="shared" si="5"/>
        <v>22.834373546399998</v>
      </c>
    </row>
    <row r="376" spans="1:7" x14ac:dyDescent="0.35">
      <c r="A376" s="7" t="s">
        <v>75</v>
      </c>
      <c r="B376" s="7" t="s">
        <v>29</v>
      </c>
      <c r="C376" s="7" t="s">
        <v>42</v>
      </c>
      <c r="D376" s="8">
        <v>1.47735449671E-2</v>
      </c>
      <c r="E376" s="8">
        <v>4.68537214133E-4</v>
      </c>
      <c r="F376" s="8">
        <v>31.531209307400001</v>
      </c>
      <c r="G376" s="8">
        <f t="shared" si="5"/>
        <v>31.531209307400001</v>
      </c>
    </row>
    <row r="377" spans="1:7" x14ac:dyDescent="0.35">
      <c r="A377" s="7" t="s">
        <v>75</v>
      </c>
      <c r="B377" s="7" t="s">
        <v>28</v>
      </c>
      <c r="C377" s="7" t="s">
        <v>37</v>
      </c>
      <c r="D377" s="8">
        <v>1.47921223251E-2</v>
      </c>
      <c r="E377" s="8">
        <v>5.3141026451399996E-4</v>
      </c>
      <c r="F377" s="8">
        <v>27.835597678199999</v>
      </c>
      <c r="G377" s="8">
        <f t="shared" si="5"/>
        <v>27.835597678199999</v>
      </c>
    </row>
    <row r="378" spans="1:7" x14ac:dyDescent="0.35">
      <c r="A378" s="7" t="s">
        <v>75</v>
      </c>
      <c r="B378" s="7" t="s">
        <v>31</v>
      </c>
      <c r="C378" s="7" t="s">
        <v>41</v>
      </c>
      <c r="D378" s="8">
        <v>1.4800798063E-2</v>
      </c>
      <c r="E378" s="8">
        <v>4.8053764710400001E-4</v>
      </c>
      <c r="F378" s="8">
        <v>30.800496386199999</v>
      </c>
      <c r="G378" s="8">
        <f t="shared" si="5"/>
        <v>30.800496386199999</v>
      </c>
    </row>
    <row r="379" spans="1:7" x14ac:dyDescent="0.35">
      <c r="A379" s="7" t="s">
        <v>75</v>
      </c>
      <c r="B379" s="7" t="s">
        <v>29</v>
      </c>
      <c r="C379" s="7" t="s">
        <v>36</v>
      </c>
      <c r="D379" s="8">
        <v>1.4835188267300001E-2</v>
      </c>
      <c r="E379" s="8">
        <v>4.9564900988300004E-4</v>
      </c>
      <c r="F379" s="8">
        <v>29.930834061100001</v>
      </c>
      <c r="G379" s="8">
        <f t="shared" si="5"/>
        <v>29.930834061100001</v>
      </c>
    </row>
    <row r="380" spans="1:7" x14ac:dyDescent="0.35">
      <c r="A380" s="7" t="s">
        <v>75</v>
      </c>
      <c r="B380" s="7" t="s">
        <v>31</v>
      </c>
      <c r="C380" s="7" t="s">
        <v>35</v>
      </c>
      <c r="D380" s="8">
        <v>1.48417093895E-2</v>
      </c>
      <c r="E380" s="8">
        <v>4.9206194706899996E-4</v>
      </c>
      <c r="F380" s="8">
        <v>30.162278302400001</v>
      </c>
      <c r="G380" s="8">
        <f t="shared" si="5"/>
        <v>30.162278302400001</v>
      </c>
    </row>
    <row r="381" spans="1:7" x14ac:dyDescent="0.35">
      <c r="A381" s="7" t="s">
        <v>75</v>
      </c>
      <c r="B381" s="7" t="s">
        <v>31</v>
      </c>
      <c r="C381" s="7" t="s">
        <v>43</v>
      </c>
      <c r="D381" s="8">
        <v>1.4863177431299999E-2</v>
      </c>
      <c r="E381" s="8">
        <v>4.8006660647E-4</v>
      </c>
      <c r="F381" s="8">
        <v>30.960656773499998</v>
      </c>
      <c r="G381" s="8">
        <f t="shared" si="5"/>
        <v>30.960656773499998</v>
      </c>
    </row>
    <row r="382" spans="1:7" x14ac:dyDescent="0.35">
      <c r="A382" s="7" t="s">
        <v>75</v>
      </c>
      <c r="B382" s="7" t="s">
        <v>47</v>
      </c>
      <c r="C382" s="7" t="s">
        <v>9</v>
      </c>
      <c r="D382" s="8">
        <v>1.48687749863E-2</v>
      </c>
      <c r="E382" s="8">
        <v>5.3002430325000001E-4</v>
      </c>
      <c r="F382" s="8">
        <v>28.053006051099999</v>
      </c>
      <c r="G382" s="8">
        <f t="shared" si="5"/>
        <v>28.053006051099999</v>
      </c>
    </row>
    <row r="383" spans="1:7" x14ac:dyDescent="0.35">
      <c r="A383" s="7" t="s">
        <v>75</v>
      </c>
      <c r="B383" s="7" t="s">
        <v>6</v>
      </c>
      <c r="C383" s="7" t="s">
        <v>48</v>
      </c>
      <c r="D383" s="8">
        <v>1.4870748848E-2</v>
      </c>
      <c r="E383" s="8">
        <v>4.9424639499999999E-4</v>
      </c>
      <c r="F383" s="8">
        <v>30.087723448199998</v>
      </c>
      <c r="G383" s="8">
        <f t="shared" si="5"/>
        <v>30.087723448199998</v>
      </c>
    </row>
    <row r="384" spans="1:7" x14ac:dyDescent="0.35">
      <c r="A384" s="7" t="s">
        <v>75</v>
      </c>
      <c r="B384" s="7" t="s">
        <v>46</v>
      </c>
      <c r="C384" s="7" t="s">
        <v>18</v>
      </c>
      <c r="D384" s="8">
        <v>1.48745880976E-2</v>
      </c>
      <c r="E384" s="8">
        <v>5.0825193643100005E-4</v>
      </c>
      <c r="F384" s="8">
        <v>29.266171029399999</v>
      </c>
      <c r="G384" s="8">
        <f t="shared" si="5"/>
        <v>29.266171029399999</v>
      </c>
    </row>
    <row r="385" spans="1:7" x14ac:dyDescent="0.35">
      <c r="A385" s="7" t="s">
        <v>75</v>
      </c>
      <c r="B385" s="7" t="s">
        <v>31</v>
      </c>
      <c r="C385" s="7" t="s">
        <v>37</v>
      </c>
      <c r="D385" s="8">
        <v>1.4896740499199999E-2</v>
      </c>
      <c r="E385" s="8">
        <v>5.0224154950399998E-4</v>
      </c>
      <c r="F385" s="8">
        <v>29.660509995400002</v>
      </c>
      <c r="G385" s="8">
        <f t="shared" si="5"/>
        <v>29.660509995400002</v>
      </c>
    </row>
    <row r="386" spans="1:7" x14ac:dyDescent="0.35">
      <c r="A386" s="7" t="s">
        <v>75</v>
      </c>
      <c r="B386" s="7" t="s">
        <v>3</v>
      </c>
      <c r="C386" s="7" t="s">
        <v>50</v>
      </c>
      <c r="D386" s="8">
        <v>1.4904803505600001E-2</v>
      </c>
      <c r="E386" s="8">
        <v>6.0778445981600005E-4</v>
      </c>
      <c r="F386" s="8">
        <v>24.5231730836</v>
      </c>
      <c r="G386" s="8">
        <f t="shared" ref="G386:G449" si="6">ABS(F386)</f>
        <v>24.5231730836</v>
      </c>
    </row>
    <row r="387" spans="1:7" x14ac:dyDescent="0.35">
      <c r="A387" s="7" t="s">
        <v>75</v>
      </c>
      <c r="B387" s="7" t="s">
        <v>30</v>
      </c>
      <c r="C387" s="7" t="s">
        <v>37</v>
      </c>
      <c r="D387" s="8">
        <v>1.49270482632E-2</v>
      </c>
      <c r="E387" s="8">
        <v>6.30620580763E-4</v>
      </c>
      <c r="F387" s="8">
        <v>23.670410891300001</v>
      </c>
      <c r="G387" s="8">
        <f t="shared" si="6"/>
        <v>23.670410891300001</v>
      </c>
    </row>
    <row r="388" spans="1:7" x14ac:dyDescent="0.35">
      <c r="A388" s="7" t="s">
        <v>75</v>
      </c>
      <c r="B388" s="7" t="s">
        <v>30</v>
      </c>
      <c r="C388" s="7" t="s">
        <v>39</v>
      </c>
      <c r="D388" s="8">
        <v>1.49530634742E-2</v>
      </c>
      <c r="E388" s="8">
        <v>7.75090193338E-4</v>
      </c>
      <c r="F388" s="8">
        <v>19.292030273000002</v>
      </c>
      <c r="G388" s="8">
        <f t="shared" si="6"/>
        <v>19.292030273000002</v>
      </c>
    </row>
    <row r="389" spans="1:7" x14ac:dyDescent="0.35">
      <c r="A389" s="7" t="s">
        <v>75</v>
      </c>
      <c r="B389" s="7" t="s">
        <v>29</v>
      </c>
      <c r="C389" s="7" t="s">
        <v>35</v>
      </c>
      <c r="D389" s="8">
        <v>1.4953632272799999E-2</v>
      </c>
      <c r="E389" s="8">
        <v>4.7195931534799998E-4</v>
      </c>
      <c r="F389" s="8">
        <v>31.6841553637</v>
      </c>
      <c r="G389" s="8">
        <f t="shared" si="6"/>
        <v>31.6841553637</v>
      </c>
    </row>
    <row r="390" spans="1:7" x14ac:dyDescent="0.35">
      <c r="A390" s="7" t="s">
        <v>75</v>
      </c>
      <c r="B390" s="7" t="s">
        <v>8</v>
      </c>
      <c r="C390" s="7" t="s">
        <v>45</v>
      </c>
      <c r="D390" s="8">
        <v>1.495923937E-2</v>
      </c>
      <c r="E390" s="8">
        <v>5.0609914281200005E-4</v>
      </c>
      <c r="F390" s="8">
        <v>29.5579227558</v>
      </c>
      <c r="G390" s="8">
        <f t="shared" si="6"/>
        <v>29.5579227558</v>
      </c>
    </row>
    <row r="391" spans="1:7" x14ac:dyDescent="0.35">
      <c r="A391" s="7" t="s">
        <v>75</v>
      </c>
      <c r="B391" s="7" t="s">
        <v>15</v>
      </c>
      <c r="C391" s="7" t="s">
        <v>53</v>
      </c>
      <c r="D391" s="8">
        <v>1.4974406005299999E-2</v>
      </c>
      <c r="E391" s="8">
        <v>4.2313272891800002E-4</v>
      </c>
      <c r="F391" s="8">
        <v>35.389382531599999</v>
      </c>
      <c r="G391" s="8">
        <f t="shared" si="6"/>
        <v>35.389382531599999</v>
      </c>
    </row>
    <row r="392" spans="1:7" x14ac:dyDescent="0.35">
      <c r="A392" s="7" t="s">
        <v>75</v>
      </c>
      <c r="B392" s="7" t="s">
        <v>55</v>
      </c>
      <c r="C392" s="7" t="s">
        <v>13</v>
      </c>
      <c r="D392" s="8">
        <v>1.4980627592100001E-2</v>
      </c>
      <c r="E392" s="8">
        <v>5.7308664833699997E-4</v>
      </c>
      <c r="F392" s="8">
        <v>26.1402488359</v>
      </c>
      <c r="G392" s="8">
        <f t="shared" si="6"/>
        <v>26.1402488359</v>
      </c>
    </row>
    <row r="393" spans="1:7" x14ac:dyDescent="0.35">
      <c r="A393" s="7" t="s">
        <v>75</v>
      </c>
      <c r="B393" s="7" t="s">
        <v>15</v>
      </c>
      <c r="C393" s="7" t="s">
        <v>51</v>
      </c>
      <c r="D393" s="8">
        <v>1.4984527469300001E-2</v>
      </c>
      <c r="E393" s="8">
        <v>4.2065290419399998E-4</v>
      </c>
      <c r="F393" s="8">
        <v>35.622070642899999</v>
      </c>
      <c r="G393" s="8">
        <f t="shared" si="6"/>
        <v>35.622070642899999</v>
      </c>
    </row>
    <row r="394" spans="1:7" x14ac:dyDescent="0.35">
      <c r="A394" s="7" t="s">
        <v>75</v>
      </c>
      <c r="B394" s="7" t="s">
        <v>56</v>
      </c>
      <c r="C394" s="7" t="s">
        <v>4</v>
      </c>
      <c r="D394" s="8">
        <v>1.49847964533E-2</v>
      </c>
      <c r="E394" s="8">
        <v>5.1867496699099997E-4</v>
      </c>
      <c r="F394" s="8">
        <v>28.8905333917</v>
      </c>
      <c r="G394" s="8">
        <f t="shared" si="6"/>
        <v>28.8905333917</v>
      </c>
    </row>
    <row r="395" spans="1:7" x14ac:dyDescent="0.35">
      <c r="A395" s="7" t="s">
        <v>75</v>
      </c>
      <c r="B395" s="7" t="s">
        <v>29</v>
      </c>
      <c r="C395" s="7" t="s">
        <v>34</v>
      </c>
      <c r="D395" s="8">
        <v>1.49929067234E-2</v>
      </c>
      <c r="E395" s="8">
        <v>5.1053472339200004E-4</v>
      </c>
      <c r="F395" s="8">
        <v>29.367065620399998</v>
      </c>
      <c r="G395" s="8">
        <f t="shared" si="6"/>
        <v>29.367065620399998</v>
      </c>
    </row>
    <row r="396" spans="1:7" x14ac:dyDescent="0.35">
      <c r="A396" s="7" t="s">
        <v>75</v>
      </c>
      <c r="B396" s="7" t="s">
        <v>29</v>
      </c>
      <c r="C396" s="7" t="s">
        <v>49</v>
      </c>
      <c r="D396" s="8">
        <v>1.50150980523E-2</v>
      </c>
      <c r="E396" s="8">
        <v>4.7416480449999999E-4</v>
      </c>
      <c r="F396" s="8">
        <v>31.666411993800001</v>
      </c>
      <c r="G396" s="8">
        <f t="shared" si="6"/>
        <v>31.666411993800001</v>
      </c>
    </row>
    <row r="397" spans="1:7" x14ac:dyDescent="0.35">
      <c r="A397" s="7" t="s">
        <v>75</v>
      </c>
      <c r="B397" s="7" t="s">
        <v>8</v>
      </c>
      <c r="C397" s="7" t="s">
        <v>51</v>
      </c>
      <c r="D397" s="8">
        <v>1.5021635940600001E-2</v>
      </c>
      <c r="E397" s="8">
        <v>4.3060677939100003E-4</v>
      </c>
      <c r="F397" s="8">
        <v>34.884810596400001</v>
      </c>
      <c r="G397" s="8">
        <f t="shared" si="6"/>
        <v>34.884810596400001</v>
      </c>
    </row>
    <row r="398" spans="1:7" x14ac:dyDescent="0.35">
      <c r="A398" s="7" t="s">
        <v>75</v>
      </c>
      <c r="B398" s="7" t="s">
        <v>52</v>
      </c>
      <c r="C398" s="7" t="s">
        <v>4</v>
      </c>
      <c r="D398" s="8">
        <v>1.50644144889E-2</v>
      </c>
      <c r="E398" s="8">
        <v>5.1690961568800001E-4</v>
      </c>
      <c r="F398" s="8">
        <v>29.143227426500001</v>
      </c>
      <c r="G398" s="8">
        <f t="shared" si="6"/>
        <v>29.143227426500001</v>
      </c>
    </row>
    <row r="399" spans="1:7" x14ac:dyDescent="0.35">
      <c r="A399" s="7" t="s">
        <v>75</v>
      </c>
      <c r="B399" s="7" t="s">
        <v>29</v>
      </c>
      <c r="C399" s="7" t="s">
        <v>37</v>
      </c>
      <c r="D399" s="8">
        <v>1.50650888312E-2</v>
      </c>
      <c r="E399" s="8">
        <v>4.8830511861300003E-4</v>
      </c>
      <c r="F399" s="8">
        <v>30.851793800599999</v>
      </c>
      <c r="G399" s="8">
        <f t="shared" si="6"/>
        <v>30.851793800599999</v>
      </c>
    </row>
    <row r="400" spans="1:7" x14ac:dyDescent="0.35">
      <c r="A400" s="7" t="s">
        <v>75</v>
      </c>
      <c r="B400" s="7" t="s">
        <v>52</v>
      </c>
      <c r="C400" s="7" t="s">
        <v>13</v>
      </c>
      <c r="D400" s="8">
        <v>1.50844826221E-2</v>
      </c>
      <c r="E400" s="8">
        <v>5.3496316790900003E-4</v>
      </c>
      <c r="F400" s="8">
        <v>28.197235860300001</v>
      </c>
      <c r="G400" s="8">
        <f t="shared" si="6"/>
        <v>28.197235860300001</v>
      </c>
    </row>
    <row r="401" spans="1:7" x14ac:dyDescent="0.35">
      <c r="A401" s="7" t="s">
        <v>75</v>
      </c>
      <c r="B401" s="7" t="s">
        <v>8</v>
      </c>
      <c r="C401" s="7" t="s">
        <v>50</v>
      </c>
      <c r="D401" s="8">
        <v>1.5084757096799999E-2</v>
      </c>
      <c r="E401" s="8">
        <v>5.0292224522999998E-4</v>
      </c>
      <c r="F401" s="8">
        <v>29.994213299999998</v>
      </c>
      <c r="G401" s="8">
        <f t="shared" si="6"/>
        <v>29.994213299999998</v>
      </c>
    </row>
    <row r="402" spans="1:7" x14ac:dyDescent="0.35">
      <c r="A402" s="7" t="s">
        <v>75</v>
      </c>
      <c r="B402" s="7" t="s">
        <v>30</v>
      </c>
      <c r="C402" s="7" t="s">
        <v>34</v>
      </c>
      <c r="D402" s="8">
        <v>1.50961898581E-2</v>
      </c>
      <c r="E402" s="8">
        <v>7.0588283564999995E-4</v>
      </c>
      <c r="F402" s="8">
        <v>21.386254340899999</v>
      </c>
      <c r="G402" s="8">
        <f t="shared" si="6"/>
        <v>21.386254340899999</v>
      </c>
    </row>
    <row r="403" spans="1:7" x14ac:dyDescent="0.35">
      <c r="A403" s="7" t="s">
        <v>75</v>
      </c>
      <c r="B403" s="7" t="s">
        <v>31</v>
      </c>
      <c r="C403" s="7" t="s">
        <v>38</v>
      </c>
      <c r="D403" s="8">
        <v>1.50975220943E-2</v>
      </c>
      <c r="E403" s="8">
        <v>4.8175083006799999E-4</v>
      </c>
      <c r="F403" s="8">
        <v>31.338860572800002</v>
      </c>
      <c r="G403" s="8">
        <f t="shared" si="6"/>
        <v>31.338860572800002</v>
      </c>
    </row>
    <row r="404" spans="1:7" x14ac:dyDescent="0.35">
      <c r="A404" s="7" t="s">
        <v>75</v>
      </c>
      <c r="B404" s="7" t="s">
        <v>29</v>
      </c>
      <c r="C404" s="7" t="s">
        <v>38</v>
      </c>
      <c r="D404" s="8">
        <v>1.5097526641299999E-2</v>
      </c>
      <c r="E404" s="8">
        <v>4.73058850722E-4</v>
      </c>
      <c r="F404" s="8">
        <v>31.9146901453</v>
      </c>
      <c r="G404" s="8">
        <f t="shared" si="6"/>
        <v>31.9146901453</v>
      </c>
    </row>
    <row r="405" spans="1:7" x14ac:dyDescent="0.35">
      <c r="A405" s="7" t="s">
        <v>75</v>
      </c>
      <c r="B405" s="7" t="s">
        <v>56</v>
      </c>
      <c r="C405" s="7" t="s">
        <v>13</v>
      </c>
      <c r="D405" s="8">
        <v>1.50976773856E-2</v>
      </c>
      <c r="E405" s="8">
        <v>5.51379614258E-4</v>
      </c>
      <c r="F405" s="8">
        <v>27.3816387026</v>
      </c>
      <c r="G405" s="8">
        <f t="shared" si="6"/>
        <v>27.3816387026</v>
      </c>
    </row>
    <row r="406" spans="1:7" x14ac:dyDescent="0.35">
      <c r="A406" s="7" t="s">
        <v>75</v>
      </c>
      <c r="B406" s="7" t="s">
        <v>46</v>
      </c>
      <c r="C406" s="7" t="s">
        <v>26</v>
      </c>
      <c r="D406" s="8">
        <v>1.5099644385E-2</v>
      </c>
      <c r="E406" s="8">
        <v>5.4977843514599997E-4</v>
      </c>
      <c r="F406" s="8">
        <v>27.464963010000002</v>
      </c>
      <c r="G406" s="8">
        <f t="shared" si="6"/>
        <v>27.464963010000002</v>
      </c>
    </row>
    <row r="407" spans="1:7" x14ac:dyDescent="0.35">
      <c r="A407" s="7" t="s">
        <v>75</v>
      </c>
      <c r="B407" s="7" t="s">
        <v>3</v>
      </c>
      <c r="C407" s="7" t="s">
        <v>53</v>
      </c>
      <c r="D407" s="8">
        <v>1.50999867768E-2</v>
      </c>
      <c r="E407" s="8">
        <v>5.2868127146500003E-4</v>
      </c>
      <c r="F407" s="8">
        <v>28.561607138100001</v>
      </c>
      <c r="G407" s="8">
        <f t="shared" si="6"/>
        <v>28.561607138100001</v>
      </c>
    </row>
    <row r="408" spans="1:7" x14ac:dyDescent="0.35">
      <c r="A408" s="7" t="s">
        <v>75</v>
      </c>
      <c r="B408" s="7" t="s">
        <v>46</v>
      </c>
      <c r="C408" s="7" t="s">
        <v>23</v>
      </c>
      <c r="D408" s="8">
        <v>1.5111384951400001E-2</v>
      </c>
      <c r="E408" s="8">
        <v>5.2002594286799995E-4</v>
      </c>
      <c r="F408" s="8">
        <v>29.058905923099999</v>
      </c>
      <c r="G408" s="8">
        <f t="shared" si="6"/>
        <v>29.058905923099999</v>
      </c>
    </row>
    <row r="409" spans="1:7" x14ac:dyDescent="0.35">
      <c r="A409" s="7" t="s">
        <v>75</v>
      </c>
      <c r="B409" s="7" t="s">
        <v>28</v>
      </c>
      <c r="C409" s="7" t="s">
        <v>48</v>
      </c>
      <c r="D409" s="8">
        <v>1.5117120409699999E-2</v>
      </c>
      <c r="E409" s="8">
        <v>5.2165560786300005E-4</v>
      </c>
      <c r="F409" s="8">
        <v>28.979119905699999</v>
      </c>
      <c r="G409" s="8">
        <f t="shared" si="6"/>
        <v>28.979119905699999</v>
      </c>
    </row>
    <row r="410" spans="1:7" x14ac:dyDescent="0.35">
      <c r="A410" s="7" t="s">
        <v>75</v>
      </c>
      <c r="B410" s="7" t="s">
        <v>6</v>
      </c>
      <c r="C410" s="7" t="s">
        <v>49</v>
      </c>
      <c r="D410" s="8">
        <v>1.5122641304399999E-2</v>
      </c>
      <c r="E410" s="8">
        <v>5.2065124929099997E-4</v>
      </c>
      <c r="F410" s="8">
        <v>29.045625694799998</v>
      </c>
      <c r="G410" s="8">
        <f t="shared" si="6"/>
        <v>29.045625694799998</v>
      </c>
    </row>
    <row r="411" spans="1:7" x14ac:dyDescent="0.35">
      <c r="A411" s="7" t="s">
        <v>75</v>
      </c>
      <c r="B411" s="7" t="s">
        <v>29</v>
      </c>
      <c r="C411" s="7" t="s">
        <v>39</v>
      </c>
      <c r="D411" s="8">
        <v>1.51262662108E-2</v>
      </c>
      <c r="E411" s="8">
        <v>5.8116070639499995E-4</v>
      </c>
      <c r="F411" s="8">
        <v>26.027682264799999</v>
      </c>
      <c r="G411" s="8">
        <f t="shared" si="6"/>
        <v>26.027682264799999</v>
      </c>
    </row>
    <row r="412" spans="1:7" x14ac:dyDescent="0.35">
      <c r="A412" s="7" t="s">
        <v>75</v>
      </c>
      <c r="B412" s="7" t="s">
        <v>3</v>
      </c>
      <c r="C412" s="7" t="s">
        <v>51</v>
      </c>
      <c r="D412" s="8">
        <v>1.5128550618400001E-2</v>
      </c>
      <c r="E412" s="8">
        <v>5.1799946250500001E-4</v>
      </c>
      <c r="F412" s="8">
        <v>29.205726479300001</v>
      </c>
      <c r="G412" s="8">
        <f t="shared" si="6"/>
        <v>29.205726479300001</v>
      </c>
    </row>
    <row r="413" spans="1:7" x14ac:dyDescent="0.35">
      <c r="A413" s="7" t="s">
        <v>75</v>
      </c>
      <c r="B413" s="7" t="s">
        <v>30</v>
      </c>
      <c r="C413" s="7" t="s">
        <v>36</v>
      </c>
      <c r="D413" s="8">
        <v>1.51305398855E-2</v>
      </c>
      <c r="E413" s="8">
        <v>6.3928791018300003E-4</v>
      </c>
      <c r="F413" s="8">
        <v>23.667802322699998</v>
      </c>
      <c r="G413" s="8">
        <f t="shared" si="6"/>
        <v>23.667802322699998</v>
      </c>
    </row>
    <row r="414" spans="1:7" x14ac:dyDescent="0.35">
      <c r="A414" s="7" t="s">
        <v>75</v>
      </c>
      <c r="B414" s="7" t="s">
        <v>28</v>
      </c>
      <c r="C414" s="7" t="s">
        <v>42</v>
      </c>
      <c r="D414" s="8">
        <v>1.5133192716200001E-2</v>
      </c>
      <c r="E414" s="8">
        <v>4.9907543282599995E-4</v>
      </c>
      <c r="F414" s="8">
        <v>30.322455726899999</v>
      </c>
      <c r="G414" s="8">
        <f t="shared" si="6"/>
        <v>30.322455726899999</v>
      </c>
    </row>
    <row r="415" spans="1:7" x14ac:dyDescent="0.35">
      <c r="A415" s="7" t="s">
        <v>75</v>
      </c>
      <c r="B415" s="7" t="s">
        <v>8</v>
      </c>
      <c r="C415" s="7" t="s">
        <v>53</v>
      </c>
      <c r="D415" s="8">
        <v>1.5139312791699999E-2</v>
      </c>
      <c r="E415" s="8">
        <v>4.3165945733000002E-4</v>
      </c>
      <c r="F415" s="8">
        <v>35.072352834299998</v>
      </c>
      <c r="G415" s="8">
        <f t="shared" si="6"/>
        <v>35.072352834299998</v>
      </c>
    </row>
    <row r="416" spans="1:7" x14ac:dyDescent="0.35">
      <c r="A416" s="7" t="s">
        <v>75</v>
      </c>
      <c r="B416" s="7" t="s">
        <v>55</v>
      </c>
      <c r="C416" s="7" t="s">
        <v>4</v>
      </c>
      <c r="D416" s="8">
        <v>1.51428357114E-2</v>
      </c>
      <c r="E416" s="8">
        <v>5.3809941264400002E-4</v>
      </c>
      <c r="F416" s="8">
        <v>28.1413347712</v>
      </c>
      <c r="G416" s="8">
        <f t="shared" si="6"/>
        <v>28.1413347712</v>
      </c>
    </row>
    <row r="417" spans="1:7" x14ac:dyDescent="0.35">
      <c r="A417" s="7" t="s">
        <v>75</v>
      </c>
      <c r="B417" s="7" t="s">
        <v>3</v>
      </c>
      <c r="C417" s="7" t="s">
        <v>45</v>
      </c>
      <c r="D417" s="8">
        <v>1.5149923768600001E-2</v>
      </c>
      <c r="E417" s="8">
        <v>6.23537500627E-4</v>
      </c>
      <c r="F417" s="8">
        <v>24.296732359100002</v>
      </c>
      <c r="G417" s="8">
        <f t="shared" si="6"/>
        <v>24.296732359100002</v>
      </c>
    </row>
    <row r="418" spans="1:7" x14ac:dyDescent="0.35">
      <c r="A418" s="7" t="s">
        <v>75</v>
      </c>
      <c r="B418" s="7" t="s">
        <v>47</v>
      </c>
      <c r="C418" s="7" t="s">
        <v>11</v>
      </c>
      <c r="D418" s="8">
        <v>1.51525226582E-2</v>
      </c>
      <c r="E418" s="8">
        <v>5.37982218387E-4</v>
      </c>
      <c r="F418" s="8">
        <v>28.165471163100001</v>
      </c>
      <c r="G418" s="8">
        <f t="shared" si="6"/>
        <v>28.165471163100001</v>
      </c>
    </row>
    <row r="419" spans="1:7" x14ac:dyDescent="0.35">
      <c r="A419" s="7" t="s">
        <v>75</v>
      </c>
      <c r="B419" s="7" t="s">
        <v>15</v>
      </c>
      <c r="C419" s="7" t="s">
        <v>50</v>
      </c>
      <c r="D419" s="8">
        <v>1.5153777771699999E-2</v>
      </c>
      <c r="E419" s="8">
        <v>4.86880132005E-4</v>
      </c>
      <c r="F419" s="8">
        <v>31.124247582999999</v>
      </c>
      <c r="G419" s="8">
        <f t="shared" si="6"/>
        <v>31.124247582999999</v>
      </c>
    </row>
    <row r="420" spans="1:7" x14ac:dyDescent="0.35">
      <c r="A420" s="7" t="s">
        <v>75</v>
      </c>
      <c r="B420" s="7" t="s">
        <v>28</v>
      </c>
      <c r="C420" s="7" t="s">
        <v>38</v>
      </c>
      <c r="D420" s="8">
        <v>1.51584337369E-2</v>
      </c>
      <c r="E420" s="8">
        <v>5.1338980781300003E-4</v>
      </c>
      <c r="F420" s="8">
        <v>29.5261680427</v>
      </c>
      <c r="G420" s="8">
        <f t="shared" si="6"/>
        <v>29.5261680427</v>
      </c>
    </row>
    <row r="421" spans="1:7" x14ac:dyDescent="0.35">
      <c r="A421" s="7" t="s">
        <v>75</v>
      </c>
      <c r="B421" s="7" t="s">
        <v>46</v>
      </c>
      <c r="C421" s="7" t="s">
        <v>27</v>
      </c>
      <c r="D421" s="8">
        <v>1.5159676133E-2</v>
      </c>
      <c r="E421" s="8">
        <v>5.42691777893E-4</v>
      </c>
      <c r="F421" s="8">
        <v>27.934228507899999</v>
      </c>
      <c r="G421" s="8">
        <f t="shared" si="6"/>
        <v>27.934228507899999</v>
      </c>
    </row>
    <row r="422" spans="1:7" x14ac:dyDescent="0.35">
      <c r="A422" s="7" t="s">
        <v>75</v>
      </c>
      <c r="B422" s="7" t="s">
        <v>47</v>
      </c>
      <c r="C422" s="7" t="s">
        <v>19</v>
      </c>
      <c r="D422" s="8">
        <v>1.5162859782E-2</v>
      </c>
      <c r="E422" s="8">
        <v>5.50488909483E-4</v>
      </c>
      <c r="F422" s="8">
        <v>27.544351068299999</v>
      </c>
      <c r="G422" s="8">
        <f t="shared" si="6"/>
        <v>27.544351068299999</v>
      </c>
    </row>
    <row r="423" spans="1:7" x14ac:dyDescent="0.35">
      <c r="A423" s="7" t="s">
        <v>75</v>
      </c>
      <c r="B423" s="7" t="s">
        <v>14</v>
      </c>
      <c r="C423" s="7" t="s">
        <v>53</v>
      </c>
      <c r="D423" s="8">
        <v>1.5195928370799999E-2</v>
      </c>
      <c r="E423" s="8">
        <v>5.2333920627499995E-4</v>
      </c>
      <c r="F423" s="8">
        <v>29.036479951499999</v>
      </c>
      <c r="G423" s="8">
        <f t="shared" si="6"/>
        <v>29.036479951499999</v>
      </c>
    </row>
    <row r="424" spans="1:7" x14ac:dyDescent="0.35">
      <c r="A424" s="7" t="s">
        <v>75</v>
      </c>
      <c r="B424" s="7" t="s">
        <v>30</v>
      </c>
      <c r="C424" s="7" t="s">
        <v>48</v>
      </c>
      <c r="D424" s="8">
        <v>1.51974436405E-2</v>
      </c>
      <c r="E424" s="8">
        <v>5.8374463383100003E-4</v>
      </c>
      <c r="F424" s="8">
        <v>26.034404018</v>
      </c>
      <c r="G424" s="8">
        <f t="shared" si="6"/>
        <v>26.034404018</v>
      </c>
    </row>
    <row r="425" spans="1:7" x14ac:dyDescent="0.35">
      <c r="A425" s="7" t="s">
        <v>75</v>
      </c>
      <c r="B425" s="7" t="s">
        <v>47</v>
      </c>
      <c r="C425" s="7" t="s">
        <v>10</v>
      </c>
      <c r="D425" s="8">
        <v>1.51987753783E-2</v>
      </c>
      <c r="E425" s="8">
        <v>5.4592230052400001E-4</v>
      </c>
      <c r="F425" s="8">
        <v>27.8405468391</v>
      </c>
      <c r="G425" s="8">
        <f t="shared" si="6"/>
        <v>27.8405468391</v>
      </c>
    </row>
    <row r="426" spans="1:7" x14ac:dyDescent="0.35">
      <c r="A426" s="7" t="s">
        <v>75</v>
      </c>
      <c r="B426" s="7" t="s">
        <v>28</v>
      </c>
      <c r="C426" s="7" t="s">
        <v>49</v>
      </c>
      <c r="D426" s="8">
        <v>1.52011261838E-2</v>
      </c>
      <c r="E426" s="8">
        <v>5.2977134336099996E-4</v>
      </c>
      <c r="F426" s="8">
        <v>28.693749434200001</v>
      </c>
      <c r="G426" s="8">
        <f t="shared" si="6"/>
        <v>28.693749434200001</v>
      </c>
    </row>
    <row r="427" spans="1:7" x14ac:dyDescent="0.35">
      <c r="A427" s="7" t="s">
        <v>75</v>
      </c>
      <c r="B427" s="7" t="s">
        <v>14</v>
      </c>
      <c r="C427" s="7" t="s">
        <v>45</v>
      </c>
      <c r="D427" s="8">
        <v>1.5206159127099999E-2</v>
      </c>
      <c r="E427" s="8">
        <v>6.1033132630099998E-4</v>
      </c>
      <c r="F427" s="8">
        <v>24.914597156999999</v>
      </c>
      <c r="G427" s="8">
        <f t="shared" si="6"/>
        <v>24.914597156999999</v>
      </c>
    </row>
    <row r="428" spans="1:7" x14ac:dyDescent="0.35">
      <c r="A428" s="7" t="s">
        <v>75</v>
      </c>
      <c r="B428" s="7" t="s">
        <v>31</v>
      </c>
      <c r="C428" s="7" t="s">
        <v>42</v>
      </c>
      <c r="D428" s="8">
        <v>1.52127992507E-2</v>
      </c>
      <c r="E428" s="8">
        <v>4.9175017134200005E-4</v>
      </c>
      <c r="F428" s="8">
        <v>30.936032435200001</v>
      </c>
      <c r="G428" s="8">
        <f t="shared" si="6"/>
        <v>30.936032435200001</v>
      </c>
    </row>
    <row r="429" spans="1:7" x14ac:dyDescent="0.35">
      <c r="A429" s="7" t="s">
        <v>75</v>
      </c>
      <c r="B429" s="7" t="s">
        <v>8</v>
      </c>
      <c r="C429" s="7" t="s">
        <v>54</v>
      </c>
      <c r="D429" s="8">
        <v>1.52390737167E-2</v>
      </c>
      <c r="E429" s="8">
        <v>5.20350299173E-4</v>
      </c>
      <c r="F429" s="8">
        <v>29.286182290999999</v>
      </c>
      <c r="G429" s="8">
        <f t="shared" si="6"/>
        <v>29.286182290999999</v>
      </c>
    </row>
    <row r="430" spans="1:7" x14ac:dyDescent="0.35">
      <c r="A430" s="7" t="s">
        <v>75</v>
      </c>
      <c r="B430" s="7" t="s">
        <v>17</v>
      </c>
      <c r="C430" s="7" t="s">
        <v>53</v>
      </c>
      <c r="D430" s="8">
        <v>1.5246166636099999E-2</v>
      </c>
      <c r="E430" s="8">
        <v>4.6536132281E-4</v>
      </c>
      <c r="F430" s="8">
        <v>32.761997804300002</v>
      </c>
      <c r="G430" s="8">
        <f t="shared" si="6"/>
        <v>32.761997804300002</v>
      </c>
    </row>
    <row r="431" spans="1:7" x14ac:dyDescent="0.35">
      <c r="A431" s="7" t="s">
        <v>75</v>
      </c>
      <c r="B431" s="7" t="s">
        <v>31</v>
      </c>
      <c r="C431" s="7" t="s">
        <v>44</v>
      </c>
      <c r="D431" s="8">
        <v>1.52462344276E-2</v>
      </c>
      <c r="E431" s="8">
        <v>5.11491748377E-4</v>
      </c>
      <c r="F431" s="8">
        <v>29.807390785799999</v>
      </c>
      <c r="G431" s="8">
        <f t="shared" si="6"/>
        <v>29.807390785799999</v>
      </c>
    </row>
    <row r="432" spans="1:7" x14ac:dyDescent="0.35">
      <c r="A432" s="7" t="s">
        <v>75</v>
      </c>
      <c r="B432" s="7" t="s">
        <v>17</v>
      </c>
      <c r="C432" s="7" t="s">
        <v>45</v>
      </c>
      <c r="D432" s="8">
        <v>1.5254509841399999E-2</v>
      </c>
      <c r="E432" s="8">
        <v>5.2751220466699998E-4</v>
      </c>
      <c r="F432" s="8">
        <v>28.9178330027</v>
      </c>
      <c r="G432" s="8">
        <f t="shared" si="6"/>
        <v>28.9178330027</v>
      </c>
    </row>
    <row r="433" spans="1:7" x14ac:dyDescent="0.35">
      <c r="A433" s="7" t="s">
        <v>75</v>
      </c>
      <c r="B433" s="7" t="s">
        <v>14</v>
      </c>
      <c r="C433" s="7" t="s">
        <v>51</v>
      </c>
      <c r="D433" s="8">
        <v>1.5298348436299999E-2</v>
      </c>
      <c r="E433" s="8">
        <v>5.1977226364499998E-4</v>
      </c>
      <c r="F433" s="8">
        <v>29.432791063100002</v>
      </c>
      <c r="G433" s="8">
        <f t="shared" si="6"/>
        <v>29.432791063100002</v>
      </c>
    </row>
    <row r="434" spans="1:7" x14ac:dyDescent="0.35">
      <c r="A434" s="7" t="s">
        <v>75</v>
      </c>
      <c r="B434" s="7" t="s">
        <v>30</v>
      </c>
      <c r="C434" s="7" t="s">
        <v>35</v>
      </c>
      <c r="D434" s="8">
        <v>1.53197084889E-2</v>
      </c>
      <c r="E434" s="8">
        <v>6.1399449579600004E-4</v>
      </c>
      <c r="F434" s="8">
        <v>24.950888963600001</v>
      </c>
      <c r="G434" s="8">
        <f t="shared" si="6"/>
        <v>24.950888963600001</v>
      </c>
    </row>
    <row r="435" spans="1:7" x14ac:dyDescent="0.35">
      <c r="A435" s="7" t="s">
        <v>75</v>
      </c>
      <c r="B435" s="7" t="s">
        <v>31</v>
      </c>
      <c r="C435" s="7" t="s">
        <v>48</v>
      </c>
      <c r="D435" s="8">
        <v>1.5350554699100001E-2</v>
      </c>
      <c r="E435" s="8">
        <v>4.99195288023E-4</v>
      </c>
      <c r="F435" s="8">
        <v>30.7506001508</v>
      </c>
      <c r="G435" s="8">
        <f t="shared" si="6"/>
        <v>30.7506001508</v>
      </c>
    </row>
    <row r="436" spans="1:7" x14ac:dyDescent="0.35">
      <c r="A436" s="7" t="s">
        <v>75</v>
      </c>
      <c r="B436" s="7" t="s">
        <v>30</v>
      </c>
      <c r="C436" s="7" t="s">
        <v>49</v>
      </c>
      <c r="D436" s="8">
        <v>1.5381226861499999E-2</v>
      </c>
      <c r="E436" s="8">
        <v>6.3683593686199996E-4</v>
      </c>
      <c r="F436" s="8">
        <v>24.1525736398</v>
      </c>
      <c r="G436" s="8">
        <f t="shared" si="6"/>
        <v>24.1525736398</v>
      </c>
    </row>
    <row r="437" spans="1:7" x14ac:dyDescent="0.35">
      <c r="A437" s="7" t="s">
        <v>75</v>
      </c>
      <c r="B437" s="7" t="s">
        <v>52</v>
      </c>
      <c r="C437" s="7" t="s">
        <v>9</v>
      </c>
      <c r="D437" s="8">
        <v>1.5388456331599999E-2</v>
      </c>
      <c r="E437" s="8">
        <v>5.4118210166999997E-4</v>
      </c>
      <c r="F437" s="8">
        <v>28.434895175200001</v>
      </c>
      <c r="G437" s="8">
        <f t="shared" si="6"/>
        <v>28.434895175200001</v>
      </c>
    </row>
    <row r="438" spans="1:7" x14ac:dyDescent="0.35">
      <c r="A438" s="7" t="s">
        <v>75</v>
      </c>
      <c r="B438" s="7" t="s">
        <v>14</v>
      </c>
      <c r="C438" s="7" t="s">
        <v>50</v>
      </c>
      <c r="D438" s="8">
        <v>1.53917948945E-2</v>
      </c>
      <c r="E438" s="8">
        <v>6.0790698337499999E-4</v>
      </c>
      <c r="F438" s="8">
        <v>25.319325678799999</v>
      </c>
      <c r="G438" s="8">
        <f t="shared" si="6"/>
        <v>25.319325678799999</v>
      </c>
    </row>
    <row r="439" spans="1:7" x14ac:dyDescent="0.35">
      <c r="A439" s="7" t="s">
        <v>75</v>
      </c>
      <c r="B439" s="7" t="s">
        <v>30</v>
      </c>
      <c r="C439" s="7" t="s">
        <v>44</v>
      </c>
      <c r="D439" s="8">
        <v>1.539524812E-2</v>
      </c>
      <c r="E439" s="8">
        <v>6.3675432553299998E-4</v>
      </c>
      <c r="F439" s="8">
        <v>24.177689106599999</v>
      </c>
      <c r="G439" s="8">
        <f t="shared" si="6"/>
        <v>24.177689106599999</v>
      </c>
    </row>
    <row r="440" spans="1:7" x14ac:dyDescent="0.35">
      <c r="A440" s="7" t="s">
        <v>75</v>
      </c>
      <c r="B440" s="7" t="s">
        <v>46</v>
      </c>
      <c r="C440" s="7" t="s">
        <v>22</v>
      </c>
      <c r="D440" s="8">
        <v>1.54109073243E-2</v>
      </c>
      <c r="E440" s="8">
        <v>5.41867045617E-4</v>
      </c>
      <c r="F440" s="8">
        <v>28.440384867399999</v>
      </c>
      <c r="G440" s="8">
        <f t="shared" si="6"/>
        <v>28.440384867399999</v>
      </c>
    </row>
    <row r="441" spans="1:7" x14ac:dyDescent="0.35">
      <c r="A441" s="7" t="s">
        <v>75</v>
      </c>
      <c r="B441" s="7" t="s">
        <v>14</v>
      </c>
      <c r="C441" s="7" t="s">
        <v>54</v>
      </c>
      <c r="D441" s="8">
        <v>1.54172022526E-2</v>
      </c>
      <c r="E441" s="8">
        <v>6.3865718492699998E-4</v>
      </c>
      <c r="F441" s="8">
        <v>24.1400278843</v>
      </c>
      <c r="G441" s="8">
        <f t="shared" si="6"/>
        <v>24.1400278843</v>
      </c>
    </row>
    <row r="442" spans="1:7" x14ac:dyDescent="0.35">
      <c r="A442" s="7" t="s">
        <v>75</v>
      </c>
      <c r="B442" s="7" t="s">
        <v>16</v>
      </c>
      <c r="C442" s="7" t="s">
        <v>53</v>
      </c>
      <c r="D442" s="8">
        <v>1.5428486780900001E-2</v>
      </c>
      <c r="E442" s="8">
        <v>5.0907911491700002E-4</v>
      </c>
      <c r="F442" s="8">
        <v>30.306658294999998</v>
      </c>
      <c r="G442" s="8">
        <f t="shared" si="6"/>
        <v>30.306658294999998</v>
      </c>
    </row>
    <row r="443" spans="1:7" x14ac:dyDescent="0.35">
      <c r="A443" s="7" t="s">
        <v>75</v>
      </c>
      <c r="B443" s="7" t="s">
        <v>16</v>
      </c>
      <c r="C443" s="7" t="s">
        <v>54</v>
      </c>
      <c r="D443" s="8">
        <v>1.54307517959E-2</v>
      </c>
      <c r="E443" s="8">
        <v>6.1221271361900005E-4</v>
      </c>
      <c r="F443" s="8">
        <v>25.204886230900001</v>
      </c>
      <c r="G443" s="8">
        <f t="shared" si="6"/>
        <v>25.204886230900001</v>
      </c>
    </row>
    <row r="444" spans="1:7" x14ac:dyDescent="0.35">
      <c r="A444" s="7" t="s">
        <v>75</v>
      </c>
      <c r="B444" s="7" t="s">
        <v>56</v>
      </c>
      <c r="C444" s="7" t="s">
        <v>9</v>
      </c>
      <c r="D444" s="8">
        <v>1.54462278536E-2</v>
      </c>
      <c r="E444" s="8">
        <v>5.3749221148900002E-4</v>
      </c>
      <c r="F444" s="8">
        <v>28.7375845145</v>
      </c>
      <c r="G444" s="8">
        <f t="shared" si="6"/>
        <v>28.7375845145</v>
      </c>
    </row>
    <row r="445" spans="1:7" x14ac:dyDescent="0.35">
      <c r="A445" s="7" t="s">
        <v>75</v>
      </c>
      <c r="B445" s="7" t="s">
        <v>7</v>
      </c>
      <c r="C445" s="7" t="s">
        <v>54</v>
      </c>
      <c r="D445" s="8">
        <v>1.54504137161E-2</v>
      </c>
      <c r="E445" s="8">
        <v>6.17584540858E-4</v>
      </c>
      <c r="F445" s="8">
        <v>25.017487799600001</v>
      </c>
      <c r="G445" s="8">
        <f t="shared" si="6"/>
        <v>25.017487799600001</v>
      </c>
    </row>
    <row r="446" spans="1:7" x14ac:dyDescent="0.35">
      <c r="A446" s="7" t="s">
        <v>75</v>
      </c>
      <c r="B446" s="7" t="s">
        <v>28</v>
      </c>
      <c r="C446" s="7" t="s">
        <v>44</v>
      </c>
      <c r="D446" s="8">
        <v>1.54704689102E-2</v>
      </c>
      <c r="E446" s="8">
        <v>5.2427988543199996E-4</v>
      </c>
      <c r="F446" s="8">
        <v>29.5080344299</v>
      </c>
      <c r="G446" s="8">
        <f t="shared" si="6"/>
        <v>29.5080344299</v>
      </c>
    </row>
    <row r="447" spans="1:7" x14ac:dyDescent="0.35">
      <c r="A447" s="7" t="s">
        <v>75</v>
      </c>
      <c r="B447" s="7" t="s">
        <v>46</v>
      </c>
      <c r="C447" s="7" t="s">
        <v>20</v>
      </c>
      <c r="D447" s="8">
        <v>1.5477107091500001E-2</v>
      </c>
      <c r="E447" s="8">
        <v>5.12378332727E-4</v>
      </c>
      <c r="F447" s="8">
        <v>30.206404336199999</v>
      </c>
      <c r="G447" s="8">
        <f t="shared" si="6"/>
        <v>30.206404336199999</v>
      </c>
    </row>
    <row r="448" spans="1:7" x14ac:dyDescent="0.35">
      <c r="A448" s="7" t="s">
        <v>75</v>
      </c>
      <c r="B448" s="7" t="s">
        <v>55</v>
      </c>
      <c r="C448" s="7" t="s">
        <v>10</v>
      </c>
      <c r="D448" s="8">
        <v>1.5482779684400001E-2</v>
      </c>
      <c r="E448" s="8">
        <v>5.7616517661400002E-4</v>
      </c>
      <c r="F448" s="8">
        <v>26.8721198587</v>
      </c>
      <c r="G448" s="8">
        <f t="shared" si="6"/>
        <v>26.8721198587</v>
      </c>
    </row>
    <row r="449" spans="1:7" x14ac:dyDescent="0.35">
      <c r="A449" s="7" t="s">
        <v>75</v>
      </c>
      <c r="B449" s="7" t="s">
        <v>17</v>
      </c>
      <c r="C449" s="7" t="s">
        <v>51</v>
      </c>
      <c r="D449" s="8">
        <v>1.54835067332E-2</v>
      </c>
      <c r="E449" s="8">
        <v>4.65517528259E-4</v>
      </c>
      <c r="F449" s="8">
        <v>33.2608458184</v>
      </c>
      <c r="G449" s="8">
        <f t="shared" si="6"/>
        <v>33.2608458184</v>
      </c>
    </row>
    <row r="450" spans="1:7" x14ac:dyDescent="0.35">
      <c r="A450" s="7" t="s">
        <v>75</v>
      </c>
      <c r="B450" s="7" t="s">
        <v>52</v>
      </c>
      <c r="C450" s="7" t="s">
        <v>11</v>
      </c>
      <c r="D450" s="8">
        <v>1.55172521878E-2</v>
      </c>
      <c r="E450" s="8">
        <v>5.4052648361799997E-4</v>
      </c>
      <c r="F450" s="8">
        <v>28.707663099099999</v>
      </c>
      <c r="G450" s="8">
        <f t="shared" ref="G450:G513" si="7">ABS(F450)</f>
        <v>28.707663099099999</v>
      </c>
    </row>
    <row r="451" spans="1:7" x14ac:dyDescent="0.35">
      <c r="A451" s="7" t="s">
        <v>75</v>
      </c>
      <c r="B451" s="7" t="s">
        <v>46</v>
      </c>
      <c r="C451" s="7" t="s">
        <v>25</v>
      </c>
      <c r="D451" s="8">
        <v>1.5536884812300001E-2</v>
      </c>
      <c r="E451" s="8">
        <v>5.2301953261600002E-4</v>
      </c>
      <c r="F451" s="8">
        <v>29.7061272925</v>
      </c>
      <c r="G451" s="8">
        <f t="shared" si="7"/>
        <v>29.7061272925</v>
      </c>
    </row>
    <row r="452" spans="1:7" x14ac:dyDescent="0.35">
      <c r="A452" s="7" t="s">
        <v>75</v>
      </c>
      <c r="B452" s="7" t="s">
        <v>56</v>
      </c>
      <c r="C452" s="7" t="s">
        <v>10</v>
      </c>
      <c r="D452" s="8">
        <v>1.55488150619E-2</v>
      </c>
      <c r="E452" s="8">
        <v>5.5596352904700003E-4</v>
      </c>
      <c r="F452" s="8">
        <v>27.967329239200001</v>
      </c>
      <c r="G452" s="8">
        <f t="shared" si="7"/>
        <v>27.967329239200001</v>
      </c>
    </row>
    <row r="453" spans="1:7" x14ac:dyDescent="0.35">
      <c r="A453" s="7" t="s">
        <v>75</v>
      </c>
      <c r="B453" s="7" t="s">
        <v>47</v>
      </c>
      <c r="C453" s="7" t="s">
        <v>12</v>
      </c>
      <c r="D453" s="8">
        <v>1.5566730041300001E-2</v>
      </c>
      <c r="E453" s="8">
        <v>5.3234277237100005E-4</v>
      </c>
      <c r="F453" s="8">
        <v>29.2419299166</v>
      </c>
      <c r="G453" s="8">
        <f t="shared" si="7"/>
        <v>29.2419299166</v>
      </c>
    </row>
    <row r="454" spans="1:7" x14ac:dyDescent="0.35">
      <c r="A454" s="7" t="s">
        <v>75</v>
      </c>
      <c r="B454" s="7" t="s">
        <v>47</v>
      </c>
      <c r="C454" s="7" t="s">
        <v>27</v>
      </c>
      <c r="D454" s="8">
        <v>1.5574826416700001E-2</v>
      </c>
      <c r="E454" s="8">
        <v>5.55044177127E-4</v>
      </c>
      <c r="F454" s="8">
        <v>28.0605167274</v>
      </c>
      <c r="G454" s="8">
        <f t="shared" si="7"/>
        <v>28.0605167274</v>
      </c>
    </row>
    <row r="455" spans="1:7" x14ac:dyDescent="0.35">
      <c r="A455" s="7" t="s">
        <v>75</v>
      </c>
      <c r="B455" s="7" t="s">
        <v>56</v>
      </c>
      <c r="C455" s="7" t="s">
        <v>11</v>
      </c>
      <c r="D455" s="8">
        <v>1.5580371724399999E-2</v>
      </c>
      <c r="E455" s="8">
        <v>5.5357763943999995E-4</v>
      </c>
      <c r="F455" s="8">
        <v>28.1448718561</v>
      </c>
      <c r="G455" s="8">
        <f t="shared" si="7"/>
        <v>28.1448718561</v>
      </c>
    </row>
    <row r="456" spans="1:7" x14ac:dyDescent="0.35">
      <c r="A456" s="7" t="s">
        <v>75</v>
      </c>
      <c r="B456" s="7" t="s">
        <v>55</v>
      </c>
      <c r="C456" s="7" t="s">
        <v>11</v>
      </c>
      <c r="D456" s="8">
        <v>1.5592918326E-2</v>
      </c>
      <c r="E456" s="8">
        <v>5.6551664747400004E-4</v>
      </c>
      <c r="F456" s="8">
        <v>27.572872338300002</v>
      </c>
      <c r="G456" s="8">
        <f t="shared" si="7"/>
        <v>27.572872338300002</v>
      </c>
    </row>
    <row r="457" spans="1:7" x14ac:dyDescent="0.35">
      <c r="A457" s="7" t="s">
        <v>75</v>
      </c>
      <c r="B457" s="7" t="s">
        <v>55</v>
      </c>
      <c r="C457" s="7" t="s">
        <v>9</v>
      </c>
      <c r="D457" s="8">
        <v>1.56116104253E-2</v>
      </c>
      <c r="E457" s="8">
        <v>5.53814892009E-4</v>
      </c>
      <c r="F457" s="8">
        <v>28.189221074599999</v>
      </c>
      <c r="G457" s="8">
        <f t="shared" si="7"/>
        <v>28.189221074599999</v>
      </c>
    </row>
    <row r="458" spans="1:7" x14ac:dyDescent="0.35">
      <c r="A458" s="7" t="s">
        <v>75</v>
      </c>
      <c r="B458" s="7" t="s">
        <v>17</v>
      </c>
      <c r="C458" s="7" t="s">
        <v>54</v>
      </c>
      <c r="D458" s="8">
        <v>1.56168696371E-2</v>
      </c>
      <c r="E458" s="8">
        <v>5.70474971943E-4</v>
      </c>
      <c r="F458" s="8">
        <v>27.3752055834</v>
      </c>
      <c r="G458" s="8">
        <f t="shared" si="7"/>
        <v>27.3752055834</v>
      </c>
    </row>
    <row r="459" spans="1:7" x14ac:dyDescent="0.35">
      <c r="A459" s="7" t="s">
        <v>75</v>
      </c>
      <c r="B459" s="7" t="s">
        <v>16</v>
      </c>
      <c r="C459" s="7" t="s">
        <v>45</v>
      </c>
      <c r="D459" s="8">
        <v>1.5651829537199999E-2</v>
      </c>
      <c r="E459" s="8">
        <v>6.0503854227900004E-4</v>
      </c>
      <c r="F459" s="8">
        <v>25.869144597399998</v>
      </c>
      <c r="G459" s="8">
        <f t="shared" si="7"/>
        <v>25.869144597399998</v>
      </c>
    </row>
    <row r="460" spans="1:7" x14ac:dyDescent="0.35">
      <c r="A460" s="7" t="s">
        <v>75</v>
      </c>
      <c r="B460" s="7" t="s">
        <v>47</v>
      </c>
      <c r="C460" s="7" t="s">
        <v>23</v>
      </c>
      <c r="D460" s="8">
        <v>1.5653066905400002E-2</v>
      </c>
      <c r="E460" s="8">
        <v>5.3117743782900002E-4</v>
      </c>
      <c r="F460" s="8">
        <v>29.468621576499999</v>
      </c>
      <c r="G460" s="8">
        <f t="shared" si="7"/>
        <v>29.468621576499999</v>
      </c>
    </row>
    <row r="461" spans="1:7" x14ac:dyDescent="0.35">
      <c r="A461" s="7" t="s">
        <v>75</v>
      </c>
      <c r="B461" s="7" t="s">
        <v>17</v>
      </c>
      <c r="C461" s="7" t="s">
        <v>50</v>
      </c>
      <c r="D461" s="8">
        <v>1.5656432976000001E-2</v>
      </c>
      <c r="E461" s="8">
        <v>5.2578095374699999E-4</v>
      </c>
      <c r="F461" s="8">
        <v>29.777482170999999</v>
      </c>
      <c r="G461" s="8">
        <f t="shared" si="7"/>
        <v>29.777482170999999</v>
      </c>
    </row>
    <row r="462" spans="1:7" x14ac:dyDescent="0.35">
      <c r="A462" s="7" t="s">
        <v>75</v>
      </c>
      <c r="B462" s="7" t="s">
        <v>47</v>
      </c>
      <c r="C462" s="7" t="s">
        <v>18</v>
      </c>
      <c r="D462" s="8">
        <v>1.5671097205300001E-2</v>
      </c>
      <c r="E462" s="8">
        <v>5.0852270450299996E-4</v>
      </c>
      <c r="F462" s="8">
        <v>30.8169076159</v>
      </c>
      <c r="G462" s="8">
        <f t="shared" si="7"/>
        <v>30.8169076159</v>
      </c>
    </row>
    <row r="463" spans="1:7" x14ac:dyDescent="0.35">
      <c r="A463" s="7" t="s">
        <v>75</v>
      </c>
      <c r="B463" s="7" t="s">
        <v>16</v>
      </c>
      <c r="C463" s="7" t="s">
        <v>51</v>
      </c>
      <c r="D463" s="8">
        <v>1.5694866916799999E-2</v>
      </c>
      <c r="E463" s="8">
        <v>5.0862071724699996E-4</v>
      </c>
      <c r="F463" s="8">
        <v>30.8577027726</v>
      </c>
      <c r="G463" s="8">
        <f t="shared" si="7"/>
        <v>30.8577027726</v>
      </c>
    </row>
    <row r="464" spans="1:7" x14ac:dyDescent="0.35">
      <c r="A464" s="7" t="s">
        <v>75</v>
      </c>
      <c r="B464" s="7" t="s">
        <v>16</v>
      </c>
      <c r="C464" s="7" t="s">
        <v>50</v>
      </c>
      <c r="D464" s="8">
        <v>1.5715760682E-2</v>
      </c>
      <c r="E464" s="8">
        <v>5.9643995436600001E-4</v>
      </c>
      <c r="F464" s="8">
        <v>26.349275508800002</v>
      </c>
      <c r="G464" s="8">
        <f t="shared" si="7"/>
        <v>26.349275508800002</v>
      </c>
    </row>
    <row r="465" spans="1:7" x14ac:dyDescent="0.35">
      <c r="A465" s="7" t="s">
        <v>75</v>
      </c>
      <c r="B465" s="7" t="s">
        <v>29</v>
      </c>
      <c r="C465" s="7" t="s">
        <v>44</v>
      </c>
      <c r="D465" s="8">
        <v>1.5718012023300001E-2</v>
      </c>
      <c r="E465" s="8">
        <v>4.9380996772199997E-4</v>
      </c>
      <c r="F465" s="8">
        <v>31.8300825231</v>
      </c>
      <c r="G465" s="8">
        <f t="shared" si="7"/>
        <v>31.8300825231</v>
      </c>
    </row>
    <row r="466" spans="1:7" x14ac:dyDescent="0.35">
      <c r="A466" s="7" t="s">
        <v>75</v>
      </c>
      <c r="B466" s="7" t="s">
        <v>31</v>
      </c>
      <c r="C466" s="7" t="s">
        <v>49</v>
      </c>
      <c r="D466" s="8">
        <v>1.5721718782099998E-2</v>
      </c>
      <c r="E466" s="8">
        <v>5.1264985771500005E-4</v>
      </c>
      <c r="F466" s="8">
        <v>30.6675570968</v>
      </c>
      <c r="G466" s="8">
        <f t="shared" si="7"/>
        <v>30.6675570968</v>
      </c>
    </row>
    <row r="467" spans="1:7" x14ac:dyDescent="0.35">
      <c r="A467" s="7" t="s">
        <v>75</v>
      </c>
      <c r="B467" s="7" t="s">
        <v>52</v>
      </c>
      <c r="C467" s="7" t="s">
        <v>10</v>
      </c>
      <c r="D467" s="8">
        <v>1.57231753609E-2</v>
      </c>
      <c r="E467" s="8">
        <v>5.5137080569400004E-4</v>
      </c>
      <c r="F467" s="8">
        <v>28.516517738200001</v>
      </c>
      <c r="G467" s="8">
        <f t="shared" si="7"/>
        <v>28.516517738200001</v>
      </c>
    </row>
    <row r="468" spans="1:7" x14ac:dyDescent="0.35">
      <c r="A468" s="7" t="s">
        <v>75</v>
      </c>
      <c r="B468" s="7" t="s">
        <v>46</v>
      </c>
      <c r="C468" s="7" t="s">
        <v>40</v>
      </c>
      <c r="D468" s="8">
        <v>1.57348835937E-2</v>
      </c>
      <c r="E468" s="8">
        <v>5.6202970132999996E-4</v>
      </c>
      <c r="F468" s="8">
        <v>27.996533913499999</v>
      </c>
      <c r="G468" s="8">
        <f t="shared" si="7"/>
        <v>27.996533913499999</v>
      </c>
    </row>
    <row r="469" spans="1:7" x14ac:dyDescent="0.35">
      <c r="A469" s="7" t="s">
        <v>75</v>
      </c>
      <c r="B469" s="7" t="s">
        <v>46</v>
      </c>
      <c r="C469" s="7" t="s">
        <v>32</v>
      </c>
      <c r="D469" s="8">
        <v>1.5748116035399998E-2</v>
      </c>
      <c r="E469" s="8">
        <v>5.69585201183E-4</v>
      </c>
      <c r="F469" s="8">
        <v>27.648393958700002</v>
      </c>
      <c r="G469" s="8">
        <f t="shared" si="7"/>
        <v>27.648393958700002</v>
      </c>
    </row>
    <row r="470" spans="1:7" x14ac:dyDescent="0.35">
      <c r="A470" s="7" t="s">
        <v>75</v>
      </c>
      <c r="B470" s="7" t="s">
        <v>6</v>
      </c>
      <c r="C470" s="7" t="s">
        <v>54</v>
      </c>
      <c r="D470" s="8">
        <v>1.5817132025499999E-2</v>
      </c>
      <c r="E470" s="8">
        <v>5.3814196987700001E-4</v>
      </c>
      <c r="F470" s="8">
        <v>29.392117528299998</v>
      </c>
      <c r="G470" s="8">
        <f t="shared" si="7"/>
        <v>29.392117528299998</v>
      </c>
    </row>
    <row r="471" spans="1:7" x14ac:dyDescent="0.35">
      <c r="A471" s="7" t="s">
        <v>75</v>
      </c>
      <c r="B471" s="7" t="s">
        <v>30</v>
      </c>
      <c r="C471" s="7" t="s">
        <v>38</v>
      </c>
      <c r="D471" s="8">
        <v>1.5861304060400001E-2</v>
      </c>
      <c r="E471" s="8">
        <v>6.2032026927599999E-4</v>
      </c>
      <c r="F471" s="8">
        <v>25.5695401973</v>
      </c>
      <c r="G471" s="8">
        <f t="shared" si="7"/>
        <v>25.5695401973</v>
      </c>
    </row>
    <row r="472" spans="1:7" x14ac:dyDescent="0.35">
      <c r="A472" s="7" t="s">
        <v>75</v>
      </c>
      <c r="B472" s="7" t="s">
        <v>46</v>
      </c>
      <c r="C472" s="7" t="s">
        <v>39</v>
      </c>
      <c r="D472" s="8">
        <v>1.5874253319300001E-2</v>
      </c>
      <c r="E472" s="8">
        <v>6.5691927508799996E-4</v>
      </c>
      <c r="F472" s="8">
        <v>24.1646940824</v>
      </c>
      <c r="G472" s="8">
        <f t="shared" si="7"/>
        <v>24.1646940824</v>
      </c>
    </row>
    <row r="473" spans="1:7" x14ac:dyDescent="0.35">
      <c r="A473" s="7" t="s">
        <v>75</v>
      </c>
      <c r="B473" s="7" t="s">
        <v>56</v>
      </c>
      <c r="C473" s="7" t="s">
        <v>12</v>
      </c>
      <c r="D473" s="8">
        <v>1.5881750253699999E-2</v>
      </c>
      <c r="E473" s="8">
        <v>5.44109164795E-4</v>
      </c>
      <c r="F473" s="8">
        <v>29.1885365682</v>
      </c>
      <c r="G473" s="8">
        <f t="shared" si="7"/>
        <v>29.1885365682</v>
      </c>
    </row>
    <row r="474" spans="1:7" x14ac:dyDescent="0.35">
      <c r="A474" s="7" t="s">
        <v>75</v>
      </c>
      <c r="B474" s="7" t="s">
        <v>46</v>
      </c>
      <c r="C474" s="7" t="s">
        <v>24</v>
      </c>
      <c r="D474" s="8">
        <v>1.58864334052E-2</v>
      </c>
      <c r="E474" s="8">
        <v>5.3082921445200002E-4</v>
      </c>
      <c r="F474" s="8">
        <v>29.927579290499999</v>
      </c>
      <c r="G474" s="8">
        <f t="shared" si="7"/>
        <v>29.927579290499999</v>
      </c>
    </row>
    <row r="475" spans="1:7" x14ac:dyDescent="0.35">
      <c r="A475" s="7" t="s">
        <v>75</v>
      </c>
      <c r="B475" s="7" t="s">
        <v>52</v>
      </c>
      <c r="C475" s="7" t="s">
        <v>19</v>
      </c>
      <c r="D475" s="8">
        <v>1.5896487621199999E-2</v>
      </c>
      <c r="E475" s="8">
        <v>5.5500716260399997E-4</v>
      </c>
      <c r="F475" s="8">
        <v>28.641950396799999</v>
      </c>
      <c r="G475" s="8">
        <f t="shared" si="7"/>
        <v>28.641950396799999</v>
      </c>
    </row>
    <row r="476" spans="1:7" x14ac:dyDescent="0.35">
      <c r="A476" s="7" t="s">
        <v>75</v>
      </c>
      <c r="B476" s="7" t="s">
        <v>55</v>
      </c>
      <c r="C476" s="7" t="s">
        <v>12</v>
      </c>
      <c r="D476" s="8">
        <v>1.5896748885499998E-2</v>
      </c>
      <c r="E476" s="8">
        <v>5.6237333989100002E-4</v>
      </c>
      <c r="F476" s="8">
        <v>28.2672519443</v>
      </c>
      <c r="G476" s="8">
        <f t="shared" si="7"/>
        <v>28.2672519443</v>
      </c>
    </row>
    <row r="477" spans="1:7" x14ac:dyDescent="0.35">
      <c r="A477" s="7" t="s">
        <v>75</v>
      </c>
      <c r="B477" s="7" t="s">
        <v>46</v>
      </c>
      <c r="C477" s="7" t="s">
        <v>33</v>
      </c>
      <c r="D477" s="8">
        <v>1.5938629025400001E-2</v>
      </c>
      <c r="E477" s="8">
        <v>5.4425299557900005E-4</v>
      </c>
      <c r="F477" s="8">
        <v>29.285330820199999</v>
      </c>
      <c r="G477" s="8">
        <f t="shared" si="7"/>
        <v>29.285330820199999</v>
      </c>
    </row>
    <row r="478" spans="1:7" x14ac:dyDescent="0.35">
      <c r="A478" s="7" t="s">
        <v>75</v>
      </c>
      <c r="B478" s="7" t="s">
        <v>52</v>
      </c>
      <c r="C478" s="7" t="s">
        <v>12</v>
      </c>
      <c r="D478" s="8">
        <v>1.5967450556000001E-2</v>
      </c>
      <c r="E478" s="8">
        <v>5.4201208583800004E-4</v>
      </c>
      <c r="F478" s="8">
        <v>29.459583970899999</v>
      </c>
      <c r="G478" s="8">
        <f t="shared" si="7"/>
        <v>29.459583970899999</v>
      </c>
    </row>
    <row r="479" spans="1:7" x14ac:dyDescent="0.35">
      <c r="A479" s="7" t="s">
        <v>75</v>
      </c>
      <c r="B479" s="7" t="s">
        <v>56</v>
      </c>
      <c r="C479" s="7" t="s">
        <v>19</v>
      </c>
      <c r="D479" s="8">
        <v>1.5975646830500002E-2</v>
      </c>
      <c r="E479" s="8">
        <v>5.6444534843199995E-4</v>
      </c>
      <c r="F479" s="8">
        <v>28.303265984700001</v>
      </c>
      <c r="G479" s="8">
        <f t="shared" si="7"/>
        <v>28.303265984700001</v>
      </c>
    </row>
    <row r="480" spans="1:7" x14ac:dyDescent="0.35">
      <c r="A480" s="7" t="s">
        <v>75</v>
      </c>
      <c r="B480" s="7" t="s">
        <v>55</v>
      </c>
      <c r="C480" s="7" t="s">
        <v>19</v>
      </c>
      <c r="D480" s="8">
        <v>1.6017099080799999E-2</v>
      </c>
      <c r="E480" s="8">
        <v>5.6780864788399997E-4</v>
      </c>
      <c r="F480" s="8">
        <v>28.208621232700001</v>
      </c>
      <c r="G480" s="8">
        <f t="shared" si="7"/>
        <v>28.208621232700001</v>
      </c>
    </row>
    <row r="481" spans="1:7" x14ac:dyDescent="0.35">
      <c r="A481" s="7" t="s">
        <v>75</v>
      </c>
      <c r="B481" s="7" t="s">
        <v>52</v>
      </c>
      <c r="C481" s="7" t="s">
        <v>18</v>
      </c>
      <c r="D481" s="8">
        <v>1.6024395006099999E-2</v>
      </c>
      <c r="E481" s="8">
        <v>5.2304468650699997E-4</v>
      </c>
      <c r="F481" s="8">
        <v>30.6367609106</v>
      </c>
      <c r="G481" s="8">
        <f t="shared" si="7"/>
        <v>30.6367609106</v>
      </c>
    </row>
    <row r="482" spans="1:7" x14ac:dyDescent="0.35">
      <c r="A482" s="7" t="s">
        <v>75</v>
      </c>
      <c r="B482" s="7" t="s">
        <v>46</v>
      </c>
      <c r="C482" s="7" t="s">
        <v>36</v>
      </c>
      <c r="D482" s="8">
        <v>1.6047684517300001E-2</v>
      </c>
      <c r="E482" s="8">
        <v>5.5486619169999995E-4</v>
      </c>
      <c r="F482" s="8">
        <v>28.921719790099999</v>
      </c>
      <c r="G482" s="8">
        <f t="shared" si="7"/>
        <v>28.921719790099999</v>
      </c>
    </row>
    <row r="483" spans="1:7" x14ac:dyDescent="0.35">
      <c r="A483" s="7" t="s">
        <v>75</v>
      </c>
      <c r="B483" s="7" t="s">
        <v>52</v>
      </c>
      <c r="C483" s="7" t="s">
        <v>27</v>
      </c>
      <c r="D483" s="8">
        <v>1.60651633861E-2</v>
      </c>
      <c r="E483" s="8">
        <v>5.7116291458700005E-4</v>
      </c>
      <c r="F483" s="8">
        <v>28.127112205300001</v>
      </c>
      <c r="G483" s="8">
        <f t="shared" si="7"/>
        <v>28.127112205300001</v>
      </c>
    </row>
    <row r="484" spans="1:7" x14ac:dyDescent="0.35">
      <c r="A484" s="7" t="s">
        <v>75</v>
      </c>
      <c r="B484" s="7" t="s">
        <v>47</v>
      </c>
      <c r="C484" s="7" t="s">
        <v>26</v>
      </c>
      <c r="D484" s="8">
        <v>1.6083240986499998E-2</v>
      </c>
      <c r="E484" s="8">
        <v>5.5736582669799997E-4</v>
      </c>
      <c r="F484" s="8">
        <v>28.855807471799999</v>
      </c>
      <c r="G484" s="8">
        <f t="shared" si="7"/>
        <v>28.855807471799999</v>
      </c>
    </row>
    <row r="485" spans="1:7" x14ac:dyDescent="0.35">
      <c r="A485" s="7" t="s">
        <v>75</v>
      </c>
      <c r="B485" s="7" t="s">
        <v>21</v>
      </c>
      <c r="C485" s="7" t="s">
        <v>53</v>
      </c>
      <c r="D485" s="8">
        <v>1.60956439651E-2</v>
      </c>
      <c r="E485" s="8">
        <v>4.4354786609799999E-4</v>
      </c>
      <c r="F485" s="8">
        <v>36.288403564500001</v>
      </c>
      <c r="G485" s="8">
        <f t="shared" si="7"/>
        <v>36.288403564500001</v>
      </c>
    </row>
    <row r="486" spans="1:7" x14ac:dyDescent="0.35">
      <c r="A486" s="7" t="s">
        <v>75</v>
      </c>
      <c r="B486" s="7" t="s">
        <v>3</v>
      </c>
      <c r="C486" s="7" t="s">
        <v>54</v>
      </c>
      <c r="D486" s="8">
        <v>1.61095308165E-2</v>
      </c>
      <c r="E486" s="8">
        <v>6.5003338688700003E-4</v>
      </c>
      <c r="F486" s="8">
        <v>24.782620618300001</v>
      </c>
      <c r="G486" s="8">
        <f t="shared" si="7"/>
        <v>24.782620618300001</v>
      </c>
    </row>
    <row r="487" spans="1:7" x14ac:dyDescent="0.35">
      <c r="A487" s="7" t="s">
        <v>75</v>
      </c>
      <c r="B487" s="7" t="s">
        <v>56</v>
      </c>
      <c r="C487" s="7" t="s">
        <v>18</v>
      </c>
      <c r="D487" s="8">
        <v>1.61436062347E-2</v>
      </c>
      <c r="E487" s="8">
        <v>5.35237780394E-4</v>
      </c>
      <c r="F487" s="8">
        <v>30.1615596396</v>
      </c>
      <c r="G487" s="8">
        <f t="shared" si="7"/>
        <v>30.1615596396</v>
      </c>
    </row>
    <row r="488" spans="1:7" x14ac:dyDescent="0.35">
      <c r="A488" s="7" t="s">
        <v>75</v>
      </c>
      <c r="B488" s="7" t="s">
        <v>55</v>
      </c>
      <c r="C488" s="7" t="s">
        <v>18</v>
      </c>
      <c r="D488" s="8">
        <v>1.6221067382299999E-2</v>
      </c>
      <c r="E488" s="8">
        <v>5.4084767281899996E-4</v>
      </c>
      <c r="F488" s="8">
        <v>29.991933399200001</v>
      </c>
      <c r="G488" s="8">
        <f t="shared" si="7"/>
        <v>29.991933399200001</v>
      </c>
    </row>
    <row r="489" spans="1:7" x14ac:dyDescent="0.35">
      <c r="A489" s="7" t="s">
        <v>75</v>
      </c>
      <c r="B489" s="7" t="s">
        <v>46</v>
      </c>
      <c r="C489" s="7" t="s">
        <v>43</v>
      </c>
      <c r="D489" s="8">
        <v>1.6253302451600001E-2</v>
      </c>
      <c r="E489" s="8">
        <v>5.0773219839100002E-4</v>
      </c>
      <c r="F489" s="8">
        <v>32.0115653549</v>
      </c>
      <c r="G489" s="8">
        <f t="shared" si="7"/>
        <v>32.0115653549</v>
      </c>
    </row>
    <row r="490" spans="1:7" x14ac:dyDescent="0.35">
      <c r="A490" s="7" t="s">
        <v>75</v>
      </c>
      <c r="B490" s="7" t="s">
        <v>47</v>
      </c>
      <c r="C490" s="7" t="s">
        <v>20</v>
      </c>
      <c r="D490" s="8">
        <v>1.6264483872899999E-2</v>
      </c>
      <c r="E490" s="8">
        <v>5.2112922933699997E-4</v>
      </c>
      <c r="F490" s="8">
        <v>31.210077956199999</v>
      </c>
      <c r="G490" s="8">
        <f t="shared" si="7"/>
        <v>31.210077956199999</v>
      </c>
    </row>
    <row r="491" spans="1:7" x14ac:dyDescent="0.35">
      <c r="A491" s="7" t="s">
        <v>75</v>
      </c>
      <c r="B491" s="7" t="s">
        <v>46</v>
      </c>
      <c r="C491" s="7" t="s">
        <v>41</v>
      </c>
      <c r="D491" s="8">
        <v>1.6264981337400002E-2</v>
      </c>
      <c r="E491" s="8">
        <v>5.0311762569200003E-4</v>
      </c>
      <c r="F491" s="8">
        <v>32.3283870546</v>
      </c>
      <c r="G491" s="8">
        <f t="shared" si="7"/>
        <v>32.3283870546</v>
      </c>
    </row>
    <row r="492" spans="1:7" x14ac:dyDescent="0.35">
      <c r="A492" s="7" t="s">
        <v>75</v>
      </c>
      <c r="B492" s="7" t="s">
        <v>47</v>
      </c>
      <c r="C492" s="7" t="s">
        <v>32</v>
      </c>
      <c r="D492" s="8">
        <v>1.6287160178500001E-2</v>
      </c>
      <c r="E492" s="8">
        <v>5.8325567481199998E-4</v>
      </c>
      <c r="F492" s="8">
        <v>27.924563586600001</v>
      </c>
      <c r="G492" s="8">
        <f t="shared" si="7"/>
        <v>27.924563586600001</v>
      </c>
    </row>
    <row r="493" spans="1:7" x14ac:dyDescent="0.35">
      <c r="A493" s="7" t="s">
        <v>75</v>
      </c>
      <c r="B493" s="7" t="s">
        <v>52</v>
      </c>
      <c r="C493" s="7" t="s">
        <v>23</v>
      </c>
      <c r="D493" s="8">
        <v>1.6291732994799999E-2</v>
      </c>
      <c r="E493" s="8">
        <v>5.3183276753699998E-4</v>
      </c>
      <c r="F493" s="8">
        <v>30.633187703499999</v>
      </c>
      <c r="G493" s="8">
        <f t="shared" si="7"/>
        <v>30.633187703499999</v>
      </c>
    </row>
    <row r="494" spans="1:7" x14ac:dyDescent="0.35">
      <c r="A494" s="7" t="s">
        <v>75</v>
      </c>
      <c r="B494" s="7" t="s">
        <v>21</v>
      </c>
      <c r="C494" s="7" t="s">
        <v>54</v>
      </c>
      <c r="D494" s="8">
        <v>1.62939723273E-2</v>
      </c>
      <c r="E494" s="8">
        <v>5.4435058702400002E-4</v>
      </c>
      <c r="F494" s="8">
        <v>29.932864436399999</v>
      </c>
      <c r="G494" s="8">
        <f t="shared" si="7"/>
        <v>29.932864436399999</v>
      </c>
    </row>
    <row r="495" spans="1:7" x14ac:dyDescent="0.35">
      <c r="A495" s="7" t="s">
        <v>75</v>
      </c>
      <c r="B495" s="7" t="s">
        <v>30</v>
      </c>
      <c r="C495" s="7" t="s">
        <v>54</v>
      </c>
      <c r="D495" s="8">
        <v>1.6296238600299998E-2</v>
      </c>
      <c r="E495" s="8">
        <v>6.2722607435100001E-4</v>
      </c>
      <c r="F495" s="8">
        <v>25.9814431617</v>
      </c>
      <c r="G495" s="8">
        <f t="shared" si="7"/>
        <v>25.9814431617</v>
      </c>
    </row>
    <row r="496" spans="1:7" x14ac:dyDescent="0.35">
      <c r="A496" s="7" t="s">
        <v>75</v>
      </c>
      <c r="B496" s="7" t="s">
        <v>59</v>
      </c>
      <c r="C496" s="7" t="s">
        <v>4</v>
      </c>
      <c r="D496" s="8">
        <v>1.6297044766899998E-2</v>
      </c>
      <c r="E496" s="8">
        <v>5.9524688917099997E-4</v>
      </c>
      <c r="F496" s="8">
        <v>27.378630721699999</v>
      </c>
      <c r="G496" s="8">
        <f t="shared" si="7"/>
        <v>27.378630721699999</v>
      </c>
    </row>
    <row r="497" spans="1:7" x14ac:dyDescent="0.35">
      <c r="A497" s="7" t="s">
        <v>75</v>
      </c>
      <c r="B497" s="7" t="s">
        <v>59</v>
      </c>
      <c r="C497" s="7" t="s">
        <v>13</v>
      </c>
      <c r="D497" s="8">
        <v>1.63027364875E-2</v>
      </c>
      <c r="E497" s="8">
        <v>6.3669811744700004E-4</v>
      </c>
      <c r="F497" s="8">
        <v>25.6051275176</v>
      </c>
      <c r="G497" s="8">
        <f t="shared" si="7"/>
        <v>25.6051275176</v>
      </c>
    </row>
    <row r="498" spans="1:7" x14ac:dyDescent="0.35">
      <c r="A498" s="7" t="s">
        <v>75</v>
      </c>
      <c r="B498" s="7" t="s">
        <v>46</v>
      </c>
      <c r="C498" s="7" t="s">
        <v>34</v>
      </c>
      <c r="D498" s="8">
        <v>1.6318280270499998E-2</v>
      </c>
      <c r="E498" s="8">
        <v>5.8856571631699995E-4</v>
      </c>
      <c r="F498" s="8">
        <v>27.725502553199998</v>
      </c>
      <c r="G498" s="8">
        <f t="shared" si="7"/>
        <v>27.725502553199998</v>
      </c>
    </row>
    <row r="499" spans="1:7" x14ac:dyDescent="0.35">
      <c r="A499" s="7" t="s">
        <v>75</v>
      </c>
      <c r="B499" s="7" t="s">
        <v>56</v>
      </c>
      <c r="C499" s="7" t="s">
        <v>27</v>
      </c>
      <c r="D499" s="8">
        <v>1.6325479025199999E-2</v>
      </c>
      <c r="E499" s="8">
        <v>5.8242020131100004E-4</v>
      </c>
      <c r="F499" s="8">
        <v>28.0304134171</v>
      </c>
      <c r="G499" s="8">
        <f t="shared" si="7"/>
        <v>28.0304134171</v>
      </c>
    </row>
    <row r="500" spans="1:7" x14ac:dyDescent="0.35">
      <c r="A500" s="7" t="s">
        <v>75</v>
      </c>
      <c r="B500" s="7" t="s">
        <v>47</v>
      </c>
      <c r="C500" s="7" t="s">
        <v>43</v>
      </c>
      <c r="D500" s="8">
        <v>1.6338145409399998E-2</v>
      </c>
      <c r="E500" s="8">
        <v>5.2350165764700001E-4</v>
      </c>
      <c r="F500" s="8">
        <v>31.2093479949</v>
      </c>
      <c r="G500" s="8">
        <f t="shared" si="7"/>
        <v>31.2093479949</v>
      </c>
    </row>
    <row r="501" spans="1:7" x14ac:dyDescent="0.35">
      <c r="A501" s="7" t="s">
        <v>75</v>
      </c>
      <c r="B501" s="7" t="s">
        <v>47</v>
      </c>
      <c r="C501" s="7" t="s">
        <v>22</v>
      </c>
      <c r="D501" s="8">
        <v>1.6367985622600001E-2</v>
      </c>
      <c r="E501" s="8">
        <v>5.5821269719999998E-4</v>
      </c>
      <c r="F501" s="8">
        <v>29.3221306228</v>
      </c>
      <c r="G501" s="8">
        <f t="shared" si="7"/>
        <v>29.3221306228</v>
      </c>
    </row>
    <row r="502" spans="1:7" x14ac:dyDescent="0.35">
      <c r="A502" s="7" t="s">
        <v>75</v>
      </c>
      <c r="B502" s="7" t="s">
        <v>56</v>
      </c>
      <c r="C502" s="7" t="s">
        <v>26</v>
      </c>
      <c r="D502" s="8">
        <v>1.6380485949799999E-2</v>
      </c>
      <c r="E502" s="8">
        <v>5.7083840192399999E-4</v>
      </c>
      <c r="F502" s="8">
        <v>28.695487014600001</v>
      </c>
      <c r="G502" s="8">
        <f t="shared" si="7"/>
        <v>28.695487014600001</v>
      </c>
    </row>
    <row r="503" spans="1:7" x14ac:dyDescent="0.35">
      <c r="A503" s="7" t="s">
        <v>75</v>
      </c>
      <c r="B503" s="7" t="s">
        <v>46</v>
      </c>
      <c r="C503" s="7" t="s">
        <v>35</v>
      </c>
      <c r="D503" s="8">
        <v>1.6388057202300001E-2</v>
      </c>
      <c r="E503" s="8">
        <v>5.2478711658100004E-4</v>
      </c>
      <c r="F503" s="8">
        <v>31.2280097672</v>
      </c>
      <c r="G503" s="8">
        <f t="shared" si="7"/>
        <v>31.2280097672</v>
      </c>
    </row>
    <row r="504" spans="1:7" x14ac:dyDescent="0.35">
      <c r="A504" s="7" t="s">
        <v>75</v>
      </c>
      <c r="B504" s="7" t="s">
        <v>21</v>
      </c>
      <c r="C504" s="7" t="s">
        <v>51</v>
      </c>
      <c r="D504" s="8">
        <v>1.6392573270800001E-2</v>
      </c>
      <c r="E504" s="8">
        <v>4.4952252942400002E-4</v>
      </c>
      <c r="F504" s="8">
        <v>36.466633367100002</v>
      </c>
      <c r="G504" s="8">
        <f t="shared" si="7"/>
        <v>36.466633367100002</v>
      </c>
    </row>
    <row r="505" spans="1:7" x14ac:dyDescent="0.35">
      <c r="A505" s="7" t="s">
        <v>75</v>
      </c>
      <c r="B505" s="7" t="s">
        <v>21</v>
      </c>
      <c r="C505" s="7" t="s">
        <v>45</v>
      </c>
      <c r="D505" s="8">
        <v>1.6468653061999999E-2</v>
      </c>
      <c r="E505" s="8">
        <v>5.2482441674499996E-4</v>
      </c>
      <c r="F505" s="8">
        <v>31.379357622400001</v>
      </c>
      <c r="G505" s="8">
        <f t="shared" si="7"/>
        <v>31.379357622400001</v>
      </c>
    </row>
    <row r="506" spans="1:7" x14ac:dyDescent="0.35">
      <c r="A506" s="7" t="s">
        <v>75</v>
      </c>
      <c r="B506" s="7" t="s">
        <v>55</v>
      </c>
      <c r="C506" s="7" t="s">
        <v>27</v>
      </c>
      <c r="D506" s="8">
        <v>1.6484252396400001E-2</v>
      </c>
      <c r="E506" s="8">
        <v>5.8001518698599995E-4</v>
      </c>
      <c r="F506" s="8">
        <v>28.4203806491</v>
      </c>
      <c r="G506" s="8">
        <f t="shared" si="7"/>
        <v>28.4203806491</v>
      </c>
    </row>
    <row r="507" spans="1:7" x14ac:dyDescent="0.35">
      <c r="A507" s="7" t="s">
        <v>75</v>
      </c>
      <c r="B507" s="7" t="s">
        <v>29</v>
      </c>
      <c r="C507" s="7" t="s">
        <v>54</v>
      </c>
      <c r="D507" s="8">
        <v>1.64855811831E-2</v>
      </c>
      <c r="E507" s="8">
        <v>5.0104357915100001E-4</v>
      </c>
      <c r="F507" s="8">
        <v>32.902489661799997</v>
      </c>
      <c r="G507" s="8">
        <f t="shared" si="7"/>
        <v>32.902489661799997</v>
      </c>
    </row>
    <row r="508" spans="1:7" x14ac:dyDescent="0.35">
      <c r="A508" s="7" t="s">
        <v>75</v>
      </c>
      <c r="B508" s="7" t="s">
        <v>56</v>
      </c>
      <c r="C508" s="7" t="s">
        <v>23</v>
      </c>
      <c r="D508" s="8">
        <v>1.6502169312699998E-2</v>
      </c>
      <c r="E508" s="8">
        <v>5.4596934691499997E-4</v>
      </c>
      <c r="F508" s="8">
        <v>30.2254502125</v>
      </c>
      <c r="G508" s="8">
        <f t="shared" si="7"/>
        <v>30.2254502125</v>
      </c>
    </row>
    <row r="509" spans="1:7" x14ac:dyDescent="0.35">
      <c r="A509" s="7" t="s">
        <v>75</v>
      </c>
      <c r="B509" s="7" t="s">
        <v>47</v>
      </c>
      <c r="C509" s="7" t="s">
        <v>41</v>
      </c>
      <c r="D509" s="8">
        <v>1.6514407154900001E-2</v>
      </c>
      <c r="E509" s="8">
        <v>5.1313987883099996E-4</v>
      </c>
      <c r="F509" s="8">
        <v>32.183051515199999</v>
      </c>
      <c r="G509" s="8">
        <f t="shared" si="7"/>
        <v>32.183051515199999</v>
      </c>
    </row>
    <row r="510" spans="1:7" x14ac:dyDescent="0.35">
      <c r="A510" s="7" t="s">
        <v>75</v>
      </c>
      <c r="B510" s="7" t="s">
        <v>47</v>
      </c>
      <c r="C510" s="7" t="s">
        <v>25</v>
      </c>
      <c r="D510" s="8">
        <v>1.6529527629899999E-2</v>
      </c>
      <c r="E510" s="8">
        <v>5.2631423564599995E-4</v>
      </c>
      <c r="F510" s="8">
        <v>31.406195216499999</v>
      </c>
      <c r="G510" s="8">
        <f t="shared" si="7"/>
        <v>31.406195216499999</v>
      </c>
    </row>
    <row r="511" spans="1:7" x14ac:dyDescent="0.35">
      <c r="A511" s="7" t="s">
        <v>75</v>
      </c>
      <c r="B511" s="7" t="s">
        <v>15</v>
      </c>
      <c r="C511" s="7" t="s">
        <v>65</v>
      </c>
      <c r="D511" s="8">
        <v>1.6608506752199999E-2</v>
      </c>
      <c r="E511" s="8">
        <v>5.7139661814199999E-4</v>
      </c>
      <c r="F511" s="8">
        <v>29.066512164999999</v>
      </c>
      <c r="G511" s="8">
        <f t="shared" si="7"/>
        <v>29.066512164999999</v>
      </c>
    </row>
    <row r="512" spans="1:7" x14ac:dyDescent="0.35">
      <c r="A512" s="7" t="s">
        <v>75</v>
      </c>
      <c r="B512" s="7" t="s">
        <v>46</v>
      </c>
      <c r="C512" s="7" t="s">
        <v>37</v>
      </c>
      <c r="D512" s="8">
        <v>1.6610545283599999E-2</v>
      </c>
      <c r="E512" s="8">
        <v>5.2126308625100005E-4</v>
      </c>
      <c r="F512" s="8">
        <v>31.865953530500001</v>
      </c>
      <c r="G512" s="8">
        <f t="shared" si="7"/>
        <v>31.865953530500001</v>
      </c>
    </row>
    <row r="513" spans="1:7" x14ac:dyDescent="0.35">
      <c r="A513" s="7" t="s">
        <v>75</v>
      </c>
      <c r="B513" s="7" t="s">
        <v>55</v>
      </c>
      <c r="C513" s="7" t="s">
        <v>23</v>
      </c>
      <c r="D513" s="8">
        <v>1.66163276542E-2</v>
      </c>
      <c r="E513" s="8">
        <v>5.5009680318799997E-4</v>
      </c>
      <c r="F513" s="8">
        <v>30.206188361599999</v>
      </c>
      <c r="G513" s="8">
        <f t="shared" si="7"/>
        <v>30.206188361599999</v>
      </c>
    </row>
    <row r="514" spans="1:7" x14ac:dyDescent="0.35">
      <c r="A514" s="7" t="s">
        <v>75</v>
      </c>
      <c r="B514" s="7" t="s">
        <v>47</v>
      </c>
      <c r="C514" s="7" t="s">
        <v>33</v>
      </c>
      <c r="D514" s="8">
        <v>1.6623953299099999E-2</v>
      </c>
      <c r="E514" s="8">
        <v>5.6080521572299995E-4</v>
      </c>
      <c r="F514" s="8">
        <v>29.643007648800001</v>
      </c>
      <c r="G514" s="8">
        <f t="shared" ref="G514:G577" si="8">ABS(F514)</f>
        <v>29.643007648800001</v>
      </c>
    </row>
    <row r="515" spans="1:7" x14ac:dyDescent="0.35">
      <c r="A515" s="7" t="s">
        <v>75</v>
      </c>
      <c r="B515" s="7" t="s">
        <v>21</v>
      </c>
      <c r="C515" s="7" t="s">
        <v>50</v>
      </c>
      <c r="D515" s="8">
        <v>1.66258530498E-2</v>
      </c>
      <c r="E515" s="8">
        <v>5.0714345915100004E-4</v>
      </c>
      <c r="F515" s="8">
        <v>32.7833332951</v>
      </c>
      <c r="G515" s="8">
        <f t="shared" si="8"/>
        <v>32.7833332951</v>
      </c>
    </row>
    <row r="516" spans="1:7" x14ac:dyDescent="0.35">
      <c r="A516" s="7" t="s">
        <v>75</v>
      </c>
      <c r="B516" s="7" t="s">
        <v>52</v>
      </c>
      <c r="C516" s="7" t="s">
        <v>20</v>
      </c>
      <c r="D516" s="8">
        <v>1.66433511784E-2</v>
      </c>
      <c r="E516" s="8">
        <v>5.2379326874200005E-4</v>
      </c>
      <c r="F516" s="8">
        <v>31.774656475299999</v>
      </c>
      <c r="G516" s="8">
        <f t="shared" si="8"/>
        <v>31.774656475299999</v>
      </c>
    </row>
    <row r="517" spans="1:7" x14ac:dyDescent="0.35">
      <c r="A517" s="7" t="s">
        <v>75</v>
      </c>
      <c r="B517" s="7" t="s">
        <v>56</v>
      </c>
      <c r="C517" s="7" t="s">
        <v>22</v>
      </c>
      <c r="D517" s="8">
        <v>1.6679077338699999E-2</v>
      </c>
      <c r="E517" s="8">
        <v>5.6191995125200005E-4</v>
      </c>
      <c r="F517" s="8">
        <v>29.682301369699999</v>
      </c>
      <c r="G517" s="8">
        <f t="shared" si="8"/>
        <v>29.682301369699999</v>
      </c>
    </row>
    <row r="518" spans="1:7" x14ac:dyDescent="0.35">
      <c r="A518" s="7" t="s">
        <v>75</v>
      </c>
      <c r="B518" s="7" t="s">
        <v>55</v>
      </c>
      <c r="C518" s="7" t="s">
        <v>22</v>
      </c>
      <c r="D518" s="8">
        <v>1.6690144764599998E-2</v>
      </c>
      <c r="E518" s="8">
        <v>5.8558922458900003E-4</v>
      </c>
      <c r="F518" s="8">
        <v>28.501454712299999</v>
      </c>
      <c r="G518" s="8">
        <f t="shared" si="8"/>
        <v>28.501454712299999</v>
      </c>
    </row>
    <row r="519" spans="1:7" x14ac:dyDescent="0.35">
      <c r="A519" s="7" t="s">
        <v>75</v>
      </c>
      <c r="B519" s="7" t="s">
        <v>55</v>
      </c>
      <c r="C519" s="7" t="s">
        <v>26</v>
      </c>
      <c r="D519" s="8">
        <v>1.66922294463E-2</v>
      </c>
      <c r="E519" s="8">
        <v>5.9572029813600004E-4</v>
      </c>
      <c r="F519" s="8">
        <v>28.020246243999999</v>
      </c>
      <c r="G519" s="8">
        <f t="shared" si="8"/>
        <v>28.020246243999999</v>
      </c>
    </row>
    <row r="520" spans="1:7" x14ac:dyDescent="0.35">
      <c r="A520" s="7" t="s">
        <v>75</v>
      </c>
      <c r="B520" s="7" t="s">
        <v>28</v>
      </c>
      <c r="C520" s="7" t="s">
        <v>54</v>
      </c>
      <c r="D520" s="8">
        <v>1.6699021061400001E-2</v>
      </c>
      <c r="E520" s="8">
        <v>5.5149656078400003E-4</v>
      </c>
      <c r="F520" s="8">
        <v>30.279465456099999</v>
      </c>
      <c r="G520" s="8">
        <f t="shared" si="8"/>
        <v>30.279465456099999</v>
      </c>
    </row>
    <row r="521" spans="1:7" x14ac:dyDescent="0.35">
      <c r="A521" s="7" t="s">
        <v>75</v>
      </c>
      <c r="B521" s="7" t="s">
        <v>30</v>
      </c>
      <c r="C521" s="7" t="s">
        <v>53</v>
      </c>
      <c r="D521" s="8">
        <v>1.6736088274399999E-2</v>
      </c>
      <c r="E521" s="8">
        <v>5.2067991276299997E-4</v>
      </c>
      <c r="F521" s="8">
        <v>32.142757698499999</v>
      </c>
      <c r="G521" s="8">
        <f t="shared" si="8"/>
        <v>32.142757698499999</v>
      </c>
    </row>
    <row r="522" spans="1:7" x14ac:dyDescent="0.35">
      <c r="A522" s="7" t="s">
        <v>75</v>
      </c>
      <c r="B522" s="7" t="s">
        <v>59</v>
      </c>
      <c r="C522" s="7" t="s">
        <v>9</v>
      </c>
      <c r="D522" s="8">
        <v>1.6738202480199998E-2</v>
      </c>
      <c r="E522" s="8">
        <v>6.14515097255E-4</v>
      </c>
      <c r="F522" s="8">
        <v>27.238065516900001</v>
      </c>
      <c r="G522" s="8">
        <f t="shared" si="8"/>
        <v>27.238065516900001</v>
      </c>
    </row>
    <row r="523" spans="1:7" x14ac:dyDescent="0.35">
      <c r="A523" s="7" t="s">
        <v>75</v>
      </c>
      <c r="B523" s="7" t="s">
        <v>47</v>
      </c>
      <c r="C523" s="7" t="s">
        <v>24</v>
      </c>
      <c r="D523" s="8">
        <v>1.6739086181899999E-2</v>
      </c>
      <c r="E523" s="8">
        <v>5.5039715106399995E-4</v>
      </c>
      <c r="F523" s="8">
        <v>30.412741326100001</v>
      </c>
      <c r="G523" s="8">
        <f t="shared" si="8"/>
        <v>30.412741326100001</v>
      </c>
    </row>
    <row r="524" spans="1:7" x14ac:dyDescent="0.35">
      <c r="A524" s="7" t="s">
        <v>75</v>
      </c>
      <c r="B524" s="7" t="s">
        <v>52</v>
      </c>
      <c r="C524" s="7" t="s">
        <v>26</v>
      </c>
      <c r="D524" s="8">
        <v>1.67514628229E-2</v>
      </c>
      <c r="E524" s="8">
        <v>5.6415115457100003E-4</v>
      </c>
      <c r="F524" s="8">
        <v>29.693217300400001</v>
      </c>
      <c r="G524" s="8">
        <f t="shared" si="8"/>
        <v>29.693217300400001</v>
      </c>
    </row>
    <row r="525" spans="1:7" x14ac:dyDescent="0.35">
      <c r="A525" s="7" t="s">
        <v>75</v>
      </c>
      <c r="B525" s="7" t="s">
        <v>52</v>
      </c>
      <c r="C525" s="7" t="s">
        <v>32</v>
      </c>
      <c r="D525" s="8">
        <v>1.6751938392199999E-2</v>
      </c>
      <c r="E525" s="8">
        <v>6.0756893872800002E-4</v>
      </c>
      <c r="F525" s="8">
        <v>27.572078367500001</v>
      </c>
      <c r="G525" s="8">
        <f t="shared" si="8"/>
        <v>27.572078367500001</v>
      </c>
    </row>
    <row r="526" spans="1:7" x14ac:dyDescent="0.35">
      <c r="A526" s="7" t="s">
        <v>75</v>
      </c>
      <c r="B526" s="7" t="s">
        <v>47</v>
      </c>
      <c r="C526" s="7" t="s">
        <v>36</v>
      </c>
      <c r="D526" s="8">
        <v>1.67745851977E-2</v>
      </c>
      <c r="E526" s="8">
        <v>5.6580781314700002E-4</v>
      </c>
      <c r="F526" s="8">
        <v>29.647143089899998</v>
      </c>
      <c r="G526" s="8">
        <f t="shared" si="8"/>
        <v>29.647143089899998</v>
      </c>
    </row>
    <row r="527" spans="1:7" x14ac:dyDescent="0.35">
      <c r="A527" s="7" t="s">
        <v>75</v>
      </c>
      <c r="B527" s="7" t="s">
        <v>59</v>
      </c>
      <c r="C527" s="7" t="s">
        <v>11</v>
      </c>
      <c r="D527" s="8">
        <v>1.6788656668800001E-2</v>
      </c>
      <c r="E527" s="8">
        <v>6.4927832969500002E-4</v>
      </c>
      <c r="F527" s="8">
        <v>25.857411068499999</v>
      </c>
      <c r="G527" s="8">
        <f t="shared" si="8"/>
        <v>25.857411068499999</v>
      </c>
    </row>
    <row r="528" spans="1:7" x14ac:dyDescent="0.35">
      <c r="A528" s="7" t="s">
        <v>75</v>
      </c>
      <c r="B528" s="7" t="s">
        <v>56</v>
      </c>
      <c r="C528" s="7" t="s">
        <v>25</v>
      </c>
      <c r="D528" s="8">
        <v>1.6803268970599999E-2</v>
      </c>
      <c r="E528" s="8">
        <v>5.4100697781100005E-4</v>
      </c>
      <c r="F528" s="8">
        <v>31.059246294000001</v>
      </c>
      <c r="G528" s="8">
        <f t="shared" si="8"/>
        <v>31.059246294000001</v>
      </c>
    </row>
    <row r="529" spans="1:7" x14ac:dyDescent="0.35">
      <c r="A529" s="7" t="s">
        <v>75</v>
      </c>
      <c r="B529" s="7" t="s">
        <v>55</v>
      </c>
      <c r="C529" s="7" t="s">
        <v>32</v>
      </c>
      <c r="D529" s="8">
        <v>1.6824277186199998E-2</v>
      </c>
      <c r="E529" s="8">
        <v>6.2066901337200003E-4</v>
      </c>
      <c r="F529" s="8">
        <v>27.106681377299999</v>
      </c>
      <c r="G529" s="8">
        <f t="shared" si="8"/>
        <v>27.106681377299999</v>
      </c>
    </row>
    <row r="530" spans="1:7" x14ac:dyDescent="0.35">
      <c r="A530" s="7" t="s">
        <v>75</v>
      </c>
      <c r="B530" s="7" t="s">
        <v>63</v>
      </c>
      <c r="C530" s="7" t="s">
        <v>4</v>
      </c>
      <c r="D530" s="8">
        <v>1.6853064845000001E-2</v>
      </c>
      <c r="E530" s="8">
        <v>6.0293889805300004E-4</v>
      </c>
      <c r="F530" s="8">
        <v>27.951530245400001</v>
      </c>
      <c r="G530" s="8">
        <f t="shared" si="8"/>
        <v>27.951530245400001</v>
      </c>
    </row>
    <row r="531" spans="1:7" x14ac:dyDescent="0.35">
      <c r="A531" s="7" t="s">
        <v>75</v>
      </c>
      <c r="B531" s="7" t="s">
        <v>56</v>
      </c>
      <c r="C531" s="7" t="s">
        <v>20</v>
      </c>
      <c r="D531" s="8">
        <v>1.6854404545899999E-2</v>
      </c>
      <c r="E531" s="8">
        <v>5.3152650483000001E-4</v>
      </c>
      <c r="F531" s="8">
        <v>31.709433852699998</v>
      </c>
      <c r="G531" s="8">
        <f t="shared" si="8"/>
        <v>31.709433852699998</v>
      </c>
    </row>
    <row r="532" spans="1:7" x14ac:dyDescent="0.35">
      <c r="A532" s="7" t="s">
        <v>75</v>
      </c>
      <c r="B532" s="7" t="s">
        <v>29</v>
      </c>
      <c r="C532" s="7" t="s">
        <v>53</v>
      </c>
      <c r="D532" s="8">
        <v>1.6855097727400001E-2</v>
      </c>
      <c r="E532" s="8">
        <v>4.1169996928399998E-4</v>
      </c>
      <c r="F532" s="8">
        <v>40.9402452876</v>
      </c>
      <c r="G532" s="8">
        <f t="shared" si="8"/>
        <v>40.9402452876</v>
      </c>
    </row>
    <row r="533" spans="1:7" x14ac:dyDescent="0.35">
      <c r="A533" s="7" t="s">
        <v>75</v>
      </c>
      <c r="B533" s="7" t="s">
        <v>56</v>
      </c>
      <c r="C533" s="7" t="s">
        <v>32</v>
      </c>
      <c r="D533" s="8">
        <v>1.6872699531700001E-2</v>
      </c>
      <c r="E533" s="8">
        <v>6.0429633908800002E-4</v>
      </c>
      <c r="F533" s="8">
        <v>27.921234070600001</v>
      </c>
      <c r="G533" s="8">
        <f t="shared" si="8"/>
        <v>27.921234070600001</v>
      </c>
    </row>
    <row r="534" spans="1:7" x14ac:dyDescent="0.35">
      <c r="A534" s="7" t="s">
        <v>75</v>
      </c>
      <c r="B534" s="7" t="s">
        <v>29</v>
      </c>
      <c r="C534" s="7" t="s">
        <v>45</v>
      </c>
      <c r="D534" s="8">
        <v>1.6889861732100001E-2</v>
      </c>
      <c r="E534" s="8">
        <v>4.8212350235400002E-4</v>
      </c>
      <c r="F534" s="8">
        <v>35.032230641399998</v>
      </c>
      <c r="G534" s="8">
        <f t="shared" si="8"/>
        <v>35.032230641399998</v>
      </c>
    </row>
    <row r="535" spans="1:7" x14ac:dyDescent="0.35">
      <c r="A535" s="7" t="s">
        <v>75</v>
      </c>
      <c r="B535" s="7" t="s">
        <v>55</v>
      </c>
      <c r="C535" s="7" t="s">
        <v>20</v>
      </c>
      <c r="D535" s="8">
        <v>1.6890529583999999E-2</v>
      </c>
      <c r="E535" s="8">
        <v>5.5103057641200004E-4</v>
      </c>
      <c r="F535" s="8">
        <v>30.652617671400002</v>
      </c>
      <c r="G535" s="8">
        <f t="shared" si="8"/>
        <v>30.652617671400002</v>
      </c>
    </row>
    <row r="536" spans="1:7" x14ac:dyDescent="0.35">
      <c r="A536" s="7" t="s">
        <v>75</v>
      </c>
      <c r="B536" s="7" t="s">
        <v>46</v>
      </c>
      <c r="C536" s="7" t="s">
        <v>44</v>
      </c>
      <c r="D536" s="8">
        <v>1.68992376571E-2</v>
      </c>
      <c r="E536" s="8">
        <v>5.3803481946500004E-4</v>
      </c>
      <c r="F536" s="8">
        <v>31.4091896021</v>
      </c>
      <c r="G536" s="8">
        <f t="shared" si="8"/>
        <v>31.4091896021</v>
      </c>
    </row>
    <row r="537" spans="1:7" x14ac:dyDescent="0.35">
      <c r="A537" s="7" t="s">
        <v>75</v>
      </c>
      <c r="B537" s="7" t="s">
        <v>55</v>
      </c>
      <c r="C537" s="7" t="s">
        <v>25</v>
      </c>
      <c r="D537" s="8">
        <v>1.6901720584299999E-2</v>
      </c>
      <c r="E537" s="8">
        <v>5.6805894939100003E-4</v>
      </c>
      <c r="F537" s="8">
        <v>29.753462386900001</v>
      </c>
      <c r="G537" s="8">
        <f t="shared" si="8"/>
        <v>29.753462386900001</v>
      </c>
    </row>
    <row r="538" spans="1:7" x14ac:dyDescent="0.35">
      <c r="A538" s="7" t="s">
        <v>75</v>
      </c>
      <c r="B538" s="7" t="s">
        <v>47</v>
      </c>
      <c r="C538" s="7" t="s">
        <v>40</v>
      </c>
      <c r="D538" s="8">
        <v>1.6921177591100001E-2</v>
      </c>
      <c r="E538" s="8">
        <v>5.6347398015200003E-4</v>
      </c>
      <c r="F538" s="8">
        <v>30.0300957758</v>
      </c>
      <c r="G538" s="8">
        <f t="shared" si="8"/>
        <v>30.0300957758</v>
      </c>
    </row>
    <row r="539" spans="1:7" x14ac:dyDescent="0.35">
      <c r="A539" s="7" t="s">
        <v>75</v>
      </c>
      <c r="B539" s="7" t="s">
        <v>47</v>
      </c>
      <c r="C539" s="7" t="s">
        <v>39</v>
      </c>
      <c r="D539" s="8">
        <v>1.6930404811699998E-2</v>
      </c>
      <c r="E539" s="8">
        <v>6.8077247991500005E-4</v>
      </c>
      <c r="F539" s="8">
        <v>24.869402496799999</v>
      </c>
      <c r="G539" s="8">
        <f t="shared" si="8"/>
        <v>24.869402496799999</v>
      </c>
    </row>
    <row r="540" spans="1:7" x14ac:dyDescent="0.35">
      <c r="A540" s="7" t="s">
        <v>75</v>
      </c>
      <c r="B540" s="7" t="s">
        <v>46</v>
      </c>
      <c r="C540" s="7" t="s">
        <v>48</v>
      </c>
      <c r="D540" s="8">
        <v>1.69325014566E-2</v>
      </c>
      <c r="E540" s="8">
        <v>5.2581089071800004E-4</v>
      </c>
      <c r="F540" s="8">
        <v>32.202645010799998</v>
      </c>
      <c r="G540" s="8">
        <f t="shared" si="8"/>
        <v>32.202645010799998</v>
      </c>
    </row>
    <row r="541" spans="1:7" x14ac:dyDescent="0.35">
      <c r="A541" s="7" t="s">
        <v>75</v>
      </c>
      <c r="B541" s="7" t="s">
        <v>56</v>
      </c>
      <c r="C541" s="7" t="s">
        <v>39</v>
      </c>
      <c r="D541" s="8">
        <v>1.6933638049699998E-2</v>
      </c>
      <c r="E541" s="8">
        <v>6.7023721447299997E-4</v>
      </c>
      <c r="F541" s="8">
        <v>25.265141481299999</v>
      </c>
      <c r="G541" s="8">
        <f t="shared" si="8"/>
        <v>25.265141481299999</v>
      </c>
    </row>
    <row r="542" spans="1:7" x14ac:dyDescent="0.35">
      <c r="A542" s="7" t="s">
        <v>75</v>
      </c>
      <c r="B542" s="7" t="s">
        <v>55</v>
      </c>
      <c r="C542" s="7" t="s">
        <v>39</v>
      </c>
      <c r="D542" s="8">
        <v>1.69367995253E-2</v>
      </c>
      <c r="E542" s="8">
        <v>6.8842808126199999E-4</v>
      </c>
      <c r="F542" s="8">
        <v>24.602133449099998</v>
      </c>
      <c r="G542" s="8">
        <f t="shared" si="8"/>
        <v>24.602133449099998</v>
      </c>
    </row>
    <row r="543" spans="1:7" x14ac:dyDescent="0.35">
      <c r="A543" s="7" t="s">
        <v>75</v>
      </c>
      <c r="B543" s="7" t="s">
        <v>52</v>
      </c>
      <c r="C543" s="7" t="s">
        <v>22</v>
      </c>
      <c r="D543" s="8">
        <v>1.6949097935000001E-2</v>
      </c>
      <c r="E543" s="8">
        <v>5.5895603058399995E-4</v>
      </c>
      <c r="F543" s="8">
        <v>30.3227749727</v>
      </c>
      <c r="G543" s="8">
        <f t="shared" si="8"/>
        <v>30.3227749727</v>
      </c>
    </row>
    <row r="544" spans="1:7" x14ac:dyDescent="0.35">
      <c r="A544" s="7" t="s">
        <v>75</v>
      </c>
      <c r="B544" s="7" t="s">
        <v>56</v>
      </c>
      <c r="C544" s="7" t="s">
        <v>33</v>
      </c>
      <c r="D544" s="8">
        <v>1.6966011509400001E-2</v>
      </c>
      <c r="E544" s="8">
        <v>5.57735108671E-4</v>
      </c>
      <c r="F544" s="8">
        <v>30.419479149899999</v>
      </c>
      <c r="G544" s="8">
        <f t="shared" si="8"/>
        <v>30.419479149899999</v>
      </c>
    </row>
    <row r="545" spans="1:7" x14ac:dyDescent="0.35">
      <c r="A545" s="7" t="s">
        <v>75</v>
      </c>
      <c r="B545" s="7" t="s">
        <v>46</v>
      </c>
      <c r="C545" s="7" t="s">
        <v>38</v>
      </c>
      <c r="D545" s="8">
        <v>1.6984645453000002E-2</v>
      </c>
      <c r="E545" s="8">
        <v>5.2918235754599997E-4</v>
      </c>
      <c r="F545" s="8">
        <v>32.096016072399998</v>
      </c>
      <c r="G545" s="8">
        <f t="shared" si="8"/>
        <v>32.096016072399998</v>
      </c>
    </row>
    <row r="546" spans="1:7" x14ac:dyDescent="0.35">
      <c r="A546" s="7" t="s">
        <v>75</v>
      </c>
      <c r="B546" s="7" t="s">
        <v>29</v>
      </c>
      <c r="C546" s="7" t="s">
        <v>51</v>
      </c>
      <c r="D546" s="8">
        <v>1.6986528462000001E-2</v>
      </c>
      <c r="E546" s="8">
        <v>4.2136923848599999E-4</v>
      </c>
      <c r="F546" s="8">
        <v>40.312692314800003</v>
      </c>
      <c r="G546" s="8">
        <f t="shared" si="8"/>
        <v>40.312692314800003</v>
      </c>
    </row>
    <row r="547" spans="1:7" x14ac:dyDescent="0.35">
      <c r="A547" s="7" t="s">
        <v>75</v>
      </c>
      <c r="B547" s="7" t="s">
        <v>31</v>
      </c>
      <c r="C547" s="7" t="s">
        <v>54</v>
      </c>
      <c r="D547" s="8">
        <v>1.7009798050899999E-2</v>
      </c>
      <c r="E547" s="8">
        <v>5.3299905278699996E-4</v>
      </c>
      <c r="F547" s="8">
        <v>31.9133738831</v>
      </c>
      <c r="G547" s="8">
        <f t="shared" si="8"/>
        <v>31.9133738831</v>
      </c>
    </row>
    <row r="548" spans="1:7" x14ac:dyDescent="0.35">
      <c r="A548" s="7" t="s">
        <v>75</v>
      </c>
      <c r="B548" s="7" t="s">
        <v>47</v>
      </c>
      <c r="C548" s="7" t="s">
        <v>49</v>
      </c>
      <c r="D548" s="8">
        <v>1.70138012806E-2</v>
      </c>
      <c r="E548" s="8">
        <v>5.4078066402800005E-4</v>
      </c>
      <c r="F548" s="8">
        <v>31.461556250699999</v>
      </c>
      <c r="G548" s="8">
        <f t="shared" si="8"/>
        <v>31.461556250699999</v>
      </c>
    </row>
    <row r="549" spans="1:7" x14ac:dyDescent="0.35">
      <c r="A549" s="7" t="s">
        <v>75</v>
      </c>
      <c r="B549" s="7" t="s">
        <v>59</v>
      </c>
      <c r="C549" s="7" t="s">
        <v>10</v>
      </c>
      <c r="D549" s="8">
        <v>1.7021550380699999E-2</v>
      </c>
      <c r="E549" s="8">
        <v>6.3859436958799999E-4</v>
      </c>
      <c r="F549" s="8">
        <v>26.6547141524</v>
      </c>
      <c r="G549" s="8">
        <f t="shared" si="8"/>
        <v>26.6547141524</v>
      </c>
    </row>
    <row r="550" spans="1:7" x14ac:dyDescent="0.35">
      <c r="A550" s="7" t="s">
        <v>75</v>
      </c>
      <c r="B550" s="7" t="s">
        <v>55</v>
      </c>
      <c r="C550" s="7" t="s">
        <v>40</v>
      </c>
      <c r="D550" s="8">
        <v>1.7022131402500001E-2</v>
      </c>
      <c r="E550" s="8">
        <v>6.1506168925999996E-4</v>
      </c>
      <c r="F550" s="8">
        <v>27.675486377599999</v>
      </c>
      <c r="G550" s="8">
        <f t="shared" si="8"/>
        <v>27.675486377599999</v>
      </c>
    </row>
    <row r="551" spans="1:7" x14ac:dyDescent="0.35">
      <c r="A551" s="7" t="s">
        <v>75</v>
      </c>
      <c r="B551" s="7" t="s">
        <v>46</v>
      </c>
      <c r="C551" s="7" t="s">
        <v>42</v>
      </c>
      <c r="D551" s="8">
        <v>1.7025564537699999E-2</v>
      </c>
      <c r="E551" s="8">
        <v>5.1987235127600004E-4</v>
      </c>
      <c r="F551" s="8">
        <v>32.749509559300002</v>
      </c>
      <c r="G551" s="8">
        <f t="shared" si="8"/>
        <v>32.749509559300002</v>
      </c>
    </row>
    <row r="552" spans="1:7" x14ac:dyDescent="0.35">
      <c r="A552" s="7" t="s">
        <v>75</v>
      </c>
      <c r="B552" s="7" t="s">
        <v>56</v>
      </c>
      <c r="C552" s="7" t="s">
        <v>24</v>
      </c>
      <c r="D552" s="8">
        <v>1.70321399981E-2</v>
      </c>
      <c r="E552" s="8">
        <v>5.4784389501800004E-4</v>
      </c>
      <c r="F552" s="8">
        <v>31.089403665799999</v>
      </c>
      <c r="G552" s="8">
        <f t="shared" si="8"/>
        <v>31.089403665799999</v>
      </c>
    </row>
    <row r="553" spans="1:7" x14ac:dyDescent="0.35">
      <c r="A553" s="7" t="s">
        <v>75</v>
      </c>
      <c r="B553" s="7" t="s">
        <v>52</v>
      </c>
      <c r="C553" s="7" t="s">
        <v>43</v>
      </c>
      <c r="D553" s="8">
        <v>1.7037694679100001E-2</v>
      </c>
      <c r="E553" s="8">
        <v>5.1796492788600001E-4</v>
      </c>
      <c r="F553" s="8">
        <v>32.8935295844</v>
      </c>
      <c r="G553" s="8">
        <f t="shared" si="8"/>
        <v>32.8935295844</v>
      </c>
    </row>
    <row r="554" spans="1:7" x14ac:dyDescent="0.35">
      <c r="A554" s="7" t="s">
        <v>75</v>
      </c>
      <c r="B554" s="7" t="s">
        <v>30</v>
      </c>
      <c r="C554" s="7" t="s">
        <v>51</v>
      </c>
      <c r="D554" s="8">
        <v>1.7055368804299999E-2</v>
      </c>
      <c r="E554" s="8">
        <v>5.2878311978100001E-4</v>
      </c>
      <c r="F554" s="8">
        <v>32.253996329000003</v>
      </c>
      <c r="G554" s="8">
        <f t="shared" si="8"/>
        <v>32.253996329000003</v>
      </c>
    </row>
    <row r="555" spans="1:7" x14ac:dyDescent="0.35">
      <c r="A555" s="7" t="s">
        <v>75</v>
      </c>
      <c r="B555" s="7" t="s">
        <v>30</v>
      </c>
      <c r="C555" s="7" t="s">
        <v>45</v>
      </c>
      <c r="D555" s="8">
        <v>1.7057767653399999E-2</v>
      </c>
      <c r="E555" s="8">
        <v>6.3241886043499999E-4</v>
      </c>
      <c r="F555" s="8">
        <v>26.972262721100002</v>
      </c>
      <c r="G555" s="8">
        <f t="shared" si="8"/>
        <v>26.972262721100002</v>
      </c>
    </row>
    <row r="556" spans="1:7" x14ac:dyDescent="0.35">
      <c r="A556" s="7" t="s">
        <v>75</v>
      </c>
      <c r="B556" s="7" t="s">
        <v>52</v>
      </c>
      <c r="C556" s="7" t="s">
        <v>25</v>
      </c>
      <c r="D556" s="8">
        <v>1.7062390713499999E-2</v>
      </c>
      <c r="E556" s="8">
        <v>5.3379628856699995E-4</v>
      </c>
      <c r="F556" s="8">
        <v>31.964236318200001</v>
      </c>
      <c r="G556" s="8">
        <f t="shared" si="8"/>
        <v>31.964236318200001</v>
      </c>
    </row>
    <row r="557" spans="1:7" x14ac:dyDescent="0.35">
      <c r="A557" s="7" t="s">
        <v>75</v>
      </c>
      <c r="B557" s="7" t="s">
        <v>55</v>
      </c>
      <c r="C557" s="7" t="s">
        <v>24</v>
      </c>
      <c r="D557" s="8">
        <v>1.7076745477599999E-2</v>
      </c>
      <c r="E557" s="8">
        <v>5.7683421193499996E-4</v>
      </c>
      <c r="F557" s="8">
        <v>29.604252182500002</v>
      </c>
      <c r="G557" s="8">
        <f t="shared" si="8"/>
        <v>29.604252182500002</v>
      </c>
    </row>
    <row r="558" spans="1:7" x14ac:dyDescent="0.35">
      <c r="A558" s="7" t="s">
        <v>75</v>
      </c>
      <c r="B558" s="7" t="s">
        <v>63</v>
      </c>
      <c r="C558" s="7" t="s">
        <v>13</v>
      </c>
      <c r="D558" s="8">
        <v>1.7083702867800001E-2</v>
      </c>
      <c r="E558" s="8">
        <v>6.41909001819E-4</v>
      </c>
      <c r="F558" s="8">
        <v>26.6139013777</v>
      </c>
      <c r="G558" s="8">
        <f t="shared" si="8"/>
        <v>26.6139013777</v>
      </c>
    </row>
    <row r="559" spans="1:7" x14ac:dyDescent="0.35">
      <c r="A559" s="7" t="s">
        <v>75</v>
      </c>
      <c r="B559" s="7" t="s">
        <v>47</v>
      </c>
      <c r="C559" s="7" t="s">
        <v>34</v>
      </c>
      <c r="D559" s="8">
        <v>1.70839334137E-2</v>
      </c>
      <c r="E559" s="8">
        <v>6.1909792339299996E-4</v>
      </c>
      <c r="F559" s="8">
        <v>27.594880822899999</v>
      </c>
      <c r="G559" s="8">
        <f t="shared" si="8"/>
        <v>27.594880822899999</v>
      </c>
    </row>
    <row r="560" spans="1:7" x14ac:dyDescent="0.35">
      <c r="A560" s="7" t="s">
        <v>75</v>
      </c>
      <c r="B560" s="7" t="s">
        <v>56</v>
      </c>
      <c r="C560" s="7" t="s">
        <v>40</v>
      </c>
      <c r="D560" s="8">
        <v>1.70971724767E-2</v>
      </c>
      <c r="E560" s="8">
        <v>6.0430423195600004E-4</v>
      </c>
      <c r="F560" s="8">
        <v>28.292326236699999</v>
      </c>
      <c r="G560" s="8">
        <f t="shared" si="8"/>
        <v>28.292326236699999</v>
      </c>
    </row>
    <row r="561" spans="1:7" x14ac:dyDescent="0.35">
      <c r="A561" s="7" t="s">
        <v>75</v>
      </c>
      <c r="B561" s="7" t="s">
        <v>47</v>
      </c>
      <c r="C561" s="7" t="s">
        <v>48</v>
      </c>
      <c r="D561" s="8">
        <v>1.7121501977199999E-2</v>
      </c>
      <c r="E561" s="8">
        <v>5.4069975662899997E-4</v>
      </c>
      <c r="F561" s="8">
        <v>31.665451606600001</v>
      </c>
      <c r="G561" s="8">
        <f t="shared" si="8"/>
        <v>31.665451606600001</v>
      </c>
    </row>
    <row r="562" spans="1:7" x14ac:dyDescent="0.35">
      <c r="A562" s="7" t="s">
        <v>75</v>
      </c>
      <c r="B562" s="7" t="s">
        <v>14</v>
      </c>
      <c r="C562" s="7" t="s">
        <v>65</v>
      </c>
      <c r="D562" s="8">
        <v>1.7143085428500002E-2</v>
      </c>
      <c r="E562" s="8">
        <v>7.3810568683100003E-4</v>
      </c>
      <c r="F562" s="8">
        <v>23.225786949500002</v>
      </c>
      <c r="G562" s="8">
        <f t="shared" si="8"/>
        <v>23.225786949500002</v>
      </c>
    </row>
    <row r="563" spans="1:7" x14ac:dyDescent="0.35">
      <c r="A563" s="7" t="s">
        <v>75</v>
      </c>
      <c r="B563" s="7" t="s">
        <v>55</v>
      </c>
      <c r="C563" s="7" t="s">
        <v>36</v>
      </c>
      <c r="D563" s="8">
        <v>1.7144543661699999E-2</v>
      </c>
      <c r="E563" s="8">
        <v>5.8922377899499995E-4</v>
      </c>
      <c r="F563" s="8">
        <v>29.096829206300001</v>
      </c>
      <c r="G563" s="8">
        <f t="shared" si="8"/>
        <v>29.096829206300001</v>
      </c>
    </row>
    <row r="564" spans="1:7" x14ac:dyDescent="0.35">
      <c r="A564" s="7" t="s">
        <v>75</v>
      </c>
      <c r="B564" s="7" t="s">
        <v>46</v>
      </c>
      <c r="C564" s="7" t="s">
        <v>49</v>
      </c>
      <c r="D564" s="8">
        <v>1.7177823227E-2</v>
      </c>
      <c r="E564" s="8">
        <v>5.2761120750300001E-4</v>
      </c>
      <c r="F564" s="8">
        <v>32.557729977599998</v>
      </c>
      <c r="G564" s="8">
        <f t="shared" si="8"/>
        <v>32.557729977599998</v>
      </c>
    </row>
    <row r="565" spans="1:7" x14ac:dyDescent="0.35">
      <c r="A565" s="7" t="s">
        <v>75</v>
      </c>
      <c r="B565" s="7" t="s">
        <v>59</v>
      </c>
      <c r="C565" s="7" t="s">
        <v>12</v>
      </c>
      <c r="D565" s="8">
        <v>1.7180668908500001E-2</v>
      </c>
      <c r="E565" s="8">
        <v>6.3131940440399996E-4</v>
      </c>
      <c r="F565" s="8">
        <v>27.2139091379</v>
      </c>
      <c r="G565" s="8">
        <f t="shared" si="8"/>
        <v>27.2139091379</v>
      </c>
    </row>
    <row r="566" spans="1:7" x14ac:dyDescent="0.35">
      <c r="A566" s="7" t="s">
        <v>75</v>
      </c>
      <c r="B566" s="7" t="s">
        <v>31</v>
      </c>
      <c r="C566" s="7" t="s">
        <v>53</v>
      </c>
      <c r="D566" s="8">
        <v>1.7208171987999999E-2</v>
      </c>
      <c r="E566" s="8">
        <v>4.2979645721300002E-4</v>
      </c>
      <c r="F566" s="8">
        <v>40.037956802899998</v>
      </c>
      <c r="G566" s="8">
        <f t="shared" si="8"/>
        <v>40.037956802899998</v>
      </c>
    </row>
    <row r="567" spans="1:7" x14ac:dyDescent="0.35">
      <c r="A567" s="7" t="s">
        <v>75</v>
      </c>
      <c r="B567" s="7" t="s">
        <v>52</v>
      </c>
      <c r="C567" s="7" t="s">
        <v>41</v>
      </c>
      <c r="D567" s="8">
        <v>1.7215251712200001E-2</v>
      </c>
      <c r="E567" s="8">
        <v>5.1092187942600002E-4</v>
      </c>
      <c r="F567" s="8">
        <v>33.694489129099999</v>
      </c>
      <c r="G567" s="8">
        <f t="shared" si="8"/>
        <v>33.694489129099999</v>
      </c>
    </row>
    <row r="568" spans="1:7" x14ac:dyDescent="0.35">
      <c r="A568" s="7" t="s">
        <v>75</v>
      </c>
      <c r="B568" s="7" t="s">
        <v>28</v>
      </c>
      <c r="C568" s="7" t="s">
        <v>53</v>
      </c>
      <c r="D568" s="8">
        <v>1.72186123229E-2</v>
      </c>
      <c r="E568" s="8">
        <v>4.4688973602299999E-4</v>
      </c>
      <c r="F568" s="8">
        <v>38.529889892200003</v>
      </c>
      <c r="G568" s="8">
        <f t="shared" si="8"/>
        <v>38.529889892200003</v>
      </c>
    </row>
    <row r="569" spans="1:7" x14ac:dyDescent="0.35">
      <c r="A569" s="7" t="s">
        <v>75</v>
      </c>
      <c r="B569" s="7" t="s">
        <v>55</v>
      </c>
      <c r="C569" s="7" t="s">
        <v>33</v>
      </c>
      <c r="D569" s="8">
        <v>1.7228847855499999E-2</v>
      </c>
      <c r="E569" s="8">
        <v>5.8187707522599998E-4</v>
      </c>
      <c r="F569" s="8">
        <v>29.609085129899999</v>
      </c>
      <c r="G569" s="8">
        <f t="shared" si="8"/>
        <v>29.609085129899999</v>
      </c>
    </row>
    <row r="570" spans="1:7" x14ac:dyDescent="0.35">
      <c r="A570" s="7" t="s">
        <v>75</v>
      </c>
      <c r="B570" s="7" t="s">
        <v>47</v>
      </c>
      <c r="C570" s="7" t="s">
        <v>35</v>
      </c>
      <c r="D570" s="8">
        <v>1.72318189084E-2</v>
      </c>
      <c r="E570" s="8">
        <v>5.4225499816899997E-4</v>
      </c>
      <c r="F570" s="8">
        <v>31.7780729851</v>
      </c>
      <c r="G570" s="8">
        <f t="shared" si="8"/>
        <v>31.7780729851</v>
      </c>
    </row>
    <row r="571" spans="1:7" x14ac:dyDescent="0.35">
      <c r="A571" s="7" t="s">
        <v>75</v>
      </c>
      <c r="B571" s="7" t="s">
        <v>56</v>
      </c>
      <c r="C571" s="7" t="s">
        <v>36</v>
      </c>
      <c r="D571" s="8">
        <v>1.72459455331E-2</v>
      </c>
      <c r="E571" s="8">
        <v>5.8105102625400002E-4</v>
      </c>
      <c r="F571" s="8">
        <v>29.680604205000002</v>
      </c>
      <c r="G571" s="8">
        <f t="shared" si="8"/>
        <v>29.680604205000002</v>
      </c>
    </row>
    <row r="572" spans="1:7" x14ac:dyDescent="0.35">
      <c r="A572" s="7" t="s">
        <v>75</v>
      </c>
      <c r="B572" s="7" t="s">
        <v>58</v>
      </c>
      <c r="C572" s="7" t="s">
        <v>4</v>
      </c>
      <c r="D572" s="8">
        <v>1.7249374612899999E-2</v>
      </c>
      <c r="E572" s="8">
        <v>5.9612591391900002E-4</v>
      </c>
      <c r="F572" s="8">
        <v>28.9357905942</v>
      </c>
      <c r="G572" s="8">
        <f t="shared" si="8"/>
        <v>28.9357905942</v>
      </c>
    </row>
    <row r="573" spans="1:7" x14ac:dyDescent="0.35">
      <c r="A573" s="7" t="s">
        <v>75</v>
      </c>
      <c r="B573" s="7" t="s">
        <v>29</v>
      </c>
      <c r="C573" s="7" t="s">
        <v>50</v>
      </c>
      <c r="D573" s="8">
        <v>1.72512423191E-2</v>
      </c>
      <c r="E573" s="8">
        <v>4.78898786312E-4</v>
      </c>
      <c r="F573" s="8">
        <v>36.0227313416</v>
      </c>
      <c r="G573" s="8">
        <f t="shared" si="8"/>
        <v>36.0227313416</v>
      </c>
    </row>
    <row r="574" spans="1:7" x14ac:dyDescent="0.35">
      <c r="A574" s="7" t="s">
        <v>75</v>
      </c>
      <c r="B574" s="7" t="s">
        <v>58</v>
      </c>
      <c r="C574" s="7" t="s">
        <v>13</v>
      </c>
      <c r="D574" s="8">
        <v>1.72521292802E-2</v>
      </c>
      <c r="E574" s="8">
        <v>6.4189726065499997E-4</v>
      </c>
      <c r="F574" s="8">
        <v>26.8767766084</v>
      </c>
      <c r="G574" s="8">
        <f t="shared" si="8"/>
        <v>26.8767766084</v>
      </c>
    </row>
    <row r="575" spans="1:7" x14ac:dyDescent="0.35">
      <c r="A575" s="7" t="s">
        <v>75</v>
      </c>
      <c r="B575" s="7" t="s">
        <v>30</v>
      </c>
      <c r="C575" s="7" t="s">
        <v>50</v>
      </c>
      <c r="D575" s="8">
        <v>1.7255092370900001E-2</v>
      </c>
      <c r="E575" s="8">
        <v>6.0936562727099996E-4</v>
      </c>
      <c r="F575" s="8">
        <v>28.3164845517</v>
      </c>
      <c r="G575" s="8">
        <f t="shared" si="8"/>
        <v>28.3164845517</v>
      </c>
    </row>
    <row r="576" spans="1:7" x14ac:dyDescent="0.35">
      <c r="A576" s="7" t="s">
        <v>75</v>
      </c>
      <c r="B576" s="7" t="s">
        <v>47</v>
      </c>
      <c r="C576" s="7" t="s">
        <v>44</v>
      </c>
      <c r="D576" s="8">
        <v>1.7255261984999999E-2</v>
      </c>
      <c r="E576" s="8">
        <v>5.6545078051199998E-4</v>
      </c>
      <c r="F576" s="8">
        <v>30.515939812399999</v>
      </c>
      <c r="G576" s="8">
        <f t="shared" si="8"/>
        <v>30.515939812399999</v>
      </c>
    </row>
    <row r="577" spans="1:7" x14ac:dyDescent="0.35">
      <c r="A577" s="7" t="s">
        <v>75</v>
      </c>
      <c r="B577" s="7" t="s">
        <v>52</v>
      </c>
      <c r="C577" s="7" t="s">
        <v>33</v>
      </c>
      <c r="D577" s="8">
        <v>1.7258494370500001E-2</v>
      </c>
      <c r="E577" s="8">
        <v>5.6433277851000003E-4</v>
      </c>
      <c r="F577" s="8">
        <v>30.582122867500001</v>
      </c>
      <c r="G577" s="8">
        <f t="shared" si="8"/>
        <v>30.582122867500001</v>
      </c>
    </row>
    <row r="578" spans="1:7" x14ac:dyDescent="0.35">
      <c r="A578" s="7" t="s">
        <v>75</v>
      </c>
      <c r="B578" s="7" t="s">
        <v>61</v>
      </c>
      <c r="C578" s="7" t="s">
        <v>4</v>
      </c>
      <c r="D578" s="8">
        <v>1.7294838630599999E-2</v>
      </c>
      <c r="E578" s="8">
        <v>6.0030413390299998E-4</v>
      </c>
      <c r="F578" s="8">
        <v>28.810127490199999</v>
      </c>
      <c r="G578" s="8">
        <f t="shared" ref="G578:G641" si="9">ABS(F578)</f>
        <v>28.810127490199999</v>
      </c>
    </row>
    <row r="579" spans="1:7" x14ac:dyDescent="0.35">
      <c r="A579" s="7" t="s">
        <v>75</v>
      </c>
      <c r="B579" s="7" t="s">
        <v>56</v>
      </c>
      <c r="C579" s="7" t="s">
        <v>43</v>
      </c>
      <c r="D579" s="8">
        <v>1.7310970326799999E-2</v>
      </c>
      <c r="E579" s="8">
        <v>5.3683587949599995E-4</v>
      </c>
      <c r="F579" s="8">
        <v>32.246299079499998</v>
      </c>
      <c r="G579" s="8">
        <f t="shared" si="9"/>
        <v>32.246299079499998</v>
      </c>
    </row>
    <row r="580" spans="1:7" x14ac:dyDescent="0.35">
      <c r="A580" s="7" t="s">
        <v>75</v>
      </c>
      <c r="B580" s="7" t="s">
        <v>52</v>
      </c>
      <c r="C580" s="7" t="s">
        <v>24</v>
      </c>
      <c r="D580" s="8">
        <v>1.7333848501200001E-2</v>
      </c>
      <c r="E580" s="8">
        <v>5.5057010864599997E-4</v>
      </c>
      <c r="F580" s="8">
        <v>31.483453658199998</v>
      </c>
      <c r="G580" s="8">
        <f t="shared" si="9"/>
        <v>31.483453658199998</v>
      </c>
    </row>
    <row r="581" spans="1:7" x14ac:dyDescent="0.35">
      <c r="A581" s="7" t="s">
        <v>75</v>
      </c>
      <c r="B581" s="7" t="s">
        <v>28</v>
      </c>
      <c r="C581" s="7" t="s">
        <v>45</v>
      </c>
      <c r="D581" s="8">
        <v>1.7345718261099999E-2</v>
      </c>
      <c r="E581" s="8">
        <v>5.32135363098E-4</v>
      </c>
      <c r="F581" s="8">
        <v>32.596439672999999</v>
      </c>
      <c r="G581" s="8">
        <f t="shared" si="9"/>
        <v>32.596439672999999</v>
      </c>
    </row>
    <row r="582" spans="1:7" x14ac:dyDescent="0.35">
      <c r="A582" s="7" t="s">
        <v>75</v>
      </c>
      <c r="B582" s="7" t="s">
        <v>28</v>
      </c>
      <c r="C582" s="7" t="s">
        <v>51</v>
      </c>
      <c r="D582" s="8">
        <v>1.7357868909399998E-2</v>
      </c>
      <c r="E582" s="8">
        <v>4.5463559997800001E-4</v>
      </c>
      <c r="F582" s="8">
        <v>38.179739796500002</v>
      </c>
      <c r="G582" s="8">
        <f t="shared" si="9"/>
        <v>38.179739796500002</v>
      </c>
    </row>
    <row r="583" spans="1:7" x14ac:dyDescent="0.35">
      <c r="A583" s="7" t="s">
        <v>75</v>
      </c>
      <c r="B583" s="7" t="s">
        <v>63</v>
      </c>
      <c r="C583" s="7" t="s">
        <v>11</v>
      </c>
      <c r="D583" s="8">
        <v>1.7366175114600001E-2</v>
      </c>
      <c r="E583" s="8">
        <v>6.3628346819100004E-4</v>
      </c>
      <c r="F583" s="8">
        <v>27.293142102099999</v>
      </c>
      <c r="G583" s="8">
        <f t="shared" si="9"/>
        <v>27.293142102099999</v>
      </c>
    </row>
    <row r="584" spans="1:7" x14ac:dyDescent="0.35">
      <c r="A584" s="7" t="s">
        <v>75</v>
      </c>
      <c r="B584" s="7" t="s">
        <v>56</v>
      </c>
      <c r="C584" s="7" t="s">
        <v>41</v>
      </c>
      <c r="D584" s="8">
        <v>1.7397615113899999E-2</v>
      </c>
      <c r="E584" s="8">
        <v>5.2619773887600005E-4</v>
      </c>
      <c r="F584" s="8">
        <v>33.062884593699998</v>
      </c>
      <c r="G584" s="8">
        <f t="shared" si="9"/>
        <v>33.062884593699998</v>
      </c>
    </row>
    <row r="585" spans="1:7" x14ac:dyDescent="0.35">
      <c r="A585" s="7" t="s">
        <v>75</v>
      </c>
      <c r="B585" s="7" t="s">
        <v>47</v>
      </c>
      <c r="C585" s="7" t="s">
        <v>42</v>
      </c>
      <c r="D585" s="8">
        <v>1.7438949098099999E-2</v>
      </c>
      <c r="E585" s="8">
        <v>5.2690130445500003E-4</v>
      </c>
      <c r="F585" s="8">
        <v>33.097183382600001</v>
      </c>
      <c r="G585" s="8">
        <f t="shared" si="9"/>
        <v>33.097183382600001</v>
      </c>
    </row>
    <row r="586" spans="1:7" x14ac:dyDescent="0.35">
      <c r="A586" s="7" t="s">
        <v>75</v>
      </c>
      <c r="B586" s="7" t="s">
        <v>58</v>
      </c>
      <c r="C586" s="7" t="s">
        <v>11</v>
      </c>
      <c r="D586" s="8">
        <v>1.74510620904E-2</v>
      </c>
      <c r="E586" s="8">
        <v>6.4052001840799995E-4</v>
      </c>
      <c r="F586" s="8">
        <v>27.245147050700002</v>
      </c>
      <c r="G586" s="8">
        <f t="shared" si="9"/>
        <v>27.245147050700002</v>
      </c>
    </row>
    <row r="587" spans="1:7" x14ac:dyDescent="0.35">
      <c r="A587" s="7" t="s">
        <v>75</v>
      </c>
      <c r="B587" s="7" t="s">
        <v>52</v>
      </c>
      <c r="C587" s="7" t="s">
        <v>36</v>
      </c>
      <c r="D587" s="8">
        <v>1.74605964983E-2</v>
      </c>
      <c r="E587" s="8">
        <v>5.8025301565000004E-4</v>
      </c>
      <c r="F587" s="8">
        <v>30.091349854800001</v>
      </c>
      <c r="G587" s="8">
        <f t="shared" si="9"/>
        <v>30.091349854800001</v>
      </c>
    </row>
    <row r="588" spans="1:7" x14ac:dyDescent="0.35">
      <c r="A588" s="7" t="s">
        <v>75</v>
      </c>
      <c r="B588" s="7" t="s">
        <v>63</v>
      </c>
      <c r="C588" s="7" t="s">
        <v>9</v>
      </c>
      <c r="D588" s="8">
        <v>1.74607363065E-2</v>
      </c>
      <c r="E588" s="8">
        <v>6.3275798914500002E-4</v>
      </c>
      <c r="F588" s="8">
        <v>27.5946516773</v>
      </c>
      <c r="G588" s="8">
        <f t="shared" si="9"/>
        <v>27.5946516773</v>
      </c>
    </row>
    <row r="589" spans="1:7" x14ac:dyDescent="0.35">
      <c r="A589" s="7" t="s">
        <v>75</v>
      </c>
      <c r="B589" s="7" t="s">
        <v>58</v>
      </c>
      <c r="C589" s="7" t="s">
        <v>9</v>
      </c>
      <c r="D589" s="8">
        <v>1.7471455472600001E-2</v>
      </c>
      <c r="E589" s="8">
        <v>6.2766749360500002E-4</v>
      </c>
      <c r="F589" s="8">
        <v>27.8355270118</v>
      </c>
      <c r="G589" s="8">
        <f t="shared" si="9"/>
        <v>27.8355270118</v>
      </c>
    </row>
    <row r="590" spans="1:7" x14ac:dyDescent="0.35">
      <c r="A590" s="7" t="s">
        <v>75</v>
      </c>
      <c r="B590" s="7" t="s">
        <v>62</v>
      </c>
      <c r="C590" s="7" t="s">
        <v>4</v>
      </c>
      <c r="D590" s="8">
        <v>1.7490179305800001E-2</v>
      </c>
      <c r="E590" s="8">
        <v>6.2562669070099998E-4</v>
      </c>
      <c r="F590" s="8">
        <v>27.9562550092</v>
      </c>
      <c r="G590" s="8">
        <f t="shared" si="9"/>
        <v>27.9562550092</v>
      </c>
    </row>
    <row r="591" spans="1:7" x14ac:dyDescent="0.35">
      <c r="A591" s="7" t="s">
        <v>75</v>
      </c>
      <c r="B591" s="7" t="s">
        <v>61</v>
      </c>
      <c r="C591" s="7" t="s">
        <v>13</v>
      </c>
      <c r="D591" s="8">
        <v>1.7492684836499999E-2</v>
      </c>
      <c r="E591" s="8">
        <v>6.4234874721700002E-4</v>
      </c>
      <c r="F591" s="8">
        <v>27.2323794703</v>
      </c>
      <c r="G591" s="8">
        <f t="shared" si="9"/>
        <v>27.2323794703</v>
      </c>
    </row>
    <row r="592" spans="1:7" x14ac:dyDescent="0.35">
      <c r="A592" s="7" t="s">
        <v>75</v>
      </c>
      <c r="B592" s="7" t="s">
        <v>52</v>
      </c>
      <c r="C592" s="7" t="s">
        <v>39</v>
      </c>
      <c r="D592" s="8">
        <v>1.7506869941100001E-2</v>
      </c>
      <c r="E592" s="8">
        <v>6.6907182003200002E-4</v>
      </c>
      <c r="F592" s="8">
        <v>26.165905388500001</v>
      </c>
      <c r="G592" s="8">
        <f t="shared" si="9"/>
        <v>26.165905388500001</v>
      </c>
    </row>
    <row r="593" spans="1:7" x14ac:dyDescent="0.35">
      <c r="A593" s="7" t="s">
        <v>75</v>
      </c>
      <c r="B593" s="7" t="s">
        <v>55</v>
      </c>
      <c r="C593" s="7" t="s">
        <v>43</v>
      </c>
      <c r="D593" s="8">
        <v>1.7524969286499999E-2</v>
      </c>
      <c r="E593" s="8">
        <v>5.4102060429700005E-4</v>
      </c>
      <c r="F593" s="8">
        <v>32.392424886100002</v>
      </c>
      <c r="G593" s="8">
        <f t="shared" si="9"/>
        <v>32.392424886100002</v>
      </c>
    </row>
    <row r="594" spans="1:7" x14ac:dyDescent="0.35">
      <c r="A594" s="7" t="s">
        <v>75</v>
      </c>
      <c r="B594" s="7" t="s">
        <v>55</v>
      </c>
      <c r="C594" s="7" t="s">
        <v>41</v>
      </c>
      <c r="D594" s="8">
        <v>1.7544077904500001E-2</v>
      </c>
      <c r="E594" s="8">
        <v>5.36876842036E-4</v>
      </c>
      <c r="F594" s="8">
        <v>32.678030659599997</v>
      </c>
      <c r="G594" s="8">
        <f t="shared" si="9"/>
        <v>32.678030659599997</v>
      </c>
    </row>
    <row r="595" spans="1:7" x14ac:dyDescent="0.35">
      <c r="A595" s="7" t="s">
        <v>75</v>
      </c>
      <c r="B595" s="7" t="s">
        <v>47</v>
      </c>
      <c r="C595" s="7" t="s">
        <v>37</v>
      </c>
      <c r="D595" s="8">
        <v>1.7604159310099999E-2</v>
      </c>
      <c r="E595" s="8">
        <v>5.4265571436999996E-4</v>
      </c>
      <c r="F595" s="8">
        <v>32.440751740000003</v>
      </c>
      <c r="G595" s="8">
        <f t="shared" si="9"/>
        <v>32.440751740000003</v>
      </c>
    </row>
    <row r="596" spans="1:7" x14ac:dyDescent="0.35">
      <c r="A596" s="7" t="s">
        <v>75</v>
      </c>
      <c r="B596" s="7" t="s">
        <v>61</v>
      </c>
      <c r="C596" s="7" t="s">
        <v>11</v>
      </c>
      <c r="D596" s="8">
        <v>1.7621908427E-2</v>
      </c>
      <c r="E596" s="8">
        <v>6.4506122998300003E-4</v>
      </c>
      <c r="F596" s="8">
        <v>27.318194937000001</v>
      </c>
      <c r="G596" s="8">
        <f t="shared" si="9"/>
        <v>27.318194937000001</v>
      </c>
    </row>
    <row r="597" spans="1:7" x14ac:dyDescent="0.35">
      <c r="A597" s="7" t="s">
        <v>75</v>
      </c>
      <c r="B597" s="7" t="s">
        <v>59</v>
      </c>
      <c r="C597" s="7" t="s">
        <v>19</v>
      </c>
      <c r="D597" s="8">
        <v>1.7647926810299999E-2</v>
      </c>
      <c r="E597" s="8">
        <v>6.63066332836E-4</v>
      </c>
      <c r="F597" s="8">
        <v>26.615627933999999</v>
      </c>
      <c r="G597" s="8">
        <f t="shared" si="9"/>
        <v>26.615627933999999</v>
      </c>
    </row>
    <row r="598" spans="1:7" x14ac:dyDescent="0.35">
      <c r="A598" s="7" t="s">
        <v>75</v>
      </c>
      <c r="B598" s="7" t="s">
        <v>56</v>
      </c>
      <c r="C598" s="7" t="s">
        <v>44</v>
      </c>
      <c r="D598" s="8">
        <v>1.76541215971E-2</v>
      </c>
      <c r="E598" s="8">
        <v>5.7510300376700004E-4</v>
      </c>
      <c r="F598" s="8">
        <v>30.6973211432</v>
      </c>
      <c r="G598" s="8">
        <f t="shared" si="9"/>
        <v>30.6973211432</v>
      </c>
    </row>
    <row r="599" spans="1:7" x14ac:dyDescent="0.35">
      <c r="A599" s="7" t="s">
        <v>75</v>
      </c>
      <c r="B599" s="7" t="s">
        <v>56</v>
      </c>
      <c r="C599" s="7" t="s">
        <v>34</v>
      </c>
      <c r="D599" s="8">
        <v>1.7658647407699998E-2</v>
      </c>
      <c r="E599" s="8">
        <v>6.2157794417899996E-4</v>
      </c>
      <c r="F599" s="8">
        <v>28.409385456900001</v>
      </c>
      <c r="G599" s="8">
        <f t="shared" si="9"/>
        <v>28.409385456900001</v>
      </c>
    </row>
    <row r="600" spans="1:7" x14ac:dyDescent="0.35">
      <c r="A600" s="7" t="s">
        <v>75</v>
      </c>
      <c r="B600" s="7" t="s">
        <v>55</v>
      </c>
      <c r="C600" s="7" t="s">
        <v>34</v>
      </c>
      <c r="D600" s="8">
        <v>1.7660925624300002E-2</v>
      </c>
      <c r="E600" s="8">
        <v>6.3968890987299999E-4</v>
      </c>
      <c r="F600" s="8">
        <v>27.608616237900002</v>
      </c>
      <c r="G600" s="8">
        <f t="shared" si="9"/>
        <v>27.608616237900002</v>
      </c>
    </row>
    <row r="601" spans="1:7" x14ac:dyDescent="0.35">
      <c r="A601" s="7" t="s">
        <v>75</v>
      </c>
      <c r="B601" s="7" t="s">
        <v>63</v>
      </c>
      <c r="C601" s="7" t="s">
        <v>10</v>
      </c>
      <c r="D601" s="8">
        <v>1.7669381755000001E-2</v>
      </c>
      <c r="E601" s="8">
        <v>6.3048174438300002E-4</v>
      </c>
      <c r="F601" s="8">
        <v>28.025207569300001</v>
      </c>
      <c r="G601" s="8">
        <f t="shared" si="9"/>
        <v>28.025207569300001</v>
      </c>
    </row>
    <row r="602" spans="1:7" x14ac:dyDescent="0.35">
      <c r="A602" s="7" t="s">
        <v>75</v>
      </c>
      <c r="B602" s="7" t="s">
        <v>31</v>
      </c>
      <c r="C602" s="7" t="s">
        <v>45</v>
      </c>
      <c r="D602" s="8">
        <v>1.7671592217200001E-2</v>
      </c>
      <c r="E602" s="8">
        <v>4.9924797722700003E-4</v>
      </c>
      <c r="F602" s="8">
        <v>35.3964222655</v>
      </c>
      <c r="G602" s="8">
        <f t="shared" si="9"/>
        <v>35.3964222655</v>
      </c>
    </row>
    <row r="603" spans="1:7" x14ac:dyDescent="0.35">
      <c r="A603" s="7" t="s">
        <v>75</v>
      </c>
      <c r="B603" s="7" t="s">
        <v>56</v>
      </c>
      <c r="C603" s="7" t="s">
        <v>35</v>
      </c>
      <c r="D603" s="8">
        <v>1.76752378265E-2</v>
      </c>
      <c r="E603" s="8">
        <v>5.5211797541699996E-4</v>
      </c>
      <c r="F603" s="8">
        <v>32.013516338000002</v>
      </c>
      <c r="G603" s="8">
        <f t="shared" si="9"/>
        <v>32.013516338000002</v>
      </c>
    </row>
    <row r="604" spans="1:7" x14ac:dyDescent="0.35">
      <c r="A604" s="7" t="s">
        <v>75</v>
      </c>
      <c r="B604" s="7" t="s">
        <v>31</v>
      </c>
      <c r="C604" s="7" t="s">
        <v>51</v>
      </c>
      <c r="D604" s="8">
        <v>1.7681276258900001E-2</v>
      </c>
      <c r="E604" s="8">
        <v>4.3782773241800001E-4</v>
      </c>
      <c r="F604" s="8">
        <v>40.384093901999996</v>
      </c>
      <c r="G604" s="8">
        <f t="shared" si="9"/>
        <v>40.384093901999996</v>
      </c>
    </row>
    <row r="605" spans="1:7" x14ac:dyDescent="0.35">
      <c r="A605" s="7" t="s">
        <v>75</v>
      </c>
      <c r="B605" s="7" t="s">
        <v>52</v>
      </c>
      <c r="C605" s="7" t="s">
        <v>40</v>
      </c>
      <c r="D605" s="8">
        <v>1.7699044546900002E-2</v>
      </c>
      <c r="E605" s="8">
        <v>5.7067563443499996E-4</v>
      </c>
      <c r="F605" s="8">
        <v>31.014193490899999</v>
      </c>
      <c r="G605" s="8">
        <f t="shared" si="9"/>
        <v>31.014193490899999</v>
      </c>
    </row>
    <row r="606" spans="1:7" x14ac:dyDescent="0.35">
      <c r="A606" s="7" t="s">
        <v>75</v>
      </c>
      <c r="B606" s="7" t="s">
        <v>59</v>
      </c>
      <c r="C606" s="7" t="s">
        <v>18</v>
      </c>
      <c r="D606" s="8">
        <v>1.7699407978100001E-2</v>
      </c>
      <c r="E606" s="8">
        <v>6.0742947008099999E-4</v>
      </c>
      <c r="F606" s="8">
        <v>29.138210853899999</v>
      </c>
      <c r="G606" s="8">
        <f t="shared" si="9"/>
        <v>29.138210853899999</v>
      </c>
    </row>
    <row r="607" spans="1:7" x14ac:dyDescent="0.35">
      <c r="A607" s="7" t="s">
        <v>75</v>
      </c>
      <c r="B607" s="7" t="s">
        <v>62</v>
      </c>
      <c r="C607" s="7" t="s">
        <v>13</v>
      </c>
      <c r="D607" s="8">
        <v>1.7724420100199999E-2</v>
      </c>
      <c r="E607" s="8">
        <v>6.7332671211700005E-4</v>
      </c>
      <c r="F607" s="8">
        <v>26.323655041799999</v>
      </c>
      <c r="G607" s="8">
        <f t="shared" si="9"/>
        <v>26.323655041799999</v>
      </c>
    </row>
    <row r="608" spans="1:7" x14ac:dyDescent="0.35">
      <c r="A608" s="7" t="s">
        <v>75</v>
      </c>
      <c r="B608" s="7" t="s">
        <v>63</v>
      </c>
      <c r="C608" s="7" t="s">
        <v>12</v>
      </c>
      <c r="D608" s="8">
        <v>1.7728951521699999E-2</v>
      </c>
      <c r="E608" s="8">
        <v>6.3496539108099997E-4</v>
      </c>
      <c r="F608" s="8">
        <v>27.921130459699999</v>
      </c>
      <c r="G608" s="8">
        <f t="shared" si="9"/>
        <v>27.921130459699999</v>
      </c>
    </row>
    <row r="609" spans="1:7" x14ac:dyDescent="0.35">
      <c r="A609" s="7" t="s">
        <v>75</v>
      </c>
      <c r="B609" s="7" t="s">
        <v>52</v>
      </c>
      <c r="C609" s="7" t="s">
        <v>34</v>
      </c>
      <c r="D609" s="8">
        <v>1.7737568081899999E-2</v>
      </c>
      <c r="E609" s="8">
        <v>6.1924043632799995E-4</v>
      </c>
      <c r="F609" s="8">
        <v>28.644072707999999</v>
      </c>
      <c r="G609" s="8">
        <f t="shared" si="9"/>
        <v>28.644072707999999</v>
      </c>
    </row>
    <row r="610" spans="1:7" x14ac:dyDescent="0.35">
      <c r="A610" s="7" t="s">
        <v>75</v>
      </c>
      <c r="B610" s="7" t="s">
        <v>15</v>
      </c>
      <c r="C610" s="7" t="s">
        <v>67</v>
      </c>
      <c r="D610" s="8">
        <v>1.77424001983E-2</v>
      </c>
      <c r="E610" s="8">
        <v>6.0057071184400001E-4</v>
      </c>
      <c r="F610" s="8">
        <v>29.542566509499999</v>
      </c>
      <c r="G610" s="8">
        <f t="shared" si="9"/>
        <v>29.542566509499999</v>
      </c>
    </row>
    <row r="611" spans="1:7" x14ac:dyDescent="0.35">
      <c r="A611" s="7" t="s">
        <v>75</v>
      </c>
      <c r="B611" s="7" t="s">
        <v>28</v>
      </c>
      <c r="C611" s="7" t="s">
        <v>50</v>
      </c>
      <c r="D611" s="8">
        <v>1.7755123091E-2</v>
      </c>
      <c r="E611" s="8">
        <v>5.0836160180900002E-4</v>
      </c>
      <c r="F611" s="8">
        <v>34.926168750400002</v>
      </c>
      <c r="G611" s="8">
        <f t="shared" si="9"/>
        <v>34.926168750400002</v>
      </c>
    </row>
    <row r="612" spans="1:7" x14ac:dyDescent="0.35">
      <c r="A612" s="7" t="s">
        <v>75</v>
      </c>
      <c r="B612" s="7" t="s">
        <v>3</v>
      </c>
      <c r="C612" s="7" t="s">
        <v>65</v>
      </c>
      <c r="D612" s="8">
        <v>1.77627626603E-2</v>
      </c>
      <c r="E612" s="8">
        <v>7.3675006285600002E-4</v>
      </c>
      <c r="F612" s="8">
        <v>24.1096181132</v>
      </c>
      <c r="G612" s="8">
        <f t="shared" si="9"/>
        <v>24.1096181132</v>
      </c>
    </row>
    <row r="613" spans="1:7" x14ac:dyDescent="0.35">
      <c r="A613" s="7" t="s">
        <v>75</v>
      </c>
      <c r="B613" s="7" t="s">
        <v>52</v>
      </c>
      <c r="C613" s="7" t="s">
        <v>48</v>
      </c>
      <c r="D613" s="8">
        <v>1.7780792259400002E-2</v>
      </c>
      <c r="E613" s="8">
        <v>5.3264762133300005E-4</v>
      </c>
      <c r="F613" s="8">
        <v>33.381904935400001</v>
      </c>
      <c r="G613" s="8">
        <f t="shared" si="9"/>
        <v>33.381904935400001</v>
      </c>
    </row>
    <row r="614" spans="1:7" x14ac:dyDescent="0.35">
      <c r="A614" s="7" t="s">
        <v>75</v>
      </c>
      <c r="B614" s="7" t="s">
        <v>58</v>
      </c>
      <c r="C614" s="7" t="s">
        <v>10</v>
      </c>
      <c r="D614" s="8">
        <v>1.78072007088E-2</v>
      </c>
      <c r="E614" s="8">
        <v>6.3474861956799996E-4</v>
      </c>
      <c r="F614" s="8">
        <v>28.053941607500001</v>
      </c>
      <c r="G614" s="8">
        <f t="shared" si="9"/>
        <v>28.053941607500001</v>
      </c>
    </row>
    <row r="615" spans="1:7" x14ac:dyDescent="0.35">
      <c r="A615" s="7" t="s">
        <v>75</v>
      </c>
      <c r="B615" s="7" t="s">
        <v>61</v>
      </c>
      <c r="C615" s="7" t="s">
        <v>10</v>
      </c>
      <c r="D615" s="8">
        <v>1.7825259772600001E-2</v>
      </c>
      <c r="E615" s="8">
        <v>6.4290948850299998E-4</v>
      </c>
      <c r="F615" s="8">
        <v>27.7259242419</v>
      </c>
      <c r="G615" s="8">
        <f t="shared" si="9"/>
        <v>27.7259242419</v>
      </c>
    </row>
    <row r="616" spans="1:7" x14ac:dyDescent="0.35">
      <c r="A616" s="7" t="s">
        <v>75</v>
      </c>
      <c r="B616" s="7" t="s">
        <v>55</v>
      </c>
      <c r="C616" s="7" t="s">
        <v>44</v>
      </c>
      <c r="D616" s="8">
        <v>1.7825889912200001E-2</v>
      </c>
      <c r="E616" s="8">
        <v>5.8075426204399995E-4</v>
      </c>
      <c r="F616" s="8">
        <v>30.694376394999999</v>
      </c>
      <c r="G616" s="8">
        <f t="shared" si="9"/>
        <v>30.694376394999999</v>
      </c>
    </row>
    <row r="617" spans="1:7" x14ac:dyDescent="0.35">
      <c r="A617" s="7" t="s">
        <v>75</v>
      </c>
      <c r="B617" s="7" t="s">
        <v>57</v>
      </c>
      <c r="C617" s="7" t="s">
        <v>4</v>
      </c>
      <c r="D617" s="8">
        <v>1.7828341148299998E-2</v>
      </c>
      <c r="E617" s="8">
        <v>6.0469328044800001E-4</v>
      </c>
      <c r="F617" s="8">
        <v>29.483279746499999</v>
      </c>
      <c r="G617" s="8">
        <f t="shared" si="9"/>
        <v>29.483279746499999</v>
      </c>
    </row>
    <row r="618" spans="1:7" x14ac:dyDescent="0.35">
      <c r="A618" s="7" t="s">
        <v>75</v>
      </c>
      <c r="B618" s="7" t="s">
        <v>57</v>
      </c>
      <c r="C618" s="7" t="s">
        <v>13</v>
      </c>
      <c r="D618" s="8">
        <v>1.7833599647000001E-2</v>
      </c>
      <c r="E618" s="8">
        <v>6.51817456338E-4</v>
      </c>
      <c r="F618" s="8">
        <v>27.3598067581</v>
      </c>
      <c r="G618" s="8">
        <f t="shared" si="9"/>
        <v>27.3598067581</v>
      </c>
    </row>
    <row r="619" spans="1:7" x14ac:dyDescent="0.35">
      <c r="A619" s="7" t="s">
        <v>75</v>
      </c>
      <c r="B619" s="7" t="s">
        <v>61</v>
      </c>
      <c r="C619" s="7" t="s">
        <v>9</v>
      </c>
      <c r="D619" s="8">
        <v>1.7848443694300001E-2</v>
      </c>
      <c r="E619" s="8">
        <v>6.2737454058099998E-4</v>
      </c>
      <c r="F619" s="8">
        <v>28.449423015800001</v>
      </c>
      <c r="G619" s="8">
        <f t="shared" si="9"/>
        <v>28.449423015800001</v>
      </c>
    </row>
    <row r="620" spans="1:7" x14ac:dyDescent="0.35">
      <c r="A620" s="7" t="s">
        <v>75</v>
      </c>
      <c r="B620" s="7" t="s">
        <v>62</v>
      </c>
      <c r="C620" s="7" t="s">
        <v>11</v>
      </c>
      <c r="D620" s="8">
        <v>1.7849500121399998E-2</v>
      </c>
      <c r="E620" s="8">
        <v>6.7673344903399998E-4</v>
      </c>
      <c r="F620" s="8">
        <v>26.375968480499999</v>
      </c>
      <c r="G620" s="8">
        <f t="shared" si="9"/>
        <v>26.375968480499999</v>
      </c>
    </row>
    <row r="621" spans="1:7" x14ac:dyDescent="0.35">
      <c r="A621" s="7" t="s">
        <v>75</v>
      </c>
      <c r="B621" s="7" t="s">
        <v>55</v>
      </c>
      <c r="C621" s="7" t="s">
        <v>35</v>
      </c>
      <c r="D621" s="8">
        <v>1.7874448555300002E-2</v>
      </c>
      <c r="E621" s="8">
        <v>5.6818923610400004E-4</v>
      </c>
      <c r="F621" s="8">
        <v>31.458618747999999</v>
      </c>
      <c r="G621" s="8">
        <f t="shared" si="9"/>
        <v>31.458618747999999</v>
      </c>
    </row>
    <row r="622" spans="1:7" x14ac:dyDescent="0.35">
      <c r="A622" s="7" t="s">
        <v>75</v>
      </c>
      <c r="B622" s="7" t="s">
        <v>47</v>
      </c>
      <c r="C622" s="7" t="s">
        <v>38</v>
      </c>
      <c r="D622" s="8">
        <v>1.7881442143800001E-2</v>
      </c>
      <c r="E622" s="8">
        <v>5.36736845083E-4</v>
      </c>
      <c r="F622" s="8">
        <v>33.315100887100002</v>
      </c>
      <c r="G622" s="8">
        <f t="shared" si="9"/>
        <v>33.315100887100002</v>
      </c>
    </row>
    <row r="623" spans="1:7" x14ac:dyDescent="0.35">
      <c r="A623" s="7" t="s">
        <v>75</v>
      </c>
      <c r="B623" s="7" t="s">
        <v>56</v>
      </c>
      <c r="C623" s="7" t="s">
        <v>37</v>
      </c>
      <c r="D623" s="8">
        <v>1.7882400486699999E-2</v>
      </c>
      <c r="E623" s="8">
        <v>5.4568760043700003E-4</v>
      </c>
      <c r="F623" s="8">
        <v>32.770399166799997</v>
      </c>
      <c r="G623" s="8">
        <f t="shared" si="9"/>
        <v>32.770399166799997</v>
      </c>
    </row>
    <row r="624" spans="1:7" x14ac:dyDescent="0.35">
      <c r="A624" s="7" t="s">
        <v>75</v>
      </c>
      <c r="B624" s="7" t="s">
        <v>17</v>
      </c>
      <c r="C624" s="7" t="s">
        <v>65</v>
      </c>
      <c r="D624" s="8">
        <v>1.78829952307E-2</v>
      </c>
      <c r="E624" s="8">
        <v>6.0912886386999996E-4</v>
      </c>
      <c r="F624" s="8">
        <v>29.358311995200001</v>
      </c>
      <c r="G624" s="8">
        <f t="shared" si="9"/>
        <v>29.358311995200001</v>
      </c>
    </row>
    <row r="625" spans="1:7" x14ac:dyDescent="0.35">
      <c r="A625" s="7" t="s">
        <v>75</v>
      </c>
      <c r="B625" s="7" t="s">
        <v>8</v>
      </c>
      <c r="C625" s="7" t="s">
        <v>65</v>
      </c>
      <c r="D625" s="8">
        <v>1.7889780042200001E-2</v>
      </c>
      <c r="E625" s="8">
        <v>5.8990395162300004E-4</v>
      </c>
      <c r="F625" s="8">
        <v>30.326598072399999</v>
      </c>
      <c r="G625" s="8">
        <f t="shared" si="9"/>
        <v>30.326598072399999</v>
      </c>
    </row>
    <row r="626" spans="1:7" x14ac:dyDescent="0.35">
      <c r="A626" s="7" t="s">
        <v>75</v>
      </c>
      <c r="B626" s="7" t="s">
        <v>52</v>
      </c>
      <c r="C626" s="7" t="s">
        <v>49</v>
      </c>
      <c r="D626" s="8">
        <v>1.7907263184199999E-2</v>
      </c>
      <c r="E626" s="8">
        <v>5.3919288176600003E-4</v>
      </c>
      <c r="F626" s="8">
        <v>33.211238111100002</v>
      </c>
      <c r="G626" s="8">
        <f t="shared" si="9"/>
        <v>33.211238111100002</v>
      </c>
    </row>
    <row r="627" spans="1:7" x14ac:dyDescent="0.35">
      <c r="A627" s="7" t="s">
        <v>75</v>
      </c>
      <c r="B627" s="7" t="s">
        <v>58</v>
      </c>
      <c r="C627" s="7" t="s">
        <v>12</v>
      </c>
      <c r="D627" s="8">
        <v>1.79301652642E-2</v>
      </c>
      <c r="E627" s="8">
        <v>6.3675077059799996E-4</v>
      </c>
      <c r="F627" s="8">
        <v>28.158843447300001</v>
      </c>
      <c r="G627" s="8">
        <f t="shared" si="9"/>
        <v>28.158843447300001</v>
      </c>
    </row>
    <row r="628" spans="1:7" x14ac:dyDescent="0.35">
      <c r="A628" s="7" t="s">
        <v>75</v>
      </c>
      <c r="B628" s="7" t="s">
        <v>59</v>
      </c>
      <c r="C628" s="7" t="s">
        <v>27</v>
      </c>
      <c r="D628" s="8">
        <v>1.79360159672E-2</v>
      </c>
      <c r="E628" s="8">
        <v>6.6599794740099998E-4</v>
      </c>
      <c r="F628" s="8">
        <v>26.9310379066</v>
      </c>
      <c r="G628" s="8">
        <f t="shared" si="9"/>
        <v>26.9310379066</v>
      </c>
    </row>
    <row r="629" spans="1:7" x14ac:dyDescent="0.35">
      <c r="A629" s="7" t="s">
        <v>75</v>
      </c>
      <c r="B629" s="7" t="s">
        <v>52</v>
      </c>
      <c r="C629" s="7" t="s">
        <v>42</v>
      </c>
      <c r="D629" s="8">
        <v>1.7941671789999999E-2</v>
      </c>
      <c r="E629" s="8">
        <v>5.3272148445700001E-4</v>
      </c>
      <c r="F629" s="8">
        <v>33.679272027700002</v>
      </c>
      <c r="G629" s="8">
        <f t="shared" si="9"/>
        <v>33.679272027700002</v>
      </c>
    </row>
    <row r="630" spans="1:7" x14ac:dyDescent="0.35">
      <c r="A630" s="7" t="s">
        <v>75</v>
      </c>
      <c r="B630" s="7" t="s">
        <v>52</v>
      </c>
      <c r="C630" s="7" t="s">
        <v>44</v>
      </c>
      <c r="D630" s="8">
        <v>1.7951205259999999E-2</v>
      </c>
      <c r="E630" s="8">
        <v>5.7324270433700003E-4</v>
      </c>
      <c r="F630" s="8">
        <v>31.315191844800001</v>
      </c>
      <c r="G630" s="8">
        <f t="shared" si="9"/>
        <v>31.315191844800001</v>
      </c>
    </row>
    <row r="631" spans="1:7" x14ac:dyDescent="0.35">
      <c r="A631" s="7" t="s">
        <v>75</v>
      </c>
      <c r="B631" s="7" t="s">
        <v>52</v>
      </c>
      <c r="C631" s="7" t="s">
        <v>35</v>
      </c>
      <c r="D631" s="8">
        <v>1.8029987966599999E-2</v>
      </c>
      <c r="E631" s="8">
        <v>5.4460792648999997E-4</v>
      </c>
      <c r="F631" s="8">
        <v>33.106363476600002</v>
      </c>
      <c r="G631" s="8">
        <f t="shared" si="9"/>
        <v>33.106363476600002</v>
      </c>
    </row>
    <row r="632" spans="1:7" x14ac:dyDescent="0.35">
      <c r="A632" s="7" t="s">
        <v>75</v>
      </c>
      <c r="B632" s="7" t="s">
        <v>59</v>
      </c>
      <c r="C632" s="7" t="s">
        <v>26</v>
      </c>
      <c r="D632" s="8">
        <v>1.8035847429900002E-2</v>
      </c>
      <c r="E632" s="8">
        <v>6.7111439327899997E-4</v>
      </c>
      <c r="F632" s="8">
        <v>26.8744756639</v>
      </c>
      <c r="G632" s="8">
        <f t="shared" si="9"/>
        <v>26.8744756639</v>
      </c>
    </row>
    <row r="633" spans="1:7" x14ac:dyDescent="0.35">
      <c r="A633" s="7" t="s">
        <v>75</v>
      </c>
      <c r="B633" s="7" t="s">
        <v>16</v>
      </c>
      <c r="C633" s="7" t="s">
        <v>65</v>
      </c>
      <c r="D633" s="8">
        <v>1.8046384443999999E-2</v>
      </c>
      <c r="E633" s="8">
        <v>7.3346351032600005E-4</v>
      </c>
      <c r="F633" s="8">
        <v>24.604338443500001</v>
      </c>
      <c r="G633" s="8">
        <f t="shared" si="9"/>
        <v>24.604338443500001</v>
      </c>
    </row>
    <row r="634" spans="1:7" x14ac:dyDescent="0.35">
      <c r="A634" s="7" t="s">
        <v>75</v>
      </c>
      <c r="B634" s="7" t="s">
        <v>62</v>
      </c>
      <c r="C634" s="7" t="s">
        <v>9</v>
      </c>
      <c r="D634" s="8">
        <v>1.80725729962E-2</v>
      </c>
      <c r="E634" s="8">
        <v>6.6077932267599997E-4</v>
      </c>
      <c r="F634" s="8">
        <v>27.3503912366</v>
      </c>
      <c r="G634" s="8">
        <f t="shared" si="9"/>
        <v>27.3503912366</v>
      </c>
    </row>
    <row r="635" spans="1:7" x14ac:dyDescent="0.35">
      <c r="A635" s="7" t="s">
        <v>75</v>
      </c>
      <c r="B635" s="7" t="s">
        <v>29</v>
      </c>
      <c r="C635" s="7" t="s">
        <v>65</v>
      </c>
      <c r="D635" s="8">
        <v>1.8088111333799999E-2</v>
      </c>
      <c r="E635" s="8">
        <v>5.5381061671100004E-4</v>
      </c>
      <c r="F635" s="8">
        <v>32.661185589500001</v>
      </c>
      <c r="G635" s="8">
        <f t="shared" si="9"/>
        <v>32.661185589500001</v>
      </c>
    </row>
    <row r="636" spans="1:7" x14ac:dyDescent="0.35">
      <c r="A636" s="7" t="s">
        <v>75</v>
      </c>
      <c r="B636" s="7" t="s">
        <v>55</v>
      </c>
      <c r="C636" s="7" t="s">
        <v>37</v>
      </c>
      <c r="D636" s="8">
        <v>1.80986077914E-2</v>
      </c>
      <c r="E636" s="8">
        <v>5.7715260727799996E-4</v>
      </c>
      <c r="F636" s="8">
        <v>31.358444132700001</v>
      </c>
      <c r="G636" s="8">
        <f t="shared" si="9"/>
        <v>31.358444132700001</v>
      </c>
    </row>
    <row r="637" spans="1:7" x14ac:dyDescent="0.35">
      <c r="A637" s="7" t="s">
        <v>75</v>
      </c>
      <c r="B637" s="7" t="s">
        <v>52</v>
      </c>
      <c r="C637" s="7" t="s">
        <v>37</v>
      </c>
      <c r="D637" s="8">
        <v>1.8109005974499999E-2</v>
      </c>
      <c r="E637" s="8">
        <v>5.49828076582E-4</v>
      </c>
      <c r="F637" s="8">
        <v>32.935760732799999</v>
      </c>
      <c r="G637" s="8">
        <f t="shared" si="9"/>
        <v>32.935760732799999</v>
      </c>
    </row>
    <row r="638" spans="1:7" x14ac:dyDescent="0.35">
      <c r="A638" s="7" t="s">
        <v>75</v>
      </c>
      <c r="B638" s="7" t="s">
        <v>56</v>
      </c>
      <c r="C638" s="7" t="s">
        <v>48</v>
      </c>
      <c r="D638" s="8">
        <v>1.8114447900999999E-2</v>
      </c>
      <c r="E638" s="8">
        <v>5.4574011490600004E-4</v>
      </c>
      <c r="F638" s="8">
        <v>33.192443447400002</v>
      </c>
      <c r="G638" s="8">
        <f t="shared" si="9"/>
        <v>33.192443447400002</v>
      </c>
    </row>
    <row r="639" spans="1:7" x14ac:dyDescent="0.35">
      <c r="A639" s="7" t="s">
        <v>75</v>
      </c>
      <c r="B639" s="7" t="s">
        <v>62</v>
      </c>
      <c r="C639" s="7" t="s">
        <v>10</v>
      </c>
      <c r="D639" s="8">
        <v>1.8120415870499999E-2</v>
      </c>
      <c r="E639" s="8">
        <v>6.7263029332800003E-4</v>
      </c>
      <c r="F639" s="8">
        <v>26.9396369004</v>
      </c>
      <c r="G639" s="8">
        <f t="shared" si="9"/>
        <v>26.9396369004</v>
      </c>
    </row>
    <row r="640" spans="1:7" x14ac:dyDescent="0.35">
      <c r="A640" s="7" t="s">
        <v>75</v>
      </c>
      <c r="B640" s="7" t="s">
        <v>28</v>
      </c>
      <c r="C640" s="7" t="s">
        <v>65</v>
      </c>
      <c r="D640" s="8">
        <v>1.8130768015899999E-2</v>
      </c>
      <c r="E640" s="8">
        <v>6.2763902758600004E-4</v>
      </c>
      <c r="F640" s="8">
        <v>28.887254009100001</v>
      </c>
      <c r="G640" s="8">
        <f t="shared" si="9"/>
        <v>28.887254009100001</v>
      </c>
    </row>
    <row r="641" spans="1:7" x14ac:dyDescent="0.35">
      <c r="A641" s="7" t="s">
        <v>75</v>
      </c>
      <c r="B641" s="7" t="s">
        <v>59</v>
      </c>
      <c r="C641" s="7" t="s">
        <v>39</v>
      </c>
      <c r="D641" s="8">
        <v>1.8131545096400001E-2</v>
      </c>
      <c r="E641" s="8">
        <v>7.8115122087699996E-4</v>
      </c>
      <c r="F641" s="8">
        <v>23.2113124985</v>
      </c>
      <c r="G641" s="8">
        <f t="shared" si="9"/>
        <v>23.2113124985</v>
      </c>
    </row>
    <row r="642" spans="1:7" x14ac:dyDescent="0.35">
      <c r="A642" s="7" t="s">
        <v>75</v>
      </c>
      <c r="B642" s="7" t="s">
        <v>55</v>
      </c>
      <c r="C642" s="7" t="s">
        <v>48</v>
      </c>
      <c r="D642" s="8">
        <v>1.8141396286400002E-2</v>
      </c>
      <c r="E642" s="8">
        <v>5.5338707359200003E-4</v>
      </c>
      <c r="F642" s="8">
        <v>32.782472074499999</v>
      </c>
      <c r="G642" s="8">
        <f t="shared" ref="G642:G705" si="10">ABS(F642)</f>
        <v>32.782472074499999</v>
      </c>
    </row>
    <row r="643" spans="1:7" x14ac:dyDescent="0.35">
      <c r="A643" s="7" t="s">
        <v>75</v>
      </c>
      <c r="B643" s="7" t="s">
        <v>56</v>
      </c>
      <c r="C643" s="7" t="s">
        <v>42</v>
      </c>
      <c r="D643" s="8">
        <v>1.8146468520799999E-2</v>
      </c>
      <c r="E643" s="8">
        <v>5.4716750364300001E-4</v>
      </c>
      <c r="F643" s="8">
        <v>33.164375442500003</v>
      </c>
      <c r="G643" s="8">
        <f t="shared" si="10"/>
        <v>33.164375442500003</v>
      </c>
    </row>
    <row r="644" spans="1:7" x14ac:dyDescent="0.35">
      <c r="A644" s="7" t="s">
        <v>75</v>
      </c>
      <c r="B644" s="7" t="s">
        <v>57</v>
      </c>
      <c r="C644" s="7" t="s">
        <v>11</v>
      </c>
      <c r="D644" s="8">
        <v>1.8158633145600001E-2</v>
      </c>
      <c r="E644" s="8">
        <v>6.4523559861900004E-4</v>
      </c>
      <c r="F644" s="8">
        <v>28.142639966699999</v>
      </c>
      <c r="G644" s="8">
        <f t="shared" si="10"/>
        <v>28.142639966699999</v>
      </c>
    </row>
    <row r="645" spans="1:7" x14ac:dyDescent="0.35">
      <c r="A645" s="7" t="s">
        <v>75</v>
      </c>
      <c r="B645" s="7" t="s">
        <v>63</v>
      </c>
      <c r="C645" s="7" t="s">
        <v>19</v>
      </c>
      <c r="D645" s="8">
        <v>1.81624236329E-2</v>
      </c>
      <c r="E645" s="8">
        <v>6.4428836071299996E-4</v>
      </c>
      <c r="F645" s="8">
        <v>28.1898987167</v>
      </c>
      <c r="G645" s="8">
        <f t="shared" si="10"/>
        <v>28.1898987167</v>
      </c>
    </row>
    <row r="646" spans="1:7" x14ac:dyDescent="0.35">
      <c r="A646" s="7" t="s">
        <v>75</v>
      </c>
      <c r="B646" s="7" t="s">
        <v>57</v>
      </c>
      <c r="C646" s="7" t="s">
        <v>9</v>
      </c>
      <c r="D646" s="8">
        <v>1.8204272438200001E-2</v>
      </c>
      <c r="E646" s="8">
        <v>6.2949655765499998E-4</v>
      </c>
      <c r="F646" s="8">
        <v>28.9187799629</v>
      </c>
      <c r="G646" s="8">
        <f t="shared" si="10"/>
        <v>28.9187799629</v>
      </c>
    </row>
    <row r="647" spans="1:7" x14ac:dyDescent="0.35">
      <c r="A647" s="7" t="s">
        <v>75</v>
      </c>
      <c r="B647" s="7" t="s">
        <v>55</v>
      </c>
      <c r="C647" s="7" t="s">
        <v>38</v>
      </c>
      <c r="D647" s="8">
        <v>1.8213042543100001E-2</v>
      </c>
      <c r="E647" s="8">
        <v>5.6629022749399998E-4</v>
      </c>
      <c r="F647" s="8">
        <v>32.1620286892</v>
      </c>
      <c r="G647" s="8">
        <f t="shared" si="10"/>
        <v>32.1620286892</v>
      </c>
    </row>
    <row r="648" spans="1:7" x14ac:dyDescent="0.35">
      <c r="A648" s="7" t="s">
        <v>75</v>
      </c>
      <c r="B648" s="7" t="s">
        <v>56</v>
      </c>
      <c r="C648" s="7" t="s">
        <v>38</v>
      </c>
      <c r="D648" s="8">
        <v>1.8213429555000001E-2</v>
      </c>
      <c r="E648" s="8">
        <v>5.4098540110500003E-4</v>
      </c>
      <c r="F648" s="8">
        <v>33.667136890999998</v>
      </c>
      <c r="G648" s="8">
        <f t="shared" si="10"/>
        <v>33.667136890999998</v>
      </c>
    </row>
    <row r="649" spans="1:7" x14ac:dyDescent="0.35">
      <c r="A649" s="7" t="s">
        <v>75</v>
      </c>
      <c r="B649" s="7" t="s">
        <v>59</v>
      </c>
      <c r="C649" s="7" t="s">
        <v>25</v>
      </c>
      <c r="D649" s="8">
        <v>1.82221223989E-2</v>
      </c>
      <c r="E649" s="8">
        <v>6.3729783497999996E-4</v>
      </c>
      <c r="F649" s="8">
        <v>28.592788801000001</v>
      </c>
      <c r="G649" s="8">
        <f t="shared" si="10"/>
        <v>28.592788801000001</v>
      </c>
    </row>
    <row r="650" spans="1:7" x14ac:dyDescent="0.35">
      <c r="A650" s="7" t="s">
        <v>75</v>
      </c>
      <c r="B650" s="7" t="s">
        <v>63</v>
      </c>
      <c r="C650" s="7" t="s">
        <v>18</v>
      </c>
      <c r="D650" s="8">
        <v>1.8223332561500001E-2</v>
      </c>
      <c r="E650" s="8">
        <v>6.0028348052699998E-4</v>
      </c>
      <c r="F650" s="8">
        <v>30.357877823799999</v>
      </c>
      <c r="G650" s="8">
        <f t="shared" si="10"/>
        <v>30.357877823799999</v>
      </c>
    </row>
    <row r="651" spans="1:7" x14ac:dyDescent="0.35">
      <c r="A651" s="7" t="s">
        <v>75</v>
      </c>
      <c r="B651" s="7" t="s">
        <v>59</v>
      </c>
      <c r="C651" s="7" t="s">
        <v>23</v>
      </c>
      <c r="D651" s="8">
        <v>1.82355482427E-2</v>
      </c>
      <c r="E651" s="8">
        <v>6.3398779614700002E-4</v>
      </c>
      <c r="F651" s="8">
        <v>28.7632480523</v>
      </c>
      <c r="G651" s="8">
        <f t="shared" si="10"/>
        <v>28.7632480523</v>
      </c>
    </row>
    <row r="652" spans="1:7" x14ac:dyDescent="0.35">
      <c r="A652" s="7" t="s">
        <v>75</v>
      </c>
      <c r="B652" s="7" t="s">
        <v>61</v>
      </c>
      <c r="C652" s="7" t="s">
        <v>12</v>
      </c>
      <c r="D652" s="8">
        <v>1.8263457671700001E-2</v>
      </c>
      <c r="E652" s="8">
        <v>6.3043748665899996E-4</v>
      </c>
      <c r="F652" s="8">
        <v>28.969498258200002</v>
      </c>
      <c r="G652" s="8">
        <f t="shared" si="10"/>
        <v>28.969498258200002</v>
      </c>
    </row>
    <row r="653" spans="1:7" x14ac:dyDescent="0.35">
      <c r="A653" s="7" t="s">
        <v>75</v>
      </c>
      <c r="B653" s="7" t="s">
        <v>30</v>
      </c>
      <c r="C653" s="7" t="s">
        <v>65</v>
      </c>
      <c r="D653" s="8">
        <v>1.82811752737E-2</v>
      </c>
      <c r="E653" s="8">
        <v>6.9285820614399995E-4</v>
      </c>
      <c r="F653" s="8">
        <v>26.385160934200002</v>
      </c>
      <c r="G653" s="8">
        <f t="shared" si="10"/>
        <v>26.385160934200002</v>
      </c>
    </row>
    <row r="654" spans="1:7" x14ac:dyDescent="0.35">
      <c r="A654" s="7" t="s">
        <v>75</v>
      </c>
      <c r="B654" s="7" t="s">
        <v>59</v>
      </c>
      <c r="C654" s="7" t="s">
        <v>22</v>
      </c>
      <c r="D654" s="8">
        <v>1.83035081349E-2</v>
      </c>
      <c r="E654" s="8">
        <v>6.4812708596300003E-4</v>
      </c>
      <c r="F654" s="8">
        <v>28.240615970699999</v>
      </c>
      <c r="G654" s="8">
        <f t="shared" si="10"/>
        <v>28.240615970699999</v>
      </c>
    </row>
    <row r="655" spans="1:7" x14ac:dyDescent="0.35">
      <c r="A655" s="7" t="s">
        <v>75</v>
      </c>
      <c r="B655" s="7" t="s">
        <v>59</v>
      </c>
      <c r="C655" s="7" t="s">
        <v>20</v>
      </c>
      <c r="D655" s="8">
        <v>1.8323612151699999E-2</v>
      </c>
      <c r="E655" s="8">
        <v>6.0700578952199995E-4</v>
      </c>
      <c r="F655" s="8">
        <v>30.1868820165</v>
      </c>
      <c r="G655" s="8">
        <f t="shared" si="10"/>
        <v>30.1868820165</v>
      </c>
    </row>
    <row r="656" spans="1:7" x14ac:dyDescent="0.35">
      <c r="A656" s="7" t="s">
        <v>75</v>
      </c>
      <c r="B656" s="7" t="s">
        <v>7</v>
      </c>
      <c r="C656" s="7" t="s">
        <v>65</v>
      </c>
      <c r="D656" s="8">
        <v>1.8345811972300001E-2</v>
      </c>
      <c r="E656" s="8">
        <v>7.43525652881E-4</v>
      </c>
      <c r="F656" s="8">
        <v>24.6740807143</v>
      </c>
      <c r="G656" s="8">
        <f t="shared" si="10"/>
        <v>24.6740807143</v>
      </c>
    </row>
    <row r="657" spans="1:7" x14ac:dyDescent="0.35">
      <c r="A657" s="7" t="s">
        <v>75</v>
      </c>
      <c r="B657" s="7" t="s">
        <v>31</v>
      </c>
      <c r="C657" s="7" t="s">
        <v>50</v>
      </c>
      <c r="D657" s="8">
        <v>1.83569889177E-2</v>
      </c>
      <c r="E657" s="8">
        <v>4.9840039637300004E-4</v>
      </c>
      <c r="F657" s="8">
        <v>36.831810430600001</v>
      </c>
      <c r="G657" s="8">
        <f t="shared" si="10"/>
        <v>36.831810430600001</v>
      </c>
    </row>
    <row r="658" spans="1:7" x14ac:dyDescent="0.35">
      <c r="A658" s="7" t="s">
        <v>75</v>
      </c>
      <c r="B658" s="7" t="s">
        <v>55</v>
      </c>
      <c r="C658" s="7" t="s">
        <v>42</v>
      </c>
      <c r="D658" s="8">
        <v>1.83704124617E-2</v>
      </c>
      <c r="E658" s="8">
        <v>5.5679185307800001E-4</v>
      </c>
      <c r="F658" s="8">
        <v>32.993321220699997</v>
      </c>
      <c r="G658" s="8">
        <f t="shared" si="10"/>
        <v>32.993321220699997</v>
      </c>
    </row>
    <row r="659" spans="1:7" x14ac:dyDescent="0.35">
      <c r="A659" s="7" t="s">
        <v>75</v>
      </c>
      <c r="B659" s="7" t="s">
        <v>58</v>
      </c>
      <c r="C659" s="7" t="s">
        <v>18</v>
      </c>
      <c r="D659" s="8">
        <v>1.8376005833599999E-2</v>
      </c>
      <c r="E659" s="8">
        <v>5.9724918616600004E-4</v>
      </c>
      <c r="F659" s="8">
        <v>30.767736916499999</v>
      </c>
      <c r="G659" s="8">
        <f t="shared" si="10"/>
        <v>30.767736916499999</v>
      </c>
    </row>
    <row r="660" spans="1:7" x14ac:dyDescent="0.35">
      <c r="A660" s="7" t="s">
        <v>75</v>
      </c>
      <c r="B660" s="7" t="s">
        <v>62</v>
      </c>
      <c r="C660" s="7" t="s">
        <v>12</v>
      </c>
      <c r="D660" s="8">
        <v>1.8398743193499999E-2</v>
      </c>
      <c r="E660" s="8">
        <v>6.66589252781E-4</v>
      </c>
      <c r="F660" s="8">
        <v>27.601319878399998</v>
      </c>
      <c r="G660" s="8">
        <f t="shared" si="10"/>
        <v>27.601319878399998</v>
      </c>
    </row>
    <row r="661" spans="1:7" x14ac:dyDescent="0.35">
      <c r="A661" s="7" t="s">
        <v>75</v>
      </c>
      <c r="B661" s="7" t="s">
        <v>63</v>
      </c>
      <c r="C661" s="7" t="s">
        <v>26</v>
      </c>
      <c r="D661" s="8">
        <v>1.8407195073799999E-2</v>
      </c>
      <c r="E661" s="8">
        <v>6.6163462168000004E-4</v>
      </c>
      <c r="F661" s="8">
        <v>27.8207857791</v>
      </c>
      <c r="G661" s="8">
        <f t="shared" si="10"/>
        <v>27.8207857791</v>
      </c>
    </row>
    <row r="662" spans="1:7" x14ac:dyDescent="0.35">
      <c r="A662" s="7" t="s">
        <v>75</v>
      </c>
      <c r="B662" s="7" t="s">
        <v>56</v>
      </c>
      <c r="C662" s="7" t="s">
        <v>49</v>
      </c>
      <c r="D662" s="8">
        <v>1.8413249575900001E-2</v>
      </c>
      <c r="E662" s="8">
        <v>5.6823038083899996E-4</v>
      </c>
      <c r="F662" s="8">
        <v>32.404549627800002</v>
      </c>
      <c r="G662" s="8">
        <f t="shared" si="10"/>
        <v>32.404549627800002</v>
      </c>
    </row>
    <row r="663" spans="1:7" x14ac:dyDescent="0.35">
      <c r="A663" s="7" t="s">
        <v>75</v>
      </c>
      <c r="B663" s="7" t="s">
        <v>58</v>
      </c>
      <c r="C663" s="7" t="s">
        <v>19</v>
      </c>
      <c r="D663" s="8">
        <v>1.8438225823899999E-2</v>
      </c>
      <c r="E663" s="8">
        <v>6.6334952436899997E-4</v>
      </c>
      <c r="F663" s="8">
        <v>27.7956418849</v>
      </c>
      <c r="G663" s="8">
        <f t="shared" si="10"/>
        <v>27.7956418849</v>
      </c>
    </row>
    <row r="664" spans="1:7" x14ac:dyDescent="0.35">
      <c r="A664" s="7" t="s">
        <v>75</v>
      </c>
      <c r="B664" s="7" t="s">
        <v>63</v>
      </c>
      <c r="C664" s="7" t="s">
        <v>39</v>
      </c>
      <c r="D664" s="8">
        <v>1.8450343968899999E-2</v>
      </c>
      <c r="E664" s="8">
        <v>7.7846436579199997E-4</v>
      </c>
      <c r="F664" s="8">
        <v>23.7009486621</v>
      </c>
      <c r="G664" s="8">
        <f t="shared" si="10"/>
        <v>23.7009486621</v>
      </c>
    </row>
    <row r="665" spans="1:7" x14ac:dyDescent="0.35">
      <c r="A665" s="7" t="s">
        <v>75</v>
      </c>
      <c r="B665" s="7" t="s">
        <v>21</v>
      </c>
      <c r="C665" s="7" t="s">
        <v>65</v>
      </c>
      <c r="D665" s="8">
        <v>1.8459630259899999E-2</v>
      </c>
      <c r="E665" s="8">
        <v>6.1893786712099996E-4</v>
      </c>
      <c r="F665" s="8">
        <v>29.824690393800001</v>
      </c>
      <c r="G665" s="8">
        <f t="shared" si="10"/>
        <v>29.824690393800001</v>
      </c>
    </row>
    <row r="666" spans="1:7" x14ac:dyDescent="0.35">
      <c r="A666" s="7" t="s">
        <v>75</v>
      </c>
      <c r="B666" s="7" t="s">
        <v>55</v>
      </c>
      <c r="C666" s="7" t="s">
        <v>49</v>
      </c>
      <c r="D666" s="8">
        <v>1.84597147381E-2</v>
      </c>
      <c r="E666" s="8">
        <v>5.8082667727100002E-4</v>
      </c>
      <c r="F666" s="8">
        <v>31.781795603500001</v>
      </c>
      <c r="G666" s="8">
        <f t="shared" si="10"/>
        <v>31.781795603500001</v>
      </c>
    </row>
    <row r="667" spans="1:7" x14ac:dyDescent="0.35">
      <c r="A667" s="7" t="s">
        <v>75</v>
      </c>
      <c r="B667" s="7" t="s">
        <v>61</v>
      </c>
      <c r="C667" s="7" t="s">
        <v>18</v>
      </c>
      <c r="D667" s="8">
        <v>1.8468767641699999E-2</v>
      </c>
      <c r="E667" s="8">
        <v>5.9911903133600005E-4</v>
      </c>
      <c r="F667" s="8">
        <v>30.826541431199999</v>
      </c>
      <c r="G667" s="8">
        <f t="shared" si="10"/>
        <v>30.826541431199999</v>
      </c>
    </row>
    <row r="668" spans="1:7" x14ac:dyDescent="0.35">
      <c r="A668" s="7" t="s">
        <v>75</v>
      </c>
      <c r="B668" s="7" t="s">
        <v>59</v>
      </c>
      <c r="C668" s="7" t="s">
        <v>40</v>
      </c>
      <c r="D668" s="8">
        <v>1.8482228716800001E-2</v>
      </c>
      <c r="E668" s="8">
        <v>6.8739422324400003E-4</v>
      </c>
      <c r="F668" s="8">
        <v>26.887378583899999</v>
      </c>
      <c r="G668" s="8">
        <f t="shared" si="10"/>
        <v>26.887378583899999</v>
      </c>
    </row>
    <row r="669" spans="1:7" x14ac:dyDescent="0.35">
      <c r="A669" s="7" t="s">
        <v>75</v>
      </c>
      <c r="B669" s="7" t="s">
        <v>57</v>
      </c>
      <c r="C669" s="7" t="s">
        <v>10</v>
      </c>
      <c r="D669" s="8">
        <v>1.8504494411200001E-2</v>
      </c>
      <c r="E669" s="8">
        <v>6.4871398066500003E-4</v>
      </c>
      <c r="F669" s="8">
        <v>28.524889184900001</v>
      </c>
      <c r="G669" s="8">
        <f t="shared" si="10"/>
        <v>28.524889184900001</v>
      </c>
    </row>
    <row r="670" spans="1:7" x14ac:dyDescent="0.35">
      <c r="A670" s="7" t="s">
        <v>75</v>
      </c>
      <c r="B670" s="7" t="s">
        <v>59</v>
      </c>
      <c r="C670" s="7" t="s">
        <v>32</v>
      </c>
      <c r="D670" s="8">
        <v>1.8505676433499998E-2</v>
      </c>
      <c r="E670" s="8">
        <v>6.9456534795499995E-4</v>
      </c>
      <c r="F670" s="8">
        <v>26.643535396600001</v>
      </c>
      <c r="G670" s="8">
        <f t="shared" si="10"/>
        <v>26.643535396600001</v>
      </c>
    </row>
    <row r="671" spans="1:7" x14ac:dyDescent="0.35">
      <c r="A671" s="7" t="s">
        <v>75</v>
      </c>
      <c r="B671" s="7" t="s">
        <v>52</v>
      </c>
      <c r="C671" s="7" t="s">
        <v>38</v>
      </c>
      <c r="D671" s="8">
        <v>1.8512644048500001E-2</v>
      </c>
      <c r="E671" s="8">
        <v>5.4972926006200003E-4</v>
      </c>
      <c r="F671" s="8">
        <v>33.675929941299998</v>
      </c>
      <c r="G671" s="8">
        <f t="shared" si="10"/>
        <v>33.675929941299998</v>
      </c>
    </row>
    <row r="672" spans="1:7" x14ac:dyDescent="0.35">
      <c r="A672" s="7" t="s">
        <v>75</v>
      </c>
      <c r="B672" s="7" t="s">
        <v>62</v>
      </c>
      <c r="C672" s="7" t="s">
        <v>19</v>
      </c>
      <c r="D672" s="8">
        <v>1.8514318393900001E-2</v>
      </c>
      <c r="E672" s="8">
        <v>6.8715355624900001E-4</v>
      </c>
      <c r="F672" s="8">
        <v>26.943494980899999</v>
      </c>
      <c r="G672" s="8">
        <f t="shared" si="10"/>
        <v>26.943494980899999</v>
      </c>
    </row>
    <row r="673" spans="1:7" x14ac:dyDescent="0.35">
      <c r="A673" s="7" t="s">
        <v>75</v>
      </c>
      <c r="B673" s="7" t="s">
        <v>61</v>
      </c>
      <c r="C673" s="7" t="s">
        <v>19</v>
      </c>
      <c r="D673" s="8">
        <v>1.8528649743399999E-2</v>
      </c>
      <c r="E673" s="8">
        <v>6.5108718063999998E-4</v>
      </c>
      <c r="F673" s="8">
        <v>28.458016521299999</v>
      </c>
      <c r="G673" s="8">
        <f t="shared" si="10"/>
        <v>28.458016521299999</v>
      </c>
    </row>
    <row r="674" spans="1:7" x14ac:dyDescent="0.35">
      <c r="A674" s="7" t="s">
        <v>75</v>
      </c>
      <c r="B674" s="7" t="s">
        <v>59</v>
      </c>
      <c r="C674" s="7" t="s">
        <v>33</v>
      </c>
      <c r="D674" s="8">
        <v>1.8537729409699999E-2</v>
      </c>
      <c r="E674" s="8">
        <v>6.41307429313E-4</v>
      </c>
      <c r="F674" s="8">
        <v>28.906151032</v>
      </c>
      <c r="G674" s="8">
        <f t="shared" si="10"/>
        <v>28.906151032</v>
      </c>
    </row>
    <row r="675" spans="1:7" x14ac:dyDescent="0.35">
      <c r="A675" s="7" t="s">
        <v>75</v>
      </c>
      <c r="B675" s="7" t="s">
        <v>8</v>
      </c>
      <c r="C675" s="7" t="s">
        <v>67</v>
      </c>
      <c r="D675" s="8">
        <v>1.8538805782000001E-2</v>
      </c>
      <c r="E675" s="8">
        <v>6.3509398838200004E-4</v>
      </c>
      <c r="F675" s="8">
        <v>29.190649134000001</v>
      </c>
      <c r="G675" s="8">
        <f t="shared" si="10"/>
        <v>29.190649134000001</v>
      </c>
    </row>
    <row r="676" spans="1:7" x14ac:dyDescent="0.35">
      <c r="A676" s="7" t="s">
        <v>75</v>
      </c>
      <c r="B676" s="7" t="s">
        <v>63</v>
      </c>
      <c r="C676" s="7" t="s">
        <v>27</v>
      </c>
      <c r="D676" s="8">
        <v>1.85437166577E-2</v>
      </c>
      <c r="E676" s="8">
        <v>6.6126059016400002E-4</v>
      </c>
      <c r="F676" s="8">
        <v>28.042978719099999</v>
      </c>
      <c r="G676" s="8">
        <f t="shared" si="10"/>
        <v>28.042978719099999</v>
      </c>
    </row>
    <row r="677" spans="1:7" x14ac:dyDescent="0.35">
      <c r="A677" s="7" t="s">
        <v>75</v>
      </c>
      <c r="B677" s="7" t="s">
        <v>6</v>
      </c>
      <c r="C677" s="7" t="s">
        <v>66</v>
      </c>
      <c r="D677" s="8">
        <v>1.8555510376599998E-2</v>
      </c>
      <c r="E677" s="8">
        <v>5.1900016130400004E-4</v>
      </c>
      <c r="F677" s="8">
        <v>35.752417359600003</v>
      </c>
      <c r="G677" s="8">
        <f t="shared" si="10"/>
        <v>35.752417359600003</v>
      </c>
    </row>
    <row r="678" spans="1:7" x14ac:dyDescent="0.35">
      <c r="A678" s="7" t="s">
        <v>75</v>
      </c>
      <c r="B678" s="7" t="s">
        <v>59</v>
      </c>
      <c r="C678" s="7" t="s">
        <v>24</v>
      </c>
      <c r="D678" s="8">
        <v>1.85583688632E-2</v>
      </c>
      <c r="E678" s="8">
        <v>6.4195109050699999E-4</v>
      </c>
      <c r="F678" s="8">
        <v>28.909319008400001</v>
      </c>
      <c r="G678" s="8">
        <f t="shared" si="10"/>
        <v>28.909319008400001</v>
      </c>
    </row>
    <row r="679" spans="1:7" x14ac:dyDescent="0.35">
      <c r="A679" s="7" t="s">
        <v>75</v>
      </c>
      <c r="B679" s="7" t="s">
        <v>63</v>
      </c>
      <c r="C679" s="7" t="s">
        <v>23</v>
      </c>
      <c r="D679" s="8">
        <v>1.8564908858600002E-2</v>
      </c>
      <c r="E679" s="8">
        <v>6.4332683454400004E-4</v>
      </c>
      <c r="F679" s="8">
        <v>28.857662795500001</v>
      </c>
      <c r="G679" s="8">
        <f t="shared" si="10"/>
        <v>28.857662795500001</v>
      </c>
    </row>
    <row r="680" spans="1:7" x14ac:dyDescent="0.35">
      <c r="A680" s="7" t="s">
        <v>75</v>
      </c>
      <c r="B680" s="7" t="s">
        <v>59</v>
      </c>
      <c r="C680" s="7" t="s">
        <v>36</v>
      </c>
      <c r="D680" s="8">
        <v>1.85749817265E-2</v>
      </c>
      <c r="E680" s="8">
        <v>6.6733178308299999E-4</v>
      </c>
      <c r="F680" s="8">
        <v>27.834702613200001</v>
      </c>
      <c r="G680" s="8">
        <f t="shared" si="10"/>
        <v>27.834702613200001</v>
      </c>
    </row>
    <row r="681" spans="1:7" x14ac:dyDescent="0.35">
      <c r="A681" s="7" t="s">
        <v>75</v>
      </c>
      <c r="B681" s="7" t="s">
        <v>29</v>
      </c>
      <c r="C681" s="7" t="s">
        <v>67</v>
      </c>
      <c r="D681" s="8">
        <v>1.8604021675700001E-2</v>
      </c>
      <c r="E681" s="8">
        <v>5.8867972346299995E-4</v>
      </c>
      <c r="F681" s="8">
        <v>31.602959867999999</v>
      </c>
      <c r="G681" s="8">
        <f t="shared" si="10"/>
        <v>31.602959867999999</v>
      </c>
    </row>
    <row r="682" spans="1:7" x14ac:dyDescent="0.35">
      <c r="A682" s="7" t="s">
        <v>75</v>
      </c>
      <c r="B682" s="7" t="s">
        <v>60</v>
      </c>
      <c r="C682" s="7" t="s">
        <v>4</v>
      </c>
      <c r="D682" s="8">
        <v>1.8658354898599998E-2</v>
      </c>
      <c r="E682" s="8">
        <v>6.0392420980599998E-4</v>
      </c>
      <c r="F682" s="8">
        <v>30.895192800099998</v>
      </c>
      <c r="G682" s="8">
        <f t="shared" si="10"/>
        <v>30.895192800099998</v>
      </c>
    </row>
    <row r="683" spans="1:7" x14ac:dyDescent="0.35">
      <c r="A683" s="7" t="s">
        <v>75</v>
      </c>
      <c r="B683" s="7" t="s">
        <v>14</v>
      </c>
      <c r="C683" s="7" t="s">
        <v>67</v>
      </c>
      <c r="D683" s="8">
        <v>1.86704412414E-2</v>
      </c>
      <c r="E683" s="8">
        <v>7.87028083993E-4</v>
      </c>
      <c r="F683" s="8">
        <v>23.722712850000001</v>
      </c>
      <c r="G683" s="8">
        <f t="shared" si="10"/>
        <v>23.722712850000001</v>
      </c>
    </row>
    <row r="684" spans="1:7" x14ac:dyDescent="0.35">
      <c r="A684" s="7" t="s">
        <v>75</v>
      </c>
      <c r="B684" s="7" t="s">
        <v>58</v>
      </c>
      <c r="C684" s="7" t="s">
        <v>26</v>
      </c>
      <c r="D684" s="8">
        <v>1.86973179552E-2</v>
      </c>
      <c r="E684" s="8">
        <v>6.6451217569000001E-4</v>
      </c>
      <c r="F684" s="8">
        <v>28.136908004399999</v>
      </c>
      <c r="G684" s="8">
        <f t="shared" si="10"/>
        <v>28.136908004399999</v>
      </c>
    </row>
    <row r="685" spans="1:7" x14ac:dyDescent="0.35">
      <c r="A685" s="7" t="s">
        <v>75</v>
      </c>
      <c r="B685" s="7" t="s">
        <v>61</v>
      </c>
      <c r="C685" s="7" t="s">
        <v>27</v>
      </c>
      <c r="D685" s="8">
        <v>1.8717638473900001E-2</v>
      </c>
      <c r="E685" s="8">
        <v>6.5352092562699995E-4</v>
      </c>
      <c r="F685" s="8">
        <v>28.641222858999999</v>
      </c>
      <c r="G685" s="8">
        <f t="shared" si="10"/>
        <v>28.641222858999999</v>
      </c>
    </row>
    <row r="686" spans="1:7" x14ac:dyDescent="0.35">
      <c r="A686" s="7" t="s">
        <v>75</v>
      </c>
      <c r="B686" s="7" t="s">
        <v>63</v>
      </c>
      <c r="C686" s="7" t="s">
        <v>25</v>
      </c>
      <c r="D686" s="8">
        <v>1.8726929536200001E-2</v>
      </c>
      <c r="E686" s="8">
        <v>6.2904348998499998E-4</v>
      </c>
      <c r="F686" s="8">
        <v>29.770484607699998</v>
      </c>
      <c r="G686" s="8">
        <f t="shared" si="10"/>
        <v>29.770484607699998</v>
      </c>
    </row>
    <row r="687" spans="1:7" x14ac:dyDescent="0.35">
      <c r="A687" s="7" t="s">
        <v>75</v>
      </c>
      <c r="B687" s="7" t="s">
        <v>59</v>
      </c>
      <c r="C687" s="7" t="s">
        <v>34</v>
      </c>
      <c r="D687" s="8">
        <v>1.8727113061999999E-2</v>
      </c>
      <c r="E687" s="8">
        <v>7.1322456525100002E-4</v>
      </c>
      <c r="F687" s="8">
        <v>26.256965862400001</v>
      </c>
      <c r="G687" s="8">
        <f t="shared" si="10"/>
        <v>26.256965862400001</v>
      </c>
    </row>
    <row r="688" spans="1:7" x14ac:dyDescent="0.35">
      <c r="A688" s="7" t="s">
        <v>75</v>
      </c>
      <c r="B688" s="7" t="s">
        <v>62</v>
      </c>
      <c r="C688" s="7" t="s">
        <v>18</v>
      </c>
      <c r="D688" s="8">
        <v>1.87394908649E-2</v>
      </c>
      <c r="E688" s="8">
        <v>6.3857721772599997E-4</v>
      </c>
      <c r="F688" s="8">
        <v>29.345692806900001</v>
      </c>
      <c r="G688" s="8">
        <f t="shared" si="10"/>
        <v>29.345692806900001</v>
      </c>
    </row>
    <row r="689" spans="1:7" x14ac:dyDescent="0.35">
      <c r="A689" s="7" t="s">
        <v>75</v>
      </c>
      <c r="B689" s="7" t="s">
        <v>57</v>
      </c>
      <c r="C689" s="7" t="s">
        <v>12</v>
      </c>
      <c r="D689" s="8">
        <v>1.8744131033099999E-2</v>
      </c>
      <c r="E689" s="8">
        <v>6.4359422906799997E-4</v>
      </c>
      <c r="F689" s="8">
        <v>29.124144043800001</v>
      </c>
      <c r="G689" s="8">
        <f t="shared" si="10"/>
        <v>29.124144043800001</v>
      </c>
    </row>
    <row r="690" spans="1:7" x14ac:dyDescent="0.35">
      <c r="A690" s="7" t="s">
        <v>75</v>
      </c>
      <c r="B690" s="7" t="s">
        <v>17</v>
      </c>
      <c r="C690" s="7" t="s">
        <v>67</v>
      </c>
      <c r="D690" s="8">
        <v>1.8754888081800002E-2</v>
      </c>
      <c r="E690" s="8">
        <v>6.4982261328099997E-4</v>
      </c>
      <c r="F690" s="8">
        <v>28.861550365300001</v>
      </c>
      <c r="G690" s="8">
        <f t="shared" si="10"/>
        <v>28.861550365300001</v>
      </c>
    </row>
    <row r="691" spans="1:7" x14ac:dyDescent="0.35">
      <c r="A691" s="7" t="s">
        <v>75</v>
      </c>
      <c r="B691" s="7" t="s">
        <v>63</v>
      </c>
      <c r="C691" s="7" t="s">
        <v>22</v>
      </c>
      <c r="D691" s="8">
        <v>1.8766035945800001E-2</v>
      </c>
      <c r="E691" s="8">
        <v>6.4844237734399996E-4</v>
      </c>
      <c r="F691" s="8">
        <v>28.940175105000002</v>
      </c>
      <c r="G691" s="8">
        <f t="shared" si="10"/>
        <v>28.940175105000002</v>
      </c>
    </row>
    <row r="692" spans="1:7" x14ac:dyDescent="0.35">
      <c r="A692" s="7" t="s">
        <v>75</v>
      </c>
      <c r="B692" s="7" t="s">
        <v>58</v>
      </c>
      <c r="C692" s="7" t="s">
        <v>25</v>
      </c>
      <c r="D692" s="8">
        <v>1.8785690212800001E-2</v>
      </c>
      <c r="E692" s="8">
        <v>6.3832344310999997E-4</v>
      </c>
      <c r="F692" s="8">
        <v>29.429735685800001</v>
      </c>
      <c r="G692" s="8">
        <f t="shared" si="10"/>
        <v>29.429735685800001</v>
      </c>
    </row>
    <row r="693" spans="1:7" x14ac:dyDescent="0.35">
      <c r="A693" s="7" t="s">
        <v>75</v>
      </c>
      <c r="B693" s="7" t="s">
        <v>57</v>
      </c>
      <c r="C693" s="7" t="s">
        <v>18</v>
      </c>
      <c r="D693" s="8">
        <v>1.87937498492E-2</v>
      </c>
      <c r="E693" s="8">
        <v>6.0836978124700002E-4</v>
      </c>
      <c r="F693" s="8">
        <v>30.891984494500001</v>
      </c>
      <c r="G693" s="8">
        <f t="shared" si="10"/>
        <v>30.891984494500001</v>
      </c>
    </row>
    <row r="694" spans="1:7" x14ac:dyDescent="0.35">
      <c r="A694" s="7" t="s">
        <v>75</v>
      </c>
      <c r="B694" s="7" t="s">
        <v>58</v>
      </c>
      <c r="C694" s="7" t="s">
        <v>39</v>
      </c>
      <c r="D694" s="8">
        <v>1.8796691015199998E-2</v>
      </c>
      <c r="E694" s="8">
        <v>7.7443175654600001E-4</v>
      </c>
      <c r="F694" s="8">
        <v>24.2715912104</v>
      </c>
      <c r="G694" s="8">
        <f t="shared" si="10"/>
        <v>24.2715912104</v>
      </c>
    </row>
    <row r="695" spans="1:7" x14ac:dyDescent="0.35">
      <c r="A695" s="7" t="s">
        <v>75</v>
      </c>
      <c r="B695" s="7" t="s">
        <v>58</v>
      </c>
      <c r="C695" s="7" t="s">
        <v>22</v>
      </c>
      <c r="D695" s="8">
        <v>1.8815497605800001E-2</v>
      </c>
      <c r="E695" s="8">
        <v>6.5638462962099996E-4</v>
      </c>
      <c r="F695" s="8">
        <v>28.6653537525</v>
      </c>
      <c r="G695" s="8">
        <f t="shared" si="10"/>
        <v>28.6653537525</v>
      </c>
    </row>
    <row r="696" spans="1:7" x14ac:dyDescent="0.35">
      <c r="A696" s="7" t="s">
        <v>75</v>
      </c>
      <c r="B696" s="7" t="s">
        <v>61</v>
      </c>
      <c r="C696" s="7" t="s">
        <v>26</v>
      </c>
      <c r="D696" s="8">
        <v>1.8817194125800001E-2</v>
      </c>
      <c r="E696" s="8">
        <v>6.6825771449300004E-4</v>
      </c>
      <c r="F696" s="8">
        <v>28.158588696700001</v>
      </c>
      <c r="G696" s="8">
        <f t="shared" si="10"/>
        <v>28.158588696700001</v>
      </c>
    </row>
    <row r="697" spans="1:7" x14ac:dyDescent="0.35">
      <c r="A697" s="7" t="s">
        <v>75</v>
      </c>
      <c r="B697" s="7" t="s">
        <v>58</v>
      </c>
      <c r="C697" s="7" t="s">
        <v>27</v>
      </c>
      <c r="D697" s="8">
        <v>1.88221542449E-2</v>
      </c>
      <c r="E697" s="8">
        <v>6.6083167926099995E-4</v>
      </c>
      <c r="F697" s="8">
        <v>28.482524121699999</v>
      </c>
      <c r="G697" s="8">
        <f t="shared" si="10"/>
        <v>28.482524121699999</v>
      </c>
    </row>
    <row r="698" spans="1:7" x14ac:dyDescent="0.35">
      <c r="A698" s="7" t="s">
        <v>75</v>
      </c>
      <c r="B698" s="7" t="s">
        <v>58</v>
      </c>
      <c r="C698" s="7" t="s">
        <v>23</v>
      </c>
      <c r="D698" s="8">
        <v>1.8834691677500001E-2</v>
      </c>
      <c r="E698" s="8">
        <v>6.3256438890699998E-4</v>
      </c>
      <c r="F698" s="8">
        <v>29.7751375319</v>
      </c>
      <c r="G698" s="8">
        <f t="shared" si="10"/>
        <v>29.7751375319</v>
      </c>
    </row>
    <row r="699" spans="1:7" x14ac:dyDescent="0.35">
      <c r="A699" s="7" t="s">
        <v>75</v>
      </c>
      <c r="B699" s="7" t="s">
        <v>59</v>
      </c>
      <c r="C699" s="7" t="s">
        <v>44</v>
      </c>
      <c r="D699" s="8">
        <v>1.8870350075799999E-2</v>
      </c>
      <c r="E699" s="8">
        <v>6.5499846652599997E-4</v>
      </c>
      <c r="F699" s="8">
        <v>28.809762221100002</v>
      </c>
      <c r="G699" s="8">
        <f t="shared" si="10"/>
        <v>28.809762221100002</v>
      </c>
    </row>
    <row r="700" spans="1:7" x14ac:dyDescent="0.35">
      <c r="A700" s="7" t="s">
        <v>75</v>
      </c>
      <c r="B700" s="7" t="s">
        <v>46</v>
      </c>
      <c r="C700" s="7" t="s">
        <v>54</v>
      </c>
      <c r="D700" s="8">
        <v>1.8879293799E-2</v>
      </c>
      <c r="E700" s="8">
        <v>5.5147611828800002E-4</v>
      </c>
      <c r="F700" s="8">
        <v>34.234109461599999</v>
      </c>
      <c r="G700" s="8">
        <f t="shared" si="10"/>
        <v>34.234109461599999</v>
      </c>
    </row>
    <row r="701" spans="1:7" x14ac:dyDescent="0.35">
      <c r="A701" s="7" t="s">
        <v>75</v>
      </c>
      <c r="B701" s="7" t="s">
        <v>61</v>
      </c>
      <c r="C701" s="7" t="s">
        <v>39</v>
      </c>
      <c r="D701" s="8">
        <v>1.8904980615999999E-2</v>
      </c>
      <c r="E701" s="8">
        <v>7.8241467420200005E-4</v>
      </c>
      <c r="F701" s="8">
        <v>24.1623543619</v>
      </c>
      <c r="G701" s="8">
        <f t="shared" si="10"/>
        <v>24.1623543619</v>
      </c>
    </row>
    <row r="702" spans="1:7" x14ac:dyDescent="0.35">
      <c r="A702" s="7" t="s">
        <v>75</v>
      </c>
      <c r="B702" s="7" t="s">
        <v>59</v>
      </c>
      <c r="C702" s="7" t="s">
        <v>41</v>
      </c>
      <c r="D702" s="8">
        <v>1.89192066391E-2</v>
      </c>
      <c r="E702" s="8">
        <v>6.0247472021699995E-4</v>
      </c>
      <c r="F702" s="8">
        <v>31.402490435200001</v>
      </c>
      <c r="G702" s="8">
        <f t="shared" si="10"/>
        <v>31.402490435200001</v>
      </c>
    </row>
    <row r="703" spans="1:7" x14ac:dyDescent="0.35">
      <c r="A703" s="7" t="s">
        <v>75</v>
      </c>
      <c r="B703" s="7" t="s">
        <v>62</v>
      </c>
      <c r="C703" s="7" t="s">
        <v>27</v>
      </c>
      <c r="D703" s="8">
        <v>1.8943306966700001E-2</v>
      </c>
      <c r="E703" s="8">
        <v>6.8447264486000002E-4</v>
      </c>
      <c r="F703" s="8">
        <v>27.675769234899999</v>
      </c>
      <c r="G703" s="8">
        <f t="shared" si="10"/>
        <v>27.675769234899999</v>
      </c>
    </row>
    <row r="704" spans="1:7" x14ac:dyDescent="0.35">
      <c r="A704" s="7" t="s">
        <v>75</v>
      </c>
      <c r="B704" s="7" t="s">
        <v>63</v>
      </c>
      <c r="C704" s="7" t="s">
        <v>33</v>
      </c>
      <c r="D704" s="8">
        <v>1.89485261169E-2</v>
      </c>
      <c r="E704" s="8">
        <v>6.4733419703899998E-4</v>
      </c>
      <c r="F704" s="8">
        <v>29.2716284782</v>
      </c>
      <c r="G704" s="8">
        <f t="shared" si="10"/>
        <v>29.2716284782</v>
      </c>
    </row>
    <row r="705" spans="1:7" x14ac:dyDescent="0.35">
      <c r="A705" s="7" t="s">
        <v>75</v>
      </c>
      <c r="B705" s="7" t="s">
        <v>47</v>
      </c>
      <c r="C705" s="7" t="s">
        <v>54</v>
      </c>
      <c r="D705" s="8">
        <v>1.8953282909500001E-2</v>
      </c>
      <c r="E705" s="8">
        <v>5.5859174210399999E-4</v>
      </c>
      <c r="F705" s="8">
        <v>33.930474586099997</v>
      </c>
      <c r="G705" s="8">
        <f t="shared" si="10"/>
        <v>33.930474586099997</v>
      </c>
    </row>
    <row r="706" spans="1:7" x14ac:dyDescent="0.35">
      <c r="A706" s="7" t="s">
        <v>75</v>
      </c>
      <c r="B706" s="7" t="s">
        <v>57</v>
      </c>
      <c r="C706" s="7" t="s">
        <v>19</v>
      </c>
      <c r="D706" s="8">
        <v>1.8956767651699999E-2</v>
      </c>
      <c r="E706" s="8">
        <v>6.6962391682499998E-4</v>
      </c>
      <c r="F706" s="8">
        <v>28.309573740400001</v>
      </c>
      <c r="G706" s="8">
        <f t="shared" ref="G706:G769" si="11">ABS(F706)</f>
        <v>28.309573740400001</v>
      </c>
    </row>
    <row r="707" spans="1:7" x14ac:dyDescent="0.35">
      <c r="A707" s="7" t="s">
        <v>75</v>
      </c>
      <c r="B707" s="7" t="s">
        <v>58</v>
      </c>
      <c r="C707" s="7" t="s">
        <v>33</v>
      </c>
      <c r="D707" s="8">
        <v>1.8960967981199998E-2</v>
      </c>
      <c r="E707" s="8">
        <v>6.45777103491E-4</v>
      </c>
      <c r="F707" s="8">
        <v>29.361474537799999</v>
      </c>
      <c r="G707" s="8">
        <f t="shared" si="11"/>
        <v>29.361474537799999</v>
      </c>
    </row>
    <row r="708" spans="1:7" x14ac:dyDescent="0.35">
      <c r="A708" s="7" t="s">
        <v>75</v>
      </c>
      <c r="B708" s="7" t="s">
        <v>60</v>
      </c>
      <c r="C708" s="7" t="s">
        <v>13</v>
      </c>
      <c r="D708" s="8">
        <v>1.89613350897E-2</v>
      </c>
      <c r="E708" s="8">
        <v>6.4393870718800004E-4</v>
      </c>
      <c r="F708" s="8">
        <v>29.4458694251</v>
      </c>
      <c r="G708" s="8">
        <f t="shared" si="11"/>
        <v>29.4458694251</v>
      </c>
    </row>
    <row r="709" spans="1:7" x14ac:dyDescent="0.35">
      <c r="A709" s="7" t="s">
        <v>75</v>
      </c>
      <c r="B709" s="7" t="s">
        <v>59</v>
      </c>
      <c r="C709" s="7" t="s">
        <v>43</v>
      </c>
      <c r="D709" s="8">
        <v>1.90044760071E-2</v>
      </c>
      <c r="E709" s="8">
        <v>6.2613760098699999E-4</v>
      </c>
      <c r="F709" s="8">
        <v>30.351916219700001</v>
      </c>
      <c r="G709" s="8">
        <f t="shared" si="11"/>
        <v>30.351916219700001</v>
      </c>
    </row>
    <row r="710" spans="1:7" x14ac:dyDescent="0.35">
      <c r="A710" s="7" t="s">
        <v>75</v>
      </c>
      <c r="B710" s="7" t="s">
        <v>63</v>
      </c>
      <c r="C710" s="7" t="s">
        <v>36</v>
      </c>
      <c r="D710" s="8">
        <v>1.9010228637400001E-2</v>
      </c>
      <c r="E710" s="8">
        <v>6.6050041890199996E-4</v>
      </c>
      <c r="F710" s="8">
        <v>28.781554247999999</v>
      </c>
      <c r="G710" s="8">
        <f t="shared" si="11"/>
        <v>28.781554247999999</v>
      </c>
    </row>
    <row r="711" spans="1:7" x14ac:dyDescent="0.35">
      <c r="A711" s="7" t="s">
        <v>75</v>
      </c>
      <c r="B711" s="7" t="s">
        <v>6</v>
      </c>
      <c r="C711" s="7" t="s">
        <v>65</v>
      </c>
      <c r="D711" s="8">
        <v>1.90127535692E-2</v>
      </c>
      <c r="E711" s="8">
        <v>6.2746053458799999E-4</v>
      </c>
      <c r="F711" s="8">
        <v>30.3011146059</v>
      </c>
      <c r="G711" s="8">
        <f t="shared" si="11"/>
        <v>30.3011146059</v>
      </c>
    </row>
    <row r="712" spans="1:7" x14ac:dyDescent="0.35">
      <c r="A712" s="7" t="s">
        <v>75</v>
      </c>
      <c r="B712" s="7" t="s">
        <v>63</v>
      </c>
      <c r="C712" s="7" t="s">
        <v>40</v>
      </c>
      <c r="D712" s="8">
        <v>1.9015039486100001E-2</v>
      </c>
      <c r="E712" s="8">
        <v>6.9403416622400001E-4</v>
      </c>
      <c r="F712" s="8">
        <v>27.397843523399999</v>
      </c>
      <c r="G712" s="8">
        <f t="shared" si="11"/>
        <v>27.397843523399999</v>
      </c>
    </row>
    <row r="713" spans="1:7" x14ac:dyDescent="0.35">
      <c r="A713" s="7" t="s">
        <v>75</v>
      </c>
      <c r="B713" s="7" t="s">
        <v>60</v>
      </c>
      <c r="C713" s="7" t="s">
        <v>9</v>
      </c>
      <c r="D713" s="8">
        <v>1.9025199330800002E-2</v>
      </c>
      <c r="E713" s="8">
        <v>6.1355018136900004E-4</v>
      </c>
      <c r="F713" s="8">
        <v>31.0083835169</v>
      </c>
      <c r="G713" s="8">
        <f t="shared" si="11"/>
        <v>31.0083835169</v>
      </c>
    </row>
    <row r="714" spans="1:7" x14ac:dyDescent="0.35">
      <c r="A714" s="7" t="s">
        <v>75</v>
      </c>
      <c r="B714" s="7" t="s">
        <v>59</v>
      </c>
      <c r="C714" s="7" t="s">
        <v>37</v>
      </c>
      <c r="D714" s="8">
        <v>1.90474648478E-2</v>
      </c>
      <c r="E714" s="8">
        <v>6.4455195294300005E-4</v>
      </c>
      <c r="F714" s="8">
        <v>29.551481088199999</v>
      </c>
      <c r="G714" s="8">
        <f t="shared" si="11"/>
        <v>29.551481088199999</v>
      </c>
    </row>
    <row r="715" spans="1:7" x14ac:dyDescent="0.35">
      <c r="A715" s="7" t="s">
        <v>75</v>
      </c>
      <c r="B715" s="7" t="s">
        <v>59</v>
      </c>
      <c r="C715" s="7" t="s">
        <v>35</v>
      </c>
      <c r="D715" s="8">
        <v>1.90516271339E-2</v>
      </c>
      <c r="E715" s="8">
        <v>6.4194096020600002E-4</v>
      </c>
      <c r="F715" s="8">
        <v>29.678160944599998</v>
      </c>
      <c r="G715" s="8">
        <f t="shared" si="11"/>
        <v>29.678160944599998</v>
      </c>
    </row>
    <row r="716" spans="1:7" x14ac:dyDescent="0.35">
      <c r="A716" s="7" t="s">
        <v>75</v>
      </c>
      <c r="B716" s="7" t="s">
        <v>64</v>
      </c>
      <c r="C716" s="7" t="s">
        <v>4</v>
      </c>
      <c r="D716" s="8">
        <v>1.90566400954E-2</v>
      </c>
      <c r="E716" s="8">
        <v>5.8545363042100001E-4</v>
      </c>
      <c r="F716" s="8">
        <v>32.550212527799999</v>
      </c>
      <c r="G716" s="8">
        <f t="shared" si="11"/>
        <v>32.550212527799999</v>
      </c>
    </row>
    <row r="717" spans="1:7" x14ac:dyDescent="0.35">
      <c r="A717" s="7" t="s">
        <v>75</v>
      </c>
      <c r="B717" s="7" t="s">
        <v>58</v>
      </c>
      <c r="C717" s="7" t="s">
        <v>20</v>
      </c>
      <c r="D717" s="8">
        <v>1.9057729788300001E-2</v>
      </c>
      <c r="E717" s="8">
        <v>6.0850699025999995E-4</v>
      </c>
      <c r="F717" s="8">
        <v>31.3188346122</v>
      </c>
      <c r="G717" s="8">
        <f t="shared" si="11"/>
        <v>31.3188346122</v>
      </c>
    </row>
    <row r="718" spans="1:7" x14ac:dyDescent="0.35">
      <c r="A718" s="7" t="s">
        <v>75</v>
      </c>
      <c r="B718" s="7" t="s">
        <v>61</v>
      </c>
      <c r="C718" s="7" t="s">
        <v>25</v>
      </c>
      <c r="D718" s="8">
        <v>1.9060631906900001E-2</v>
      </c>
      <c r="E718" s="8">
        <v>6.3572945569900004E-4</v>
      </c>
      <c r="F718" s="8">
        <v>29.982301018299999</v>
      </c>
      <c r="G718" s="8">
        <f t="shared" si="11"/>
        <v>29.982301018299999</v>
      </c>
    </row>
    <row r="719" spans="1:7" x14ac:dyDescent="0.35">
      <c r="A719" s="7" t="s">
        <v>75</v>
      </c>
      <c r="B719" s="7" t="s">
        <v>46</v>
      </c>
      <c r="C719" s="7" t="s">
        <v>53</v>
      </c>
      <c r="D719" s="8">
        <v>1.9064026800700001E-2</v>
      </c>
      <c r="E719" s="8">
        <v>4.6546119535300002E-4</v>
      </c>
      <c r="F719" s="8">
        <v>40.957284927300002</v>
      </c>
      <c r="G719" s="8">
        <f t="shared" si="11"/>
        <v>40.957284927300002</v>
      </c>
    </row>
    <row r="720" spans="1:7" x14ac:dyDescent="0.35">
      <c r="A720" s="7" t="s">
        <v>75</v>
      </c>
      <c r="B720" s="7" t="s">
        <v>61</v>
      </c>
      <c r="C720" s="7" t="s">
        <v>23</v>
      </c>
      <c r="D720" s="8">
        <v>1.9074577111699999E-2</v>
      </c>
      <c r="E720" s="8">
        <v>6.5612525433899997E-4</v>
      </c>
      <c r="F720" s="8">
        <v>29.071548436200001</v>
      </c>
      <c r="G720" s="8">
        <f t="shared" si="11"/>
        <v>29.071548436200001</v>
      </c>
    </row>
    <row r="721" spans="1:7" x14ac:dyDescent="0.35">
      <c r="A721" s="7" t="s">
        <v>75</v>
      </c>
      <c r="B721" s="7" t="s">
        <v>3</v>
      </c>
      <c r="C721" s="7" t="s">
        <v>67</v>
      </c>
      <c r="D721" s="8">
        <v>1.9075800428E-2</v>
      </c>
      <c r="E721" s="8">
        <v>7.8999805492199998E-4</v>
      </c>
      <c r="F721" s="8">
        <v>24.146642272299999</v>
      </c>
      <c r="G721" s="8">
        <f t="shared" si="11"/>
        <v>24.146642272299999</v>
      </c>
    </row>
    <row r="722" spans="1:7" x14ac:dyDescent="0.35">
      <c r="A722" s="7" t="s">
        <v>75</v>
      </c>
      <c r="B722" s="7" t="s">
        <v>63</v>
      </c>
      <c r="C722" s="7" t="s">
        <v>20</v>
      </c>
      <c r="D722" s="8">
        <v>1.9077475892400001E-2</v>
      </c>
      <c r="E722" s="8">
        <v>6.0513000485000001E-4</v>
      </c>
      <c r="F722" s="8">
        <v>31.526243517099999</v>
      </c>
      <c r="G722" s="8">
        <f t="shared" si="11"/>
        <v>31.526243517099999</v>
      </c>
    </row>
    <row r="723" spans="1:7" x14ac:dyDescent="0.35">
      <c r="A723" s="7" t="s">
        <v>75</v>
      </c>
      <c r="B723" s="7" t="s">
        <v>58</v>
      </c>
      <c r="C723" s="7" t="s">
        <v>36</v>
      </c>
      <c r="D723" s="8">
        <v>1.9084330080199999E-2</v>
      </c>
      <c r="E723" s="8">
        <v>6.6554126235799998E-4</v>
      </c>
      <c r="F723" s="8">
        <v>28.6749014066</v>
      </c>
      <c r="G723" s="8">
        <f t="shared" si="11"/>
        <v>28.6749014066</v>
      </c>
    </row>
    <row r="724" spans="1:7" x14ac:dyDescent="0.35">
      <c r="A724" s="7" t="s">
        <v>75</v>
      </c>
      <c r="B724" s="7" t="s">
        <v>63</v>
      </c>
      <c r="C724" s="7" t="s">
        <v>24</v>
      </c>
      <c r="D724" s="8">
        <v>1.9090401097100002E-2</v>
      </c>
      <c r="E724" s="8">
        <v>6.3756884318399998E-4</v>
      </c>
      <c r="F724" s="8">
        <v>29.942493742</v>
      </c>
      <c r="G724" s="8">
        <f t="shared" si="11"/>
        <v>29.942493742</v>
      </c>
    </row>
    <row r="725" spans="1:7" x14ac:dyDescent="0.35">
      <c r="A725" s="7" t="s">
        <v>75</v>
      </c>
      <c r="B725" s="7" t="s">
        <v>61</v>
      </c>
      <c r="C725" s="7" t="s">
        <v>22</v>
      </c>
      <c r="D725" s="8">
        <v>1.9104058862900002E-2</v>
      </c>
      <c r="E725" s="8">
        <v>6.5409824683500001E-4</v>
      </c>
      <c r="F725" s="8">
        <v>29.206711614500001</v>
      </c>
      <c r="G725" s="8">
        <f t="shared" si="11"/>
        <v>29.206711614500001</v>
      </c>
    </row>
    <row r="726" spans="1:7" x14ac:dyDescent="0.35">
      <c r="A726" s="7" t="s">
        <v>75</v>
      </c>
      <c r="B726" s="7" t="s">
        <v>7</v>
      </c>
      <c r="C726" s="7" t="s">
        <v>67</v>
      </c>
      <c r="D726" s="8">
        <v>1.9129566583499999E-2</v>
      </c>
      <c r="E726" s="8">
        <v>7.8095165748800002E-4</v>
      </c>
      <c r="F726" s="8">
        <v>24.495199414799998</v>
      </c>
      <c r="G726" s="8">
        <f t="shared" si="11"/>
        <v>24.495199414799998</v>
      </c>
    </row>
    <row r="727" spans="1:7" x14ac:dyDescent="0.35">
      <c r="A727" s="7" t="s">
        <v>75</v>
      </c>
      <c r="B727" s="7" t="s">
        <v>63</v>
      </c>
      <c r="C727" s="7" t="s">
        <v>32</v>
      </c>
      <c r="D727" s="8">
        <v>1.9151180814299999E-2</v>
      </c>
      <c r="E727" s="8">
        <v>6.9681601544999995E-4</v>
      </c>
      <c r="F727" s="8">
        <v>27.4838413437</v>
      </c>
      <c r="G727" s="8">
        <f t="shared" si="11"/>
        <v>27.4838413437</v>
      </c>
    </row>
    <row r="728" spans="1:7" x14ac:dyDescent="0.35">
      <c r="A728" s="7" t="s">
        <v>75</v>
      </c>
      <c r="B728" s="7" t="s">
        <v>61</v>
      </c>
      <c r="C728" s="7" t="s">
        <v>33</v>
      </c>
      <c r="D728" s="8">
        <v>1.9168612456799999E-2</v>
      </c>
      <c r="E728" s="8">
        <v>6.5878088622500005E-4</v>
      </c>
      <c r="F728" s="8">
        <v>29.097098682799999</v>
      </c>
      <c r="G728" s="8">
        <f t="shared" si="11"/>
        <v>29.097098682799999</v>
      </c>
    </row>
    <row r="729" spans="1:7" x14ac:dyDescent="0.35">
      <c r="A729" s="7" t="s">
        <v>75</v>
      </c>
      <c r="B729" s="7" t="s">
        <v>63</v>
      </c>
      <c r="C729" s="7" t="s">
        <v>43</v>
      </c>
      <c r="D729" s="8">
        <v>1.9169014521600001E-2</v>
      </c>
      <c r="E729" s="8">
        <v>6.1063960241799998E-4</v>
      </c>
      <c r="F729" s="8">
        <v>31.391698877300001</v>
      </c>
      <c r="G729" s="8">
        <f t="shared" si="11"/>
        <v>31.391698877300001</v>
      </c>
    </row>
    <row r="730" spans="1:7" x14ac:dyDescent="0.35">
      <c r="A730" s="7" t="s">
        <v>75</v>
      </c>
      <c r="B730" s="7" t="s">
        <v>57</v>
      </c>
      <c r="C730" s="7" t="s">
        <v>27</v>
      </c>
      <c r="D730" s="8">
        <v>1.9182439551500001E-2</v>
      </c>
      <c r="E730" s="8">
        <v>6.7218783733300001E-4</v>
      </c>
      <c r="F730" s="8">
        <v>28.5373202044</v>
      </c>
      <c r="G730" s="8">
        <f t="shared" si="11"/>
        <v>28.5373202044</v>
      </c>
    </row>
    <row r="731" spans="1:7" x14ac:dyDescent="0.35">
      <c r="A731" s="7" t="s">
        <v>75</v>
      </c>
      <c r="B731" s="7" t="s">
        <v>58</v>
      </c>
      <c r="C731" s="7" t="s">
        <v>24</v>
      </c>
      <c r="D731" s="8">
        <v>1.9186134987199999E-2</v>
      </c>
      <c r="E731" s="8">
        <v>6.4659669883299997E-4</v>
      </c>
      <c r="F731" s="8">
        <v>29.672491402799999</v>
      </c>
      <c r="G731" s="8">
        <f t="shared" si="11"/>
        <v>29.672491402799999</v>
      </c>
    </row>
    <row r="732" spans="1:7" x14ac:dyDescent="0.35">
      <c r="A732" s="7" t="s">
        <v>75</v>
      </c>
      <c r="B732" s="7" t="s">
        <v>62</v>
      </c>
      <c r="C732" s="7" t="s">
        <v>26</v>
      </c>
      <c r="D732" s="8">
        <v>1.9195862989300001E-2</v>
      </c>
      <c r="E732" s="8">
        <v>7.03618468984E-4</v>
      </c>
      <c r="F732" s="8">
        <v>27.2816360506</v>
      </c>
      <c r="G732" s="8">
        <f t="shared" si="11"/>
        <v>27.2816360506</v>
      </c>
    </row>
    <row r="733" spans="1:7" x14ac:dyDescent="0.35">
      <c r="A733" s="7" t="s">
        <v>75</v>
      </c>
      <c r="B733" s="7" t="s">
        <v>58</v>
      </c>
      <c r="C733" s="7" t="s">
        <v>40</v>
      </c>
      <c r="D733" s="8">
        <v>1.92046917171E-2</v>
      </c>
      <c r="E733" s="8">
        <v>6.7512389967400003E-4</v>
      </c>
      <c r="F733" s="8">
        <v>28.446173696999999</v>
      </c>
      <c r="G733" s="8">
        <f t="shared" si="11"/>
        <v>28.446173696999999</v>
      </c>
    </row>
    <row r="734" spans="1:7" x14ac:dyDescent="0.35">
      <c r="A734" s="7" t="s">
        <v>75</v>
      </c>
      <c r="B734" s="7" t="s">
        <v>64</v>
      </c>
      <c r="C734" s="7" t="s">
        <v>13</v>
      </c>
      <c r="D734" s="8">
        <v>1.9221345288999998E-2</v>
      </c>
      <c r="E734" s="8">
        <v>6.2729128116400005E-4</v>
      </c>
      <c r="F734" s="8">
        <v>30.641818029700001</v>
      </c>
      <c r="G734" s="8">
        <f t="shared" si="11"/>
        <v>30.641818029700001</v>
      </c>
    </row>
    <row r="735" spans="1:7" x14ac:dyDescent="0.35">
      <c r="A735" s="7" t="s">
        <v>75</v>
      </c>
      <c r="B735" s="7" t="s">
        <v>58</v>
      </c>
      <c r="C735" s="7" t="s">
        <v>32</v>
      </c>
      <c r="D735" s="8">
        <v>1.92311509165E-2</v>
      </c>
      <c r="E735" s="8">
        <v>7.0044173933400005E-4</v>
      </c>
      <c r="F735" s="8">
        <v>27.455746618900001</v>
      </c>
      <c r="G735" s="8">
        <f t="shared" si="11"/>
        <v>27.455746618900001</v>
      </c>
    </row>
    <row r="736" spans="1:7" x14ac:dyDescent="0.35">
      <c r="A736" s="7" t="s">
        <v>75</v>
      </c>
      <c r="B736" s="7" t="s">
        <v>63</v>
      </c>
      <c r="C736" s="7" t="s">
        <v>41</v>
      </c>
      <c r="D736" s="8">
        <v>1.92581981335E-2</v>
      </c>
      <c r="E736" s="8">
        <v>5.9482414756099997E-4</v>
      </c>
      <c r="F736" s="8">
        <v>32.3762883745</v>
      </c>
      <c r="G736" s="8">
        <f t="shared" si="11"/>
        <v>32.3762883745</v>
      </c>
    </row>
    <row r="737" spans="1:7" x14ac:dyDescent="0.35">
      <c r="A737" s="7" t="s">
        <v>75</v>
      </c>
      <c r="B737" s="7" t="s">
        <v>60</v>
      </c>
      <c r="C737" s="7" t="s">
        <v>19</v>
      </c>
      <c r="D737" s="8">
        <v>1.9267529798300001E-2</v>
      </c>
      <c r="E737" s="8">
        <v>6.5673460411900001E-4</v>
      </c>
      <c r="F737" s="8">
        <v>29.338380644899999</v>
      </c>
      <c r="G737" s="8">
        <f t="shared" si="11"/>
        <v>29.338380644899999</v>
      </c>
    </row>
    <row r="738" spans="1:7" x14ac:dyDescent="0.35">
      <c r="A738" s="7" t="s">
        <v>75</v>
      </c>
      <c r="B738" s="7" t="s">
        <v>61</v>
      </c>
      <c r="C738" s="7" t="s">
        <v>40</v>
      </c>
      <c r="D738" s="8">
        <v>1.9268507724E-2</v>
      </c>
      <c r="E738" s="8">
        <v>6.95896428675E-4</v>
      </c>
      <c r="F738" s="8">
        <v>27.688757881299999</v>
      </c>
      <c r="G738" s="8">
        <f t="shared" si="11"/>
        <v>27.688757881299999</v>
      </c>
    </row>
    <row r="739" spans="1:7" x14ac:dyDescent="0.35">
      <c r="A739" s="7" t="s">
        <v>75</v>
      </c>
      <c r="B739" s="7" t="s">
        <v>62</v>
      </c>
      <c r="C739" s="7" t="s">
        <v>23</v>
      </c>
      <c r="D739" s="8">
        <v>1.9273940421300002E-2</v>
      </c>
      <c r="E739" s="8">
        <v>6.67385461993E-4</v>
      </c>
      <c r="F739" s="8">
        <v>28.879772663499999</v>
      </c>
      <c r="G739" s="8">
        <f t="shared" si="11"/>
        <v>28.879772663499999</v>
      </c>
    </row>
    <row r="740" spans="1:7" x14ac:dyDescent="0.35">
      <c r="A740" s="7" t="s">
        <v>75</v>
      </c>
      <c r="B740" s="7" t="s">
        <v>62</v>
      </c>
      <c r="C740" s="7" t="s">
        <v>39</v>
      </c>
      <c r="D740" s="8">
        <v>1.9274346637900001E-2</v>
      </c>
      <c r="E740" s="8">
        <v>8.1807496657499996E-4</v>
      </c>
      <c r="F740" s="8">
        <v>23.560611710900002</v>
      </c>
      <c r="G740" s="8">
        <f t="shared" si="11"/>
        <v>23.560611710900002</v>
      </c>
    </row>
    <row r="741" spans="1:7" x14ac:dyDescent="0.35">
      <c r="A741" s="7" t="s">
        <v>75</v>
      </c>
      <c r="B741" s="7" t="s">
        <v>28</v>
      </c>
      <c r="C741" s="7" t="s">
        <v>67</v>
      </c>
      <c r="D741" s="8">
        <v>1.9281878649099998E-2</v>
      </c>
      <c r="E741" s="8">
        <v>6.7938713551299996E-4</v>
      </c>
      <c r="F741" s="8">
        <v>28.3812831318</v>
      </c>
      <c r="G741" s="8">
        <f t="shared" si="11"/>
        <v>28.3812831318</v>
      </c>
    </row>
    <row r="742" spans="1:7" x14ac:dyDescent="0.35">
      <c r="A742" s="7" t="s">
        <v>75</v>
      </c>
      <c r="B742" s="7" t="s">
        <v>16</v>
      </c>
      <c r="C742" s="7" t="s">
        <v>67</v>
      </c>
      <c r="D742" s="8">
        <v>1.929431861E-2</v>
      </c>
      <c r="E742" s="8">
        <v>7.6068135854300001E-4</v>
      </c>
      <c r="F742" s="8">
        <v>25.364521416599999</v>
      </c>
      <c r="G742" s="8">
        <f t="shared" si="11"/>
        <v>25.364521416599999</v>
      </c>
    </row>
    <row r="743" spans="1:7" x14ac:dyDescent="0.35">
      <c r="A743" s="7" t="s">
        <v>75</v>
      </c>
      <c r="B743" s="7" t="s">
        <v>63</v>
      </c>
      <c r="C743" s="7" t="s">
        <v>44</v>
      </c>
      <c r="D743" s="8">
        <v>1.9296388690800002E-2</v>
      </c>
      <c r="E743" s="8">
        <v>6.48566295585E-4</v>
      </c>
      <c r="F743" s="8">
        <v>29.752376622300002</v>
      </c>
      <c r="G743" s="8">
        <f t="shared" si="11"/>
        <v>29.752376622300002</v>
      </c>
    </row>
    <row r="744" spans="1:7" x14ac:dyDescent="0.35">
      <c r="A744" s="7" t="s">
        <v>75</v>
      </c>
      <c r="B744" s="7" t="s">
        <v>63</v>
      </c>
      <c r="C744" s="7" t="s">
        <v>34</v>
      </c>
      <c r="D744" s="8">
        <v>1.93025423527E-2</v>
      </c>
      <c r="E744" s="8">
        <v>7.2646151938699996E-4</v>
      </c>
      <c r="F744" s="8">
        <v>26.570632907</v>
      </c>
      <c r="G744" s="8">
        <f t="shared" si="11"/>
        <v>26.570632907</v>
      </c>
    </row>
    <row r="745" spans="1:7" x14ac:dyDescent="0.35">
      <c r="A745" s="7" t="s">
        <v>75</v>
      </c>
      <c r="B745" s="7" t="s">
        <v>62</v>
      </c>
      <c r="C745" s="7" t="s">
        <v>22</v>
      </c>
      <c r="D745" s="8">
        <v>1.9303821815899999E-2</v>
      </c>
      <c r="E745" s="8">
        <v>6.7689928355099997E-4</v>
      </c>
      <c r="F745" s="8">
        <v>28.518011888899998</v>
      </c>
      <c r="G745" s="8">
        <f t="shared" si="11"/>
        <v>28.518011888899998</v>
      </c>
    </row>
    <row r="746" spans="1:7" x14ac:dyDescent="0.35">
      <c r="A746" s="7" t="s">
        <v>75</v>
      </c>
      <c r="B746" s="7" t="s">
        <v>58</v>
      </c>
      <c r="C746" s="7" t="s">
        <v>44</v>
      </c>
      <c r="D746" s="8">
        <v>1.9328334171000001E-2</v>
      </c>
      <c r="E746" s="8">
        <v>6.3725390196300001E-4</v>
      </c>
      <c r="F746" s="8">
        <v>30.330664294799998</v>
      </c>
      <c r="G746" s="8">
        <f t="shared" si="11"/>
        <v>30.330664294799998</v>
      </c>
    </row>
    <row r="747" spans="1:7" x14ac:dyDescent="0.35">
      <c r="A747" s="7" t="s">
        <v>75</v>
      </c>
      <c r="B747" s="7" t="s">
        <v>61</v>
      </c>
      <c r="C747" s="7" t="s">
        <v>20</v>
      </c>
      <c r="D747" s="8">
        <v>1.9355449096699999E-2</v>
      </c>
      <c r="E747" s="8">
        <v>6.0965935451000005E-4</v>
      </c>
      <c r="F747" s="8">
        <v>31.747973607700001</v>
      </c>
      <c r="G747" s="8">
        <f t="shared" si="11"/>
        <v>31.747973607700001</v>
      </c>
    </row>
    <row r="748" spans="1:7" x14ac:dyDescent="0.35">
      <c r="A748" s="7" t="s">
        <v>75</v>
      </c>
      <c r="B748" s="7" t="s">
        <v>61</v>
      </c>
      <c r="C748" s="7" t="s">
        <v>36</v>
      </c>
      <c r="D748" s="8">
        <v>1.93643704165E-2</v>
      </c>
      <c r="E748" s="8">
        <v>6.7510791293999995E-4</v>
      </c>
      <c r="F748" s="8">
        <v>28.683370532800001</v>
      </c>
      <c r="G748" s="8">
        <f t="shared" si="11"/>
        <v>28.683370532800001</v>
      </c>
    </row>
    <row r="749" spans="1:7" x14ac:dyDescent="0.35">
      <c r="A749" s="7" t="s">
        <v>75</v>
      </c>
      <c r="B749" s="7" t="s">
        <v>58</v>
      </c>
      <c r="C749" s="7" t="s">
        <v>34</v>
      </c>
      <c r="D749" s="8">
        <v>1.9374730971900001E-2</v>
      </c>
      <c r="E749" s="8">
        <v>7.1166118789300003E-4</v>
      </c>
      <c r="F749" s="8">
        <v>27.2246559198</v>
      </c>
      <c r="G749" s="8">
        <f t="shared" si="11"/>
        <v>27.2246559198</v>
      </c>
    </row>
    <row r="750" spans="1:7" x14ac:dyDescent="0.35">
      <c r="A750" s="7" t="s">
        <v>75</v>
      </c>
      <c r="B750" s="7" t="s">
        <v>62</v>
      </c>
      <c r="C750" s="7" t="s">
        <v>33</v>
      </c>
      <c r="D750" s="8">
        <v>1.9401055960999999E-2</v>
      </c>
      <c r="E750" s="8">
        <v>6.8606086606199995E-4</v>
      </c>
      <c r="F750" s="8">
        <v>28.278913607700002</v>
      </c>
      <c r="G750" s="8">
        <f t="shared" si="11"/>
        <v>28.278913607700002</v>
      </c>
    </row>
    <row r="751" spans="1:7" x14ac:dyDescent="0.35">
      <c r="A751" s="7" t="s">
        <v>75</v>
      </c>
      <c r="B751" s="7" t="s">
        <v>57</v>
      </c>
      <c r="C751" s="7" t="s">
        <v>23</v>
      </c>
      <c r="D751" s="8">
        <v>1.9414774593399999E-2</v>
      </c>
      <c r="E751" s="8">
        <v>6.4434384319900001E-4</v>
      </c>
      <c r="F751" s="8">
        <v>30.1310779925</v>
      </c>
      <c r="G751" s="8">
        <f t="shared" si="11"/>
        <v>30.1310779925</v>
      </c>
    </row>
    <row r="752" spans="1:7" x14ac:dyDescent="0.35">
      <c r="A752" s="7" t="s">
        <v>75</v>
      </c>
      <c r="B752" s="7" t="s">
        <v>61</v>
      </c>
      <c r="C752" s="7" t="s">
        <v>24</v>
      </c>
      <c r="D752" s="8">
        <v>1.9429814107599998E-2</v>
      </c>
      <c r="E752" s="8">
        <v>6.4721623437800002E-4</v>
      </c>
      <c r="F752" s="8">
        <v>30.020591381300001</v>
      </c>
      <c r="G752" s="8">
        <f t="shared" si="11"/>
        <v>30.020591381300001</v>
      </c>
    </row>
    <row r="753" spans="1:7" x14ac:dyDescent="0.35">
      <c r="A753" s="7" t="s">
        <v>75</v>
      </c>
      <c r="B753" s="7" t="s">
        <v>21</v>
      </c>
      <c r="C753" s="7" t="s">
        <v>67</v>
      </c>
      <c r="D753" s="8">
        <v>1.94418621763E-2</v>
      </c>
      <c r="E753" s="8">
        <v>6.5446919219500001E-4</v>
      </c>
      <c r="F753" s="8">
        <v>29.7063061305</v>
      </c>
      <c r="G753" s="8">
        <f t="shared" si="11"/>
        <v>29.7063061305</v>
      </c>
    </row>
    <row r="754" spans="1:7" x14ac:dyDescent="0.35">
      <c r="A754" s="7" t="s">
        <v>75</v>
      </c>
      <c r="B754" s="7" t="s">
        <v>58</v>
      </c>
      <c r="C754" s="7" t="s">
        <v>41</v>
      </c>
      <c r="D754" s="8">
        <v>1.94527896257E-2</v>
      </c>
      <c r="E754" s="8">
        <v>5.8848772877699996E-4</v>
      </c>
      <c r="F754" s="8">
        <v>33.055556937600002</v>
      </c>
      <c r="G754" s="8">
        <f t="shared" si="11"/>
        <v>33.055556937600002</v>
      </c>
    </row>
    <row r="755" spans="1:7" x14ac:dyDescent="0.35">
      <c r="A755" s="7" t="s">
        <v>75</v>
      </c>
      <c r="B755" s="7" t="s">
        <v>60</v>
      </c>
      <c r="C755" s="7" t="s">
        <v>11</v>
      </c>
      <c r="D755" s="8">
        <v>1.9456003347400001E-2</v>
      </c>
      <c r="E755" s="8">
        <v>6.2543692631099996E-4</v>
      </c>
      <c r="F755" s="8">
        <v>31.1078584089</v>
      </c>
      <c r="G755" s="8">
        <f t="shared" si="11"/>
        <v>31.1078584089</v>
      </c>
    </row>
    <row r="756" spans="1:7" x14ac:dyDescent="0.35">
      <c r="A756" s="7" t="s">
        <v>75</v>
      </c>
      <c r="B756" s="7" t="s">
        <v>60</v>
      </c>
      <c r="C756" s="7" t="s">
        <v>27</v>
      </c>
      <c r="D756" s="8">
        <v>1.9466414637299999E-2</v>
      </c>
      <c r="E756" s="8">
        <v>6.5062477614100003E-4</v>
      </c>
      <c r="F756" s="8">
        <v>29.919571696599998</v>
      </c>
      <c r="G756" s="8">
        <f t="shared" si="11"/>
        <v>29.919571696599998</v>
      </c>
    </row>
    <row r="757" spans="1:7" x14ac:dyDescent="0.35">
      <c r="A757" s="7" t="s">
        <v>75</v>
      </c>
      <c r="B757" s="7" t="s">
        <v>31</v>
      </c>
      <c r="C757" s="7" t="s">
        <v>65</v>
      </c>
      <c r="D757" s="8">
        <v>1.9469524150999999E-2</v>
      </c>
      <c r="E757" s="8">
        <v>5.9948096317099999E-4</v>
      </c>
      <c r="F757" s="8">
        <v>32.477301777999998</v>
      </c>
      <c r="G757" s="8">
        <f t="shared" si="11"/>
        <v>32.477301777999998</v>
      </c>
    </row>
    <row r="758" spans="1:7" x14ac:dyDescent="0.35">
      <c r="A758" s="7" t="s">
        <v>75</v>
      </c>
      <c r="B758" s="7" t="s">
        <v>60</v>
      </c>
      <c r="C758" s="7" t="s">
        <v>10</v>
      </c>
      <c r="D758" s="8">
        <v>1.9486926903799998E-2</v>
      </c>
      <c r="E758" s="8">
        <v>6.3324568776499995E-4</v>
      </c>
      <c r="F758" s="8">
        <v>30.773090571800001</v>
      </c>
      <c r="G758" s="8">
        <f t="shared" si="11"/>
        <v>30.773090571800001</v>
      </c>
    </row>
    <row r="759" spans="1:7" x14ac:dyDescent="0.35">
      <c r="A759" s="7" t="s">
        <v>75</v>
      </c>
      <c r="B759" s="7" t="s">
        <v>30</v>
      </c>
      <c r="C759" s="7" t="s">
        <v>67</v>
      </c>
      <c r="D759" s="8">
        <v>1.9512668462300001E-2</v>
      </c>
      <c r="E759" s="8">
        <v>7.4542360378500002E-4</v>
      </c>
      <c r="F759" s="8">
        <v>26.17661738</v>
      </c>
      <c r="G759" s="8">
        <f t="shared" si="11"/>
        <v>26.17661738</v>
      </c>
    </row>
    <row r="760" spans="1:7" x14ac:dyDescent="0.35">
      <c r="A760" s="7" t="s">
        <v>75</v>
      </c>
      <c r="B760" s="7" t="s">
        <v>62</v>
      </c>
      <c r="C760" s="7" t="s">
        <v>43</v>
      </c>
      <c r="D760" s="8">
        <v>1.9514266917299999E-2</v>
      </c>
      <c r="E760" s="8">
        <v>6.4874957344200005E-4</v>
      </c>
      <c r="F760" s="8">
        <v>30.0798146407</v>
      </c>
      <c r="G760" s="8">
        <f t="shared" si="11"/>
        <v>30.0798146407</v>
      </c>
    </row>
    <row r="761" spans="1:7" x14ac:dyDescent="0.35">
      <c r="A761" s="7" t="s">
        <v>75</v>
      </c>
      <c r="B761" s="7" t="s">
        <v>7</v>
      </c>
      <c r="C761" s="7" t="s">
        <v>66</v>
      </c>
      <c r="D761" s="8">
        <v>1.9515411235800001E-2</v>
      </c>
      <c r="E761" s="8">
        <v>6.4893280017700003E-4</v>
      </c>
      <c r="F761" s="8">
        <v>30.073084964300001</v>
      </c>
      <c r="G761" s="8">
        <f t="shared" si="11"/>
        <v>30.073084964300001</v>
      </c>
    </row>
    <row r="762" spans="1:7" x14ac:dyDescent="0.35">
      <c r="A762" s="7" t="s">
        <v>75</v>
      </c>
      <c r="B762" s="7" t="s">
        <v>62</v>
      </c>
      <c r="C762" s="7" t="s">
        <v>36</v>
      </c>
      <c r="D762" s="8">
        <v>1.9528321135500001E-2</v>
      </c>
      <c r="E762" s="8">
        <v>7.1115582824500003E-4</v>
      </c>
      <c r="F762" s="8">
        <v>27.459974818399999</v>
      </c>
      <c r="G762" s="8">
        <f t="shared" si="11"/>
        <v>27.459974818399999</v>
      </c>
    </row>
    <row r="763" spans="1:7" x14ac:dyDescent="0.35">
      <c r="A763" s="7" t="s">
        <v>75</v>
      </c>
      <c r="B763" s="7" t="s">
        <v>46</v>
      </c>
      <c r="C763" s="7" t="s">
        <v>51</v>
      </c>
      <c r="D763" s="8">
        <v>1.9528898457499999E-2</v>
      </c>
      <c r="E763" s="8">
        <v>4.67066002311E-4</v>
      </c>
      <c r="F763" s="8">
        <v>41.811860338599999</v>
      </c>
      <c r="G763" s="8">
        <f t="shared" si="11"/>
        <v>41.811860338599999</v>
      </c>
    </row>
    <row r="764" spans="1:7" x14ac:dyDescent="0.35">
      <c r="A764" s="7" t="s">
        <v>75</v>
      </c>
      <c r="B764" s="7" t="s">
        <v>64</v>
      </c>
      <c r="C764" s="7" t="s">
        <v>9</v>
      </c>
      <c r="D764" s="8">
        <v>1.95300799585E-2</v>
      </c>
      <c r="E764" s="8">
        <v>6.1475002194000001E-4</v>
      </c>
      <c r="F764" s="8">
        <v>31.7691407262</v>
      </c>
      <c r="G764" s="8">
        <f t="shared" si="11"/>
        <v>31.7691407262</v>
      </c>
    </row>
    <row r="765" spans="1:7" x14ac:dyDescent="0.35">
      <c r="A765" s="7" t="s">
        <v>75</v>
      </c>
      <c r="B765" s="7" t="s">
        <v>62</v>
      </c>
      <c r="C765" s="7" t="s">
        <v>20</v>
      </c>
      <c r="D765" s="8">
        <v>1.9532877075599999E-2</v>
      </c>
      <c r="E765" s="8">
        <v>6.4408235956400002E-4</v>
      </c>
      <c r="F765" s="8">
        <v>30.326676061800001</v>
      </c>
      <c r="G765" s="8">
        <f t="shared" si="11"/>
        <v>30.326676061800001</v>
      </c>
    </row>
    <row r="766" spans="1:7" x14ac:dyDescent="0.35">
      <c r="A766" s="7" t="s">
        <v>75</v>
      </c>
      <c r="B766" s="7" t="s">
        <v>57</v>
      </c>
      <c r="C766" s="7" t="s">
        <v>26</v>
      </c>
      <c r="D766" s="8">
        <v>1.9552594666000001E-2</v>
      </c>
      <c r="E766" s="8">
        <v>6.7328793253599998E-4</v>
      </c>
      <c r="F766" s="8">
        <v>29.040465039000001</v>
      </c>
      <c r="G766" s="8">
        <f t="shared" si="11"/>
        <v>29.040465039000001</v>
      </c>
    </row>
    <row r="767" spans="1:7" x14ac:dyDescent="0.35">
      <c r="A767" s="7" t="s">
        <v>75</v>
      </c>
      <c r="B767" s="7" t="s">
        <v>60</v>
      </c>
      <c r="C767" s="7" t="s">
        <v>18</v>
      </c>
      <c r="D767" s="8">
        <v>1.9553014374700001E-2</v>
      </c>
      <c r="E767" s="8">
        <v>5.9869394442199999E-4</v>
      </c>
      <c r="F767" s="8">
        <v>32.659449050500001</v>
      </c>
      <c r="G767" s="8">
        <f t="shared" si="11"/>
        <v>32.659449050500001</v>
      </c>
    </row>
    <row r="768" spans="1:7" x14ac:dyDescent="0.35">
      <c r="A768" s="7" t="s">
        <v>75</v>
      </c>
      <c r="B768" s="7" t="s">
        <v>58</v>
      </c>
      <c r="C768" s="7" t="s">
        <v>43</v>
      </c>
      <c r="D768" s="8">
        <v>1.9576311983599999E-2</v>
      </c>
      <c r="E768" s="8">
        <v>6.06458551218E-4</v>
      </c>
      <c r="F768" s="8">
        <v>32.279719602100002</v>
      </c>
      <c r="G768" s="8">
        <f t="shared" si="11"/>
        <v>32.279719602100002</v>
      </c>
    </row>
    <row r="769" spans="1:7" x14ac:dyDescent="0.35">
      <c r="A769" s="7" t="s">
        <v>75</v>
      </c>
      <c r="B769" s="7" t="s">
        <v>63</v>
      </c>
      <c r="C769" s="7" t="s">
        <v>35</v>
      </c>
      <c r="D769" s="8">
        <v>1.9593896734900001E-2</v>
      </c>
      <c r="E769" s="8">
        <v>6.3105209041500003E-4</v>
      </c>
      <c r="F769" s="8">
        <v>31.0495710774</v>
      </c>
      <c r="G769" s="8">
        <f t="shared" si="11"/>
        <v>31.0495710774</v>
      </c>
    </row>
    <row r="770" spans="1:7" x14ac:dyDescent="0.35">
      <c r="A770" s="7" t="s">
        <v>75</v>
      </c>
      <c r="B770" s="7" t="s">
        <v>62</v>
      </c>
      <c r="C770" s="7" t="s">
        <v>25</v>
      </c>
      <c r="D770" s="8">
        <v>1.96040281612E-2</v>
      </c>
      <c r="E770" s="8">
        <v>6.6945362790799998E-4</v>
      </c>
      <c r="F770" s="8">
        <v>29.283623755099999</v>
      </c>
      <c r="G770" s="8">
        <f t="shared" ref="G770:G833" si="12">ABS(F770)</f>
        <v>29.283623755099999</v>
      </c>
    </row>
    <row r="771" spans="1:7" x14ac:dyDescent="0.35">
      <c r="A771" s="7" t="s">
        <v>75</v>
      </c>
      <c r="B771" s="7" t="s">
        <v>62</v>
      </c>
      <c r="C771" s="7" t="s">
        <v>32</v>
      </c>
      <c r="D771" s="8">
        <v>1.9616385145400001E-2</v>
      </c>
      <c r="E771" s="8">
        <v>7.1304156343200004E-4</v>
      </c>
      <c r="F771" s="8">
        <v>27.5108579238</v>
      </c>
      <c r="G771" s="8">
        <f t="shared" si="12"/>
        <v>27.5108579238</v>
      </c>
    </row>
    <row r="772" spans="1:7" x14ac:dyDescent="0.35">
      <c r="A772" s="7" t="s">
        <v>75</v>
      </c>
      <c r="B772" s="7" t="s">
        <v>62</v>
      </c>
      <c r="C772" s="7" t="s">
        <v>44</v>
      </c>
      <c r="D772" s="8">
        <v>1.96223227742E-2</v>
      </c>
      <c r="E772" s="8">
        <v>6.9250621115E-4</v>
      </c>
      <c r="F772" s="8">
        <v>28.335230006900002</v>
      </c>
      <c r="G772" s="8">
        <f t="shared" si="12"/>
        <v>28.335230006900002</v>
      </c>
    </row>
    <row r="773" spans="1:7" x14ac:dyDescent="0.35">
      <c r="A773" s="7" t="s">
        <v>75</v>
      </c>
      <c r="B773" s="7" t="s">
        <v>62</v>
      </c>
      <c r="C773" s="7" t="s">
        <v>41</v>
      </c>
      <c r="D773" s="8">
        <v>1.96289721981E-2</v>
      </c>
      <c r="E773" s="8">
        <v>6.1617240953799998E-4</v>
      </c>
      <c r="F773" s="8">
        <v>31.856298487699998</v>
      </c>
      <c r="G773" s="8">
        <f t="shared" si="12"/>
        <v>31.856298487699998</v>
      </c>
    </row>
    <row r="774" spans="1:7" x14ac:dyDescent="0.35">
      <c r="A774" s="7" t="s">
        <v>75</v>
      </c>
      <c r="B774" s="7" t="s">
        <v>59</v>
      </c>
      <c r="C774" s="7" t="s">
        <v>42</v>
      </c>
      <c r="D774" s="8">
        <v>1.96399824814E-2</v>
      </c>
      <c r="E774" s="8">
        <v>6.2397459290499996E-4</v>
      </c>
      <c r="F774" s="8">
        <v>31.4756124763</v>
      </c>
      <c r="G774" s="8">
        <f t="shared" si="12"/>
        <v>31.4756124763</v>
      </c>
    </row>
    <row r="775" spans="1:7" x14ac:dyDescent="0.35">
      <c r="A775" s="7" t="s">
        <v>75</v>
      </c>
      <c r="B775" s="7" t="s">
        <v>62</v>
      </c>
      <c r="C775" s="7" t="s">
        <v>40</v>
      </c>
      <c r="D775" s="8">
        <v>1.9656418995200001E-2</v>
      </c>
      <c r="E775" s="8">
        <v>7.2949246354099995E-4</v>
      </c>
      <c r="F775" s="8">
        <v>26.9453352538</v>
      </c>
      <c r="G775" s="8">
        <f t="shared" si="12"/>
        <v>26.9453352538</v>
      </c>
    </row>
    <row r="776" spans="1:7" x14ac:dyDescent="0.35">
      <c r="A776" s="7" t="s">
        <v>75</v>
      </c>
      <c r="B776" s="7" t="s">
        <v>47</v>
      </c>
      <c r="C776" s="7" t="s">
        <v>53</v>
      </c>
      <c r="D776" s="8">
        <v>1.9695533255200001E-2</v>
      </c>
      <c r="E776" s="8">
        <v>4.6830808661299999E-4</v>
      </c>
      <c r="F776" s="8">
        <v>42.056786586000001</v>
      </c>
      <c r="G776" s="8">
        <f t="shared" si="12"/>
        <v>42.056786586000001</v>
      </c>
    </row>
    <row r="777" spans="1:7" x14ac:dyDescent="0.35">
      <c r="A777" s="7" t="s">
        <v>75</v>
      </c>
      <c r="B777" s="7" t="s">
        <v>57</v>
      </c>
      <c r="C777" s="7" t="s">
        <v>39</v>
      </c>
      <c r="D777" s="8">
        <v>1.97047145224E-2</v>
      </c>
      <c r="E777" s="8">
        <v>7.7256364545400002E-4</v>
      </c>
      <c r="F777" s="8">
        <v>25.505619683700001</v>
      </c>
      <c r="G777" s="8">
        <f t="shared" si="12"/>
        <v>25.505619683700001</v>
      </c>
    </row>
    <row r="778" spans="1:7" x14ac:dyDescent="0.35">
      <c r="A778" s="7" t="s">
        <v>75</v>
      </c>
      <c r="B778" s="7" t="s">
        <v>64</v>
      </c>
      <c r="C778" s="7" t="s">
        <v>11</v>
      </c>
      <c r="D778" s="8">
        <v>1.9744963947699999E-2</v>
      </c>
      <c r="E778" s="8">
        <v>6.3822123955799997E-4</v>
      </c>
      <c r="F778" s="8">
        <v>30.937491145500001</v>
      </c>
      <c r="G778" s="8">
        <f t="shared" si="12"/>
        <v>30.937491145500001</v>
      </c>
    </row>
    <row r="779" spans="1:7" x14ac:dyDescent="0.35">
      <c r="A779" s="7" t="s">
        <v>75</v>
      </c>
      <c r="B779" s="7" t="s">
        <v>58</v>
      </c>
      <c r="C779" s="7" t="s">
        <v>35</v>
      </c>
      <c r="D779" s="8">
        <v>1.9754156223099999E-2</v>
      </c>
      <c r="E779" s="8">
        <v>6.4065561737899999E-4</v>
      </c>
      <c r="F779" s="8">
        <v>30.834282393199999</v>
      </c>
      <c r="G779" s="8">
        <f t="shared" si="12"/>
        <v>30.834282393199999</v>
      </c>
    </row>
    <row r="780" spans="1:7" x14ac:dyDescent="0.35">
      <c r="A780" s="7" t="s">
        <v>75</v>
      </c>
      <c r="B780" s="7" t="s">
        <v>64</v>
      </c>
      <c r="C780" s="7" t="s">
        <v>18</v>
      </c>
      <c r="D780" s="8">
        <v>1.9755129166400001E-2</v>
      </c>
      <c r="E780" s="8">
        <v>5.8831472490599996E-4</v>
      </c>
      <c r="F780" s="8">
        <v>33.579185306900001</v>
      </c>
      <c r="G780" s="8">
        <f t="shared" si="12"/>
        <v>33.579185306900001</v>
      </c>
    </row>
    <row r="781" spans="1:7" x14ac:dyDescent="0.35">
      <c r="A781" s="7" t="s">
        <v>75</v>
      </c>
      <c r="B781" s="7" t="s">
        <v>61</v>
      </c>
      <c r="C781" s="7" t="s">
        <v>32</v>
      </c>
      <c r="D781" s="8">
        <v>1.9756395317099999E-2</v>
      </c>
      <c r="E781" s="8">
        <v>6.9665385572600003E-4</v>
      </c>
      <c r="F781" s="8">
        <v>28.358983668400001</v>
      </c>
      <c r="G781" s="8">
        <f t="shared" si="12"/>
        <v>28.358983668400001</v>
      </c>
    </row>
    <row r="782" spans="1:7" x14ac:dyDescent="0.35">
      <c r="A782" s="7" t="s">
        <v>75</v>
      </c>
      <c r="B782" s="7" t="s">
        <v>60</v>
      </c>
      <c r="C782" s="7" t="s">
        <v>23</v>
      </c>
      <c r="D782" s="8">
        <v>1.9767828773600001E-2</v>
      </c>
      <c r="E782" s="8">
        <v>6.2500351434399996E-4</v>
      </c>
      <c r="F782" s="8">
        <v>31.628348193099999</v>
      </c>
      <c r="G782" s="8">
        <f t="shared" si="12"/>
        <v>31.628348193099999</v>
      </c>
    </row>
    <row r="783" spans="1:7" x14ac:dyDescent="0.35">
      <c r="A783" s="7" t="s">
        <v>75</v>
      </c>
      <c r="B783" s="7" t="s">
        <v>63</v>
      </c>
      <c r="C783" s="7" t="s">
        <v>37</v>
      </c>
      <c r="D783" s="8">
        <v>1.9769617694599999E-2</v>
      </c>
      <c r="E783" s="8">
        <v>6.4263891852600001E-4</v>
      </c>
      <c r="F783" s="8">
        <v>30.763181507799999</v>
      </c>
      <c r="G783" s="8">
        <f t="shared" si="12"/>
        <v>30.763181507799999</v>
      </c>
    </row>
    <row r="784" spans="1:7" x14ac:dyDescent="0.35">
      <c r="A784" s="7" t="s">
        <v>75</v>
      </c>
      <c r="B784" s="7" t="s">
        <v>57</v>
      </c>
      <c r="C784" s="7" t="s">
        <v>20</v>
      </c>
      <c r="D784" s="8">
        <v>1.9770338504599999E-2</v>
      </c>
      <c r="E784" s="8">
        <v>6.1772767022800004E-4</v>
      </c>
      <c r="F784" s="8">
        <v>32.004942400099999</v>
      </c>
      <c r="G784" s="8">
        <f t="shared" si="12"/>
        <v>32.004942400099999</v>
      </c>
    </row>
    <row r="785" spans="1:7" x14ac:dyDescent="0.35">
      <c r="A785" s="7" t="s">
        <v>75</v>
      </c>
      <c r="B785" s="7" t="s">
        <v>62</v>
      </c>
      <c r="C785" s="7" t="s">
        <v>34</v>
      </c>
      <c r="D785" s="8">
        <v>1.9774436345799999E-2</v>
      </c>
      <c r="E785" s="8">
        <v>7.5721828167499999E-4</v>
      </c>
      <c r="F785" s="8">
        <v>26.114578615399999</v>
      </c>
      <c r="G785" s="8">
        <f t="shared" si="12"/>
        <v>26.114578615399999</v>
      </c>
    </row>
    <row r="786" spans="1:7" x14ac:dyDescent="0.35">
      <c r="A786" s="7" t="s">
        <v>75</v>
      </c>
      <c r="B786" s="7" t="s">
        <v>60</v>
      </c>
      <c r="C786" s="7" t="s">
        <v>43</v>
      </c>
      <c r="D786" s="8">
        <v>1.97910276854E-2</v>
      </c>
      <c r="E786" s="8">
        <v>6.1595269284899997E-4</v>
      </c>
      <c r="F786" s="8">
        <v>32.130759253500003</v>
      </c>
      <c r="G786" s="8">
        <f t="shared" si="12"/>
        <v>32.130759253500003</v>
      </c>
    </row>
    <row r="787" spans="1:7" x14ac:dyDescent="0.35">
      <c r="A787" s="7" t="s">
        <v>75</v>
      </c>
      <c r="B787" s="7" t="s">
        <v>59</v>
      </c>
      <c r="C787" s="7" t="s">
        <v>38</v>
      </c>
      <c r="D787" s="8">
        <v>1.9803006340200002E-2</v>
      </c>
      <c r="E787" s="8">
        <v>6.3825748285499995E-4</v>
      </c>
      <c r="F787" s="8">
        <v>31.026673203400001</v>
      </c>
      <c r="G787" s="8">
        <f t="shared" si="12"/>
        <v>31.026673203400001</v>
      </c>
    </row>
    <row r="788" spans="1:7" x14ac:dyDescent="0.35">
      <c r="A788" s="7" t="s">
        <v>75</v>
      </c>
      <c r="B788" s="7" t="s">
        <v>57</v>
      </c>
      <c r="C788" s="7" t="s">
        <v>41</v>
      </c>
      <c r="D788" s="8">
        <v>1.9805315622899999E-2</v>
      </c>
      <c r="E788" s="8">
        <v>6.0466573622500002E-4</v>
      </c>
      <c r="F788" s="8">
        <v>32.754155620799999</v>
      </c>
      <c r="G788" s="8">
        <f t="shared" si="12"/>
        <v>32.754155620799999</v>
      </c>
    </row>
    <row r="789" spans="1:7" x14ac:dyDescent="0.35">
      <c r="A789" s="7" t="s">
        <v>75</v>
      </c>
      <c r="B789" s="7" t="s">
        <v>57</v>
      </c>
      <c r="C789" s="7" t="s">
        <v>43</v>
      </c>
      <c r="D789" s="8">
        <v>1.98342324126E-2</v>
      </c>
      <c r="E789" s="8">
        <v>6.1978939386700003E-4</v>
      </c>
      <c r="F789" s="8">
        <v>32.001567966300001</v>
      </c>
      <c r="G789" s="8">
        <f t="shared" si="12"/>
        <v>32.001567966300001</v>
      </c>
    </row>
    <row r="790" spans="1:7" x14ac:dyDescent="0.35">
      <c r="A790" s="7" t="s">
        <v>75</v>
      </c>
      <c r="B790" s="7" t="s">
        <v>57</v>
      </c>
      <c r="C790" s="7" t="s">
        <v>22</v>
      </c>
      <c r="D790" s="8">
        <v>1.98409880855E-2</v>
      </c>
      <c r="E790" s="8">
        <v>6.4638427087E-4</v>
      </c>
      <c r="F790" s="8">
        <v>30.6953448276</v>
      </c>
      <c r="G790" s="8">
        <f t="shared" si="12"/>
        <v>30.6953448276</v>
      </c>
    </row>
    <row r="791" spans="1:7" x14ac:dyDescent="0.35">
      <c r="A791" s="7" t="s">
        <v>75</v>
      </c>
      <c r="B791" s="7" t="s">
        <v>61</v>
      </c>
      <c r="C791" s="7" t="s">
        <v>34</v>
      </c>
      <c r="D791" s="8">
        <v>1.9843682137899998E-2</v>
      </c>
      <c r="E791" s="8">
        <v>7.17346354989E-4</v>
      </c>
      <c r="F791" s="8">
        <v>27.662623500999999</v>
      </c>
      <c r="G791" s="8">
        <f t="shared" si="12"/>
        <v>27.662623500999999</v>
      </c>
    </row>
    <row r="792" spans="1:7" x14ac:dyDescent="0.35">
      <c r="A792" s="7" t="s">
        <v>75</v>
      </c>
      <c r="B792" s="7" t="s">
        <v>62</v>
      </c>
      <c r="C792" s="7" t="s">
        <v>24</v>
      </c>
      <c r="D792" s="8">
        <v>1.98592846602E-2</v>
      </c>
      <c r="E792" s="8">
        <v>6.7600301133299997E-4</v>
      </c>
      <c r="F792" s="8">
        <v>29.377509163900001</v>
      </c>
      <c r="G792" s="8">
        <f t="shared" si="12"/>
        <v>29.377509163900001</v>
      </c>
    </row>
    <row r="793" spans="1:7" x14ac:dyDescent="0.35">
      <c r="A793" s="7" t="s">
        <v>75</v>
      </c>
      <c r="B793" s="7" t="s">
        <v>57</v>
      </c>
      <c r="C793" s="7" t="s">
        <v>33</v>
      </c>
      <c r="D793" s="8">
        <v>1.9871495027099999E-2</v>
      </c>
      <c r="E793" s="8">
        <v>6.6494719138599997E-4</v>
      </c>
      <c r="F793" s="8">
        <v>29.8843205664</v>
      </c>
      <c r="G793" s="8">
        <f t="shared" si="12"/>
        <v>29.8843205664</v>
      </c>
    </row>
    <row r="794" spans="1:7" x14ac:dyDescent="0.35">
      <c r="A794" s="7" t="s">
        <v>75</v>
      </c>
      <c r="B794" s="7" t="s">
        <v>58</v>
      </c>
      <c r="C794" s="7" t="s">
        <v>37</v>
      </c>
      <c r="D794" s="8">
        <v>1.98761602158E-2</v>
      </c>
      <c r="E794" s="8">
        <v>6.4167704391799999E-4</v>
      </c>
      <c r="F794" s="8">
        <v>30.9753331589</v>
      </c>
      <c r="G794" s="8">
        <f t="shared" si="12"/>
        <v>30.9753331589</v>
      </c>
    </row>
    <row r="795" spans="1:7" x14ac:dyDescent="0.35">
      <c r="A795" s="7" t="s">
        <v>75</v>
      </c>
      <c r="B795" s="7" t="s">
        <v>56</v>
      </c>
      <c r="C795" s="7" t="s">
        <v>54</v>
      </c>
      <c r="D795" s="8">
        <v>1.9885066440000002E-2</v>
      </c>
      <c r="E795" s="8">
        <v>5.9271704480400001E-4</v>
      </c>
      <c r="F795" s="8">
        <v>33.549003886999998</v>
      </c>
      <c r="G795" s="8">
        <f t="shared" si="12"/>
        <v>33.549003886999998</v>
      </c>
    </row>
    <row r="796" spans="1:7" x14ac:dyDescent="0.35">
      <c r="A796" s="7" t="s">
        <v>75</v>
      </c>
      <c r="B796" s="7" t="s">
        <v>52</v>
      </c>
      <c r="C796" s="7" t="s">
        <v>54</v>
      </c>
      <c r="D796" s="8">
        <v>1.9900052513500001E-2</v>
      </c>
      <c r="E796" s="8">
        <v>5.8934596036200001E-4</v>
      </c>
      <c r="F796" s="8">
        <v>33.766333956399997</v>
      </c>
      <c r="G796" s="8">
        <f t="shared" si="12"/>
        <v>33.766333956399997</v>
      </c>
    </row>
    <row r="797" spans="1:7" x14ac:dyDescent="0.35">
      <c r="A797" s="7" t="s">
        <v>75</v>
      </c>
      <c r="B797" s="7" t="s">
        <v>59</v>
      </c>
      <c r="C797" s="7" t="s">
        <v>48</v>
      </c>
      <c r="D797" s="8">
        <v>1.9907094249100001E-2</v>
      </c>
      <c r="E797" s="8">
        <v>6.2130849490599997E-4</v>
      </c>
      <c r="F797" s="8">
        <v>32.040595633800002</v>
      </c>
      <c r="G797" s="8">
        <f t="shared" si="12"/>
        <v>32.040595633800002</v>
      </c>
    </row>
    <row r="798" spans="1:7" x14ac:dyDescent="0.35">
      <c r="A798" s="7" t="s">
        <v>75</v>
      </c>
      <c r="B798" s="7" t="s">
        <v>64</v>
      </c>
      <c r="C798" s="7" t="s">
        <v>19</v>
      </c>
      <c r="D798" s="8">
        <v>1.9917940172999998E-2</v>
      </c>
      <c r="E798" s="8">
        <v>6.4125833898500003E-4</v>
      </c>
      <c r="F798" s="8">
        <v>31.060711357799999</v>
      </c>
      <c r="G798" s="8">
        <f t="shared" si="12"/>
        <v>31.060711357799999</v>
      </c>
    </row>
    <row r="799" spans="1:7" x14ac:dyDescent="0.35">
      <c r="A799" s="7" t="s">
        <v>75</v>
      </c>
      <c r="B799" s="7" t="s">
        <v>60</v>
      </c>
      <c r="C799" s="7" t="s">
        <v>12</v>
      </c>
      <c r="D799" s="8">
        <v>1.9930724274599999E-2</v>
      </c>
      <c r="E799" s="8">
        <v>6.3315813221100005E-4</v>
      </c>
      <c r="F799" s="8">
        <v>31.478272584100001</v>
      </c>
      <c r="G799" s="8">
        <f t="shared" si="12"/>
        <v>31.478272584100001</v>
      </c>
    </row>
    <row r="800" spans="1:7" x14ac:dyDescent="0.35">
      <c r="A800" s="7" t="s">
        <v>75</v>
      </c>
      <c r="B800" s="7" t="s">
        <v>61</v>
      </c>
      <c r="C800" s="7" t="s">
        <v>44</v>
      </c>
      <c r="D800" s="8">
        <v>1.9956474324399998E-2</v>
      </c>
      <c r="E800" s="8">
        <v>6.51023996394E-4</v>
      </c>
      <c r="F800" s="8">
        <v>30.653976558299998</v>
      </c>
      <c r="G800" s="8">
        <f t="shared" si="12"/>
        <v>30.653976558299998</v>
      </c>
    </row>
    <row r="801" spans="1:7" x14ac:dyDescent="0.35">
      <c r="A801" s="7" t="s">
        <v>75</v>
      </c>
      <c r="B801" s="7" t="s">
        <v>64</v>
      </c>
      <c r="C801" s="7" t="s">
        <v>27</v>
      </c>
      <c r="D801" s="8">
        <v>1.99698426499E-2</v>
      </c>
      <c r="E801" s="8">
        <v>6.6024500817299999E-4</v>
      </c>
      <c r="F801" s="8">
        <v>30.2461092514</v>
      </c>
      <c r="G801" s="8">
        <f t="shared" si="12"/>
        <v>30.2461092514</v>
      </c>
    </row>
    <row r="802" spans="1:7" x14ac:dyDescent="0.35">
      <c r="A802" s="7" t="s">
        <v>75</v>
      </c>
      <c r="B802" s="7" t="s">
        <v>57</v>
      </c>
      <c r="C802" s="7" t="s">
        <v>25</v>
      </c>
      <c r="D802" s="8">
        <v>1.9995030975200001E-2</v>
      </c>
      <c r="E802" s="8">
        <v>6.4268280384200001E-4</v>
      </c>
      <c r="F802" s="8">
        <v>31.111818856300001</v>
      </c>
      <c r="G802" s="8">
        <f t="shared" si="12"/>
        <v>31.111818856300001</v>
      </c>
    </row>
    <row r="803" spans="1:7" x14ac:dyDescent="0.35">
      <c r="A803" s="7" t="s">
        <v>75</v>
      </c>
      <c r="B803" s="7" t="s">
        <v>57</v>
      </c>
      <c r="C803" s="7" t="s">
        <v>32</v>
      </c>
      <c r="D803" s="8">
        <v>1.9995718160700001E-2</v>
      </c>
      <c r="E803" s="8">
        <v>7.0703645252300005E-4</v>
      </c>
      <c r="F803" s="8">
        <v>28.281028636199999</v>
      </c>
      <c r="G803" s="8">
        <f t="shared" si="12"/>
        <v>28.281028636199999</v>
      </c>
    </row>
    <row r="804" spans="1:7" x14ac:dyDescent="0.35">
      <c r="A804" s="7" t="s">
        <v>75</v>
      </c>
      <c r="B804" s="7" t="s">
        <v>57</v>
      </c>
      <c r="C804" s="7" t="s">
        <v>40</v>
      </c>
      <c r="D804" s="8">
        <v>2.0015707405599999E-2</v>
      </c>
      <c r="E804" s="8">
        <v>7.0158788848500003E-4</v>
      </c>
      <c r="F804" s="8">
        <v>28.529151848400002</v>
      </c>
      <c r="G804" s="8">
        <f t="shared" si="12"/>
        <v>28.529151848400002</v>
      </c>
    </row>
    <row r="805" spans="1:7" x14ac:dyDescent="0.35">
      <c r="A805" s="7" t="s">
        <v>75</v>
      </c>
      <c r="B805" s="7" t="s">
        <v>57</v>
      </c>
      <c r="C805" s="7" t="s">
        <v>36</v>
      </c>
      <c r="D805" s="8">
        <v>2.0025398596299999E-2</v>
      </c>
      <c r="E805" s="8">
        <v>6.7413976127799998E-4</v>
      </c>
      <c r="F805" s="8">
        <v>29.705114201200001</v>
      </c>
      <c r="G805" s="8">
        <f t="shared" si="12"/>
        <v>29.705114201200001</v>
      </c>
    </row>
    <row r="806" spans="1:7" x14ac:dyDescent="0.35">
      <c r="A806" s="7" t="s">
        <v>75</v>
      </c>
      <c r="B806" s="7" t="s">
        <v>64</v>
      </c>
      <c r="C806" s="7" t="s">
        <v>10</v>
      </c>
      <c r="D806" s="8">
        <v>2.00384167203E-2</v>
      </c>
      <c r="E806" s="8">
        <v>6.2483915851399997E-4</v>
      </c>
      <c r="F806" s="8">
        <v>32.069719778600003</v>
      </c>
      <c r="G806" s="8">
        <f t="shared" si="12"/>
        <v>32.069719778600003</v>
      </c>
    </row>
    <row r="807" spans="1:7" x14ac:dyDescent="0.35">
      <c r="A807" s="7" t="s">
        <v>75</v>
      </c>
      <c r="B807" s="7" t="s">
        <v>61</v>
      </c>
      <c r="C807" s="7" t="s">
        <v>43</v>
      </c>
      <c r="D807" s="8">
        <v>2.00518807745E-2</v>
      </c>
      <c r="E807" s="8">
        <v>6.2799500805899998E-4</v>
      </c>
      <c r="F807" s="8">
        <v>31.930000266099999</v>
      </c>
      <c r="G807" s="8">
        <f t="shared" si="12"/>
        <v>31.930000266099999</v>
      </c>
    </row>
    <row r="808" spans="1:7" x14ac:dyDescent="0.35">
      <c r="A808" s="7" t="s">
        <v>75</v>
      </c>
      <c r="B808" s="7" t="s">
        <v>61</v>
      </c>
      <c r="C808" s="7" t="s">
        <v>41</v>
      </c>
      <c r="D808" s="8">
        <v>2.0057594294599999E-2</v>
      </c>
      <c r="E808" s="8">
        <v>6.0231275684200002E-4</v>
      </c>
      <c r="F808" s="8">
        <v>33.300962111099999</v>
      </c>
      <c r="G808" s="8">
        <f t="shared" si="12"/>
        <v>33.300962111099999</v>
      </c>
    </row>
    <row r="809" spans="1:7" x14ac:dyDescent="0.35">
      <c r="A809" s="7" t="s">
        <v>75</v>
      </c>
      <c r="B809" s="7" t="s">
        <v>63</v>
      </c>
      <c r="C809" s="7" t="s">
        <v>42</v>
      </c>
      <c r="D809" s="8">
        <v>2.0073855413799999E-2</v>
      </c>
      <c r="E809" s="8">
        <v>6.2724121550499997E-4</v>
      </c>
      <c r="F809" s="8">
        <v>32.003406213799998</v>
      </c>
      <c r="G809" s="8">
        <f t="shared" si="12"/>
        <v>32.003406213799998</v>
      </c>
    </row>
    <row r="810" spans="1:7" x14ac:dyDescent="0.35">
      <c r="A810" s="7" t="s">
        <v>75</v>
      </c>
      <c r="B810" s="7" t="s">
        <v>57</v>
      </c>
      <c r="C810" s="7" t="s">
        <v>44</v>
      </c>
      <c r="D810" s="8">
        <v>2.0106596780599999E-2</v>
      </c>
      <c r="E810" s="8">
        <v>6.7021061140000004E-4</v>
      </c>
      <c r="F810" s="8">
        <v>30.000415449399998</v>
      </c>
      <c r="G810" s="8">
        <f t="shared" si="12"/>
        <v>30.000415449399998</v>
      </c>
    </row>
    <row r="811" spans="1:7" x14ac:dyDescent="0.35">
      <c r="A811" s="7" t="s">
        <v>75</v>
      </c>
      <c r="B811" s="7" t="s">
        <v>61</v>
      </c>
      <c r="C811" s="7" t="s">
        <v>35</v>
      </c>
      <c r="D811" s="8">
        <v>2.01137690083E-2</v>
      </c>
      <c r="E811" s="8">
        <v>6.3443622031899996E-4</v>
      </c>
      <c r="F811" s="8">
        <v>31.703374372599999</v>
      </c>
      <c r="G811" s="8">
        <f t="shared" si="12"/>
        <v>31.703374372599999</v>
      </c>
    </row>
    <row r="812" spans="1:7" x14ac:dyDescent="0.35">
      <c r="A812" s="7" t="s">
        <v>75</v>
      </c>
      <c r="B812" s="7" t="s">
        <v>63</v>
      </c>
      <c r="C812" s="7" t="s">
        <v>48</v>
      </c>
      <c r="D812" s="8">
        <v>2.0131139210099999E-2</v>
      </c>
      <c r="E812" s="8">
        <v>6.1385585195499999E-4</v>
      </c>
      <c r="F812" s="8">
        <v>32.794570819800001</v>
      </c>
      <c r="G812" s="8">
        <f t="shared" si="12"/>
        <v>32.794570819800001</v>
      </c>
    </row>
    <row r="813" spans="1:7" x14ac:dyDescent="0.35">
      <c r="A813" s="7" t="s">
        <v>75</v>
      </c>
      <c r="B813" s="7" t="s">
        <v>60</v>
      </c>
      <c r="C813" s="7" t="s">
        <v>41</v>
      </c>
      <c r="D813" s="8">
        <v>2.0141863072299999E-2</v>
      </c>
      <c r="E813" s="8">
        <v>5.9354318593399995E-4</v>
      </c>
      <c r="F813" s="8">
        <v>33.934957977099998</v>
      </c>
      <c r="G813" s="8">
        <f t="shared" si="12"/>
        <v>33.934957977099998</v>
      </c>
    </row>
    <row r="814" spans="1:7" x14ac:dyDescent="0.35">
      <c r="A814" s="7" t="s">
        <v>75</v>
      </c>
      <c r="B814" s="7" t="s">
        <v>46</v>
      </c>
      <c r="C814" s="7" t="s">
        <v>45</v>
      </c>
      <c r="D814" s="8">
        <v>2.0155214363299999E-2</v>
      </c>
      <c r="E814" s="8">
        <v>5.2420532734400002E-4</v>
      </c>
      <c r="F814" s="8">
        <v>38.449083425799998</v>
      </c>
      <c r="G814" s="8">
        <f t="shared" si="12"/>
        <v>38.449083425799998</v>
      </c>
    </row>
    <row r="815" spans="1:7" x14ac:dyDescent="0.35">
      <c r="A815" s="7" t="s">
        <v>75</v>
      </c>
      <c r="B815" s="7" t="s">
        <v>61</v>
      </c>
      <c r="C815" s="7" t="s">
        <v>37</v>
      </c>
      <c r="D815" s="8">
        <v>2.0204190391999999E-2</v>
      </c>
      <c r="E815" s="8">
        <v>6.4551036840899999E-4</v>
      </c>
      <c r="F815" s="8">
        <v>31.299559822399999</v>
      </c>
      <c r="G815" s="8">
        <f t="shared" si="12"/>
        <v>31.299559822399999</v>
      </c>
    </row>
    <row r="816" spans="1:7" x14ac:dyDescent="0.35">
      <c r="A816" s="7" t="s">
        <v>75</v>
      </c>
      <c r="B816" s="7" t="s">
        <v>64</v>
      </c>
      <c r="C816" s="7" t="s">
        <v>12</v>
      </c>
      <c r="D816" s="8">
        <v>2.0219230021000002E-2</v>
      </c>
      <c r="E816" s="8">
        <v>6.2870141355499999E-4</v>
      </c>
      <c r="F816" s="8">
        <v>32.160306283799997</v>
      </c>
      <c r="G816" s="8">
        <f t="shared" si="12"/>
        <v>32.160306283799997</v>
      </c>
    </row>
    <row r="817" spans="1:7" x14ac:dyDescent="0.35">
      <c r="A817" s="7" t="s">
        <v>75</v>
      </c>
      <c r="B817" s="7" t="s">
        <v>57</v>
      </c>
      <c r="C817" s="7" t="s">
        <v>34</v>
      </c>
      <c r="D817" s="8">
        <v>2.0224560247399999E-2</v>
      </c>
      <c r="E817" s="8">
        <v>7.3423815388000001E-4</v>
      </c>
      <c r="F817" s="8">
        <v>27.5449595483</v>
      </c>
      <c r="G817" s="8">
        <f t="shared" si="12"/>
        <v>27.5449595483</v>
      </c>
    </row>
    <row r="818" spans="1:7" x14ac:dyDescent="0.35">
      <c r="A818" s="7" t="s">
        <v>75</v>
      </c>
      <c r="B818" s="7" t="s">
        <v>31</v>
      </c>
      <c r="C818" s="7" t="s">
        <v>67</v>
      </c>
      <c r="D818" s="8">
        <v>2.0228036837300001E-2</v>
      </c>
      <c r="E818" s="8">
        <v>6.3337087431599999E-4</v>
      </c>
      <c r="F818" s="8">
        <v>31.937112452800001</v>
      </c>
      <c r="G818" s="8">
        <f t="shared" si="12"/>
        <v>31.937112452800001</v>
      </c>
    </row>
    <row r="819" spans="1:7" x14ac:dyDescent="0.35">
      <c r="A819" s="7" t="s">
        <v>75</v>
      </c>
      <c r="B819" s="7" t="s">
        <v>47</v>
      </c>
      <c r="C819" s="7" t="s">
        <v>51</v>
      </c>
      <c r="D819" s="8">
        <v>2.0239794256000001E-2</v>
      </c>
      <c r="E819" s="8">
        <v>4.7559032691999999E-4</v>
      </c>
      <c r="F819" s="8">
        <v>42.557203354199999</v>
      </c>
      <c r="G819" s="8">
        <f t="shared" si="12"/>
        <v>42.557203354199999</v>
      </c>
    </row>
    <row r="820" spans="1:7" x14ac:dyDescent="0.35">
      <c r="A820" s="7" t="s">
        <v>75</v>
      </c>
      <c r="B820" s="7" t="s">
        <v>58</v>
      </c>
      <c r="C820" s="7" t="s">
        <v>38</v>
      </c>
      <c r="D820" s="8">
        <v>2.0277704885300001E-2</v>
      </c>
      <c r="E820" s="8">
        <v>6.4291816114300001E-4</v>
      </c>
      <c r="F820" s="8">
        <v>31.5401027859</v>
      </c>
      <c r="G820" s="8">
        <f t="shared" si="12"/>
        <v>31.5401027859</v>
      </c>
    </row>
    <row r="821" spans="1:7" x14ac:dyDescent="0.35">
      <c r="A821" s="7" t="s">
        <v>75</v>
      </c>
      <c r="B821" s="7" t="s">
        <v>64</v>
      </c>
      <c r="C821" s="7" t="s">
        <v>23</v>
      </c>
      <c r="D821" s="8">
        <v>2.0304008386200001E-2</v>
      </c>
      <c r="E821" s="8">
        <v>6.25138893283E-4</v>
      </c>
      <c r="F821" s="8">
        <v>32.4791955906</v>
      </c>
      <c r="G821" s="8">
        <f t="shared" si="12"/>
        <v>32.4791955906</v>
      </c>
    </row>
    <row r="822" spans="1:7" x14ac:dyDescent="0.35">
      <c r="A822" s="7" t="s">
        <v>75</v>
      </c>
      <c r="B822" s="7" t="s">
        <v>57</v>
      </c>
      <c r="C822" s="7" t="s">
        <v>24</v>
      </c>
      <c r="D822" s="8">
        <v>2.03170975737E-2</v>
      </c>
      <c r="E822" s="8">
        <v>6.5006105481500004E-4</v>
      </c>
      <c r="F822" s="8">
        <v>31.254137474099998</v>
      </c>
      <c r="G822" s="8">
        <f t="shared" si="12"/>
        <v>31.254137474099998</v>
      </c>
    </row>
    <row r="823" spans="1:7" x14ac:dyDescent="0.35">
      <c r="A823" s="7" t="s">
        <v>75</v>
      </c>
      <c r="B823" s="7" t="s">
        <v>56</v>
      </c>
      <c r="C823" s="7" t="s">
        <v>53</v>
      </c>
      <c r="D823" s="8">
        <v>2.0322574812700001E-2</v>
      </c>
      <c r="E823" s="8">
        <v>4.7757627260200001E-4</v>
      </c>
      <c r="F823" s="8">
        <v>42.553568882299999</v>
      </c>
      <c r="G823" s="8">
        <f t="shared" si="12"/>
        <v>42.553568882299999</v>
      </c>
    </row>
    <row r="824" spans="1:7" x14ac:dyDescent="0.35">
      <c r="A824" s="7" t="s">
        <v>75</v>
      </c>
      <c r="B824" s="7" t="s">
        <v>59</v>
      </c>
      <c r="C824" s="7" t="s">
        <v>49</v>
      </c>
      <c r="D824" s="8">
        <v>2.0342908229599999E-2</v>
      </c>
      <c r="E824" s="8">
        <v>6.4201956352999997E-4</v>
      </c>
      <c r="F824" s="8">
        <v>31.685807388400001</v>
      </c>
      <c r="G824" s="8">
        <f t="shared" si="12"/>
        <v>31.685807388400001</v>
      </c>
    </row>
    <row r="825" spans="1:7" x14ac:dyDescent="0.35">
      <c r="A825" s="7" t="s">
        <v>75</v>
      </c>
      <c r="B825" s="7" t="s">
        <v>63</v>
      </c>
      <c r="C825" s="7" t="s">
        <v>38</v>
      </c>
      <c r="D825" s="8">
        <v>2.0367840004699999E-2</v>
      </c>
      <c r="E825" s="8">
        <v>6.3017985754799998E-4</v>
      </c>
      <c r="F825" s="8">
        <v>32.3206775982</v>
      </c>
      <c r="G825" s="8">
        <f t="shared" si="12"/>
        <v>32.3206775982</v>
      </c>
    </row>
    <row r="826" spans="1:7" x14ac:dyDescent="0.35">
      <c r="A826" s="7" t="s">
        <v>75</v>
      </c>
      <c r="B826" s="7" t="s">
        <v>52</v>
      </c>
      <c r="C826" s="7" t="s">
        <v>53</v>
      </c>
      <c r="D826" s="8">
        <v>2.03838564031E-2</v>
      </c>
      <c r="E826" s="8">
        <v>4.78069745096E-4</v>
      </c>
      <c r="F826" s="8">
        <v>42.637829756400002</v>
      </c>
      <c r="G826" s="8">
        <f t="shared" si="12"/>
        <v>42.637829756400002</v>
      </c>
    </row>
    <row r="827" spans="1:7" x14ac:dyDescent="0.35">
      <c r="A827" s="7" t="s">
        <v>75</v>
      </c>
      <c r="B827" s="7" t="s">
        <v>62</v>
      </c>
      <c r="C827" s="7" t="s">
        <v>35</v>
      </c>
      <c r="D827" s="8">
        <v>2.0392881184000001E-2</v>
      </c>
      <c r="E827" s="8">
        <v>6.7619398356399995E-4</v>
      </c>
      <c r="F827" s="8">
        <v>30.158329827999999</v>
      </c>
      <c r="G827" s="8">
        <f t="shared" si="12"/>
        <v>30.158329827999999</v>
      </c>
    </row>
    <row r="828" spans="1:7" x14ac:dyDescent="0.35">
      <c r="A828" s="7" t="s">
        <v>75</v>
      </c>
      <c r="B828" s="7" t="s">
        <v>55</v>
      </c>
      <c r="C828" s="7" t="s">
        <v>53</v>
      </c>
      <c r="D828" s="8">
        <v>2.0433043778499999E-2</v>
      </c>
      <c r="E828" s="8">
        <v>4.86175666689E-4</v>
      </c>
      <c r="F828" s="8">
        <v>42.028108723800003</v>
      </c>
      <c r="G828" s="8">
        <f t="shared" si="12"/>
        <v>42.028108723800003</v>
      </c>
    </row>
    <row r="829" spans="1:7" x14ac:dyDescent="0.35">
      <c r="A829" s="7" t="s">
        <v>75</v>
      </c>
      <c r="B829" s="7" t="s">
        <v>63</v>
      </c>
      <c r="C829" s="7" t="s">
        <v>49</v>
      </c>
      <c r="D829" s="8">
        <v>2.04386587322E-2</v>
      </c>
      <c r="E829" s="8">
        <v>6.45179276036E-4</v>
      </c>
      <c r="F829" s="8">
        <v>31.679037891299998</v>
      </c>
      <c r="G829" s="8">
        <f t="shared" si="12"/>
        <v>31.679037891299998</v>
      </c>
    </row>
    <row r="830" spans="1:7" x14ac:dyDescent="0.35">
      <c r="A830" s="7" t="s">
        <v>75</v>
      </c>
      <c r="B830" s="7" t="s">
        <v>55</v>
      </c>
      <c r="C830" s="7" t="s">
        <v>54</v>
      </c>
      <c r="D830" s="8">
        <v>2.0490233348999999E-2</v>
      </c>
      <c r="E830" s="8">
        <v>5.7756675909700005E-4</v>
      </c>
      <c r="F830" s="8">
        <v>35.4768224213</v>
      </c>
      <c r="G830" s="8">
        <f t="shared" si="12"/>
        <v>35.4768224213</v>
      </c>
    </row>
    <row r="831" spans="1:7" x14ac:dyDescent="0.35">
      <c r="A831" s="7" t="s">
        <v>75</v>
      </c>
      <c r="B831" s="7" t="s">
        <v>6</v>
      </c>
      <c r="C831" s="7" t="s">
        <v>67</v>
      </c>
      <c r="D831" s="8">
        <v>2.0525456731100001E-2</v>
      </c>
      <c r="E831" s="8">
        <v>6.3302467540400002E-4</v>
      </c>
      <c r="F831" s="8">
        <v>32.424418081399999</v>
      </c>
      <c r="G831" s="8">
        <f t="shared" si="12"/>
        <v>32.424418081399999</v>
      </c>
    </row>
    <row r="832" spans="1:7" x14ac:dyDescent="0.35">
      <c r="A832" s="7" t="s">
        <v>75</v>
      </c>
      <c r="B832" s="7" t="s">
        <v>64</v>
      </c>
      <c r="C832" s="7" t="s">
        <v>41</v>
      </c>
      <c r="D832" s="8">
        <v>2.0569607924500001E-2</v>
      </c>
      <c r="E832" s="8">
        <v>5.8904947153100003E-4</v>
      </c>
      <c r="F832" s="8">
        <v>34.9200006429</v>
      </c>
      <c r="G832" s="8">
        <f t="shared" si="12"/>
        <v>34.9200006429</v>
      </c>
    </row>
    <row r="833" spans="1:7" x14ac:dyDescent="0.35">
      <c r="A833" s="7" t="s">
        <v>75</v>
      </c>
      <c r="B833" s="7" t="s">
        <v>60</v>
      </c>
      <c r="C833" s="7" t="s">
        <v>39</v>
      </c>
      <c r="D833" s="8">
        <v>2.0577524171900001E-2</v>
      </c>
      <c r="E833" s="8">
        <v>7.6906383324499997E-4</v>
      </c>
      <c r="F833" s="8">
        <v>26.756588052200001</v>
      </c>
      <c r="G833" s="8">
        <f t="shared" si="12"/>
        <v>26.756588052200001</v>
      </c>
    </row>
    <row r="834" spans="1:7" x14ac:dyDescent="0.35">
      <c r="A834" s="7" t="s">
        <v>75</v>
      </c>
      <c r="B834" s="7" t="s">
        <v>58</v>
      </c>
      <c r="C834" s="7" t="s">
        <v>48</v>
      </c>
      <c r="D834" s="8">
        <v>2.0577990547800001E-2</v>
      </c>
      <c r="E834" s="8">
        <v>6.1298238877299999E-4</v>
      </c>
      <c r="F834" s="8">
        <v>33.570280198500001</v>
      </c>
      <c r="G834" s="8">
        <f t="shared" ref="G834:G897" si="13">ABS(F834)</f>
        <v>33.570280198500001</v>
      </c>
    </row>
    <row r="835" spans="1:7" x14ac:dyDescent="0.35">
      <c r="A835" s="7" t="s">
        <v>75</v>
      </c>
      <c r="B835" s="7" t="s">
        <v>61</v>
      </c>
      <c r="C835" s="7" t="s">
        <v>38</v>
      </c>
      <c r="D835" s="8">
        <v>2.0587960492600001E-2</v>
      </c>
      <c r="E835" s="8">
        <v>6.3223367682199998E-4</v>
      </c>
      <c r="F835" s="8">
        <v>32.5638466399</v>
      </c>
      <c r="G835" s="8">
        <f t="shared" si="13"/>
        <v>32.5638466399</v>
      </c>
    </row>
    <row r="836" spans="1:7" x14ac:dyDescent="0.35">
      <c r="A836" s="7" t="s">
        <v>75</v>
      </c>
      <c r="B836" s="7" t="s">
        <v>62</v>
      </c>
      <c r="C836" s="7" t="s">
        <v>37</v>
      </c>
      <c r="D836" s="8">
        <v>2.0606394428E-2</v>
      </c>
      <c r="E836" s="8">
        <v>6.8124013044E-4</v>
      </c>
      <c r="F836" s="8">
        <v>30.2483566473</v>
      </c>
      <c r="G836" s="8">
        <f t="shared" si="13"/>
        <v>30.2483566473</v>
      </c>
    </row>
    <row r="837" spans="1:7" x14ac:dyDescent="0.35">
      <c r="A837" s="7" t="s">
        <v>75</v>
      </c>
      <c r="B837" s="7" t="s">
        <v>60</v>
      </c>
      <c r="C837" s="7" t="s">
        <v>48</v>
      </c>
      <c r="D837" s="8">
        <v>2.0611968045600001E-2</v>
      </c>
      <c r="E837" s="8">
        <v>6.0359734587300004E-4</v>
      </c>
      <c r="F837" s="8">
        <v>34.148539894199999</v>
      </c>
      <c r="G837" s="8">
        <f t="shared" si="13"/>
        <v>34.148539894199999</v>
      </c>
    </row>
    <row r="838" spans="1:7" x14ac:dyDescent="0.35">
      <c r="A838" s="7" t="s">
        <v>75</v>
      </c>
      <c r="B838" s="7" t="s">
        <v>60</v>
      </c>
      <c r="C838" s="7" t="s">
        <v>20</v>
      </c>
      <c r="D838" s="8">
        <v>2.06180608192E-2</v>
      </c>
      <c r="E838" s="8">
        <v>6.0586898606599998E-4</v>
      </c>
      <c r="F838" s="8">
        <v>34.030559895499998</v>
      </c>
      <c r="G838" s="8">
        <f t="shared" si="13"/>
        <v>34.030559895499998</v>
      </c>
    </row>
    <row r="839" spans="1:7" x14ac:dyDescent="0.35">
      <c r="A839" s="7" t="s">
        <v>75</v>
      </c>
      <c r="B839" s="7" t="s">
        <v>58</v>
      </c>
      <c r="C839" s="7" t="s">
        <v>49</v>
      </c>
      <c r="D839" s="8">
        <v>2.07177074984E-2</v>
      </c>
      <c r="E839" s="8">
        <v>6.3307199428999997E-4</v>
      </c>
      <c r="F839" s="8">
        <v>32.725673675800003</v>
      </c>
      <c r="G839" s="8">
        <f t="shared" si="13"/>
        <v>32.725673675800003</v>
      </c>
    </row>
    <row r="840" spans="1:7" x14ac:dyDescent="0.35">
      <c r="A840" s="7" t="s">
        <v>75</v>
      </c>
      <c r="B840" s="7" t="s">
        <v>52</v>
      </c>
      <c r="C840" s="7" t="s">
        <v>51</v>
      </c>
      <c r="D840" s="8">
        <v>2.0729744910799999E-2</v>
      </c>
      <c r="E840" s="8">
        <v>4.85122503126E-4</v>
      </c>
      <c r="F840" s="8">
        <v>42.730948940200001</v>
      </c>
      <c r="G840" s="8">
        <f t="shared" si="13"/>
        <v>42.730948940200001</v>
      </c>
    </row>
    <row r="841" spans="1:7" x14ac:dyDescent="0.35">
      <c r="A841" s="7" t="s">
        <v>75</v>
      </c>
      <c r="B841" s="7" t="s">
        <v>60</v>
      </c>
      <c r="C841" s="7" t="s">
        <v>32</v>
      </c>
      <c r="D841" s="8">
        <v>2.0731608135699998E-2</v>
      </c>
      <c r="E841" s="8">
        <v>6.9595266416800001E-4</v>
      </c>
      <c r="F841" s="8">
        <v>29.788819273400001</v>
      </c>
      <c r="G841" s="8">
        <f t="shared" si="13"/>
        <v>29.788819273400001</v>
      </c>
    </row>
    <row r="842" spans="1:7" x14ac:dyDescent="0.35">
      <c r="A842" s="7" t="s">
        <v>75</v>
      </c>
      <c r="B842" s="7" t="s">
        <v>60</v>
      </c>
      <c r="C842" s="7" t="s">
        <v>36</v>
      </c>
      <c r="D842" s="8">
        <v>2.0737500259200001E-2</v>
      </c>
      <c r="E842" s="8">
        <v>6.8952721036999996E-4</v>
      </c>
      <c r="F842" s="8">
        <v>30.0749556323</v>
      </c>
      <c r="G842" s="8">
        <f t="shared" si="13"/>
        <v>30.0749556323</v>
      </c>
    </row>
    <row r="843" spans="1:7" x14ac:dyDescent="0.35">
      <c r="A843" s="7" t="s">
        <v>75</v>
      </c>
      <c r="B843" s="7" t="s">
        <v>57</v>
      </c>
      <c r="C843" s="7" t="s">
        <v>48</v>
      </c>
      <c r="D843" s="8">
        <v>2.0753598439200001E-2</v>
      </c>
      <c r="E843" s="8">
        <v>6.1364371341200003E-4</v>
      </c>
      <c r="F843" s="8">
        <v>33.820273858699998</v>
      </c>
      <c r="G843" s="8">
        <f t="shared" si="13"/>
        <v>33.820273858699998</v>
      </c>
    </row>
    <row r="844" spans="1:7" x14ac:dyDescent="0.35">
      <c r="A844" s="7" t="s">
        <v>75</v>
      </c>
      <c r="B844" s="7" t="s">
        <v>57</v>
      </c>
      <c r="C844" s="7" t="s">
        <v>35</v>
      </c>
      <c r="D844" s="8">
        <v>2.0770825232400002E-2</v>
      </c>
      <c r="E844" s="8">
        <v>6.4807469308400003E-4</v>
      </c>
      <c r="F844" s="8">
        <v>32.050048326300001</v>
      </c>
      <c r="G844" s="8">
        <f t="shared" si="13"/>
        <v>32.050048326300001</v>
      </c>
    </row>
    <row r="845" spans="1:7" x14ac:dyDescent="0.35">
      <c r="A845" s="7" t="s">
        <v>75</v>
      </c>
      <c r="B845" s="7" t="s">
        <v>62</v>
      </c>
      <c r="C845" s="7" t="s">
        <v>49</v>
      </c>
      <c r="D845" s="8">
        <v>2.07813310375E-2</v>
      </c>
      <c r="E845" s="8">
        <v>6.7223550909300005E-4</v>
      </c>
      <c r="F845" s="8">
        <v>30.913765721000001</v>
      </c>
      <c r="G845" s="8">
        <f t="shared" si="13"/>
        <v>30.913765721000001</v>
      </c>
    </row>
    <row r="846" spans="1:7" x14ac:dyDescent="0.35">
      <c r="A846" s="7" t="s">
        <v>75</v>
      </c>
      <c r="B846" s="7" t="s">
        <v>60</v>
      </c>
      <c r="C846" s="7" t="s">
        <v>26</v>
      </c>
      <c r="D846" s="8">
        <v>2.0800324691800001E-2</v>
      </c>
      <c r="E846" s="8">
        <v>6.5867299752099995E-4</v>
      </c>
      <c r="F846" s="8">
        <v>31.579136794899998</v>
      </c>
      <c r="G846" s="8">
        <f t="shared" si="13"/>
        <v>31.579136794899998</v>
      </c>
    </row>
    <row r="847" spans="1:7" x14ac:dyDescent="0.35">
      <c r="A847" s="7" t="s">
        <v>75</v>
      </c>
      <c r="B847" s="7" t="s">
        <v>62</v>
      </c>
      <c r="C847" s="7" t="s">
        <v>48</v>
      </c>
      <c r="D847" s="8">
        <v>2.0802350742799999E-2</v>
      </c>
      <c r="E847" s="8">
        <v>6.4190398551599995E-4</v>
      </c>
      <c r="F847" s="8">
        <v>32.407262164000002</v>
      </c>
      <c r="G847" s="8">
        <f t="shared" si="13"/>
        <v>32.407262164000002</v>
      </c>
    </row>
    <row r="848" spans="1:7" x14ac:dyDescent="0.35">
      <c r="A848" s="7" t="s">
        <v>75</v>
      </c>
      <c r="B848" s="7" t="s">
        <v>64</v>
      </c>
      <c r="C848" s="7" t="s">
        <v>32</v>
      </c>
      <c r="D848" s="8">
        <v>2.0827124316499999E-2</v>
      </c>
      <c r="E848" s="8">
        <v>7.0826023826E-4</v>
      </c>
      <c r="F848" s="8">
        <v>29.4060335331</v>
      </c>
      <c r="G848" s="8">
        <f t="shared" si="13"/>
        <v>29.4060335331</v>
      </c>
    </row>
    <row r="849" spans="1:7" x14ac:dyDescent="0.35">
      <c r="A849" s="7" t="s">
        <v>75</v>
      </c>
      <c r="B849" s="7" t="s">
        <v>60</v>
      </c>
      <c r="C849" s="7" t="s">
        <v>22</v>
      </c>
      <c r="D849" s="8">
        <v>2.0834796327800002E-2</v>
      </c>
      <c r="E849" s="8">
        <v>6.4871585405700005E-4</v>
      </c>
      <c r="F849" s="8">
        <v>32.116983418099998</v>
      </c>
      <c r="G849" s="8">
        <f t="shared" si="13"/>
        <v>32.116983418099998</v>
      </c>
    </row>
    <row r="850" spans="1:7" x14ac:dyDescent="0.35">
      <c r="A850" s="7" t="s">
        <v>75</v>
      </c>
      <c r="B850" s="7" t="s">
        <v>60</v>
      </c>
      <c r="C850" s="7" t="s">
        <v>33</v>
      </c>
      <c r="D850" s="8">
        <v>2.0838473936899998E-2</v>
      </c>
      <c r="E850" s="8">
        <v>6.49589740064E-4</v>
      </c>
      <c r="F850" s="8">
        <v>32.079438223300002</v>
      </c>
      <c r="G850" s="8">
        <f t="shared" si="13"/>
        <v>32.079438223300002</v>
      </c>
    </row>
    <row r="851" spans="1:7" x14ac:dyDescent="0.35">
      <c r="A851" s="7" t="s">
        <v>75</v>
      </c>
      <c r="B851" s="7" t="s">
        <v>62</v>
      </c>
      <c r="C851" s="7" t="s">
        <v>42</v>
      </c>
      <c r="D851" s="8">
        <v>2.0845344595299999E-2</v>
      </c>
      <c r="E851" s="8">
        <v>6.6260742959300001E-4</v>
      </c>
      <c r="F851" s="8">
        <v>31.459569670299999</v>
      </c>
      <c r="G851" s="8">
        <f t="shared" si="13"/>
        <v>31.459569670299999</v>
      </c>
    </row>
    <row r="852" spans="1:7" x14ac:dyDescent="0.35">
      <c r="A852" s="7" t="s">
        <v>75</v>
      </c>
      <c r="B852" s="7" t="s">
        <v>56</v>
      </c>
      <c r="C852" s="7" t="s">
        <v>51</v>
      </c>
      <c r="D852" s="8">
        <v>2.0848054048200001E-2</v>
      </c>
      <c r="E852" s="8">
        <v>4.7918171932599999E-4</v>
      </c>
      <c r="F852" s="8">
        <v>43.507615602599998</v>
      </c>
      <c r="G852" s="8">
        <f t="shared" si="13"/>
        <v>43.507615602599998</v>
      </c>
    </row>
    <row r="853" spans="1:7" x14ac:dyDescent="0.35">
      <c r="A853" s="7" t="s">
        <v>75</v>
      </c>
      <c r="B853" s="7" t="s">
        <v>60</v>
      </c>
      <c r="C853" s="7" t="s">
        <v>44</v>
      </c>
      <c r="D853" s="8">
        <v>2.08557103692E-2</v>
      </c>
      <c r="E853" s="8">
        <v>6.3517994217499995E-4</v>
      </c>
      <c r="F853" s="8">
        <v>32.834333996399998</v>
      </c>
      <c r="G853" s="8">
        <f t="shared" si="13"/>
        <v>32.834333996399998</v>
      </c>
    </row>
    <row r="854" spans="1:7" x14ac:dyDescent="0.35">
      <c r="A854" s="7" t="s">
        <v>75</v>
      </c>
      <c r="B854" s="7" t="s">
        <v>57</v>
      </c>
      <c r="C854" s="7" t="s">
        <v>49</v>
      </c>
      <c r="D854" s="8">
        <v>2.0864170941100001E-2</v>
      </c>
      <c r="E854" s="8">
        <v>6.5913344425700001E-4</v>
      </c>
      <c r="F854" s="8">
        <v>31.653940674499999</v>
      </c>
      <c r="G854" s="8">
        <f t="shared" si="13"/>
        <v>31.653940674499999</v>
      </c>
    </row>
    <row r="855" spans="1:7" x14ac:dyDescent="0.35">
      <c r="A855" s="7" t="s">
        <v>75</v>
      </c>
      <c r="B855" s="7" t="s">
        <v>64</v>
      </c>
      <c r="C855" s="7" t="s">
        <v>43</v>
      </c>
      <c r="D855" s="8">
        <v>2.0895630632199999E-2</v>
      </c>
      <c r="E855" s="8">
        <v>6.1739133912899996E-4</v>
      </c>
      <c r="F855" s="8">
        <v>33.845033624400003</v>
      </c>
      <c r="G855" s="8">
        <f t="shared" si="13"/>
        <v>33.845033624400003</v>
      </c>
    </row>
    <row r="856" spans="1:7" x14ac:dyDescent="0.35">
      <c r="A856" s="7" t="s">
        <v>75</v>
      </c>
      <c r="B856" s="7" t="s">
        <v>62</v>
      </c>
      <c r="C856" s="7" t="s">
        <v>38</v>
      </c>
      <c r="D856" s="8">
        <v>2.0910322637799999E-2</v>
      </c>
      <c r="E856" s="8">
        <v>6.7636391616099996E-4</v>
      </c>
      <c r="F856" s="8">
        <v>30.915786809699998</v>
      </c>
      <c r="G856" s="8">
        <f t="shared" si="13"/>
        <v>30.915786809699998</v>
      </c>
    </row>
    <row r="857" spans="1:7" x14ac:dyDescent="0.35">
      <c r="A857" s="7" t="s">
        <v>75</v>
      </c>
      <c r="B857" s="7" t="s">
        <v>64</v>
      </c>
      <c r="C857" s="7" t="s">
        <v>20</v>
      </c>
      <c r="D857" s="8">
        <v>2.0910644136099998E-2</v>
      </c>
      <c r="E857" s="8">
        <v>5.9548562820500005E-4</v>
      </c>
      <c r="F857" s="8">
        <v>35.1152792707</v>
      </c>
      <c r="G857" s="8">
        <f t="shared" si="13"/>
        <v>35.1152792707</v>
      </c>
    </row>
    <row r="858" spans="1:7" x14ac:dyDescent="0.35">
      <c r="A858" s="7" t="s">
        <v>75</v>
      </c>
      <c r="B858" s="7" t="s">
        <v>60</v>
      </c>
      <c r="C858" s="7" t="s">
        <v>40</v>
      </c>
      <c r="D858" s="8">
        <v>2.0922832548600001E-2</v>
      </c>
      <c r="E858" s="8">
        <v>7.03036103156E-4</v>
      </c>
      <c r="F858" s="8">
        <v>29.760680077</v>
      </c>
      <c r="G858" s="8">
        <f t="shared" si="13"/>
        <v>29.760680077</v>
      </c>
    </row>
    <row r="859" spans="1:7" x14ac:dyDescent="0.35">
      <c r="A859" s="7" t="s">
        <v>75</v>
      </c>
      <c r="B859" s="7" t="s">
        <v>58</v>
      </c>
      <c r="C859" s="7" t="s">
        <v>42</v>
      </c>
      <c r="D859" s="8">
        <v>2.0924525349800001E-2</v>
      </c>
      <c r="E859" s="8">
        <v>6.2696212031600001E-4</v>
      </c>
      <c r="F859" s="8">
        <v>33.3744650143</v>
      </c>
      <c r="G859" s="8">
        <f t="shared" si="13"/>
        <v>33.3744650143</v>
      </c>
    </row>
    <row r="860" spans="1:7" x14ac:dyDescent="0.35">
      <c r="A860" s="7" t="s">
        <v>75</v>
      </c>
      <c r="B860" s="7" t="s">
        <v>57</v>
      </c>
      <c r="C860" s="7" t="s">
        <v>42</v>
      </c>
      <c r="D860" s="8">
        <v>2.09612533847E-2</v>
      </c>
      <c r="E860" s="8">
        <v>6.2473185943600002E-4</v>
      </c>
      <c r="F860" s="8">
        <v>33.552400230700002</v>
      </c>
      <c r="G860" s="8">
        <f t="shared" si="13"/>
        <v>33.552400230700002</v>
      </c>
    </row>
    <row r="861" spans="1:7" x14ac:dyDescent="0.35">
      <c r="A861" s="7" t="s">
        <v>75</v>
      </c>
      <c r="B861" s="7" t="s">
        <v>60</v>
      </c>
      <c r="C861" s="7" t="s">
        <v>49</v>
      </c>
      <c r="D861" s="8">
        <v>2.09663272389E-2</v>
      </c>
      <c r="E861" s="8">
        <v>6.3330098273799997E-4</v>
      </c>
      <c r="F861" s="8">
        <v>33.106418291399997</v>
      </c>
      <c r="G861" s="8">
        <f t="shared" si="13"/>
        <v>33.106418291399997</v>
      </c>
    </row>
    <row r="862" spans="1:7" x14ac:dyDescent="0.35">
      <c r="A862" s="7" t="s">
        <v>75</v>
      </c>
      <c r="B862" s="7" t="s">
        <v>61</v>
      </c>
      <c r="C862" s="7" t="s">
        <v>42</v>
      </c>
      <c r="D862" s="8">
        <v>2.1005544309999999E-2</v>
      </c>
      <c r="E862" s="8">
        <v>6.2391328773000001E-4</v>
      </c>
      <c r="F862" s="8">
        <v>33.667409755599998</v>
      </c>
      <c r="G862" s="8">
        <f t="shared" si="13"/>
        <v>33.667409755599998</v>
      </c>
    </row>
    <row r="863" spans="1:7" x14ac:dyDescent="0.35">
      <c r="A863" s="7" t="s">
        <v>75</v>
      </c>
      <c r="B863" s="7" t="s">
        <v>57</v>
      </c>
      <c r="C863" s="7" t="s">
        <v>37</v>
      </c>
      <c r="D863" s="8">
        <v>2.1028286644799998E-2</v>
      </c>
      <c r="E863" s="8">
        <v>6.5657906780200003E-4</v>
      </c>
      <c r="F863" s="8">
        <v>32.027043925100003</v>
      </c>
      <c r="G863" s="8">
        <f t="shared" si="13"/>
        <v>32.027043925100003</v>
      </c>
    </row>
    <row r="864" spans="1:7" x14ac:dyDescent="0.35">
      <c r="A864" s="7" t="s">
        <v>75</v>
      </c>
      <c r="B864" s="7" t="s">
        <v>55</v>
      </c>
      <c r="C864" s="7" t="s">
        <v>51</v>
      </c>
      <c r="D864" s="8">
        <v>2.1028605407600001E-2</v>
      </c>
      <c r="E864" s="8">
        <v>4.9347369409800002E-4</v>
      </c>
      <c r="F864" s="8">
        <v>42.613427339899999</v>
      </c>
      <c r="G864" s="8">
        <f t="shared" si="13"/>
        <v>42.613427339899999</v>
      </c>
    </row>
    <row r="865" spans="1:7" x14ac:dyDescent="0.35">
      <c r="A865" s="7" t="s">
        <v>75</v>
      </c>
      <c r="B865" s="7" t="s">
        <v>46</v>
      </c>
      <c r="C865" s="7" t="s">
        <v>50</v>
      </c>
      <c r="D865" s="8">
        <v>2.1048422330899999E-2</v>
      </c>
      <c r="E865" s="8">
        <v>5.3385768906399997E-4</v>
      </c>
      <c r="F865" s="8">
        <v>39.4270285172</v>
      </c>
      <c r="G865" s="8">
        <f t="shared" si="13"/>
        <v>39.4270285172</v>
      </c>
    </row>
    <row r="866" spans="1:7" x14ac:dyDescent="0.35">
      <c r="A866" s="7" t="s">
        <v>75</v>
      </c>
      <c r="B866" s="7" t="s">
        <v>64</v>
      </c>
      <c r="C866" s="7" t="s">
        <v>26</v>
      </c>
      <c r="D866" s="8">
        <v>2.1052276178400001E-2</v>
      </c>
      <c r="E866" s="8">
        <v>6.6259685199500005E-4</v>
      </c>
      <c r="F866" s="8">
        <v>31.772375789400002</v>
      </c>
      <c r="G866" s="8">
        <f t="shared" si="13"/>
        <v>31.772375789400002</v>
      </c>
    </row>
    <row r="867" spans="1:7" x14ac:dyDescent="0.35">
      <c r="A867" s="7" t="s">
        <v>75</v>
      </c>
      <c r="B867" s="7" t="s">
        <v>64</v>
      </c>
      <c r="C867" s="7" t="s">
        <v>44</v>
      </c>
      <c r="D867" s="8">
        <v>2.1115914292799999E-2</v>
      </c>
      <c r="E867" s="8">
        <v>6.64346169341E-4</v>
      </c>
      <c r="F867" s="8">
        <v>31.784505228299999</v>
      </c>
      <c r="G867" s="8">
        <f t="shared" si="13"/>
        <v>31.784505228299999</v>
      </c>
    </row>
    <row r="868" spans="1:7" x14ac:dyDescent="0.35">
      <c r="A868" s="7" t="s">
        <v>75</v>
      </c>
      <c r="B868" s="7" t="s">
        <v>47</v>
      </c>
      <c r="C868" s="7" t="s">
        <v>65</v>
      </c>
      <c r="D868" s="8">
        <v>2.11434324843E-2</v>
      </c>
      <c r="E868" s="8">
        <v>6.67455367769E-4</v>
      </c>
      <c r="F868" s="8">
        <v>31.677672403799999</v>
      </c>
      <c r="G868" s="8">
        <f t="shared" si="13"/>
        <v>31.677672403799999</v>
      </c>
    </row>
    <row r="869" spans="1:7" x14ac:dyDescent="0.35">
      <c r="A869" s="7" t="s">
        <v>75</v>
      </c>
      <c r="B869" s="7" t="s">
        <v>47</v>
      </c>
      <c r="C869" s="7" t="s">
        <v>45</v>
      </c>
      <c r="D869" s="8">
        <v>2.1156488860499999E-2</v>
      </c>
      <c r="E869" s="8">
        <v>5.5118870008199995E-4</v>
      </c>
      <c r="F869" s="8">
        <v>38.383386410699998</v>
      </c>
      <c r="G869" s="8">
        <f t="shared" si="13"/>
        <v>38.383386410699998</v>
      </c>
    </row>
    <row r="870" spans="1:7" x14ac:dyDescent="0.35">
      <c r="A870" s="7" t="s">
        <v>75</v>
      </c>
      <c r="B870" s="7" t="s">
        <v>61</v>
      </c>
      <c r="C870" s="7" t="s">
        <v>48</v>
      </c>
      <c r="D870" s="8">
        <v>2.1160063662399999E-2</v>
      </c>
      <c r="E870" s="8">
        <v>6.1676375127299996E-4</v>
      </c>
      <c r="F870" s="8">
        <v>34.308215453199999</v>
      </c>
      <c r="G870" s="8">
        <f t="shared" si="13"/>
        <v>34.308215453199999</v>
      </c>
    </row>
    <row r="871" spans="1:7" x14ac:dyDescent="0.35">
      <c r="A871" s="7" t="s">
        <v>75</v>
      </c>
      <c r="B871" s="7" t="s">
        <v>60</v>
      </c>
      <c r="C871" s="7" t="s">
        <v>25</v>
      </c>
      <c r="D871" s="8">
        <v>2.11752101644E-2</v>
      </c>
      <c r="E871" s="8">
        <v>6.44661628713E-4</v>
      </c>
      <c r="F871" s="8">
        <v>32.847014962999999</v>
      </c>
      <c r="G871" s="8">
        <f t="shared" si="13"/>
        <v>32.847014962999999</v>
      </c>
    </row>
    <row r="872" spans="1:7" x14ac:dyDescent="0.35">
      <c r="A872" s="7" t="s">
        <v>75</v>
      </c>
      <c r="B872" s="7" t="s">
        <v>61</v>
      </c>
      <c r="C872" s="7" t="s">
        <v>49</v>
      </c>
      <c r="D872" s="8">
        <v>2.1268350140299999E-2</v>
      </c>
      <c r="E872" s="8">
        <v>6.3766949905500001E-4</v>
      </c>
      <c r="F872" s="8">
        <v>33.353249876</v>
      </c>
      <c r="G872" s="8">
        <f t="shared" si="13"/>
        <v>33.353249876</v>
      </c>
    </row>
    <row r="873" spans="1:7" x14ac:dyDescent="0.35">
      <c r="A873" s="7" t="s">
        <v>75</v>
      </c>
      <c r="B873" s="7" t="s">
        <v>64</v>
      </c>
      <c r="C873" s="7" t="s">
        <v>33</v>
      </c>
      <c r="D873" s="8">
        <v>2.1309687111300001E-2</v>
      </c>
      <c r="E873" s="8">
        <v>6.6609326331499999E-4</v>
      </c>
      <c r="F873" s="8">
        <v>31.992047187600001</v>
      </c>
      <c r="G873" s="8">
        <f t="shared" si="13"/>
        <v>31.992047187600001</v>
      </c>
    </row>
    <row r="874" spans="1:7" x14ac:dyDescent="0.35">
      <c r="A874" s="7" t="s">
        <v>75</v>
      </c>
      <c r="B874" s="7" t="s">
        <v>60</v>
      </c>
      <c r="C874" s="7" t="s">
        <v>24</v>
      </c>
      <c r="D874" s="8">
        <v>2.1310953193800001E-2</v>
      </c>
      <c r="E874" s="8">
        <v>6.5143517652200005E-4</v>
      </c>
      <c r="F874" s="8">
        <v>32.713850835599999</v>
      </c>
      <c r="G874" s="8">
        <f t="shared" si="13"/>
        <v>32.713850835599999</v>
      </c>
    </row>
    <row r="875" spans="1:7" x14ac:dyDescent="0.35">
      <c r="A875" s="7" t="s">
        <v>75</v>
      </c>
      <c r="B875" s="7" t="s">
        <v>64</v>
      </c>
      <c r="C875" s="7" t="s">
        <v>22</v>
      </c>
      <c r="D875" s="8">
        <v>2.13309658614E-2</v>
      </c>
      <c r="E875" s="8">
        <v>6.4405685015399999E-4</v>
      </c>
      <c r="F875" s="8">
        <v>33.119694102099999</v>
      </c>
      <c r="G875" s="8">
        <f t="shared" si="13"/>
        <v>33.119694102099999</v>
      </c>
    </row>
    <row r="876" spans="1:7" x14ac:dyDescent="0.35">
      <c r="A876" s="7" t="s">
        <v>75</v>
      </c>
      <c r="B876" s="7" t="s">
        <v>64</v>
      </c>
      <c r="C876" s="7" t="s">
        <v>39</v>
      </c>
      <c r="D876" s="8">
        <v>2.1420230709399999E-2</v>
      </c>
      <c r="E876" s="8">
        <v>7.6791509166200002E-4</v>
      </c>
      <c r="F876" s="8">
        <v>27.894009301299999</v>
      </c>
      <c r="G876" s="8">
        <f t="shared" si="13"/>
        <v>27.894009301299999</v>
      </c>
    </row>
    <row r="877" spans="1:7" x14ac:dyDescent="0.35">
      <c r="A877" s="7" t="s">
        <v>75</v>
      </c>
      <c r="B877" s="7" t="s">
        <v>60</v>
      </c>
      <c r="C877" s="7" t="s">
        <v>42</v>
      </c>
      <c r="D877" s="8">
        <v>2.14250778167E-2</v>
      </c>
      <c r="E877" s="8">
        <v>6.1922829316499997E-4</v>
      </c>
      <c r="F877" s="8">
        <v>34.599642899400003</v>
      </c>
      <c r="G877" s="8">
        <f t="shared" si="13"/>
        <v>34.599642899400003</v>
      </c>
    </row>
    <row r="878" spans="1:7" x14ac:dyDescent="0.35">
      <c r="A878" s="7" t="s">
        <v>75</v>
      </c>
      <c r="B878" s="7" t="s">
        <v>46</v>
      </c>
      <c r="C878" s="7" t="s">
        <v>65</v>
      </c>
      <c r="D878" s="8">
        <v>2.1452553979200002E-2</v>
      </c>
      <c r="E878" s="8">
        <v>6.42401944079E-4</v>
      </c>
      <c r="F878" s="8">
        <v>33.394285582199998</v>
      </c>
      <c r="G878" s="8">
        <f t="shared" si="13"/>
        <v>33.394285582199998</v>
      </c>
    </row>
    <row r="879" spans="1:7" x14ac:dyDescent="0.35">
      <c r="A879" s="7" t="s">
        <v>75</v>
      </c>
      <c r="B879" s="7" t="s">
        <v>64</v>
      </c>
      <c r="C879" s="7" t="s">
        <v>36</v>
      </c>
      <c r="D879" s="8">
        <v>2.1486038042E-2</v>
      </c>
      <c r="E879" s="8">
        <v>6.67219769465E-4</v>
      </c>
      <c r="F879" s="8">
        <v>32.202340256299998</v>
      </c>
      <c r="G879" s="8">
        <f t="shared" si="13"/>
        <v>32.202340256299998</v>
      </c>
    </row>
    <row r="880" spans="1:7" x14ac:dyDescent="0.35">
      <c r="A880" s="7" t="s">
        <v>75</v>
      </c>
      <c r="B880" s="7" t="s">
        <v>57</v>
      </c>
      <c r="C880" s="7" t="s">
        <v>38</v>
      </c>
      <c r="D880" s="8">
        <v>2.1510290891200001E-2</v>
      </c>
      <c r="E880" s="8">
        <v>6.5731788640700003E-4</v>
      </c>
      <c r="F880" s="8">
        <v>32.724335266099999</v>
      </c>
      <c r="G880" s="8">
        <f t="shared" si="13"/>
        <v>32.724335266099999</v>
      </c>
    </row>
    <row r="881" spans="1:7" x14ac:dyDescent="0.35">
      <c r="A881" s="7" t="s">
        <v>75</v>
      </c>
      <c r="B881" s="7" t="s">
        <v>64</v>
      </c>
      <c r="C881" s="7" t="s">
        <v>25</v>
      </c>
      <c r="D881" s="8">
        <v>2.1527817145199999E-2</v>
      </c>
      <c r="E881" s="8">
        <v>6.2721784866699997E-4</v>
      </c>
      <c r="F881" s="8">
        <v>34.3227113051</v>
      </c>
      <c r="G881" s="8">
        <f t="shared" si="13"/>
        <v>34.3227113051</v>
      </c>
    </row>
    <row r="882" spans="1:7" x14ac:dyDescent="0.35">
      <c r="A882" s="7" t="s">
        <v>75</v>
      </c>
      <c r="B882" s="7" t="s">
        <v>64</v>
      </c>
      <c r="C882" s="7" t="s">
        <v>40</v>
      </c>
      <c r="D882" s="8">
        <v>2.1534910155E-2</v>
      </c>
      <c r="E882" s="8">
        <v>6.9073031961299999E-4</v>
      </c>
      <c r="F882" s="8">
        <v>31.1770158968</v>
      </c>
      <c r="G882" s="8">
        <f t="shared" si="13"/>
        <v>31.1770158968</v>
      </c>
    </row>
    <row r="883" spans="1:7" x14ac:dyDescent="0.35">
      <c r="A883" s="7" t="s">
        <v>75</v>
      </c>
      <c r="B883" s="7" t="s">
        <v>64</v>
      </c>
      <c r="C883" s="7" t="s">
        <v>48</v>
      </c>
      <c r="D883" s="8">
        <v>2.1557293026600002E-2</v>
      </c>
      <c r="E883" s="8">
        <v>6.1191298698100001E-4</v>
      </c>
      <c r="F883" s="8">
        <v>35.229343853300001</v>
      </c>
      <c r="G883" s="8">
        <f t="shared" si="13"/>
        <v>35.229343853300001</v>
      </c>
    </row>
    <row r="884" spans="1:7" x14ac:dyDescent="0.35">
      <c r="A884" s="7" t="s">
        <v>75</v>
      </c>
      <c r="B884" s="7" t="s">
        <v>60</v>
      </c>
      <c r="C884" s="7" t="s">
        <v>34</v>
      </c>
      <c r="D884" s="8">
        <v>2.1590018931600001E-2</v>
      </c>
      <c r="E884" s="8">
        <v>7.2099410258200005E-4</v>
      </c>
      <c r="F884" s="8">
        <v>29.944792688700002</v>
      </c>
      <c r="G884" s="8">
        <f t="shared" si="13"/>
        <v>29.944792688700002</v>
      </c>
    </row>
    <row r="885" spans="1:7" x14ac:dyDescent="0.35">
      <c r="A885" s="7" t="s">
        <v>75</v>
      </c>
      <c r="B885" s="7" t="s">
        <v>47</v>
      </c>
      <c r="C885" s="7" t="s">
        <v>67</v>
      </c>
      <c r="D885" s="8">
        <v>2.1605199808400002E-2</v>
      </c>
      <c r="E885" s="8">
        <v>7.2522191268599998E-4</v>
      </c>
      <c r="F885" s="8">
        <v>29.791156927999999</v>
      </c>
      <c r="G885" s="8">
        <f t="shared" si="13"/>
        <v>29.791156927999999</v>
      </c>
    </row>
    <row r="886" spans="1:7" x14ac:dyDescent="0.35">
      <c r="A886" s="7" t="s">
        <v>75</v>
      </c>
      <c r="B886" s="7" t="s">
        <v>52</v>
      </c>
      <c r="C886" s="7" t="s">
        <v>65</v>
      </c>
      <c r="D886" s="8">
        <v>2.1726111421700001E-2</v>
      </c>
      <c r="E886" s="8">
        <v>6.7101500909299997E-4</v>
      </c>
      <c r="F886" s="8">
        <v>32.377981307900001</v>
      </c>
      <c r="G886" s="8">
        <f t="shared" si="13"/>
        <v>32.377981307900001</v>
      </c>
    </row>
    <row r="887" spans="1:7" x14ac:dyDescent="0.35">
      <c r="A887" s="7" t="s">
        <v>75</v>
      </c>
      <c r="B887" s="7" t="s">
        <v>64</v>
      </c>
      <c r="C887" s="7" t="s">
        <v>49</v>
      </c>
      <c r="D887" s="8">
        <v>2.1758807848000002E-2</v>
      </c>
      <c r="E887" s="8">
        <v>6.3690990917900005E-4</v>
      </c>
      <c r="F887" s="8">
        <v>34.163085758900003</v>
      </c>
      <c r="G887" s="8">
        <f t="shared" si="13"/>
        <v>34.163085758900003</v>
      </c>
    </row>
    <row r="888" spans="1:7" x14ac:dyDescent="0.35">
      <c r="A888" s="7" t="s">
        <v>75</v>
      </c>
      <c r="B888" s="7" t="s">
        <v>64</v>
      </c>
      <c r="C888" s="7" t="s">
        <v>24</v>
      </c>
      <c r="D888" s="8">
        <v>2.1795384400499999E-2</v>
      </c>
      <c r="E888" s="8">
        <v>6.4241820506900004E-4</v>
      </c>
      <c r="F888" s="8">
        <v>33.9270964436</v>
      </c>
      <c r="G888" s="8">
        <f t="shared" si="13"/>
        <v>33.9270964436</v>
      </c>
    </row>
    <row r="889" spans="1:7" x14ac:dyDescent="0.35">
      <c r="A889" s="7" t="s">
        <v>75</v>
      </c>
      <c r="B889" s="7" t="s">
        <v>59</v>
      </c>
      <c r="C889" s="7" t="s">
        <v>53</v>
      </c>
      <c r="D889" s="8">
        <v>2.1801728164E-2</v>
      </c>
      <c r="E889" s="8">
        <v>5.3274312497600005E-4</v>
      </c>
      <c r="F889" s="8">
        <v>40.923527947899998</v>
      </c>
      <c r="G889" s="8">
        <f t="shared" si="13"/>
        <v>40.923527947899998</v>
      </c>
    </row>
    <row r="890" spans="1:7" x14ac:dyDescent="0.35">
      <c r="A890" s="7" t="s">
        <v>75</v>
      </c>
      <c r="B890" s="7" t="s">
        <v>47</v>
      </c>
      <c r="C890" s="7" t="s">
        <v>50</v>
      </c>
      <c r="D890" s="8">
        <v>2.18223210657E-2</v>
      </c>
      <c r="E890" s="8">
        <v>5.3666286397400001E-4</v>
      </c>
      <c r="F890" s="8">
        <v>40.662998188700001</v>
      </c>
      <c r="G890" s="8">
        <f t="shared" si="13"/>
        <v>40.662998188700001</v>
      </c>
    </row>
    <row r="891" spans="1:7" x14ac:dyDescent="0.35">
      <c r="A891" s="7" t="s">
        <v>75</v>
      </c>
      <c r="B891" s="7" t="s">
        <v>60</v>
      </c>
      <c r="C891" s="7" t="s">
        <v>35</v>
      </c>
      <c r="D891" s="8">
        <v>2.1845131507400001E-2</v>
      </c>
      <c r="E891" s="8">
        <v>6.4527973512199996E-4</v>
      </c>
      <c r="F891" s="8">
        <v>33.853738647599997</v>
      </c>
      <c r="G891" s="8">
        <f t="shared" si="13"/>
        <v>33.853738647599997</v>
      </c>
    </row>
    <row r="892" spans="1:7" x14ac:dyDescent="0.35">
      <c r="A892" s="7" t="s">
        <v>75</v>
      </c>
      <c r="B892" s="7" t="s">
        <v>64</v>
      </c>
      <c r="C892" s="7" t="s">
        <v>34</v>
      </c>
      <c r="D892" s="8">
        <v>2.1893811784499999E-2</v>
      </c>
      <c r="E892" s="8">
        <v>7.2599283677000003E-4</v>
      </c>
      <c r="F892" s="8">
        <v>30.157063094400002</v>
      </c>
      <c r="G892" s="8">
        <f t="shared" si="13"/>
        <v>30.157063094400002</v>
      </c>
    </row>
    <row r="893" spans="1:7" x14ac:dyDescent="0.35">
      <c r="A893" s="7" t="s">
        <v>75</v>
      </c>
      <c r="B893" s="7" t="s">
        <v>52</v>
      </c>
      <c r="C893" s="7" t="s">
        <v>45</v>
      </c>
      <c r="D893" s="8">
        <v>2.1948683032699999E-2</v>
      </c>
      <c r="E893" s="8">
        <v>5.5220570440799998E-4</v>
      </c>
      <c r="F893" s="8">
        <v>39.747294998000001</v>
      </c>
      <c r="G893" s="8">
        <f t="shared" si="13"/>
        <v>39.747294998000001</v>
      </c>
    </row>
    <row r="894" spans="1:7" x14ac:dyDescent="0.35">
      <c r="A894" s="7" t="s">
        <v>75</v>
      </c>
      <c r="B894" s="7" t="s">
        <v>64</v>
      </c>
      <c r="C894" s="7" t="s">
        <v>42</v>
      </c>
      <c r="D894" s="8">
        <v>2.1957468195999998E-2</v>
      </c>
      <c r="E894" s="8">
        <v>6.1649038454300001E-4</v>
      </c>
      <c r="F894" s="8">
        <v>35.616886729299999</v>
      </c>
      <c r="G894" s="8">
        <f t="shared" si="13"/>
        <v>35.616886729299999</v>
      </c>
    </row>
    <row r="895" spans="1:7" x14ac:dyDescent="0.35">
      <c r="A895" s="7" t="s">
        <v>75</v>
      </c>
      <c r="B895" s="7" t="s">
        <v>59</v>
      </c>
      <c r="C895" s="7" t="s">
        <v>54</v>
      </c>
      <c r="D895" s="8">
        <v>2.19775515701E-2</v>
      </c>
      <c r="E895" s="8">
        <v>6.6875198486999999E-4</v>
      </c>
      <c r="F895" s="8">
        <v>32.863530976100002</v>
      </c>
      <c r="G895" s="8">
        <f t="shared" si="13"/>
        <v>32.863530976100002</v>
      </c>
    </row>
    <row r="896" spans="1:7" x14ac:dyDescent="0.35">
      <c r="A896" s="7" t="s">
        <v>75</v>
      </c>
      <c r="B896" s="7" t="s">
        <v>60</v>
      </c>
      <c r="C896" s="7" t="s">
        <v>37</v>
      </c>
      <c r="D896" s="8">
        <v>2.1985863425100002E-2</v>
      </c>
      <c r="E896" s="8">
        <v>6.43032127331E-4</v>
      </c>
      <c r="F896" s="8">
        <v>34.190925290700001</v>
      </c>
      <c r="G896" s="8">
        <f t="shared" si="13"/>
        <v>34.190925290700001</v>
      </c>
    </row>
    <row r="897" spans="1:7" x14ac:dyDescent="0.35">
      <c r="A897" s="7" t="s">
        <v>75</v>
      </c>
      <c r="B897" s="7" t="s">
        <v>46</v>
      </c>
      <c r="C897" s="7" t="s">
        <v>67</v>
      </c>
      <c r="D897" s="8">
        <v>2.20011181625E-2</v>
      </c>
      <c r="E897" s="8">
        <v>6.9017333777299998E-4</v>
      </c>
      <c r="F897" s="8">
        <v>31.877670374000001</v>
      </c>
      <c r="G897" s="8">
        <f t="shared" si="13"/>
        <v>31.877670374000001</v>
      </c>
    </row>
    <row r="898" spans="1:7" x14ac:dyDescent="0.35">
      <c r="A898" s="7" t="s">
        <v>75</v>
      </c>
      <c r="B898" s="7" t="s">
        <v>58</v>
      </c>
      <c r="C898" s="7" t="s">
        <v>53</v>
      </c>
      <c r="D898" s="8">
        <v>2.2038731442400001E-2</v>
      </c>
      <c r="E898" s="8">
        <v>5.3953382584699997E-4</v>
      </c>
      <c r="F898" s="8">
        <v>40.847728884799999</v>
      </c>
      <c r="G898" s="8">
        <f t="shared" ref="G898:G961" si="14">ABS(F898)</f>
        <v>40.847728884799999</v>
      </c>
    </row>
    <row r="899" spans="1:7" x14ac:dyDescent="0.35">
      <c r="A899" s="7" t="s">
        <v>75</v>
      </c>
      <c r="B899" s="7" t="s">
        <v>52</v>
      </c>
      <c r="C899" s="7" t="s">
        <v>67</v>
      </c>
      <c r="D899" s="8">
        <v>2.2041063557000001E-2</v>
      </c>
      <c r="E899" s="8">
        <v>7.2856791596900004E-4</v>
      </c>
      <c r="F899" s="8">
        <v>30.2525860306</v>
      </c>
      <c r="G899" s="8">
        <f t="shared" si="14"/>
        <v>30.2525860306</v>
      </c>
    </row>
    <row r="900" spans="1:7" x14ac:dyDescent="0.35">
      <c r="A900" s="7" t="s">
        <v>75</v>
      </c>
      <c r="B900" s="7" t="s">
        <v>56</v>
      </c>
      <c r="C900" s="7" t="s">
        <v>45</v>
      </c>
      <c r="D900" s="8">
        <v>2.2049248322899999E-2</v>
      </c>
      <c r="E900" s="8">
        <v>5.5062356143200004E-4</v>
      </c>
      <c r="F900" s="8">
        <v>40.044142436599998</v>
      </c>
      <c r="G900" s="8">
        <f t="shared" si="14"/>
        <v>40.044142436599998</v>
      </c>
    </row>
    <row r="901" spans="1:7" x14ac:dyDescent="0.35">
      <c r="A901" s="7" t="s">
        <v>75</v>
      </c>
      <c r="B901" s="7" t="s">
        <v>8</v>
      </c>
      <c r="C901" s="7" t="s">
        <v>66</v>
      </c>
      <c r="D901" s="8">
        <v>2.2055349642899999E-2</v>
      </c>
      <c r="E901" s="8">
        <v>4.9629502294499996E-4</v>
      </c>
      <c r="F901" s="8">
        <v>44.439997628900002</v>
      </c>
      <c r="G901" s="8">
        <f t="shared" si="14"/>
        <v>44.439997628900002</v>
      </c>
    </row>
    <row r="902" spans="1:7" x14ac:dyDescent="0.35">
      <c r="A902" s="7" t="s">
        <v>75</v>
      </c>
      <c r="B902" s="7" t="s">
        <v>55</v>
      </c>
      <c r="C902" s="7" t="s">
        <v>45</v>
      </c>
      <c r="D902" s="8">
        <v>2.2122279537600001E-2</v>
      </c>
      <c r="E902" s="8">
        <v>5.7343142915699998E-4</v>
      </c>
      <c r="F902" s="8">
        <v>38.578770560499997</v>
      </c>
      <c r="G902" s="8">
        <f t="shared" si="14"/>
        <v>38.578770560499997</v>
      </c>
    </row>
    <row r="903" spans="1:7" x14ac:dyDescent="0.35">
      <c r="A903" s="7" t="s">
        <v>75</v>
      </c>
      <c r="B903" s="7" t="s">
        <v>63</v>
      </c>
      <c r="C903" s="7" t="s">
        <v>53</v>
      </c>
      <c r="D903" s="8">
        <v>2.2188444174899999E-2</v>
      </c>
      <c r="E903" s="8">
        <v>5.3803894900800002E-4</v>
      </c>
      <c r="F903" s="8">
        <v>41.239475721600002</v>
      </c>
      <c r="G903" s="8">
        <f t="shared" si="14"/>
        <v>41.239475721600002</v>
      </c>
    </row>
    <row r="904" spans="1:7" x14ac:dyDescent="0.35">
      <c r="A904" s="7" t="s">
        <v>75</v>
      </c>
      <c r="B904" s="7" t="s">
        <v>61</v>
      </c>
      <c r="C904" s="7" t="s">
        <v>53</v>
      </c>
      <c r="D904" s="8">
        <v>2.22175345614E-2</v>
      </c>
      <c r="E904" s="8">
        <v>5.3975724636799998E-4</v>
      </c>
      <c r="F904" s="8">
        <v>41.162086680500003</v>
      </c>
      <c r="G904" s="8">
        <f t="shared" si="14"/>
        <v>41.162086680500003</v>
      </c>
    </row>
    <row r="905" spans="1:7" x14ac:dyDescent="0.35">
      <c r="A905" s="7" t="s">
        <v>75</v>
      </c>
      <c r="B905" s="7" t="s">
        <v>63</v>
      </c>
      <c r="C905" s="7" t="s">
        <v>54</v>
      </c>
      <c r="D905" s="8">
        <v>2.22330472965E-2</v>
      </c>
      <c r="E905" s="8">
        <v>6.6000802019400002E-4</v>
      </c>
      <c r="F905" s="8">
        <v>33.686025951600001</v>
      </c>
      <c r="G905" s="8">
        <f t="shared" si="14"/>
        <v>33.686025951600001</v>
      </c>
    </row>
    <row r="906" spans="1:7" x14ac:dyDescent="0.35">
      <c r="A906" s="7" t="s">
        <v>75</v>
      </c>
      <c r="B906" s="7" t="s">
        <v>64</v>
      </c>
      <c r="C906" s="7" t="s">
        <v>35</v>
      </c>
      <c r="D906" s="8">
        <v>2.2265835025E-2</v>
      </c>
      <c r="E906" s="8">
        <v>6.4337176765700004E-4</v>
      </c>
      <c r="F906" s="8">
        <v>34.608038686800001</v>
      </c>
      <c r="G906" s="8">
        <f t="shared" si="14"/>
        <v>34.608038686800001</v>
      </c>
    </row>
    <row r="907" spans="1:7" x14ac:dyDescent="0.35">
      <c r="A907" s="7" t="s">
        <v>75</v>
      </c>
      <c r="B907" s="7" t="s">
        <v>69</v>
      </c>
      <c r="C907" s="7" t="s">
        <v>66</v>
      </c>
      <c r="D907" s="8">
        <v>2.23110287818E-2</v>
      </c>
      <c r="E907" s="8">
        <v>6.4808710766100001E-4</v>
      </c>
      <c r="F907" s="8">
        <v>34.425972246800001</v>
      </c>
      <c r="G907" s="8">
        <f t="shared" si="14"/>
        <v>34.425972246800001</v>
      </c>
    </row>
    <row r="908" spans="1:7" x14ac:dyDescent="0.35">
      <c r="A908" s="7" t="s">
        <v>75</v>
      </c>
      <c r="B908" s="7" t="s">
        <v>68</v>
      </c>
      <c r="C908" s="7" t="s">
        <v>66</v>
      </c>
      <c r="D908" s="8">
        <v>2.2414167560899999E-2</v>
      </c>
      <c r="E908" s="8">
        <v>6.1660767355799998E-4</v>
      </c>
      <c r="F908" s="8">
        <v>36.350776226299999</v>
      </c>
      <c r="G908" s="8">
        <f t="shared" si="14"/>
        <v>36.350776226299999</v>
      </c>
    </row>
    <row r="909" spans="1:7" x14ac:dyDescent="0.35">
      <c r="A909" s="7" t="s">
        <v>75</v>
      </c>
      <c r="B909" s="7" t="s">
        <v>3</v>
      </c>
      <c r="C909" s="7" t="s">
        <v>66</v>
      </c>
      <c r="D909" s="8">
        <v>2.2421200995300001E-2</v>
      </c>
      <c r="E909" s="8">
        <v>6.4240489210799995E-4</v>
      </c>
      <c r="F909" s="8">
        <v>34.901977352199999</v>
      </c>
      <c r="G909" s="8">
        <f t="shared" si="14"/>
        <v>34.901977352199999</v>
      </c>
    </row>
    <row r="910" spans="1:7" x14ac:dyDescent="0.35">
      <c r="A910" s="7" t="s">
        <v>75</v>
      </c>
      <c r="B910" s="7" t="s">
        <v>14</v>
      </c>
      <c r="C910" s="7" t="s">
        <v>66</v>
      </c>
      <c r="D910" s="8">
        <v>2.2504892012899999E-2</v>
      </c>
      <c r="E910" s="8">
        <v>6.3599074728199997E-4</v>
      </c>
      <c r="F910" s="8">
        <v>35.3855651346</v>
      </c>
      <c r="G910" s="8">
        <f t="shared" si="14"/>
        <v>35.3855651346</v>
      </c>
    </row>
    <row r="911" spans="1:7" x14ac:dyDescent="0.35">
      <c r="A911" s="7" t="s">
        <v>75</v>
      </c>
      <c r="B911" s="7" t="s">
        <v>59</v>
      </c>
      <c r="C911" s="7" t="s">
        <v>51</v>
      </c>
      <c r="D911" s="8">
        <v>2.2528618828800001E-2</v>
      </c>
      <c r="E911" s="8">
        <v>5.4849086852799996E-4</v>
      </c>
      <c r="F911" s="8">
        <v>41.073826605900003</v>
      </c>
      <c r="G911" s="8">
        <f t="shared" si="14"/>
        <v>41.073826605900003</v>
      </c>
    </row>
    <row r="912" spans="1:7" x14ac:dyDescent="0.35">
      <c r="A912" s="7" t="s">
        <v>75</v>
      </c>
      <c r="B912" s="7" t="s">
        <v>64</v>
      </c>
      <c r="C912" s="7" t="s">
        <v>37</v>
      </c>
      <c r="D912" s="8">
        <v>2.2597083233700001E-2</v>
      </c>
      <c r="E912" s="8">
        <v>6.4323601534699998E-4</v>
      </c>
      <c r="F912" s="8">
        <v>35.1303140598</v>
      </c>
      <c r="G912" s="8">
        <f t="shared" si="14"/>
        <v>35.1303140598</v>
      </c>
    </row>
    <row r="913" spans="1:7" x14ac:dyDescent="0.35">
      <c r="A913" s="7" t="s">
        <v>75</v>
      </c>
      <c r="B913" s="7" t="s">
        <v>62</v>
      </c>
      <c r="C913" s="7" t="s">
        <v>53</v>
      </c>
      <c r="D913" s="8">
        <v>2.2657800878200001E-2</v>
      </c>
      <c r="E913" s="8">
        <v>5.6233553245999999E-4</v>
      </c>
      <c r="F913" s="8">
        <v>40.292315833399996</v>
      </c>
      <c r="G913" s="8">
        <f t="shared" si="14"/>
        <v>40.292315833399996</v>
      </c>
    </row>
    <row r="914" spans="1:7" x14ac:dyDescent="0.35">
      <c r="A914" s="7" t="s">
        <v>75</v>
      </c>
      <c r="B914" s="7" t="s">
        <v>55</v>
      </c>
      <c r="C914" s="7" t="s">
        <v>50</v>
      </c>
      <c r="D914" s="8">
        <v>2.2678153252899999E-2</v>
      </c>
      <c r="E914" s="8">
        <v>5.7830132779999996E-4</v>
      </c>
      <c r="F914" s="8">
        <v>39.215115308800002</v>
      </c>
      <c r="G914" s="8">
        <f t="shared" si="14"/>
        <v>39.215115308800002</v>
      </c>
    </row>
    <row r="915" spans="1:7" x14ac:dyDescent="0.35">
      <c r="A915" s="7" t="s">
        <v>75</v>
      </c>
      <c r="B915" s="7" t="s">
        <v>56</v>
      </c>
      <c r="C915" s="7" t="s">
        <v>65</v>
      </c>
      <c r="D915" s="8">
        <v>2.2719160234500001E-2</v>
      </c>
      <c r="E915" s="8">
        <v>7.0463120886899995E-4</v>
      </c>
      <c r="F915" s="8">
        <v>32.242625572800002</v>
      </c>
      <c r="G915" s="8">
        <f t="shared" si="14"/>
        <v>32.242625572800002</v>
      </c>
    </row>
    <row r="916" spans="1:7" x14ac:dyDescent="0.35">
      <c r="A916" s="7" t="s">
        <v>75</v>
      </c>
      <c r="B916" s="7" t="s">
        <v>56</v>
      </c>
      <c r="C916" s="7" t="s">
        <v>50</v>
      </c>
      <c r="D916" s="8">
        <v>2.2769559214999999E-2</v>
      </c>
      <c r="E916" s="8">
        <v>5.5264333010900005E-4</v>
      </c>
      <c r="F916" s="8">
        <v>41.2011834296</v>
      </c>
      <c r="G916" s="8">
        <f t="shared" si="14"/>
        <v>41.2011834296</v>
      </c>
    </row>
    <row r="917" spans="1:7" x14ac:dyDescent="0.35">
      <c r="A917" s="7" t="s">
        <v>75</v>
      </c>
      <c r="B917" s="7" t="s">
        <v>60</v>
      </c>
      <c r="C917" s="7" t="s">
        <v>38</v>
      </c>
      <c r="D917" s="8">
        <v>2.2773522683500001E-2</v>
      </c>
      <c r="E917" s="8">
        <v>6.4551821897700003E-4</v>
      </c>
      <c r="F917" s="8">
        <v>35.2794421814</v>
      </c>
      <c r="G917" s="8">
        <f t="shared" si="14"/>
        <v>35.2794421814</v>
      </c>
    </row>
    <row r="918" spans="1:7" x14ac:dyDescent="0.35">
      <c r="A918" s="7" t="s">
        <v>75</v>
      </c>
      <c r="B918" s="7" t="s">
        <v>58</v>
      </c>
      <c r="C918" s="7" t="s">
        <v>51</v>
      </c>
      <c r="D918" s="8">
        <v>2.2828707532999998E-2</v>
      </c>
      <c r="E918" s="8">
        <v>5.5449134042499998E-4</v>
      </c>
      <c r="F918" s="8">
        <v>41.170539319100001</v>
      </c>
      <c r="G918" s="8">
        <f t="shared" si="14"/>
        <v>41.170539319100001</v>
      </c>
    </row>
    <row r="919" spans="1:7" x14ac:dyDescent="0.35">
      <c r="A919" s="7" t="s">
        <v>75</v>
      </c>
      <c r="B919" s="7" t="s">
        <v>52</v>
      </c>
      <c r="C919" s="7" t="s">
        <v>50</v>
      </c>
      <c r="D919" s="8">
        <v>2.28597495835E-2</v>
      </c>
      <c r="E919" s="8">
        <v>5.5070309677699998E-4</v>
      </c>
      <c r="F919" s="8">
        <v>41.5101162809</v>
      </c>
      <c r="G919" s="8">
        <f t="shared" si="14"/>
        <v>41.5101162809</v>
      </c>
    </row>
    <row r="920" spans="1:7" x14ac:dyDescent="0.35">
      <c r="A920" s="7" t="s">
        <v>75</v>
      </c>
      <c r="B920" s="7" t="s">
        <v>15</v>
      </c>
      <c r="C920" s="7" t="s">
        <v>66</v>
      </c>
      <c r="D920" s="8">
        <v>2.28889039078E-2</v>
      </c>
      <c r="E920" s="8">
        <v>4.8610963352699999E-4</v>
      </c>
      <c r="F920" s="8">
        <v>47.085888304100003</v>
      </c>
      <c r="G920" s="8">
        <f t="shared" si="14"/>
        <v>47.085888304100003</v>
      </c>
    </row>
    <row r="921" spans="1:7" x14ac:dyDescent="0.35">
      <c r="A921" s="7" t="s">
        <v>75</v>
      </c>
      <c r="B921" s="7" t="s">
        <v>56</v>
      </c>
      <c r="C921" s="7" t="s">
        <v>67</v>
      </c>
      <c r="D921" s="8">
        <v>2.2943066684000001E-2</v>
      </c>
      <c r="E921" s="8">
        <v>7.7318944524399995E-4</v>
      </c>
      <c r="F921" s="8">
        <v>29.6732797184</v>
      </c>
      <c r="G921" s="8">
        <f t="shared" si="14"/>
        <v>29.6732797184</v>
      </c>
    </row>
    <row r="922" spans="1:7" x14ac:dyDescent="0.35">
      <c r="A922" s="7" t="s">
        <v>75</v>
      </c>
      <c r="B922" s="7" t="s">
        <v>57</v>
      </c>
      <c r="C922" s="7" t="s">
        <v>53</v>
      </c>
      <c r="D922" s="8">
        <v>2.2946453135399999E-2</v>
      </c>
      <c r="E922" s="8">
        <v>5.4391394287899996E-4</v>
      </c>
      <c r="F922" s="8">
        <v>42.1876538299</v>
      </c>
      <c r="G922" s="8">
        <f t="shared" si="14"/>
        <v>42.1876538299</v>
      </c>
    </row>
    <row r="923" spans="1:7" x14ac:dyDescent="0.35">
      <c r="A923" s="7" t="s">
        <v>75</v>
      </c>
      <c r="B923" s="7" t="s">
        <v>61</v>
      </c>
      <c r="C923" s="7" t="s">
        <v>51</v>
      </c>
      <c r="D923" s="8">
        <v>2.3005337060199998E-2</v>
      </c>
      <c r="E923" s="8">
        <v>5.5177613511500005E-4</v>
      </c>
      <c r="F923" s="8">
        <v>41.693244046099998</v>
      </c>
      <c r="G923" s="8">
        <f t="shared" si="14"/>
        <v>41.693244046099998</v>
      </c>
    </row>
    <row r="924" spans="1:7" x14ac:dyDescent="0.35">
      <c r="A924" s="7" t="s">
        <v>75</v>
      </c>
      <c r="B924" s="7" t="s">
        <v>63</v>
      </c>
      <c r="C924" s="7" t="s">
        <v>51</v>
      </c>
      <c r="D924" s="8">
        <v>2.3028762659700001E-2</v>
      </c>
      <c r="E924" s="8">
        <v>5.45427023181E-4</v>
      </c>
      <c r="F924" s="8">
        <v>42.221528602299998</v>
      </c>
      <c r="G924" s="8">
        <f t="shared" si="14"/>
        <v>42.221528602299998</v>
      </c>
    </row>
    <row r="925" spans="1:7" x14ac:dyDescent="0.35">
      <c r="A925" s="7" t="s">
        <v>75</v>
      </c>
      <c r="B925" s="7" t="s">
        <v>64</v>
      </c>
      <c r="C925" s="7" t="s">
        <v>38</v>
      </c>
      <c r="D925" s="8">
        <v>2.3192919021699999E-2</v>
      </c>
      <c r="E925" s="8">
        <v>6.3448325320300005E-4</v>
      </c>
      <c r="F925" s="8">
        <v>36.554028659799997</v>
      </c>
      <c r="G925" s="8">
        <f t="shared" si="14"/>
        <v>36.554028659799997</v>
      </c>
    </row>
    <row r="926" spans="1:7" x14ac:dyDescent="0.35">
      <c r="A926" s="7" t="s">
        <v>75</v>
      </c>
      <c r="B926" s="7" t="s">
        <v>55</v>
      </c>
      <c r="C926" s="7" t="s">
        <v>65</v>
      </c>
      <c r="D926" s="8">
        <v>2.3224195974600001E-2</v>
      </c>
      <c r="E926" s="8">
        <v>7.0124657842399998E-4</v>
      </c>
      <c r="F926" s="8">
        <v>33.118444623000002</v>
      </c>
      <c r="G926" s="8">
        <f t="shared" si="14"/>
        <v>33.118444623000002</v>
      </c>
    </row>
    <row r="927" spans="1:7" x14ac:dyDescent="0.35">
      <c r="A927" s="7" t="s">
        <v>75</v>
      </c>
      <c r="B927" s="7" t="s">
        <v>58</v>
      </c>
      <c r="C927" s="7" t="s">
        <v>54</v>
      </c>
      <c r="D927" s="8">
        <v>2.3278252963300002E-2</v>
      </c>
      <c r="E927" s="8">
        <v>6.7372269056500001E-4</v>
      </c>
      <c r="F927" s="8">
        <v>34.551683191599999</v>
      </c>
      <c r="G927" s="8">
        <f t="shared" si="14"/>
        <v>34.551683191599999</v>
      </c>
    </row>
    <row r="928" spans="1:7" x14ac:dyDescent="0.35">
      <c r="A928" s="7" t="s">
        <v>75</v>
      </c>
      <c r="B928" s="7" t="s">
        <v>62</v>
      </c>
      <c r="C928" s="7" t="s">
        <v>54</v>
      </c>
      <c r="D928" s="8">
        <v>2.3284073769300001E-2</v>
      </c>
      <c r="E928" s="8">
        <v>6.8274196331100003E-4</v>
      </c>
      <c r="F928" s="8">
        <v>34.1037683642</v>
      </c>
      <c r="G928" s="8">
        <f t="shared" si="14"/>
        <v>34.1037683642</v>
      </c>
    </row>
    <row r="929" spans="1:7" x14ac:dyDescent="0.35">
      <c r="A929" s="7" t="s">
        <v>75</v>
      </c>
      <c r="B929" s="7" t="s">
        <v>57</v>
      </c>
      <c r="C929" s="7" t="s">
        <v>54</v>
      </c>
      <c r="D929" s="8">
        <v>2.3363832225900001E-2</v>
      </c>
      <c r="E929" s="8">
        <v>6.6215643178E-4</v>
      </c>
      <c r="F929" s="8">
        <v>35.284460143499999</v>
      </c>
      <c r="G929" s="8">
        <f t="shared" si="14"/>
        <v>35.284460143499999</v>
      </c>
    </row>
    <row r="930" spans="1:7" x14ac:dyDescent="0.35">
      <c r="A930" s="7" t="s">
        <v>75</v>
      </c>
      <c r="B930" s="7" t="s">
        <v>60</v>
      </c>
      <c r="C930" s="7" t="s">
        <v>54</v>
      </c>
      <c r="D930" s="8">
        <v>2.3384960218799999E-2</v>
      </c>
      <c r="E930" s="8">
        <v>6.6728392439600003E-4</v>
      </c>
      <c r="F930" s="8">
        <v>35.0449926394</v>
      </c>
      <c r="G930" s="8">
        <f t="shared" si="14"/>
        <v>35.0449926394</v>
      </c>
    </row>
    <row r="931" spans="1:7" x14ac:dyDescent="0.35">
      <c r="A931" s="7" t="s">
        <v>75</v>
      </c>
      <c r="B931" s="7" t="s">
        <v>62</v>
      </c>
      <c r="C931" s="7" t="s">
        <v>51</v>
      </c>
      <c r="D931" s="8">
        <v>2.3434441587000001E-2</v>
      </c>
      <c r="E931" s="8">
        <v>5.8041205323699997E-4</v>
      </c>
      <c r="F931" s="8">
        <v>40.375525381099997</v>
      </c>
      <c r="G931" s="8">
        <f t="shared" si="14"/>
        <v>40.375525381099997</v>
      </c>
    </row>
    <row r="932" spans="1:7" x14ac:dyDescent="0.35">
      <c r="A932" s="7" t="s">
        <v>75</v>
      </c>
      <c r="B932" s="7" t="s">
        <v>55</v>
      </c>
      <c r="C932" s="7" t="s">
        <v>67</v>
      </c>
      <c r="D932" s="8">
        <v>2.3505441399300001E-2</v>
      </c>
      <c r="E932" s="8">
        <v>7.7364974663600005E-4</v>
      </c>
      <c r="F932" s="8">
        <v>30.382536156</v>
      </c>
      <c r="G932" s="8">
        <f t="shared" si="14"/>
        <v>30.382536156</v>
      </c>
    </row>
    <row r="933" spans="1:7" x14ac:dyDescent="0.35">
      <c r="A933" s="7" t="s">
        <v>75</v>
      </c>
      <c r="B933" s="7" t="s">
        <v>60</v>
      </c>
      <c r="C933" s="7" t="s">
        <v>53</v>
      </c>
      <c r="D933" s="8">
        <v>2.3513256043800002E-2</v>
      </c>
      <c r="E933" s="8">
        <v>5.3871488137300001E-4</v>
      </c>
      <c r="F933" s="8">
        <v>43.646939887400002</v>
      </c>
      <c r="G933" s="8">
        <f t="shared" si="14"/>
        <v>43.646939887400002</v>
      </c>
    </row>
    <row r="934" spans="1:7" x14ac:dyDescent="0.35">
      <c r="A934" s="7" t="s">
        <v>75</v>
      </c>
      <c r="B934" s="7" t="s">
        <v>17</v>
      </c>
      <c r="C934" s="7" t="s">
        <v>66</v>
      </c>
      <c r="D934" s="8">
        <v>2.3577628146999999E-2</v>
      </c>
      <c r="E934" s="8">
        <v>5.7725353695899995E-4</v>
      </c>
      <c r="F934" s="8">
        <v>40.844493168900001</v>
      </c>
      <c r="G934" s="8">
        <f t="shared" si="14"/>
        <v>40.844493168900001</v>
      </c>
    </row>
    <row r="935" spans="1:7" x14ac:dyDescent="0.35">
      <c r="A935" s="7" t="s">
        <v>75</v>
      </c>
      <c r="B935" s="7" t="s">
        <v>61</v>
      </c>
      <c r="C935" s="7" t="s">
        <v>54</v>
      </c>
      <c r="D935" s="8">
        <v>2.3626330069300001E-2</v>
      </c>
      <c r="E935" s="8">
        <v>6.61759274517E-4</v>
      </c>
      <c r="F935" s="8">
        <v>35.702302905499998</v>
      </c>
      <c r="G935" s="8">
        <f t="shared" si="14"/>
        <v>35.702302905499998</v>
      </c>
    </row>
    <row r="936" spans="1:7" x14ac:dyDescent="0.35">
      <c r="A936" s="7" t="s">
        <v>75</v>
      </c>
      <c r="B936" s="7" t="s">
        <v>57</v>
      </c>
      <c r="C936" s="7" t="s">
        <v>51</v>
      </c>
      <c r="D936" s="8">
        <v>2.3646492733599998E-2</v>
      </c>
      <c r="E936" s="8">
        <v>5.5961660155599998E-4</v>
      </c>
      <c r="F936" s="8">
        <v>42.2548092173</v>
      </c>
      <c r="G936" s="8">
        <f t="shared" si="14"/>
        <v>42.2548092173</v>
      </c>
    </row>
    <row r="937" spans="1:7" x14ac:dyDescent="0.35">
      <c r="A937" s="7" t="s">
        <v>75</v>
      </c>
      <c r="B937" s="7" t="s">
        <v>64</v>
      </c>
      <c r="C937" s="7" t="s">
        <v>53</v>
      </c>
      <c r="D937" s="8">
        <v>2.38445189556E-2</v>
      </c>
      <c r="E937" s="8">
        <v>5.41180435544E-4</v>
      </c>
      <c r="F937" s="8">
        <v>44.060201347800003</v>
      </c>
      <c r="G937" s="8">
        <f t="shared" si="14"/>
        <v>44.060201347800003</v>
      </c>
    </row>
    <row r="938" spans="1:7" x14ac:dyDescent="0.35">
      <c r="A938" s="7" t="s">
        <v>75</v>
      </c>
      <c r="B938" s="7" t="s">
        <v>30</v>
      </c>
      <c r="C938" s="7" t="s">
        <v>66</v>
      </c>
      <c r="D938" s="8">
        <v>2.4045664839800002E-2</v>
      </c>
      <c r="E938" s="8">
        <v>5.9990324484299998E-4</v>
      </c>
      <c r="F938" s="8">
        <v>40.082571725500003</v>
      </c>
      <c r="G938" s="8">
        <f t="shared" si="14"/>
        <v>40.082571725500003</v>
      </c>
    </row>
    <row r="939" spans="1:7" x14ac:dyDescent="0.35">
      <c r="A939" s="7" t="s">
        <v>75</v>
      </c>
      <c r="B939" s="7" t="s">
        <v>16</v>
      </c>
      <c r="C939" s="7" t="s">
        <v>66</v>
      </c>
      <c r="D939" s="8">
        <v>2.41267405963E-2</v>
      </c>
      <c r="E939" s="8">
        <v>6.3976882637100004E-4</v>
      </c>
      <c r="F939" s="8">
        <v>37.7116539628</v>
      </c>
      <c r="G939" s="8">
        <f t="shared" si="14"/>
        <v>37.7116539628</v>
      </c>
    </row>
    <row r="940" spans="1:7" x14ac:dyDescent="0.35">
      <c r="A940" s="7" t="s">
        <v>75</v>
      </c>
      <c r="B940" s="7" t="s">
        <v>64</v>
      </c>
      <c r="C940" s="7" t="s">
        <v>54</v>
      </c>
      <c r="D940" s="8">
        <v>2.4140633207600001E-2</v>
      </c>
      <c r="E940" s="8">
        <v>6.5726375640700002E-4</v>
      </c>
      <c r="F940" s="8">
        <v>36.728988891100002</v>
      </c>
      <c r="G940" s="8">
        <f t="shared" si="14"/>
        <v>36.728988891100002</v>
      </c>
    </row>
    <row r="941" spans="1:7" x14ac:dyDescent="0.35">
      <c r="A941" s="7" t="s">
        <v>75</v>
      </c>
      <c r="B941" s="7" t="s">
        <v>59</v>
      </c>
      <c r="C941" s="7" t="s">
        <v>45</v>
      </c>
      <c r="D941" s="8">
        <v>2.4348731843600001E-2</v>
      </c>
      <c r="E941" s="8">
        <v>6.4803856772700005E-4</v>
      </c>
      <c r="F941" s="8">
        <v>37.572967190900002</v>
      </c>
      <c r="G941" s="8">
        <f t="shared" si="14"/>
        <v>37.572967190900002</v>
      </c>
    </row>
    <row r="942" spans="1:7" x14ac:dyDescent="0.35">
      <c r="A942" s="7" t="s">
        <v>75</v>
      </c>
      <c r="B942" s="7" t="s">
        <v>60</v>
      </c>
      <c r="C942" s="7" t="s">
        <v>51</v>
      </c>
      <c r="D942" s="8">
        <v>2.43511183417E-2</v>
      </c>
      <c r="E942" s="8">
        <v>5.5352924394599999E-4</v>
      </c>
      <c r="F942" s="8">
        <v>43.992469427899998</v>
      </c>
      <c r="G942" s="8">
        <f t="shared" si="14"/>
        <v>43.992469427899998</v>
      </c>
    </row>
    <row r="943" spans="1:7" x14ac:dyDescent="0.35">
      <c r="A943" s="7" t="s">
        <v>75</v>
      </c>
      <c r="B943" s="7" t="s">
        <v>64</v>
      </c>
      <c r="C943" s="7" t="s">
        <v>51</v>
      </c>
      <c r="D943" s="8">
        <v>2.4694142978699998E-2</v>
      </c>
      <c r="E943" s="8">
        <v>5.5514854956399998E-4</v>
      </c>
      <c r="F943" s="8">
        <v>44.4820453878</v>
      </c>
      <c r="G943" s="8">
        <f t="shared" si="14"/>
        <v>44.4820453878</v>
      </c>
    </row>
    <row r="944" spans="1:7" x14ac:dyDescent="0.35">
      <c r="A944" s="7" t="s">
        <v>75</v>
      </c>
      <c r="B944" s="7" t="s">
        <v>58</v>
      </c>
      <c r="C944" s="7" t="s">
        <v>45</v>
      </c>
      <c r="D944" s="8">
        <v>2.47579135261E-2</v>
      </c>
      <c r="E944" s="8">
        <v>6.3985318219700001E-4</v>
      </c>
      <c r="F944" s="8">
        <v>38.6931161945</v>
      </c>
      <c r="G944" s="8">
        <f t="shared" si="14"/>
        <v>38.6931161945</v>
      </c>
    </row>
    <row r="945" spans="1:7" x14ac:dyDescent="0.35">
      <c r="A945" s="7" t="s">
        <v>75</v>
      </c>
      <c r="B945" s="7" t="s">
        <v>63</v>
      </c>
      <c r="C945" s="7" t="s">
        <v>45</v>
      </c>
      <c r="D945" s="8">
        <v>2.4859265454599998E-2</v>
      </c>
      <c r="E945" s="8">
        <v>6.4418451507899997E-4</v>
      </c>
      <c r="F945" s="8">
        <v>38.590287212200003</v>
      </c>
      <c r="G945" s="8">
        <f t="shared" si="14"/>
        <v>38.590287212200003</v>
      </c>
    </row>
    <row r="946" spans="1:7" x14ac:dyDescent="0.35">
      <c r="A946" s="7" t="s">
        <v>75</v>
      </c>
      <c r="B946" s="7" t="s">
        <v>68</v>
      </c>
      <c r="C946" s="7" t="s">
        <v>53</v>
      </c>
      <c r="D946" s="8">
        <v>2.4943046615299998E-2</v>
      </c>
      <c r="E946" s="8">
        <v>5.7956576948500001E-4</v>
      </c>
      <c r="F946" s="8">
        <v>43.037473792599997</v>
      </c>
      <c r="G946" s="8">
        <f t="shared" si="14"/>
        <v>43.037473792599997</v>
      </c>
    </row>
    <row r="947" spans="1:7" x14ac:dyDescent="0.35">
      <c r="A947" s="7" t="s">
        <v>75</v>
      </c>
      <c r="B947" s="7" t="s">
        <v>59</v>
      </c>
      <c r="C947" s="7" t="s">
        <v>65</v>
      </c>
      <c r="D947" s="8">
        <v>2.4966291614000002E-2</v>
      </c>
      <c r="E947" s="8">
        <v>8.3378494778699999E-4</v>
      </c>
      <c r="F947" s="8">
        <v>29.943322532100002</v>
      </c>
      <c r="G947" s="8">
        <f t="shared" si="14"/>
        <v>29.943322532100002</v>
      </c>
    </row>
    <row r="948" spans="1:7" x14ac:dyDescent="0.35">
      <c r="A948" s="7" t="s">
        <v>75</v>
      </c>
      <c r="B948" s="7" t="s">
        <v>29</v>
      </c>
      <c r="C948" s="7" t="s">
        <v>66</v>
      </c>
      <c r="D948" s="8">
        <v>2.4967645503299999E-2</v>
      </c>
      <c r="E948" s="8">
        <v>5.19711513346E-4</v>
      </c>
      <c r="F948" s="8">
        <v>48.041355371500003</v>
      </c>
      <c r="G948" s="8">
        <f t="shared" si="14"/>
        <v>48.041355371500003</v>
      </c>
    </row>
    <row r="949" spans="1:7" x14ac:dyDescent="0.35">
      <c r="A949" s="7" t="s">
        <v>75</v>
      </c>
      <c r="B949" s="7" t="s">
        <v>61</v>
      </c>
      <c r="C949" s="7" t="s">
        <v>45</v>
      </c>
      <c r="D949" s="8">
        <v>2.4977600737300001E-2</v>
      </c>
      <c r="E949" s="8">
        <v>6.4306194479500005E-4</v>
      </c>
      <c r="F949" s="8">
        <v>38.841671380900003</v>
      </c>
      <c r="G949" s="8">
        <f t="shared" si="14"/>
        <v>38.841671380900003</v>
      </c>
    </row>
    <row r="950" spans="1:7" x14ac:dyDescent="0.35">
      <c r="A950" s="7" t="s">
        <v>75</v>
      </c>
      <c r="B950" s="7" t="s">
        <v>59</v>
      </c>
      <c r="C950" s="7" t="s">
        <v>67</v>
      </c>
      <c r="D950" s="8">
        <v>2.5033430494299999E-2</v>
      </c>
      <c r="E950" s="8">
        <v>9.1090855828800002E-4</v>
      </c>
      <c r="F950" s="8">
        <v>27.481825992899999</v>
      </c>
      <c r="G950" s="8">
        <f t="shared" si="14"/>
        <v>27.481825992899999</v>
      </c>
    </row>
    <row r="951" spans="1:7" x14ac:dyDescent="0.35">
      <c r="A951" s="7" t="s">
        <v>75</v>
      </c>
      <c r="B951" s="7" t="s">
        <v>63</v>
      </c>
      <c r="C951" s="7" t="s">
        <v>67</v>
      </c>
      <c r="D951" s="8">
        <v>2.5163801559300002E-2</v>
      </c>
      <c r="E951" s="8">
        <v>9.0904059433299998E-4</v>
      </c>
      <c r="F951" s="8">
        <v>27.6817137938</v>
      </c>
      <c r="G951" s="8">
        <f t="shared" si="14"/>
        <v>27.6817137938</v>
      </c>
    </row>
    <row r="952" spans="1:7" x14ac:dyDescent="0.35">
      <c r="A952" s="7" t="s">
        <v>75</v>
      </c>
      <c r="B952" s="7" t="s">
        <v>69</v>
      </c>
      <c r="C952" s="7" t="s">
        <v>53</v>
      </c>
      <c r="D952" s="8">
        <v>2.5177839738300001E-2</v>
      </c>
      <c r="E952" s="8">
        <v>5.9524577959499999E-4</v>
      </c>
      <c r="F952" s="8">
        <v>42.298224702100001</v>
      </c>
      <c r="G952" s="8">
        <f t="shared" si="14"/>
        <v>42.298224702100001</v>
      </c>
    </row>
    <row r="953" spans="1:7" x14ac:dyDescent="0.35">
      <c r="A953" s="7" t="s">
        <v>75</v>
      </c>
      <c r="B953" s="7" t="s">
        <v>68</v>
      </c>
      <c r="C953" s="7" t="s">
        <v>51</v>
      </c>
      <c r="D953" s="8">
        <v>2.5228779849400002E-2</v>
      </c>
      <c r="E953" s="8">
        <v>5.7851591927299999E-4</v>
      </c>
      <c r="F953" s="8">
        <v>43.609482485900003</v>
      </c>
      <c r="G953" s="8">
        <f t="shared" si="14"/>
        <v>43.609482485900003</v>
      </c>
    </row>
    <row r="954" spans="1:7" x14ac:dyDescent="0.35">
      <c r="A954" s="7" t="s">
        <v>75</v>
      </c>
      <c r="B954" s="7" t="s">
        <v>60</v>
      </c>
      <c r="C954" s="7" t="s">
        <v>67</v>
      </c>
      <c r="D954" s="8">
        <v>2.5372302728E-2</v>
      </c>
      <c r="E954" s="8">
        <v>8.7915684099000005E-4</v>
      </c>
      <c r="F954" s="8">
        <v>28.859813795499999</v>
      </c>
      <c r="G954" s="8">
        <f t="shared" si="14"/>
        <v>28.859813795499999</v>
      </c>
    </row>
    <row r="955" spans="1:7" x14ac:dyDescent="0.35">
      <c r="A955" s="7" t="s">
        <v>75</v>
      </c>
      <c r="B955" s="7" t="s">
        <v>63</v>
      </c>
      <c r="C955" s="7" t="s">
        <v>65</v>
      </c>
      <c r="D955" s="8">
        <v>2.5375613935299999E-2</v>
      </c>
      <c r="E955" s="8">
        <v>8.3596689276700003E-4</v>
      </c>
      <c r="F955" s="8">
        <v>30.354807295400001</v>
      </c>
      <c r="G955" s="8">
        <f t="shared" si="14"/>
        <v>30.354807295400001</v>
      </c>
    </row>
    <row r="956" spans="1:7" x14ac:dyDescent="0.35">
      <c r="A956" s="7" t="s">
        <v>75</v>
      </c>
      <c r="B956" s="7" t="s">
        <v>68</v>
      </c>
      <c r="C956" s="7" t="s">
        <v>10</v>
      </c>
      <c r="D956" s="8">
        <v>2.5379682052099999E-2</v>
      </c>
      <c r="E956" s="8">
        <v>6.7264520902899998E-4</v>
      </c>
      <c r="F956" s="8">
        <v>37.731157096499999</v>
      </c>
      <c r="G956" s="8">
        <f t="shared" si="14"/>
        <v>37.731157096499999</v>
      </c>
    </row>
    <row r="957" spans="1:7" x14ac:dyDescent="0.35">
      <c r="A957" s="7" t="s">
        <v>75</v>
      </c>
      <c r="B957" s="7" t="s">
        <v>69</v>
      </c>
      <c r="C957" s="7" t="s">
        <v>51</v>
      </c>
      <c r="D957" s="8">
        <v>2.54021397582E-2</v>
      </c>
      <c r="E957" s="8">
        <v>6.0092829377E-4</v>
      </c>
      <c r="F957" s="8">
        <v>42.271498981800001</v>
      </c>
      <c r="G957" s="8">
        <f t="shared" si="14"/>
        <v>42.271498981800001</v>
      </c>
    </row>
    <row r="958" spans="1:7" x14ac:dyDescent="0.35">
      <c r="A958" s="7" t="s">
        <v>75</v>
      </c>
      <c r="B958" s="7" t="s">
        <v>21</v>
      </c>
      <c r="C958" s="7" t="s">
        <v>66</v>
      </c>
      <c r="D958" s="8">
        <v>2.5487917956899999E-2</v>
      </c>
      <c r="E958" s="8">
        <v>5.55466946592E-4</v>
      </c>
      <c r="F958" s="8">
        <v>45.885570893699999</v>
      </c>
      <c r="G958" s="8">
        <f t="shared" si="14"/>
        <v>45.885570893699999</v>
      </c>
    </row>
    <row r="959" spans="1:7" x14ac:dyDescent="0.35">
      <c r="A959" s="7" t="s">
        <v>75</v>
      </c>
      <c r="B959" s="7" t="s">
        <v>59</v>
      </c>
      <c r="C959" s="7" t="s">
        <v>50</v>
      </c>
      <c r="D959" s="8">
        <v>2.54977272028E-2</v>
      </c>
      <c r="E959" s="8">
        <v>6.3537063977800001E-4</v>
      </c>
      <c r="F959" s="8">
        <v>40.130477561399999</v>
      </c>
      <c r="G959" s="8">
        <f t="shared" si="14"/>
        <v>40.130477561399999</v>
      </c>
    </row>
    <row r="960" spans="1:7" x14ac:dyDescent="0.35">
      <c r="A960" s="7" t="s">
        <v>75</v>
      </c>
      <c r="B960" s="7" t="s">
        <v>60</v>
      </c>
      <c r="C960" s="7" t="s">
        <v>65</v>
      </c>
      <c r="D960" s="8">
        <v>2.5541752249500001E-2</v>
      </c>
      <c r="E960" s="8">
        <v>8.0492771843800005E-4</v>
      </c>
      <c r="F960" s="8">
        <v>31.731733998500001</v>
      </c>
      <c r="G960" s="8">
        <f t="shared" si="14"/>
        <v>31.731733998500001</v>
      </c>
    </row>
    <row r="961" spans="1:7" x14ac:dyDescent="0.35">
      <c r="A961" s="7" t="s">
        <v>75</v>
      </c>
      <c r="B961" s="7" t="s">
        <v>68</v>
      </c>
      <c r="C961" s="7" t="s">
        <v>20</v>
      </c>
      <c r="D961" s="8">
        <v>2.5555270142799999E-2</v>
      </c>
      <c r="E961" s="8">
        <v>6.3520564129199999E-4</v>
      </c>
      <c r="F961" s="8">
        <v>40.231491160600001</v>
      </c>
      <c r="G961" s="8">
        <f t="shared" si="14"/>
        <v>40.231491160600001</v>
      </c>
    </row>
    <row r="962" spans="1:7" x14ac:dyDescent="0.35">
      <c r="A962" s="7" t="s">
        <v>75</v>
      </c>
      <c r="B962" s="7" t="s">
        <v>58</v>
      </c>
      <c r="C962" s="7" t="s">
        <v>50</v>
      </c>
      <c r="D962" s="8">
        <v>2.5570635675300001E-2</v>
      </c>
      <c r="E962" s="8">
        <v>6.4004211189600002E-4</v>
      </c>
      <c r="F962" s="8">
        <v>39.951489441200003</v>
      </c>
      <c r="G962" s="8">
        <f t="shared" ref="G962:G1025" si="15">ABS(F962)</f>
        <v>39.951489441200003</v>
      </c>
    </row>
    <row r="963" spans="1:7" x14ac:dyDescent="0.35">
      <c r="A963" s="7" t="s">
        <v>75</v>
      </c>
      <c r="B963" s="7" t="s">
        <v>68</v>
      </c>
      <c r="C963" s="7" t="s">
        <v>11</v>
      </c>
      <c r="D963" s="8">
        <v>2.55811580132E-2</v>
      </c>
      <c r="E963" s="8">
        <v>6.6785047308400003E-4</v>
      </c>
      <c r="F963" s="8">
        <v>38.303720734099997</v>
      </c>
      <c r="G963" s="8">
        <f t="shared" si="15"/>
        <v>38.303720734099997</v>
      </c>
    </row>
    <row r="964" spans="1:7" x14ac:dyDescent="0.35">
      <c r="A964" s="7" t="s">
        <v>75</v>
      </c>
      <c r="B964" s="7" t="s">
        <v>68</v>
      </c>
      <c r="C964" s="7" t="s">
        <v>12</v>
      </c>
      <c r="D964" s="8">
        <v>2.56361188264E-2</v>
      </c>
      <c r="E964" s="8">
        <v>6.5774955557699999E-4</v>
      </c>
      <c r="F964" s="8">
        <v>38.975501555199997</v>
      </c>
      <c r="G964" s="8">
        <f t="shared" si="15"/>
        <v>38.975501555199997</v>
      </c>
    </row>
    <row r="965" spans="1:7" x14ac:dyDescent="0.35">
      <c r="A965" s="7" t="s">
        <v>75</v>
      </c>
      <c r="B965" s="7" t="s">
        <v>62</v>
      </c>
      <c r="C965" s="7" t="s">
        <v>45</v>
      </c>
      <c r="D965" s="8">
        <v>2.5643865532400001E-2</v>
      </c>
      <c r="E965" s="8">
        <v>6.7708703938400001E-4</v>
      </c>
      <c r="F965" s="8">
        <v>37.8738094821</v>
      </c>
      <c r="G965" s="8">
        <f t="shared" si="15"/>
        <v>37.8738094821</v>
      </c>
    </row>
    <row r="966" spans="1:7" x14ac:dyDescent="0.35">
      <c r="A966" s="7" t="s">
        <v>75</v>
      </c>
      <c r="B966" s="7" t="s">
        <v>62</v>
      </c>
      <c r="C966" s="7" t="s">
        <v>67</v>
      </c>
      <c r="D966" s="8">
        <v>2.56623457626E-2</v>
      </c>
      <c r="E966" s="8">
        <v>9.6922668818799997E-4</v>
      </c>
      <c r="F966" s="8">
        <v>26.4771348905</v>
      </c>
      <c r="G966" s="8">
        <f t="shared" si="15"/>
        <v>26.4771348905</v>
      </c>
    </row>
    <row r="967" spans="1:7" x14ac:dyDescent="0.35">
      <c r="A967" s="7" t="s">
        <v>75</v>
      </c>
      <c r="B967" s="7" t="s">
        <v>69</v>
      </c>
      <c r="C967" s="7" t="s">
        <v>11</v>
      </c>
      <c r="D967" s="8">
        <v>2.5694740414100001E-2</v>
      </c>
      <c r="E967" s="8">
        <v>7.0215538558400005E-4</v>
      </c>
      <c r="F967" s="8">
        <v>36.594094329599997</v>
      </c>
      <c r="G967" s="8">
        <f t="shared" si="15"/>
        <v>36.594094329599997</v>
      </c>
    </row>
    <row r="968" spans="1:7" x14ac:dyDescent="0.35">
      <c r="A968" s="7" t="s">
        <v>75</v>
      </c>
      <c r="B968" s="7" t="s">
        <v>64</v>
      </c>
      <c r="C968" s="7" t="s">
        <v>67</v>
      </c>
      <c r="D968" s="8">
        <v>2.56980338707E-2</v>
      </c>
      <c r="E968" s="8">
        <v>9.0687103154600004E-4</v>
      </c>
      <c r="F968" s="8">
        <v>28.337032474000001</v>
      </c>
      <c r="G968" s="8">
        <f t="shared" si="15"/>
        <v>28.337032474000001</v>
      </c>
    </row>
    <row r="969" spans="1:7" x14ac:dyDescent="0.35">
      <c r="A969" s="7" t="s">
        <v>75</v>
      </c>
      <c r="B969" s="7" t="s">
        <v>68</v>
      </c>
      <c r="C969" s="7" t="s">
        <v>44</v>
      </c>
      <c r="D969" s="8">
        <v>2.5717757292300001E-2</v>
      </c>
      <c r="E969" s="8">
        <v>7.0239929294200001E-4</v>
      </c>
      <c r="F969" s="8">
        <v>36.614156008899997</v>
      </c>
      <c r="G969" s="8">
        <f t="shared" si="15"/>
        <v>36.614156008899997</v>
      </c>
    </row>
    <row r="970" spans="1:7" x14ac:dyDescent="0.35">
      <c r="A970" s="7" t="s">
        <v>75</v>
      </c>
      <c r="B970" s="7" t="s">
        <v>69</v>
      </c>
      <c r="C970" s="7" t="s">
        <v>12</v>
      </c>
      <c r="D970" s="8">
        <v>2.5721198619200001E-2</v>
      </c>
      <c r="E970" s="8">
        <v>6.7624601090899997E-4</v>
      </c>
      <c r="F970" s="8">
        <v>38.035268532899998</v>
      </c>
      <c r="G970" s="8">
        <f t="shared" si="15"/>
        <v>38.035268532899998</v>
      </c>
    </row>
    <row r="971" spans="1:7" x14ac:dyDescent="0.35">
      <c r="A971" s="7" t="s">
        <v>75</v>
      </c>
      <c r="B971" s="7" t="s">
        <v>68</v>
      </c>
      <c r="C971" s="7" t="s">
        <v>4</v>
      </c>
      <c r="D971" s="8">
        <v>2.5796164763899999E-2</v>
      </c>
      <c r="E971" s="8">
        <v>6.3755517748199995E-4</v>
      </c>
      <c r="F971" s="8">
        <v>40.461070155199998</v>
      </c>
      <c r="G971" s="8">
        <f t="shared" si="15"/>
        <v>40.461070155199998</v>
      </c>
    </row>
    <row r="972" spans="1:7" x14ac:dyDescent="0.35">
      <c r="A972" s="7" t="s">
        <v>75</v>
      </c>
      <c r="B972" s="7" t="s">
        <v>69</v>
      </c>
      <c r="C972" s="7" t="s">
        <v>10</v>
      </c>
      <c r="D972" s="8">
        <v>2.58186609517E-2</v>
      </c>
      <c r="E972" s="8">
        <v>7.1031488107099999E-4</v>
      </c>
      <c r="F972" s="8">
        <v>36.348190977999998</v>
      </c>
      <c r="G972" s="8">
        <f t="shared" si="15"/>
        <v>36.348190977999998</v>
      </c>
    </row>
    <row r="973" spans="1:7" x14ac:dyDescent="0.35">
      <c r="A973" s="7" t="s">
        <v>75</v>
      </c>
      <c r="B973" s="7" t="s">
        <v>64</v>
      </c>
      <c r="C973" s="7" t="s">
        <v>65</v>
      </c>
      <c r="D973" s="8">
        <v>2.5891878639299998E-2</v>
      </c>
      <c r="E973" s="8">
        <v>8.3550229176400002E-4</v>
      </c>
      <c r="F973" s="8">
        <v>30.989596192</v>
      </c>
      <c r="G973" s="8">
        <f t="shared" si="15"/>
        <v>30.989596192</v>
      </c>
    </row>
    <row r="974" spans="1:7" x14ac:dyDescent="0.35">
      <c r="A974" s="7" t="s">
        <v>75</v>
      </c>
      <c r="B974" s="7" t="s">
        <v>57</v>
      </c>
      <c r="C974" s="7" t="s">
        <v>65</v>
      </c>
      <c r="D974" s="8">
        <v>2.58955356038E-2</v>
      </c>
      <c r="E974" s="8">
        <v>8.3151764279200001E-4</v>
      </c>
      <c r="F974" s="8">
        <v>31.142496889</v>
      </c>
      <c r="G974" s="8">
        <f t="shared" si="15"/>
        <v>31.142496889</v>
      </c>
    </row>
    <row r="975" spans="1:7" x14ac:dyDescent="0.35">
      <c r="A975" s="7" t="s">
        <v>75</v>
      </c>
      <c r="B975" s="7" t="s">
        <v>69</v>
      </c>
      <c r="C975" s="7" t="s">
        <v>4</v>
      </c>
      <c r="D975" s="8">
        <v>2.5903814454300001E-2</v>
      </c>
      <c r="E975" s="8">
        <v>6.6166645196200004E-4</v>
      </c>
      <c r="F975" s="8">
        <v>39.1493544482</v>
      </c>
      <c r="G975" s="8">
        <f t="shared" si="15"/>
        <v>39.1493544482</v>
      </c>
    </row>
    <row r="976" spans="1:7" x14ac:dyDescent="0.35">
      <c r="A976" s="7" t="s">
        <v>75</v>
      </c>
      <c r="B976" s="7" t="s">
        <v>62</v>
      </c>
      <c r="C976" s="7" t="s">
        <v>65</v>
      </c>
      <c r="D976" s="8">
        <v>2.5927641221000001E-2</v>
      </c>
      <c r="E976" s="8">
        <v>8.70275164438E-4</v>
      </c>
      <c r="F976" s="8">
        <v>29.792463671899998</v>
      </c>
      <c r="G976" s="8">
        <f t="shared" si="15"/>
        <v>29.792463671899998</v>
      </c>
    </row>
    <row r="977" spans="1:7" x14ac:dyDescent="0.35">
      <c r="A977" s="7" t="s">
        <v>75</v>
      </c>
      <c r="B977" s="7" t="s">
        <v>57</v>
      </c>
      <c r="C977" s="7" t="s">
        <v>67</v>
      </c>
      <c r="D977" s="8">
        <v>2.5942361430300001E-2</v>
      </c>
      <c r="E977" s="8">
        <v>9.2961890598099997E-4</v>
      </c>
      <c r="F977" s="8">
        <v>27.9064477533</v>
      </c>
      <c r="G977" s="8">
        <f t="shared" si="15"/>
        <v>27.9064477533</v>
      </c>
    </row>
    <row r="978" spans="1:7" x14ac:dyDescent="0.35">
      <c r="A978" s="7" t="s">
        <v>75</v>
      </c>
      <c r="B978" s="7" t="s">
        <v>28</v>
      </c>
      <c r="C978" s="7" t="s">
        <v>66</v>
      </c>
      <c r="D978" s="8">
        <v>2.6013568842100002E-2</v>
      </c>
      <c r="E978" s="8">
        <v>5.7321260099299997E-4</v>
      </c>
      <c r="F978" s="8">
        <v>45.382060333399998</v>
      </c>
      <c r="G978" s="8">
        <f t="shared" si="15"/>
        <v>45.382060333399998</v>
      </c>
    </row>
    <row r="979" spans="1:7" x14ac:dyDescent="0.35">
      <c r="A979" s="7" t="s">
        <v>75</v>
      </c>
      <c r="B979" s="7" t="s">
        <v>61</v>
      </c>
      <c r="C979" s="7" t="s">
        <v>50</v>
      </c>
      <c r="D979" s="8">
        <v>2.6019571295099998E-2</v>
      </c>
      <c r="E979" s="8">
        <v>6.4596054074200001E-4</v>
      </c>
      <c r="F979" s="8">
        <v>40.280434568399997</v>
      </c>
      <c r="G979" s="8">
        <f t="shared" si="15"/>
        <v>40.280434568399997</v>
      </c>
    </row>
    <row r="980" spans="1:7" x14ac:dyDescent="0.35">
      <c r="A980" s="7" t="s">
        <v>75</v>
      </c>
      <c r="B980" s="7" t="s">
        <v>68</v>
      </c>
      <c r="C980" s="7" t="s">
        <v>22</v>
      </c>
      <c r="D980" s="8">
        <v>2.6027633215900001E-2</v>
      </c>
      <c r="E980" s="8">
        <v>6.9451654590600004E-4</v>
      </c>
      <c r="F980" s="8">
        <v>37.475900854099997</v>
      </c>
      <c r="G980" s="8">
        <f t="shared" si="15"/>
        <v>37.475900854099997</v>
      </c>
    </row>
    <row r="981" spans="1:7" x14ac:dyDescent="0.35">
      <c r="A981" s="7" t="s">
        <v>75</v>
      </c>
      <c r="B981" s="7" t="s">
        <v>69</v>
      </c>
      <c r="C981" s="7" t="s">
        <v>20</v>
      </c>
      <c r="D981" s="8">
        <v>2.6053632260000001E-2</v>
      </c>
      <c r="E981" s="8">
        <v>6.6821181554699999E-4</v>
      </c>
      <c r="F981" s="8">
        <v>38.990080171899997</v>
      </c>
      <c r="G981" s="8">
        <f t="shared" si="15"/>
        <v>38.990080171899997</v>
      </c>
    </row>
    <row r="982" spans="1:7" x14ac:dyDescent="0.35">
      <c r="A982" s="7" t="s">
        <v>75</v>
      </c>
      <c r="B982" s="7" t="s">
        <v>57</v>
      </c>
      <c r="C982" s="7" t="s">
        <v>45</v>
      </c>
      <c r="D982" s="8">
        <v>2.6089298281500001E-2</v>
      </c>
      <c r="E982" s="8">
        <v>6.5690201216000001E-4</v>
      </c>
      <c r="F982" s="8">
        <v>39.7156619991</v>
      </c>
      <c r="G982" s="8">
        <f t="shared" si="15"/>
        <v>39.7156619991</v>
      </c>
    </row>
    <row r="983" spans="1:7" x14ac:dyDescent="0.35">
      <c r="A983" s="7" t="s">
        <v>75</v>
      </c>
      <c r="B983" s="7" t="s">
        <v>68</v>
      </c>
      <c r="C983" s="7" t="s">
        <v>13</v>
      </c>
      <c r="D983" s="8">
        <v>2.6089754567900001E-2</v>
      </c>
      <c r="E983" s="8">
        <v>6.8416978958599998E-4</v>
      </c>
      <c r="F983" s="8">
        <v>38.133450153799998</v>
      </c>
      <c r="G983" s="8">
        <f t="shared" si="15"/>
        <v>38.133450153799998</v>
      </c>
    </row>
    <row r="984" spans="1:7" x14ac:dyDescent="0.35">
      <c r="A984" s="7" t="s">
        <v>75</v>
      </c>
      <c r="B984" s="7" t="s">
        <v>63</v>
      </c>
      <c r="C984" s="7" t="s">
        <v>50</v>
      </c>
      <c r="D984" s="8">
        <v>2.61173936585E-2</v>
      </c>
      <c r="E984" s="8">
        <v>6.3319378700899996E-4</v>
      </c>
      <c r="F984" s="8">
        <v>41.2470782157</v>
      </c>
      <c r="G984" s="8">
        <f t="shared" si="15"/>
        <v>41.2470782157</v>
      </c>
    </row>
    <row r="985" spans="1:7" x14ac:dyDescent="0.35">
      <c r="A985" s="7" t="s">
        <v>75</v>
      </c>
      <c r="B985" s="7" t="s">
        <v>69</v>
      </c>
      <c r="C985" s="7" t="s">
        <v>44</v>
      </c>
      <c r="D985" s="8">
        <v>2.6183627475700001E-2</v>
      </c>
      <c r="E985" s="8">
        <v>7.2638635889300004E-4</v>
      </c>
      <c r="F985" s="8">
        <v>36.046419587999999</v>
      </c>
      <c r="G985" s="8">
        <f t="shared" si="15"/>
        <v>36.046419587999999</v>
      </c>
    </row>
    <row r="986" spans="1:7" x14ac:dyDescent="0.35">
      <c r="A986" s="7" t="s">
        <v>75</v>
      </c>
      <c r="B986" s="7" t="s">
        <v>68</v>
      </c>
      <c r="C986" s="7" t="s">
        <v>26</v>
      </c>
      <c r="D986" s="8">
        <v>2.62002135819E-2</v>
      </c>
      <c r="E986" s="8">
        <v>6.9980819203900005E-4</v>
      </c>
      <c r="F986" s="8">
        <v>37.439135294499998</v>
      </c>
      <c r="G986" s="8">
        <f t="shared" si="15"/>
        <v>37.439135294499998</v>
      </c>
    </row>
    <row r="987" spans="1:7" x14ac:dyDescent="0.35">
      <c r="A987" s="7" t="s">
        <v>75</v>
      </c>
      <c r="B987" s="7" t="s">
        <v>68</v>
      </c>
      <c r="C987" s="7" t="s">
        <v>25</v>
      </c>
      <c r="D987" s="8">
        <v>2.6274646243200001E-2</v>
      </c>
      <c r="E987" s="8">
        <v>6.3938839834499995E-4</v>
      </c>
      <c r="F987" s="8">
        <v>41.093404746099999</v>
      </c>
      <c r="G987" s="8">
        <f t="shared" si="15"/>
        <v>41.093404746099999</v>
      </c>
    </row>
    <row r="988" spans="1:7" x14ac:dyDescent="0.35">
      <c r="A988" s="7" t="s">
        <v>75</v>
      </c>
      <c r="B988" s="7" t="s">
        <v>69</v>
      </c>
      <c r="C988" s="7" t="s">
        <v>22</v>
      </c>
      <c r="D988" s="8">
        <v>2.62790613082E-2</v>
      </c>
      <c r="E988" s="8">
        <v>7.2096573792399996E-4</v>
      </c>
      <c r="F988" s="8">
        <v>36.449806039199999</v>
      </c>
      <c r="G988" s="8">
        <f t="shared" si="15"/>
        <v>36.449806039199999</v>
      </c>
    </row>
    <row r="989" spans="1:7" x14ac:dyDescent="0.35">
      <c r="A989" s="7" t="s">
        <v>75</v>
      </c>
      <c r="B989" s="7" t="s">
        <v>68</v>
      </c>
      <c r="C989" s="7" t="s">
        <v>45</v>
      </c>
      <c r="D989" s="8">
        <v>2.6298353700600002E-2</v>
      </c>
      <c r="E989" s="8">
        <v>6.5201710024999999E-4</v>
      </c>
      <c r="F989" s="8">
        <v>40.3338404629</v>
      </c>
      <c r="G989" s="8">
        <f t="shared" si="15"/>
        <v>40.3338404629</v>
      </c>
    </row>
    <row r="990" spans="1:7" x14ac:dyDescent="0.35">
      <c r="A990" s="7" t="s">
        <v>75</v>
      </c>
      <c r="B990" s="7" t="s">
        <v>69</v>
      </c>
      <c r="C990" s="7" t="s">
        <v>13</v>
      </c>
      <c r="D990" s="8">
        <v>2.63109750295E-2</v>
      </c>
      <c r="E990" s="8">
        <v>6.9936304021400004E-4</v>
      </c>
      <c r="F990" s="8">
        <v>37.621340443500003</v>
      </c>
      <c r="G990" s="8">
        <f t="shared" si="15"/>
        <v>37.621340443500003</v>
      </c>
    </row>
    <row r="991" spans="1:7" x14ac:dyDescent="0.35">
      <c r="A991" s="7" t="s">
        <v>75</v>
      </c>
      <c r="B991" s="7" t="s">
        <v>69</v>
      </c>
      <c r="C991" s="7" t="s">
        <v>26</v>
      </c>
      <c r="D991" s="8">
        <v>2.6356754065100001E-2</v>
      </c>
      <c r="E991" s="8">
        <v>7.1762497199199995E-4</v>
      </c>
      <c r="F991" s="8">
        <v>36.727754877199999</v>
      </c>
      <c r="G991" s="8">
        <f t="shared" si="15"/>
        <v>36.727754877199999</v>
      </c>
    </row>
    <row r="992" spans="1:7" x14ac:dyDescent="0.35">
      <c r="A992" s="7" t="s">
        <v>75</v>
      </c>
      <c r="B992" s="7" t="s">
        <v>69</v>
      </c>
      <c r="C992" s="7" t="s">
        <v>25</v>
      </c>
      <c r="D992" s="8">
        <v>2.6490545378699999E-2</v>
      </c>
      <c r="E992" s="8">
        <v>6.6799240428699999E-4</v>
      </c>
      <c r="F992" s="8">
        <v>39.6569559904</v>
      </c>
      <c r="G992" s="8">
        <f t="shared" si="15"/>
        <v>39.6569559904</v>
      </c>
    </row>
    <row r="993" spans="1:7" x14ac:dyDescent="0.35">
      <c r="A993" s="7" t="s">
        <v>75</v>
      </c>
      <c r="B993" s="7" t="s">
        <v>68</v>
      </c>
      <c r="C993" s="7" t="s">
        <v>39</v>
      </c>
      <c r="D993" s="8">
        <v>2.655079699E-2</v>
      </c>
      <c r="E993" s="8">
        <v>8.8080923270100005E-4</v>
      </c>
      <c r="F993" s="8">
        <v>30.1436406481</v>
      </c>
      <c r="G993" s="8">
        <f t="shared" si="15"/>
        <v>30.1436406481</v>
      </c>
    </row>
    <row r="994" spans="1:7" x14ac:dyDescent="0.35">
      <c r="A994" s="7" t="s">
        <v>75</v>
      </c>
      <c r="B994" s="7" t="s">
        <v>68</v>
      </c>
      <c r="C994" s="7" t="s">
        <v>9</v>
      </c>
      <c r="D994" s="8">
        <v>2.6571711918699999E-2</v>
      </c>
      <c r="E994" s="8">
        <v>7.0038225739299997E-4</v>
      </c>
      <c r="F994" s="8">
        <v>37.938870721199997</v>
      </c>
      <c r="G994" s="8">
        <f t="shared" si="15"/>
        <v>37.938870721199997</v>
      </c>
    </row>
    <row r="995" spans="1:7" x14ac:dyDescent="0.35">
      <c r="A995" s="7" t="s">
        <v>75</v>
      </c>
      <c r="B995" s="7" t="s">
        <v>68</v>
      </c>
      <c r="C995" s="7" t="s">
        <v>24</v>
      </c>
      <c r="D995" s="8">
        <v>2.65839907219E-2</v>
      </c>
      <c r="E995" s="8">
        <v>6.7787747023399997E-4</v>
      </c>
      <c r="F995" s="8">
        <v>39.2165131446</v>
      </c>
      <c r="G995" s="8">
        <f t="shared" si="15"/>
        <v>39.2165131446</v>
      </c>
    </row>
    <row r="996" spans="1:7" x14ac:dyDescent="0.35">
      <c r="A996" s="7" t="s">
        <v>75</v>
      </c>
      <c r="B996" s="7" t="s">
        <v>69</v>
      </c>
      <c r="C996" s="7" t="s">
        <v>9</v>
      </c>
      <c r="D996" s="8">
        <v>2.65882666431E-2</v>
      </c>
      <c r="E996" s="8">
        <v>7.3130749234799999E-4</v>
      </c>
      <c r="F996" s="8">
        <v>36.357164286299998</v>
      </c>
      <c r="G996" s="8">
        <f t="shared" si="15"/>
        <v>36.357164286299998</v>
      </c>
    </row>
    <row r="997" spans="1:7" x14ac:dyDescent="0.35">
      <c r="A997" s="7" t="s">
        <v>75</v>
      </c>
      <c r="B997" s="7" t="s">
        <v>68</v>
      </c>
      <c r="C997" s="7" t="s">
        <v>40</v>
      </c>
      <c r="D997" s="8">
        <v>2.66476127876E-2</v>
      </c>
      <c r="E997" s="8">
        <v>7.1784995233500004E-4</v>
      </c>
      <c r="F997" s="8">
        <v>37.121424471700003</v>
      </c>
      <c r="G997" s="8">
        <f t="shared" si="15"/>
        <v>37.121424471700003</v>
      </c>
    </row>
    <row r="998" spans="1:7" x14ac:dyDescent="0.35">
      <c r="A998" s="7" t="s">
        <v>75</v>
      </c>
      <c r="B998" s="7" t="s">
        <v>68</v>
      </c>
      <c r="C998" s="7" t="s">
        <v>50</v>
      </c>
      <c r="D998" s="8">
        <v>2.67205928543E-2</v>
      </c>
      <c r="E998" s="8">
        <v>6.7069867892000003E-4</v>
      </c>
      <c r="F998" s="8">
        <v>39.839936612499997</v>
      </c>
      <c r="G998" s="8">
        <f t="shared" si="15"/>
        <v>39.839936612499997</v>
      </c>
    </row>
    <row r="999" spans="1:7" x14ac:dyDescent="0.35">
      <c r="A999" s="7" t="s">
        <v>75</v>
      </c>
      <c r="B999" s="7" t="s">
        <v>69</v>
      </c>
      <c r="C999" s="7" t="s">
        <v>33</v>
      </c>
      <c r="D999" s="8">
        <v>2.6755855311600001E-2</v>
      </c>
      <c r="E999" s="8">
        <v>7.2652275844500001E-4</v>
      </c>
      <c r="F999" s="8">
        <v>36.827277604999999</v>
      </c>
      <c r="G999" s="8">
        <f t="shared" si="15"/>
        <v>36.827277604999999</v>
      </c>
    </row>
    <row r="1000" spans="1:7" x14ac:dyDescent="0.35">
      <c r="A1000" s="7" t="s">
        <v>75</v>
      </c>
      <c r="B1000" s="7" t="s">
        <v>58</v>
      </c>
      <c r="C1000" s="7" t="s">
        <v>65</v>
      </c>
      <c r="D1000" s="8">
        <v>2.6767019493700001E-2</v>
      </c>
      <c r="E1000" s="8">
        <v>7.8885956302000002E-4</v>
      </c>
      <c r="F1000" s="8">
        <v>33.931286059599998</v>
      </c>
      <c r="G1000" s="8">
        <f t="shared" si="15"/>
        <v>33.931286059599998</v>
      </c>
    </row>
    <row r="1001" spans="1:7" x14ac:dyDescent="0.35">
      <c r="A1001" s="7" t="s">
        <v>75</v>
      </c>
      <c r="B1001" s="7" t="s">
        <v>62</v>
      </c>
      <c r="C1001" s="7" t="s">
        <v>50</v>
      </c>
      <c r="D1001" s="8">
        <v>2.68118738213E-2</v>
      </c>
      <c r="E1001" s="8">
        <v>6.7362070506499997E-4</v>
      </c>
      <c r="F1001" s="8">
        <v>39.802627234699997</v>
      </c>
      <c r="G1001" s="8">
        <f t="shared" si="15"/>
        <v>39.802627234699997</v>
      </c>
    </row>
    <row r="1002" spans="1:7" x14ac:dyDescent="0.35">
      <c r="A1002" s="7" t="s">
        <v>75</v>
      </c>
      <c r="B1002" s="7" t="s">
        <v>69</v>
      </c>
      <c r="C1002" s="7" t="s">
        <v>24</v>
      </c>
      <c r="D1002" s="8">
        <v>2.6828904830799999E-2</v>
      </c>
      <c r="E1002" s="8">
        <v>7.0902243916800005E-4</v>
      </c>
      <c r="F1002" s="8">
        <v>37.839288785100003</v>
      </c>
      <c r="G1002" s="8">
        <f t="shared" si="15"/>
        <v>37.839288785100003</v>
      </c>
    </row>
    <row r="1003" spans="1:7" x14ac:dyDescent="0.35">
      <c r="A1003" s="7" t="s">
        <v>75</v>
      </c>
      <c r="B1003" s="7" t="s">
        <v>68</v>
      </c>
      <c r="C1003" s="7" t="s">
        <v>37</v>
      </c>
      <c r="D1003" s="8">
        <v>2.6920227690699999E-2</v>
      </c>
      <c r="E1003" s="8">
        <v>7.0194475608600004E-4</v>
      </c>
      <c r="F1003" s="8">
        <v>38.350920720399998</v>
      </c>
      <c r="G1003" s="8">
        <f t="shared" si="15"/>
        <v>38.350920720399998</v>
      </c>
    </row>
    <row r="1004" spans="1:7" x14ac:dyDescent="0.35">
      <c r="A1004" s="7" t="s">
        <v>75</v>
      </c>
      <c r="B1004" s="7" t="s">
        <v>69</v>
      </c>
      <c r="C1004" s="7" t="s">
        <v>45</v>
      </c>
      <c r="D1004" s="8">
        <v>2.69327601567E-2</v>
      </c>
      <c r="E1004" s="8">
        <v>6.8689303472800004E-4</v>
      </c>
      <c r="F1004" s="8">
        <v>39.209540343299999</v>
      </c>
      <c r="G1004" s="8">
        <f t="shared" si="15"/>
        <v>39.209540343299999</v>
      </c>
    </row>
    <row r="1005" spans="1:7" x14ac:dyDescent="0.35">
      <c r="A1005" s="7" t="s">
        <v>75</v>
      </c>
      <c r="B1005" s="7" t="s">
        <v>60</v>
      </c>
      <c r="C1005" s="7" t="s">
        <v>45</v>
      </c>
      <c r="D1005" s="8">
        <v>2.6940637843299999E-2</v>
      </c>
      <c r="E1005" s="8">
        <v>6.6412788963099998E-4</v>
      </c>
      <c r="F1005" s="8">
        <v>40.565436663500002</v>
      </c>
      <c r="G1005" s="8">
        <f t="shared" si="15"/>
        <v>40.565436663500002</v>
      </c>
    </row>
    <row r="1006" spans="1:7" x14ac:dyDescent="0.35">
      <c r="A1006" s="7" t="s">
        <v>75</v>
      </c>
      <c r="B1006" s="7" t="s">
        <v>68</v>
      </c>
      <c r="C1006" s="7" t="s">
        <v>33</v>
      </c>
      <c r="D1006" s="8">
        <v>2.69458691123E-2</v>
      </c>
      <c r="E1006" s="8">
        <v>7.16676929719E-4</v>
      </c>
      <c r="F1006" s="8">
        <v>37.598348704899998</v>
      </c>
      <c r="G1006" s="8">
        <f t="shared" si="15"/>
        <v>37.598348704899998</v>
      </c>
    </row>
    <row r="1007" spans="1:7" x14ac:dyDescent="0.35">
      <c r="A1007" s="7" t="s">
        <v>75</v>
      </c>
      <c r="B1007" s="7" t="s">
        <v>61</v>
      </c>
      <c r="C1007" s="7" t="s">
        <v>65</v>
      </c>
      <c r="D1007" s="8">
        <v>2.6958170862900002E-2</v>
      </c>
      <c r="E1007" s="8">
        <v>8.2301810818500003E-4</v>
      </c>
      <c r="F1007" s="8">
        <v>32.755258474599998</v>
      </c>
      <c r="G1007" s="8">
        <f t="shared" si="15"/>
        <v>32.755258474599998</v>
      </c>
    </row>
    <row r="1008" spans="1:7" x14ac:dyDescent="0.35">
      <c r="A1008" s="7" t="s">
        <v>75</v>
      </c>
      <c r="B1008" s="7" t="s">
        <v>69</v>
      </c>
      <c r="C1008" s="7" t="s">
        <v>39</v>
      </c>
      <c r="D1008" s="8">
        <v>2.69945652169E-2</v>
      </c>
      <c r="E1008" s="8">
        <v>8.9976054975700001E-4</v>
      </c>
      <c r="F1008" s="8">
        <v>30.001943544</v>
      </c>
      <c r="G1008" s="8">
        <f t="shared" si="15"/>
        <v>30.001943544</v>
      </c>
    </row>
    <row r="1009" spans="1:7" x14ac:dyDescent="0.35">
      <c r="A1009" s="7" t="s">
        <v>75</v>
      </c>
      <c r="B1009" s="7" t="s">
        <v>68</v>
      </c>
      <c r="C1009" s="7" t="s">
        <v>18</v>
      </c>
      <c r="D1009" s="8">
        <v>2.70081571475E-2</v>
      </c>
      <c r="E1009" s="8">
        <v>6.5287799654500001E-4</v>
      </c>
      <c r="F1009" s="8">
        <v>41.3678471176</v>
      </c>
      <c r="G1009" s="8">
        <f t="shared" si="15"/>
        <v>41.3678471176</v>
      </c>
    </row>
    <row r="1010" spans="1:7" x14ac:dyDescent="0.35">
      <c r="A1010" s="7" t="s">
        <v>75</v>
      </c>
      <c r="B1010" s="7" t="s">
        <v>69</v>
      </c>
      <c r="C1010" s="7" t="s">
        <v>50</v>
      </c>
      <c r="D1010" s="8">
        <v>2.70113768825E-2</v>
      </c>
      <c r="E1010" s="8">
        <v>7.0467804416699995E-4</v>
      </c>
      <c r="F1010" s="8">
        <v>38.331514804699999</v>
      </c>
      <c r="G1010" s="8">
        <f t="shared" si="15"/>
        <v>38.331514804699999</v>
      </c>
    </row>
    <row r="1011" spans="1:7" x14ac:dyDescent="0.35">
      <c r="A1011" s="7" t="s">
        <v>75</v>
      </c>
      <c r="B1011" s="7" t="s">
        <v>31</v>
      </c>
      <c r="C1011" s="7" t="s">
        <v>66</v>
      </c>
      <c r="D1011" s="8">
        <v>2.7058563099999999E-2</v>
      </c>
      <c r="E1011" s="8">
        <v>5.5063278003399997E-4</v>
      </c>
      <c r="F1011" s="8">
        <v>49.140850456300001</v>
      </c>
      <c r="G1011" s="8">
        <f t="shared" si="15"/>
        <v>49.140850456300001</v>
      </c>
    </row>
    <row r="1012" spans="1:7" x14ac:dyDescent="0.35">
      <c r="A1012" s="7" t="s">
        <v>75</v>
      </c>
      <c r="B1012" s="7" t="s">
        <v>69</v>
      </c>
      <c r="C1012" s="7" t="s">
        <v>37</v>
      </c>
      <c r="D1012" s="8">
        <v>2.7167976012500001E-2</v>
      </c>
      <c r="E1012" s="8">
        <v>7.3225385487900004E-4</v>
      </c>
      <c r="F1012" s="8">
        <v>37.101854543400002</v>
      </c>
      <c r="G1012" s="8">
        <f t="shared" si="15"/>
        <v>37.101854543400002</v>
      </c>
    </row>
    <row r="1013" spans="1:7" x14ac:dyDescent="0.35">
      <c r="A1013" s="7" t="s">
        <v>75</v>
      </c>
      <c r="B1013" s="7" t="s">
        <v>58</v>
      </c>
      <c r="C1013" s="7" t="s">
        <v>67</v>
      </c>
      <c r="D1013" s="8">
        <v>2.71866810963E-2</v>
      </c>
      <c r="E1013" s="8">
        <v>8.8532780950700005E-4</v>
      </c>
      <c r="F1013" s="8">
        <v>30.708039219300002</v>
      </c>
      <c r="G1013" s="8">
        <f t="shared" si="15"/>
        <v>30.708039219300002</v>
      </c>
    </row>
    <row r="1014" spans="1:7" x14ac:dyDescent="0.35">
      <c r="A1014" s="7" t="s">
        <v>75</v>
      </c>
      <c r="B1014" s="7" t="s">
        <v>69</v>
      </c>
      <c r="C1014" s="7" t="s">
        <v>35</v>
      </c>
      <c r="D1014" s="8">
        <v>2.7281870485900001E-2</v>
      </c>
      <c r="E1014" s="8">
        <v>7.1089556614000002E-4</v>
      </c>
      <c r="F1014" s="8">
        <v>38.376762755800002</v>
      </c>
      <c r="G1014" s="8">
        <f t="shared" si="15"/>
        <v>38.376762755800002</v>
      </c>
    </row>
    <row r="1015" spans="1:7" x14ac:dyDescent="0.35">
      <c r="A1015" s="7" t="s">
        <v>75</v>
      </c>
      <c r="B1015" s="7" t="s">
        <v>69</v>
      </c>
      <c r="C1015" s="7" t="s">
        <v>40</v>
      </c>
      <c r="D1015" s="8">
        <v>2.7291017118499999E-2</v>
      </c>
      <c r="E1015" s="8">
        <v>7.5485281469599998E-4</v>
      </c>
      <c r="F1015" s="8">
        <v>36.1540906878</v>
      </c>
      <c r="G1015" s="8">
        <f t="shared" si="15"/>
        <v>36.1540906878</v>
      </c>
    </row>
    <row r="1016" spans="1:7" x14ac:dyDescent="0.35">
      <c r="A1016" s="7" t="s">
        <v>75</v>
      </c>
      <c r="B1016" s="7" t="s">
        <v>68</v>
      </c>
      <c r="C1016" s="7" t="s">
        <v>35</v>
      </c>
      <c r="D1016" s="8">
        <v>2.7295534119000001E-2</v>
      </c>
      <c r="E1016" s="8">
        <v>6.8685628891500001E-4</v>
      </c>
      <c r="F1016" s="8">
        <v>39.739803739899997</v>
      </c>
      <c r="G1016" s="8">
        <f t="shared" si="15"/>
        <v>39.739803739899997</v>
      </c>
    </row>
    <row r="1017" spans="1:7" x14ac:dyDescent="0.35">
      <c r="A1017" s="7" t="s">
        <v>75</v>
      </c>
      <c r="B1017" s="7" t="s">
        <v>68</v>
      </c>
      <c r="C1017" s="7" t="s">
        <v>34</v>
      </c>
      <c r="D1017" s="8">
        <v>2.7298617615099999E-2</v>
      </c>
      <c r="E1017" s="8">
        <v>7.7873443678400003E-4</v>
      </c>
      <c r="F1017" s="8">
        <v>35.055105213799997</v>
      </c>
      <c r="G1017" s="8">
        <f t="shared" si="15"/>
        <v>35.055105213799997</v>
      </c>
    </row>
    <row r="1018" spans="1:7" x14ac:dyDescent="0.35">
      <c r="A1018" s="7" t="s">
        <v>75</v>
      </c>
      <c r="B1018" s="7" t="s">
        <v>68</v>
      </c>
      <c r="C1018" s="7" t="s">
        <v>32</v>
      </c>
      <c r="D1018" s="8">
        <v>2.73343630829E-2</v>
      </c>
      <c r="E1018" s="8">
        <v>7.5061983702599995E-4</v>
      </c>
      <c r="F1018" s="8">
        <v>36.4157216937</v>
      </c>
      <c r="G1018" s="8">
        <f t="shared" si="15"/>
        <v>36.4157216937</v>
      </c>
    </row>
    <row r="1019" spans="1:7" x14ac:dyDescent="0.35">
      <c r="A1019" s="7" t="s">
        <v>75</v>
      </c>
      <c r="B1019" s="7" t="s">
        <v>61</v>
      </c>
      <c r="C1019" s="7" t="s">
        <v>67</v>
      </c>
      <c r="D1019" s="8">
        <v>2.73371256273E-2</v>
      </c>
      <c r="E1019" s="8">
        <v>9.0780776503699995E-4</v>
      </c>
      <c r="F1019" s="8">
        <v>30.113341921300002</v>
      </c>
      <c r="G1019" s="8">
        <f t="shared" si="15"/>
        <v>30.113341921300002</v>
      </c>
    </row>
    <row r="1020" spans="1:7" x14ac:dyDescent="0.35">
      <c r="A1020" s="7" t="s">
        <v>75</v>
      </c>
      <c r="B1020" s="7" t="s">
        <v>68</v>
      </c>
      <c r="C1020" s="7" t="s">
        <v>36</v>
      </c>
      <c r="D1020" s="8">
        <v>2.7369912035199999E-2</v>
      </c>
      <c r="E1020" s="8">
        <v>7.1331647522199996E-4</v>
      </c>
      <c r="F1020" s="8">
        <v>38.369942355100001</v>
      </c>
      <c r="G1020" s="8">
        <f t="shared" si="15"/>
        <v>38.369942355100001</v>
      </c>
    </row>
    <row r="1021" spans="1:7" x14ac:dyDescent="0.35">
      <c r="A1021" s="7" t="s">
        <v>75</v>
      </c>
      <c r="B1021" s="7" t="s">
        <v>69</v>
      </c>
      <c r="C1021" s="7" t="s">
        <v>34</v>
      </c>
      <c r="D1021" s="8">
        <v>2.7388450727499999E-2</v>
      </c>
      <c r="E1021" s="8">
        <v>8.0419429071799996E-4</v>
      </c>
      <c r="F1021" s="8">
        <v>34.057007173000002</v>
      </c>
      <c r="G1021" s="8">
        <f t="shared" si="15"/>
        <v>34.057007173000002</v>
      </c>
    </row>
    <row r="1022" spans="1:7" x14ac:dyDescent="0.35">
      <c r="A1022" s="7" t="s">
        <v>75</v>
      </c>
      <c r="B1022" s="7" t="s">
        <v>69</v>
      </c>
      <c r="C1022" s="7" t="s">
        <v>18</v>
      </c>
      <c r="D1022" s="8">
        <v>2.74004257623E-2</v>
      </c>
      <c r="E1022" s="8">
        <v>6.7711080883699995E-4</v>
      </c>
      <c r="F1022" s="8">
        <v>40.466679020299999</v>
      </c>
      <c r="G1022" s="8">
        <f t="shared" si="15"/>
        <v>40.466679020299999</v>
      </c>
    </row>
    <row r="1023" spans="1:7" x14ac:dyDescent="0.35">
      <c r="A1023" s="7" t="s">
        <v>75</v>
      </c>
      <c r="B1023" s="7" t="s">
        <v>68</v>
      </c>
      <c r="C1023" s="7" t="s">
        <v>19</v>
      </c>
      <c r="D1023" s="8">
        <v>2.7450302848900002E-2</v>
      </c>
      <c r="E1023" s="8">
        <v>7.2721515466899996E-4</v>
      </c>
      <c r="F1023" s="8">
        <v>37.747154569999999</v>
      </c>
      <c r="G1023" s="8">
        <f t="shared" si="15"/>
        <v>37.747154569999999</v>
      </c>
    </row>
    <row r="1024" spans="1:7" x14ac:dyDescent="0.35">
      <c r="A1024" s="7" t="s">
        <v>75</v>
      </c>
      <c r="B1024" s="7" t="s">
        <v>64</v>
      </c>
      <c r="C1024" s="7" t="s">
        <v>45</v>
      </c>
      <c r="D1024" s="8">
        <v>2.7458112448700001E-2</v>
      </c>
      <c r="E1024" s="8">
        <v>6.3899814452099998E-4</v>
      </c>
      <c r="F1024" s="8">
        <v>42.970566791400003</v>
      </c>
      <c r="G1024" s="8">
        <f t="shared" si="15"/>
        <v>42.970566791400003</v>
      </c>
    </row>
    <row r="1025" spans="1:7" x14ac:dyDescent="0.35">
      <c r="A1025" s="7" t="s">
        <v>75</v>
      </c>
      <c r="B1025" s="7" t="s">
        <v>68</v>
      </c>
      <c r="C1025" s="7" t="s">
        <v>38</v>
      </c>
      <c r="D1025" s="8">
        <v>2.74625057272E-2</v>
      </c>
      <c r="E1025" s="8">
        <v>6.6315712034600003E-4</v>
      </c>
      <c r="F1025" s="8">
        <v>41.411763343300002</v>
      </c>
      <c r="G1025" s="8">
        <f t="shared" si="15"/>
        <v>41.411763343300002</v>
      </c>
    </row>
    <row r="1026" spans="1:7" x14ac:dyDescent="0.35">
      <c r="A1026" s="7" t="s">
        <v>75</v>
      </c>
      <c r="B1026" s="7" t="s">
        <v>57</v>
      </c>
      <c r="C1026" s="7" t="s">
        <v>50</v>
      </c>
      <c r="D1026" s="8">
        <v>2.7478219924199999E-2</v>
      </c>
      <c r="E1026" s="8">
        <v>6.5096809589600005E-4</v>
      </c>
      <c r="F1026" s="8">
        <v>42.211315880800001</v>
      </c>
      <c r="G1026" s="8">
        <f t="shared" ref="G1026:G1065" si="16">ABS(F1026)</f>
        <v>42.211315880800001</v>
      </c>
    </row>
    <row r="1027" spans="1:7" x14ac:dyDescent="0.35">
      <c r="A1027" s="7" t="s">
        <v>75</v>
      </c>
      <c r="B1027" s="7" t="s">
        <v>69</v>
      </c>
      <c r="C1027" s="7" t="s">
        <v>32</v>
      </c>
      <c r="D1027" s="8">
        <v>2.7500687003900001E-2</v>
      </c>
      <c r="E1027" s="8">
        <v>7.9542080937799998E-4</v>
      </c>
      <c r="F1027" s="8">
        <v>34.573758543499999</v>
      </c>
      <c r="G1027" s="8">
        <f t="shared" si="16"/>
        <v>34.573758543499999</v>
      </c>
    </row>
    <row r="1028" spans="1:7" x14ac:dyDescent="0.35">
      <c r="A1028" s="7" t="s">
        <v>75</v>
      </c>
      <c r="B1028" s="7" t="s">
        <v>69</v>
      </c>
      <c r="C1028" s="7" t="s">
        <v>36</v>
      </c>
      <c r="D1028" s="8">
        <v>2.7576401054399999E-2</v>
      </c>
      <c r="E1028" s="8">
        <v>7.6012659469200004E-4</v>
      </c>
      <c r="F1028" s="8">
        <v>36.278695216000003</v>
      </c>
      <c r="G1028" s="8">
        <f t="shared" si="16"/>
        <v>36.278695216000003</v>
      </c>
    </row>
    <row r="1029" spans="1:7" x14ac:dyDescent="0.35">
      <c r="A1029" s="7" t="s">
        <v>75</v>
      </c>
      <c r="B1029" s="7" t="s">
        <v>68</v>
      </c>
      <c r="C1029" s="7" t="s">
        <v>23</v>
      </c>
      <c r="D1029" s="8">
        <v>2.7605566467499999E-2</v>
      </c>
      <c r="E1029" s="8">
        <v>6.7618392216499997E-4</v>
      </c>
      <c r="F1029" s="8">
        <v>40.825529212699998</v>
      </c>
      <c r="G1029" s="8">
        <f t="shared" si="16"/>
        <v>40.825529212699998</v>
      </c>
    </row>
    <row r="1030" spans="1:7" x14ac:dyDescent="0.35">
      <c r="A1030" s="7" t="s">
        <v>75</v>
      </c>
      <c r="B1030" s="7" t="s">
        <v>69</v>
      </c>
      <c r="C1030" s="7" t="s">
        <v>19</v>
      </c>
      <c r="D1030" s="8">
        <v>2.7736755629799999E-2</v>
      </c>
      <c r="E1030" s="8">
        <v>7.6561645856900004E-4</v>
      </c>
      <c r="F1030" s="8">
        <v>36.2280033551</v>
      </c>
      <c r="G1030" s="8">
        <f t="shared" si="16"/>
        <v>36.2280033551</v>
      </c>
    </row>
    <row r="1031" spans="1:7" x14ac:dyDescent="0.35">
      <c r="A1031" s="7" t="s">
        <v>75</v>
      </c>
      <c r="B1031" s="7" t="s">
        <v>69</v>
      </c>
      <c r="C1031" s="7" t="s">
        <v>38</v>
      </c>
      <c r="D1031" s="8">
        <v>2.77964773348E-2</v>
      </c>
      <c r="E1031" s="8">
        <v>6.8206639093399996E-4</v>
      </c>
      <c r="F1031" s="8">
        <v>40.753330913699997</v>
      </c>
      <c r="G1031" s="8">
        <f t="shared" si="16"/>
        <v>40.753330913699997</v>
      </c>
    </row>
    <row r="1032" spans="1:7" x14ac:dyDescent="0.35">
      <c r="A1032" s="7" t="s">
        <v>75</v>
      </c>
      <c r="B1032" s="7" t="s">
        <v>69</v>
      </c>
      <c r="C1032" s="7" t="s">
        <v>23</v>
      </c>
      <c r="D1032" s="8">
        <v>2.7833962979900002E-2</v>
      </c>
      <c r="E1032" s="8">
        <v>7.2212409178600001E-4</v>
      </c>
      <c r="F1032" s="8">
        <v>38.544570519799997</v>
      </c>
      <c r="G1032" s="8">
        <f t="shared" si="16"/>
        <v>38.544570519799997</v>
      </c>
    </row>
    <row r="1033" spans="1:7" x14ac:dyDescent="0.35">
      <c r="A1033" s="7" t="s">
        <v>75</v>
      </c>
      <c r="B1033" s="7" t="s">
        <v>60</v>
      </c>
      <c r="C1033" s="7" t="s">
        <v>50</v>
      </c>
      <c r="D1033" s="8">
        <v>2.8370916928900002E-2</v>
      </c>
      <c r="E1033" s="8">
        <v>6.4776897053299995E-4</v>
      </c>
      <c r="F1033" s="8">
        <v>43.797894341199999</v>
      </c>
      <c r="G1033" s="8">
        <f t="shared" si="16"/>
        <v>43.797894341199999</v>
      </c>
    </row>
    <row r="1034" spans="1:7" x14ac:dyDescent="0.35">
      <c r="A1034" s="7" t="s">
        <v>75</v>
      </c>
      <c r="B1034" s="7" t="s">
        <v>68</v>
      </c>
      <c r="C1034" s="7" t="s">
        <v>27</v>
      </c>
      <c r="D1034" s="8">
        <v>2.8512711824599999E-2</v>
      </c>
      <c r="E1034" s="8">
        <v>7.4614210380900001E-4</v>
      </c>
      <c r="F1034" s="8">
        <v>38.213514126900002</v>
      </c>
      <c r="G1034" s="8">
        <f t="shared" si="16"/>
        <v>38.213514126900002</v>
      </c>
    </row>
    <row r="1035" spans="1:7" x14ac:dyDescent="0.35">
      <c r="A1035" s="7" t="s">
        <v>75</v>
      </c>
      <c r="B1035" s="7" t="s">
        <v>69</v>
      </c>
      <c r="C1035" s="7" t="s">
        <v>27</v>
      </c>
      <c r="D1035" s="8">
        <v>2.8705270000200001E-2</v>
      </c>
      <c r="E1035" s="8">
        <v>7.8509266922200001E-4</v>
      </c>
      <c r="F1035" s="8">
        <v>36.562906680300003</v>
      </c>
      <c r="G1035" s="8">
        <f t="shared" si="16"/>
        <v>36.562906680300003</v>
      </c>
    </row>
    <row r="1036" spans="1:7" x14ac:dyDescent="0.35">
      <c r="A1036" s="7" t="s">
        <v>75</v>
      </c>
      <c r="B1036" s="7" t="s">
        <v>64</v>
      </c>
      <c r="C1036" s="7" t="s">
        <v>50</v>
      </c>
      <c r="D1036" s="8">
        <v>2.9338842831100002E-2</v>
      </c>
      <c r="E1036" s="8">
        <v>6.3850041565100002E-4</v>
      </c>
      <c r="F1036" s="8">
        <v>45.949606471499997</v>
      </c>
      <c r="G1036" s="8">
        <f t="shared" si="16"/>
        <v>45.949606471499997</v>
      </c>
    </row>
    <row r="1037" spans="1:7" x14ac:dyDescent="0.35">
      <c r="A1037" s="7" t="s">
        <v>75</v>
      </c>
      <c r="B1037" s="7" t="s">
        <v>68</v>
      </c>
      <c r="C1037" s="7" t="s">
        <v>42</v>
      </c>
      <c r="D1037" s="8">
        <v>2.9695026070100002E-2</v>
      </c>
      <c r="E1037" s="8">
        <v>6.5881007209500002E-4</v>
      </c>
      <c r="F1037" s="8">
        <v>45.073728116700003</v>
      </c>
      <c r="G1037" s="8">
        <f t="shared" si="16"/>
        <v>45.073728116700003</v>
      </c>
    </row>
    <row r="1038" spans="1:7" x14ac:dyDescent="0.35">
      <c r="A1038" s="7" t="s">
        <v>75</v>
      </c>
      <c r="B1038" s="7" t="s">
        <v>69</v>
      </c>
      <c r="C1038" s="7" t="s">
        <v>42</v>
      </c>
      <c r="D1038" s="8">
        <v>2.9766756117900001E-2</v>
      </c>
      <c r="E1038" s="8">
        <v>6.8257235884699996E-4</v>
      </c>
      <c r="F1038" s="8">
        <v>43.609671168299997</v>
      </c>
      <c r="G1038" s="8">
        <f t="shared" si="16"/>
        <v>43.609671168299997</v>
      </c>
    </row>
    <row r="1039" spans="1:7" x14ac:dyDescent="0.35">
      <c r="A1039" s="7" t="s">
        <v>75</v>
      </c>
      <c r="B1039" s="7" t="s">
        <v>68</v>
      </c>
      <c r="C1039" s="7" t="s">
        <v>41</v>
      </c>
      <c r="D1039" s="8">
        <v>3.0355027232299998E-2</v>
      </c>
      <c r="E1039" s="8">
        <v>6.9127182870000004E-4</v>
      </c>
      <c r="F1039" s="8">
        <v>43.911853444599998</v>
      </c>
      <c r="G1039" s="8">
        <f t="shared" si="16"/>
        <v>43.911853444599998</v>
      </c>
    </row>
    <row r="1040" spans="1:7" x14ac:dyDescent="0.35">
      <c r="A1040" s="7" t="s">
        <v>75</v>
      </c>
      <c r="B1040" s="7" t="s">
        <v>69</v>
      </c>
      <c r="C1040" s="7" t="s">
        <v>41</v>
      </c>
      <c r="D1040" s="8">
        <v>3.0519776334699999E-2</v>
      </c>
      <c r="E1040" s="8">
        <v>7.3404046888499999E-4</v>
      </c>
      <c r="F1040" s="8">
        <v>41.577784370800003</v>
      </c>
      <c r="G1040" s="8">
        <f t="shared" si="16"/>
        <v>41.577784370800003</v>
      </c>
    </row>
    <row r="1041" spans="1:7" x14ac:dyDescent="0.35">
      <c r="A1041" s="7" t="s">
        <v>75</v>
      </c>
      <c r="B1041" s="7" t="s">
        <v>46</v>
      </c>
      <c r="C1041" s="7" t="s">
        <v>66</v>
      </c>
      <c r="D1041" s="8">
        <v>3.0726442109999998E-2</v>
      </c>
      <c r="E1041" s="8">
        <v>5.86043762023E-4</v>
      </c>
      <c r="F1041" s="8">
        <v>52.430286100099998</v>
      </c>
      <c r="G1041" s="8">
        <f t="shared" si="16"/>
        <v>52.430286100099998</v>
      </c>
    </row>
    <row r="1042" spans="1:7" x14ac:dyDescent="0.35">
      <c r="A1042" s="7" t="s">
        <v>75</v>
      </c>
      <c r="B1042" s="7" t="s">
        <v>69</v>
      </c>
      <c r="C1042" s="7" t="s">
        <v>54</v>
      </c>
      <c r="D1042" s="8">
        <v>3.1088846607199998E-2</v>
      </c>
      <c r="E1042" s="8">
        <v>7.7211524880200003E-4</v>
      </c>
      <c r="F1042" s="8">
        <v>40.264515764199999</v>
      </c>
      <c r="G1042" s="8">
        <f t="shared" si="16"/>
        <v>40.264515764199999</v>
      </c>
    </row>
    <row r="1043" spans="1:7" x14ac:dyDescent="0.35">
      <c r="A1043" s="7" t="s">
        <v>75</v>
      </c>
      <c r="B1043" s="7" t="s">
        <v>68</v>
      </c>
      <c r="C1043" s="7" t="s">
        <v>54</v>
      </c>
      <c r="D1043" s="8">
        <v>3.1162524636399999E-2</v>
      </c>
      <c r="E1043" s="8">
        <v>7.32191686187E-4</v>
      </c>
      <c r="F1043" s="8">
        <v>42.560609775099998</v>
      </c>
      <c r="G1043" s="8">
        <f t="shared" si="16"/>
        <v>42.560609775099998</v>
      </c>
    </row>
    <row r="1044" spans="1:7" x14ac:dyDescent="0.35">
      <c r="A1044" s="7" t="s">
        <v>75</v>
      </c>
      <c r="B1044" s="7" t="s">
        <v>47</v>
      </c>
      <c r="C1044" s="7" t="s">
        <v>66</v>
      </c>
      <c r="D1044" s="8">
        <v>3.1370226397499999E-2</v>
      </c>
      <c r="E1044" s="8">
        <v>5.9572625607699997E-4</v>
      </c>
      <c r="F1044" s="8">
        <v>52.658794333000003</v>
      </c>
      <c r="G1044" s="8">
        <f t="shared" si="16"/>
        <v>52.658794333000003</v>
      </c>
    </row>
    <row r="1045" spans="1:7" x14ac:dyDescent="0.35">
      <c r="A1045" s="7" t="s">
        <v>75</v>
      </c>
      <c r="B1045" s="7" t="s">
        <v>68</v>
      </c>
      <c r="C1045" s="7" t="s">
        <v>43</v>
      </c>
      <c r="D1045" s="8">
        <v>3.1960009542500001E-2</v>
      </c>
      <c r="E1045" s="8">
        <v>7.3460672991500003E-4</v>
      </c>
      <c r="F1045" s="8">
        <v>43.506284711200003</v>
      </c>
      <c r="G1045" s="8">
        <f t="shared" si="16"/>
        <v>43.506284711200003</v>
      </c>
    </row>
    <row r="1046" spans="1:7" x14ac:dyDescent="0.35">
      <c r="A1046" s="7" t="s">
        <v>75</v>
      </c>
      <c r="B1046" s="7" t="s">
        <v>52</v>
      </c>
      <c r="C1046" s="7" t="s">
        <v>66</v>
      </c>
      <c r="D1046" s="8">
        <v>3.2052007001199999E-2</v>
      </c>
      <c r="E1046" s="8">
        <v>6.0253951385200004E-4</v>
      </c>
      <c r="F1046" s="8">
        <v>53.194863182100001</v>
      </c>
      <c r="G1046" s="8">
        <f t="shared" si="16"/>
        <v>53.194863182100001</v>
      </c>
    </row>
    <row r="1047" spans="1:7" x14ac:dyDescent="0.35">
      <c r="A1047" s="7" t="s">
        <v>75</v>
      </c>
      <c r="B1047" s="7" t="s">
        <v>68</v>
      </c>
      <c r="C1047" s="7" t="s">
        <v>48</v>
      </c>
      <c r="D1047" s="8">
        <v>3.2134847836300003E-2</v>
      </c>
      <c r="E1047" s="8">
        <v>7.0675708069900002E-4</v>
      </c>
      <c r="F1047" s="8">
        <v>45.468023899400002</v>
      </c>
      <c r="G1047" s="8">
        <f t="shared" si="16"/>
        <v>45.468023899400002</v>
      </c>
    </row>
    <row r="1048" spans="1:7" x14ac:dyDescent="0.35">
      <c r="A1048" s="7" t="s">
        <v>75</v>
      </c>
      <c r="B1048" s="7" t="s">
        <v>69</v>
      </c>
      <c r="C1048" s="7" t="s">
        <v>43</v>
      </c>
      <c r="D1048" s="8">
        <v>3.2203455268200003E-2</v>
      </c>
      <c r="E1048" s="8">
        <v>7.6618986886899999E-4</v>
      </c>
      <c r="F1048" s="8">
        <v>42.030646158000003</v>
      </c>
      <c r="G1048" s="8">
        <f t="shared" si="16"/>
        <v>42.030646158000003</v>
      </c>
    </row>
    <row r="1049" spans="1:7" x14ac:dyDescent="0.35">
      <c r="A1049" s="7" t="s">
        <v>75</v>
      </c>
      <c r="B1049" s="7" t="s">
        <v>69</v>
      </c>
      <c r="C1049" s="7" t="s">
        <v>48</v>
      </c>
      <c r="D1049" s="8">
        <v>3.2329778907999998E-2</v>
      </c>
      <c r="E1049" s="8">
        <v>7.5187975475899998E-4</v>
      </c>
      <c r="F1049" s="8">
        <v>42.998602773099996</v>
      </c>
      <c r="G1049" s="8">
        <f t="shared" si="16"/>
        <v>42.998602773099996</v>
      </c>
    </row>
    <row r="1050" spans="1:7" x14ac:dyDescent="0.35">
      <c r="A1050" s="7" t="s">
        <v>75</v>
      </c>
      <c r="B1050" s="7" t="s">
        <v>56</v>
      </c>
      <c r="C1050" s="7" t="s">
        <v>66</v>
      </c>
      <c r="D1050" s="8">
        <v>3.2474116225299998E-2</v>
      </c>
      <c r="E1050" s="8">
        <v>6.0121807565499999E-4</v>
      </c>
      <c r="F1050" s="8">
        <v>54.013872071100003</v>
      </c>
      <c r="G1050" s="8">
        <f t="shared" si="16"/>
        <v>54.013872071100003</v>
      </c>
    </row>
    <row r="1051" spans="1:7" x14ac:dyDescent="0.35">
      <c r="A1051" s="7" t="s">
        <v>75</v>
      </c>
      <c r="B1051" s="7" t="s">
        <v>68</v>
      </c>
      <c r="C1051" s="7" t="s">
        <v>49</v>
      </c>
      <c r="D1051" s="8">
        <v>3.2475036739100002E-2</v>
      </c>
      <c r="E1051" s="8">
        <v>7.34748643133E-4</v>
      </c>
      <c r="F1051" s="8">
        <v>44.198838667700002</v>
      </c>
      <c r="G1051" s="8">
        <f t="shared" si="16"/>
        <v>44.198838667700002</v>
      </c>
    </row>
    <row r="1052" spans="1:7" x14ac:dyDescent="0.35">
      <c r="A1052" s="7" t="s">
        <v>75</v>
      </c>
      <c r="B1052" s="7" t="s">
        <v>55</v>
      </c>
      <c r="C1052" s="7" t="s">
        <v>66</v>
      </c>
      <c r="D1052" s="8">
        <v>3.2882470540500003E-2</v>
      </c>
      <c r="E1052" s="8">
        <v>6.2718825194400005E-4</v>
      </c>
      <c r="F1052" s="8">
        <v>52.4283904212</v>
      </c>
      <c r="G1052" s="8">
        <f t="shared" si="16"/>
        <v>52.4283904212</v>
      </c>
    </row>
    <row r="1053" spans="1:7" x14ac:dyDescent="0.35">
      <c r="A1053" s="7" t="s">
        <v>75</v>
      </c>
      <c r="B1053" s="7" t="s">
        <v>69</v>
      </c>
      <c r="C1053" s="7" t="s">
        <v>49</v>
      </c>
      <c r="D1053" s="8">
        <v>3.2982262015500002E-2</v>
      </c>
      <c r="E1053" s="8">
        <v>7.8286827003800003E-4</v>
      </c>
      <c r="F1053" s="8">
        <v>42.130027844799997</v>
      </c>
      <c r="G1053" s="8">
        <f t="shared" si="16"/>
        <v>42.130027844799997</v>
      </c>
    </row>
    <row r="1054" spans="1:7" x14ac:dyDescent="0.35">
      <c r="A1054" s="7" t="s">
        <v>75</v>
      </c>
      <c r="B1054" s="7" t="s">
        <v>69</v>
      </c>
      <c r="C1054" s="7" t="s">
        <v>65</v>
      </c>
      <c r="D1054" s="8">
        <v>3.3952816533800001E-2</v>
      </c>
      <c r="E1054" s="8">
        <v>9.34470041683E-4</v>
      </c>
      <c r="F1054" s="8">
        <v>36.333766754700001</v>
      </c>
      <c r="G1054" s="8">
        <f t="shared" si="16"/>
        <v>36.333766754700001</v>
      </c>
    </row>
    <row r="1055" spans="1:7" x14ac:dyDescent="0.35">
      <c r="A1055" s="7" t="s">
        <v>75</v>
      </c>
      <c r="B1055" s="7" t="s">
        <v>68</v>
      </c>
      <c r="C1055" s="7" t="s">
        <v>65</v>
      </c>
      <c r="D1055" s="8">
        <v>3.4196082582399999E-2</v>
      </c>
      <c r="E1055" s="8">
        <v>8.9847961021099999E-4</v>
      </c>
      <c r="F1055" s="8">
        <v>38.059942812000003</v>
      </c>
      <c r="G1055" s="8">
        <f t="shared" si="16"/>
        <v>38.059942812000003</v>
      </c>
    </row>
    <row r="1056" spans="1:7" x14ac:dyDescent="0.35">
      <c r="A1056" s="7" t="s">
        <v>75</v>
      </c>
      <c r="B1056" s="7" t="s">
        <v>58</v>
      </c>
      <c r="C1056" s="7" t="s">
        <v>66</v>
      </c>
      <c r="D1056" s="8">
        <v>3.4815749491300001E-2</v>
      </c>
      <c r="E1056" s="8">
        <v>6.9325295549499996E-4</v>
      </c>
      <c r="F1056" s="8">
        <v>50.220845386000001</v>
      </c>
      <c r="G1056" s="8">
        <f t="shared" si="16"/>
        <v>50.220845386000001</v>
      </c>
    </row>
    <row r="1057" spans="1:7" x14ac:dyDescent="0.35">
      <c r="A1057" s="7" t="s">
        <v>75</v>
      </c>
      <c r="B1057" s="7" t="s">
        <v>61</v>
      </c>
      <c r="C1057" s="7" t="s">
        <v>66</v>
      </c>
      <c r="D1057" s="8">
        <v>3.5073785297600003E-2</v>
      </c>
      <c r="E1057" s="8">
        <v>6.9276496467399998E-4</v>
      </c>
      <c r="F1057" s="8">
        <v>50.628693837199997</v>
      </c>
      <c r="G1057" s="8">
        <f t="shared" si="16"/>
        <v>50.628693837199997</v>
      </c>
    </row>
    <row r="1058" spans="1:7" x14ac:dyDescent="0.35">
      <c r="A1058" s="7" t="s">
        <v>75</v>
      </c>
      <c r="B1058" s="7" t="s">
        <v>69</v>
      </c>
      <c r="C1058" s="7" t="s">
        <v>67</v>
      </c>
      <c r="D1058" s="8">
        <v>3.5475274672100002E-2</v>
      </c>
      <c r="E1058" s="8">
        <v>1.00860772698E-3</v>
      </c>
      <c r="F1058" s="8">
        <v>35.172519229300001</v>
      </c>
      <c r="G1058" s="8">
        <f t="shared" si="16"/>
        <v>35.172519229300001</v>
      </c>
    </row>
    <row r="1059" spans="1:7" x14ac:dyDescent="0.35">
      <c r="A1059" s="7" t="s">
        <v>75</v>
      </c>
      <c r="B1059" s="7" t="s">
        <v>59</v>
      </c>
      <c r="C1059" s="7" t="s">
        <v>66</v>
      </c>
      <c r="D1059" s="8">
        <v>3.57824382072E-2</v>
      </c>
      <c r="E1059" s="8">
        <v>6.9745478332099999E-4</v>
      </c>
      <c r="F1059" s="8">
        <v>51.304312570299999</v>
      </c>
      <c r="G1059" s="8">
        <f t="shared" si="16"/>
        <v>51.304312570299999</v>
      </c>
    </row>
    <row r="1060" spans="1:7" x14ac:dyDescent="0.35">
      <c r="A1060" s="7" t="s">
        <v>75</v>
      </c>
      <c r="B1060" s="7" t="s">
        <v>68</v>
      </c>
      <c r="C1060" s="7" t="s">
        <v>67</v>
      </c>
      <c r="D1060" s="8">
        <v>3.5834825689600003E-2</v>
      </c>
      <c r="E1060" s="8">
        <v>9.7250356089000002E-4</v>
      </c>
      <c r="F1060" s="8">
        <v>36.848014887300003</v>
      </c>
      <c r="G1060" s="8">
        <f t="shared" si="16"/>
        <v>36.848014887300003</v>
      </c>
    </row>
    <row r="1061" spans="1:7" x14ac:dyDescent="0.35">
      <c r="A1061" s="7" t="s">
        <v>75</v>
      </c>
      <c r="B1061" s="7" t="s">
        <v>63</v>
      </c>
      <c r="C1061" s="7" t="s">
        <v>66</v>
      </c>
      <c r="D1061" s="8">
        <v>3.6250979453099998E-2</v>
      </c>
      <c r="E1061" s="8">
        <v>6.9744192917400004E-4</v>
      </c>
      <c r="F1061" s="8">
        <v>51.977057783200003</v>
      </c>
      <c r="G1061" s="8">
        <f t="shared" si="16"/>
        <v>51.977057783200003</v>
      </c>
    </row>
    <row r="1062" spans="1:7" x14ac:dyDescent="0.35">
      <c r="A1062" s="7" t="s">
        <v>75</v>
      </c>
      <c r="B1062" s="7" t="s">
        <v>60</v>
      </c>
      <c r="C1062" s="7" t="s">
        <v>66</v>
      </c>
      <c r="D1062" s="8">
        <v>3.6410758610600003E-2</v>
      </c>
      <c r="E1062" s="8">
        <v>6.9052063534199995E-4</v>
      </c>
      <c r="F1062" s="8">
        <v>52.729428704999997</v>
      </c>
      <c r="G1062" s="8">
        <f t="shared" si="16"/>
        <v>52.729428704999997</v>
      </c>
    </row>
    <row r="1063" spans="1:7" x14ac:dyDescent="0.35">
      <c r="A1063" s="7" t="s">
        <v>75</v>
      </c>
      <c r="B1063" s="7" t="s">
        <v>62</v>
      </c>
      <c r="C1063" s="7" t="s">
        <v>66</v>
      </c>
      <c r="D1063" s="8">
        <v>3.6414515139099997E-2</v>
      </c>
      <c r="E1063" s="8">
        <v>7.3797675926199995E-4</v>
      </c>
      <c r="F1063" s="8">
        <v>49.343715343500001</v>
      </c>
      <c r="G1063" s="8">
        <f t="shared" si="16"/>
        <v>49.343715343500001</v>
      </c>
    </row>
    <row r="1064" spans="1:7" x14ac:dyDescent="0.35">
      <c r="A1064" s="7" t="s">
        <v>75</v>
      </c>
      <c r="B1064" s="7" t="s">
        <v>57</v>
      </c>
      <c r="C1064" s="7" t="s">
        <v>66</v>
      </c>
      <c r="D1064" s="8">
        <v>3.6659281540799997E-2</v>
      </c>
      <c r="E1064" s="8">
        <v>7.1005286205999996E-4</v>
      </c>
      <c r="F1064" s="8">
        <v>51.628946941300001</v>
      </c>
      <c r="G1064" s="8">
        <f t="shared" si="16"/>
        <v>51.628946941300001</v>
      </c>
    </row>
    <row r="1065" spans="1:7" x14ac:dyDescent="0.35">
      <c r="A1065" s="7" t="s">
        <v>75</v>
      </c>
      <c r="B1065" s="7" t="s">
        <v>64</v>
      </c>
      <c r="C1065" s="7" t="s">
        <v>66</v>
      </c>
      <c r="D1065" s="8">
        <v>3.6682610567399999E-2</v>
      </c>
      <c r="E1065" s="8">
        <v>6.9086187558600005E-4</v>
      </c>
      <c r="F1065" s="8">
        <v>53.096880669900003</v>
      </c>
      <c r="G1065" s="8">
        <f t="shared" si="16"/>
        <v>53.096880669900003</v>
      </c>
    </row>
  </sheetData>
  <pageMargins left="0.7" right="0.7" top="0.75" bottom="0.75" header="0.3" footer="0.3"/>
  <tableParts count="1">
    <tablePart r:id="rId1"/>
  </tableParts>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1065"/>
  <sheetViews>
    <sheetView showGridLines="0" workbookViewId="0">
      <selection activeCell="I7" sqref="I7"/>
    </sheetView>
  </sheetViews>
  <sheetFormatPr defaultRowHeight="14.5" x14ac:dyDescent="0.35"/>
  <cols>
    <col min="1" max="1" width="8.1796875" customWidth="1"/>
    <col min="2" max="2" width="15.1796875" bestFit="1" customWidth="1"/>
    <col min="3" max="3" width="11.81640625" bestFit="1" customWidth="1"/>
    <col min="5" max="5" width="16.54296875" customWidth="1"/>
    <col min="6" max="6" width="14.7265625" customWidth="1"/>
    <col min="7" max="7" width="11.81640625" bestFit="1" customWidth="1"/>
    <col min="8" max="8" width="15" customWidth="1"/>
  </cols>
  <sheetData>
    <row r="1" spans="1:7" ht="36.65" customHeight="1" x14ac:dyDescent="0.35">
      <c r="A1" s="5" t="s">
        <v>0</v>
      </c>
      <c r="B1" s="5" t="s">
        <v>72</v>
      </c>
      <c r="C1" s="5" t="s">
        <v>73</v>
      </c>
      <c r="D1" s="5" t="s">
        <v>2</v>
      </c>
      <c r="E1" s="5" t="s">
        <v>78</v>
      </c>
      <c r="F1" s="5" t="s">
        <v>1</v>
      </c>
      <c r="G1" s="5" t="s">
        <v>71</v>
      </c>
    </row>
    <row r="2" spans="1:7" x14ac:dyDescent="0.35">
      <c r="A2" s="7" t="s">
        <v>76</v>
      </c>
      <c r="B2" s="7" t="s">
        <v>3</v>
      </c>
      <c r="C2" s="7" t="s">
        <v>9</v>
      </c>
      <c r="D2" s="8">
        <v>2.4150308550900002E-2</v>
      </c>
      <c r="E2" s="8">
        <v>7.3130140665700002E-4</v>
      </c>
      <c r="F2" s="8">
        <v>33.0237414164</v>
      </c>
      <c r="G2" s="8">
        <f t="shared" ref="G2:G65" si="0">ABS(F2)</f>
        <v>33.0237414164</v>
      </c>
    </row>
    <row r="3" spans="1:7" x14ac:dyDescent="0.35">
      <c r="A3" s="7" t="s">
        <v>76</v>
      </c>
      <c r="B3" s="7" t="s">
        <v>14</v>
      </c>
      <c r="C3" s="7" t="s">
        <v>9</v>
      </c>
      <c r="D3" s="8">
        <v>2.4183434461400002E-2</v>
      </c>
      <c r="E3" s="8">
        <v>7.1339545768699998E-4</v>
      </c>
      <c r="F3" s="8">
        <v>33.899058650800001</v>
      </c>
      <c r="G3" s="8">
        <f t="shared" si="0"/>
        <v>33.899058650800001</v>
      </c>
    </row>
    <row r="4" spans="1:7" x14ac:dyDescent="0.35">
      <c r="A4" s="7" t="s">
        <v>76</v>
      </c>
      <c r="B4" s="7" t="s">
        <v>15</v>
      </c>
      <c r="C4" s="7" t="s">
        <v>9</v>
      </c>
      <c r="D4" s="8">
        <v>2.4228112278200001E-2</v>
      </c>
      <c r="E4" s="8">
        <v>6.2486608903699996E-4</v>
      </c>
      <c r="F4" s="8">
        <v>38.773287114200002</v>
      </c>
      <c r="G4" s="8">
        <f t="shared" si="0"/>
        <v>38.773287114200002</v>
      </c>
    </row>
    <row r="5" spans="1:7" x14ac:dyDescent="0.35">
      <c r="A5" s="7" t="s">
        <v>76</v>
      </c>
      <c r="B5" s="7" t="s">
        <v>8</v>
      </c>
      <c r="C5" s="7" t="s">
        <v>4</v>
      </c>
      <c r="D5" s="8">
        <v>2.4283927092000002E-2</v>
      </c>
      <c r="E5" s="8">
        <v>5.8025116428899999E-4</v>
      </c>
      <c r="F5" s="8">
        <v>41.850716700900001</v>
      </c>
      <c r="G5" s="8">
        <f t="shared" si="0"/>
        <v>41.850716700900001</v>
      </c>
    </row>
    <row r="6" spans="1:7" x14ac:dyDescent="0.35">
      <c r="A6" s="7" t="s">
        <v>76</v>
      </c>
      <c r="B6" s="7" t="s">
        <v>15</v>
      </c>
      <c r="C6" s="7" t="s">
        <v>4</v>
      </c>
      <c r="D6" s="8">
        <v>2.4317990188300002E-2</v>
      </c>
      <c r="E6" s="8">
        <v>5.7833007811100004E-4</v>
      </c>
      <c r="F6" s="8">
        <v>42.048634696100002</v>
      </c>
      <c r="G6" s="8">
        <f t="shared" si="0"/>
        <v>42.048634696100002</v>
      </c>
    </row>
    <row r="7" spans="1:7" x14ac:dyDescent="0.35">
      <c r="A7" s="7" t="s">
        <v>76</v>
      </c>
      <c r="B7" s="7" t="s">
        <v>3</v>
      </c>
      <c r="C7" s="7" t="s">
        <v>4</v>
      </c>
      <c r="D7" s="8">
        <v>2.4372840865700001E-2</v>
      </c>
      <c r="E7" s="8">
        <v>6.7199556349299997E-4</v>
      </c>
      <c r="F7" s="8">
        <v>36.2693478793</v>
      </c>
      <c r="G7" s="8">
        <f t="shared" si="0"/>
        <v>36.2693478793</v>
      </c>
    </row>
    <row r="8" spans="1:7" x14ac:dyDescent="0.35">
      <c r="A8" s="7" t="s">
        <v>76</v>
      </c>
      <c r="B8" s="7" t="s">
        <v>3</v>
      </c>
      <c r="C8" s="7" t="s">
        <v>10</v>
      </c>
      <c r="D8" s="8">
        <v>2.44024816757E-2</v>
      </c>
      <c r="E8" s="8">
        <v>7.3010074183099997E-4</v>
      </c>
      <c r="F8" s="8">
        <v>33.423444570800001</v>
      </c>
      <c r="G8" s="8">
        <f t="shared" si="0"/>
        <v>33.423444570800001</v>
      </c>
    </row>
    <row r="9" spans="1:7" x14ac:dyDescent="0.35">
      <c r="A9" s="7" t="s">
        <v>76</v>
      </c>
      <c r="B9" s="7" t="s">
        <v>8</v>
      </c>
      <c r="C9" s="7" t="s">
        <v>9</v>
      </c>
      <c r="D9" s="8">
        <v>2.4461249299099999E-2</v>
      </c>
      <c r="E9" s="8">
        <v>6.0643217127799999E-4</v>
      </c>
      <c r="F9" s="8">
        <v>40.33633184</v>
      </c>
      <c r="G9" s="8">
        <f t="shared" si="0"/>
        <v>40.33633184</v>
      </c>
    </row>
    <row r="10" spans="1:7" x14ac:dyDescent="0.35">
      <c r="A10" s="7" t="s">
        <v>76</v>
      </c>
      <c r="B10" s="7" t="s">
        <v>14</v>
      </c>
      <c r="C10" s="7" t="s">
        <v>4</v>
      </c>
      <c r="D10" s="8">
        <v>2.45159057852E-2</v>
      </c>
      <c r="E10" s="8">
        <v>6.7219627643899996E-4</v>
      </c>
      <c r="F10" s="8">
        <v>36.4713501763</v>
      </c>
      <c r="G10" s="8">
        <f t="shared" si="0"/>
        <v>36.4713501763</v>
      </c>
    </row>
    <row r="11" spans="1:7" x14ac:dyDescent="0.35">
      <c r="A11" s="7" t="s">
        <v>76</v>
      </c>
      <c r="B11" s="7" t="s">
        <v>8</v>
      </c>
      <c r="C11" s="7" t="s">
        <v>13</v>
      </c>
      <c r="D11" s="8">
        <v>2.45211176823E-2</v>
      </c>
      <c r="E11" s="8">
        <v>6.15085280548E-4</v>
      </c>
      <c r="F11" s="8">
        <v>39.866207919099999</v>
      </c>
      <c r="G11" s="8">
        <f t="shared" si="0"/>
        <v>39.866207919099999</v>
      </c>
    </row>
    <row r="12" spans="1:7" x14ac:dyDescent="0.35">
      <c r="A12" s="7" t="s">
        <v>76</v>
      </c>
      <c r="B12" s="7" t="s">
        <v>15</v>
      </c>
      <c r="C12" s="7" t="s">
        <v>13</v>
      </c>
      <c r="D12" s="8">
        <v>2.4568838158300001E-2</v>
      </c>
      <c r="E12" s="8">
        <v>6.0092029841999999E-4</v>
      </c>
      <c r="F12" s="8">
        <v>40.885352388500003</v>
      </c>
      <c r="G12" s="8">
        <f t="shared" si="0"/>
        <v>40.885352388500003</v>
      </c>
    </row>
    <row r="13" spans="1:7" x14ac:dyDescent="0.35">
      <c r="A13" s="7" t="s">
        <v>76</v>
      </c>
      <c r="B13" s="7" t="s">
        <v>17</v>
      </c>
      <c r="C13" s="7" t="s">
        <v>4</v>
      </c>
      <c r="D13" s="8">
        <v>2.46065497935E-2</v>
      </c>
      <c r="E13" s="8">
        <v>6.01308708982E-4</v>
      </c>
      <c r="F13" s="8">
        <v>40.921658751899997</v>
      </c>
      <c r="G13" s="8">
        <f t="shared" si="0"/>
        <v>40.921658751899997</v>
      </c>
    </row>
    <row r="14" spans="1:7" x14ac:dyDescent="0.35">
      <c r="A14" s="7" t="s">
        <v>76</v>
      </c>
      <c r="B14" s="7" t="s">
        <v>14</v>
      </c>
      <c r="C14" s="7" t="s">
        <v>13</v>
      </c>
      <c r="D14" s="8">
        <v>2.4647061501599999E-2</v>
      </c>
      <c r="E14" s="8">
        <v>7.0966641120200004E-4</v>
      </c>
      <c r="F14" s="8">
        <v>34.730489019300002</v>
      </c>
      <c r="G14" s="8">
        <f t="shared" si="0"/>
        <v>34.730489019300002</v>
      </c>
    </row>
    <row r="15" spans="1:7" x14ac:dyDescent="0.35">
      <c r="A15" s="7" t="s">
        <v>76</v>
      </c>
      <c r="B15" s="7" t="s">
        <v>3</v>
      </c>
      <c r="C15" s="7" t="s">
        <v>11</v>
      </c>
      <c r="D15" s="8">
        <v>2.46609763043E-2</v>
      </c>
      <c r="E15" s="8">
        <v>7.2195216417999999E-4</v>
      </c>
      <c r="F15" s="8">
        <v>34.1587400493</v>
      </c>
      <c r="G15" s="8">
        <f t="shared" si="0"/>
        <v>34.1587400493</v>
      </c>
    </row>
    <row r="16" spans="1:7" x14ac:dyDescent="0.35">
      <c r="A16" s="7" t="s">
        <v>76</v>
      </c>
      <c r="B16" s="7" t="s">
        <v>15</v>
      </c>
      <c r="C16" s="7" t="s">
        <v>10</v>
      </c>
      <c r="D16" s="8">
        <v>2.4743411352099998E-2</v>
      </c>
      <c r="E16" s="8">
        <v>6.2279686159100005E-4</v>
      </c>
      <c r="F16" s="8">
        <v>39.729505522799997</v>
      </c>
      <c r="G16" s="8">
        <f t="shared" si="0"/>
        <v>39.729505522799997</v>
      </c>
    </row>
    <row r="17" spans="1:7" x14ac:dyDescent="0.35">
      <c r="A17" s="7" t="s">
        <v>76</v>
      </c>
      <c r="B17" s="7" t="s">
        <v>7</v>
      </c>
      <c r="C17" s="7" t="s">
        <v>4</v>
      </c>
      <c r="D17" s="8">
        <v>2.4779508452099999E-2</v>
      </c>
      <c r="E17" s="8">
        <v>6.4499273946700005E-4</v>
      </c>
      <c r="F17" s="8">
        <v>38.418275022099998</v>
      </c>
      <c r="G17" s="8">
        <f t="shared" si="0"/>
        <v>38.418275022099998</v>
      </c>
    </row>
    <row r="18" spans="1:7" x14ac:dyDescent="0.35">
      <c r="A18" s="7" t="s">
        <v>76</v>
      </c>
      <c r="B18" s="7" t="s">
        <v>8</v>
      </c>
      <c r="C18" s="7" t="s">
        <v>11</v>
      </c>
      <c r="D18" s="8">
        <v>2.47830983321E-2</v>
      </c>
      <c r="E18" s="8">
        <v>6.3403777624100003E-4</v>
      </c>
      <c r="F18" s="8">
        <v>39.087731458299999</v>
      </c>
      <c r="G18" s="8">
        <f t="shared" si="0"/>
        <v>39.087731458299999</v>
      </c>
    </row>
    <row r="19" spans="1:7" x14ac:dyDescent="0.35">
      <c r="A19" s="7" t="s">
        <v>76</v>
      </c>
      <c r="B19" s="7" t="s">
        <v>3</v>
      </c>
      <c r="C19" s="7" t="s">
        <v>12</v>
      </c>
      <c r="D19" s="8">
        <v>2.4793329215499999E-2</v>
      </c>
      <c r="E19" s="8">
        <v>6.8878421796099995E-4</v>
      </c>
      <c r="F19" s="8">
        <v>35.9957858629</v>
      </c>
      <c r="G19" s="8">
        <f t="shared" si="0"/>
        <v>35.9957858629</v>
      </c>
    </row>
    <row r="20" spans="1:7" x14ac:dyDescent="0.35">
      <c r="A20" s="7" t="s">
        <v>76</v>
      </c>
      <c r="B20" s="7" t="s">
        <v>15</v>
      </c>
      <c r="C20" s="7" t="s">
        <v>11</v>
      </c>
      <c r="D20" s="8">
        <v>2.4802155559700001E-2</v>
      </c>
      <c r="E20" s="8">
        <v>6.3148549035400002E-4</v>
      </c>
      <c r="F20" s="8">
        <v>39.275891431399998</v>
      </c>
      <c r="G20" s="8">
        <f t="shared" si="0"/>
        <v>39.275891431399998</v>
      </c>
    </row>
    <row r="21" spans="1:7" x14ac:dyDescent="0.35">
      <c r="A21" s="7" t="s">
        <v>76</v>
      </c>
      <c r="B21" s="7" t="s">
        <v>15</v>
      </c>
      <c r="C21" s="7" t="s">
        <v>18</v>
      </c>
      <c r="D21" s="8">
        <v>2.4806181945700001E-2</v>
      </c>
      <c r="E21" s="8">
        <v>5.8438521738999997E-4</v>
      </c>
      <c r="F21" s="8">
        <v>42.448339224800002</v>
      </c>
      <c r="G21" s="8">
        <f t="shared" si="0"/>
        <v>42.448339224800002</v>
      </c>
    </row>
    <row r="22" spans="1:7" x14ac:dyDescent="0.35">
      <c r="A22" s="7" t="s">
        <v>76</v>
      </c>
      <c r="B22" s="7" t="s">
        <v>6</v>
      </c>
      <c r="C22" s="7" t="s">
        <v>4</v>
      </c>
      <c r="D22" s="8">
        <v>2.4810209234599999E-2</v>
      </c>
      <c r="E22" s="8">
        <v>5.8093076006599995E-4</v>
      </c>
      <c r="F22" s="8">
        <v>42.707687284099997</v>
      </c>
      <c r="G22" s="8">
        <f t="shared" si="0"/>
        <v>42.707687284099997</v>
      </c>
    </row>
    <row r="23" spans="1:7" x14ac:dyDescent="0.35">
      <c r="A23" s="7" t="s">
        <v>76</v>
      </c>
      <c r="B23" s="7" t="s">
        <v>16</v>
      </c>
      <c r="C23" s="7" t="s">
        <v>4</v>
      </c>
      <c r="D23" s="8">
        <v>2.4825684063800001E-2</v>
      </c>
      <c r="E23" s="8">
        <v>6.4209580118999995E-4</v>
      </c>
      <c r="F23" s="8">
        <v>38.663520331000001</v>
      </c>
      <c r="G23" s="8">
        <f t="shared" si="0"/>
        <v>38.663520331000001</v>
      </c>
    </row>
    <row r="24" spans="1:7" x14ac:dyDescent="0.35">
      <c r="A24" s="7" t="s">
        <v>76</v>
      </c>
      <c r="B24" s="7" t="s">
        <v>7</v>
      </c>
      <c r="C24" s="7" t="s">
        <v>9</v>
      </c>
      <c r="D24" s="8">
        <v>2.4834113839900002E-2</v>
      </c>
      <c r="E24" s="8">
        <v>7.2146856455800002E-4</v>
      </c>
      <c r="F24" s="8">
        <v>34.421615936999999</v>
      </c>
      <c r="G24" s="8">
        <f t="shared" si="0"/>
        <v>34.421615936999999</v>
      </c>
    </row>
    <row r="25" spans="1:7" x14ac:dyDescent="0.35">
      <c r="A25" s="7" t="s">
        <v>76</v>
      </c>
      <c r="B25" s="7" t="s">
        <v>8</v>
      </c>
      <c r="C25" s="7" t="s">
        <v>18</v>
      </c>
      <c r="D25" s="8">
        <v>2.4853666344800001E-2</v>
      </c>
      <c r="E25" s="8">
        <v>5.9700016885900001E-4</v>
      </c>
      <c r="F25" s="8">
        <v>41.630920125700001</v>
      </c>
      <c r="G25" s="8">
        <f t="shared" si="0"/>
        <v>41.630920125700001</v>
      </c>
    </row>
    <row r="26" spans="1:7" x14ac:dyDescent="0.35">
      <c r="A26" s="7" t="s">
        <v>76</v>
      </c>
      <c r="B26" s="7" t="s">
        <v>8</v>
      </c>
      <c r="C26" s="7" t="s">
        <v>12</v>
      </c>
      <c r="D26" s="8">
        <v>2.4856118797100001E-2</v>
      </c>
      <c r="E26" s="8">
        <v>6.0438749195599998E-4</v>
      </c>
      <c r="F26" s="8">
        <v>41.126130384699998</v>
      </c>
      <c r="G26" s="8">
        <f t="shared" si="0"/>
        <v>41.126130384699998</v>
      </c>
    </row>
    <row r="27" spans="1:7" x14ac:dyDescent="0.35">
      <c r="A27" s="7" t="s">
        <v>76</v>
      </c>
      <c r="B27" s="7" t="s">
        <v>14</v>
      </c>
      <c r="C27" s="7" t="s">
        <v>11</v>
      </c>
      <c r="D27" s="8">
        <v>2.4863917399900001E-2</v>
      </c>
      <c r="E27" s="8">
        <v>7.3477810687500001E-4</v>
      </c>
      <c r="F27" s="8">
        <v>33.838674787999999</v>
      </c>
      <c r="G27" s="8">
        <f t="shared" si="0"/>
        <v>33.838674787999999</v>
      </c>
    </row>
    <row r="28" spans="1:7" x14ac:dyDescent="0.35">
      <c r="A28" s="7" t="s">
        <v>76</v>
      </c>
      <c r="B28" s="7" t="s">
        <v>3</v>
      </c>
      <c r="C28" s="7" t="s">
        <v>13</v>
      </c>
      <c r="D28" s="8">
        <v>2.4867607596199999E-2</v>
      </c>
      <c r="E28" s="8">
        <v>7.0554234532899996E-4</v>
      </c>
      <c r="F28" s="8">
        <v>35.246088007099999</v>
      </c>
      <c r="G28" s="8">
        <f t="shared" si="0"/>
        <v>35.246088007099999</v>
      </c>
    </row>
    <row r="29" spans="1:7" x14ac:dyDescent="0.35">
      <c r="A29" s="7" t="s">
        <v>76</v>
      </c>
      <c r="B29" s="7" t="s">
        <v>14</v>
      </c>
      <c r="C29" s="7" t="s">
        <v>18</v>
      </c>
      <c r="D29" s="8">
        <v>2.4912153736699999E-2</v>
      </c>
      <c r="E29" s="8">
        <v>6.8131479696599995E-4</v>
      </c>
      <c r="F29" s="8">
        <v>36.5648212069</v>
      </c>
      <c r="G29" s="8">
        <f t="shared" si="0"/>
        <v>36.5648212069</v>
      </c>
    </row>
    <row r="30" spans="1:7" x14ac:dyDescent="0.35">
      <c r="A30" s="7" t="s">
        <v>76</v>
      </c>
      <c r="B30" s="7" t="s">
        <v>17</v>
      </c>
      <c r="C30" s="7" t="s">
        <v>9</v>
      </c>
      <c r="D30" s="8">
        <v>2.4928166381899999E-2</v>
      </c>
      <c r="E30" s="8">
        <v>6.4053728164099996E-4</v>
      </c>
      <c r="F30" s="8">
        <v>38.917588556399998</v>
      </c>
      <c r="G30" s="8">
        <f t="shared" si="0"/>
        <v>38.917588556399998</v>
      </c>
    </row>
    <row r="31" spans="1:7" x14ac:dyDescent="0.35">
      <c r="A31" s="7" t="s">
        <v>76</v>
      </c>
      <c r="B31" s="7" t="s">
        <v>17</v>
      </c>
      <c r="C31" s="7" t="s">
        <v>11</v>
      </c>
      <c r="D31" s="8">
        <v>2.4973607896000002E-2</v>
      </c>
      <c r="E31" s="8">
        <v>6.4144598870900002E-4</v>
      </c>
      <c r="F31" s="8">
        <v>38.933298104000002</v>
      </c>
      <c r="G31" s="8">
        <f t="shared" si="0"/>
        <v>38.933298104000002</v>
      </c>
    </row>
    <row r="32" spans="1:7" x14ac:dyDescent="0.35">
      <c r="A32" s="7" t="s">
        <v>76</v>
      </c>
      <c r="B32" s="7" t="s">
        <v>8</v>
      </c>
      <c r="C32" s="7" t="s">
        <v>19</v>
      </c>
      <c r="D32" s="8">
        <v>2.4985184169800001E-2</v>
      </c>
      <c r="E32" s="8">
        <v>6.2972288552599995E-4</v>
      </c>
      <c r="F32" s="8">
        <v>39.676474754300003</v>
      </c>
      <c r="G32" s="8">
        <f t="shared" si="0"/>
        <v>39.676474754300003</v>
      </c>
    </row>
    <row r="33" spans="1:7" x14ac:dyDescent="0.35">
      <c r="A33" s="7" t="s">
        <v>76</v>
      </c>
      <c r="B33" s="7" t="s">
        <v>7</v>
      </c>
      <c r="C33" s="7" t="s">
        <v>11</v>
      </c>
      <c r="D33" s="8">
        <v>2.5023435461600001E-2</v>
      </c>
      <c r="E33" s="8">
        <v>7.1296096698400004E-4</v>
      </c>
      <c r="F33" s="8">
        <v>35.097903841099999</v>
      </c>
      <c r="G33" s="8">
        <f t="shared" si="0"/>
        <v>35.097903841099999</v>
      </c>
    </row>
    <row r="34" spans="1:7" x14ac:dyDescent="0.35">
      <c r="A34" s="7" t="s">
        <v>76</v>
      </c>
      <c r="B34" s="7" t="s">
        <v>15</v>
      </c>
      <c r="C34" s="7" t="s">
        <v>19</v>
      </c>
      <c r="D34" s="8">
        <v>2.50429939964E-2</v>
      </c>
      <c r="E34" s="8">
        <v>6.0658138173900003E-4</v>
      </c>
      <c r="F34" s="8">
        <v>41.285464325699998</v>
      </c>
      <c r="G34" s="8">
        <f t="shared" si="0"/>
        <v>41.285464325699998</v>
      </c>
    </row>
    <row r="35" spans="1:7" x14ac:dyDescent="0.35">
      <c r="A35" s="7" t="s">
        <v>76</v>
      </c>
      <c r="B35" s="7" t="s">
        <v>15</v>
      </c>
      <c r="C35" s="7" t="s">
        <v>12</v>
      </c>
      <c r="D35" s="8">
        <v>2.5046838710500001E-2</v>
      </c>
      <c r="E35" s="8">
        <v>6.03655921173E-4</v>
      </c>
      <c r="F35" s="8">
        <v>41.491912581400001</v>
      </c>
      <c r="G35" s="8">
        <f t="shared" si="0"/>
        <v>41.491912581400001</v>
      </c>
    </row>
    <row r="36" spans="1:7" x14ac:dyDescent="0.35">
      <c r="A36" s="7" t="s">
        <v>76</v>
      </c>
      <c r="B36" s="7" t="s">
        <v>16</v>
      </c>
      <c r="C36" s="7" t="s">
        <v>9</v>
      </c>
      <c r="D36" s="8">
        <v>2.5059393357500001E-2</v>
      </c>
      <c r="E36" s="8">
        <v>6.9121789503899999E-4</v>
      </c>
      <c r="F36" s="8">
        <v>36.253970762900003</v>
      </c>
      <c r="G36" s="8">
        <f t="shared" si="0"/>
        <v>36.253970762900003</v>
      </c>
    </row>
    <row r="37" spans="1:7" x14ac:dyDescent="0.35">
      <c r="A37" s="7" t="s">
        <v>76</v>
      </c>
      <c r="B37" s="7" t="s">
        <v>17</v>
      </c>
      <c r="C37" s="7" t="s">
        <v>13</v>
      </c>
      <c r="D37" s="8">
        <v>2.5066332442399999E-2</v>
      </c>
      <c r="E37" s="8">
        <v>6.3945859955500002E-4</v>
      </c>
      <c r="F37" s="8">
        <v>39.199304630199997</v>
      </c>
      <c r="G37" s="8">
        <f t="shared" si="0"/>
        <v>39.199304630199997</v>
      </c>
    </row>
    <row r="38" spans="1:7" x14ac:dyDescent="0.35">
      <c r="A38" s="7" t="s">
        <v>76</v>
      </c>
      <c r="B38" s="7" t="s">
        <v>8</v>
      </c>
      <c r="C38" s="7" t="s">
        <v>10</v>
      </c>
      <c r="D38" s="8">
        <v>2.50695806546E-2</v>
      </c>
      <c r="E38" s="8">
        <v>6.2924528382200004E-4</v>
      </c>
      <c r="F38" s="8">
        <v>39.8407128335</v>
      </c>
      <c r="G38" s="8">
        <f t="shared" si="0"/>
        <v>39.8407128335</v>
      </c>
    </row>
    <row r="39" spans="1:7" x14ac:dyDescent="0.35">
      <c r="A39" s="7" t="s">
        <v>76</v>
      </c>
      <c r="B39" s="7" t="s">
        <v>7</v>
      </c>
      <c r="C39" s="7" t="s">
        <v>13</v>
      </c>
      <c r="D39" s="8">
        <v>2.51050092617E-2</v>
      </c>
      <c r="E39" s="8">
        <v>6.9350289242000001E-4</v>
      </c>
      <c r="F39" s="8">
        <v>36.200294960599997</v>
      </c>
      <c r="G39" s="8">
        <f t="shared" si="0"/>
        <v>36.200294960599997</v>
      </c>
    </row>
    <row r="40" spans="1:7" x14ac:dyDescent="0.35">
      <c r="A40" s="7" t="s">
        <v>76</v>
      </c>
      <c r="B40" s="7" t="s">
        <v>17</v>
      </c>
      <c r="C40" s="7" t="s">
        <v>10</v>
      </c>
      <c r="D40" s="8">
        <v>2.5115111470199999E-2</v>
      </c>
      <c r="E40" s="8">
        <v>6.4726371590700005E-4</v>
      </c>
      <c r="F40" s="8">
        <v>38.801976463400003</v>
      </c>
      <c r="G40" s="8">
        <f t="shared" si="0"/>
        <v>38.801976463400003</v>
      </c>
    </row>
    <row r="41" spans="1:7" x14ac:dyDescent="0.35">
      <c r="A41" s="7" t="s">
        <v>76</v>
      </c>
      <c r="B41" s="7" t="s">
        <v>16</v>
      </c>
      <c r="C41" s="7" t="s">
        <v>18</v>
      </c>
      <c r="D41" s="8">
        <v>2.5168426579500001E-2</v>
      </c>
      <c r="E41" s="8">
        <v>6.80537081219E-4</v>
      </c>
      <c r="F41" s="8">
        <v>36.983181775200002</v>
      </c>
      <c r="G41" s="8">
        <f t="shared" si="0"/>
        <v>36.983181775200002</v>
      </c>
    </row>
    <row r="42" spans="1:7" x14ac:dyDescent="0.35">
      <c r="A42" s="7" t="s">
        <v>76</v>
      </c>
      <c r="B42" s="7" t="s">
        <v>17</v>
      </c>
      <c r="C42" s="7" t="s">
        <v>12</v>
      </c>
      <c r="D42" s="8">
        <v>2.5192268179599998E-2</v>
      </c>
      <c r="E42" s="8">
        <v>6.2478826466399995E-4</v>
      </c>
      <c r="F42" s="8">
        <v>40.321288994</v>
      </c>
      <c r="G42" s="8">
        <f t="shared" si="0"/>
        <v>40.321288994</v>
      </c>
    </row>
    <row r="43" spans="1:7" x14ac:dyDescent="0.35">
      <c r="A43" s="7" t="s">
        <v>76</v>
      </c>
      <c r="B43" s="7" t="s">
        <v>3</v>
      </c>
      <c r="C43" s="7" t="s">
        <v>19</v>
      </c>
      <c r="D43" s="8">
        <v>2.5198500096400001E-2</v>
      </c>
      <c r="E43" s="8">
        <v>7.1204359823699996E-4</v>
      </c>
      <c r="F43" s="8">
        <v>35.3889848301</v>
      </c>
      <c r="G43" s="8">
        <f t="shared" si="0"/>
        <v>35.3889848301</v>
      </c>
    </row>
    <row r="44" spans="1:7" x14ac:dyDescent="0.35">
      <c r="A44" s="7" t="s">
        <v>76</v>
      </c>
      <c r="B44" s="7" t="s">
        <v>6</v>
      </c>
      <c r="C44" s="7" t="s">
        <v>9</v>
      </c>
      <c r="D44" s="8">
        <v>2.5219100259899999E-2</v>
      </c>
      <c r="E44" s="8">
        <v>6.4779665479799996E-4</v>
      </c>
      <c r="F44" s="8">
        <v>38.930581183400001</v>
      </c>
      <c r="G44" s="8">
        <f t="shared" si="0"/>
        <v>38.930581183400001</v>
      </c>
    </row>
    <row r="45" spans="1:7" x14ac:dyDescent="0.35">
      <c r="A45" s="7" t="s">
        <v>76</v>
      </c>
      <c r="B45" s="7" t="s">
        <v>16</v>
      </c>
      <c r="C45" s="7" t="s">
        <v>11</v>
      </c>
      <c r="D45" s="8">
        <v>2.5230695758999999E-2</v>
      </c>
      <c r="E45" s="8">
        <v>6.9618379266099995E-4</v>
      </c>
      <c r="F45" s="8">
        <v>36.241429382500002</v>
      </c>
      <c r="G45" s="8">
        <f t="shared" si="0"/>
        <v>36.241429382500002</v>
      </c>
    </row>
    <row r="46" spans="1:7" x14ac:dyDescent="0.35">
      <c r="A46" s="7" t="s">
        <v>76</v>
      </c>
      <c r="B46" s="7" t="s">
        <v>3</v>
      </c>
      <c r="C46" s="7" t="s">
        <v>18</v>
      </c>
      <c r="D46" s="8">
        <v>2.5240290502299999E-2</v>
      </c>
      <c r="E46" s="8">
        <v>6.8787430746199997E-4</v>
      </c>
      <c r="F46" s="8">
        <v>36.693172325900001</v>
      </c>
      <c r="G46" s="8">
        <f t="shared" si="0"/>
        <v>36.693172325900001</v>
      </c>
    </row>
    <row r="47" spans="1:7" x14ac:dyDescent="0.35">
      <c r="A47" s="7" t="s">
        <v>76</v>
      </c>
      <c r="B47" s="7" t="s">
        <v>6</v>
      </c>
      <c r="C47" s="7" t="s">
        <v>18</v>
      </c>
      <c r="D47" s="8">
        <v>2.52562381967E-2</v>
      </c>
      <c r="E47" s="8">
        <v>6.0736474213200005E-4</v>
      </c>
      <c r="F47" s="8">
        <v>41.583313032</v>
      </c>
      <c r="G47" s="8">
        <f t="shared" si="0"/>
        <v>41.583313032</v>
      </c>
    </row>
    <row r="48" spans="1:7" x14ac:dyDescent="0.35">
      <c r="A48" s="7" t="s">
        <v>76</v>
      </c>
      <c r="B48" s="7" t="s">
        <v>6</v>
      </c>
      <c r="C48" s="7" t="s">
        <v>11</v>
      </c>
      <c r="D48" s="8">
        <v>2.5257966758199999E-2</v>
      </c>
      <c r="E48" s="8">
        <v>6.2684020755800001E-4</v>
      </c>
      <c r="F48" s="8">
        <v>40.294107578999999</v>
      </c>
      <c r="G48" s="8">
        <f t="shared" si="0"/>
        <v>40.294107578999999</v>
      </c>
    </row>
    <row r="49" spans="1:7" x14ac:dyDescent="0.35">
      <c r="A49" s="7" t="s">
        <v>76</v>
      </c>
      <c r="B49" s="7" t="s">
        <v>16</v>
      </c>
      <c r="C49" s="7" t="s">
        <v>13</v>
      </c>
      <c r="D49" s="8">
        <v>2.52975712433E-2</v>
      </c>
      <c r="E49" s="8">
        <v>6.96941194066E-4</v>
      </c>
      <c r="F49" s="8">
        <v>36.297999685900002</v>
      </c>
      <c r="G49" s="8">
        <f t="shared" si="0"/>
        <v>36.297999685900002</v>
      </c>
    </row>
    <row r="50" spans="1:7" x14ac:dyDescent="0.35">
      <c r="A50" s="7" t="s">
        <v>76</v>
      </c>
      <c r="B50" s="7" t="s">
        <v>6</v>
      </c>
      <c r="C50" s="7" t="s">
        <v>12</v>
      </c>
      <c r="D50" s="8">
        <v>2.5298745958899999E-2</v>
      </c>
      <c r="E50" s="8">
        <v>6.1381664609999999E-4</v>
      </c>
      <c r="F50" s="8">
        <v>41.215477161800003</v>
      </c>
      <c r="G50" s="8">
        <f t="shared" si="0"/>
        <v>41.215477161800003</v>
      </c>
    </row>
    <row r="51" spans="1:7" x14ac:dyDescent="0.35">
      <c r="A51" s="7" t="s">
        <v>76</v>
      </c>
      <c r="B51" s="7" t="s">
        <v>15</v>
      </c>
      <c r="C51" s="7" t="s">
        <v>26</v>
      </c>
      <c r="D51" s="8">
        <v>2.53176965772E-2</v>
      </c>
      <c r="E51" s="8">
        <v>6.0926638589799999E-4</v>
      </c>
      <c r="F51" s="8">
        <v>41.554395849199999</v>
      </c>
      <c r="G51" s="8">
        <f t="shared" si="0"/>
        <v>41.554395849199999</v>
      </c>
    </row>
    <row r="52" spans="1:7" x14ac:dyDescent="0.35">
      <c r="A52" s="7" t="s">
        <v>76</v>
      </c>
      <c r="B52" s="7" t="s">
        <v>14</v>
      </c>
      <c r="C52" s="7" t="s">
        <v>10</v>
      </c>
      <c r="D52" s="8">
        <v>2.5348488816499998E-2</v>
      </c>
      <c r="E52" s="8">
        <v>7.3756623335600004E-4</v>
      </c>
      <c r="F52" s="8">
        <v>34.3677457971</v>
      </c>
      <c r="G52" s="8">
        <f t="shared" si="0"/>
        <v>34.3677457971</v>
      </c>
    </row>
    <row r="53" spans="1:7" x14ac:dyDescent="0.35">
      <c r="A53" s="7" t="s">
        <v>76</v>
      </c>
      <c r="B53" s="7" t="s">
        <v>17</v>
      </c>
      <c r="C53" s="7" t="s">
        <v>18</v>
      </c>
      <c r="D53" s="8">
        <v>2.53571189397E-2</v>
      </c>
      <c r="E53" s="8">
        <v>6.2902542466300004E-4</v>
      </c>
      <c r="F53" s="8">
        <v>40.311755209700003</v>
      </c>
      <c r="G53" s="8">
        <f t="shared" si="0"/>
        <v>40.311755209700003</v>
      </c>
    </row>
    <row r="54" spans="1:7" x14ac:dyDescent="0.35">
      <c r="A54" s="7" t="s">
        <v>76</v>
      </c>
      <c r="B54" s="7" t="s">
        <v>21</v>
      </c>
      <c r="C54" s="7" t="s">
        <v>4</v>
      </c>
      <c r="D54" s="8">
        <v>2.5360158329500001E-2</v>
      </c>
      <c r="E54" s="8">
        <v>6.0246294476799995E-4</v>
      </c>
      <c r="F54" s="8">
        <v>42.0941379876</v>
      </c>
      <c r="G54" s="8">
        <f t="shared" si="0"/>
        <v>42.0941379876</v>
      </c>
    </row>
    <row r="55" spans="1:7" x14ac:dyDescent="0.35">
      <c r="A55" s="7" t="s">
        <v>76</v>
      </c>
      <c r="B55" s="7" t="s">
        <v>16</v>
      </c>
      <c r="C55" s="7" t="s">
        <v>12</v>
      </c>
      <c r="D55" s="8">
        <v>2.5361727118800002E-2</v>
      </c>
      <c r="E55" s="8">
        <v>6.6932083634800002E-4</v>
      </c>
      <c r="F55" s="8">
        <v>37.891734040700001</v>
      </c>
      <c r="G55" s="8">
        <f t="shared" si="0"/>
        <v>37.891734040700001</v>
      </c>
    </row>
    <row r="56" spans="1:7" x14ac:dyDescent="0.35">
      <c r="A56" s="7" t="s">
        <v>76</v>
      </c>
      <c r="B56" s="7" t="s">
        <v>7</v>
      </c>
      <c r="C56" s="7" t="s">
        <v>10</v>
      </c>
      <c r="D56" s="8">
        <v>2.5400596674199999E-2</v>
      </c>
      <c r="E56" s="8">
        <v>7.3726159171500004E-4</v>
      </c>
      <c r="F56" s="8">
        <v>34.452624359700003</v>
      </c>
      <c r="G56" s="8">
        <f t="shared" si="0"/>
        <v>34.452624359700003</v>
      </c>
    </row>
    <row r="57" spans="1:7" x14ac:dyDescent="0.35">
      <c r="A57" s="7" t="s">
        <v>76</v>
      </c>
      <c r="B57" s="7" t="s">
        <v>14</v>
      </c>
      <c r="C57" s="7" t="s">
        <v>19</v>
      </c>
      <c r="D57" s="8">
        <v>2.54139384686E-2</v>
      </c>
      <c r="E57" s="8">
        <v>7.3537659536900002E-4</v>
      </c>
      <c r="F57" s="8">
        <v>34.559079835699997</v>
      </c>
      <c r="G57" s="8">
        <f t="shared" si="0"/>
        <v>34.559079835699997</v>
      </c>
    </row>
    <row r="58" spans="1:7" x14ac:dyDescent="0.35">
      <c r="A58" s="7" t="s">
        <v>76</v>
      </c>
      <c r="B58" s="7" t="s">
        <v>7</v>
      </c>
      <c r="C58" s="7" t="s">
        <v>19</v>
      </c>
      <c r="D58" s="8">
        <v>2.5459740401199998E-2</v>
      </c>
      <c r="E58" s="8">
        <v>6.9705084614199995E-4</v>
      </c>
      <c r="F58" s="8">
        <v>36.524940098899997</v>
      </c>
      <c r="G58" s="8">
        <f t="shared" si="0"/>
        <v>36.524940098899997</v>
      </c>
    </row>
    <row r="59" spans="1:7" x14ac:dyDescent="0.35">
      <c r="A59" s="7" t="s">
        <v>76</v>
      </c>
      <c r="B59" s="7" t="s">
        <v>15</v>
      </c>
      <c r="C59" s="7" t="s">
        <v>27</v>
      </c>
      <c r="D59" s="8">
        <v>2.5469337531499998E-2</v>
      </c>
      <c r="E59" s="8">
        <v>6.5223817146399998E-4</v>
      </c>
      <c r="F59" s="8">
        <v>39.04913672</v>
      </c>
      <c r="G59" s="8">
        <f t="shared" si="0"/>
        <v>39.04913672</v>
      </c>
    </row>
    <row r="60" spans="1:7" x14ac:dyDescent="0.35">
      <c r="A60" s="7" t="s">
        <v>76</v>
      </c>
      <c r="B60" s="7" t="s">
        <v>17</v>
      </c>
      <c r="C60" s="7" t="s">
        <v>26</v>
      </c>
      <c r="D60" s="8">
        <v>2.5476332322999999E-2</v>
      </c>
      <c r="E60" s="8">
        <v>6.45487036645E-4</v>
      </c>
      <c r="F60" s="8">
        <v>39.468387243499997</v>
      </c>
      <c r="G60" s="8">
        <f t="shared" si="0"/>
        <v>39.468387243499997</v>
      </c>
    </row>
    <row r="61" spans="1:7" x14ac:dyDescent="0.35">
      <c r="A61" s="7" t="s">
        <v>76</v>
      </c>
      <c r="B61" s="7" t="s">
        <v>7</v>
      </c>
      <c r="C61" s="7" t="s">
        <v>12</v>
      </c>
      <c r="D61" s="8">
        <v>2.5494826516300001E-2</v>
      </c>
      <c r="E61" s="8">
        <v>6.7024134067800005E-4</v>
      </c>
      <c r="F61" s="8">
        <v>38.038278108199997</v>
      </c>
      <c r="G61" s="8">
        <f t="shared" si="0"/>
        <v>38.038278108199997</v>
      </c>
    </row>
    <row r="62" spans="1:7" x14ac:dyDescent="0.35">
      <c r="A62" s="7" t="s">
        <v>76</v>
      </c>
      <c r="B62" s="7" t="s">
        <v>14</v>
      </c>
      <c r="C62" s="7" t="s">
        <v>12</v>
      </c>
      <c r="D62" s="8">
        <v>2.5512585962500001E-2</v>
      </c>
      <c r="E62" s="8">
        <v>6.8152811648100001E-4</v>
      </c>
      <c r="F62" s="8">
        <v>37.434385090699998</v>
      </c>
      <c r="G62" s="8">
        <f t="shared" si="0"/>
        <v>37.434385090699998</v>
      </c>
    </row>
    <row r="63" spans="1:7" x14ac:dyDescent="0.35">
      <c r="A63" s="7" t="s">
        <v>76</v>
      </c>
      <c r="B63" s="7" t="s">
        <v>6</v>
      </c>
      <c r="C63" s="7" t="s">
        <v>19</v>
      </c>
      <c r="D63" s="8">
        <v>2.5525364480699999E-2</v>
      </c>
      <c r="E63" s="8">
        <v>6.3619469736000002E-4</v>
      </c>
      <c r="F63" s="8">
        <v>40.121938435799997</v>
      </c>
      <c r="G63" s="8">
        <f t="shared" si="0"/>
        <v>40.121938435799997</v>
      </c>
    </row>
    <row r="64" spans="1:7" x14ac:dyDescent="0.35">
      <c r="A64" s="7" t="s">
        <v>76</v>
      </c>
      <c r="B64" s="7" t="s">
        <v>8</v>
      </c>
      <c r="C64" s="7" t="s">
        <v>26</v>
      </c>
      <c r="D64" s="8">
        <v>2.5527753737299999E-2</v>
      </c>
      <c r="E64" s="8">
        <v>6.3844114922299996E-4</v>
      </c>
      <c r="F64" s="8">
        <v>39.984505648400003</v>
      </c>
      <c r="G64" s="8">
        <f t="shared" si="0"/>
        <v>39.984505648400003</v>
      </c>
    </row>
    <row r="65" spans="1:7" x14ac:dyDescent="0.35">
      <c r="A65" s="7" t="s">
        <v>76</v>
      </c>
      <c r="B65" s="7" t="s">
        <v>3</v>
      </c>
      <c r="C65" s="7" t="s">
        <v>20</v>
      </c>
      <c r="D65" s="8">
        <v>2.5529124485900001E-2</v>
      </c>
      <c r="E65" s="8">
        <v>7.06751879696E-4</v>
      </c>
      <c r="F65" s="8">
        <v>36.121763831499997</v>
      </c>
      <c r="G65" s="8">
        <f t="shared" si="0"/>
        <v>36.121763831499997</v>
      </c>
    </row>
    <row r="66" spans="1:7" x14ac:dyDescent="0.35">
      <c r="A66" s="7" t="s">
        <v>76</v>
      </c>
      <c r="B66" s="7" t="s">
        <v>3</v>
      </c>
      <c r="C66" s="7" t="s">
        <v>26</v>
      </c>
      <c r="D66" s="8">
        <v>2.5550366490799999E-2</v>
      </c>
      <c r="E66" s="8">
        <v>7.2352985112200002E-4</v>
      </c>
      <c r="F66" s="8">
        <v>35.313493218200001</v>
      </c>
      <c r="G66" s="8">
        <f t="shared" ref="G66:G129" si="1">ABS(F66)</f>
        <v>35.313493218200001</v>
      </c>
    </row>
    <row r="67" spans="1:7" x14ac:dyDescent="0.35">
      <c r="A67" s="7" t="s">
        <v>76</v>
      </c>
      <c r="B67" s="7" t="s">
        <v>14</v>
      </c>
      <c r="C67" s="7" t="s">
        <v>26</v>
      </c>
      <c r="D67" s="8">
        <v>2.5560597820399999E-2</v>
      </c>
      <c r="E67" s="8">
        <v>7.2192127494499997E-4</v>
      </c>
      <c r="F67" s="8">
        <v>35.406350674899997</v>
      </c>
      <c r="G67" s="8">
        <f t="shared" si="1"/>
        <v>35.406350674899997</v>
      </c>
    </row>
    <row r="68" spans="1:7" x14ac:dyDescent="0.35">
      <c r="A68" s="7" t="s">
        <v>76</v>
      </c>
      <c r="B68" s="7" t="s">
        <v>21</v>
      </c>
      <c r="C68" s="7" t="s">
        <v>9</v>
      </c>
      <c r="D68" s="8">
        <v>2.5566766422400002E-2</v>
      </c>
      <c r="E68" s="8">
        <v>6.4156857606999999E-4</v>
      </c>
      <c r="F68" s="8">
        <v>39.850403177399997</v>
      </c>
      <c r="G68" s="8">
        <f t="shared" si="1"/>
        <v>39.850403177399997</v>
      </c>
    </row>
    <row r="69" spans="1:7" x14ac:dyDescent="0.35">
      <c r="A69" s="7" t="s">
        <v>76</v>
      </c>
      <c r="B69" s="7" t="s">
        <v>15</v>
      </c>
      <c r="C69" s="7" t="s">
        <v>23</v>
      </c>
      <c r="D69" s="8">
        <v>2.55896245223E-2</v>
      </c>
      <c r="E69" s="8">
        <v>5.9925095457800004E-4</v>
      </c>
      <c r="F69" s="8">
        <v>42.7026846212</v>
      </c>
      <c r="G69" s="8">
        <f t="shared" si="1"/>
        <v>42.7026846212</v>
      </c>
    </row>
    <row r="70" spans="1:7" x14ac:dyDescent="0.35">
      <c r="A70" s="7" t="s">
        <v>76</v>
      </c>
      <c r="B70" s="7" t="s">
        <v>8</v>
      </c>
      <c r="C70" s="7" t="s">
        <v>23</v>
      </c>
      <c r="D70" s="8">
        <v>2.55994155906E-2</v>
      </c>
      <c r="E70" s="8">
        <v>6.1094966226800005E-4</v>
      </c>
      <c r="F70" s="8">
        <v>41.901022574499997</v>
      </c>
      <c r="G70" s="8">
        <f t="shared" si="1"/>
        <v>41.901022574499997</v>
      </c>
    </row>
    <row r="71" spans="1:7" x14ac:dyDescent="0.35">
      <c r="A71" s="7" t="s">
        <v>76</v>
      </c>
      <c r="B71" s="7" t="s">
        <v>17</v>
      </c>
      <c r="C71" s="7" t="s">
        <v>19</v>
      </c>
      <c r="D71" s="8">
        <v>2.56102913375E-2</v>
      </c>
      <c r="E71" s="8">
        <v>6.39752822823E-4</v>
      </c>
      <c r="F71" s="8">
        <v>40.031540970000002</v>
      </c>
      <c r="G71" s="8">
        <f t="shared" si="1"/>
        <v>40.031540970000002</v>
      </c>
    </row>
    <row r="72" spans="1:7" x14ac:dyDescent="0.35">
      <c r="A72" s="7" t="s">
        <v>76</v>
      </c>
      <c r="B72" s="7" t="s">
        <v>21</v>
      </c>
      <c r="C72" s="7" t="s">
        <v>13</v>
      </c>
      <c r="D72" s="8">
        <v>2.5615870608799999E-2</v>
      </c>
      <c r="E72" s="8">
        <v>6.2873160618299995E-4</v>
      </c>
      <c r="F72" s="8">
        <v>40.742139184599999</v>
      </c>
      <c r="G72" s="8">
        <f t="shared" si="1"/>
        <v>40.742139184599999</v>
      </c>
    </row>
    <row r="73" spans="1:7" x14ac:dyDescent="0.35">
      <c r="A73" s="7" t="s">
        <v>76</v>
      </c>
      <c r="B73" s="7" t="s">
        <v>3</v>
      </c>
      <c r="C73" s="7" t="s">
        <v>22</v>
      </c>
      <c r="D73" s="8">
        <v>2.5628077954799999E-2</v>
      </c>
      <c r="E73" s="8">
        <v>7.2389373108000001E-4</v>
      </c>
      <c r="F73" s="8">
        <v>35.403094203499997</v>
      </c>
      <c r="G73" s="8">
        <f t="shared" si="1"/>
        <v>35.403094203499997</v>
      </c>
    </row>
    <row r="74" spans="1:7" x14ac:dyDescent="0.35">
      <c r="A74" s="7" t="s">
        <v>76</v>
      </c>
      <c r="B74" s="7" t="s">
        <v>6</v>
      </c>
      <c r="C74" s="7" t="s">
        <v>13</v>
      </c>
      <c r="D74" s="8">
        <v>2.56672445521E-2</v>
      </c>
      <c r="E74" s="8">
        <v>6.3664924109499996E-4</v>
      </c>
      <c r="F74" s="8">
        <v>40.3161472524</v>
      </c>
      <c r="G74" s="8">
        <f t="shared" si="1"/>
        <v>40.3161472524</v>
      </c>
    </row>
    <row r="75" spans="1:7" x14ac:dyDescent="0.35">
      <c r="A75" s="7" t="s">
        <v>76</v>
      </c>
      <c r="B75" s="7" t="s">
        <v>3</v>
      </c>
      <c r="C75" s="7" t="s">
        <v>25</v>
      </c>
      <c r="D75" s="8">
        <v>2.5695909006300002E-2</v>
      </c>
      <c r="E75" s="8">
        <v>6.8875899789000005E-4</v>
      </c>
      <c r="F75" s="8">
        <v>37.307547465799999</v>
      </c>
      <c r="G75" s="8">
        <f t="shared" si="1"/>
        <v>37.307547465799999</v>
      </c>
    </row>
    <row r="76" spans="1:7" x14ac:dyDescent="0.35">
      <c r="A76" s="7" t="s">
        <v>76</v>
      </c>
      <c r="B76" s="7" t="s">
        <v>3</v>
      </c>
      <c r="C76" s="7" t="s">
        <v>23</v>
      </c>
      <c r="D76" s="8">
        <v>2.57080932905E-2</v>
      </c>
      <c r="E76" s="8">
        <v>7.0725206998400005E-4</v>
      </c>
      <c r="F76" s="8">
        <v>36.349265532799997</v>
      </c>
      <c r="G76" s="8">
        <f t="shared" si="1"/>
        <v>36.349265532799997</v>
      </c>
    </row>
    <row r="77" spans="1:7" x14ac:dyDescent="0.35">
      <c r="A77" s="7" t="s">
        <v>76</v>
      </c>
      <c r="B77" s="7" t="s">
        <v>3</v>
      </c>
      <c r="C77" s="7" t="s">
        <v>24</v>
      </c>
      <c r="D77" s="8">
        <v>2.57437615822E-2</v>
      </c>
      <c r="E77" s="8">
        <v>7.1575724690800004E-4</v>
      </c>
      <c r="F77" s="8">
        <v>35.9671686083</v>
      </c>
      <c r="G77" s="8">
        <f t="shared" si="1"/>
        <v>35.9671686083</v>
      </c>
    </row>
    <row r="78" spans="1:7" x14ac:dyDescent="0.35">
      <c r="A78" s="7" t="s">
        <v>76</v>
      </c>
      <c r="B78" s="7" t="s">
        <v>7</v>
      </c>
      <c r="C78" s="7" t="s">
        <v>18</v>
      </c>
      <c r="D78" s="8">
        <v>2.5757067670000001E-2</v>
      </c>
      <c r="E78" s="8">
        <v>6.7228818472599996E-4</v>
      </c>
      <c r="F78" s="8">
        <v>38.312539555500003</v>
      </c>
      <c r="G78" s="8">
        <f t="shared" si="1"/>
        <v>38.312539555500003</v>
      </c>
    </row>
    <row r="79" spans="1:7" x14ac:dyDescent="0.35">
      <c r="A79" s="7" t="s">
        <v>76</v>
      </c>
      <c r="B79" s="7" t="s">
        <v>21</v>
      </c>
      <c r="C79" s="7" t="s">
        <v>11</v>
      </c>
      <c r="D79" s="8">
        <v>2.5763297738700001E-2</v>
      </c>
      <c r="E79" s="8">
        <v>6.5175233792600003E-4</v>
      </c>
      <c r="F79" s="8">
        <v>39.529275523099997</v>
      </c>
      <c r="G79" s="8">
        <f t="shared" si="1"/>
        <v>39.529275523099997</v>
      </c>
    </row>
    <row r="80" spans="1:7" x14ac:dyDescent="0.35">
      <c r="A80" s="7" t="s">
        <v>76</v>
      </c>
      <c r="B80" s="7" t="s">
        <v>8</v>
      </c>
      <c r="C80" s="7" t="s">
        <v>32</v>
      </c>
      <c r="D80" s="8">
        <v>2.5765601827900001E-2</v>
      </c>
      <c r="E80" s="8">
        <v>6.63736248681E-4</v>
      </c>
      <c r="F80" s="8">
        <v>38.8190367471</v>
      </c>
      <c r="G80" s="8">
        <f t="shared" si="1"/>
        <v>38.8190367471</v>
      </c>
    </row>
    <row r="81" spans="1:7" x14ac:dyDescent="0.35">
      <c r="A81" s="7" t="s">
        <v>76</v>
      </c>
      <c r="B81" s="7" t="s">
        <v>6</v>
      </c>
      <c r="C81" s="7" t="s">
        <v>10</v>
      </c>
      <c r="D81" s="8">
        <v>2.5787415714700002E-2</v>
      </c>
      <c r="E81" s="8">
        <v>6.3899420146100005E-4</v>
      </c>
      <c r="F81" s="8">
        <v>40.3562593459</v>
      </c>
      <c r="G81" s="8">
        <f t="shared" si="1"/>
        <v>40.3562593459</v>
      </c>
    </row>
    <row r="82" spans="1:7" x14ac:dyDescent="0.35">
      <c r="A82" s="7" t="s">
        <v>76</v>
      </c>
      <c r="B82" s="7" t="s">
        <v>15</v>
      </c>
      <c r="C82" s="7" t="s">
        <v>20</v>
      </c>
      <c r="D82" s="8">
        <v>2.5795772703499999E-2</v>
      </c>
      <c r="E82" s="8">
        <v>5.9938183394899998E-4</v>
      </c>
      <c r="F82" s="8">
        <v>43.037294830199997</v>
      </c>
      <c r="G82" s="8">
        <f t="shared" si="1"/>
        <v>43.037294830199997</v>
      </c>
    </row>
    <row r="83" spans="1:7" x14ac:dyDescent="0.35">
      <c r="A83" s="7" t="s">
        <v>76</v>
      </c>
      <c r="B83" s="7" t="s">
        <v>16</v>
      </c>
      <c r="C83" s="7" t="s">
        <v>10</v>
      </c>
      <c r="D83" s="8">
        <v>2.5795910409600002E-2</v>
      </c>
      <c r="E83" s="8">
        <v>7.25724298811E-4</v>
      </c>
      <c r="F83" s="8">
        <v>35.545055404499998</v>
      </c>
      <c r="G83" s="8">
        <f t="shared" si="1"/>
        <v>35.545055404499998</v>
      </c>
    </row>
    <row r="84" spans="1:7" x14ac:dyDescent="0.35">
      <c r="A84" s="7" t="s">
        <v>76</v>
      </c>
      <c r="B84" s="7" t="s">
        <v>15</v>
      </c>
      <c r="C84" s="7" t="s">
        <v>25</v>
      </c>
      <c r="D84" s="8">
        <v>2.58086441345E-2</v>
      </c>
      <c r="E84" s="8">
        <v>6.0195121700799999E-4</v>
      </c>
      <c r="F84" s="8">
        <v>42.874976252800003</v>
      </c>
      <c r="G84" s="8">
        <f t="shared" si="1"/>
        <v>42.874976252800003</v>
      </c>
    </row>
    <row r="85" spans="1:7" x14ac:dyDescent="0.35">
      <c r="A85" s="7" t="s">
        <v>76</v>
      </c>
      <c r="B85" s="7" t="s">
        <v>6</v>
      </c>
      <c r="C85" s="7" t="s">
        <v>26</v>
      </c>
      <c r="D85" s="8">
        <v>2.5825204164500001E-2</v>
      </c>
      <c r="E85" s="8">
        <v>6.3498537038200005E-4</v>
      </c>
      <c r="F85" s="8">
        <v>40.670549856900003</v>
      </c>
      <c r="G85" s="8">
        <f t="shared" si="1"/>
        <v>40.670549856900003</v>
      </c>
    </row>
    <row r="86" spans="1:7" x14ac:dyDescent="0.35">
      <c r="A86" s="7" t="s">
        <v>76</v>
      </c>
      <c r="B86" s="7" t="s">
        <v>8</v>
      </c>
      <c r="C86" s="7" t="s">
        <v>22</v>
      </c>
      <c r="D86" s="8">
        <v>2.5843442100099999E-2</v>
      </c>
      <c r="E86" s="8">
        <v>6.4305351773699996E-4</v>
      </c>
      <c r="F86" s="8">
        <v>40.188633429799999</v>
      </c>
      <c r="G86" s="8">
        <f t="shared" si="1"/>
        <v>40.188633429799999</v>
      </c>
    </row>
    <row r="87" spans="1:7" x14ac:dyDescent="0.35">
      <c r="A87" s="7" t="s">
        <v>76</v>
      </c>
      <c r="B87" s="7" t="s">
        <v>8</v>
      </c>
      <c r="C87" s="7" t="s">
        <v>20</v>
      </c>
      <c r="D87" s="8">
        <v>2.58502190003E-2</v>
      </c>
      <c r="E87" s="8">
        <v>6.1199287246100004E-4</v>
      </c>
      <c r="F87" s="8">
        <v>42.239411868200001</v>
      </c>
      <c r="G87" s="8">
        <f t="shared" si="1"/>
        <v>42.239411868200001</v>
      </c>
    </row>
    <row r="88" spans="1:7" x14ac:dyDescent="0.35">
      <c r="A88" s="7" t="s">
        <v>76</v>
      </c>
      <c r="B88" s="7" t="s">
        <v>3</v>
      </c>
      <c r="C88" s="7" t="s">
        <v>27</v>
      </c>
      <c r="D88" s="8">
        <v>2.5851549176999999E-2</v>
      </c>
      <c r="E88" s="8">
        <v>7.5009900183600005E-4</v>
      </c>
      <c r="F88" s="8">
        <v>34.464182879500001</v>
      </c>
      <c r="G88" s="8">
        <f t="shared" si="1"/>
        <v>34.464182879500001</v>
      </c>
    </row>
    <row r="89" spans="1:7" x14ac:dyDescent="0.35">
      <c r="A89" s="7" t="s">
        <v>76</v>
      </c>
      <c r="B89" s="7" t="s">
        <v>14</v>
      </c>
      <c r="C89" s="7" t="s">
        <v>25</v>
      </c>
      <c r="D89" s="8">
        <v>2.5853723744399999E-2</v>
      </c>
      <c r="E89" s="8">
        <v>7.0112729935800004E-4</v>
      </c>
      <c r="F89" s="8">
        <v>36.874507336999997</v>
      </c>
      <c r="G89" s="8">
        <f t="shared" si="1"/>
        <v>36.874507336999997</v>
      </c>
    </row>
    <row r="90" spans="1:7" x14ac:dyDescent="0.35">
      <c r="A90" s="7" t="s">
        <v>76</v>
      </c>
      <c r="B90" s="7" t="s">
        <v>3</v>
      </c>
      <c r="C90" s="7" t="s">
        <v>34</v>
      </c>
      <c r="D90" s="8">
        <v>2.5854794391699999E-2</v>
      </c>
      <c r="E90" s="8">
        <v>7.96771079004E-4</v>
      </c>
      <c r="F90" s="8">
        <v>32.449463933899999</v>
      </c>
      <c r="G90" s="8">
        <f t="shared" si="1"/>
        <v>32.449463933899999</v>
      </c>
    </row>
    <row r="91" spans="1:7" x14ac:dyDescent="0.35">
      <c r="A91" s="7" t="s">
        <v>76</v>
      </c>
      <c r="B91" s="7" t="s">
        <v>14</v>
      </c>
      <c r="C91" s="7" t="s">
        <v>23</v>
      </c>
      <c r="D91" s="8">
        <v>2.58642677519E-2</v>
      </c>
      <c r="E91" s="8">
        <v>7.1794560745200005E-4</v>
      </c>
      <c r="F91" s="8">
        <v>36.0253861622</v>
      </c>
      <c r="G91" s="8">
        <f t="shared" si="1"/>
        <v>36.0253861622</v>
      </c>
    </row>
    <row r="92" spans="1:7" x14ac:dyDescent="0.35">
      <c r="A92" s="7" t="s">
        <v>76</v>
      </c>
      <c r="B92" s="7" t="s">
        <v>3</v>
      </c>
      <c r="C92" s="7" t="s">
        <v>33</v>
      </c>
      <c r="D92" s="8">
        <v>2.5871587252600001E-2</v>
      </c>
      <c r="E92" s="8">
        <v>7.2771728432600004E-4</v>
      </c>
      <c r="F92" s="8">
        <v>35.551700928099997</v>
      </c>
      <c r="G92" s="8">
        <f t="shared" si="1"/>
        <v>35.551700928099997</v>
      </c>
    </row>
    <row r="93" spans="1:7" x14ac:dyDescent="0.35">
      <c r="A93" s="7" t="s">
        <v>76</v>
      </c>
      <c r="B93" s="7" t="s">
        <v>15</v>
      </c>
      <c r="C93" s="7" t="s">
        <v>22</v>
      </c>
      <c r="D93" s="8">
        <v>2.5891354386300001E-2</v>
      </c>
      <c r="E93" s="8">
        <v>6.2235271053099998E-4</v>
      </c>
      <c r="F93" s="8">
        <v>41.602380688899999</v>
      </c>
      <c r="G93" s="8">
        <f t="shared" si="1"/>
        <v>41.602380688899999</v>
      </c>
    </row>
    <row r="94" spans="1:7" x14ac:dyDescent="0.35">
      <c r="A94" s="7" t="s">
        <v>76</v>
      </c>
      <c r="B94" s="7" t="s">
        <v>15</v>
      </c>
      <c r="C94" s="7" t="s">
        <v>32</v>
      </c>
      <c r="D94" s="8">
        <v>2.5903147037600001E-2</v>
      </c>
      <c r="E94" s="8">
        <v>6.32674002367E-4</v>
      </c>
      <c r="F94" s="8">
        <v>40.942328815000003</v>
      </c>
      <c r="G94" s="8">
        <f t="shared" si="1"/>
        <v>40.942328815000003</v>
      </c>
    </row>
    <row r="95" spans="1:7" x14ac:dyDescent="0.35">
      <c r="A95" s="7" t="s">
        <v>76</v>
      </c>
      <c r="B95" s="7" t="s">
        <v>21</v>
      </c>
      <c r="C95" s="7" t="s">
        <v>10</v>
      </c>
      <c r="D95" s="8">
        <v>2.5909730557999999E-2</v>
      </c>
      <c r="E95" s="8">
        <v>6.4928284997000003E-4</v>
      </c>
      <c r="F95" s="8">
        <v>39.905151597900002</v>
      </c>
      <c r="G95" s="8">
        <f t="shared" si="1"/>
        <v>39.905151597900002</v>
      </c>
    </row>
    <row r="96" spans="1:7" x14ac:dyDescent="0.35">
      <c r="A96" s="7" t="s">
        <v>76</v>
      </c>
      <c r="B96" s="7" t="s">
        <v>7</v>
      </c>
      <c r="C96" s="7" t="s">
        <v>26</v>
      </c>
      <c r="D96" s="8">
        <v>2.59242881513E-2</v>
      </c>
      <c r="E96" s="8">
        <v>7.3117961585599997E-4</v>
      </c>
      <c r="F96" s="8">
        <v>35.455430634499997</v>
      </c>
      <c r="G96" s="8">
        <f t="shared" si="1"/>
        <v>35.455430634499997</v>
      </c>
    </row>
    <row r="97" spans="1:7" x14ac:dyDescent="0.35">
      <c r="A97" s="7" t="s">
        <v>76</v>
      </c>
      <c r="B97" s="7" t="s">
        <v>14</v>
      </c>
      <c r="C97" s="7" t="s">
        <v>32</v>
      </c>
      <c r="D97" s="8">
        <v>2.5927615667500001E-2</v>
      </c>
      <c r="E97" s="8">
        <v>7.8443506535800004E-4</v>
      </c>
      <c r="F97" s="8">
        <v>33.052596463999997</v>
      </c>
      <c r="G97" s="8">
        <f t="shared" si="1"/>
        <v>33.052596463999997</v>
      </c>
    </row>
    <row r="98" spans="1:7" x14ac:dyDescent="0.35">
      <c r="A98" s="7" t="s">
        <v>76</v>
      </c>
      <c r="B98" s="7" t="s">
        <v>8</v>
      </c>
      <c r="C98" s="7" t="s">
        <v>27</v>
      </c>
      <c r="D98" s="8">
        <v>2.5930742208399998E-2</v>
      </c>
      <c r="E98" s="8">
        <v>6.7635774562600001E-4</v>
      </c>
      <c r="F98" s="8">
        <v>38.338796851399998</v>
      </c>
      <c r="G98" s="8">
        <f t="shared" si="1"/>
        <v>38.338796851399998</v>
      </c>
    </row>
    <row r="99" spans="1:7" x14ac:dyDescent="0.35">
      <c r="A99" s="7" t="s">
        <v>76</v>
      </c>
      <c r="B99" s="7" t="s">
        <v>21</v>
      </c>
      <c r="C99" s="7" t="s">
        <v>18</v>
      </c>
      <c r="D99" s="8">
        <v>2.5939731631799998E-2</v>
      </c>
      <c r="E99" s="8">
        <v>6.2183482293899997E-4</v>
      </c>
      <c r="F99" s="8">
        <v>41.714826309099998</v>
      </c>
      <c r="G99" s="8">
        <f t="shared" si="1"/>
        <v>41.714826309099998</v>
      </c>
    </row>
    <row r="100" spans="1:7" x14ac:dyDescent="0.35">
      <c r="A100" s="7" t="s">
        <v>76</v>
      </c>
      <c r="B100" s="7" t="s">
        <v>6</v>
      </c>
      <c r="C100" s="7" t="s">
        <v>20</v>
      </c>
      <c r="D100" s="8">
        <v>2.5941138917699998E-2</v>
      </c>
      <c r="E100" s="8">
        <v>6.1133612891600003E-4</v>
      </c>
      <c r="F100" s="8">
        <v>42.433511926900003</v>
      </c>
      <c r="G100" s="8">
        <f t="shared" si="1"/>
        <v>42.433511926900003</v>
      </c>
    </row>
    <row r="101" spans="1:7" x14ac:dyDescent="0.35">
      <c r="A101" s="7" t="s">
        <v>76</v>
      </c>
      <c r="B101" s="7" t="s">
        <v>16</v>
      </c>
      <c r="C101" s="7" t="s">
        <v>26</v>
      </c>
      <c r="D101" s="8">
        <v>2.59476788203E-2</v>
      </c>
      <c r="E101" s="8">
        <v>7.1770465021599996E-4</v>
      </c>
      <c r="F101" s="8">
        <v>36.153700289500001</v>
      </c>
      <c r="G101" s="8">
        <f t="shared" si="1"/>
        <v>36.153700289500001</v>
      </c>
    </row>
    <row r="102" spans="1:7" x14ac:dyDescent="0.35">
      <c r="A102" s="7" t="s">
        <v>76</v>
      </c>
      <c r="B102" s="7" t="s">
        <v>21</v>
      </c>
      <c r="C102" s="7" t="s">
        <v>12</v>
      </c>
      <c r="D102" s="8">
        <v>2.5995978497E-2</v>
      </c>
      <c r="E102" s="8">
        <v>6.1352373220299999E-4</v>
      </c>
      <c r="F102" s="8">
        <v>42.371594011100001</v>
      </c>
      <c r="G102" s="8">
        <f t="shared" si="1"/>
        <v>42.371594011100001</v>
      </c>
    </row>
    <row r="103" spans="1:7" x14ac:dyDescent="0.35">
      <c r="A103" s="7" t="s">
        <v>76</v>
      </c>
      <c r="B103" s="7" t="s">
        <v>3</v>
      </c>
      <c r="C103" s="7" t="s">
        <v>32</v>
      </c>
      <c r="D103" s="8">
        <v>2.6002547542600001E-2</v>
      </c>
      <c r="E103" s="8">
        <v>7.5296877401299998E-4</v>
      </c>
      <c r="F103" s="8">
        <v>34.533367704</v>
      </c>
      <c r="G103" s="8">
        <f t="shared" si="1"/>
        <v>34.533367704</v>
      </c>
    </row>
    <row r="104" spans="1:7" x14ac:dyDescent="0.35">
      <c r="A104" s="7" t="s">
        <v>76</v>
      </c>
      <c r="B104" s="7" t="s">
        <v>8</v>
      </c>
      <c r="C104" s="7" t="s">
        <v>25</v>
      </c>
      <c r="D104" s="8">
        <v>2.6016890202300001E-2</v>
      </c>
      <c r="E104" s="8">
        <v>6.0861181749600004E-4</v>
      </c>
      <c r="F104" s="8">
        <v>42.747921506600001</v>
      </c>
      <c r="G104" s="8">
        <f t="shared" si="1"/>
        <v>42.747921506600001</v>
      </c>
    </row>
    <row r="105" spans="1:7" x14ac:dyDescent="0.35">
      <c r="A105" s="7" t="s">
        <v>76</v>
      </c>
      <c r="B105" s="7" t="s">
        <v>16</v>
      </c>
      <c r="C105" s="7" t="s">
        <v>19</v>
      </c>
      <c r="D105" s="8">
        <v>2.6028918195899999E-2</v>
      </c>
      <c r="E105" s="8">
        <v>7.3205316312800002E-4</v>
      </c>
      <c r="F105" s="8">
        <v>35.556049078000001</v>
      </c>
      <c r="G105" s="8">
        <f t="shared" si="1"/>
        <v>35.556049078000001</v>
      </c>
    </row>
    <row r="106" spans="1:7" x14ac:dyDescent="0.35">
      <c r="A106" s="7" t="s">
        <v>76</v>
      </c>
      <c r="B106" s="7" t="s">
        <v>7</v>
      </c>
      <c r="C106" s="7" t="s">
        <v>22</v>
      </c>
      <c r="D106" s="8">
        <v>2.6036676106400002E-2</v>
      </c>
      <c r="E106" s="8">
        <v>7.3681038614800004E-4</v>
      </c>
      <c r="F106" s="8">
        <v>35.337010166900001</v>
      </c>
      <c r="G106" s="8">
        <f t="shared" si="1"/>
        <v>35.337010166900001</v>
      </c>
    </row>
    <row r="107" spans="1:7" x14ac:dyDescent="0.35">
      <c r="A107" s="7" t="s">
        <v>76</v>
      </c>
      <c r="B107" s="7" t="s">
        <v>14</v>
      </c>
      <c r="C107" s="7" t="s">
        <v>22</v>
      </c>
      <c r="D107" s="8">
        <v>2.6040098138200001E-2</v>
      </c>
      <c r="E107" s="8">
        <v>7.2443768070399998E-4</v>
      </c>
      <c r="F107" s="8">
        <v>35.945256344100002</v>
      </c>
      <c r="G107" s="8">
        <f t="shared" si="1"/>
        <v>35.945256344100002</v>
      </c>
    </row>
    <row r="108" spans="1:7" x14ac:dyDescent="0.35">
      <c r="A108" s="7" t="s">
        <v>76</v>
      </c>
      <c r="B108" s="7" t="s">
        <v>15</v>
      </c>
      <c r="C108" s="7" t="s">
        <v>24</v>
      </c>
      <c r="D108" s="8">
        <v>2.60546142953E-2</v>
      </c>
      <c r="E108" s="8">
        <v>6.2369599752300003E-4</v>
      </c>
      <c r="F108" s="8">
        <v>41.774541441300002</v>
      </c>
      <c r="G108" s="8">
        <f t="shared" si="1"/>
        <v>41.774541441300002</v>
      </c>
    </row>
    <row r="109" spans="1:7" x14ac:dyDescent="0.35">
      <c r="A109" s="7" t="s">
        <v>76</v>
      </c>
      <c r="B109" s="7" t="s">
        <v>7</v>
      </c>
      <c r="C109" s="7" t="s">
        <v>20</v>
      </c>
      <c r="D109" s="8">
        <v>2.6063788062E-2</v>
      </c>
      <c r="E109" s="8">
        <v>6.6958865846200003E-4</v>
      </c>
      <c r="F109" s="8">
        <v>38.925073972900002</v>
      </c>
      <c r="G109" s="8">
        <f t="shared" si="1"/>
        <v>38.925073972900002</v>
      </c>
    </row>
    <row r="110" spans="1:7" x14ac:dyDescent="0.35">
      <c r="A110" s="7" t="s">
        <v>76</v>
      </c>
      <c r="B110" s="7" t="s">
        <v>6</v>
      </c>
      <c r="C110" s="7" t="s">
        <v>25</v>
      </c>
      <c r="D110" s="8">
        <v>2.60783580338E-2</v>
      </c>
      <c r="E110" s="8">
        <v>6.0878632907199995E-4</v>
      </c>
      <c r="F110" s="8">
        <v>42.836635430999998</v>
      </c>
      <c r="G110" s="8">
        <f t="shared" si="1"/>
        <v>42.836635430999998</v>
      </c>
    </row>
    <row r="111" spans="1:7" x14ac:dyDescent="0.35">
      <c r="A111" s="7" t="s">
        <v>76</v>
      </c>
      <c r="B111" s="7" t="s">
        <v>17</v>
      </c>
      <c r="C111" s="7" t="s">
        <v>25</v>
      </c>
      <c r="D111" s="8">
        <v>2.60795928047E-2</v>
      </c>
      <c r="E111" s="8">
        <v>6.1817670744600001E-4</v>
      </c>
      <c r="F111" s="8">
        <v>42.187925378899997</v>
      </c>
      <c r="G111" s="8">
        <f t="shared" si="1"/>
        <v>42.187925378899997</v>
      </c>
    </row>
    <row r="112" spans="1:7" x14ac:dyDescent="0.35">
      <c r="A112" s="7" t="s">
        <v>76</v>
      </c>
      <c r="B112" s="7" t="s">
        <v>17</v>
      </c>
      <c r="C112" s="7" t="s">
        <v>27</v>
      </c>
      <c r="D112" s="8">
        <v>2.60806041626E-2</v>
      </c>
      <c r="E112" s="8">
        <v>6.6519697682900002E-4</v>
      </c>
      <c r="F112" s="8">
        <v>39.207340188099998</v>
      </c>
      <c r="G112" s="8">
        <f t="shared" si="1"/>
        <v>39.207340188099998</v>
      </c>
    </row>
    <row r="113" spans="1:7" x14ac:dyDescent="0.35">
      <c r="A113" s="7" t="s">
        <v>76</v>
      </c>
      <c r="B113" s="7" t="s">
        <v>30</v>
      </c>
      <c r="C113" s="7" t="s">
        <v>13</v>
      </c>
      <c r="D113" s="8">
        <v>2.6084123843999999E-2</v>
      </c>
      <c r="E113" s="8">
        <v>6.9096100035200003E-4</v>
      </c>
      <c r="F113" s="8">
        <v>37.750500868700001</v>
      </c>
      <c r="G113" s="8">
        <f t="shared" si="1"/>
        <v>37.750500868700001</v>
      </c>
    </row>
    <row r="114" spans="1:7" x14ac:dyDescent="0.35">
      <c r="A114" s="7" t="s">
        <v>76</v>
      </c>
      <c r="B114" s="7" t="s">
        <v>16</v>
      </c>
      <c r="C114" s="7" t="s">
        <v>27</v>
      </c>
      <c r="D114" s="8">
        <v>2.6088646317099999E-2</v>
      </c>
      <c r="E114" s="8">
        <v>7.3271131161500001E-4</v>
      </c>
      <c r="F114" s="8">
        <v>35.6056278967</v>
      </c>
      <c r="G114" s="8">
        <f t="shared" si="1"/>
        <v>35.6056278967</v>
      </c>
    </row>
    <row r="115" spans="1:7" x14ac:dyDescent="0.35">
      <c r="A115" s="7" t="s">
        <v>76</v>
      </c>
      <c r="B115" s="7" t="s">
        <v>7</v>
      </c>
      <c r="C115" s="7" t="s">
        <v>32</v>
      </c>
      <c r="D115" s="8">
        <v>2.6094085551500001E-2</v>
      </c>
      <c r="E115" s="8">
        <v>7.5208044101099999E-4</v>
      </c>
      <c r="F115" s="8">
        <v>34.695870452999998</v>
      </c>
      <c r="G115" s="8">
        <f t="shared" si="1"/>
        <v>34.695870452999998</v>
      </c>
    </row>
    <row r="116" spans="1:7" x14ac:dyDescent="0.35">
      <c r="A116" s="7" t="s">
        <v>76</v>
      </c>
      <c r="B116" s="7" t="s">
        <v>6</v>
      </c>
      <c r="C116" s="7" t="s">
        <v>22</v>
      </c>
      <c r="D116" s="8">
        <v>2.6143868823299998E-2</v>
      </c>
      <c r="E116" s="8">
        <v>6.4872940861800002E-4</v>
      </c>
      <c r="F116" s="8">
        <v>40.3001135389</v>
      </c>
      <c r="G116" s="8">
        <f t="shared" si="1"/>
        <v>40.3001135389</v>
      </c>
    </row>
    <row r="117" spans="1:7" x14ac:dyDescent="0.35">
      <c r="A117" s="7" t="s">
        <v>76</v>
      </c>
      <c r="B117" s="7" t="s">
        <v>16</v>
      </c>
      <c r="C117" s="7" t="s">
        <v>22</v>
      </c>
      <c r="D117" s="8">
        <v>2.61485843846E-2</v>
      </c>
      <c r="E117" s="8">
        <v>7.2729318549900001E-4</v>
      </c>
      <c r="F117" s="8">
        <v>35.953292160499998</v>
      </c>
      <c r="G117" s="8">
        <f t="shared" si="1"/>
        <v>35.953292160499998</v>
      </c>
    </row>
    <row r="118" spans="1:7" x14ac:dyDescent="0.35">
      <c r="A118" s="7" t="s">
        <v>76</v>
      </c>
      <c r="B118" s="7" t="s">
        <v>17</v>
      </c>
      <c r="C118" s="7" t="s">
        <v>23</v>
      </c>
      <c r="D118" s="8">
        <v>2.6179068122599999E-2</v>
      </c>
      <c r="E118" s="8">
        <v>6.3083946451199995E-4</v>
      </c>
      <c r="F118" s="8">
        <v>41.4987799516</v>
      </c>
      <c r="G118" s="8">
        <f t="shared" si="1"/>
        <v>41.4987799516</v>
      </c>
    </row>
    <row r="119" spans="1:7" x14ac:dyDescent="0.35">
      <c r="A119" s="7" t="s">
        <v>76</v>
      </c>
      <c r="B119" s="7" t="s">
        <v>16</v>
      </c>
      <c r="C119" s="7" t="s">
        <v>25</v>
      </c>
      <c r="D119" s="8">
        <v>2.61932677064E-2</v>
      </c>
      <c r="E119" s="8">
        <v>6.7426648269399998E-4</v>
      </c>
      <c r="F119" s="8">
        <v>38.847055843200003</v>
      </c>
      <c r="G119" s="8">
        <f t="shared" si="1"/>
        <v>38.847055843200003</v>
      </c>
    </row>
    <row r="120" spans="1:7" x14ac:dyDescent="0.35">
      <c r="A120" s="7" t="s">
        <v>76</v>
      </c>
      <c r="B120" s="7" t="s">
        <v>21</v>
      </c>
      <c r="C120" s="7" t="s">
        <v>19</v>
      </c>
      <c r="D120" s="8">
        <v>2.62021113828E-2</v>
      </c>
      <c r="E120" s="8">
        <v>6.3827978453900001E-4</v>
      </c>
      <c r="F120" s="8">
        <v>41.051137788699997</v>
      </c>
      <c r="G120" s="8">
        <f t="shared" si="1"/>
        <v>41.051137788699997</v>
      </c>
    </row>
    <row r="121" spans="1:7" x14ac:dyDescent="0.35">
      <c r="A121" s="7" t="s">
        <v>76</v>
      </c>
      <c r="B121" s="7" t="s">
        <v>6</v>
      </c>
      <c r="C121" s="7" t="s">
        <v>23</v>
      </c>
      <c r="D121" s="8">
        <v>2.6207415589299999E-2</v>
      </c>
      <c r="E121" s="8">
        <v>6.1602692349300005E-4</v>
      </c>
      <c r="F121" s="8">
        <v>42.5426464166</v>
      </c>
      <c r="G121" s="8">
        <f t="shared" si="1"/>
        <v>42.5426464166</v>
      </c>
    </row>
    <row r="122" spans="1:7" x14ac:dyDescent="0.35">
      <c r="A122" s="7" t="s">
        <v>76</v>
      </c>
      <c r="B122" s="7" t="s">
        <v>29</v>
      </c>
      <c r="C122" s="7" t="s">
        <v>4</v>
      </c>
      <c r="D122" s="8">
        <v>2.6209123608400001E-2</v>
      </c>
      <c r="E122" s="8">
        <v>5.6431834585499998E-4</v>
      </c>
      <c r="F122" s="8">
        <v>46.443862406599997</v>
      </c>
      <c r="G122" s="8">
        <f t="shared" si="1"/>
        <v>46.443862406599997</v>
      </c>
    </row>
    <row r="123" spans="1:7" x14ac:dyDescent="0.35">
      <c r="A123" s="7" t="s">
        <v>76</v>
      </c>
      <c r="B123" s="7" t="s">
        <v>17</v>
      </c>
      <c r="C123" s="7" t="s">
        <v>24</v>
      </c>
      <c r="D123" s="8">
        <v>2.6225517601799999E-2</v>
      </c>
      <c r="E123" s="8">
        <v>6.4861321833300004E-4</v>
      </c>
      <c r="F123" s="8">
        <v>40.433214835299999</v>
      </c>
      <c r="G123" s="8">
        <f t="shared" si="1"/>
        <v>40.433214835299999</v>
      </c>
    </row>
    <row r="124" spans="1:7" x14ac:dyDescent="0.35">
      <c r="A124" s="7" t="s">
        <v>76</v>
      </c>
      <c r="B124" s="7" t="s">
        <v>28</v>
      </c>
      <c r="C124" s="7" t="s">
        <v>4</v>
      </c>
      <c r="D124" s="8">
        <v>2.6228955128100001E-2</v>
      </c>
      <c r="E124" s="8">
        <v>6.0993367543899998E-4</v>
      </c>
      <c r="F124" s="8">
        <v>43.002962755299997</v>
      </c>
      <c r="G124" s="8">
        <f t="shared" si="1"/>
        <v>43.002962755299997</v>
      </c>
    </row>
    <row r="125" spans="1:7" x14ac:dyDescent="0.35">
      <c r="A125" s="7" t="s">
        <v>76</v>
      </c>
      <c r="B125" s="7" t="s">
        <v>17</v>
      </c>
      <c r="C125" s="7" t="s">
        <v>22</v>
      </c>
      <c r="D125" s="8">
        <v>2.62337739851E-2</v>
      </c>
      <c r="E125" s="8">
        <v>6.4264030635699998E-4</v>
      </c>
      <c r="F125" s="8">
        <v>40.821862129800003</v>
      </c>
      <c r="G125" s="8">
        <f t="shared" si="1"/>
        <v>40.821862129800003</v>
      </c>
    </row>
    <row r="126" spans="1:7" x14ac:dyDescent="0.35">
      <c r="A126" s="7" t="s">
        <v>76</v>
      </c>
      <c r="B126" s="7" t="s">
        <v>8</v>
      </c>
      <c r="C126" s="7" t="s">
        <v>24</v>
      </c>
      <c r="D126" s="8">
        <v>2.6246094489400001E-2</v>
      </c>
      <c r="E126" s="8">
        <v>6.3468529328999999E-4</v>
      </c>
      <c r="F126" s="8">
        <v>41.352926823600001</v>
      </c>
      <c r="G126" s="8">
        <f t="shared" si="1"/>
        <v>41.352926823600001</v>
      </c>
    </row>
    <row r="127" spans="1:7" x14ac:dyDescent="0.35">
      <c r="A127" s="7" t="s">
        <v>76</v>
      </c>
      <c r="B127" s="7" t="s">
        <v>7</v>
      </c>
      <c r="C127" s="7" t="s">
        <v>23</v>
      </c>
      <c r="D127" s="8">
        <v>2.6255234693399999E-2</v>
      </c>
      <c r="E127" s="8">
        <v>6.9172975051399999E-4</v>
      </c>
      <c r="F127" s="8">
        <v>37.955913669899999</v>
      </c>
      <c r="G127" s="8">
        <f t="shared" si="1"/>
        <v>37.955913669899999</v>
      </c>
    </row>
    <row r="128" spans="1:7" x14ac:dyDescent="0.35">
      <c r="A128" s="7" t="s">
        <v>76</v>
      </c>
      <c r="B128" s="7" t="s">
        <v>21</v>
      </c>
      <c r="C128" s="7" t="s">
        <v>26</v>
      </c>
      <c r="D128" s="8">
        <v>2.62739934567E-2</v>
      </c>
      <c r="E128" s="8">
        <v>6.4234765173799997E-4</v>
      </c>
      <c r="F128" s="8">
        <v>40.903073881499999</v>
      </c>
      <c r="G128" s="8">
        <f t="shared" si="1"/>
        <v>40.903073881499999</v>
      </c>
    </row>
    <row r="129" spans="1:7" x14ac:dyDescent="0.35">
      <c r="A129" s="7" t="s">
        <v>76</v>
      </c>
      <c r="B129" s="7" t="s">
        <v>7</v>
      </c>
      <c r="C129" s="7" t="s">
        <v>25</v>
      </c>
      <c r="D129" s="8">
        <v>2.6279936264399999E-2</v>
      </c>
      <c r="E129" s="8">
        <v>6.9335227830799996E-4</v>
      </c>
      <c r="F129" s="8">
        <v>37.902718555299998</v>
      </c>
      <c r="G129" s="8">
        <f t="shared" si="1"/>
        <v>37.902718555299998</v>
      </c>
    </row>
    <row r="130" spans="1:7" x14ac:dyDescent="0.35">
      <c r="A130" s="7" t="s">
        <v>76</v>
      </c>
      <c r="B130" s="7" t="s">
        <v>16</v>
      </c>
      <c r="C130" s="7" t="s">
        <v>23</v>
      </c>
      <c r="D130" s="8">
        <v>2.62823081282E-2</v>
      </c>
      <c r="E130" s="8">
        <v>6.9350978883800005E-4</v>
      </c>
      <c r="F130" s="8">
        <v>37.897530144800001</v>
      </c>
      <c r="G130" s="8">
        <f t="shared" ref="G130:G193" si="2">ABS(F130)</f>
        <v>37.897530144800001</v>
      </c>
    </row>
    <row r="131" spans="1:7" x14ac:dyDescent="0.35">
      <c r="A131" s="7" t="s">
        <v>76</v>
      </c>
      <c r="B131" s="7" t="s">
        <v>30</v>
      </c>
      <c r="C131" s="7" t="s">
        <v>9</v>
      </c>
      <c r="D131" s="8">
        <v>2.6284157103599999E-2</v>
      </c>
      <c r="E131" s="8">
        <v>7.2623721511000004E-4</v>
      </c>
      <c r="F131" s="8">
        <v>36.192247597300003</v>
      </c>
      <c r="G131" s="8">
        <f t="shared" si="2"/>
        <v>36.192247597300003</v>
      </c>
    </row>
    <row r="132" spans="1:7" x14ac:dyDescent="0.35">
      <c r="A132" s="7" t="s">
        <v>76</v>
      </c>
      <c r="B132" s="7" t="s">
        <v>7</v>
      </c>
      <c r="C132" s="7" t="s">
        <v>24</v>
      </c>
      <c r="D132" s="8">
        <v>2.6294520292900001E-2</v>
      </c>
      <c r="E132" s="8">
        <v>7.1681160566600002E-4</v>
      </c>
      <c r="F132" s="8">
        <v>36.682609607700002</v>
      </c>
      <c r="G132" s="8">
        <f t="shared" si="2"/>
        <v>36.682609607700002</v>
      </c>
    </row>
    <row r="133" spans="1:7" x14ac:dyDescent="0.35">
      <c r="A133" s="7" t="s">
        <v>76</v>
      </c>
      <c r="B133" s="7" t="s">
        <v>29</v>
      </c>
      <c r="C133" s="7" t="s">
        <v>9</v>
      </c>
      <c r="D133" s="8">
        <v>2.6313102829300002E-2</v>
      </c>
      <c r="E133" s="8">
        <v>5.9364958139199999E-4</v>
      </c>
      <c r="F133" s="8">
        <v>44.324301160300003</v>
      </c>
      <c r="G133" s="8">
        <f t="shared" si="2"/>
        <v>44.324301160300003</v>
      </c>
    </row>
    <row r="134" spans="1:7" x14ac:dyDescent="0.35">
      <c r="A134" s="7" t="s">
        <v>76</v>
      </c>
      <c r="B134" s="7" t="s">
        <v>17</v>
      </c>
      <c r="C134" s="7" t="s">
        <v>33</v>
      </c>
      <c r="D134" s="8">
        <v>2.6324232436299999E-2</v>
      </c>
      <c r="E134" s="8">
        <v>6.4935649908500002E-4</v>
      </c>
      <c r="F134" s="8">
        <v>40.538952753099998</v>
      </c>
      <c r="G134" s="8">
        <f t="shared" si="2"/>
        <v>40.538952753099998</v>
      </c>
    </row>
    <row r="135" spans="1:7" x14ac:dyDescent="0.35">
      <c r="A135" s="7" t="s">
        <v>76</v>
      </c>
      <c r="B135" s="7" t="s">
        <v>28</v>
      </c>
      <c r="C135" s="7" t="s">
        <v>13</v>
      </c>
      <c r="D135" s="8">
        <v>2.6325252275600002E-2</v>
      </c>
      <c r="E135" s="8">
        <v>6.3585073087899999E-4</v>
      </c>
      <c r="F135" s="8">
        <v>41.401623049599998</v>
      </c>
      <c r="G135" s="8">
        <f t="shared" si="2"/>
        <v>41.401623049599998</v>
      </c>
    </row>
    <row r="136" spans="1:7" x14ac:dyDescent="0.35">
      <c r="A136" s="7" t="s">
        <v>76</v>
      </c>
      <c r="B136" s="7" t="s">
        <v>14</v>
      </c>
      <c r="C136" s="7" t="s">
        <v>27</v>
      </c>
      <c r="D136" s="8">
        <v>2.6327017519699999E-2</v>
      </c>
      <c r="E136" s="8">
        <v>7.6731329867500003E-4</v>
      </c>
      <c r="F136" s="8">
        <v>34.310649333400001</v>
      </c>
      <c r="G136" s="8">
        <f t="shared" si="2"/>
        <v>34.310649333400001</v>
      </c>
    </row>
    <row r="137" spans="1:7" x14ac:dyDescent="0.35">
      <c r="A137" s="7" t="s">
        <v>76</v>
      </c>
      <c r="B137" s="7" t="s">
        <v>17</v>
      </c>
      <c r="C137" s="7" t="s">
        <v>40</v>
      </c>
      <c r="D137" s="8">
        <v>2.6345574972200001E-2</v>
      </c>
      <c r="E137" s="8">
        <v>6.9063508240500002E-4</v>
      </c>
      <c r="F137" s="8">
        <v>38.146881969100001</v>
      </c>
      <c r="G137" s="8">
        <f t="shared" si="2"/>
        <v>38.146881969100001</v>
      </c>
    </row>
    <row r="138" spans="1:7" x14ac:dyDescent="0.35">
      <c r="A138" s="7" t="s">
        <v>76</v>
      </c>
      <c r="B138" s="7" t="s">
        <v>16</v>
      </c>
      <c r="C138" s="7" t="s">
        <v>20</v>
      </c>
      <c r="D138" s="8">
        <v>2.6357600586899999E-2</v>
      </c>
      <c r="E138" s="8">
        <v>6.7708226333300001E-4</v>
      </c>
      <c r="F138" s="8">
        <v>38.928210077800003</v>
      </c>
      <c r="G138" s="8">
        <f t="shared" si="2"/>
        <v>38.928210077800003</v>
      </c>
    </row>
    <row r="139" spans="1:7" x14ac:dyDescent="0.35">
      <c r="A139" s="7" t="s">
        <v>76</v>
      </c>
      <c r="B139" s="7" t="s">
        <v>15</v>
      </c>
      <c r="C139" s="7" t="s">
        <v>39</v>
      </c>
      <c r="D139" s="8">
        <v>2.6364647176000001E-2</v>
      </c>
      <c r="E139" s="8">
        <v>6.9249029279199999E-4</v>
      </c>
      <c r="F139" s="8">
        <v>38.072226355300003</v>
      </c>
      <c r="G139" s="8">
        <f t="shared" si="2"/>
        <v>38.072226355300003</v>
      </c>
    </row>
    <row r="140" spans="1:7" x14ac:dyDescent="0.35">
      <c r="A140" s="7" t="s">
        <v>76</v>
      </c>
      <c r="B140" s="7" t="s">
        <v>14</v>
      </c>
      <c r="C140" s="7" t="s">
        <v>20</v>
      </c>
      <c r="D140" s="8">
        <v>2.63675897017E-2</v>
      </c>
      <c r="E140" s="8">
        <v>6.9233594311599999E-4</v>
      </c>
      <c r="F140" s="8">
        <v>38.084964335400002</v>
      </c>
      <c r="G140" s="8">
        <f t="shared" si="2"/>
        <v>38.084964335400002</v>
      </c>
    </row>
    <row r="141" spans="1:7" x14ac:dyDescent="0.35">
      <c r="A141" s="7" t="s">
        <v>76</v>
      </c>
      <c r="B141" s="7" t="s">
        <v>28</v>
      </c>
      <c r="C141" s="7" t="s">
        <v>9</v>
      </c>
      <c r="D141" s="8">
        <v>2.6368971557399999E-2</v>
      </c>
      <c r="E141" s="8">
        <v>6.45798218598E-4</v>
      </c>
      <c r="F141" s="8">
        <v>40.831595377600003</v>
      </c>
      <c r="G141" s="8">
        <f t="shared" si="2"/>
        <v>40.831595377600003</v>
      </c>
    </row>
    <row r="142" spans="1:7" x14ac:dyDescent="0.35">
      <c r="A142" s="7" t="s">
        <v>76</v>
      </c>
      <c r="B142" s="7" t="s">
        <v>3</v>
      </c>
      <c r="C142" s="7" t="s">
        <v>35</v>
      </c>
      <c r="D142" s="8">
        <v>2.6390035839999999E-2</v>
      </c>
      <c r="E142" s="8">
        <v>6.8262663774899997E-4</v>
      </c>
      <c r="F142" s="8">
        <v>38.659545907899997</v>
      </c>
      <c r="G142" s="8">
        <f t="shared" si="2"/>
        <v>38.659545907899997</v>
      </c>
    </row>
    <row r="143" spans="1:7" x14ac:dyDescent="0.35">
      <c r="A143" s="7" t="s">
        <v>76</v>
      </c>
      <c r="B143" s="7" t="s">
        <v>30</v>
      </c>
      <c r="C143" s="7" t="s">
        <v>4</v>
      </c>
      <c r="D143" s="8">
        <v>2.6395331365799999E-2</v>
      </c>
      <c r="E143" s="8">
        <v>6.7798088287799999E-4</v>
      </c>
      <c r="F143" s="8">
        <v>38.932264953800001</v>
      </c>
      <c r="G143" s="8">
        <f t="shared" si="2"/>
        <v>38.932264953800001</v>
      </c>
    </row>
    <row r="144" spans="1:7" x14ac:dyDescent="0.35">
      <c r="A144" s="7" t="s">
        <v>76</v>
      </c>
      <c r="B144" s="7" t="s">
        <v>6</v>
      </c>
      <c r="C144" s="7" t="s">
        <v>24</v>
      </c>
      <c r="D144" s="8">
        <v>2.6405031533000001E-2</v>
      </c>
      <c r="E144" s="8">
        <v>6.3044146660599996E-4</v>
      </c>
      <c r="F144" s="8">
        <v>41.883399065100001</v>
      </c>
      <c r="G144" s="8">
        <f t="shared" si="2"/>
        <v>41.883399065100001</v>
      </c>
    </row>
    <row r="145" spans="1:7" x14ac:dyDescent="0.35">
      <c r="A145" s="7" t="s">
        <v>76</v>
      </c>
      <c r="B145" s="7" t="s">
        <v>3</v>
      </c>
      <c r="C145" s="7" t="s">
        <v>36</v>
      </c>
      <c r="D145" s="8">
        <v>2.64086698609E-2</v>
      </c>
      <c r="E145" s="8">
        <v>7.4948820044499999E-4</v>
      </c>
      <c r="F145" s="8">
        <v>35.235604570200003</v>
      </c>
      <c r="G145" s="8">
        <f t="shared" si="2"/>
        <v>35.235604570200003</v>
      </c>
    </row>
    <row r="146" spans="1:7" x14ac:dyDescent="0.35">
      <c r="A146" s="7" t="s">
        <v>76</v>
      </c>
      <c r="B146" s="7" t="s">
        <v>17</v>
      </c>
      <c r="C146" s="7" t="s">
        <v>34</v>
      </c>
      <c r="D146" s="8">
        <v>2.6411078442699999E-2</v>
      </c>
      <c r="E146" s="8">
        <v>7.0332879322899998E-4</v>
      </c>
      <c r="F146" s="8">
        <v>37.551538764</v>
      </c>
      <c r="G146" s="8">
        <f t="shared" si="2"/>
        <v>37.551538764</v>
      </c>
    </row>
    <row r="147" spans="1:7" x14ac:dyDescent="0.35">
      <c r="A147" s="7" t="s">
        <v>76</v>
      </c>
      <c r="B147" s="7" t="s">
        <v>14</v>
      </c>
      <c r="C147" s="7" t="s">
        <v>24</v>
      </c>
      <c r="D147" s="8">
        <v>2.64580806158E-2</v>
      </c>
      <c r="E147" s="8">
        <v>7.4212649253199996E-4</v>
      </c>
      <c r="F147" s="8">
        <v>35.651712857600003</v>
      </c>
      <c r="G147" s="8">
        <f t="shared" si="2"/>
        <v>35.651712857600003</v>
      </c>
    </row>
    <row r="148" spans="1:7" x14ac:dyDescent="0.35">
      <c r="A148" s="7" t="s">
        <v>76</v>
      </c>
      <c r="B148" s="7" t="s">
        <v>7</v>
      </c>
      <c r="C148" s="7" t="s">
        <v>27</v>
      </c>
      <c r="D148" s="8">
        <v>2.6465986252400001E-2</v>
      </c>
      <c r="E148" s="8">
        <v>7.3347380927799998E-4</v>
      </c>
      <c r="F148" s="8">
        <v>36.083069248800001</v>
      </c>
      <c r="G148" s="8">
        <f t="shared" si="2"/>
        <v>36.083069248800001</v>
      </c>
    </row>
    <row r="149" spans="1:7" x14ac:dyDescent="0.35">
      <c r="A149" s="7" t="s">
        <v>76</v>
      </c>
      <c r="B149" s="7" t="s">
        <v>15</v>
      </c>
      <c r="C149" s="7" t="s">
        <v>40</v>
      </c>
      <c r="D149" s="8">
        <v>2.64806790081E-2</v>
      </c>
      <c r="E149" s="8">
        <v>6.53615206011E-4</v>
      </c>
      <c r="F149" s="8">
        <v>40.514172198899999</v>
      </c>
      <c r="G149" s="8">
        <f t="shared" si="2"/>
        <v>40.514172198899999</v>
      </c>
    </row>
    <row r="150" spans="1:7" x14ac:dyDescent="0.35">
      <c r="A150" s="7" t="s">
        <v>76</v>
      </c>
      <c r="B150" s="7" t="s">
        <v>16</v>
      </c>
      <c r="C150" s="7" t="s">
        <v>32</v>
      </c>
      <c r="D150" s="8">
        <v>2.64842200476E-2</v>
      </c>
      <c r="E150" s="8">
        <v>7.7500403850599997E-4</v>
      </c>
      <c r="F150" s="8">
        <v>34.173009083499998</v>
      </c>
      <c r="G150" s="8">
        <f t="shared" si="2"/>
        <v>34.173009083499998</v>
      </c>
    </row>
    <row r="151" spans="1:7" x14ac:dyDescent="0.35">
      <c r="A151" s="7" t="s">
        <v>76</v>
      </c>
      <c r="B151" s="7" t="s">
        <v>16</v>
      </c>
      <c r="C151" s="7" t="s">
        <v>36</v>
      </c>
      <c r="D151" s="8">
        <v>2.6488457801900001E-2</v>
      </c>
      <c r="E151" s="8">
        <v>7.4187311096799997E-4</v>
      </c>
      <c r="F151" s="8">
        <v>35.704836056600001</v>
      </c>
      <c r="G151" s="8">
        <f t="shared" si="2"/>
        <v>35.704836056600001</v>
      </c>
    </row>
    <row r="152" spans="1:7" x14ac:dyDescent="0.35">
      <c r="A152" s="7" t="s">
        <v>76</v>
      </c>
      <c r="B152" s="7" t="s">
        <v>15</v>
      </c>
      <c r="C152" s="7" t="s">
        <v>41</v>
      </c>
      <c r="D152" s="8">
        <v>2.6489211640599999E-2</v>
      </c>
      <c r="E152" s="8">
        <v>5.9634695359500004E-4</v>
      </c>
      <c r="F152" s="8">
        <v>44.419127960499999</v>
      </c>
      <c r="G152" s="8">
        <f t="shared" si="2"/>
        <v>44.419127960499999</v>
      </c>
    </row>
    <row r="153" spans="1:7" x14ac:dyDescent="0.35">
      <c r="A153" s="7" t="s">
        <v>76</v>
      </c>
      <c r="B153" s="7" t="s">
        <v>17</v>
      </c>
      <c r="C153" s="7" t="s">
        <v>20</v>
      </c>
      <c r="D153" s="8">
        <v>2.65249513839E-2</v>
      </c>
      <c r="E153" s="8">
        <v>6.2358672408300002E-4</v>
      </c>
      <c r="F153" s="8">
        <v>42.536106622399998</v>
      </c>
      <c r="G153" s="8">
        <f t="shared" si="2"/>
        <v>42.536106622399998</v>
      </c>
    </row>
    <row r="154" spans="1:7" x14ac:dyDescent="0.35">
      <c r="A154" s="7" t="s">
        <v>76</v>
      </c>
      <c r="B154" s="7" t="s">
        <v>15</v>
      </c>
      <c r="C154" s="7" t="s">
        <v>36</v>
      </c>
      <c r="D154" s="8">
        <v>2.6536428517399999E-2</v>
      </c>
      <c r="E154" s="8">
        <v>6.41266277046E-4</v>
      </c>
      <c r="F154" s="8">
        <v>41.381294272399998</v>
      </c>
      <c r="G154" s="8">
        <f t="shared" si="2"/>
        <v>41.381294272399998</v>
      </c>
    </row>
    <row r="155" spans="1:7" x14ac:dyDescent="0.35">
      <c r="A155" s="7" t="s">
        <v>76</v>
      </c>
      <c r="B155" s="7" t="s">
        <v>31</v>
      </c>
      <c r="C155" s="7" t="s">
        <v>4</v>
      </c>
      <c r="D155" s="8">
        <v>2.65432951633E-2</v>
      </c>
      <c r="E155" s="8">
        <v>5.8061877924900005E-4</v>
      </c>
      <c r="F155" s="8">
        <v>45.715529900100002</v>
      </c>
      <c r="G155" s="8">
        <f t="shared" si="2"/>
        <v>45.715529900100002</v>
      </c>
    </row>
    <row r="156" spans="1:7" x14ac:dyDescent="0.35">
      <c r="A156" s="7" t="s">
        <v>76</v>
      </c>
      <c r="B156" s="7" t="s">
        <v>14</v>
      </c>
      <c r="C156" s="7" t="s">
        <v>33</v>
      </c>
      <c r="D156" s="8">
        <v>2.6545347940200002E-2</v>
      </c>
      <c r="E156" s="8">
        <v>7.3558783006699995E-4</v>
      </c>
      <c r="F156" s="8">
        <v>36.087258183499998</v>
      </c>
      <c r="G156" s="8">
        <f t="shared" si="2"/>
        <v>36.087258183499998</v>
      </c>
    </row>
    <row r="157" spans="1:7" x14ac:dyDescent="0.35">
      <c r="A157" s="7" t="s">
        <v>76</v>
      </c>
      <c r="B157" s="7" t="s">
        <v>15</v>
      </c>
      <c r="C157" s="7" t="s">
        <v>35</v>
      </c>
      <c r="D157" s="8">
        <v>2.6545502272300001E-2</v>
      </c>
      <c r="E157" s="8">
        <v>6.0683007332199999E-4</v>
      </c>
      <c r="F157" s="8">
        <v>43.744539763799999</v>
      </c>
      <c r="G157" s="8">
        <f t="shared" si="2"/>
        <v>43.744539763799999</v>
      </c>
    </row>
    <row r="158" spans="1:7" x14ac:dyDescent="0.35">
      <c r="A158" s="7" t="s">
        <v>76</v>
      </c>
      <c r="B158" s="7" t="s">
        <v>16</v>
      </c>
      <c r="C158" s="7" t="s">
        <v>39</v>
      </c>
      <c r="D158" s="8">
        <v>2.6545753588000001E-2</v>
      </c>
      <c r="E158" s="8">
        <v>8.3589696627000003E-4</v>
      </c>
      <c r="F158" s="8">
        <v>31.757207717099998</v>
      </c>
      <c r="G158" s="8">
        <f t="shared" si="2"/>
        <v>31.757207717099998</v>
      </c>
    </row>
    <row r="159" spans="1:7" x14ac:dyDescent="0.35">
      <c r="A159" s="7" t="s">
        <v>76</v>
      </c>
      <c r="B159" s="7" t="s">
        <v>15</v>
      </c>
      <c r="C159" s="7" t="s">
        <v>34</v>
      </c>
      <c r="D159" s="8">
        <v>2.6577985409900001E-2</v>
      </c>
      <c r="E159" s="8">
        <v>6.6544487840499995E-4</v>
      </c>
      <c r="F159" s="8">
        <v>39.940175771699998</v>
      </c>
      <c r="G159" s="8">
        <f t="shared" si="2"/>
        <v>39.940175771699998</v>
      </c>
    </row>
    <row r="160" spans="1:7" x14ac:dyDescent="0.35">
      <c r="A160" s="7" t="s">
        <v>76</v>
      </c>
      <c r="B160" s="7" t="s">
        <v>29</v>
      </c>
      <c r="C160" s="7" t="s">
        <v>13</v>
      </c>
      <c r="D160" s="8">
        <v>2.6610175335299999E-2</v>
      </c>
      <c r="E160" s="8">
        <v>5.9299526461100002E-4</v>
      </c>
      <c r="F160" s="8">
        <v>44.874178468799997</v>
      </c>
      <c r="G160" s="8">
        <f t="shared" si="2"/>
        <v>44.874178468799997</v>
      </c>
    </row>
    <row r="161" spans="1:7" x14ac:dyDescent="0.35">
      <c r="A161" s="7" t="s">
        <v>76</v>
      </c>
      <c r="B161" s="7" t="s">
        <v>31</v>
      </c>
      <c r="C161" s="7" t="s">
        <v>9</v>
      </c>
      <c r="D161" s="8">
        <v>2.6615373986800001E-2</v>
      </c>
      <c r="E161" s="8">
        <v>6.1209870935800001E-4</v>
      </c>
      <c r="F161" s="8">
        <v>43.482159952099998</v>
      </c>
      <c r="G161" s="8">
        <f t="shared" si="2"/>
        <v>43.482159952099998</v>
      </c>
    </row>
    <row r="162" spans="1:7" x14ac:dyDescent="0.35">
      <c r="A162" s="7" t="s">
        <v>76</v>
      </c>
      <c r="B162" s="7" t="s">
        <v>14</v>
      </c>
      <c r="C162" s="7" t="s">
        <v>39</v>
      </c>
      <c r="D162" s="8">
        <v>2.6616669397300001E-2</v>
      </c>
      <c r="E162" s="8">
        <v>8.8092124753599995E-4</v>
      </c>
      <c r="F162" s="8">
        <v>30.214584415699999</v>
      </c>
      <c r="G162" s="8">
        <f t="shared" si="2"/>
        <v>30.214584415699999</v>
      </c>
    </row>
    <row r="163" spans="1:7" x14ac:dyDescent="0.35">
      <c r="A163" s="7" t="s">
        <v>76</v>
      </c>
      <c r="B163" s="7" t="s">
        <v>21</v>
      </c>
      <c r="C163" s="7" t="s">
        <v>22</v>
      </c>
      <c r="D163" s="8">
        <v>2.6632672096699998E-2</v>
      </c>
      <c r="E163" s="8">
        <v>6.4086074995300002E-4</v>
      </c>
      <c r="F163" s="8">
        <v>41.557658350399997</v>
      </c>
      <c r="G163" s="8">
        <f t="shared" si="2"/>
        <v>41.557658350399997</v>
      </c>
    </row>
    <row r="164" spans="1:7" x14ac:dyDescent="0.35">
      <c r="A164" s="7" t="s">
        <v>76</v>
      </c>
      <c r="B164" s="7" t="s">
        <v>28</v>
      </c>
      <c r="C164" s="7" t="s">
        <v>11</v>
      </c>
      <c r="D164" s="8">
        <v>2.66478922654E-2</v>
      </c>
      <c r="E164" s="8">
        <v>6.5332902227700003E-4</v>
      </c>
      <c r="F164" s="8">
        <v>40.787859343000001</v>
      </c>
      <c r="G164" s="8">
        <f t="shared" si="2"/>
        <v>40.787859343000001</v>
      </c>
    </row>
    <row r="165" spans="1:7" x14ac:dyDescent="0.35">
      <c r="A165" s="7" t="s">
        <v>76</v>
      </c>
      <c r="B165" s="7" t="s">
        <v>7</v>
      </c>
      <c r="C165" s="7" t="s">
        <v>36</v>
      </c>
      <c r="D165" s="8">
        <v>2.6653971112600001E-2</v>
      </c>
      <c r="E165" s="8">
        <v>7.4000571146899999E-4</v>
      </c>
      <c r="F165" s="8">
        <v>36.018601883000002</v>
      </c>
      <c r="G165" s="8">
        <f t="shared" si="2"/>
        <v>36.018601883000002</v>
      </c>
    </row>
    <row r="166" spans="1:7" x14ac:dyDescent="0.35">
      <c r="A166" s="7" t="s">
        <v>76</v>
      </c>
      <c r="B166" s="7" t="s">
        <v>16</v>
      </c>
      <c r="C166" s="7" t="s">
        <v>24</v>
      </c>
      <c r="D166" s="8">
        <v>2.6657454257400001E-2</v>
      </c>
      <c r="E166" s="8">
        <v>7.0153433029799997E-4</v>
      </c>
      <c r="F166" s="8">
        <v>37.998787950999997</v>
      </c>
      <c r="G166" s="8">
        <f t="shared" si="2"/>
        <v>37.998787950999997</v>
      </c>
    </row>
    <row r="167" spans="1:7" x14ac:dyDescent="0.35">
      <c r="A167" s="7" t="s">
        <v>76</v>
      </c>
      <c r="B167" s="7" t="s">
        <v>15</v>
      </c>
      <c r="C167" s="7" t="s">
        <v>42</v>
      </c>
      <c r="D167" s="8">
        <v>2.66844348138E-2</v>
      </c>
      <c r="E167" s="8">
        <v>6.0809441150200001E-4</v>
      </c>
      <c r="F167" s="8">
        <v>43.882058951799998</v>
      </c>
      <c r="G167" s="8">
        <f t="shared" si="2"/>
        <v>43.882058951799998</v>
      </c>
    </row>
    <row r="168" spans="1:7" x14ac:dyDescent="0.35">
      <c r="A168" s="7" t="s">
        <v>76</v>
      </c>
      <c r="B168" s="7" t="s">
        <v>6</v>
      </c>
      <c r="C168" s="7" t="s">
        <v>32</v>
      </c>
      <c r="D168" s="8">
        <v>2.6688761971300001E-2</v>
      </c>
      <c r="E168" s="8">
        <v>6.9102300373799995E-4</v>
      </c>
      <c r="F168" s="8">
        <v>38.622103500000001</v>
      </c>
      <c r="G168" s="8">
        <f t="shared" si="2"/>
        <v>38.622103500000001</v>
      </c>
    </row>
    <row r="169" spans="1:7" x14ac:dyDescent="0.35">
      <c r="A169" s="7" t="s">
        <v>76</v>
      </c>
      <c r="B169" s="7" t="s">
        <v>29</v>
      </c>
      <c r="C169" s="7" t="s">
        <v>18</v>
      </c>
      <c r="D169" s="8">
        <v>2.67006397937E-2</v>
      </c>
      <c r="E169" s="8">
        <v>5.9137053733799997E-4</v>
      </c>
      <c r="F169" s="8">
        <v>45.150439712299999</v>
      </c>
      <c r="G169" s="8">
        <f t="shared" si="2"/>
        <v>45.150439712299999</v>
      </c>
    </row>
    <row r="170" spans="1:7" x14ac:dyDescent="0.35">
      <c r="A170" s="7" t="s">
        <v>76</v>
      </c>
      <c r="B170" s="7" t="s">
        <v>15</v>
      </c>
      <c r="C170" s="7" t="s">
        <v>43</v>
      </c>
      <c r="D170" s="8">
        <v>2.67064628719E-2</v>
      </c>
      <c r="E170" s="8">
        <v>6.0945730552899998E-4</v>
      </c>
      <c r="F170" s="8">
        <v>43.820071774699997</v>
      </c>
      <c r="G170" s="8">
        <f t="shared" si="2"/>
        <v>43.820071774699997</v>
      </c>
    </row>
    <row r="171" spans="1:7" x14ac:dyDescent="0.35">
      <c r="A171" s="7" t="s">
        <v>76</v>
      </c>
      <c r="B171" s="7" t="s">
        <v>3</v>
      </c>
      <c r="C171" s="7" t="s">
        <v>39</v>
      </c>
      <c r="D171" s="8">
        <v>2.6706942889299999E-2</v>
      </c>
      <c r="E171" s="8">
        <v>8.3043378599100004E-4</v>
      </c>
      <c r="F171" s="8">
        <v>32.160231604000003</v>
      </c>
      <c r="G171" s="8">
        <f t="shared" si="2"/>
        <v>32.160231604000003</v>
      </c>
    </row>
    <row r="172" spans="1:7" x14ac:dyDescent="0.35">
      <c r="A172" s="7" t="s">
        <v>76</v>
      </c>
      <c r="B172" s="7" t="s">
        <v>29</v>
      </c>
      <c r="C172" s="7" t="s">
        <v>19</v>
      </c>
      <c r="D172" s="8">
        <v>2.67255438331E-2</v>
      </c>
      <c r="E172" s="8">
        <v>6.1313152004900001E-4</v>
      </c>
      <c r="F172" s="8">
        <v>43.588598790299997</v>
      </c>
      <c r="G172" s="8">
        <f t="shared" si="2"/>
        <v>43.588598790299997</v>
      </c>
    </row>
    <row r="173" spans="1:7" x14ac:dyDescent="0.35">
      <c r="A173" s="7" t="s">
        <v>76</v>
      </c>
      <c r="B173" s="7" t="s">
        <v>3</v>
      </c>
      <c r="C173" s="7" t="s">
        <v>38</v>
      </c>
      <c r="D173" s="8">
        <v>2.67262744286E-2</v>
      </c>
      <c r="E173" s="8">
        <v>6.8701645093700002E-4</v>
      </c>
      <c r="F173" s="8">
        <v>38.901942438500001</v>
      </c>
      <c r="G173" s="8">
        <f t="shared" si="2"/>
        <v>38.901942438500001</v>
      </c>
    </row>
    <row r="174" spans="1:7" x14ac:dyDescent="0.35">
      <c r="A174" s="7" t="s">
        <v>76</v>
      </c>
      <c r="B174" s="7" t="s">
        <v>3</v>
      </c>
      <c r="C174" s="7" t="s">
        <v>40</v>
      </c>
      <c r="D174" s="8">
        <v>2.6743051103000001E-2</v>
      </c>
      <c r="E174" s="8">
        <v>7.4543560585700001E-4</v>
      </c>
      <c r="F174" s="8">
        <v>35.875736137200001</v>
      </c>
      <c r="G174" s="8">
        <f t="shared" si="2"/>
        <v>35.875736137200001</v>
      </c>
    </row>
    <row r="175" spans="1:7" x14ac:dyDescent="0.35">
      <c r="A175" s="7" t="s">
        <v>76</v>
      </c>
      <c r="B175" s="7" t="s">
        <v>15</v>
      </c>
      <c r="C175" s="7" t="s">
        <v>33</v>
      </c>
      <c r="D175" s="8">
        <v>2.6743962301399998E-2</v>
      </c>
      <c r="E175" s="8">
        <v>6.4319386038399996E-4</v>
      </c>
      <c r="F175" s="8">
        <v>41.5799402771</v>
      </c>
      <c r="G175" s="8">
        <f t="shared" si="2"/>
        <v>41.5799402771</v>
      </c>
    </row>
    <row r="176" spans="1:7" x14ac:dyDescent="0.35">
      <c r="A176" s="7" t="s">
        <v>76</v>
      </c>
      <c r="B176" s="7" t="s">
        <v>31</v>
      </c>
      <c r="C176" s="7" t="s">
        <v>13</v>
      </c>
      <c r="D176" s="8">
        <v>2.6750254987899999E-2</v>
      </c>
      <c r="E176" s="8">
        <v>6.1029166324800003E-4</v>
      </c>
      <c r="F176" s="8">
        <v>43.831919389900001</v>
      </c>
      <c r="G176" s="8">
        <f t="shared" si="2"/>
        <v>43.831919389900001</v>
      </c>
    </row>
    <row r="177" spans="1:7" x14ac:dyDescent="0.35">
      <c r="A177" s="7" t="s">
        <v>76</v>
      </c>
      <c r="B177" s="7" t="s">
        <v>15</v>
      </c>
      <c r="C177" s="7" t="s">
        <v>38</v>
      </c>
      <c r="D177" s="8">
        <v>2.6755211751599998E-2</v>
      </c>
      <c r="E177" s="8">
        <v>5.9539412994000002E-4</v>
      </c>
      <c r="F177" s="8">
        <v>44.936976040300003</v>
      </c>
      <c r="G177" s="8">
        <f t="shared" si="2"/>
        <v>44.936976040300003</v>
      </c>
    </row>
    <row r="178" spans="1:7" x14ac:dyDescent="0.35">
      <c r="A178" s="7" t="s">
        <v>76</v>
      </c>
      <c r="B178" s="7" t="s">
        <v>7</v>
      </c>
      <c r="C178" s="7" t="s">
        <v>33</v>
      </c>
      <c r="D178" s="8">
        <v>2.6764727875100001E-2</v>
      </c>
      <c r="E178" s="8">
        <v>7.4447226240299997E-4</v>
      </c>
      <c r="F178" s="8">
        <v>35.951276127699998</v>
      </c>
      <c r="G178" s="8">
        <f t="shared" si="2"/>
        <v>35.951276127699998</v>
      </c>
    </row>
    <row r="179" spans="1:7" x14ac:dyDescent="0.35">
      <c r="A179" s="7" t="s">
        <v>76</v>
      </c>
      <c r="B179" s="7" t="s">
        <v>8</v>
      </c>
      <c r="C179" s="7" t="s">
        <v>41</v>
      </c>
      <c r="D179" s="8">
        <v>2.6769135088399999E-2</v>
      </c>
      <c r="E179" s="8">
        <v>6.1353254046600005E-4</v>
      </c>
      <c r="F179" s="8">
        <v>43.6311577998</v>
      </c>
      <c r="G179" s="8">
        <f t="shared" si="2"/>
        <v>43.6311577998</v>
      </c>
    </row>
    <row r="180" spans="1:7" x14ac:dyDescent="0.35">
      <c r="A180" s="7" t="s">
        <v>76</v>
      </c>
      <c r="B180" s="7" t="s">
        <v>17</v>
      </c>
      <c r="C180" s="7" t="s">
        <v>36</v>
      </c>
      <c r="D180" s="8">
        <v>2.6778334881E-2</v>
      </c>
      <c r="E180" s="8">
        <v>6.58403945385E-4</v>
      </c>
      <c r="F180" s="8">
        <v>40.671589331600003</v>
      </c>
      <c r="G180" s="8">
        <f t="shared" si="2"/>
        <v>40.671589331600003</v>
      </c>
    </row>
    <row r="181" spans="1:7" x14ac:dyDescent="0.35">
      <c r="A181" s="7" t="s">
        <v>76</v>
      </c>
      <c r="B181" s="7" t="s">
        <v>17</v>
      </c>
      <c r="C181" s="7" t="s">
        <v>39</v>
      </c>
      <c r="D181" s="8">
        <v>2.6793514637900001E-2</v>
      </c>
      <c r="E181" s="8">
        <v>7.3380508220400003E-4</v>
      </c>
      <c r="F181" s="8">
        <v>36.513122200600002</v>
      </c>
      <c r="G181" s="8">
        <f t="shared" si="2"/>
        <v>36.513122200600002</v>
      </c>
    </row>
    <row r="182" spans="1:7" x14ac:dyDescent="0.35">
      <c r="A182" s="7" t="s">
        <v>76</v>
      </c>
      <c r="B182" s="7" t="s">
        <v>30</v>
      </c>
      <c r="C182" s="7" t="s">
        <v>18</v>
      </c>
      <c r="D182" s="8">
        <v>2.6818731698999999E-2</v>
      </c>
      <c r="E182" s="8">
        <v>6.9427498287999998E-4</v>
      </c>
      <c r="F182" s="8">
        <v>38.6283999284</v>
      </c>
      <c r="G182" s="8">
        <f t="shared" si="2"/>
        <v>38.6283999284</v>
      </c>
    </row>
    <row r="183" spans="1:7" x14ac:dyDescent="0.35">
      <c r="A183" s="7" t="s">
        <v>76</v>
      </c>
      <c r="B183" s="7" t="s">
        <v>29</v>
      </c>
      <c r="C183" s="7" t="s">
        <v>11</v>
      </c>
      <c r="D183" s="8">
        <v>2.6819293740399999E-2</v>
      </c>
      <c r="E183" s="8">
        <v>6.0137826705099998E-4</v>
      </c>
      <c r="F183" s="8">
        <v>44.596380031999999</v>
      </c>
      <c r="G183" s="8">
        <f t="shared" si="2"/>
        <v>44.596380031999999</v>
      </c>
    </row>
    <row r="184" spans="1:7" x14ac:dyDescent="0.35">
      <c r="A184" s="7" t="s">
        <v>76</v>
      </c>
      <c r="B184" s="7" t="s">
        <v>14</v>
      </c>
      <c r="C184" s="7" t="s">
        <v>34</v>
      </c>
      <c r="D184" s="8">
        <v>2.6833184493700001E-2</v>
      </c>
      <c r="E184" s="8">
        <v>8.2431459087599997E-4</v>
      </c>
      <c r="F184" s="8">
        <v>32.552116377200001</v>
      </c>
      <c r="G184" s="8">
        <f t="shared" si="2"/>
        <v>32.552116377200001</v>
      </c>
    </row>
    <row r="185" spans="1:7" x14ac:dyDescent="0.35">
      <c r="A185" s="7" t="s">
        <v>76</v>
      </c>
      <c r="B185" s="7" t="s">
        <v>28</v>
      </c>
      <c r="C185" s="7" t="s">
        <v>10</v>
      </c>
      <c r="D185" s="8">
        <v>2.6848764720300001E-2</v>
      </c>
      <c r="E185" s="8">
        <v>6.7520821147599996E-4</v>
      </c>
      <c r="F185" s="8">
        <v>39.763682170899997</v>
      </c>
      <c r="G185" s="8">
        <f t="shared" si="2"/>
        <v>39.763682170899997</v>
      </c>
    </row>
    <row r="186" spans="1:7" x14ac:dyDescent="0.35">
      <c r="A186" s="7" t="s">
        <v>76</v>
      </c>
      <c r="B186" s="7" t="s">
        <v>21</v>
      </c>
      <c r="C186" s="7" t="s">
        <v>25</v>
      </c>
      <c r="D186" s="8">
        <v>2.6848804426499999E-2</v>
      </c>
      <c r="E186" s="8">
        <v>6.1669641089400005E-4</v>
      </c>
      <c r="F186" s="8">
        <v>43.536501838200003</v>
      </c>
      <c r="G186" s="8">
        <f t="shared" si="2"/>
        <v>43.536501838200003</v>
      </c>
    </row>
    <row r="187" spans="1:7" x14ac:dyDescent="0.35">
      <c r="A187" s="7" t="s">
        <v>76</v>
      </c>
      <c r="B187" s="7" t="s">
        <v>14</v>
      </c>
      <c r="C187" s="7" t="s">
        <v>40</v>
      </c>
      <c r="D187" s="8">
        <v>2.6856515906300001E-2</v>
      </c>
      <c r="E187" s="8">
        <v>7.7564274269299998E-4</v>
      </c>
      <c r="F187" s="8">
        <v>34.624852948499999</v>
      </c>
      <c r="G187" s="8">
        <f t="shared" si="2"/>
        <v>34.624852948499999</v>
      </c>
    </row>
    <row r="188" spans="1:7" x14ac:dyDescent="0.35">
      <c r="A188" s="7" t="s">
        <v>76</v>
      </c>
      <c r="B188" s="7" t="s">
        <v>16</v>
      </c>
      <c r="C188" s="7" t="s">
        <v>40</v>
      </c>
      <c r="D188" s="8">
        <v>2.6871189987900002E-2</v>
      </c>
      <c r="E188" s="8">
        <v>7.5289620672999995E-4</v>
      </c>
      <c r="F188" s="8">
        <v>35.690430829199997</v>
      </c>
      <c r="G188" s="8">
        <f t="shared" si="2"/>
        <v>35.690430829199997</v>
      </c>
    </row>
    <row r="189" spans="1:7" x14ac:dyDescent="0.35">
      <c r="A189" s="7" t="s">
        <v>76</v>
      </c>
      <c r="B189" s="7" t="s">
        <v>17</v>
      </c>
      <c r="C189" s="7" t="s">
        <v>32</v>
      </c>
      <c r="D189" s="8">
        <v>2.68787506776E-2</v>
      </c>
      <c r="E189" s="8">
        <v>6.5438690215900003E-4</v>
      </c>
      <c r="F189" s="8">
        <v>41.074707621599998</v>
      </c>
      <c r="G189" s="8">
        <f t="shared" si="2"/>
        <v>41.074707621599998</v>
      </c>
    </row>
    <row r="190" spans="1:7" x14ac:dyDescent="0.35">
      <c r="A190" s="7" t="s">
        <v>76</v>
      </c>
      <c r="B190" s="7" t="s">
        <v>3</v>
      </c>
      <c r="C190" s="7" t="s">
        <v>43</v>
      </c>
      <c r="D190" s="8">
        <v>2.68814756903E-2</v>
      </c>
      <c r="E190" s="8">
        <v>7.2085599353900005E-4</v>
      </c>
      <c r="F190" s="8">
        <v>37.291048324800002</v>
      </c>
      <c r="G190" s="8">
        <f t="shared" si="2"/>
        <v>37.291048324800002</v>
      </c>
    </row>
    <row r="191" spans="1:7" x14ac:dyDescent="0.35">
      <c r="A191" s="7" t="s">
        <v>76</v>
      </c>
      <c r="B191" s="7" t="s">
        <v>3</v>
      </c>
      <c r="C191" s="7" t="s">
        <v>41</v>
      </c>
      <c r="D191" s="8">
        <v>2.6885065914799999E-2</v>
      </c>
      <c r="E191" s="8">
        <v>7.0533897406500001E-4</v>
      </c>
      <c r="F191" s="8">
        <v>38.116518303100001</v>
      </c>
      <c r="G191" s="8">
        <f t="shared" si="2"/>
        <v>38.116518303100001</v>
      </c>
    </row>
    <row r="192" spans="1:7" x14ac:dyDescent="0.35">
      <c r="A192" s="7" t="s">
        <v>76</v>
      </c>
      <c r="B192" s="7" t="s">
        <v>28</v>
      </c>
      <c r="C192" s="7" t="s">
        <v>19</v>
      </c>
      <c r="D192" s="8">
        <v>2.68884350151E-2</v>
      </c>
      <c r="E192" s="8">
        <v>6.5684063643900003E-4</v>
      </c>
      <c r="F192" s="8">
        <v>40.936010233499999</v>
      </c>
      <c r="G192" s="8">
        <f t="shared" si="2"/>
        <v>40.936010233499999</v>
      </c>
    </row>
    <row r="193" spans="1:7" x14ac:dyDescent="0.35">
      <c r="A193" s="7" t="s">
        <v>76</v>
      </c>
      <c r="B193" s="7" t="s">
        <v>7</v>
      </c>
      <c r="C193" s="7" t="s">
        <v>39</v>
      </c>
      <c r="D193" s="8">
        <v>2.6891491830099999E-2</v>
      </c>
      <c r="E193" s="8">
        <v>8.2586687536799995E-4</v>
      </c>
      <c r="F193" s="8">
        <v>32.561533380500002</v>
      </c>
      <c r="G193" s="8">
        <f t="shared" si="2"/>
        <v>32.561533380500002</v>
      </c>
    </row>
    <row r="194" spans="1:7" x14ac:dyDescent="0.35">
      <c r="A194" s="7" t="s">
        <v>76</v>
      </c>
      <c r="B194" s="7" t="s">
        <v>7</v>
      </c>
      <c r="C194" s="7" t="s">
        <v>35</v>
      </c>
      <c r="D194" s="8">
        <v>2.68959952944E-2</v>
      </c>
      <c r="E194" s="8">
        <v>7.0443027923999997E-4</v>
      </c>
      <c r="F194" s="8">
        <v>38.181202720999998</v>
      </c>
      <c r="G194" s="8">
        <f t="shared" ref="G194:G257" si="3">ABS(F194)</f>
        <v>38.181202720999998</v>
      </c>
    </row>
    <row r="195" spans="1:7" x14ac:dyDescent="0.35">
      <c r="A195" s="7" t="s">
        <v>76</v>
      </c>
      <c r="B195" s="7" t="s">
        <v>8</v>
      </c>
      <c r="C195" s="7" t="s">
        <v>35</v>
      </c>
      <c r="D195" s="8">
        <v>2.68991349186E-2</v>
      </c>
      <c r="E195" s="8">
        <v>6.1258533669399995E-4</v>
      </c>
      <c r="F195" s="8">
        <v>43.910837082299999</v>
      </c>
      <c r="G195" s="8">
        <f t="shared" si="3"/>
        <v>43.910837082299999</v>
      </c>
    </row>
    <row r="196" spans="1:7" x14ac:dyDescent="0.35">
      <c r="A196" s="7" t="s">
        <v>76</v>
      </c>
      <c r="B196" s="7" t="s">
        <v>21</v>
      </c>
      <c r="C196" s="7" t="s">
        <v>23</v>
      </c>
      <c r="D196" s="8">
        <v>2.6903161736399998E-2</v>
      </c>
      <c r="E196" s="8">
        <v>6.2206601563200004E-4</v>
      </c>
      <c r="F196" s="8">
        <v>43.248081490300002</v>
      </c>
      <c r="G196" s="8">
        <f t="shared" si="3"/>
        <v>43.248081490300002</v>
      </c>
    </row>
    <row r="197" spans="1:7" x14ac:dyDescent="0.35">
      <c r="A197" s="7" t="s">
        <v>76</v>
      </c>
      <c r="B197" s="7" t="s">
        <v>6</v>
      </c>
      <c r="C197" s="7" t="s">
        <v>27</v>
      </c>
      <c r="D197" s="8">
        <v>2.6910640701100001E-2</v>
      </c>
      <c r="E197" s="8">
        <v>6.9305127594700003E-4</v>
      </c>
      <c r="F197" s="8">
        <v>38.829220340600003</v>
      </c>
      <c r="G197" s="8">
        <f t="shared" si="3"/>
        <v>38.829220340600003</v>
      </c>
    </row>
    <row r="198" spans="1:7" x14ac:dyDescent="0.35">
      <c r="A198" s="7" t="s">
        <v>76</v>
      </c>
      <c r="B198" s="7" t="s">
        <v>6</v>
      </c>
      <c r="C198" s="7" t="s">
        <v>33</v>
      </c>
      <c r="D198" s="8">
        <v>2.6923608242800001E-2</v>
      </c>
      <c r="E198" s="8">
        <v>6.4285754374500002E-4</v>
      </c>
      <c r="F198" s="8">
        <v>41.881142260399997</v>
      </c>
      <c r="G198" s="8">
        <f t="shared" si="3"/>
        <v>41.881142260399997</v>
      </c>
    </row>
    <row r="199" spans="1:7" x14ac:dyDescent="0.35">
      <c r="A199" s="7" t="s">
        <v>76</v>
      </c>
      <c r="B199" s="7" t="s">
        <v>8</v>
      </c>
      <c r="C199" s="7" t="s">
        <v>34</v>
      </c>
      <c r="D199" s="8">
        <v>2.6932455406800001E-2</v>
      </c>
      <c r="E199" s="8">
        <v>7.2524337367900005E-4</v>
      </c>
      <c r="F199" s="8">
        <v>37.135748335300001</v>
      </c>
      <c r="G199" s="8">
        <f t="shared" si="3"/>
        <v>37.135748335300001</v>
      </c>
    </row>
    <row r="200" spans="1:7" x14ac:dyDescent="0.35">
      <c r="A200" s="7" t="s">
        <v>76</v>
      </c>
      <c r="B200" s="7" t="s">
        <v>14</v>
      </c>
      <c r="C200" s="7" t="s">
        <v>36</v>
      </c>
      <c r="D200" s="8">
        <v>2.6933222043399999E-2</v>
      </c>
      <c r="E200" s="8">
        <v>7.6343055569699997E-4</v>
      </c>
      <c r="F200" s="8">
        <v>35.279203645300001</v>
      </c>
      <c r="G200" s="8">
        <f t="shared" si="3"/>
        <v>35.279203645300001</v>
      </c>
    </row>
    <row r="201" spans="1:7" x14ac:dyDescent="0.35">
      <c r="A201" s="7" t="s">
        <v>76</v>
      </c>
      <c r="B201" s="7" t="s">
        <v>21</v>
      </c>
      <c r="C201" s="7" t="s">
        <v>39</v>
      </c>
      <c r="D201" s="8">
        <v>2.69344946483E-2</v>
      </c>
      <c r="E201" s="8">
        <v>7.1972019472599995E-4</v>
      </c>
      <c r="F201" s="8">
        <v>37.423563831800003</v>
      </c>
      <c r="G201" s="8">
        <f t="shared" si="3"/>
        <v>37.423563831800003</v>
      </c>
    </row>
    <row r="202" spans="1:7" x14ac:dyDescent="0.35">
      <c r="A202" s="7" t="s">
        <v>76</v>
      </c>
      <c r="B202" s="7" t="s">
        <v>17</v>
      </c>
      <c r="C202" s="7" t="s">
        <v>35</v>
      </c>
      <c r="D202" s="8">
        <v>2.6944616812999998E-2</v>
      </c>
      <c r="E202" s="8">
        <v>6.3241223943400003E-4</v>
      </c>
      <c r="F202" s="8">
        <v>42.606096360599999</v>
      </c>
      <c r="G202" s="8">
        <f t="shared" si="3"/>
        <v>42.606096360599999</v>
      </c>
    </row>
    <row r="203" spans="1:7" x14ac:dyDescent="0.35">
      <c r="A203" s="7" t="s">
        <v>76</v>
      </c>
      <c r="B203" s="7" t="s">
        <v>3</v>
      </c>
      <c r="C203" s="7" t="s">
        <v>37</v>
      </c>
      <c r="D203" s="8">
        <v>2.6944842761900002E-2</v>
      </c>
      <c r="E203" s="8">
        <v>7.2608311255500002E-4</v>
      </c>
      <c r="F203" s="8">
        <v>37.109860146800003</v>
      </c>
      <c r="G203" s="8">
        <f t="shared" si="3"/>
        <v>37.109860146800003</v>
      </c>
    </row>
    <row r="204" spans="1:7" x14ac:dyDescent="0.35">
      <c r="A204" s="7" t="s">
        <v>76</v>
      </c>
      <c r="B204" s="7" t="s">
        <v>21</v>
      </c>
      <c r="C204" s="7" t="s">
        <v>24</v>
      </c>
      <c r="D204" s="8">
        <v>2.69542804766E-2</v>
      </c>
      <c r="E204" s="8">
        <v>6.3742053147199996E-4</v>
      </c>
      <c r="F204" s="8">
        <v>42.286495564299997</v>
      </c>
      <c r="G204" s="8">
        <f t="shared" si="3"/>
        <v>42.286495564299997</v>
      </c>
    </row>
    <row r="205" spans="1:7" x14ac:dyDescent="0.35">
      <c r="A205" s="7" t="s">
        <v>76</v>
      </c>
      <c r="B205" s="7" t="s">
        <v>16</v>
      </c>
      <c r="C205" s="7" t="s">
        <v>33</v>
      </c>
      <c r="D205" s="8">
        <v>2.6954805334099999E-2</v>
      </c>
      <c r="E205" s="8">
        <v>7.1252287101400001E-4</v>
      </c>
      <c r="F205" s="8">
        <v>37.830091398599997</v>
      </c>
      <c r="G205" s="8">
        <f t="shared" si="3"/>
        <v>37.830091398599997</v>
      </c>
    </row>
    <row r="206" spans="1:7" x14ac:dyDescent="0.35">
      <c r="A206" s="7" t="s">
        <v>76</v>
      </c>
      <c r="B206" s="7" t="s">
        <v>28</v>
      </c>
      <c r="C206" s="7" t="s">
        <v>18</v>
      </c>
      <c r="D206" s="8">
        <v>2.6955733788200001E-2</v>
      </c>
      <c r="E206" s="8">
        <v>6.2548732497200003E-4</v>
      </c>
      <c r="F206" s="8">
        <v>43.095571583999998</v>
      </c>
      <c r="G206" s="8">
        <f t="shared" si="3"/>
        <v>43.095571583999998</v>
      </c>
    </row>
    <row r="207" spans="1:7" x14ac:dyDescent="0.35">
      <c r="A207" s="7" t="s">
        <v>76</v>
      </c>
      <c r="B207" s="7" t="s">
        <v>6</v>
      </c>
      <c r="C207" s="7" t="s">
        <v>36</v>
      </c>
      <c r="D207" s="8">
        <v>2.6970747403000001E-2</v>
      </c>
      <c r="E207" s="8">
        <v>6.5381972146199999E-4</v>
      </c>
      <c r="F207" s="8">
        <v>41.2510459959</v>
      </c>
      <c r="G207" s="8">
        <f t="shared" si="3"/>
        <v>41.2510459959</v>
      </c>
    </row>
    <row r="208" spans="1:7" x14ac:dyDescent="0.35">
      <c r="A208" s="7" t="s">
        <v>76</v>
      </c>
      <c r="B208" s="7" t="s">
        <v>6</v>
      </c>
      <c r="C208" s="7" t="s">
        <v>35</v>
      </c>
      <c r="D208" s="8">
        <v>2.69813728213E-2</v>
      </c>
      <c r="E208" s="8">
        <v>6.0086190602900004E-4</v>
      </c>
      <c r="F208" s="8">
        <v>44.904449009899999</v>
      </c>
      <c r="G208" s="8">
        <f t="shared" si="3"/>
        <v>44.904449009899999</v>
      </c>
    </row>
    <row r="209" spans="1:7" x14ac:dyDescent="0.35">
      <c r="A209" s="7" t="s">
        <v>76</v>
      </c>
      <c r="B209" s="7" t="s">
        <v>8</v>
      </c>
      <c r="C209" s="7" t="s">
        <v>33</v>
      </c>
      <c r="D209" s="8">
        <v>2.6989030485299999E-2</v>
      </c>
      <c r="E209" s="8">
        <v>6.4599502734999999E-4</v>
      </c>
      <c r="F209" s="8">
        <v>41.779006559899997</v>
      </c>
      <c r="G209" s="8">
        <f t="shared" si="3"/>
        <v>41.779006559899997</v>
      </c>
    </row>
    <row r="210" spans="1:7" x14ac:dyDescent="0.35">
      <c r="A210" s="7" t="s">
        <v>76</v>
      </c>
      <c r="B210" s="7" t="s">
        <v>21</v>
      </c>
      <c r="C210" s="7" t="s">
        <v>27</v>
      </c>
      <c r="D210" s="8">
        <v>2.6989946739100001E-2</v>
      </c>
      <c r="E210" s="8">
        <v>6.7670341798299995E-4</v>
      </c>
      <c r="F210" s="8">
        <v>39.8844545806</v>
      </c>
      <c r="G210" s="8">
        <f t="shared" si="3"/>
        <v>39.8844545806</v>
      </c>
    </row>
    <row r="211" spans="1:7" x14ac:dyDescent="0.35">
      <c r="A211" s="7" t="s">
        <v>76</v>
      </c>
      <c r="B211" s="7" t="s">
        <v>28</v>
      </c>
      <c r="C211" s="7" t="s">
        <v>12</v>
      </c>
      <c r="D211" s="8">
        <v>2.6990176791399999E-2</v>
      </c>
      <c r="E211" s="8">
        <v>6.3160690633699997E-4</v>
      </c>
      <c r="F211" s="8">
        <v>42.732554885900001</v>
      </c>
      <c r="G211" s="8">
        <f t="shared" si="3"/>
        <v>42.732554885900001</v>
      </c>
    </row>
    <row r="212" spans="1:7" x14ac:dyDescent="0.35">
      <c r="A212" s="7" t="s">
        <v>76</v>
      </c>
      <c r="B212" s="7" t="s">
        <v>8</v>
      </c>
      <c r="C212" s="7" t="s">
        <v>39</v>
      </c>
      <c r="D212" s="8">
        <v>2.6995838252700001E-2</v>
      </c>
      <c r="E212" s="8">
        <v>7.4172912379900002E-4</v>
      </c>
      <c r="F212" s="8">
        <v>36.3958180777</v>
      </c>
      <c r="G212" s="8">
        <f t="shared" si="3"/>
        <v>36.3958180777</v>
      </c>
    </row>
    <row r="213" spans="1:7" x14ac:dyDescent="0.35">
      <c r="A213" s="7" t="s">
        <v>76</v>
      </c>
      <c r="B213" s="7" t="s">
        <v>8</v>
      </c>
      <c r="C213" s="7" t="s">
        <v>40</v>
      </c>
      <c r="D213" s="8">
        <v>2.70017266302E-2</v>
      </c>
      <c r="E213" s="8">
        <v>6.6623462327700003E-4</v>
      </c>
      <c r="F213" s="8">
        <v>40.528855281399998</v>
      </c>
      <c r="G213" s="8">
        <f t="shared" si="3"/>
        <v>40.528855281399998</v>
      </c>
    </row>
    <row r="214" spans="1:7" x14ac:dyDescent="0.35">
      <c r="A214" s="7" t="s">
        <v>76</v>
      </c>
      <c r="B214" s="7" t="s">
        <v>8</v>
      </c>
      <c r="C214" s="7" t="s">
        <v>36</v>
      </c>
      <c r="D214" s="8">
        <v>2.7008220434400002E-2</v>
      </c>
      <c r="E214" s="8">
        <v>6.6261978248700003E-4</v>
      </c>
      <c r="F214" s="8">
        <v>40.759755667199997</v>
      </c>
      <c r="G214" s="8">
        <f t="shared" si="3"/>
        <v>40.759755667199997</v>
      </c>
    </row>
    <row r="215" spans="1:7" x14ac:dyDescent="0.35">
      <c r="A215" s="7" t="s">
        <v>76</v>
      </c>
      <c r="B215" s="7" t="s">
        <v>6</v>
      </c>
      <c r="C215" s="7" t="s">
        <v>40</v>
      </c>
      <c r="D215" s="8">
        <v>2.7021103483199999E-2</v>
      </c>
      <c r="E215" s="8">
        <v>6.7305292224800002E-4</v>
      </c>
      <c r="F215" s="8">
        <v>40.147071040100002</v>
      </c>
      <c r="G215" s="8">
        <f t="shared" si="3"/>
        <v>40.147071040100002</v>
      </c>
    </row>
    <row r="216" spans="1:7" x14ac:dyDescent="0.35">
      <c r="A216" s="7" t="s">
        <v>76</v>
      </c>
      <c r="B216" s="7" t="s">
        <v>30</v>
      </c>
      <c r="C216" s="7" t="s">
        <v>11</v>
      </c>
      <c r="D216" s="8">
        <v>2.7024048709399999E-2</v>
      </c>
      <c r="E216" s="8">
        <v>7.1854348741399998E-4</v>
      </c>
      <c r="F216" s="8">
        <v>37.6094824917</v>
      </c>
      <c r="G216" s="8">
        <f t="shared" si="3"/>
        <v>37.6094824917</v>
      </c>
    </row>
    <row r="217" spans="1:7" x14ac:dyDescent="0.35">
      <c r="A217" s="7" t="s">
        <v>76</v>
      </c>
      <c r="B217" s="7" t="s">
        <v>29</v>
      </c>
      <c r="C217" s="7" t="s">
        <v>12</v>
      </c>
      <c r="D217" s="8">
        <v>2.70350889138E-2</v>
      </c>
      <c r="E217" s="8">
        <v>5.7953602306799995E-4</v>
      </c>
      <c r="F217" s="8">
        <v>46.649540041800002</v>
      </c>
      <c r="G217" s="8">
        <f t="shared" si="3"/>
        <v>46.649540041800002</v>
      </c>
    </row>
    <row r="218" spans="1:7" x14ac:dyDescent="0.35">
      <c r="A218" s="7" t="s">
        <v>76</v>
      </c>
      <c r="B218" s="7" t="s">
        <v>3</v>
      </c>
      <c r="C218" s="7" t="s">
        <v>44</v>
      </c>
      <c r="D218" s="8">
        <v>2.7040460763900001E-2</v>
      </c>
      <c r="E218" s="8">
        <v>7.4058998866999997E-4</v>
      </c>
      <c r="F218" s="8">
        <v>36.5120527925</v>
      </c>
      <c r="G218" s="8">
        <f t="shared" si="3"/>
        <v>36.5120527925</v>
      </c>
    </row>
    <row r="219" spans="1:7" x14ac:dyDescent="0.35">
      <c r="A219" s="7" t="s">
        <v>76</v>
      </c>
      <c r="B219" s="7" t="s">
        <v>3</v>
      </c>
      <c r="C219" s="7" t="s">
        <v>42</v>
      </c>
      <c r="D219" s="8">
        <v>2.7057706392399999E-2</v>
      </c>
      <c r="E219" s="8">
        <v>6.8545326718699999E-4</v>
      </c>
      <c r="F219" s="8">
        <v>39.474181082400001</v>
      </c>
      <c r="G219" s="8">
        <f t="shared" si="3"/>
        <v>39.474181082400001</v>
      </c>
    </row>
    <row r="220" spans="1:7" x14ac:dyDescent="0.35">
      <c r="A220" s="7" t="s">
        <v>76</v>
      </c>
      <c r="B220" s="7" t="s">
        <v>31</v>
      </c>
      <c r="C220" s="7" t="s">
        <v>11</v>
      </c>
      <c r="D220" s="8">
        <v>2.7082036262200002E-2</v>
      </c>
      <c r="E220" s="8">
        <v>6.2696390887500002E-4</v>
      </c>
      <c r="F220" s="8">
        <v>43.1955266943</v>
      </c>
      <c r="G220" s="8">
        <f t="shared" si="3"/>
        <v>43.1955266943</v>
      </c>
    </row>
    <row r="221" spans="1:7" x14ac:dyDescent="0.35">
      <c r="A221" s="7" t="s">
        <v>76</v>
      </c>
      <c r="B221" s="7" t="s">
        <v>7</v>
      </c>
      <c r="C221" s="7" t="s">
        <v>38</v>
      </c>
      <c r="D221" s="8">
        <v>2.7102667672500001E-2</v>
      </c>
      <c r="E221" s="8">
        <v>6.9031609351699998E-4</v>
      </c>
      <c r="F221" s="8">
        <v>39.261242678599999</v>
      </c>
      <c r="G221" s="8">
        <f t="shared" si="3"/>
        <v>39.261242678599999</v>
      </c>
    </row>
    <row r="222" spans="1:7" x14ac:dyDescent="0.35">
      <c r="A222" s="7" t="s">
        <v>76</v>
      </c>
      <c r="B222" s="7" t="s">
        <v>8</v>
      </c>
      <c r="C222" s="7" t="s">
        <v>38</v>
      </c>
      <c r="D222" s="8">
        <v>2.7103221182400002E-2</v>
      </c>
      <c r="E222" s="8">
        <v>6.0722534925599996E-4</v>
      </c>
      <c r="F222" s="8">
        <v>44.634535128700001</v>
      </c>
      <c r="G222" s="8">
        <f t="shared" si="3"/>
        <v>44.634535128700001</v>
      </c>
    </row>
    <row r="223" spans="1:7" x14ac:dyDescent="0.35">
      <c r="A223" s="7" t="s">
        <v>76</v>
      </c>
      <c r="B223" s="7" t="s">
        <v>17</v>
      </c>
      <c r="C223" s="7" t="s">
        <v>41</v>
      </c>
      <c r="D223" s="8">
        <v>2.7105896235099999E-2</v>
      </c>
      <c r="E223" s="8">
        <v>6.3056825375600002E-4</v>
      </c>
      <c r="F223" s="8">
        <v>42.986458759400001</v>
      </c>
      <c r="G223" s="8">
        <f t="shared" si="3"/>
        <v>42.986458759400001</v>
      </c>
    </row>
    <row r="224" spans="1:7" x14ac:dyDescent="0.35">
      <c r="A224" s="7" t="s">
        <v>76</v>
      </c>
      <c r="B224" s="7" t="s">
        <v>16</v>
      </c>
      <c r="C224" s="7" t="s">
        <v>34</v>
      </c>
      <c r="D224" s="8">
        <v>2.7130643492699998E-2</v>
      </c>
      <c r="E224" s="8">
        <v>7.8371899755900001E-4</v>
      </c>
      <c r="F224" s="8">
        <v>34.617820388600002</v>
      </c>
      <c r="G224" s="8">
        <f t="shared" si="3"/>
        <v>34.617820388600002</v>
      </c>
    </row>
    <row r="225" spans="1:7" x14ac:dyDescent="0.35">
      <c r="A225" s="7" t="s">
        <v>76</v>
      </c>
      <c r="B225" s="7" t="s">
        <v>30</v>
      </c>
      <c r="C225" s="7" t="s">
        <v>10</v>
      </c>
      <c r="D225" s="8">
        <v>2.7146769449000002E-2</v>
      </c>
      <c r="E225" s="8">
        <v>7.5302751580699995E-4</v>
      </c>
      <c r="F225" s="8">
        <v>36.050169322099997</v>
      </c>
      <c r="G225" s="8">
        <f t="shared" si="3"/>
        <v>36.050169322099997</v>
      </c>
    </row>
    <row r="226" spans="1:7" x14ac:dyDescent="0.35">
      <c r="A226" s="7" t="s">
        <v>76</v>
      </c>
      <c r="B226" s="7" t="s">
        <v>14</v>
      </c>
      <c r="C226" s="7" t="s">
        <v>43</v>
      </c>
      <c r="D226" s="8">
        <v>2.71517441262E-2</v>
      </c>
      <c r="E226" s="8">
        <v>7.2805146627299999E-4</v>
      </c>
      <c r="F226" s="8">
        <v>37.293715326399997</v>
      </c>
      <c r="G226" s="8">
        <f t="shared" si="3"/>
        <v>37.293715326399997</v>
      </c>
    </row>
    <row r="227" spans="1:7" x14ac:dyDescent="0.35">
      <c r="A227" s="7" t="s">
        <v>76</v>
      </c>
      <c r="B227" s="7" t="s">
        <v>31</v>
      </c>
      <c r="C227" s="7" t="s">
        <v>12</v>
      </c>
      <c r="D227" s="8">
        <v>2.71614397755E-2</v>
      </c>
      <c r="E227" s="8">
        <v>5.8922087544000001E-4</v>
      </c>
      <c r="F227" s="8">
        <v>46.097212280900003</v>
      </c>
      <c r="G227" s="8">
        <f t="shared" si="3"/>
        <v>46.097212280900003</v>
      </c>
    </row>
    <row r="228" spans="1:7" x14ac:dyDescent="0.35">
      <c r="A228" s="7" t="s">
        <v>76</v>
      </c>
      <c r="B228" s="7" t="s">
        <v>29</v>
      </c>
      <c r="C228" s="7" t="s">
        <v>10</v>
      </c>
      <c r="D228" s="8">
        <v>2.7164168864199999E-2</v>
      </c>
      <c r="E228" s="8">
        <v>6.13872334768E-4</v>
      </c>
      <c r="F228" s="8">
        <v>44.250518105700003</v>
      </c>
      <c r="G228" s="8">
        <f t="shared" si="3"/>
        <v>44.250518105700003</v>
      </c>
    </row>
    <row r="229" spans="1:7" x14ac:dyDescent="0.35">
      <c r="A229" s="7" t="s">
        <v>76</v>
      </c>
      <c r="B229" s="7" t="s">
        <v>17</v>
      </c>
      <c r="C229" s="7" t="s">
        <v>38</v>
      </c>
      <c r="D229" s="8">
        <v>2.7172558346099999E-2</v>
      </c>
      <c r="E229" s="8">
        <v>6.1483119783699997E-4</v>
      </c>
      <c r="F229" s="8">
        <v>44.195152168100002</v>
      </c>
      <c r="G229" s="8">
        <f t="shared" si="3"/>
        <v>44.195152168100002</v>
      </c>
    </row>
    <row r="230" spans="1:7" x14ac:dyDescent="0.35">
      <c r="A230" s="7" t="s">
        <v>76</v>
      </c>
      <c r="B230" s="7" t="s">
        <v>21</v>
      </c>
      <c r="C230" s="7" t="s">
        <v>20</v>
      </c>
      <c r="D230" s="8">
        <v>2.7179343398499999E-2</v>
      </c>
      <c r="E230" s="8">
        <v>6.25275075326E-4</v>
      </c>
      <c r="F230" s="8">
        <v>43.467818358599999</v>
      </c>
      <c r="G230" s="8">
        <f t="shared" si="3"/>
        <v>43.467818358599999</v>
      </c>
    </row>
    <row r="231" spans="1:7" x14ac:dyDescent="0.35">
      <c r="A231" s="7" t="s">
        <v>76</v>
      </c>
      <c r="B231" s="7" t="s">
        <v>30</v>
      </c>
      <c r="C231" s="7" t="s">
        <v>19</v>
      </c>
      <c r="D231" s="8">
        <v>2.71828120642E-2</v>
      </c>
      <c r="E231" s="8">
        <v>7.3629958971999998E-4</v>
      </c>
      <c r="F231" s="8">
        <v>36.918140989999998</v>
      </c>
      <c r="G231" s="8">
        <f t="shared" si="3"/>
        <v>36.918140989999998</v>
      </c>
    </row>
    <row r="232" spans="1:7" x14ac:dyDescent="0.35">
      <c r="A232" s="7" t="s">
        <v>76</v>
      </c>
      <c r="B232" s="7" t="s">
        <v>29</v>
      </c>
      <c r="C232" s="7" t="s">
        <v>23</v>
      </c>
      <c r="D232" s="8">
        <v>2.7188595523699999E-2</v>
      </c>
      <c r="E232" s="8">
        <v>5.9096145826300001E-4</v>
      </c>
      <c r="F232" s="8">
        <v>46.007392095599997</v>
      </c>
      <c r="G232" s="8">
        <f t="shared" si="3"/>
        <v>46.007392095599997</v>
      </c>
    </row>
    <row r="233" spans="1:7" x14ac:dyDescent="0.35">
      <c r="A233" s="7" t="s">
        <v>76</v>
      </c>
      <c r="B233" s="7" t="s">
        <v>14</v>
      </c>
      <c r="C233" s="7" t="s">
        <v>35</v>
      </c>
      <c r="D233" s="8">
        <v>2.71954876596E-2</v>
      </c>
      <c r="E233" s="8">
        <v>7.26513678291E-4</v>
      </c>
      <c r="F233" s="8">
        <v>37.432863925600003</v>
      </c>
      <c r="G233" s="8">
        <f t="shared" si="3"/>
        <v>37.432863925600003</v>
      </c>
    </row>
    <row r="234" spans="1:7" x14ac:dyDescent="0.35">
      <c r="A234" s="7" t="s">
        <v>76</v>
      </c>
      <c r="B234" s="7" t="s">
        <v>21</v>
      </c>
      <c r="C234" s="7" t="s">
        <v>36</v>
      </c>
      <c r="D234" s="8">
        <v>2.72177595699E-2</v>
      </c>
      <c r="E234" s="8">
        <v>6.4933312998999998E-4</v>
      </c>
      <c r="F234" s="8">
        <v>41.916480636499998</v>
      </c>
      <c r="G234" s="8">
        <f t="shared" si="3"/>
        <v>41.916480636499998</v>
      </c>
    </row>
    <row r="235" spans="1:7" x14ac:dyDescent="0.35">
      <c r="A235" s="7" t="s">
        <v>76</v>
      </c>
      <c r="B235" s="7" t="s">
        <v>28</v>
      </c>
      <c r="C235" s="7" t="s">
        <v>26</v>
      </c>
      <c r="D235" s="8">
        <v>2.72191735977E-2</v>
      </c>
      <c r="E235" s="8">
        <v>6.4455817763900002E-4</v>
      </c>
      <c r="F235" s="8">
        <v>42.229195970200003</v>
      </c>
      <c r="G235" s="8">
        <f t="shared" si="3"/>
        <v>42.229195970200003</v>
      </c>
    </row>
    <row r="236" spans="1:7" x14ac:dyDescent="0.35">
      <c r="A236" s="7" t="s">
        <v>76</v>
      </c>
      <c r="B236" s="7" t="s">
        <v>14</v>
      </c>
      <c r="C236" s="7" t="s">
        <v>37</v>
      </c>
      <c r="D236" s="8">
        <v>2.7238713158799999E-2</v>
      </c>
      <c r="E236" s="8">
        <v>7.4351687860200002E-4</v>
      </c>
      <c r="F236" s="8">
        <v>36.634962759799997</v>
      </c>
      <c r="G236" s="8">
        <f t="shared" si="3"/>
        <v>36.634962759799997</v>
      </c>
    </row>
    <row r="237" spans="1:7" x14ac:dyDescent="0.35">
      <c r="A237" s="7" t="s">
        <v>76</v>
      </c>
      <c r="B237" s="7" t="s">
        <v>8</v>
      </c>
      <c r="C237" s="7" t="s">
        <v>43</v>
      </c>
      <c r="D237" s="8">
        <v>2.7239090572999999E-2</v>
      </c>
      <c r="E237" s="8">
        <v>6.2348564046699998E-4</v>
      </c>
      <c r="F237" s="8">
        <v>43.688400830799999</v>
      </c>
      <c r="G237" s="8">
        <f t="shared" si="3"/>
        <v>43.688400830799999</v>
      </c>
    </row>
    <row r="238" spans="1:7" x14ac:dyDescent="0.35">
      <c r="A238" s="7" t="s">
        <v>76</v>
      </c>
      <c r="B238" s="7" t="s">
        <v>14</v>
      </c>
      <c r="C238" s="7" t="s">
        <v>41</v>
      </c>
      <c r="D238" s="8">
        <v>2.7255221477800001E-2</v>
      </c>
      <c r="E238" s="8">
        <v>7.1890758323600004E-4</v>
      </c>
      <c r="F238" s="8">
        <v>37.911996080400002</v>
      </c>
      <c r="G238" s="8">
        <f t="shared" si="3"/>
        <v>37.911996080400002</v>
      </c>
    </row>
    <row r="239" spans="1:7" x14ac:dyDescent="0.35">
      <c r="A239" s="7" t="s">
        <v>76</v>
      </c>
      <c r="B239" s="7" t="s">
        <v>6</v>
      </c>
      <c r="C239" s="7" t="s">
        <v>38</v>
      </c>
      <c r="D239" s="8">
        <v>2.7260225606900002E-2</v>
      </c>
      <c r="E239" s="8">
        <v>6.2065999385700003E-4</v>
      </c>
      <c r="F239" s="8">
        <v>43.9213512659</v>
      </c>
      <c r="G239" s="8">
        <f t="shared" si="3"/>
        <v>43.9213512659</v>
      </c>
    </row>
    <row r="240" spans="1:7" x14ac:dyDescent="0.35">
      <c r="A240" s="7" t="s">
        <v>76</v>
      </c>
      <c r="B240" s="7" t="s">
        <v>16</v>
      </c>
      <c r="C240" s="7" t="s">
        <v>35</v>
      </c>
      <c r="D240" s="8">
        <v>2.7262971955399999E-2</v>
      </c>
      <c r="E240" s="8">
        <v>6.82986741252E-4</v>
      </c>
      <c r="F240" s="8">
        <v>39.917278489700003</v>
      </c>
      <c r="G240" s="8">
        <f t="shared" si="3"/>
        <v>39.917278489700003</v>
      </c>
    </row>
    <row r="241" spans="1:7" x14ac:dyDescent="0.35">
      <c r="A241" s="7" t="s">
        <v>76</v>
      </c>
      <c r="B241" s="7" t="s">
        <v>15</v>
      </c>
      <c r="C241" s="7" t="s">
        <v>37</v>
      </c>
      <c r="D241" s="8">
        <v>2.7271695318699999E-2</v>
      </c>
      <c r="E241" s="8">
        <v>6.3862791998199999E-4</v>
      </c>
      <c r="F241" s="8">
        <v>42.703575063700001</v>
      </c>
      <c r="G241" s="8">
        <f t="shared" si="3"/>
        <v>42.703575063700001</v>
      </c>
    </row>
    <row r="242" spans="1:7" x14ac:dyDescent="0.35">
      <c r="A242" s="7" t="s">
        <v>76</v>
      </c>
      <c r="B242" s="7" t="s">
        <v>21</v>
      </c>
      <c r="C242" s="7" t="s">
        <v>40</v>
      </c>
      <c r="D242" s="8">
        <v>2.7283055477199999E-2</v>
      </c>
      <c r="E242" s="8">
        <v>6.7439494595099997E-4</v>
      </c>
      <c r="F242" s="8">
        <v>40.455604895800001</v>
      </c>
      <c r="G242" s="8">
        <f t="shared" si="3"/>
        <v>40.455604895800001</v>
      </c>
    </row>
    <row r="243" spans="1:7" x14ac:dyDescent="0.35">
      <c r="A243" s="7" t="s">
        <v>76</v>
      </c>
      <c r="B243" s="7" t="s">
        <v>17</v>
      </c>
      <c r="C243" s="7" t="s">
        <v>44</v>
      </c>
      <c r="D243" s="8">
        <v>2.7288494784E-2</v>
      </c>
      <c r="E243" s="8">
        <v>6.6732702097000004E-4</v>
      </c>
      <c r="F243" s="8">
        <v>40.8922371289</v>
      </c>
      <c r="G243" s="8">
        <f t="shared" si="3"/>
        <v>40.8922371289</v>
      </c>
    </row>
    <row r="244" spans="1:7" x14ac:dyDescent="0.35">
      <c r="A244" s="7" t="s">
        <v>76</v>
      </c>
      <c r="B244" s="7" t="s">
        <v>6</v>
      </c>
      <c r="C244" s="7" t="s">
        <v>34</v>
      </c>
      <c r="D244" s="8">
        <v>2.7291755972900001E-2</v>
      </c>
      <c r="E244" s="8">
        <v>7.0845531470799998E-4</v>
      </c>
      <c r="F244" s="8">
        <v>38.522903853400003</v>
      </c>
      <c r="G244" s="8">
        <f t="shared" si="3"/>
        <v>38.522903853400003</v>
      </c>
    </row>
    <row r="245" spans="1:7" x14ac:dyDescent="0.35">
      <c r="A245" s="7" t="s">
        <v>76</v>
      </c>
      <c r="B245" s="7" t="s">
        <v>14</v>
      </c>
      <c r="C245" s="7" t="s">
        <v>38</v>
      </c>
      <c r="D245" s="8">
        <v>2.7317683598399999E-2</v>
      </c>
      <c r="E245" s="8">
        <v>7.0534650167999998E-4</v>
      </c>
      <c r="F245" s="8">
        <v>38.7294521675</v>
      </c>
      <c r="G245" s="8">
        <f t="shared" si="3"/>
        <v>38.7294521675</v>
      </c>
    </row>
    <row r="246" spans="1:7" x14ac:dyDescent="0.35">
      <c r="A246" s="7" t="s">
        <v>76</v>
      </c>
      <c r="B246" s="7" t="s">
        <v>31</v>
      </c>
      <c r="C246" s="7" t="s">
        <v>10</v>
      </c>
      <c r="D246" s="8">
        <v>2.7318364473300001E-2</v>
      </c>
      <c r="E246" s="8">
        <v>6.4261052634799996E-4</v>
      </c>
      <c r="F246" s="8">
        <v>42.511542144499998</v>
      </c>
      <c r="G246" s="8">
        <f t="shared" si="3"/>
        <v>42.511542144499998</v>
      </c>
    </row>
    <row r="247" spans="1:7" x14ac:dyDescent="0.35">
      <c r="A247" s="7" t="s">
        <v>76</v>
      </c>
      <c r="B247" s="7" t="s">
        <v>21</v>
      </c>
      <c r="C247" s="7" t="s">
        <v>34</v>
      </c>
      <c r="D247" s="8">
        <v>2.7321643181099999E-2</v>
      </c>
      <c r="E247" s="8">
        <v>7.0427359459899997E-4</v>
      </c>
      <c r="F247" s="8">
        <v>38.7940757549</v>
      </c>
      <c r="G247" s="8">
        <f t="shared" si="3"/>
        <v>38.7940757549</v>
      </c>
    </row>
    <row r="248" spans="1:7" x14ac:dyDescent="0.35">
      <c r="A248" s="7" t="s">
        <v>76</v>
      </c>
      <c r="B248" s="7" t="s">
        <v>28</v>
      </c>
      <c r="C248" s="7" t="s">
        <v>27</v>
      </c>
      <c r="D248" s="8">
        <v>2.7338794862900001E-2</v>
      </c>
      <c r="E248" s="8">
        <v>6.9833815873599999E-4</v>
      </c>
      <c r="F248" s="8">
        <v>39.148361751300001</v>
      </c>
      <c r="G248" s="8">
        <f t="shared" si="3"/>
        <v>39.148361751300001</v>
      </c>
    </row>
    <row r="249" spans="1:7" x14ac:dyDescent="0.35">
      <c r="A249" s="7" t="s">
        <v>76</v>
      </c>
      <c r="B249" s="7" t="s">
        <v>6</v>
      </c>
      <c r="C249" s="7" t="s">
        <v>37</v>
      </c>
      <c r="D249" s="8">
        <v>2.7342207349799998E-2</v>
      </c>
      <c r="E249" s="8">
        <v>6.4408062808200004E-4</v>
      </c>
      <c r="F249" s="8">
        <v>42.451528826800001</v>
      </c>
      <c r="G249" s="8">
        <f t="shared" si="3"/>
        <v>42.451528826800001</v>
      </c>
    </row>
    <row r="250" spans="1:7" x14ac:dyDescent="0.35">
      <c r="A250" s="7" t="s">
        <v>76</v>
      </c>
      <c r="B250" s="7" t="s">
        <v>6</v>
      </c>
      <c r="C250" s="7" t="s">
        <v>39</v>
      </c>
      <c r="D250" s="8">
        <v>2.73635425805E-2</v>
      </c>
      <c r="E250" s="8">
        <v>7.4542182186299998E-4</v>
      </c>
      <c r="F250" s="8">
        <v>36.708802691300001</v>
      </c>
      <c r="G250" s="8">
        <f t="shared" si="3"/>
        <v>36.708802691300001</v>
      </c>
    </row>
    <row r="251" spans="1:7" x14ac:dyDescent="0.35">
      <c r="A251" s="7" t="s">
        <v>76</v>
      </c>
      <c r="B251" s="7" t="s">
        <v>7</v>
      </c>
      <c r="C251" s="7" t="s">
        <v>34</v>
      </c>
      <c r="D251" s="8">
        <v>2.7367125946399999E-2</v>
      </c>
      <c r="E251" s="8">
        <v>7.8751495254800001E-4</v>
      </c>
      <c r="F251" s="8">
        <v>34.751246129099997</v>
      </c>
      <c r="G251" s="8">
        <f t="shared" si="3"/>
        <v>34.751246129099997</v>
      </c>
    </row>
    <row r="252" spans="1:7" x14ac:dyDescent="0.35">
      <c r="A252" s="7" t="s">
        <v>76</v>
      </c>
      <c r="B252" s="7" t="s">
        <v>15</v>
      </c>
      <c r="C252" s="7" t="s">
        <v>44</v>
      </c>
      <c r="D252" s="8">
        <v>2.7372186998800001E-2</v>
      </c>
      <c r="E252" s="8">
        <v>6.3020751701900002E-4</v>
      </c>
      <c r="F252" s="8">
        <v>43.433609183599998</v>
      </c>
      <c r="G252" s="8">
        <f t="shared" si="3"/>
        <v>43.433609183599998</v>
      </c>
    </row>
    <row r="253" spans="1:7" x14ac:dyDescent="0.35">
      <c r="A253" s="7" t="s">
        <v>76</v>
      </c>
      <c r="B253" s="7" t="s">
        <v>8</v>
      </c>
      <c r="C253" s="7" t="s">
        <v>42</v>
      </c>
      <c r="D253" s="8">
        <v>2.73934621812E-2</v>
      </c>
      <c r="E253" s="8">
        <v>6.0574593483400001E-4</v>
      </c>
      <c r="F253" s="8">
        <v>45.222692561300001</v>
      </c>
      <c r="G253" s="8">
        <f t="shared" si="3"/>
        <v>45.222692561300001</v>
      </c>
    </row>
    <row r="254" spans="1:7" x14ac:dyDescent="0.35">
      <c r="A254" s="7" t="s">
        <v>76</v>
      </c>
      <c r="B254" s="7" t="s">
        <v>17</v>
      </c>
      <c r="C254" s="7" t="s">
        <v>43</v>
      </c>
      <c r="D254" s="8">
        <v>2.74193233104E-2</v>
      </c>
      <c r="E254" s="8">
        <v>6.5020630995200001E-4</v>
      </c>
      <c r="F254" s="8">
        <v>42.170189508699998</v>
      </c>
      <c r="G254" s="8">
        <f t="shared" si="3"/>
        <v>42.170189508699998</v>
      </c>
    </row>
    <row r="255" spans="1:7" x14ac:dyDescent="0.35">
      <c r="A255" s="7" t="s">
        <v>76</v>
      </c>
      <c r="B255" s="7" t="s">
        <v>31</v>
      </c>
      <c r="C255" s="7" t="s">
        <v>18</v>
      </c>
      <c r="D255" s="8">
        <v>2.74207189356E-2</v>
      </c>
      <c r="E255" s="8">
        <v>5.9858602564599999E-4</v>
      </c>
      <c r="F255" s="8">
        <v>45.8091531723</v>
      </c>
      <c r="G255" s="8">
        <f t="shared" si="3"/>
        <v>45.8091531723</v>
      </c>
    </row>
    <row r="256" spans="1:7" x14ac:dyDescent="0.35">
      <c r="A256" s="7" t="s">
        <v>76</v>
      </c>
      <c r="B256" s="7" t="s">
        <v>30</v>
      </c>
      <c r="C256" s="7" t="s">
        <v>12</v>
      </c>
      <c r="D256" s="8">
        <v>2.74320683541E-2</v>
      </c>
      <c r="E256" s="8">
        <v>7.0130033508299995E-4</v>
      </c>
      <c r="F256" s="8">
        <v>39.116006341000002</v>
      </c>
      <c r="G256" s="8">
        <f t="shared" si="3"/>
        <v>39.116006341000002</v>
      </c>
    </row>
    <row r="257" spans="1:7" x14ac:dyDescent="0.35">
      <c r="A257" s="7" t="s">
        <v>76</v>
      </c>
      <c r="B257" s="7" t="s">
        <v>16</v>
      </c>
      <c r="C257" s="7" t="s">
        <v>37</v>
      </c>
      <c r="D257" s="8">
        <v>2.7432646793799999E-2</v>
      </c>
      <c r="E257" s="8">
        <v>7.2845843030199995E-4</v>
      </c>
      <c r="F257" s="8">
        <v>37.658493131100002</v>
      </c>
      <c r="G257" s="8">
        <f t="shared" si="3"/>
        <v>37.658493131100002</v>
      </c>
    </row>
    <row r="258" spans="1:7" x14ac:dyDescent="0.35">
      <c r="A258" s="7" t="s">
        <v>76</v>
      </c>
      <c r="B258" s="7" t="s">
        <v>31</v>
      </c>
      <c r="C258" s="7" t="s">
        <v>26</v>
      </c>
      <c r="D258" s="8">
        <v>2.7436393749200001E-2</v>
      </c>
      <c r="E258" s="8">
        <v>6.1455356848600002E-4</v>
      </c>
      <c r="F258" s="8">
        <v>44.644429966899999</v>
      </c>
      <c r="G258" s="8">
        <f t="shared" ref="G258:G321" si="4">ABS(F258)</f>
        <v>44.644429966899999</v>
      </c>
    </row>
    <row r="259" spans="1:7" x14ac:dyDescent="0.35">
      <c r="A259" s="7" t="s">
        <v>76</v>
      </c>
      <c r="B259" s="7" t="s">
        <v>7</v>
      </c>
      <c r="C259" s="7" t="s">
        <v>37</v>
      </c>
      <c r="D259" s="8">
        <v>2.7438230117000001E-2</v>
      </c>
      <c r="E259" s="8">
        <v>7.2488275823099995E-4</v>
      </c>
      <c r="F259" s="8">
        <v>37.851955789400002</v>
      </c>
      <c r="G259" s="8">
        <f t="shared" si="4"/>
        <v>37.851955789400002</v>
      </c>
    </row>
    <row r="260" spans="1:7" x14ac:dyDescent="0.35">
      <c r="A260" s="7" t="s">
        <v>76</v>
      </c>
      <c r="B260" s="7" t="s">
        <v>21</v>
      </c>
      <c r="C260" s="7" t="s">
        <v>32</v>
      </c>
      <c r="D260" s="8">
        <v>2.74598163253E-2</v>
      </c>
      <c r="E260" s="8">
        <v>6.9136126399500005E-4</v>
      </c>
      <c r="F260" s="8">
        <v>39.7184768013</v>
      </c>
      <c r="G260" s="8">
        <f t="shared" si="4"/>
        <v>39.7184768013</v>
      </c>
    </row>
    <row r="261" spans="1:7" x14ac:dyDescent="0.35">
      <c r="A261" s="7" t="s">
        <v>76</v>
      </c>
      <c r="B261" s="7" t="s">
        <v>17</v>
      </c>
      <c r="C261" s="7" t="s">
        <v>37</v>
      </c>
      <c r="D261" s="8">
        <v>2.7462259423700001E-2</v>
      </c>
      <c r="E261" s="8">
        <v>6.3579763574600002E-4</v>
      </c>
      <c r="F261" s="8">
        <v>43.1933965773</v>
      </c>
      <c r="G261" s="8">
        <f t="shared" si="4"/>
        <v>43.1933965773</v>
      </c>
    </row>
    <row r="262" spans="1:7" x14ac:dyDescent="0.35">
      <c r="A262" s="7" t="s">
        <v>76</v>
      </c>
      <c r="B262" s="7" t="s">
        <v>29</v>
      </c>
      <c r="C262" s="7" t="s">
        <v>27</v>
      </c>
      <c r="D262" s="8">
        <v>2.7470029984799998E-2</v>
      </c>
      <c r="E262" s="8">
        <v>6.3105460894300001E-4</v>
      </c>
      <c r="F262" s="8">
        <v>43.530353150899998</v>
      </c>
      <c r="G262" s="8">
        <f t="shared" si="4"/>
        <v>43.530353150899998</v>
      </c>
    </row>
    <row r="263" spans="1:7" x14ac:dyDescent="0.35">
      <c r="A263" s="7" t="s">
        <v>76</v>
      </c>
      <c r="B263" s="7" t="s">
        <v>7</v>
      </c>
      <c r="C263" s="7" t="s">
        <v>40</v>
      </c>
      <c r="D263" s="8">
        <v>2.7474991972099998E-2</v>
      </c>
      <c r="E263" s="8">
        <v>7.5536455071600005E-4</v>
      </c>
      <c r="F263" s="8">
        <v>36.373155115700001</v>
      </c>
      <c r="G263" s="8">
        <f t="shared" si="4"/>
        <v>36.373155115700001</v>
      </c>
    </row>
    <row r="264" spans="1:7" x14ac:dyDescent="0.35">
      <c r="A264" s="7" t="s">
        <v>76</v>
      </c>
      <c r="B264" s="7" t="s">
        <v>6</v>
      </c>
      <c r="C264" s="7" t="s">
        <v>44</v>
      </c>
      <c r="D264" s="8">
        <v>2.7484580653699998E-2</v>
      </c>
      <c r="E264" s="8">
        <v>6.6675210560499995E-4</v>
      </c>
      <c r="F264" s="8">
        <v>41.221588087500002</v>
      </c>
      <c r="G264" s="8">
        <f t="shared" si="4"/>
        <v>41.221588087500002</v>
      </c>
    </row>
    <row r="265" spans="1:7" x14ac:dyDescent="0.35">
      <c r="A265" s="7" t="s">
        <v>76</v>
      </c>
      <c r="B265" s="7" t="s">
        <v>8</v>
      </c>
      <c r="C265" s="7" t="s">
        <v>37</v>
      </c>
      <c r="D265" s="8">
        <v>2.7530500896699998E-2</v>
      </c>
      <c r="E265" s="8">
        <v>6.5089490622500005E-4</v>
      </c>
      <c r="F265" s="8">
        <v>42.296383999</v>
      </c>
      <c r="G265" s="8">
        <f t="shared" si="4"/>
        <v>42.296383999</v>
      </c>
    </row>
    <row r="266" spans="1:7" x14ac:dyDescent="0.35">
      <c r="A266" s="7" t="s">
        <v>76</v>
      </c>
      <c r="B266" s="7" t="s">
        <v>31</v>
      </c>
      <c r="C266" s="7" t="s">
        <v>19</v>
      </c>
      <c r="D266" s="8">
        <v>2.7554496373699999E-2</v>
      </c>
      <c r="E266" s="8">
        <v>6.3899341516800005E-4</v>
      </c>
      <c r="F266" s="8">
        <v>43.121721945200001</v>
      </c>
      <c r="G266" s="8">
        <f t="shared" si="4"/>
        <v>43.121721945200001</v>
      </c>
    </row>
    <row r="267" spans="1:7" x14ac:dyDescent="0.35">
      <c r="A267" s="7" t="s">
        <v>76</v>
      </c>
      <c r="B267" s="7" t="s">
        <v>30</v>
      </c>
      <c r="C267" s="7" t="s">
        <v>23</v>
      </c>
      <c r="D267" s="8">
        <v>2.7557389465600001E-2</v>
      </c>
      <c r="E267" s="8">
        <v>7.1457906976700003E-4</v>
      </c>
      <c r="F267" s="8">
        <v>38.564506898499999</v>
      </c>
      <c r="G267" s="8">
        <f t="shared" si="4"/>
        <v>38.564506898499999</v>
      </c>
    </row>
    <row r="268" spans="1:7" x14ac:dyDescent="0.35">
      <c r="A268" s="7" t="s">
        <v>76</v>
      </c>
      <c r="B268" s="7" t="s">
        <v>21</v>
      </c>
      <c r="C268" s="7" t="s">
        <v>33</v>
      </c>
      <c r="D268" s="8">
        <v>2.7558282448700001E-2</v>
      </c>
      <c r="E268" s="8">
        <v>6.4782287511199995E-4</v>
      </c>
      <c r="F268" s="8">
        <v>42.539841533000001</v>
      </c>
      <c r="G268" s="8">
        <f t="shared" si="4"/>
        <v>42.539841533000001</v>
      </c>
    </row>
    <row r="269" spans="1:7" x14ac:dyDescent="0.35">
      <c r="A269" s="7" t="s">
        <v>76</v>
      </c>
      <c r="B269" s="7" t="s">
        <v>28</v>
      </c>
      <c r="C269" s="7" t="s">
        <v>22</v>
      </c>
      <c r="D269" s="8">
        <v>2.7562538816000001E-2</v>
      </c>
      <c r="E269" s="8">
        <v>6.5090532137100003E-4</v>
      </c>
      <c r="F269" s="8">
        <v>42.344927765999998</v>
      </c>
      <c r="G269" s="8">
        <f t="shared" si="4"/>
        <v>42.344927765999998</v>
      </c>
    </row>
    <row r="270" spans="1:7" x14ac:dyDescent="0.35">
      <c r="A270" s="7" t="s">
        <v>76</v>
      </c>
      <c r="B270" s="7" t="s">
        <v>16</v>
      </c>
      <c r="C270" s="7" t="s">
        <v>43</v>
      </c>
      <c r="D270" s="8">
        <v>2.7588855627699999E-2</v>
      </c>
      <c r="E270" s="8">
        <v>7.0865694732399995E-4</v>
      </c>
      <c r="F270" s="8">
        <v>38.931186283999999</v>
      </c>
      <c r="G270" s="8">
        <f t="shared" si="4"/>
        <v>38.931186283999999</v>
      </c>
    </row>
    <row r="271" spans="1:7" x14ac:dyDescent="0.35">
      <c r="A271" s="7" t="s">
        <v>76</v>
      </c>
      <c r="B271" s="7" t="s">
        <v>28</v>
      </c>
      <c r="C271" s="7" t="s">
        <v>39</v>
      </c>
      <c r="D271" s="8">
        <v>2.7590990968600002E-2</v>
      </c>
      <c r="E271" s="8">
        <v>7.1792736744200004E-4</v>
      </c>
      <c r="F271" s="8">
        <v>38.431451731499997</v>
      </c>
      <c r="G271" s="8">
        <f t="shared" si="4"/>
        <v>38.431451731499997</v>
      </c>
    </row>
    <row r="272" spans="1:7" x14ac:dyDescent="0.35">
      <c r="A272" s="7" t="s">
        <v>76</v>
      </c>
      <c r="B272" s="7" t="s">
        <v>16</v>
      </c>
      <c r="C272" s="7" t="s">
        <v>38</v>
      </c>
      <c r="D272" s="8">
        <v>2.7595891446100002E-2</v>
      </c>
      <c r="E272" s="8">
        <v>6.8602623280199996E-4</v>
      </c>
      <c r="F272" s="8">
        <v>40.2257087654</v>
      </c>
      <c r="G272" s="8">
        <f t="shared" si="4"/>
        <v>40.2257087654</v>
      </c>
    </row>
    <row r="273" spans="1:7" x14ac:dyDescent="0.35">
      <c r="A273" s="7" t="s">
        <v>76</v>
      </c>
      <c r="B273" s="7" t="s">
        <v>21</v>
      </c>
      <c r="C273" s="7" t="s">
        <v>35</v>
      </c>
      <c r="D273" s="8">
        <v>2.76095674876E-2</v>
      </c>
      <c r="E273" s="8">
        <v>6.1605816657800004E-4</v>
      </c>
      <c r="F273" s="8">
        <v>44.816494586799998</v>
      </c>
      <c r="G273" s="8">
        <f t="shared" si="4"/>
        <v>44.816494586799998</v>
      </c>
    </row>
    <row r="274" spans="1:7" x14ac:dyDescent="0.35">
      <c r="A274" s="7" t="s">
        <v>76</v>
      </c>
      <c r="B274" s="7" t="s">
        <v>14</v>
      </c>
      <c r="C274" s="7" t="s">
        <v>42</v>
      </c>
      <c r="D274" s="8">
        <v>2.7630714932900001E-2</v>
      </c>
      <c r="E274" s="8">
        <v>7.2655144511300004E-4</v>
      </c>
      <c r="F274" s="8">
        <v>38.029949728699997</v>
      </c>
      <c r="G274" s="8">
        <f t="shared" si="4"/>
        <v>38.029949728699997</v>
      </c>
    </row>
    <row r="275" spans="1:7" x14ac:dyDescent="0.35">
      <c r="A275" s="7" t="s">
        <v>76</v>
      </c>
      <c r="B275" s="7" t="s">
        <v>16</v>
      </c>
      <c r="C275" s="7" t="s">
        <v>41</v>
      </c>
      <c r="D275" s="8">
        <v>2.7648395573200001E-2</v>
      </c>
      <c r="E275" s="8">
        <v>6.9707826117400003E-4</v>
      </c>
      <c r="F275" s="8">
        <v>39.663258938299997</v>
      </c>
      <c r="G275" s="8">
        <f t="shared" si="4"/>
        <v>39.663258938299997</v>
      </c>
    </row>
    <row r="276" spans="1:7" x14ac:dyDescent="0.35">
      <c r="A276" s="7" t="s">
        <v>76</v>
      </c>
      <c r="B276" s="7" t="s">
        <v>29</v>
      </c>
      <c r="C276" s="7" t="s">
        <v>20</v>
      </c>
      <c r="D276" s="8">
        <v>2.7649876937099999E-2</v>
      </c>
      <c r="E276" s="8">
        <v>5.8288357449500004E-4</v>
      </c>
      <c r="F276" s="8">
        <v>47.436363189799998</v>
      </c>
      <c r="G276" s="8">
        <f t="shared" si="4"/>
        <v>47.436363189799998</v>
      </c>
    </row>
    <row r="277" spans="1:7" x14ac:dyDescent="0.35">
      <c r="A277" s="7" t="s">
        <v>76</v>
      </c>
      <c r="B277" s="7" t="s">
        <v>8</v>
      </c>
      <c r="C277" s="7" t="s">
        <v>44</v>
      </c>
      <c r="D277" s="8">
        <v>2.7660864255000001E-2</v>
      </c>
      <c r="E277" s="8">
        <v>6.4617440753400005E-4</v>
      </c>
      <c r="F277" s="8">
        <v>42.807118221400003</v>
      </c>
      <c r="G277" s="8">
        <f t="shared" si="4"/>
        <v>42.807118221400003</v>
      </c>
    </row>
    <row r="278" spans="1:7" x14ac:dyDescent="0.35">
      <c r="A278" s="7" t="s">
        <v>76</v>
      </c>
      <c r="B278" s="7" t="s">
        <v>15</v>
      </c>
      <c r="C278" s="7" t="s">
        <v>48</v>
      </c>
      <c r="D278" s="8">
        <v>2.7662973075799999E-2</v>
      </c>
      <c r="E278" s="8">
        <v>6.1414831815199999E-4</v>
      </c>
      <c r="F278" s="8">
        <v>45.042821511</v>
      </c>
      <c r="G278" s="8">
        <f t="shared" si="4"/>
        <v>45.042821511</v>
      </c>
    </row>
    <row r="279" spans="1:7" x14ac:dyDescent="0.35">
      <c r="A279" s="7" t="s">
        <v>76</v>
      </c>
      <c r="B279" s="7" t="s">
        <v>30</v>
      </c>
      <c r="C279" s="7" t="s">
        <v>32</v>
      </c>
      <c r="D279" s="8">
        <v>2.7668282179100001E-2</v>
      </c>
      <c r="E279" s="8">
        <v>7.3552789687400001E-4</v>
      </c>
      <c r="F279" s="8">
        <v>37.616903854599997</v>
      </c>
      <c r="G279" s="8">
        <f t="shared" si="4"/>
        <v>37.616903854599997</v>
      </c>
    </row>
    <row r="280" spans="1:7" x14ac:dyDescent="0.35">
      <c r="A280" s="7" t="s">
        <v>76</v>
      </c>
      <c r="B280" s="7" t="s">
        <v>14</v>
      </c>
      <c r="C280" s="7" t="s">
        <v>44</v>
      </c>
      <c r="D280" s="8">
        <v>2.76761347193E-2</v>
      </c>
      <c r="E280" s="8">
        <v>7.5900556474700002E-4</v>
      </c>
      <c r="F280" s="8">
        <v>36.463678271600003</v>
      </c>
      <c r="G280" s="8">
        <f t="shared" si="4"/>
        <v>36.463678271600003</v>
      </c>
    </row>
    <row r="281" spans="1:7" x14ac:dyDescent="0.35">
      <c r="A281" s="7" t="s">
        <v>76</v>
      </c>
      <c r="B281" s="7" t="s">
        <v>29</v>
      </c>
      <c r="C281" s="7" t="s">
        <v>26</v>
      </c>
      <c r="D281" s="8">
        <v>2.7687294760400001E-2</v>
      </c>
      <c r="E281" s="8">
        <v>5.88362715605E-4</v>
      </c>
      <c r="F281" s="8">
        <v>47.058207507200002</v>
      </c>
      <c r="G281" s="8">
        <f t="shared" si="4"/>
        <v>47.058207507200002</v>
      </c>
    </row>
    <row r="282" spans="1:7" x14ac:dyDescent="0.35">
      <c r="A282" s="7" t="s">
        <v>76</v>
      </c>
      <c r="B282" s="7" t="s">
        <v>28</v>
      </c>
      <c r="C282" s="7" t="s">
        <v>25</v>
      </c>
      <c r="D282" s="8">
        <v>2.7702342682799998E-2</v>
      </c>
      <c r="E282" s="8">
        <v>6.2624622410799996E-4</v>
      </c>
      <c r="F282" s="8">
        <v>44.235544449400003</v>
      </c>
      <c r="G282" s="8">
        <f t="shared" si="4"/>
        <v>44.235544449400003</v>
      </c>
    </row>
    <row r="283" spans="1:7" x14ac:dyDescent="0.35">
      <c r="A283" s="7" t="s">
        <v>76</v>
      </c>
      <c r="B283" s="7" t="s">
        <v>21</v>
      </c>
      <c r="C283" s="7" t="s">
        <v>41</v>
      </c>
      <c r="D283" s="8">
        <v>2.7711956834E-2</v>
      </c>
      <c r="E283" s="8">
        <v>6.3668267426299999E-4</v>
      </c>
      <c r="F283" s="8">
        <v>43.525539415799997</v>
      </c>
      <c r="G283" s="8">
        <f t="shared" si="4"/>
        <v>43.525539415799997</v>
      </c>
    </row>
    <row r="284" spans="1:7" x14ac:dyDescent="0.35">
      <c r="A284" s="7" t="s">
        <v>76</v>
      </c>
      <c r="B284" s="7" t="s">
        <v>6</v>
      </c>
      <c r="C284" s="7" t="s">
        <v>45</v>
      </c>
      <c r="D284" s="8">
        <v>2.7717212092599999E-2</v>
      </c>
      <c r="E284" s="8">
        <v>6.18842782422E-4</v>
      </c>
      <c r="F284" s="8">
        <v>44.788778151700001</v>
      </c>
      <c r="G284" s="8">
        <f t="shared" si="4"/>
        <v>44.788778151700001</v>
      </c>
    </row>
    <row r="285" spans="1:7" x14ac:dyDescent="0.35">
      <c r="A285" s="7" t="s">
        <v>76</v>
      </c>
      <c r="B285" s="7" t="s">
        <v>21</v>
      </c>
      <c r="C285" s="7" t="s">
        <v>43</v>
      </c>
      <c r="D285" s="8">
        <v>2.7727494811400001E-2</v>
      </c>
      <c r="E285" s="8">
        <v>6.4167778762199996E-4</v>
      </c>
      <c r="F285" s="8">
        <v>43.210931321399997</v>
      </c>
      <c r="G285" s="8">
        <f t="shared" si="4"/>
        <v>43.210931321399997</v>
      </c>
    </row>
    <row r="286" spans="1:7" x14ac:dyDescent="0.35">
      <c r="A286" s="7" t="s">
        <v>76</v>
      </c>
      <c r="B286" s="7" t="s">
        <v>30</v>
      </c>
      <c r="C286" s="7" t="s">
        <v>26</v>
      </c>
      <c r="D286" s="8">
        <v>2.7729529920399999E-2</v>
      </c>
      <c r="E286" s="8">
        <v>7.2004471470000001E-4</v>
      </c>
      <c r="F286" s="8">
        <v>38.510844332700003</v>
      </c>
      <c r="G286" s="8">
        <f t="shared" si="4"/>
        <v>38.510844332700003</v>
      </c>
    </row>
    <row r="287" spans="1:7" x14ac:dyDescent="0.35">
      <c r="A287" s="7" t="s">
        <v>76</v>
      </c>
      <c r="B287" s="7" t="s">
        <v>29</v>
      </c>
      <c r="C287" s="7" t="s">
        <v>32</v>
      </c>
      <c r="D287" s="8">
        <v>2.77338142227E-2</v>
      </c>
      <c r="E287" s="8">
        <v>6.4349527188799997E-4</v>
      </c>
      <c r="F287" s="8">
        <v>43.098707067900001</v>
      </c>
      <c r="G287" s="8">
        <f t="shared" si="4"/>
        <v>43.098707067900001</v>
      </c>
    </row>
    <row r="288" spans="1:7" x14ac:dyDescent="0.35">
      <c r="A288" s="7" t="s">
        <v>76</v>
      </c>
      <c r="B288" s="7" t="s">
        <v>6</v>
      </c>
      <c r="C288" s="7" t="s">
        <v>50</v>
      </c>
      <c r="D288" s="8">
        <v>2.7803727452E-2</v>
      </c>
      <c r="E288" s="8">
        <v>6.1611779811599995E-4</v>
      </c>
      <c r="F288" s="8">
        <v>45.127291464499997</v>
      </c>
      <c r="G288" s="8">
        <f t="shared" si="4"/>
        <v>45.127291464499997</v>
      </c>
    </row>
    <row r="289" spans="1:7" x14ac:dyDescent="0.35">
      <c r="A289" s="7" t="s">
        <v>76</v>
      </c>
      <c r="B289" s="7" t="s">
        <v>28</v>
      </c>
      <c r="C289" s="7" t="s">
        <v>23</v>
      </c>
      <c r="D289" s="8">
        <v>2.7805285372199999E-2</v>
      </c>
      <c r="E289" s="8">
        <v>6.4823867018200005E-4</v>
      </c>
      <c r="F289" s="8">
        <v>42.893592516399998</v>
      </c>
      <c r="G289" s="8">
        <f t="shared" si="4"/>
        <v>42.893592516399998</v>
      </c>
    </row>
    <row r="290" spans="1:7" x14ac:dyDescent="0.35">
      <c r="A290" s="7" t="s">
        <v>76</v>
      </c>
      <c r="B290" s="7" t="s">
        <v>16</v>
      </c>
      <c r="C290" s="7" t="s">
        <v>44</v>
      </c>
      <c r="D290" s="8">
        <v>2.7808833218000002E-2</v>
      </c>
      <c r="E290" s="8">
        <v>7.2383100060699999E-4</v>
      </c>
      <c r="F290" s="8">
        <v>38.418958561700002</v>
      </c>
      <c r="G290" s="8">
        <f t="shared" si="4"/>
        <v>38.418958561700002</v>
      </c>
    </row>
    <row r="291" spans="1:7" x14ac:dyDescent="0.35">
      <c r="A291" s="7" t="s">
        <v>76</v>
      </c>
      <c r="B291" s="7" t="s">
        <v>15</v>
      </c>
      <c r="C291" s="7" t="s">
        <v>49</v>
      </c>
      <c r="D291" s="8">
        <v>2.7821194038899998E-2</v>
      </c>
      <c r="E291" s="8">
        <v>6.3503384793599997E-4</v>
      </c>
      <c r="F291" s="8">
        <v>43.8105687268</v>
      </c>
      <c r="G291" s="8">
        <f t="shared" si="4"/>
        <v>43.8105687268</v>
      </c>
    </row>
    <row r="292" spans="1:7" x14ac:dyDescent="0.35">
      <c r="A292" s="7" t="s">
        <v>76</v>
      </c>
      <c r="B292" s="7" t="s">
        <v>30</v>
      </c>
      <c r="C292" s="7" t="s">
        <v>22</v>
      </c>
      <c r="D292" s="8">
        <v>2.7831117696899998E-2</v>
      </c>
      <c r="E292" s="8">
        <v>7.3805005537899997E-4</v>
      </c>
      <c r="F292" s="8">
        <v>37.708983955900003</v>
      </c>
      <c r="G292" s="8">
        <f t="shared" si="4"/>
        <v>37.708983955900003</v>
      </c>
    </row>
    <row r="293" spans="1:7" x14ac:dyDescent="0.35">
      <c r="A293" s="7" t="s">
        <v>76</v>
      </c>
      <c r="B293" s="7" t="s">
        <v>7</v>
      </c>
      <c r="C293" s="7" t="s">
        <v>41</v>
      </c>
      <c r="D293" s="8">
        <v>2.7832836206700001E-2</v>
      </c>
      <c r="E293" s="8">
        <v>6.7710780379400004E-4</v>
      </c>
      <c r="F293" s="8">
        <v>41.105472497400001</v>
      </c>
      <c r="G293" s="8">
        <f t="shared" si="4"/>
        <v>41.105472497400001</v>
      </c>
    </row>
    <row r="294" spans="1:7" x14ac:dyDescent="0.35">
      <c r="A294" s="7" t="s">
        <v>76</v>
      </c>
      <c r="B294" s="7" t="s">
        <v>3</v>
      </c>
      <c r="C294" s="7" t="s">
        <v>49</v>
      </c>
      <c r="D294" s="8">
        <v>2.7871706253299999E-2</v>
      </c>
      <c r="E294" s="8">
        <v>7.3854921074399996E-4</v>
      </c>
      <c r="F294" s="8">
        <v>37.738455133199999</v>
      </c>
      <c r="G294" s="8">
        <f t="shared" si="4"/>
        <v>37.738455133199999</v>
      </c>
    </row>
    <row r="295" spans="1:7" x14ac:dyDescent="0.35">
      <c r="A295" s="7" t="s">
        <v>76</v>
      </c>
      <c r="B295" s="7" t="s">
        <v>7</v>
      </c>
      <c r="C295" s="7" t="s">
        <v>44</v>
      </c>
      <c r="D295" s="8">
        <v>2.7874303252699999E-2</v>
      </c>
      <c r="E295" s="8">
        <v>7.3683172476399997E-4</v>
      </c>
      <c r="F295" s="8">
        <v>37.829944498700002</v>
      </c>
      <c r="G295" s="8">
        <f t="shared" si="4"/>
        <v>37.829944498700002</v>
      </c>
    </row>
    <row r="296" spans="1:7" x14ac:dyDescent="0.35">
      <c r="A296" s="7" t="s">
        <v>76</v>
      </c>
      <c r="B296" s="7" t="s">
        <v>21</v>
      </c>
      <c r="C296" s="7" t="s">
        <v>38</v>
      </c>
      <c r="D296" s="8">
        <v>2.78873164427E-2</v>
      </c>
      <c r="E296" s="8">
        <v>5.9929554639299998E-4</v>
      </c>
      <c r="F296" s="8">
        <v>46.533495218799999</v>
      </c>
      <c r="G296" s="8">
        <f t="shared" si="4"/>
        <v>46.533495218799999</v>
      </c>
    </row>
    <row r="297" spans="1:7" x14ac:dyDescent="0.35">
      <c r="A297" s="7" t="s">
        <v>76</v>
      </c>
      <c r="B297" s="7" t="s">
        <v>28</v>
      </c>
      <c r="C297" s="7" t="s">
        <v>24</v>
      </c>
      <c r="D297" s="8">
        <v>2.7893635887200001E-2</v>
      </c>
      <c r="E297" s="8">
        <v>6.4700865968899996E-4</v>
      </c>
      <c r="F297" s="8">
        <v>43.111688645100003</v>
      </c>
      <c r="G297" s="8">
        <f t="shared" si="4"/>
        <v>43.111688645100003</v>
      </c>
    </row>
    <row r="298" spans="1:7" x14ac:dyDescent="0.35">
      <c r="A298" s="7" t="s">
        <v>76</v>
      </c>
      <c r="B298" s="7" t="s">
        <v>28</v>
      </c>
      <c r="C298" s="7" t="s">
        <v>20</v>
      </c>
      <c r="D298" s="8">
        <v>2.7901651436299999E-2</v>
      </c>
      <c r="E298" s="8">
        <v>6.1775250692400001E-4</v>
      </c>
      <c r="F298" s="8">
        <v>45.166391270799998</v>
      </c>
      <c r="G298" s="8">
        <f t="shared" si="4"/>
        <v>45.166391270799998</v>
      </c>
    </row>
    <row r="299" spans="1:7" x14ac:dyDescent="0.35">
      <c r="A299" s="7" t="s">
        <v>76</v>
      </c>
      <c r="B299" s="7" t="s">
        <v>30</v>
      </c>
      <c r="C299" s="7" t="s">
        <v>27</v>
      </c>
      <c r="D299" s="8">
        <v>2.79125108626E-2</v>
      </c>
      <c r="E299" s="8">
        <v>7.6396848837899996E-4</v>
      </c>
      <c r="F299" s="8">
        <v>36.536207038800001</v>
      </c>
      <c r="G299" s="8">
        <f t="shared" si="4"/>
        <v>36.536207038800001</v>
      </c>
    </row>
    <row r="300" spans="1:7" x14ac:dyDescent="0.35">
      <c r="A300" s="7" t="s">
        <v>76</v>
      </c>
      <c r="B300" s="7" t="s">
        <v>31</v>
      </c>
      <c r="C300" s="7" t="s">
        <v>22</v>
      </c>
      <c r="D300" s="8">
        <v>2.7919837715799999E-2</v>
      </c>
      <c r="E300" s="8">
        <v>6.1724236522000002E-4</v>
      </c>
      <c r="F300" s="8">
        <v>45.233184384300003</v>
      </c>
      <c r="G300" s="8">
        <f t="shared" si="4"/>
        <v>45.233184384300003</v>
      </c>
    </row>
    <row r="301" spans="1:7" x14ac:dyDescent="0.35">
      <c r="A301" s="7" t="s">
        <v>76</v>
      </c>
      <c r="B301" s="7" t="s">
        <v>28</v>
      </c>
      <c r="C301" s="7" t="s">
        <v>32</v>
      </c>
      <c r="D301" s="8">
        <v>2.79373541765E-2</v>
      </c>
      <c r="E301" s="8">
        <v>6.7099843811599998E-4</v>
      </c>
      <c r="F301" s="8">
        <v>41.635498071999997</v>
      </c>
      <c r="G301" s="8">
        <f t="shared" si="4"/>
        <v>41.635498071999997</v>
      </c>
    </row>
    <row r="302" spans="1:7" x14ac:dyDescent="0.35">
      <c r="A302" s="7" t="s">
        <v>76</v>
      </c>
      <c r="B302" s="7" t="s">
        <v>3</v>
      </c>
      <c r="C302" s="7" t="s">
        <v>48</v>
      </c>
      <c r="D302" s="8">
        <v>2.79447074248E-2</v>
      </c>
      <c r="E302" s="8">
        <v>7.1151756549399999E-4</v>
      </c>
      <c r="F302" s="8">
        <v>39.274796266599999</v>
      </c>
      <c r="G302" s="8">
        <f t="shared" si="4"/>
        <v>39.274796266599999</v>
      </c>
    </row>
    <row r="303" spans="1:7" x14ac:dyDescent="0.35">
      <c r="A303" s="7" t="s">
        <v>76</v>
      </c>
      <c r="B303" s="7" t="s">
        <v>31</v>
      </c>
      <c r="C303" s="7" t="s">
        <v>23</v>
      </c>
      <c r="D303" s="8">
        <v>2.79510020368E-2</v>
      </c>
      <c r="E303" s="8">
        <v>5.9771371077100004E-4</v>
      </c>
      <c r="F303" s="8">
        <v>46.763193704800003</v>
      </c>
      <c r="G303" s="8">
        <f t="shared" si="4"/>
        <v>46.763193704800003</v>
      </c>
    </row>
    <row r="304" spans="1:7" x14ac:dyDescent="0.35">
      <c r="A304" s="7" t="s">
        <v>76</v>
      </c>
      <c r="B304" s="7" t="s">
        <v>31</v>
      </c>
      <c r="C304" s="7" t="s">
        <v>27</v>
      </c>
      <c r="D304" s="8">
        <v>2.7982549410000002E-2</v>
      </c>
      <c r="E304" s="8">
        <v>6.5660198740200005E-4</v>
      </c>
      <c r="F304" s="8">
        <v>42.617217046100002</v>
      </c>
      <c r="G304" s="8">
        <f t="shared" si="4"/>
        <v>42.617217046100002</v>
      </c>
    </row>
    <row r="305" spans="1:7" x14ac:dyDescent="0.35">
      <c r="A305" s="7" t="s">
        <v>76</v>
      </c>
      <c r="B305" s="7" t="s">
        <v>16</v>
      </c>
      <c r="C305" s="7" t="s">
        <v>42</v>
      </c>
      <c r="D305" s="8">
        <v>2.7985436027800001E-2</v>
      </c>
      <c r="E305" s="8">
        <v>6.9824621406399995E-4</v>
      </c>
      <c r="F305" s="8">
        <v>40.0796101205</v>
      </c>
      <c r="G305" s="8">
        <f t="shared" si="4"/>
        <v>40.0796101205</v>
      </c>
    </row>
    <row r="306" spans="1:7" x14ac:dyDescent="0.35">
      <c r="A306" s="7" t="s">
        <v>76</v>
      </c>
      <c r="B306" s="7" t="s">
        <v>31</v>
      </c>
      <c r="C306" s="7" t="s">
        <v>39</v>
      </c>
      <c r="D306" s="8">
        <v>2.79906491194E-2</v>
      </c>
      <c r="E306" s="8">
        <v>7.0193051312299995E-4</v>
      </c>
      <c r="F306" s="8">
        <v>39.876666701399998</v>
      </c>
      <c r="G306" s="8">
        <f t="shared" si="4"/>
        <v>39.876666701399998</v>
      </c>
    </row>
    <row r="307" spans="1:7" x14ac:dyDescent="0.35">
      <c r="A307" s="7" t="s">
        <v>76</v>
      </c>
      <c r="B307" s="7" t="s">
        <v>30</v>
      </c>
      <c r="C307" s="7" t="s">
        <v>25</v>
      </c>
      <c r="D307" s="8">
        <v>2.7994944689899999E-2</v>
      </c>
      <c r="E307" s="8">
        <v>7.0380265795900001E-4</v>
      </c>
      <c r="F307" s="8">
        <v>39.776696455100002</v>
      </c>
      <c r="G307" s="8">
        <f t="shared" si="4"/>
        <v>39.776696455100002</v>
      </c>
    </row>
    <row r="308" spans="1:7" x14ac:dyDescent="0.35">
      <c r="A308" s="7" t="s">
        <v>76</v>
      </c>
      <c r="B308" s="7" t="s">
        <v>30</v>
      </c>
      <c r="C308" s="7" t="s">
        <v>24</v>
      </c>
      <c r="D308" s="8">
        <v>2.8002893776300001E-2</v>
      </c>
      <c r="E308" s="8">
        <v>7.07619365344E-4</v>
      </c>
      <c r="F308" s="8">
        <v>39.573385279900002</v>
      </c>
      <c r="G308" s="8">
        <f t="shared" si="4"/>
        <v>39.573385279900002</v>
      </c>
    </row>
    <row r="309" spans="1:7" x14ac:dyDescent="0.35">
      <c r="A309" s="7" t="s">
        <v>76</v>
      </c>
      <c r="B309" s="7" t="s">
        <v>30</v>
      </c>
      <c r="C309" s="7" t="s">
        <v>20</v>
      </c>
      <c r="D309" s="8">
        <v>2.8035651049699999E-2</v>
      </c>
      <c r="E309" s="8">
        <v>6.9432645617799999E-4</v>
      </c>
      <c r="F309" s="8">
        <v>40.378197892700001</v>
      </c>
      <c r="G309" s="8">
        <f t="shared" si="4"/>
        <v>40.378197892700001</v>
      </c>
    </row>
    <row r="310" spans="1:7" x14ac:dyDescent="0.35">
      <c r="A310" s="7" t="s">
        <v>76</v>
      </c>
      <c r="B310" s="7" t="s">
        <v>29</v>
      </c>
      <c r="C310" s="7" t="s">
        <v>25</v>
      </c>
      <c r="D310" s="8">
        <v>2.80440612702E-2</v>
      </c>
      <c r="E310" s="8">
        <v>5.78841808747E-4</v>
      </c>
      <c r="F310" s="8">
        <v>48.448575839599997</v>
      </c>
      <c r="G310" s="8">
        <f t="shared" si="4"/>
        <v>48.448575839599997</v>
      </c>
    </row>
    <row r="311" spans="1:7" x14ac:dyDescent="0.35">
      <c r="A311" s="7" t="s">
        <v>76</v>
      </c>
      <c r="B311" s="7" t="s">
        <v>21</v>
      </c>
      <c r="C311" s="7" t="s">
        <v>42</v>
      </c>
      <c r="D311" s="8">
        <v>2.8047029809699999E-2</v>
      </c>
      <c r="E311" s="8">
        <v>6.0404682764600003E-4</v>
      </c>
      <c r="F311" s="8">
        <v>46.431879990100001</v>
      </c>
      <c r="G311" s="8">
        <f t="shared" si="4"/>
        <v>46.431879990100001</v>
      </c>
    </row>
    <row r="312" spans="1:7" x14ac:dyDescent="0.35">
      <c r="A312" s="7" t="s">
        <v>76</v>
      </c>
      <c r="B312" s="7" t="s">
        <v>31</v>
      </c>
      <c r="C312" s="7" t="s">
        <v>25</v>
      </c>
      <c r="D312" s="8">
        <v>2.8088216938999998E-2</v>
      </c>
      <c r="E312" s="8">
        <v>5.9117345623300001E-4</v>
      </c>
      <c r="F312" s="8">
        <v>47.512649025199998</v>
      </c>
      <c r="G312" s="8">
        <f t="shared" si="4"/>
        <v>47.512649025199998</v>
      </c>
    </row>
    <row r="313" spans="1:7" x14ac:dyDescent="0.35">
      <c r="A313" s="7" t="s">
        <v>76</v>
      </c>
      <c r="B313" s="7" t="s">
        <v>17</v>
      </c>
      <c r="C313" s="7" t="s">
        <v>42</v>
      </c>
      <c r="D313" s="8">
        <v>2.8109797878700001E-2</v>
      </c>
      <c r="E313" s="8">
        <v>6.2469334760199998E-4</v>
      </c>
      <c r="F313" s="8">
        <v>44.997754476700003</v>
      </c>
      <c r="G313" s="8">
        <f t="shared" si="4"/>
        <v>44.997754476700003</v>
      </c>
    </row>
    <row r="314" spans="1:7" x14ac:dyDescent="0.35">
      <c r="A314" s="7" t="s">
        <v>76</v>
      </c>
      <c r="B314" s="7" t="s">
        <v>29</v>
      </c>
      <c r="C314" s="7" t="s">
        <v>22</v>
      </c>
      <c r="D314" s="8">
        <v>2.8116838513600001E-2</v>
      </c>
      <c r="E314" s="8">
        <v>6.1301235795100002E-4</v>
      </c>
      <c r="F314" s="8">
        <v>45.866674870200001</v>
      </c>
      <c r="G314" s="8">
        <f t="shared" si="4"/>
        <v>45.866674870200001</v>
      </c>
    </row>
    <row r="315" spans="1:7" x14ac:dyDescent="0.35">
      <c r="A315" s="7" t="s">
        <v>76</v>
      </c>
      <c r="B315" s="7" t="s">
        <v>21</v>
      </c>
      <c r="C315" s="7" t="s">
        <v>44</v>
      </c>
      <c r="D315" s="8">
        <v>2.8122431114899999E-2</v>
      </c>
      <c r="E315" s="8">
        <v>6.5000553994299997E-4</v>
      </c>
      <c r="F315" s="8">
        <v>43.264909891999999</v>
      </c>
      <c r="G315" s="8">
        <f t="shared" si="4"/>
        <v>43.264909891999999</v>
      </c>
    </row>
    <row r="316" spans="1:7" x14ac:dyDescent="0.35">
      <c r="A316" s="7" t="s">
        <v>76</v>
      </c>
      <c r="B316" s="7" t="s">
        <v>6</v>
      </c>
      <c r="C316" s="7" t="s">
        <v>41</v>
      </c>
      <c r="D316" s="8">
        <v>2.81248070224E-2</v>
      </c>
      <c r="E316" s="8">
        <v>6.1988081591200003E-4</v>
      </c>
      <c r="F316" s="8">
        <v>45.3713138082</v>
      </c>
      <c r="G316" s="8">
        <f t="shared" si="4"/>
        <v>45.3713138082</v>
      </c>
    </row>
    <row r="317" spans="1:7" x14ac:dyDescent="0.35">
      <c r="A317" s="7" t="s">
        <v>76</v>
      </c>
      <c r="B317" s="7" t="s">
        <v>28</v>
      </c>
      <c r="C317" s="7" t="s">
        <v>33</v>
      </c>
      <c r="D317" s="8">
        <v>2.8125391594100001E-2</v>
      </c>
      <c r="E317" s="8">
        <v>6.5593415524499996E-4</v>
      </c>
      <c r="F317" s="8">
        <v>42.878376387499998</v>
      </c>
      <c r="G317" s="8">
        <f t="shared" si="4"/>
        <v>42.878376387499998</v>
      </c>
    </row>
    <row r="318" spans="1:7" x14ac:dyDescent="0.35">
      <c r="A318" s="7" t="s">
        <v>76</v>
      </c>
      <c r="B318" s="7" t="s">
        <v>28</v>
      </c>
      <c r="C318" s="7" t="s">
        <v>36</v>
      </c>
      <c r="D318" s="8">
        <v>2.8129914470199999E-2</v>
      </c>
      <c r="E318" s="8">
        <v>6.7317682771599995E-4</v>
      </c>
      <c r="F318" s="8">
        <v>41.7868133781</v>
      </c>
      <c r="G318" s="8">
        <f t="shared" si="4"/>
        <v>41.7868133781</v>
      </c>
    </row>
    <row r="319" spans="1:7" x14ac:dyDescent="0.35">
      <c r="A319" s="7" t="s">
        <v>76</v>
      </c>
      <c r="B319" s="7" t="s">
        <v>7</v>
      </c>
      <c r="C319" s="7" t="s">
        <v>42</v>
      </c>
      <c r="D319" s="8">
        <v>2.8131764262600001E-2</v>
      </c>
      <c r="E319" s="8">
        <v>6.7784251718099996E-4</v>
      </c>
      <c r="F319" s="8">
        <v>41.5019175539</v>
      </c>
      <c r="G319" s="8">
        <f t="shared" si="4"/>
        <v>41.5019175539</v>
      </c>
    </row>
    <row r="320" spans="1:7" x14ac:dyDescent="0.35">
      <c r="A320" s="7" t="s">
        <v>76</v>
      </c>
      <c r="B320" s="7" t="s">
        <v>17</v>
      </c>
      <c r="C320" s="7" t="s">
        <v>49</v>
      </c>
      <c r="D320" s="8">
        <v>2.8199621813200001E-2</v>
      </c>
      <c r="E320" s="8">
        <v>6.5911154706800004E-4</v>
      </c>
      <c r="F320" s="8">
        <v>42.784293400099997</v>
      </c>
      <c r="G320" s="8">
        <f t="shared" si="4"/>
        <v>42.784293400099997</v>
      </c>
    </row>
    <row r="321" spans="1:7" x14ac:dyDescent="0.35">
      <c r="A321" s="7" t="s">
        <v>76</v>
      </c>
      <c r="B321" s="7" t="s">
        <v>30</v>
      </c>
      <c r="C321" s="7" t="s">
        <v>41</v>
      </c>
      <c r="D321" s="8">
        <v>2.8207465695699999E-2</v>
      </c>
      <c r="E321" s="8">
        <v>7.0881853521499998E-4</v>
      </c>
      <c r="F321" s="8">
        <v>39.795045268099997</v>
      </c>
      <c r="G321" s="8">
        <f t="shared" si="4"/>
        <v>39.795045268099997</v>
      </c>
    </row>
    <row r="322" spans="1:7" x14ac:dyDescent="0.35">
      <c r="A322" s="7" t="s">
        <v>76</v>
      </c>
      <c r="B322" s="7" t="s">
        <v>8</v>
      </c>
      <c r="C322" s="7" t="s">
        <v>48</v>
      </c>
      <c r="D322" s="8">
        <v>2.8207664628299999E-2</v>
      </c>
      <c r="E322" s="8">
        <v>6.2968556433599997E-4</v>
      </c>
      <c r="F322" s="8">
        <v>44.796428925699999</v>
      </c>
      <c r="G322" s="8">
        <f t="shared" ref="G322:G385" si="5">ABS(F322)</f>
        <v>44.796428925699999</v>
      </c>
    </row>
    <row r="323" spans="1:7" x14ac:dyDescent="0.35">
      <c r="A323" s="7" t="s">
        <v>76</v>
      </c>
      <c r="B323" s="7" t="s">
        <v>7</v>
      </c>
      <c r="C323" s="7" t="s">
        <v>43</v>
      </c>
      <c r="D323" s="8">
        <v>2.8225828032400001E-2</v>
      </c>
      <c r="E323" s="8">
        <v>7.1230001700400001E-4</v>
      </c>
      <c r="F323" s="8">
        <v>39.626319470200002</v>
      </c>
      <c r="G323" s="8">
        <f t="shared" si="5"/>
        <v>39.626319470200002</v>
      </c>
    </row>
    <row r="324" spans="1:7" x14ac:dyDescent="0.35">
      <c r="A324" s="7" t="s">
        <v>76</v>
      </c>
      <c r="B324" s="7" t="s">
        <v>17</v>
      </c>
      <c r="C324" s="7" t="s">
        <v>48</v>
      </c>
      <c r="D324" s="8">
        <v>2.8226835580000002E-2</v>
      </c>
      <c r="E324" s="8">
        <v>6.34864413286E-4</v>
      </c>
      <c r="F324" s="8">
        <v>44.461203036999997</v>
      </c>
      <c r="G324" s="8">
        <f t="shared" si="5"/>
        <v>44.461203036999997</v>
      </c>
    </row>
    <row r="325" spans="1:7" x14ac:dyDescent="0.35">
      <c r="A325" s="7" t="s">
        <v>76</v>
      </c>
      <c r="B325" s="7" t="s">
        <v>29</v>
      </c>
      <c r="C325" s="7" t="s">
        <v>41</v>
      </c>
      <c r="D325" s="8">
        <v>2.8248372816000001E-2</v>
      </c>
      <c r="E325" s="8">
        <v>5.86528877725E-4</v>
      </c>
      <c r="F325" s="8">
        <v>48.161947158700002</v>
      </c>
      <c r="G325" s="8">
        <f t="shared" si="5"/>
        <v>48.161947158700002</v>
      </c>
    </row>
    <row r="326" spans="1:7" x14ac:dyDescent="0.35">
      <c r="A326" s="7" t="s">
        <v>76</v>
      </c>
      <c r="B326" s="7" t="s">
        <v>21</v>
      </c>
      <c r="C326" s="7" t="s">
        <v>37</v>
      </c>
      <c r="D326" s="8">
        <v>2.8263294488199999E-2</v>
      </c>
      <c r="E326" s="8">
        <v>6.5013041663400004E-4</v>
      </c>
      <c r="F326" s="8">
        <v>43.473269001299997</v>
      </c>
      <c r="G326" s="8">
        <f t="shared" si="5"/>
        <v>43.473269001299997</v>
      </c>
    </row>
    <row r="327" spans="1:7" x14ac:dyDescent="0.35">
      <c r="A327" s="7" t="s">
        <v>76</v>
      </c>
      <c r="B327" s="7" t="s">
        <v>6</v>
      </c>
      <c r="C327" s="7" t="s">
        <v>53</v>
      </c>
      <c r="D327" s="8">
        <v>2.8281105890800001E-2</v>
      </c>
      <c r="E327" s="8">
        <v>5.7690783276100001E-4</v>
      </c>
      <c r="F327" s="8">
        <v>49.021878859700003</v>
      </c>
      <c r="G327" s="8">
        <f t="shared" si="5"/>
        <v>49.021878859700003</v>
      </c>
    </row>
    <row r="328" spans="1:7" x14ac:dyDescent="0.35">
      <c r="A328" s="7" t="s">
        <v>76</v>
      </c>
      <c r="B328" s="7" t="s">
        <v>31</v>
      </c>
      <c r="C328" s="7" t="s">
        <v>24</v>
      </c>
      <c r="D328" s="8">
        <v>2.82842954103E-2</v>
      </c>
      <c r="E328" s="8">
        <v>6.16546917128E-4</v>
      </c>
      <c r="F328" s="8">
        <v>45.875333449099998</v>
      </c>
      <c r="G328" s="8">
        <f t="shared" si="5"/>
        <v>45.875333449099998</v>
      </c>
    </row>
    <row r="329" spans="1:7" x14ac:dyDescent="0.35">
      <c r="A329" s="7" t="s">
        <v>76</v>
      </c>
      <c r="B329" s="7" t="s">
        <v>14</v>
      </c>
      <c r="C329" s="7" t="s">
        <v>48</v>
      </c>
      <c r="D329" s="8">
        <v>2.8286785753300001E-2</v>
      </c>
      <c r="E329" s="8">
        <v>7.2057793273000003E-4</v>
      </c>
      <c r="F329" s="8">
        <v>39.255692505200003</v>
      </c>
      <c r="G329" s="8">
        <f t="shared" si="5"/>
        <v>39.255692505200003</v>
      </c>
    </row>
    <row r="330" spans="1:7" x14ac:dyDescent="0.35">
      <c r="A330" s="7" t="s">
        <v>76</v>
      </c>
      <c r="B330" s="7" t="s">
        <v>8</v>
      </c>
      <c r="C330" s="7" t="s">
        <v>49</v>
      </c>
      <c r="D330" s="8">
        <v>2.8305072038799999E-2</v>
      </c>
      <c r="E330" s="8">
        <v>6.6213001782100002E-4</v>
      </c>
      <c r="F330" s="8">
        <v>42.748510529599997</v>
      </c>
      <c r="G330" s="8">
        <f t="shared" si="5"/>
        <v>42.748510529599997</v>
      </c>
    </row>
    <row r="331" spans="1:7" x14ac:dyDescent="0.35">
      <c r="A331" s="7" t="s">
        <v>76</v>
      </c>
      <c r="B331" s="7" t="s">
        <v>28</v>
      </c>
      <c r="C331" s="7" t="s">
        <v>43</v>
      </c>
      <c r="D331" s="8">
        <v>2.8323573603100002E-2</v>
      </c>
      <c r="E331" s="8">
        <v>6.5667291553400003E-4</v>
      </c>
      <c r="F331" s="8">
        <v>43.131935143100002</v>
      </c>
      <c r="G331" s="8">
        <f t="shared" si="5"/>
        <v>43.131935143100002</v>
      </c>
    </row>
    <row r="332" spans="1:7" x14ac:dyDescent="0.35">
      <c r="A332" s="7" t="s">
        <v>76</v>
      </c>
      <c r="B332" s="7" t="s">
        <v>28</v>
      </c>
      <c r="C332" s="7" t="s">
        <v>41</v>
      </c>
      <c r="D332" s="8">
        <v>2.83265200937E-2</v>
      </c>
      <c r="E332" s="8">
        <v>6.30289345461E-4</v>
      </c>
      <c r="F332" s="8">
        <v>44.9420893717</v>
      </c>
      <c r="G332" s="8">
        <f t="shared" si="5"/>
        <v>44.9420893717</v>
      </c>
    </row>
    <row r="333" spans="1:7" x14ac:dyDescent="0.35">
      <c r="A333" s="7" t="s">
        <v>76</v>
      </c>
      <c r="B333" s="7" t="s">
        <v>46</v>
      </c>
      <c r="C333" s="7" t="s">
        <v>9</v>
      </c>
      <c r="D333" s="8">
        <v>2.8337158491400002E-2</v>
      </c>
      <c r="E333" s="8">
        <v>6.5491546783999998E-4</v>
      </c>
      <c r="F333" s="8">
        <v>43.268421472599996</v>
      </c>
      <c r="G333" s="8">
        <f t="shared" si="5"/>
        <v>43.268421472599996</v>
      </c>
    </row>
    <row r="334" spans="1:7" x14ac:dyDescent="0.35">
      <c r="A334" s="7" t="s">
        <v>76</v>
      </c>
      <c r="B334" s="7" t="s">
        <v>6</v>
      </c>
      <c r="C334" s="7" t="s">
        <v>51</v>
      </c>
      <c r="D334" s="8">
        <v>2.83398963724E-2</v>
      </c>
      <c r="E334" s="8">
        <v>5.5766694775100003E-4</v>
      </c>
      <c r="F334" s="8">
        <v>50.818676786700003</v>
      </c>
      <c r="G334" s="8">
        <f t="shared" si="5"/>
        <v>50.818676786700003</v>
      </c>
    </row>
    <row r="335" spans="1:7" x14ac:dyDescent="0.35">
      <c r="A335" s="7" t="s">
        <v>76</v>
      </c>
      <c r="B335" s="7" t="s">
        <v>29</v>
      </c>
      <c r="C335" s="7" t="s">
        <v>43</v>
      </c>
      <c r="D335" s="8">
        <v>2.8349200306300001E-2</v>
      </c>
      <c r="E335" s="8">
        <v>6.1144218064600002E-4</v>
      </c>
      <c r="F335" s="8">
        <v>46.364482535999997</v>
      </c>
      <c r="G335" s="8">
        <f t="shared" si="5"/>
        <v>46.364482535999997</v>
      </c>
    </row>
    <row r="336" spans="1:7" x14ac:dyDescent="0.35">
      <c r="A336" s="7" t="s">
        <v>76</v>
      </c>
      <c r="B336" s="7" t="s">
        <v>29</v>
      </c>
      <c r="C336" s="7" t="s">
        <v>24</v>
      </c>
      <c r="D336" s="8">
        <v>2.8359299797700001E-2</v>
      </c>
      <c r="E336" s="8">
        <v>5.9692658680400004E-4</v>
      </c>
      <c r="F336" s="8">
        <v>47.508856909000002</v>
      </c>
      <c r="G336" s="8">
        <f t="shared" si="5"/>
        <v>47.508856909000002</v>
      </c>
    </row>
    <row r="337" spans="1:7" x14ac:dyDescent="0.35">
      <c r="A337" s="7" t="s">
        <v>76</v>
      </c>
      <c r="B337" s="7" t="s">
        <v>30</v>
      </c>
      <c r="C337" s="7" t="s">
        <v>39</v>
      </c>
      <c r="D337" s="8">
        <v>2.8373307710599999E-2</v>
      </c>
      <c r="E337" s="8">
        <v>8.4659999561500002E-4</v>
      </c>
      <c r="F337" s="8">
        <v>33.514419864799997</v>
      </c>
      <c r="G337" s="8">
        <f t="shared" si="5"/>
        <v>33.514419864799997</v>
      </c>
    </row>
    <row r="338" spans="1:7" x14ac:dyDescent="0.35">
      <c r="A338" s="7" t="s">
        <v>76</v>
      </c>
      <c r="B338" s="7" t="s">
        <v>6</v>
      </c>
      <c r="C338" s="7" t="s">
        <v>43</v>
      </c>
      <c r="D338" s="8">
        <v>2.8399741045599999E-2</v>
      </c>
      <c r="E338" s="8">
        <v>6.4277611539800003E-4</v>
      </c>
      <c r="F338" s="8">
        <v>44.182943897999998</v>
      </c>
      <c r="G338" s="8">
        <f t="shared" si="5"/>
        <v>44.182943897999998</v>
      </c>
    </row>
    <row r="339" spans="1:7" x14ac:dyDescent="0.35">
      <c r="A339" s="7" t="s">
        <v>76</v>
      </c>
      <c r="B339" s="7" t="s">
        <v>30</v>
      </c>
      <c r="C339" s="7" t="s">
        <v>43</v>
      </c>
      <c r="D339" s="8">
        <v>2.8414035563400001E-2</v>
      </c>
      <c r="E339" s="8">
        <v>7.3392609473599995E-4</v>
      </c>
      <c r="F339" s="8">
        <v>38.715118275800002</v>
      </c>
      <c r="G339" s="8">
        <f t="shared" si="5"/>
        <v>38.715118275800002</v>
      </c>
    </row>
    <row r="340" spans="1:7" x14ac:dyDescent="0.35">
      <c r="A340" s="7" t="s">
        <v>76</v>
      </c>
      <c r="B340" s="7" t="s">
        <v>31</v>
      </c>
      <c r="C340" s="7" t="s">
        <v>20</v>
      </c>
      <c r="D340" s="8">
        <v>2.8415521497199999E-2</v>
      </c>
      <c r="E340" s="8">
        <v>5.9548009227199995E-4</v>
      </c>
      <c r="F340" s="8">
        <v>47.718675848300002</v>
      </c>
      <c r="G340" s="8">
        <f t="shared" si="5"/>
        <v>47.718675848300002</v>
      </c>
    </row>
    <row r="341" spans="1:7" x14ac:dyDescent="0.35">
      <c r="A341" s="7" t="s">
        <v>76</v>
      </c>
      <c r="B341" s="7" t="s">
        <v>6</v>
      </c>
      <c r="C341" s="7" t="s">
        <v>42</v>
      </c>
      <c r="D341" s="8">
        <v>2.8438439418300002E-2</v>
      </c>
      <c r="E341" s="8">
        <v>6.16219576983E-4</v>
      </c>
      <c r="F341" s="8">
        <v>46.149847360400003</v>
      </c>
      <c r="G341" s="8">
        <f t="shared" si="5"/>
        <v>46.149847360400003</v>
      </c>
    </row>
    <row r="342" spans="1:7" x14ac:dyDescent="0.35">
      <c r="A342" s="7" t="s">
        <v>76</v>
      </c>
      <c r="B342" s="7" t="s">
        <v>7</v>
      </c>
      <c r="C342" s="7" t="s">
        <v>45</v>
      </c>
      <c r="D342" s="8">
        <v>2.8443320798999999E-2</v>
      </c>
      <c r="E342" s="8">
        <v>6.9085373047900005E-4</v>
      </c>
      <c r="F342" s="8">
        <v>41.171263241600002</v>
      </c>
      <c r="G342" s="8">
        <f t="shared" si="5"/>
        <v>41.171263241600002</v>
      </c>
    </row>
    <row r="343" spans="1:7" x14ac:dyDescent="0.35">
      <c r="A343" s="7" t="s">
        <v>76</v>
      </c>
      <c r="B343" s="7" t="s">
        <v>3</v>
      </c>
      <c r="C343" s="7" t="s">
        <v>50</v>
      </c>
      <c r="D343" s="8">
        <v>2.84525107259E-2</v>
      </c>
      <c r="E343" s="8">
        <v>7.0307972893399997E-4</v>
      </c>
      <c r="F343" s="8">
        <v>40.4683986111</v>
      </c>
      <c r="G343" s="8">
        <f t="shared" si="5"/>
        <v>40.4683986111</v>
      </c>
    </row>
    <row r="344" spans="1:7" x14ac:dyDescent="0.35">
      <c r="A344" s="7" t="s">
        <v>76</v>
      </c>
      <c r="B344" s="7" t="s">
        <v>28</v>
      </c>
      <c r="C344" s="7" t="s">
        <v>35</v>
      </c>
      <c r="D344" s="8">
        <v>2.8465808497800001E-2</v>
      </c>
      <c r="E344" s="8">
        <v>6.3559482900700005E-4</v>
      </c>
      <c r="F344" s="8">
        <v>44.786092017500003</v>
      </c>
      <c r="G344" s="8">
        <f t="shared" si="5"/>
        <v>44.786092017500003</v>
      </c>
    </row>
    <row r="345" spans="1:7" x14ac:dyDescent="0.35">
      <c r="A345" s="7" t="s">
        <v>76</v>
      </c>
      <c r="B345" s="7" t="s">
        <v>28</v>
      </c>
      <c r="C345" s="7" t="s">
        <v>34</v>
      </c>
      <c r="D345" s="8">
        <v>2.8471091671800001E-2</v>
      </c>
      <c r="E345" s="8">
        <v>6.89005410363E-4</v>
      </c>
      <c r="F345" s="8">
        <v>41.322014665799998</v>
      </c>
      <c r="G345" s="8">
        <f t="shared" si="5"/>
        <v>41.322014665799998</v>
      </c>
    </row>
    <row r="346" spans="1:7" x14ac:dyDescent="0.35">
      <c r="A346" s="7" t="s">
        <v>76</v>
      </c>
      <c r="B346" s="7" t="s">
        <v>16</v>
      </c>
      <c r="C346" s="7" t="s">
        <v>48</v>
      </c>
      <c r="D346" s="8">
        <v>2.84878016916E-2</v>
      </c>
      <c r="E346" s="8">
        <v>7.0755095524799999E-4</v>
      </c>
      <c r="F346" s="8">
        <v>40.2625443162</v>
      </c>
      <c r="G346" s="8">
        <f t="shared" si="5"/>
        <v>40.2625443162</v>
      </c>
    </row>
    <row r="347" spans="1:7" x14ac:dyDescent="0.35">
      <c r="A347" s="7" t="s">
        <v>76</v>
      </c>
      <c r="B347" s="7" t="s">
        <v>46</v>
      </c>
      <c r="C347" s="7" t="s">
        <v>4</v>
      </c>
      <c r="D347" s="8">
        <v>2.8491971061500001E-2</v>
      </c>
      <c r="E347" s="8">
        <v>6.31761571317E-4</v>
      </c>
      <c r="F347" s="8">
        <v>45.099246860000001</v>
      </c>
      <c r="G347" s="8">
        <f t="shared" si="5"/>
        <v>45.099246860000001</v>
      </c>
    </row>
    <row r="348" spans="1:7" x14ac:dyDescent="0.35">
      <c r="A348" s="7" t="s">
        <v>76</v>
      </c>
      <c r="B348" s="7" t="s">
        <v>28</v>
      </c>
      <c r="C348" s="7" t="s">
        <v>40</v>
      </c>
      <c r="D348" s="8">
        <v>2.85101374773E-2</v>
      </c>
      <c r="E348" s="8">
        <v>6.8995550452200004E-4</v>
      </c>
      <c r="F348" s="8">
        <v>41.321704501900001</v>
      </c>
      <c r="G348" s="8">
        <f t="shared" si="5"/>
        <v>41.321704501900001</v>
      </c>
    </row>
    <row r="349" spans="1:7" x14ac:dyDescent="0.35">
      <c r="A349" s="7" t="s">
        <v>76</v>
      </c>
      <c r="B349" s="7" t="s">
        <v>46</v>
      </c>
      <c r="C349" s="7" t="s">
        <v>13</v>
      </c>
      <c r="D349" s="8">
        <v>2.8540076441400001E-2</v>
      </c>
      <c r="E349" s="8">
        <v>6.5674084988899995E-4</v>
      </c>
      <c r="F349" s="8">
        <v>43.4571360168</v>
      </c>
      <c r="G349" s="8">
        <f t="shared" si="5"/>
        <v>43.4571360168</v>
      </c>
    </row>
    <row r="350" spans="1:7" x14ac:dyDescent="0.35">
      <c r="A350" s="7" t="s">
        <v>76</v>
      </c>
      <c r="B350" s="7" t="s">
        <v>14</v>
      </c>
      <c r="C350" s="7" t="s">
        <v>49</v>
      </c>
      <c r="D350" s="8">
        <v>2.85441193238E-2</v>
      </c>
      <c r="E350" s="8">
        <v>7.6998982255399996E-4</v>
      </c>
      <c r="F350" s="8">
        <v>37.070774817599997</v>
      </c>
      <c r="G350" s="8">
        <f t="shared" si="5"/>
        <v>37.070774817599997</v>
      </c>
    </row>
    <row r="351" spans="1:7" x14ac:dyDescent="0.35">
      <c r="A351" s="7" t="s">
        <v>76</v>
      </c>
      <c r="B351" s="7" t="s">
        <v>31</v>
      </c>
      <c r="C351" s="7" t="s">
        <v>32</v>
      </c>
      <c r="D351" s="8">
        <v>2.86025257443E-2</v>
      </c>
      <c r="E351" s="8">
        <v>6.5346167337599996E-4</v>
      </c>
      <c r="F351" s="8">
        <v>43.770777858400002</v>
      </c>
      <c r="G351" s="8">
        <f t="shared" si="5"/>
        <v>43.770777858400002</v>
      </c>
    </row>
    <row r="352" spans="1:7" x14ac:dyDescent="0.35">
      <c r="A352" s="7" t="s">
        <v>76</v>
      </c>
      <c r="B352" s="7" t="s">
        <v>31</v>
      </c>
      <c r="C352" s="7" t="s">
        <v>33</v>
      </c>
      <c r="D352" s="8">
        <v>2.8605786451299998E-2</v>
      </c>
      <c r="E352" s="8">
        <v>6.16773259185E-4</v>
      </c>
      <c r="F352" s="8">
        <v>46.379744947200003</v>
      </c>
      <c r="G352" s="8">
        <f t="shared" si="5"/>
        <v>46.379744947200003</v>
      </c>
    </row>
    <row r="353" spans="1:7" x14ac:dyDescent="0.35">
      <c r="A353" s="7" t="s">
        <v>76</v>
      </c>
      <c r="B353" s="7" t="s">
        <v>30</v>
      </c>
      <c r="C353" s="7" t="s">
        <v>33</v>
      </c>
      <c r="D353" s="8">
        <v>2.8610927098500001E-2</v>
      </c>
      <c r="E353" s="8">
        <v>7.2006736064700002E-4</v>
      </c>
      <c r="F353" s="8">
        <v>39.733681405600002</v>
      </c>
      <c r="G353" s="8">
        <f t="shared" si="5"/>
        <v>39.733681405600002</v>
      </c>
    </row>
    <row r="354" spans="1:7" x14ac:dyDescent="0.35">
      <c r="A354" s="7" t="s">
        <v>76</v>
      </c>
      <c r="B354" s="7" t="s">
        <v>15</v>
      </c>
      <c r="C354" s="7" t="s">
        <v>45</v>
      </c>
      <c r="D354" s="8">
        <v>2.86486865444E-2</v>
      </c>
      <c r="E354" s="8">
        <v>5.97809779765E-4</v>
      </c>
      <c r="F354" s="8">
        <v>47.922746522499999</v>
      </c>
      <c r="G354" s="8">
        <f t="shared" si="5"/>
        <v>47.922746522499999</v>
      </c>
    </row>
    <row r="355" spans="1:7" x14ac:dyDescent="0.35">
      <c r="A355" s="7" t="s">
        <v>76</v>
      </c>
      <c r="B355" s="7" t="s">
        <v>31</v>
      </c>
      <c r="C355" s="7" t="s">
        <v>40</v>
      </c>
      <c r="D355" s="8">
        <v>2.8659938738200001E-2</v>
      </c>
      <c r="E355" s="8">
        <v>6.5252048400100005E-4</v>
      </c>
      <c r="F355" s="8">
        <v>43.921898914899998</v>
      </c>
      <c r="G355" s="8">
        <f t="shared" si="5"/>
        <v>43.921898914899998</v>
      </c>
    </row>
    <row r="356" spans="1:7" x14ac:dyDescent="0.35">
      <c r="A356" s="7" t="s">
        <v>76</v>
      </c>
      <c r="B356" s="7" t="s">
        <v>29</v>
      </c>
      <c r="C356" s="7" t="s">
        <v>33</v>
      </c>
      <c r="D356" s="8">
        <v>2.86627383859E-2</v>
      </c>
      <c r="E356" s="8">
        <v>6.1413095586199996E-4</v>
      </c>
      <c r="F356" s="8">
        <v>46.672029983599998</v>
      </c>
      <c r="G356" s="8">
        <f t="shared" si="5"/>
        <v>46.672029983599998</v>
      </c>
    </row>
    <row r="357" spans="1:7" x14ac:dyDescent="0.35">
      <c r="A357" s="7" t="s">
        <v>76</v>
      </c>
      <c r="B357" s="7" t="s">
        <v>31</v>
      </c>
      <c r="C357" s="7" t="s">
        <v>36</v>
      </c>
      <c r="D357" s="8">
        <v>2.8669182586999999E-2</v>
      </c>
      <c r="E357" s="8">
        <v>6.32218200121E-4</v>
      </c>
      <c r="F357" s="8">
        <v>45.346974480500002</v>
      </c>
      <c r="G357" s="8">
        <f t="shared" si="5"/>
        <v>45.346974480500002</v>
      </c>
    </row>
    <row r="358" spans="1:7" x14ac:dyDescent="0.35">
      <c r="A358" s="7" t="s">
        <v>76</v>
      </c>
      <c r="B358" s="7" t="s">
        <v>15</v>
      </c>
      <c r="C358" s="7" t="s">
        <v>54</v>
      </c>
      <c r="D358" s="8">
        <v>2.8675646235400001E-2</v>
      </c>
      <c r="E358" s="8">
        <v>6.4143483067200001E-4</v>
      </c>
      <c r="F358" s="8">
        <v>44.705471022499999</v>
      </c>
      <c r="G358" s="8">
        <f t="shared" si="5"/>
        <v>44.705471022499999</v>
      </c>
    </row>
    <row r="359" spans="1:7" x14ac:dyDescent="0.35">
      <c r="A359" s="7" t="s">
        <v>76</v>
      </c>
      <c r="B359" s="7" t="s">
        <v>7</v>
      </c>
      <c r="C359" s="7" t="s">
        <v>51</v>
      </c>
      <c r="D359" s="8">
        <v>2.8689292505800001E-2</v>
      </c>
      <c r="E359" s="8">
        <v>6.13098230514E-4</v>
      </c>
      <c r="F359" s="8">
        <v>46.793957440900002</v>
      </c>
      <c r="G359" s="8">
        <f t="shared" si="5"/>
        <v>46.793957440900002</v>
      </c>
    </row>
    <row r="360" spans="1:7" x14ac:dyDescent="0.35">
      <c r="A360" s="7" t="s">
        <v>76</v>
      </c>
      <c r="B360" s="7" t="s">
        <v>30</v>
      </c>
      <c r="C360" s="7" t="s">
        <v>40</v>
      </c>
      <c r="D360" s="8">
        <v>2.8697273901499998E-2</v>
      </c>
      <c r="E360" s="8">
        <v>7.7256458850600001E-4</v>
      </c>
      <c r="F360" s="8">
        <v>37.145468907599998</v>
      </c>
      <c r="G360" s="8">
        <f t="shared" si="5"/>
        <v>37.145468907599998</v>
      </c>
    </row>
    <row r="361" spans="1:7" x14ac:dyDescent="0.35">
      <c r="A361" s="7" t="s">
        <v>76</v>
      </c>
      <c r="B361" s="7" t="s">
        <v>21</v>
      </c>
      <c r="C361" s="7" t="s">
        <v>48</v>
      </c>
      <c r="D361" s="8">
        <v>2.86978684262E-2</v>
      </c>
      <c r="E361" s="8">
        <v>6.3816778995400003E-4</v>
      </c>
      <c r="F361" s="8">
        <v>44.969158390600001</v>
      </c>
      <c r="G361" s="8">
        <f t="shared" si="5"/>
        <v>44.969158390600001</v>
      </c>
    </row>
    <row r="362" spans="1:7" x14ac:dyDescent="0.35">
      <c r="A362" s="7" t="s">
        <v>76</v>
      </c>
      <c r="B362" s="7" t="s">
        <v>7</v>
      </c>
      <c r="C362" s="7" t="s">
        <v>53</v>
      </c>
      <c r="D362" s="8">
        <v>2.8702711491699999E-2</v>
      </c>
      <c r="E362" s="8">
        <v>6.2416151350500005E-4</v>
      </c>
      <c r="F362" s="8">
        <v>45.986032254000001</v>
      </c>
      <c r="G362" s="8">
        <f t="shared" si="5"/>
        <v>45.986032254000001</v>
      </c>
    </row>
    <row r="363" spans="1:7" x14ac:dyDescent="0.35">
      <c r="A363" s="7" t="s">
        <v>76</v>
      </c>
      <c r="B363" s="7" t="s">
        <v>7</v>
      </c>
      <c r="C363" s="7" t="s">
        <v>50</v>
      </c>
      <c r="D363" s="8">
        <v>2.8716627834499998E-2</v>
      </c>
      <c r="E363" s="8">
        <v>7.0775478283699998E-4</v>
      </c>
      <c r="F363" s="8">
        <v>40.574261779499999</v>
      </c>
      <c r="G363" s="8">
        <f t="shared" si="5"/>
        <v>40.574261779499999</v>
      </c>
    </row>
    <row r="364" spans="1:7" x14ac:dyDescent="0.35">
      <c r="A364" s="7" t="s">
        <v>76</v>
      </c>
      <c r="B364" s="7" t="s">
        <v>3</v>
      </c>
      <c r="C364" s="7" t="s">
        <v>53</v>
      </c>
      <c r="D364" s="8">
        <v>2.87218983476E-2</v>
      </c>
      <c r="E364" s="8">
        <v>6.4358040238000002E-4</v>
      </c>
      <c r="F364" s="8">
        <v>44.628298564300003</v>
      </c>
      <c r="G364" s="8">
        <f t="shared" si="5"/>
        <v>44.628298564300003</v>
      </c>
    </row>
    <row r="365" spans="1:7" x14ac:dyDescent="0.35">
      <c r="A365" s="7" t="s">
        <v>76</v>
      </c>
      <c r="B365" s="7" t="s">
        <v>30</v>
      </c>
      <c r="C365" s="7" t="s">
        <v>42</v>
      </c>
      <c r="D365" s="8">
        <v>2.8739139344099999E-2</v>
      </c>
      <c r="E365" s="8">
        <v>6.8574343791700002E-4</v>
      </c>
      <c r="F365" s="8">
        <v>41.909463153499999</v>
      </c>
      <c r="G365" s="8">
        <f t="shared" si="5"/>
        <v>41.909463153499999</v>
      </c>
    </row>
    <row r="366" spans="1:7" x14ac:dyDescent="0.35">
      <c r="A366" s="7" t="s">
        <v>76</v>
      </c>
      <c r="B366" s="7" t="s">
        <v>29</v>
      </c>
      <c r="C366" s="7" t="s">
        <v>39</v>
      </c>
      <c r="D366" s="8">
        <v>2.8761581086899999E-2</v>
      </c>
      <c r="E366" s="8">
        <v>6.7168749150700005E-4</v>
      </c>
      <c r="F366" s="8">
        <v>42.8198849176</v>
      </c>
      <c r="G366" s="8">
        <f t="shared" si="5"/>
        <v>42.8198849176</v>
      </c>
    </row>
    <row r="367" spans="1:7" x14ac:dyDescent="0.35">
      <c r="A367" s="7" t="s">
        <v>76</v>
      </c>
      <c r="B367" s="7" t="s">
        <v>3</v>
      </c>
      <c r="C367" s="7" t="s">
        <v>45</v>
      </c>
      <c r="D367" s="8">
        <v>2.8778424660599999E-2</v>
      </c>
      <c r="E367" s="8">
        <v>6.9339014331999997E-4</v>
      </c>
      <c r="F367" s="8">
        <v>41.503942532000003</v>
      </c>
      <c r="G367" s="8">
        <f t="shared" si="5"/>
        <v>41.503942532000003</v>
      </c>
    </row>
    <row r="368" spans="1:7" x14ac:dyDescent="0.35">
      <c r="A368" s="7" t="s">
        <v>76</v>
      </c>
      <c r="B368" s="7" t="s">
        <v>29</v>
      </c>
      <c r="C368" s="7" t="s">
        <v>40</v>
      </c>
      <c r="D368" s="8">
        <v>2.8793590432700002E-2</v>
      </c>
      <c r="E368" s="8">
        <v>6.1570755008900002E-4</v>
      </c>
      <c r="F368" s="8">
        <v>46.765043612900001</v>
      </c>
      <c r="G368" s="8">
        <f t="shared" si="5"/>
        <v>46.765043612900001</v>
      </c>
    </row>
    <row r="369" spans="1:7" x14ac:dyDescent="0.35">
      <c r="A369" s="7" t="s">
        <v>76</v>
      </c>
      <c r="B369" s="7" t="s">
        <v>31</v>
      </c>
      <c r="C369" s="7" t="s">
        <v>34</v>
      </c>
      <c r="D369" s="8">
        <v>2.8827968594000001E-2</v>
      </c>
      <c r="E369" s="8">
        <v>6.5058988808499999E-4</v>
      </c>
      <c r="F369" s="8">
        <v>44.310508235599997</v>
      </c>
      <c r="G369" s="8">
        <f t="shared" si="5"/>
        <v>44.310508235599997</v>
      </c>
    </row>
    <row r="370" spans="1:7" x14ac:dyDescent="0.35">
      <c r="A370" s="7" t="s">
        <v>76</v>
      </c>
      <c r="B370" s="7" t="s">
        <v>31</v>
      </c>
      <c r="C370" s="7" t="s">
        <v>35</v>
      </c>
      <c r="D370" s="8">
        <v>2.8867011185499999E-2</v>
      </c>
      <c r="E370" s="8">
        <v>5.94412436825E-4</v>
      </c>
      <c r="F370" s="8">
        <v>48.563942133600001</v>
      </c>
      <c r="G370" s="8">
        <f t="shared" si="5"/>
        <v>48.563942133600001</v>
      </c>
    </row>
    <row r="371" spans="1:7" x14ac:dyDescent="0.35">
      <c r="A371" s="7" t="s">
        <v>76</v>
      </c>
      <c r="B371" s="7" t="s">
        <v>3</v>
      </c>
      <c r="C371" s="7" t="s">
        <v>51</v>
      </c>
      <c r="D371" s="8">
        <v>2.8903866008599999E-2</v>
      </c>
      <c r="E371" s="8">
        <v>6.2410013993399998E-4</v>
      </c>
      <c r="F371" s="8">
        <v>46.312865771299997</v>
      </c>
      <c r="G371" s="8">
        <f t="shared" si="5"/>
        <v>46.312865771299997</v>
      </c>
    </row>
    <row r="372" spans="1:7" x14ac:dyDescent="0.35">
      <c r="A372" s="7" t="s">
        <v>76</v>
      </c>
      <c r="B372" s="7" t="s">
        <v>29</v>
      </c>
      <c r="C372" s="7" t="s">
        <v>36</v>
      </c>
      <c r="D372" s="8">
        <v>2.8917226493399999E-2</v>
      </c>
      <c r="E372" s="8">
        <v>5.9869743822199995E-4</v>
      </c>
      <c r="F372" s="8">
        <v>48.300234220599997</v>
      </c>
      <c r="G372" s="8">
        <f t="shared" si="5"/>
        <v>48.300234220599997</v>
      </c>
    </row>
    <row r="373" spans="1:7" x14ac:dyDescent="0.35">
      <c r="A373" s="7" t="s">
        <v>76</v>
      </c>
      <c r="B373" s="7" t="s">
        <v>47</v>
      </c>
      <c r="C373" s="7" t="s">
        <v>4</v>
      </c>
      <c r="D373" s="8">
        <v>2.8918231109199999E-2</v>
      </c>
      <c r="E373" s="8">
        <v>6.3816982851000004E-4</v>
      </c>
      <c r="F373" s="8">
        <v>45.314318880800002</v>
      </c>
      <c r="G373" s="8">
        <f t="shared" si="5"/>
        <v>45.314318880800002</v>
      </c>
    </row>
    <row r="374" spans="1:7" x14ac:dyDescent="0.35">
      <c r="A374" s="7" t="s">
        <v>76</v>
      </c>
      <c r="B374" s="7" t="s">
        <v>14</v>
      </c>
      <c r="C374" s="7" t="s">
        <v>53</v>
      </c>
      <c r="D374" s="8">
        <v>2.8927698847399999E-2</v>
      </c>
      <c r="E374" s="8">
        <v>6.3541975830600005E-4</v>
      </c>
      <c r="F374" s="8">
        <v>45.525337336900002</v>
      </c>
      <c r="G374" s="8">
        <f t="shared" si="5"/>
        <v>45.525337336900002</v>
      </c>
    </row>
    <row r="375" spans="1:7" x14ac:dyDescent="0.35">
      <c r="A375" s="7" t="s">
        <v>76</v>
      </c>
      <c r="B375" s="7" t="s">
        <v>8</v>
      </c>
      <c r="C375" s="7" t="s">
        <v>45</v>
      </c>
      <c r="D375" s="8">
        <v>2.89317012587E-2</v>
      </c>
      <c r="E375" s="8">
        <v>6.2966191239500005E-4</v>
      </c>
      <c r="F375" s="8">
        <v>45.9479931837</v>
      </c>
      <c r="G375" s="8">
        <f t="shared" si="5"/>
        <v>45.9479931837</v>
      </c>
    </row>
    <row r="376" spans="1:7" x14ac:dyDescent="0.35">
      <c r="A376" s="7" t="s">
        <v>76</v>
      </c>
      <c r="B376" s="7" t="s">
        <v>46</v>
      </c>
      <c r="C376" s="7" t="s">
        <v>11</v>
      </c>
      <c r="D376" s="8">
        <v>2.89395274753E-2</v>
      </c>
      <c r="E376" s="8">
        <v>6.6314573194700005E-4</v>
      </c>
      <c r="F376" s="8">
        <v>43.639770386999999</v>
      </c>
      <c r="G376" s="8">
        <f t="shared" si="5"/>
        <v>43.639770386999999</v>
      </c>
    </row>
    <row r="377" spans="1:7" x14ac:dyDescent="0.35">
      <c r="A377" s="7" t="s">
        <v>76</v>
      </c>
      <c r="B377" s="7" t="s">
        <v>14</v>
      </c>
      <c r="C377" s="7" t="s">
        <v>45</v>
      </c>
      <c r="D377" s="8">
        <v>2.8943439860799999E-2</v>
      </c>
      <c r="E377" s="8">
        <v>7.1187692475300005E-4</v>
      </c>
      <c r="F377" s="8">
        <v>40.657926748900003</v>
      </c>
      <c r="G377" s="8">
        <f t="shared" si="5"/>
        <v>40.657926748900003</v>
      </c>
    </row>
    <row r="378" spans="1:7" x14ac:dyDescent="0.35">
      <c r="A378" s="7" t="s">
        <v>76</v>
      </c>
      <c r="B378" s="7" t="s">
        <v>30</v>
      </c>
      <c r="C378" s="7" t="s">
        <v>34</v>
      </c>
      <c r="D378" s="8">
        <v>2.8950339101300002E-2</v>
      </c>
      <c r="E378" s="8">
        <v>8.1338220712000005E-4</v>
      </c>
      <c r="F378" s="8">
        <v>35.592540441399997</v>
      </c>
      <c r="G378" s="8">
        <f t="shared" si="5"/>
        <v>35.592540441399997</v>
      </c>
    </row>
    <row r="379" spans="1:7" x14ac:dyDescent="0.35">
      <c r="A379" s="7" t="s">
        <v>76</v>
      </c>
      <c r="B379" s="7" t="s">
        <v>47</v>
      </c>
      <c r="C379" s="7" t="s">
        <v>9</v>
      </c>
      <c r="D379" s="8">
        <v>2.8959465882100001E-2</v>
      </c>
      <c r="E379" s="8">
        <v>6.6231373774399999E-4</v>
      </c>
      <c r="F379" s="8">
        <v>43.724694554499997</v>
      </c>
      <c r="G379" s="8">
        <f t="shared" si="5"/>
        <v>43.724694554499997</v>
      </c>
    </row>
    <row r="380" spans="1:7" x14ac:dyDescent="0.35">
      <c r="A380" s="7" t="s">
        <v>76</v>
      </c>
      <c r="B380" s="7" t="s">
        <v>15</v>
      </c>
      <c r="C380" s="7" t="s">
        <v>53</v>
      </c>
      <c r="D380" s="8">
        <v>2.8960073760299999E-2</v>
      </c>
      <c r="E380" s="8">
        <v>5.6935638934600002E-4</v>
      </c>
      <c r="F380" s="8">
        <v>50.864580256300002</v>
      </c>
      <c r="G380" s="8">
        <f t="shared" si="5"/>
        <v>50.864580256300002</v>
      </c>
    </row>
    <row r="381" spans="1:7" x14ac:dyDescent="0.35">
      <c r="A381" s="7" t="s">
        <v>76</v>
      </c>
      <c r="B381" s="7" t="s">
        <v>21</v>
      </c>
      <c r="C381" s="7" t="s">
        <v>49</v>
      </c>
      <c r="D381" s="8">
        <v>2.8964506502600001E-2</v>
      </c>
      <c r="E381" s="8">
        <v>6.6107958014699996E-4</v>
      </c>
      <c r="F381" s="8">
        <v>43.813948233200001</v>
      </c>
      <c r="G381" s="8">
        <f t="shared" si="5"/>
        <v>43.813948233200001</v>
      </c>
    </row>
    <row r="382" spans="1:7" x14ac:dyDescent="0.35">
      <c r="A382" s="7" t="s">
        <v>76</v>
      </c>
      <c r="B382" s="7" t="s">
        <v>31</v>
      </c>
      <c r="C382" s="7" t="s">
        <v>41</v>
      </c>
      <c r="D382" s="8">
        <v>2.8970106110400001E-2</v>
      </c>
      <c r="E382" s="8">
        <v>6.1415409522499998E-4</v>
      </c>
      <c r="F382" s="8">
        <v>47.170744827199997</v>
      </c>
      <c r="G382" s="8">
        <f t="shared" si="5"/>
        <v>47.170744827199997</v>
      </c>
    </row>
    <row r="383" spans="1:7" x14ac:dyDescent="0.35">
      <c r="A383" s="7" t="s">
        <v>76</v>
      </c>
      <c r="B383" s="7" t="s">
        <v>29</v>
      </c>
      <c r="C383" s="7" t="s">
        <v>35</v>
      </c>
      <c r="D383" s="8">
        <v>2.8970739134000001E-2</v>
      </c>
      <c r="E383" s="8">
        <v>5.8065879800899998E-4</v>
      </c>
      <c r="F383" s="8">
        <v>49.892878973499997</v>
      </c>
      <c r="G383" s="8">
        <f t="shared" si="5"/>
        <v>49.892878973499997</v>
      </c>
    </row>
    <row r="384" spans="1:7" x14ac:dyDescent="0.35">
      <c r="A384" s="7" t="s">
        <v>76</v>
      </c>
      <c r="B384" s="7" t="s">
        <v>8</v>
      </c>
      <c r="C384" s="7" t="s">
        <v>50</v>
      </c>
      <c r="D384" s="8">
        <v>2.8986798131599999E-2</v>
      </c>
      <c r="E384" s="8">
        <v>6.1556807821600001E-4</v>
      </c>
      <c r="F384" s="8">
        <v>47.089508305300001</v>
      </c>
      <c r="G384" s="8">
        <f t="shared" si="5"/>
        <v>47.089508305300001</v>
      </c>
    </row>
    <row r="385" spans="1:7" x14ac:dyDescent="0.35">
      <c r="A385" s="7" t="s">
        <v>76</v>
      </c>
      <c r="B385" s="7" t="s">
        <v>29</v>
      </c>
      <c r="C385" s="7" t="s">
        <v>42</v>
      </c>
      <c r="D385" s="8">
        <v>2.89875089799E-2</v>
      </c>
      <c r="E385" s="8">
        <v>5.7866312374500002E-4</v>
      </c>
      <c r="F385" s="8">
        <v>50.093928212199998</v>
      </c>
      <c r="G385" s="8">
        <f t="shared" si="5"/>
        <v>50.093928212199998</v>
      </c>
    </row>
    <row r="386" spans="1:7" x14ac:dyDescent="0.35">
      <c r="A386" s="7" t="s">
        <v>76</v>
      </c>
      <c r="B386" s="7" t="s">
        <v>30</v>
      </c>
      <c r="C386" s="7" t="s">
        <v>36</v>
      </c>
      <c r="D386" s="8">
        <v>2.9010442458E-2</v>
      </c>
      <c r="E386" s="8">
        <v>7.4156312622900001E-4</v>
      </c>
      <c r="F386" s="8">
        <v>39.120664757900002</v>
      </c>
      <c r="G386" s="8">
        <f t="shared" ref="G386:G449" si="6">ABS(F386)</f>
        <v>39.120664757900002</v>
      </c>
    </row>
    <row r="387" spans="1:7" x14ac:dyDescent="0.35">
      <c r="A387" s="7" t="s">
        <v>76</v>
      </c>
      <c r="B387" s="7" t="s">
        <v>28</v>
      </c>
      <c r="C387" s="7" t="s">
        <v>38</v>
      </c>
      <c r="D387" s="8">
        <v>2.9033635225299999E-2</v>
      </c>
      <c r="E387" s="8">
        <v>6.1721584498799999E-4</v>
      </c>
      <c r="F387" s="8">
        <v>47.039679005399996</v>
      </c>
      <c r="G387" s="8">
        <f t="shared" si="6"/>
        <v>47.039679005399996</v>
      </c>
    </row>
    <row r="388" spans="1:7" x14ac:dyDescent="0.35">
      <c r="A388" s="7" t="s">
        <v>76</v>
      </c>
      <c r="B388" s="7" t="s">
        <v>46</v>
      </c>
      <c r="C388" s="7" t="s">
        <v>12</v>
      </c>
      <c r="D388" s="8">
        <v>2.90367248535E-2</v>
      </c>
      <c r="E388" s="8">
        <v>6.4323514545499996E-4</v>
      </c>
      <c r="F388" s="8">
        <v>45.141695161900003</v>
      </c>
      <c r="G388" s="8">
        <f t="shared" si="6"/>
        <v>45.141695161900003</v>
      </c>
    </row>
    <row r="389" spans="1:7" x14ac:dyDescent="0.35">
      <c r="A389" s="7" t="s">
        <v>76</v>
      </c>
      <c r="B389" s="7" t="s">
        <v>29</v>
      </c>
      <c r="C389" s="7" t="s">
        <v>34</v>
      </c>
      <c r="D389" s="8">
        <v>2.90522632648E-2</v>
      </c>
      <c r="E389" s="8">
        <v>6.3040568893700001E-4</v>
      </c>
      <c r="F389" s="8">
        <v>46.085027109800002</v>
      </c>
      <c r="G389" s="8">
        <f t="shared" si="6"/>
        <v>46.085027109800002</v>
      </c>
    </row>
    <row r="390" spans="1:7" x14ac:dyDescent="0.35">
      <c r="A390" s="7" t="s">
        <v>76</v>
      </c>
      <c r="B390" s="7" t="s">
        <v>14</v>
      </c>
      <c r="C390" s="7" t="s">
        <v>50</v>
      </c>
      <c r="D390" s="8">
        <v>2.9060343878200001E-2</v>
      </c>
      <c r="E390" s="8">
        <v>7.00128709286E-4</v>
      </c>
      <c r="F390" s="8">
        <v>41.507145033100002</v>
      </c>
      <c r="G390" s="8">
        <f t="shared" si="6"/>
        <v>41.507145033100002</v>
      </c>
    </row>
    <row r="391" spans="1:7" x14ac:dyDescent="0.35">
      <c r="A391" s="7" t="s">
        <v>76</v>
      </c>
      <c r="B391" s="7" t="s">
        <v>31</v>
      </c>
      <c r="C391" s="7" t="s">
        <v>43</v>
      </c>
      <c r="D391" s="8">
        <v>2.90616782795E-2</v>
      </c>
      <c r="E391" s="8">
        <v>6.3605778954799999E-4</v>
      </c>
      <c r="F391" s="8">
        <v>45.690311096000002</v>
      </c>
      <c r="G391" s="8">
        <f t="shared" si="6"/>
        <v>45.690311096000002</v>
      </c>
    </row>
    <row r="392" spans="1:7" x14ac:dyDescent="0.35">
      <c r="A392" s="7" t="s">
        <v>76</v>
      </c>
      <c r="B392" s="7" t="s">
        <v>46</v>
      </c>
      <c r="C392" s="7" t="s">
        <v>19</v>
      </c>
      <c r="D392" s="8">
        <v>2.9073867872E-2</v>
      </c>
      <c r="E392" s="8">
        <v>6.6376543450900004E-4</v>
      </c>
      <c r="F392" s="8">
        <v>43.801418935699999</v>
      </c>
      <c r="G392" s="8">
        <f t="shared" si="6"/>
        <v>43.801418935699999</v>
      </c>
    </row>
    <row r="393" spans="1:7" x14ac:dyDescent="0.35">
      <c r="A393" s="7" t="s">
        <v>76</v>
      </c>
      <c r="B393" s="7" t="s">
        <v>15</v>
      </c>
      <c r="C393" s="7" t="s">
        <v>50</v>
      </c>
      <c r="D393" s="8">
        <v>2.9075723618299999E-2</v>
      </c>
      <c r="E393" s="8">
        <v>6.0114591211000003E-4</v>
      </c>
      <c r="F393" s="8">
        <v>48.367165163300001</v>
      </c>
      <c r="G393" s="8">
        <f t="shared" si="6"/>
        <v>48.367165163300001</v>
      </c>
    </row>
    <row r="394" spans="1:7" x14ac:dyDescent="0.35">
      <c r="A394" s="7" t="s">
        <v>76</v>
      </c>
      <c r="B394" s="7" t="s">
        <v>30</v>
      </c>
      <c r="C394" s="7" t="s">
        <v>44</v>
      </c>
      <c r="D394" s="8">
        <v>2.90818887734E-2</v>
      </c>
      <c r="E394" s="8">
        <v>7.4635656680999997E-4</v>
      </c>
      <c r="F394" s="8">
        <v>38.9651408812</v>
      </c>
      <c r="G394" s="8">
        <f t="shared" si="6"/>
        <v>38.9651408812</v>
      </c>
    </row>
    <row r="395" spans="1:7" x14ac:dyDescent="0.35">
      <c r="A395" s="7" t="s">
        <v>76</v>
      </c>
      <c r="B395" s="7" t="s">
        <v>6</v>
      </c>
      <c r="C395" s="7" t="s">
        <v>48</v>
      </c>
      <c r="D395" s="8">
        <v>2.9085310008699999E-2</v>
      </c>
      <c r="E395" s="8">
        <v>6.36903840502E-4</v>
      </c>
      <c r="F395" s="8">
        <v>45.666721032399998</v>
      </c>
      <c r="G395" s="8">
        <f t="shared" si="6"/>
        <v>45.666721032399998</v>
      </c>
    </row>
    <row r="396" spans="1:7" x14ac:dyDescent="0.35">
      <c r="A396" s="7" t="s">
        <v>76</v>
      </c>
      <c r="B396" s="7" t="s">
        <v>28</v>
      </c>
      <c r="C396" s="7" t="s">
        <v>37</v>
      </c>
      <c r="D396" s="8">
        <v>2.9104058794499999E-2</v>
      </c>
      <c r="E396" s="8">
        <v>6.6722883702399999E-4</v>
      </c>
      <c r="F396" s="8">
        <v>43.619305970600003</v>
      </c>
      <c r="G396" s="8">
        <f t="shared" si="6"/>
        <v>43.619305970600003</v>
      </c>
    </row>
    <row r="397" spans="1:7" x14ac:dyDescent="0.35">
      <c r="A397" s="7" t="s">
        <v>76</v>
      </c>
      <c r="B397" s="7" t="s">
        <v>8</v>
      </c>
      <c r="C397" s="7" t="s">
        <v>53</v>
      </c>
      <c r="D397" s="8">
        <v>2.9111622519399999E-2</v>
      </c>
      <c r="E397" s="8">
        <v>5.7784732622600003E-4</v>
      </c>
      <c r="F397" s="8">
        <v>50.379436224999999</v>
      </c>
      <c r="G397" s="8">
        <f t="shared" si="6"/>
        <v>50.379436224999999</v>
      </c>
    </row>
    <row r="398" spans="1:7" x14ac:dyDescent="0.35">
      <c r="A398" s="7" t="s">
        <v>76</v>
      </c>
      <c r="B398" s="7" t="s">
        <v>15</v>
      </c>
      <c r="C398" s="7" t="s">
        <v>51</v>
      </c>
      <c r="D398" s="8">
        <v>2.9123082908299999E-2</v>
      </c>
      <c r="E398" s="8">
        <v>5.5611235968700001E-4</v>
      </c>
      <c r="F398" s="8">
        <v>52.369062476400003</v>
      </c>
      <c r="G398" s="8">
        <f t="shared" si="6"/>
        <v>52.369062476400003</v>
      </c>
    </row>
    <row r="399" spans="1:7" x14ac:dyDescent="0.35">
      <c r="A399" s="7" t="s">
        <v>76</v>
      </c>
      <c r="B399" s="7" t="s">
        <v>47</v>
      </c>
      <c r="C399" s="7" t="s">
        <v>13</v>
      </c>
      <c r="D399" s="8">
        <v>2.9124699764299999E-2</v>
      </c>
      <c r="E399" s="8">
        <v>6.6102502205800005E-4</v>
      </c>
      <c r="F399" s="8">
        <v>44.059905135900003</v>
      </c>
      <c r="G399" s="8">
        <f t="shared" si="6"/>
        <v>44.059905135900003</v>
      </c>
    </row>
    <row r="400" spans="1:7" x14ac:dyDescent="0.35">
      <c r="A400" s="7" t="s">
        <v>76</v>
      </c>
      <c r="B400" s="7" t="s">
        <v>46</v>
      </c>
      <c r="C400" s="7" t="s">
        <v>18</v>
      </c>
      <c r="D400" s="8">
        <v>2.91251040553E-2</v>
      </c>
      <c r="E400" s="8">
        <v>6.4861208482899996E-4</v>
      </c>
      <c r="F400" s="8">
        <v>44.903733273699999</v>
      </c>
      <c r="G400" s="8">
        <f t="shared" si="6"/>
        <v>44.903733273699999</v>
      </c>
    </row>
    <row r="401" spans="1:7" x14ac:dyDescent="0.35">
      <c r="A401" s="7" t="s">
        <v>76</v>
      </c>
      <c r="B401" s="7" t="s">
        <v>46</v>
      </c>
      <c r="C401" s="7" t="s">
        <v>10</v>
      </c>
      <c r="D401" s="8">
        <v>2.9137741230899999E-2</v>
      </c>
      <c r="E401" s="8">
        <v>6.9640559008600001E-4</v>
      </c>
      <c r="F401" s="8">
        <v>41.840188599500003</v>
      </c>
      <c r="G401" s="8">
        <f t="shared" si="6"/>
        <v>41.840188599500003</v>
      </c>
    </row>
    <row r="402" spans="1:7" x14ac:dyDescent="0.35">
      <c r="A402" s="7" t="s">
        <v>76</v>
      </c>
      <c r="B402" s="7" t="s">
        <v>30</v>
      </c>
      <c r="C402" s="7" t="s">
        <v>35</v>
      </c>
      <c r="D402" s="8">
        <v>2.9138962680400001E-2</v>
      </c>
      <c r="E402" s="8">
        <v>7.0229337953499999E-4</v>
      </c>
      <c r="F402" s="8">
        <v>41.491153881700001</v>
      </c>
      <c r="G402" s="8">
        <f t="shared" si="6"/>
        <v>41.491153881700001</v>
      </c>
    </row>
    <row r="403" spans="1:7" x14ac:dyDescent="0.35">
      <c r="A403" s="7" t="s">
        <v>76</v>
      </c>
      <c r="B403" s="7" t="s">
        <v>8</v>
      </c>
      <c r="C403" s="7" t="s">
        <v>51</v>
      </c>
      <c r="D403" s="8">
        <v>2.9143256739199999E-2</v>
      </c>
      <c r="E403" s="8">
        <v>5.6869580985800003E-4</v>
      </c>
      <c r="F403" s="8">
        <v>51.245773635200003</v>
      </c>
      <c r="G403" s="8">
        <f t="shared" si="6"/>
        <v>51.245773635200003</v>
      </c>
    </row>
    <row r="404" spans="1:7" x14ac:dyDescent="0.35">
      <c r="A404" s="7" t="s">
        <v>76</v>
      </c>
      <c r="B404" s="7" t="s">
        <v>31</v>
      </c>
      <c r="C404" s="7" t="s">
        <v>44</v>
      </c>
      <c r="D404" s="8">
        <v>2.9148129798000001E-2</v>
      </c>
      <c r="E404" s="8">
        <v>6.3217214022499998E-4</v>
      </c>
      <c r="F404" s="8">
        <v>46.107899958399997</v>
      </c>
      <c r="G404" s="8">
        <f t="shared" si="6"/>
        <v>46.107899958399997</v>
      </c>
    </row>
    <row r="405" spans="1:7" x14ac:dyDescent="0.35">
      <c r="A405" s="7" t="s">
        <v>76</v>
      </c>
      <c r="B405" s="7" t="s">
        <v>29</v>
      </c>
      <c r="C405" s="7" t="s">
        <v>38</v>
      </c>
      <c r="D405" s="8">
        <v>2.9151481796200002E-2</v>
      </c>
      <c r="E405" s="8">
        <v>5.7790482670499999E-4</v>
      </c>
      <c r="F405" s="8">
        <v>50.443395606199999</v>
      </c>
      <c r="G405" s="8">
        <f t="shared" si="6"/>
        <v>50.443395606199999</v>
      </c>
    </row>
    <row r="406" spans="1:7" x14ac:dyDescent="0.35">
      <c r="A406" s="7" t="s">
        <v>76</v>
      </c>
      <c r="B406" s="7" t="s">
        <v>31</v>
      </c>
      <c r="C406" s="7" t="s">
        <v>38</v>
      </c>
      <c r="D406" s="8">
        <v>2.9162804373899998E-2</v>
      </c>
      <c r="E406" s="8">
        <v>5.8921440422000004E-4</v>
      </c>
      <c r="F406" s="8">
        <v>49.494384667200002</v>
      </c>
      <c r="G406" s="8">
        <f t="shared" si="6"/>
        <v>49.494384667200002</v>
      </c>
    </row>
    <row r="407" spans="1:7" x14ac:dyDescent="0.35">
      <c r="A407" s="7" t="s">
        <v>76</v>
      </c>
      <c r="B407" s="7" t="s">
        <v>7</v>
      </c>
      <c r="C407" s="7" t="s">
        <v>48</v>
      </c>
      <c r="D407" s="8">
        <v>2.9168073902900001E-2</v>
      </c>
      <c r="E407" s="8">
        <v>7.1399328578699997E-4</v>
      </c>
      <c r="F407" s="8">
        <v>40.852028280299997</v>
      </c>
      <c r="G407" s="8">
        <f t="shared" si="6"/>
        <v>40.852028280299997</v>
      </c>
    </row>
    <row r="408" spans="1:7" x14ac:dyDescent="0.35">
      <c r="A408" s="7" t="s">
        <v>76</v>
      </c>
      <c r="B408" s="7" t="s">
        <v>28</v>
      </c>
      <c r="C408" s="7" t="s">
        <v>42</v>
      </c>
      <c r="D408" s="8">
        <v>2.9176763733800001E-2</v>
      </c>
      <c r="E408" s="8">
        <v>6.3648782903600004E-4</v>
      </c>
      <c r="F408" s="8">
        <v>45.840253973099998</v>
      </c>
      <c r="G408" s="8">
        <f t="shared" si="6"/>
        <v>45.840253973099998</v>
      </c>
    </row>
    <row r="409" spans="1:7" x14ac:dyDescent="0.35">
      <c r="A409" s="7" t="s">
        <v>76</v>
      </c>
      <c r="B409" s="7" t="s">
        <v>14</v>
      </c>
      <c r="C409" s="7" t="s">
        <v>51</v>
      </c>
      <c r="D409" s="8">
        <v>2.91856197835E-2</v>
      </c>
      <c r="E409" s="8">
        <v>6.3125725105099995E-4</v>
      </c>
      <c r="F409" s="8">
        <v>46.234114118999997</v>
      </c>
      <c r="G409" s="8">
        <f t="shared" si="6"/>
        <v>46.234114118999997</v>
      </c>
    </row>
    <row r="410" spans="1:7" x14ac:dyDescent="0.35">
      <c r="A410" s="7" t="s">
        <v>76</v>
      </c>
      <c r="B410" s="7" t="s">
        <v>28</v>
      </c>
      <c r="C410" s="7" t="s">
        <v>44</v>
      </c>
      <c r="D410" s="8">
        <v>2.9186854305599998E-2</v>
      </c>
      <c r="E410" s="8">
        <v>6.5980592660000003E-4</v>
      </c>
      <c r="F410" s="8">
        <v>44.235514003299997</v>
      </c>
      <c r="G410" s="8">
        <f t="shared" si="6"/>
        <v>44.235514003299997</v>
      </c>
    </row>
    <row r="411" spans="1:7" x14ac:dyDescent="0.35">
      <c r="A411" s="7" t="s">
        <v>76</v>
      </c>
      <c r="B411" s="7" t="s">
        <v>17</v>
      </c>
      <c r="C411" s="7" t="s">
        <v>53</v>
      </c>
      <c r="D411" s="8">
        <v>2.9195100460200001E-2</v>
      </c>
      <c r="E411" s="8">
        <v>5.8340542691899999E-4</v>
      </c>
      <c r="F411" s="8">
        <v>50.042558935999999</v>
      </c>
      <c r="G411" s="8">
        <f t="shared" si="6"/>
        <v>50.042558935999999</v>
      </c>
    </row>
    <row r="412" spans="1:7" x14ac:dyDescent="0.35">
      <c r="A412" s="7" t="s">
        <v>76</v>
      </c>
      <c r="B412" s="7" t="s">
        <v>17</v>
      </c>
      <c r="C412" s="7" t="s">
        <v>45</v>
      </c>
      <c r="D412" s="8">
        <v>2.92088689271E-2</v>
      </c>
      <c r="E412" s="8">
        <v>6.3075416207499999E-4</v>
      </c>
      <c r="F412" s="8">
        <v>46.307849687400001</v>
      </c>
      <c r="G412" s="8">
        <f t="shared" si="6"/>
        <v>46.307849687400001</v>
      </c>
    </row>
    <row r="413" spans="1:7" x14ac:dyDescent="0.35">
      <c r="A413" s="7" t="s">
        <v>76</v>
      </c>
      <c r="B413" s="7" t="s">
        <v>30</v>
      </c>
      <c r="C413" s="7" t="s">
        <v>37</v>
      </c>
      <c r="D413" s="8">
        <v>2.9215121238100002E-2</v>
      </c>
      <c r="E413" s="8">
        <v>7.3966951881699998E-4</v>
      </c>
      <c r="F413" s="8">
        <v>39.4975330129</v>
      </c>
      <c r="G413" s="8">
        <f t="shared" si="6"/>
        <v>39.4975330129</v>
      </c>
    </row>
    <row r="414" spans="1:7" x14ac:dyDescent="0.35">
      <c r="A414" s="7" t="s">
        <v>76</v>
      </c>
      <c r="B414" s="7" t="s">
        <v>16</v>
      </c>
      <c r="C414" s="7" t="s">
        <v>49</v>
      </c>
      <c r="D414" s="8">
        <v>2.9238750021100001E-2</v>
      </c>
      <c r="E414" s="8">
        <v>7.5841665381500001E-4</v>
      </c>
      <c r="F414" s="8">
        <v>38.552357565000001</v>
      </c>
      <c r="G414" s="8">
        <f t="shared" si="6"/>
        <v>38.552357565000001</v>
      </c>
    </row>
    <row r="415" spans="1:7" x14ac:dyDescent="0.35">
      <c r="A415" s="7" t="s">
        <v>76</v>
      </c>
      <c r="B415" s="7" t="s">
        <v>29</v>
      </c>
      <c r="C415" s="7" t="s">
        <v>48</v>
      </c>
      <c r="D415" s="8">
        <v>2.9247436163000001E-2</v>
      </c>
      <c r="E415" s="8">
        <v>5.9518512187399996E-4</v>
      </c>
      <c r="F415" s="8">
        <v>49.140065986300002</v>
      </c>
      <c r="G415" s="8">
        <f t="shared" si="6"/>
        <v>49.140065986300002</v>
      </c>
    </row>
    <row r="416" spans="1:7" x14ac:dyDescent="0.35">
      <c r="A416" s="7" t="s">
        <v>76</v>
      </c>
      <c r="B416" s="7" t="s">
        <v>14</v>
      </c>
      <c r="C416" s="7" t="s">
        <v>54</v>
      </c>
      <c r="D416" s="8">
        <v>2.9335495474199998E-2</v>
      </c>
      <c r="E416" s="8">
        <v>7.5371229369400002E-4</v>
      </c>
      <c r="F416" s="8">
        <v>38.921344019000003</v>
      </c>
      <c r="G416" s="8">
        <f t="shared" si="6"/>
        <v>38.921344019000003</v>
      </c>
    </row>
    <row r="417" spans="1:7" x14ac:dyDescent="0.35">
      <c r="A417" s="7" t="s">
        <v>76</v>
      </c>
      <c r="B417" s="7" t="s">
        <v>8</v>
      </c>
      <c r="C417" s="7" t="s">
        <v>54</v>
      </c>
      <c r="D417" s="8">
        <v>2.9394543374799999E-2</v>
      </c>
      <c r="E417" s="8">
        <v>6.5496009160999997E-4</v>
      </c>
      <c r="F417" s="8">
        <v>44.879899938000001</v>
      </c>
      <c r="G417" s="8">
        <f t="shared" si="6"/>
        <v>44.879899938000001</v>
      </c>
    </row>
    <row r="418" spans="1:7" x14ac:dyDescent="0.35">
      <c r="A418" s="7" t="s">
        <v>76</v>
      </c>
      <c r="B418" s="7" t="s">
        <v>31</v>
      </c>
      <c r="C418" s="7" t="s">
        <v>37</v>
      </c>
      <c r="D418" s="8">
        <v>2.94033903411E-2</v>
      </c>
      <c r="E418" s="8">
        <v>6.4243663400099995E-4</v>
      </c>
      <c r="F418" s="8">
        <v>45.7685455421</v>
      </c>
      <c r="G418" s="8">
        <f t="shared" si="6"/>
        <v>45.7685455421</v>
      </c>
    </row>
    <row r="419" spans="1:7" x14ac:dyDescent="0.35">
      <c r="A419" s="7" t="s">
        <v>76</v>
      </c>
      <c r="B419" s="7" t="s">
        <v>7</v>
      </c>
      <c r="C419" s="7" t="s">
        <v>49</v>
      </c>
      <c r="D419" s="8">
        <v>2.94152822613E-2</v>
      </c>
      <c r="E419" s="8">
        <v>7.3399940380099995E-4</v>
      </c>
      <c r="F419" s="8">
        <v>40.075348983799998</v>
      </c>
      <c r="G419" s="8">
        <f t="shared" si="6"/>
        <v>40.075348983799998</v>
      </c>
    </row>
    <row r="420" spans="1:7" x14ac:dyDescent="0.35">
      <c r="A420" s="7" t="s">
        <v>76</v>
      </c>
      <c r="B420" s="7" t="s">
        <v>31</v>
      </c>
      <c r="C420" s="7" t="s">
        <v>42</v>
      </c>
      <c r="D420" s="8">
        <v>2.9450383655399998E-2</v>
      </c>
      <c r="E420" s="8">
        <v>5.9320241697399996E-4</v>
      </c>
      <c r="F420" s="8">
        <v>49.646432335100002</v>
      </c>
      <c r="G420" s="8">
        <f t="shared" si="6"/>
        <v>49.646432335100002</v>
      </c>
    </row>
    <row r="421" spans="1:7" x14ac:dyDescent="0.35">
      <c r="A421" s="7" t="s">
        <v>76</v>
      </c>
      <c r="B421" s="7" t="s">
        <v>28</v>
      </c>
      <c r="C421" s="7" t="s">
        <v>48</v>
      </c>
      <c r="D421" s="8">
        <v>2.9459621120600001E-2</v>
      </c>
      <c r="E421" s="8">
        <v>6.4993526923400003E-4</v>
      </c>
      <c r="F421" s="8">
        <v>45.327007957799999</v>
      </c>
      <c r="G421" s="8">
        <f t="shared" si="6"/>
        <v>45.327007957799999</v>
      </c>
    </row>
    <row r="422" spans="1:7" x14ac:dyDescent="0.35">
      <c r="A422" s="7" t="s">
        <v>76</v>
      </c>
      <c r="B422" s="7" t="s">
        <v>47</v>
      </c>
      <c r="C422" s="7" t="s">
        <v>19</v>
      </c>
      <c r="D422" s="8">
        <v>2.9464406096200001E-2</v>
      </c>
      <c r="E422" s="8">
        <v>6.8016886931699999E-4</v>
      </c>
      <c r="F422" s="8">
        <v>43.319251182099997</v>
      </c>
      <c r="G422" s="8">
        <f t="shared" si="6"/>
        <v>43.319251182099997</v>
      </c>
    </row>
    <row r="423" spans="1:7" x14ac:dyDescent="0.35">
      <c r="A423" s="7" t="s">
        <v>76</v>
      </c>
      <c r="B423" s="7" t="s">
        <v>6</v>
      </c>
      <c r="C423" s="7" t="s">
        <v>49</v>
      </c>
      <c r="D423" s="8">
        <v>2.9477550125000002E-2</v>
      </c>
      <c r="E423" s="8">
        <v>6.6472992105699995E-4</v>
      </c>
      <c r="F423" s="8">
        <v>44.345153108399998</v>
      </c>
      <c r="G423" s="8">
        <f t="shared" si="6"/>
        <v>44.345153108399998</v>
      </c>
    </row>
    <row r="424" spans="1:7" x14ac:dyDescent="0.35">
      <c r="A424" s="7" t="s">
        <v>76</v>
      </c>
      <c r="B424" s="7" t="s">
        <v>52</v>
      </c>
      <c r="C424" s="7" t="s">
        <v>9</v>
      </c>
      <c r="D424" s="8">
        <v>2.9493507337499999E-2</v>
      </c>
      <c r="E424" s="8">
        <v>6.5859199106300004E-4</v>
      </c>
      <c r="F424" s="8">
        <v>44.782669297200002</v>
      </c>
      <c r="G424" s="8">
        <f t="shared" si="6"/>
        <v>44.782669297200002</v>
      </c>
    </row>
    <row r="425" spans="1:7" x14ac:dyDescent="0.35">
      <c r="A425" s="7" t="s">
        <v>76</v>
      </c>
      <c r="B425" s="7" t="s">
        <v>30</v>
      </c>
      <c r="C425" s="7" t="s">
        <v>48</v>
      </c>
      <c r="D425" s="8">
        <v>2.9514552724400001E-2</v>
      </c>
      <c r="E425" s="8">
        <v>7.0172767193599998E-4</v>
      </c>
      <c r="F425" s="8">
        <v>42.059838744700002</v>
      </c>
      <c r="G425" s="8">
        <f t="shared" si="6"/>
        <v>42.059838744700002</v>
      </c>
    </row>
    <row r="426" spans="1:7" x14ac:dyDescent="0.35">
      <c r="A426" s="7" t="s">
        <v>76</v>
      </c>
      <c r="B426" s="7" t="s">
        <v>16</v>
      </c>
      <c r="C426" s="7" t="s">
        <v>53</v>
      </c>
      <c r="D426" s="8">
        <v>2.95206372596E-2</v>
      </c>
      <c r="E426" s="8">
        <v>6.2243442584899999E-4</v>
      </c>
      <c r="F426" s="8">
        <v>47.427706491999999</v>
      </c>
      <c r="G426" s="8">
        <f t="shared" si="6"/>
        <v>47.427706491999999</v>
      </c>
    </row>
    <row r="427" spans="1:7" x14ac:dyDescent="0.35">
      <c r="A427" s="7" t="s">
        <v>76</v>
      </c>
      <c r="B427" s="7" t="s">
        <v>17</v>
      </c>
      <c r="C427" s="7" t="s">
        <v>50</v>
      </c>
      <c r="D427" s="8">
        <v>2.9548106796399999E-2</v>
      </c>
      <c r="E427" s="8">
        <v>6.2420911198799995E-4</v>
      </c>
      <c r="F427" s="8">
        <v>47.3368719375</v>
      </c>
      <c r="G427" s="8">
        <f t="shared" si="6"/>
        <v>47.3368719375</v>
      </c>
    </row>
    <row r="428" spans="1:7" x14ac:dyDescent="0.35">
      <c r="A428" s="7" t="s">
        <v>76</v>
      </c>
      <c r="B428" s="7" t="s">
        <v>46</v>
      </c>
      <c r="C428" s="7" t="s">
        <v>26</v>
      </c>
      <c r="D428" s="8">
        <v>2.9549100890499998E-2</v>
      </c>
      <c r="E428" s="8">
        <v>6.6898458207699995E-4</v>
      </c>
      <c r="F428" s="8">
        <v>44.170077580499999</v>
      </c>
      <c r="G428" s="8">
        <f t="shared" si="6"/>
        <v>44.170077580499999</v>
      </c>
    </row>
    <row r="429" spans="1:7" x14ac:dyDescent="0.35">
      <c r="A429" s="7" t="s">
        <v>76</v>
      </c>
      <c r="B429" s="7" t="s">
        <v>52</v>
      </c>
      <c r="C429" s="7" t="s">
        <v>4</v>
      </c>
      <c r="D429" s="8">
        <v>2.9564955455399999E-2</v>
      </c>
      <c r="E429" s="8">
        <v>6.2983851725299995E-4</v>
      </c>
      <c r="F429" s="8">
        <v>46.9405326057</v>
      </c>
      <c r="G429" s="8">
        <f t="shared" si="6"/>
        <v>46.9405326057</v>
      </c>
    </row>
    <row r="430" spans="1:7" x14ac:dyDescent="0.35">
      <c r="A430" s="7" t="s">
        <v>76</v>
      </c>
      <c r="B430" s="7" t="s">
        <v>29</v>
      </c>
      <c r="C430" s="7" t="s">
        <v>37</v>
      </c>
      <c r="D430" s="8">
        <v>2.9565122882799999E-2</v>
      </c>
      <c r="E430" s="8">
        <v>5.9876745489900003E-4</v>
      </c>
      <c r="F430" s="8">
        <v>49.376636356699997</v>
      </c>
      <c r="G430" s="8">
        <f t="shared" si="6"/>
        <v>49.376636356699997</v>
      </c>
    </row>
    <row r="431" spans="1:7" x14ac:dyDescent="0.35">
      <c r="A431" s="7" t="s">
        <v>76</v>
      </c>
      <c r="B431" s="7" t="s">
        <v>46</v>
      </c>
      <c r="C431" s="7" t="s">
        <v>23</v>
      </c>
      <c r="D431" s="8">
        <v>2.9581708315599999E-2</v>
      </c>
      <c r="E431" s="8">
        <v>6.4372462376400001E-4</v>
      </c>
      <c r="F431" s="8">
        <v>45.953979735300003</v>
      </c>
      <c r="G431" s="8">
        <f t="shared" si="6"/>
        <v>45.953979735300003</v>
      </c>
    </row>
    <row r="432" spans="1:7" x14ac:dyDescent="0.35">
      <c r="A432" s="7" t="s">
        <v>76</v>
      </c>
      <c r="B432" s="7" t="s">
        <v>17</v>
      </c>
      <c r="C432" s="7" t="s">
        <v>51</v>
      </c>
      <c r="D432" s="8">
        <v>2.95916872697E-2</v>
      </c>
      <c r="E432" s="8">
        <v>5.7238513622800003E-4</v>
      </c>
      <c r="F432" s="8">
        <v>51.698909347499999</v>
      </c>
      <c r="G432" s="8">
        <f t="shared" si="6"/>
        <v>51.698909347499999</v>
      </c>
    </row>
    <row r="433" spans="1:7" x14ac:dyDescent="0.35">
      <c r="A433" s="7" t="s">
        <v>76</v>
      </c>
      <c r="B433" s="7" t="s">
        <v>29</v>
      </c>
      <c r="C433" s="7" t="s">
        <v>44</v>
      </c>
      <c r="D433" s="8">
        <v>2.9621783491899999E-2</v>
      </c>
      <c r="E433" s="8">
        <v>6.11097931717E-4</v>
      </c>
      <c r="F433" s="8">
        <v>48.4730547339</v>
      </c>
      <c r="G433" s="8">
        <f t="shared" si="6"/>
        <v>48.4730547339</v>
      </c>
    </row>
    <row r="434" spans="1:7" x14ac:dyDescent="0.35">
      <c r="A434" s="7" t="s">
        <v>76</v>
      </c>
      <c r="B434" s="7" t="s">
        <v>47</v>
      </c>
      <c r="C434" s="7" t="s">
        <v>11</v>
      </c>
      <c r="D434" s="8">
        <v>2.9638990649899999E-2</v>
      </c>
      <c r="E434" s="8">
        <v>6.8749238546899998E-4</v>
      </c>
      <c r="F434" s="8">
        <v>43.111736618999998</v>
      </c>
      <c r="G434" s="8">
        <f t="shared" si="6"/>
        <v>43.111736618999998</v>
      </c>
    </row>
    <row r="435" spans="1:7" x14ac:dyDescent="0.35">
      <c r="A435" s="7" t="s">
        <v>76</v>
      </c>
      <c r="B435" s="7" t="s">
        <v>29</v>
      </c>
      <c r="C435" s="7" t="s">
        <v>49</v>
      </c>
      <c r="D435" s="8">
        <v>2.96684998623E-2</v>
      </c>
      <c r="E435" s="8">
        <v>6.2988573250600003E-4</v>
      </c>
      <c r="F435" s="8">
        <v>47.101400033700003</v>
      </c>
      <c r="G435" s="8">
        <f t="shared" si="6"/>
        <v>47.101400033700003</v>
      </c>
    </row>
    <row r="436" spans="1:7" x14ac:dyDescent="0.35">
      <c r="A436" s="7" t="s">
        <v>76</v>
      </c>
      <c r="B436" s="7" t="s">
        <v>52</v>
      </c>
      <c r="C436" s="7" t="s">
        <v>13</v>
      </c>
      <c r="D436" s="8">
        <v>2.9672198014599999E-2</v>
      </c>
      <c r="E436" s="8">
        <v>6.4674786791200001E-4</v>
      </c>
      <c r="F436" s="8">
        <v>45.879081303299998</v>
      </c>
      <c r="G436" s="8">
        <f t="shared" si="6"/>
        <v>45.879081303299998</v>
      </c>
    </row>
    <row r="437" spans="1:7" x14ac:dyDescent="0.35">
      <c r="A437" s="7" t="s">
        <v>76</v>
      </c>
      <c r="B437" s="7" t="s">
        <v>28</v>
      </c>
      <c r="C437" s="7" t="s">
        <v>49</v>
      </c>
      <c r="D437" s="8">
        <v>2.9679276013000001E-2</v>
      </c>
      <c r="E437" s="8">
        <v>6.6939273841899998E-4</v>
      </c>
      <c r="F437" s="8">
        <v>44.337612749000002</v>
      </c>
      <c r="G437" s="8">
        <f t="shared" si="6"/>
        <v>44.337612749000002</v>
      </c>
    </row>
    <row r="438" spans="1:7" x14ac:dyDescent="0.35">
      <c r="A438" s="7" t="s">
        <v>76</v>
      </c>
      <c r="B438" s="7" t="s">
        <v>16</v>
      </c>
      <c r="C438" s="7" t="s">
        <v>54</v>
      </c>
      <c r="D438" s="8">
        <v>2.9703062558499999E-2</v>
      </c>
      <c r="E438" s="8">
        <v>7.4139788959799995E-4</v>
      </c>
      <c r="F438" s="8">
        <v>40.063592</v>
      </c>
      <c r="G438" s="8">
        <f t="shared" si="6"/>
        <v>40.063592</v>
      </c>
    </row>
    <row r="439" spans="1:7" x14ac:dyDescent="0.35">
      <c r="A439" s="7" t="s">
        <v>76</v>
      </c>
      <c r="B439" s="7" t="s">
        <v>30</v>
      </c>
      <c r="C439" s="7" t="s">
        <v>38</v>
      </c>
      <c r="D439" s="8">
        <v>2.97285367653E-2</v>
      </c>
      <c r="E439" s="8">
        <v>6.9505895079600001E-4</v>
      </c>
      <c r="F439" s="8">
        <v>42.771245131500002</v>
      </c>
      <c r="G439" s="8">
        <f t="shared" si="6"/>
        <v>42.771245131500002</v>
      </c>
    </row>
    <row r="440" spans="1:7" x14ac:dyDescent="0.35">
      <c r="A440" s="7" t="s">
        <v>76</v>
      </c>
      <c r="B440" s="7" t="s">
        <v>16</v>
      </c>
      <c r="C440" s="7" t="s">
        <v>50</v>
      </c>
      <c r="D440" s="8">
        <v>2.9747278691099999E-2</v>
      </c>
      <c r="E440" s="8">
        <v>6.73400832998E-4</v>
      </c>
      <c r="F440" s="8">
        <v>44.174698386899998</v>
      </c>
      <c r="G440" s="8">
        <f t="shared" si="6"/>
        <v>44.174698386899998</v>
      </c>
    </row>
    <row r="441" spans="1:7" x14ac:dyDescent="0.35">
      <c r="A441" s="7" t="s">
        <v>76</v>
      </c>
      <c r="B441" s="7" t="s">
        <v>16</v>
      </c>
      <c r="C441" s="7" t="s">
        <v>45</v>
      </c>
      <c r="D441" s="8">
        <v>2.97554034169E-2</v>
      </c>
      <c r="E441" s="8">
        <v>6.9703382157599995E-4</v>
      </c>
      <c r="F441" s="8">
        <v>42.688607777500003</v>
      </c>
      <c r="G441" s="8">
        <f t="shared" si="6"/>
        <v>42.688607777500003</v>
      </c>
    </row>
    <row r="442" spans="1:7" x14ac:dyDescent="0.35">
      <c r="A442" s="7" t="s">
        <v>76</v>
      </c>
      <c r="B442" s="7" t="s">
        <v>17</v>
      </c>
      <c r="C442" s="7" t="s">
        <v>54</v>
      </c>
      <c r="D442" s="8">
        <v>2.97565460812E-2</v>
      </c>
      <c r="E442" s="8">
        <v>6.9516611625499998E-4</v>
      </c>
      <c r="F442" s="8">
        <v>42.804943142900001</v>
      </c>
      <c r="G442" s="8">
        <f t="shared" si="6"/>
        <v>42.804943142900001</v>
      </c>
    </row>
    <row r="443" spans="1:7" x14ac:dyDescent="0.35">
      <c r="A443" s="7" t="s">
        <v>76</v>
      </c>
      <c r="B443" s="7" t="s">
        <v>6</v>
      </c>
      <c r="C443" s="7" t="s">
        <v>54</v>
      </c>
      <c r="D443" s="8">
        <v>2.9783940461E-2</v>
      </c>
      <c r="E443" s="8">
        <v>6.81681615677E-4</v>
      </c>
      <c r="F443" s="8">
        <v>43.691864025800001</v>
      </c>
      <c r="G443" s="8">
        <f t="shared" si="6"/>
        <v>43.691864025800001</v>
      </c>
    </row>
    <row r="444" spans="1:7" x14ac:dyDescent="0.35">
      <c r="A444" s="7" t="s">
        <v>76</v>
      </c>
      <c r="B444" s="7" t="s">
        <v>7</v>
      </c>
      <c r="C444" s="7" t="s">
        <v>54</v>
      </c>
      <c r="D444" s="8">
        <v>2.9801171227799999E-2</v>
      </c>
      <c r="E444" s="8">
        <v>7.0786774174599995E-4</v>
      </c>
      <c r="F444" s="8">
        <v>42.099914249900003</v>
      </c>
      <c r="G444" s="8">
        <f t="shared" si="6"/>
        <v>42.099914249900003</v>
      </c>
    </row>
    <row r="445" spans="1:7" x14ac:dyDescent="0.35">
      <c r="A445" s="7" t="s">
        <v>76</v>
      </c>
      <c r="B445" s="7" t="s">
        <v>47</v>
      </c>
      <c r="C445" s="7" t="s">
        <v>18</v>
      </c>
      <c r="D445" s="8">
        <v>2.9813016870899999E-2</v>
      </c>
      <c r="E445" s="8">
        <v>6.5075967058100001E-4</v>
      </c>
      <c r="F445" s="8">
        <v>45.812637473700001</v>
      </c>
      <c r="G445" s="8">
        <f t="shared" si="6"/>
        <v>45.812637473700001</v>
      </c>
    </row>
    <row r="446" spans="1:7" x14ac:dyDescent="0.35">
      <c r="A446" s="7" t="s">
        <v>76</v>
      </c>
      <c r="B446" s="7" t="s">
        <v>30</v>
      </c>
      <c r="C446" s="7" t="s">
        <v>49</v>
      </c>
      <c r="D446" s="8">
        <v>2.9836777473900001E-2</v>
      </c>
      <c r="E446" s="8">
        <v>7.5216514583399999E-4</v>
      </c>
      <c r="F446" s="8">
        <v>39.667854378999998</v>
      </c>
      <c r="G446" s="8">
        <f t="shared" si="6"/>
        <v>39.667854378999998</v>
      </c>
    </row>
    <row r="447" spans="1:7" x14ac:dyDescent="0.35">
      <c r="A447" s="7" t="s">
        <v>76</v>
      </c>
      <c r="B447" s="7" t="s">
        <v>55</v>
      </c>
      <c r="C447" s="7" t="s">
        <v>13</v>
      </c>
      <c r="D447" s="8">
        <v>2.9839510813999999E-2</v>
      </c>
      <c r="E447" s="8">
        <v>7.0254156218399998E-4</v>
      </c>
      <c r="F447" s="8">
        <v>42.473659097400002</v>
      </c>
      <c r="G447" s="8">
        <f t="shared" si="6"/>
        <v>42.473659097400002</v>
      </c>
    </row>
    <row r="448" spans="1:7" x14ac:dyDescent="0.35">
      <c r="A448" s="7" t="s">
        <v>76</v>
      </c>
      <c r="B448" s="7" t="s">
        <v>46</v>
      </c>
      <c r="C448" s="7" t="s">
        <v>39</v>
      </c>
      <c r="D448" s="8">
        <v>2.9875224794999999E-2</v>
      </c>
      <c r="E448" s="8">
        <v>7.4903229073000003E-4</v>
      </c>
      <c r="F448" s="8">
        <v>39.885095962699999</v>
      </c>
      <c r="G448" s="8">
        <f t="shared" si="6"/>
        <v>39.885095962699999</v>
      </c>
    </row>
    <row r="449" spans="1:7" x14ac:dyDescent="0.35">
      <c r="A449" s="7" t="s">
        <v>76</v>
      </c>
      <c r="B449" s="7" t="s">
        <v>47</v>
      </c>
      <c r="C449" s="7" t="s">
        <v>10</v>
      </c>
      <c r="D449" s="8">
        <v>2.9878272515700001E-2</v>
      </c>
      <c r="E449" s="8">
        <v>7.09312623896E-4</v>
      </c>
      <c r="F449" s="8">
        <v>42.122854590700001</v>
      </c>
      <c r="G449" s="8">
        <f t="shared" si="6"/>
        <v>42.122854590700001</v>
      </c>
    </row>
    <row r="450" spans="1:7" x14ac:dyDescent="0.35">
      <c r="A450" s="7" t="s">
        <v>76</v>
      </c>
      <c r="B450" s="7" t="s">
        <v>31</v>
      </c>
      <c r="C450" s="7" t="s">
        <v>48</v>
      </c>
      <c r="D450" s="8">
        <v>2.9891373880099999E-2</v>
      </c>
      <c r="E450" s="8">
        <v>6.2586263463600003E-4</v>
      </c>
      <c r="F450" s="8">
        <v>47.760278735200004</v>
      </c>
      <c r="G450" s="8">
        <f t="shared" ref="G450:G513" si="7">ABS(F450)</f>
        <v>47.760278735200004</v>
      </c>
    </row>
    <row r="451" spans="1:7" x14ac:dyDescent="0.35">
      <c r="A451" s="7" t="s">
        <v>76</v>
      </c>
      <c r="B451" s="7" t="s">
        <v>56</v>
      </c>
      <c r="C451" s="7" t="s">
        <v>4</v>
      </c>
      <c r="D451" s="8">
        <v>2.9900090822E-2</v>
      </c>
      <c r="E451" s="8">
        <v>6.5682386752200005E-4</v>
      </c>
      <c r="F451" s="8">
        <v>45.522235564900001</v>
      </c>
      <c r="G451" s="8">
        <f t="shared" si="7"/>
        <v>45.522235564900001</v>
      </c>
    </row>
    <row r="452" spans="1:7" x14ac:dyDescent="0.35">
      <c r="A452" s="7" t="s">
        <v>76</v>
      </c>
      <c r="B452" s="7" t="s">
        <v>55</v>
      </c>
      <c r="C452" s="7" t="s">
        <v>4</v>
      </c>
      <c r="D452" s="8">
        <v>2.9919645760900001E-2</v>
      </c>
      <c r="E452" s="8">
        <v>6.6629097826100003E-4</v>
      </c>
      <c r="F452" s="8">
        <v>44.904773945700001</v>
      </c>
      <c r="G452" s="8">
        <f t="shared" si="7"/>
        <v>44.904773945700001</v>
      </c>
    </row>
    <row r="453" spans="1:7" x14ac:dyDescent="0.35">
      <c r="A453" s="7" t="s">
        <v>76</v>
      </c>
      <c r="B453" s="7" t="s">
        <v>46</v>
      </c>
      <c r="C453" s="7" t="s">
        <v>27</v>
      </c>
      <c r="D453" s="8">
        <v>2.9928815179399999E-2</v>
      </c>
      <c r="E453" s="8">
        <v>6.9957355358100004E-4</v>
      </c>
      <c r="F453" s="8">
        <v>42.781513146400002</v>
      </c>
      <c r="G453" s="8">
        <f t="shared" si="7"/>
        <v>42.781513146400002</v>
      </c>
    </row>
    <row r="454" spans="1:7" x14ac:dyDescent="0.35">
      <c r="A454" s="7" t="s">
        <v>76</v>
      </c>
      <c r="B454" s="7" t="s">
        <v>47</v>
      </c>
      <c r="C454" s="7" t="s">
        <v>12</v>
      </c>
      <c r="D454" s="8">
        <v>2.9935314390700001E-2</v>
      </c>
      <c r="E454" s="8">
        <v>6.5430681002599995E-4</v>
      </c>
      <c r="F454" s="8">
        <v>45.751188788</v>
      </c>
      <c r="G454" s="8">
        <f t="shared" si="7"/>
        <v>45.751188788</v>
      </c>
    </row>
    <row r="455" spans="1:7" x14ac:dyDescent="0.35">
      <c r="A455" s="7" t="s">
        <v>76</v>
      </c>
      <c r="B455" s="7" t="s">
        <v>3</v>
      </c>
      <c r="C455" s="7" t="s">
        <v>54</v>
      </c>
      <c r="D455" s="8">
        <v>2.9940063859299999E-2</v>
      </c>
      <c r="E455" s="8">
        <v>7.5491511780899996E-4</v>
      </c>
      <c r="F455" s="8">
        <v>39.660172584999998</v>
      </c>
      <c r="G455" s="8">
        <f t="shared" si="7"/>
        <v>39.660172584999998</v>
      </c>
    </row>
    <row r="456" spans="1:7" x14ac:dyDescent="0.35">
      <c r="A456" s="7" t="s">
        <v>76</v>
      </c>
      <c r="B456" s="7" t="s">
        <v>16</v>
      </c>
      <c r="C456" s="7" t="s">
        <v>51</v>
      </c>
      <c r="D456" s="8">
        <v>2.9947108070299999E-2</v>
      </c>
      <c r="E456" s="8">
        <v>6.11022347552E-4</v>
      </c>
      <c r="F456" s="8">
        <v>49.011477551200002</v>
      </c>
      <c r="G456" s="8">
        <f t="shared" si="7"/>
        <v>49.011477551200002</v>
      </c>
    </row>
    <row r="457" spans="1:7" x14ac:dyDescent="0.35">
      <c r="A457" s="7" t="s">
        <v>76</v>
      </c>
      <c r="B457" s="7" t="s">
        <v>56</v>
      </c>
      <c r="C457" s="7" t="s">
        <v>9</v>
      </c>
      <c r="D457" s="8">
        <v>2.9969877298900001E-2</v>
      </c>
      <c r="E457" s="8">
        <v>6.8212029823599995E-4</v>
      </c>
      <c r="F457" s="8">
        <v>43.936351661700002</v>
      </c>
      <c r="G457" s="8">
        <f t="shared" si="7"/>
        <v>43.936351661700002</v>
      </c>
    </row>
    <row r="458" spans="1:7" x14ac:dyDescent="0.35">
      <c r="A458" s="7" t="s">
        <v>76</v>
      </c>
      <c r="B458" s="7" t="s">
        <v>55</v>
      </c>
      <c r="C458" s="7" t="s">
        <v>9</v>
      </c>
      <c r="D458" s="8">
        <v>2.9996981064199998E-2</v>
      </c>
      <c r="E458" s="8">
        <v>6.8515949993800003E-4</v>
      </c>
      <c r="F458" s="8">
        <v>43.781018969900003</v>
      </c>
      <c r="G458" s="8">
        <f t="shared" si="7"/>
        <v>43.781018969900003</v>
      </c>
    </row>
    <row r="459" spans="1:7" x14ac:dyDescent="0.35">
      <c r="A459" s="7" t="s">
        <v>76</v>
      </c>
      <c r="B459" s="7" t="s">
        <v>46</v>
      </c>
      <c r="C459" s="7" t="s">
        <v>22</v>
      </c>
      <c r="D459" s="8">
        <v>2.9998375888899999E-2</v>
      </c>
      <c r="E459" s="8">
        <v>6.7739623344299999E-4</v>
      </c>
      <c r="F459" s="8">
        <v>44.284828299799997</v>
      </c>
      <c r="G459" s="8">
        <f t="shared" si="7"/>
        <v>44.284828299799997</v>
      </c>
    </row>
    <row r="460" spans="1:7" x14ac:dyDescent="0.35">
      <c r="A460" s="7" t="s">
        <v>76</v>
      </c>
      <c r="B460" s="7" t="s">
        <v>47</v>
      </c>
      <c r="C460" s="7" t="s">
        <v>23</v>
      </c>
      <c r="D460" s="8">
        <v>3.0007662286299999E-2</v>
      </c>
      <c r="E460" s="8">
        <v>6.3940307168599999E-4</v>
      </c>
      <c r="F460" s="8">
        <v>46.930744650900003</v>
      </c>
      <c r="G460" s="8">
        <f t="shared" si="7"/>
        <v>46.930744650900003</v>
      </c>
    </row>
    <row r="461" spans="1:7" x14ac:dyDescent="0.35">
      <c r="A461" s="7" t="s">
        <v>76</v>
      </c>
      <c r="B461" s="7" t="s">
        <v>52</v>
      </c>
      <c r="C461" s="7" t="s">
        <v>11</v>
      </c>
      <c r="D461" s="8">
        <v>3.0013743748200001E-2</v>
      </c>
      <c r="E461" s="8">
        <v>6.7365854167200005E-4</v>
      </c>
      <c r="F461" s="8">
        <v>44.553348456999998</v>
      </c>
      <c r="G461" s="8">
        <f t="shared" si="7"/>
        <v>44.553348456999998</v>
      </c>
    </row>
    <row r="462" spans="1:7" x14ac:dyDescent="0.35">
      <c r="A462" s="7" t="s">
        <v>76</v>
      </c>
      <c r="B462" s="7" t="s">
        <v>46</v>
      </c>
      <c r="C462" s="7" t="s">
        <v>25</v>
      </c>
      <c r="D462" s="8">
        <v>3.0055083689699998E-2</v>
      </c>
      <c r="E462" s="8">
        <v>6.5520857548199995E-4</v>
      </c>
      <c r="F462" s="8">
        <v>45.871016977399997</v>
      </c>
      <c r="G462" s="8">
        <f t="shared" si="7"/>
        <v>45.871016977399997</v>
      </c>
    </row>
    <row r="463" spans="1:7" x14ac:dyDescent="0.35">
      <c r="A463" s="7" t="s">
        <v>76</v>
      </c>
      <c r="B463" s="7" t="s">
        <v>21</v>
      </c>
      <c r="C463" s="7" t="s">
        <v>53</v>
      </c>
      <c r="D463" s="8">
        <v>3.0057967225099999E-2</v>
      </c>
      <c r="E463" s="8">
        <v>5.6975151953099999E-4</v>
      </c>
      <c r="F463" s="8">
        <v>52.756273910099999</v>
      </c>
      <c r="G463" s="8">
        <f t="shared" si="7"/>
        <v>52.756273910099999</v>
      </c>
    </row>
    <row r="464" spans="1:7" x14ac:dyDescent="0.35">
      <c r="A464" s="7" t="s">
        <v>76</v>
      </c>
      <c r="B464" s="7" t="s">
        <v>56</v>
      </c>
      <c r="C464" s="7" t="s">
        <v>13</v>
      </c>
      <c r="D464" s="8">
        <v>3.0102743675200001E-2</v>
      </c>
      <c r="E464" s="8">
        <v>6.8572300329300005E-4</v>
      </c>
      <c r="F464" s="8">
        <v>43.8992764288</v>
      </c>
      <c r="G464" s="8">
        <f t="shared" si="7"/>
        <v>43.8992764288</v>
      </c>
    </row>
    <row r="465" spans="1:7" x14ac:dyDescent="0.35">
      <c r="A465" s="7" t="s">
        <v>76</v>
      </c>
      <c r="B465" s="7" t="s">
        <v>52</v>
      </c>
      <c r="C465" s="7" t="s">
        <v>18</v>
      </c>
      <c r="D465" s="8">
        <v>3.01760183076E-2</v>
      </c>
      <c r="E465" s="8">
        <v>6.4146374371000005E-4</v>
      </c>
      <c r="F465" s="8">
        <v>47.042437867300002</v>
      </c>
      <c r="G465" s="8">
        <f t="shared" si="7"/>
        <v>47.042437867300002</v>
      </c>
    </row>
    <row r="466" spans="1:7" x14ac:dyDescent="0.35">
      <c r="A466" s="7" t="s">
        <v>76</v>
      </c>
      <c r="B466" s="7" t="s">
        <v>52</v>
      </c>
      <c r="C466" s="7" t="s">
        <v>19</v>
      </c>
      <c r="D466" s="8">
        <v>3.02183816347E-2</v>
      </c>
      <c r="E466" s="8">
        <v>6.6446858012900005E-4</v>
      </c>
      <c r="F466" s="8">
        <v>45.477517731299997</v>
      </c>
      <c r="G466" s="8">
        <f t="shared" si="7"/>
        <v>45.477517731299997</v>
      </c>
    </row>
    <row r="467" spans="1:7" x14ac:dyDescent="0.35">
      <c r="A467" s="7" t="s">
        <v>76</v>
      </c>
      <c r="B467" s="7" t="s">
        <v>47</v>
      </c>
      <c r="C467" s="7" t="s">
        <v>27</v>
      </c>
      <c r="D467" s="8">
        <v>3.02246963157E-2</v>
      </c>
      <c r="E467" s="8">
        <v>7.0960485513700002E-4</v>
      </c>
      <c r="F467" s="8">
        <v>42.593699996399998</v>
      </c>
      <c r="G467" s="8">
        <f t="shared" si="7"/>
        <v>42.593699996399998</v>
      </c>
    </row>
    <row r="468" spans="1:7" x14ac:dyDescent="0.35">
      <c r="A468" s="7" t="s">
        <v>76</v>
      </c>
      <c r="B468" s="7" t="s">
        <v>46</v>
      </c>
      <c r="C468" s="7" t="s">
        <v>40</v>
      </c>
      <c r="D468" s="8">
        <v>3.0243751716600001E-2</v>
      </c>
      <c r="E468" s="8">
        <v>7.0551014238499996E-4</v>
      </c>
      <c r="F468" s="8">
        <v>42.867919112199999</v>
      </c>
      <c r="G468" s="8">
        <f t="shared" si="7"/>
        <v>42.867919112199999</v>
      </c>
    </row>
    <row r="469" spans="1:7" x14ac:dyDescent="0.35">
      <c r="A469" s="7" t="s">
        <v>76</v>
      </c>
      <c r="B469" s="7" t="s">
        <v>46</v>
      </c>
      <c r="C469" s="7" t="s">
        <v>24</v>
      </c>
      <c r="D469" s="8">
        <v>3.0332446553299999E-2</v>
      </c>
      <c r="E469" s="8">
        <v>6.7639186554499997E-4</v>
      </c>
      <c r="F469" s="8">
        <v>44.844487490900001</v>
      </c>
      <c r="G469" s="8">
        <f t="shared" si="7"/>
        <v>44.844487490900001</v>
      </c>
    </row>
    <row r="470" spans="1:7" x14ac:dyDescent="0.35">
      <c r="A470" s="7" t="s">
        <v>76</v>
      </c>
      <c r="B470" s="7" t="s">
        <v>52</v>
      </c>
      <c r="C470" s="7" t="s">
        <v>12</v>
      </c>
      <c r="D470" s="8">
        <v>3.0347065731799999E-2</v>
      </c>
      <c r="E470" s="8">
        <v>6.4413004242100001E-4</v>
      </c>
      <c r="F470" s="8">
        <v>47.113259331499997</v>
      </c>
      <c r="G470" s="8">
        <f t="shared" si="7"/>
        <v>47.113259331499997</v>
      </c>
    </row>
    <row r="471" spans="1:7" x14ac:dyDescent="0.35">
      <c r="A471" s="7" t="s">
        <v>76</v>
      </c>
      <c r="B471" s="7" t="s">
        <v>55</v>
      </c>
      <c r="C471" s="7" t="s">
        <v>11</v>
      </c>
      <c r="D471" s="8">
        <v>3.0365601864499998E-2</v>
      </c>
      <c r="E471" s="8">
        <v>7.0053293765200001E-4</v>
      </c>
      <c r="F471" s="8">
        <v>43.346429885600003</v>
      </c>
      <c r="G471" s="8">
        <f t="shared" si="7"/>
        <v>43.346429885600003</v>
      </c>
    </row>
    <row r="472" spans="1:7" x14ac:dyDescent="0.35">
      <c r="A472" s="7" t="s">
        <v>76</v>
      </c>
      <c r="B472" s="7" t="s">
        <v>30</v>
      </c>
      <c r="C472" s="7" t="s">
        <v>54</v>
      </c>
      <c r="D472" s="8">
        <v>3.0369860414099999E-2</v>
      </c>
      <c r="E472" s="8">
        <v>7.2678024283399998E-4</v>
      </c>
      <c r="F472" s="8">
        <v>41.786854710900002</v>
      </c>
      <c r="G472" s="8">
        <f t="shared" si="7"/>
        <v>41.786854710900002</v>
      </c>
    </row>
    <row r="473" spans="1:7" x14ac:dyDescent="0.35">
      <c r="A473" s="7" t="s">
        <v>76</v>
      </c>
      <c r="B473" s="7" t="s">
        <v>31</v>
      </c>
      <c r="C473" s="7" t="s">
        <v>49</v>
      </c>
      <c r="D473" s="8">
        <v>3.0406223604800001E-2</v>
      </c>
      <c r="E473" s="8">
        <v>6.6290976927299995E-4</v>
      </c>
      <c r="F473" s="8">
        <v>45.867816427100003</v>
      </c>
      <c r="G473" s="8">
        <f t="shared" si="7"/>
        <v>45.867816427100003</v>
      </c>
    </row>
    <row r="474" spans="1:7" x14ac:dyDescent="0.35">
      <c r="A474" s="7" t="s">
        <v>76</v>
      </c>
      <c r="B474" s="7" t="s">
        <v>52</v>
      </c>
      <c r="C474" s="7" t="s">
        <v>10</v>
      </c>
      <c r="D474" s="8">
        <v>3.0417164666000002E-2</v>
      </c>
      <c r="E474" s="8">
        <v>6.9243594076299998E-4</v>
      </c>
      <c r="F474" s="8">
        <v>43.927766996800003</v>
      </c>
      <c r="G474" s="8">
        <f t="shared" si="7"/>
        <v>43.927766996800003</v>
      </c>
    </row>
    <row r="475" spans="1:7" x14ac:dyDescent="0.35">
      <c r="A475" s="7" t="s">
        <v>76</v>
      </c>
      <c r="B475" s="7" t="s">
        <v>47</v>
      </c>
      <c r="C475" s="7" t="s">
        <v>26</v>
      </c>
      <c r="D475" s="8">
        <v>3.0429337102899998E-2</v>
      </c>
      <c r="E475" s="8">
        <v>6.7421756177300004E-4</v>
      </c>
      <c r="F475" s="8">
        <v>45.1328159161</v>
      </c>
      <c r="G475" s="8">
        <f t="shared" si="7"/>
        <v>45.1328159161</v>
      </c>
    </row>
    <row r="476" spans="1:7" x14ac:dyDescent="0.35">
      <c r="A476" s="7" t="s">
        <v>76</v>
      </c>
      <c r="B476" s="7" t="s">
        <v>46</v>
      </c>
      <c r="C476" s="7" t="s">
        <v>20</v>
      </c>
      <c r="D476" s="8">
        <v>3.0437100566600001E-2</v>
      </c>
      <c r="E476" s="8">
        <v>6.4220624740700004E-4</v>
      </c>
      <c r="F476" s="8">
        <v>47.394588093000003</v>
      </c>
      <c r="G476" s="8">
        <f t="shared" si="7"/>
        <v>47.394588093000003</v>
      </c>
    </row>
    <row r="477" spans="1:7" x14ac:dyDescent="0.35">
      <c r="A477" s="7" t="s">
        <v>76</v>
      </c>
      <c r="B477" s="7" t="s">
        <v>21</v>
      </c>
      <c r="C477" s="7" t="s">
        <v>54</v>
      </c>
      <c r="D477" s="8">
        <v>3.04416281792E-2</v>
      </c>
      <c r="E477" s="8">
        <v>6.6945066410999999E-4</v>
      </c>
      <c r="F477" s="8">
        <v>45.472549078199997</v>
      </c>
      <c r="G477" s="8">
        <f t="shared" si="7"/>
        <v>45.472549078199997</v>
      </c>
    </row>
    <row r="478" spans="1:7" x14ac:dyDescent="0.35">
      <c r="A478" s="7" t="s">
        <v>76</v>
      </c>
      <c r="B478" s="7" t="s">
        <v>55</v>
      </c>
      <c r="C478" s="7" t="s">
        <v>10</v>
      </c>
      <c r="D478" s="8">
        <v>3.0444115539600001E-2</v>
      </c>
      <c r="E478" s="8">
        <v>7.4130656350799998E-4</v>
      </c>
      <c r="F478" s="8">
        <v>41.068185604</v>
      </c>
      <c r="G478" s="8">
        <f t="shared" si="7"/>
        <v>41.068185604</v>
      </c>
    </row>
    <row r="479" spans="1:7" x14ac:dyDescent="0.35">
      <c r="A479" s="7" t="s">
        <v>76</v>
      </c>
      <c r="B479" s="7" t="s">
        <v>21</v>
      </c>
      <c r="C479" s="7" t="s">
        <v>45</v>
      </c>
      <c r="D479" s="8">
        <v>3.04462035995E-2</v>
      </c>
      <c r="E479" s="8">
        <v>6.2947938378099999E-4</v>
      </c>
      <c r="F479" s="8">
        <v>48.3672768068</v>
      </c>
      <c r="G479" s="8">
        <f t="shared" si="7"/>
        <v>48.3672768068</v>
      </c>
    </row>
    <row r="480" spans="1:7" x14ac:dyDescent="0.35">
      <c r="A480" s="7" t="s">
        <v>76</v>
      </c>
      <c r="B480" s="7" t="s">
        <v>56</v>
      </c>
      <c r="C480" s="7" t="s">
        <v>11</v>
      </c>
      <c r="D480" s="8">
        <v>3.0495611395799999E-2</v>
      </c>
      <c r="E480" s="8">
        <v>7.0045390357399999E-4</v>
      </c>
      <c r="F480" s="8">
        <v>43.536928326400002</v>
      </c>
      <c r="G480" s="8">
        <f t="shared" si="7"/>
        <v>43.536928326400002</v>
      </c>
    </row>
    <row r="481" spans="1:7" x14ac:dyDescent="0.35">
      <c r="A481" s="7" t="s">
        <v>76</v>
      </c>
      <c r="B481" s="7" t="s">
        <v>46</v>
      </c>
      <c r="C481" s="7" t="s">
        <v>36</v>
      </c>
      <c r="D481" s="8">
        <v>3.0508081197299999E-2</v>
      </c>
      <c r="E481" s="8">
        <v>6.9426210451200003E-4</v>
      </c>
      <c r="F481" s="8">
        <v>43.943175061700003</v>
      </c>
      <c r="G481" s="8">
        <f t="shared" si="7"/>
        <v>43.943175061700003</v>
      </c>
    </row>
    <row r="482" spans="1:7" x14ac:dyDescent="0.35">
      <c r="A482" s="7" t="s">
        <v>76</v>
      </c>
      <c r="B482" s="7" t="s">
        <v>21</v>
      </c>
      <c r="C482" s="7" t="s">
        <v>51</v>
      </c>
      <c r="D482" s="8">
        <v>3.0515620185100002E-2</v>
      </c>
      <c r="E482" s="8">
        <v>5.68242681009E-4</v>
      </c>
      <c r="F482" s="8">
        <v>53.701739071900001</v>
      </c>
      <c r="G482" s="8">
        <f t="shared" si="7"/>
        <v>53.701739071900001</v>
      </c>
    </row>
    <row r="483" spans="1:7" x14ac:dyDescent="0.35">
      <c r="A483" s="7" t="s">
        <v>76</v>
      </c>
      <c r="B483" s="7" t="s">
        <v>21</v>
      </c>
      <c r="C483" s="7" t="s">
        <v>50</v>
      </c>
      <c r="D483" s="8">
        <v>3.0534261163900001E-2</v>
      </c>
      <c r="E483" s="8">
        <v>6.1442004215899999E-4</v>
      </c>
      <c r="F483" s="8">
        <v>49.696069575800003</v>
      </c>
      <c r="G483" s="8">
        <f t="shared" si="7"/>
        <v>49.696069575800003</v>
      </c>
    </row>
    <row r="484" spans="1:7" x14ac:dyDescent="0.35">
      <c r="A484" s="7" t="s">
        <v>76</v>
      </c>
      <c r="B484" s="7" t="s">
        <v>46</v>
      </c>
      <c r="C484" s="7" t="s">
        <v>33</v>
      </c>
      <c r="D484" s="8">
        <v>3.0535640591400001E-2</v>
      </c>
      <c r="E484" s="8">
        <v>6.6737988525299998E-4</v>
      </c>
      <c r="F484" s="8">
        <v>45.754511435200001</v>
      </c>
      <c r="G484" s="8">
        <f t="shared" si="7"/>
        <v>45.754511435200001</v>
      </c>
    </row>
    <row r="485" spans="1:7" x14ac:dyDescent="0.35">
      <c r="A485" s="7" t="s">
        <v>76</v>
      </c>
      <c r="B485" s="7" t="s">
        <v>55</v>
      </c>
      <c r="C485" s="7" t="s">
        <v>12</v>
      </c>
      <c r="D485" s="8">
        <v>3.05484597334E-2</v>
      </c>
      <c r="E485" s="8">
        <v>6.8408377001699997E-4</v>
      </c>
      <c r="F485" s="8">
        <v>44.6560217802</v>
      </c>
      <c r="G485" s="8">
        <f t="shared" si="7"/>
        <v>44.6560217802</v>
      </c>
    </row>
    <row r="486" spans="1:7" x14ac:dyDescent="0.35">
      <c r="A486" s="7" t="s">
        <v>76</v>
      </c>
      <c r="B486" s="7" t="s">
        <v>46</v>
      </c>
      <c r="C486" s="7" t="s">
        <v>32</v>
      </c>
      <c r="D486" s="8">
        <v>3.0591207379699999E-2</v>
      </c>
      <c r="E486" s="8">
        <v>7.0952639575499999E-4</v>
      </c>
      <c r="F486" s="8">
        <v>43.114967339800003</v>
      </c>
      <c r="G486" s="8">
        <f t="shared" si="7"/>
        <v>43.114967339800003</v>
      </c>
    </row>
    <row r="487" spans="1:7" x14ac:dyDescent="0.35">
      <c r="A487" s="7" t="s">
        <v>76</v>
      </c>
      <c r="B487" s="7" t="s">
        <v>55</v>
      </c>
      <c r="C487" s="7" t="s">
        <v>19</v>
      </c>
      <c r="D487" s="8">
        <v>3.0616442929700002E-2</v>
      </c>
      <c r="E487" s="8">
        <v>6.9246057980899996E-4</v>
      </c>
      <c r="F487" s="8">
        <v>44.213986792</v>
      </c>
      <c r="G487" s="8">
        <f t="shared" si="7"/>
        <v>44.213986792</v>
      </c>
    </row>
    <row r="488" spans="1:7" x14ac:dyDescent="0.35">
      <c r="A488" s="7" t="s">
        <v>76</v>
      </c>
      <c r="B488" s="7" t="s">
        <v>30</v>
      </c>
      <c r="C488" s="7" t="s">
        <v>53</v>
      </c>
      <c r="D488" s="8">
        <v>3.06416519085E-2</v>
      </c>
      <c r="E488" s="8">
        <v>6.3916026388300003E-4</v>
      </c>
      <c r="F488" s="8">
        <v>47.940483224600001</v>
      </c>
      <c r="G488" s="8">
        <f t="shared" si="7"/>
        <v>47.940483224600001</v>
      </c>
    </row>
    <row r="489" spans="1:7" x14ac:dyDescent="0.35">
      <c r="A489" s="7" t="s">
        <v>76</v>
      </c>
      <c r="B489" s="7" t="s">
        <v>55</v>
      </c>
      <c r="C489" s="7" t="s">
        <v>18</v>
      </c>
      <c r="D489" s="8">
        <v>3.0652269189299999E-2</v>
      </c>
      <c r="E489" s="8">
        <v>6.7622002796300003E-4</v>
      </c>
      <c r="F489" s="8">
        <v>45.328839611100001</v>
      </c>
      <c r="G489" s="8">
        <f t="shared" si="7"/>
        <v>45.328839611100001</v>
      </c>
    </row>
    <row r="490" spans="1:7" x14ac:dyDescent="0.35">
      <c r="A490" s="7" t="s">
        <v>76</v>
      </c>
      <c r="B490" s="7" t="s">
        <v>56</v>
      </c>
      <c r="C490" s="7" t="s">
        <v>10</v>
      </c>
      <c r="D490" s="8">
        <v>3.06549062756E-2</v>
      </c>
      <c r="E490" s="8">
        <v>7.1702476876399997E-4</v>
      </c>
      <c r="F490" s="8">
        <v>42.752925158300002</v>
      </c>
      <c r="G490" s="8">
        <f t="shared" si="7"/>
        <v>42.752925158300002</v>
      </c>
    </row>
    <row r="491" spans="1:7" x14ac:dyDescent="0.35">
      <c r="A491" s="7" t="s">
        <v>76</v>
      </c>
      <c r="B491" s="7" t="s">
        <v>52</v>
      </c>
      <c r="C491" s="7" t="s">
        <v>23</v>
      </c>
      <c r="D491" s="8">
        <v>3.0664018438900001E-2</v>
      </c>
      <c r="E491" s="8">
        <v>6.4266893645899997E-4</v>
      </c>
      <c r="F491" s="8">
        <v>47.7135531208</v>
      </c>
      <c r="G491" s="8">
        <f t="shared" si="7"/>
        <v>47.7135531208</v>
      </c>
    </row>
    <row r="492" spans="1:7" x14ac:dyDescent="0.35">
      <c r="A492" s="7" t="s">
        <v>76</v>
      </c>
      <c r="B492" s="7" t="s">
        <v>56</v>
      </c>
      <c r="C492" s="7" t="s">
        <v>12</v>
      </c>
      <c r="D492" s="8">
        <v>3.0675948610999999E-2</v>
      </c>
      <c r="E492" s="8">
        <v>6.7153812316199997E-4</v>
      </c>
      <c r="F492" s="8">
        <v>45.680129769300002</v>
      </c>
      <c r="G492" s="8">
        <f t="shared" si="7"/>
        <v>45.680129769300002</v>
      </c>
    </row>
    <row r="493" spans="1:7" x14ac:dyDescent="0.35">
      <c r="A493" s="7" t="s">
        <v>76</v>
      </c>
      <c r="B493" s="7" t="s">
        <v>56</v>
      </c>
      <c r="C493" s="7" t="s">
        <v>18</v>
      </c>
      <c r="D493" s="8">
        <v>3.07155474511E-2</v>
      </c>
      <c r="E493" s="8">
        <v>6.7289629708500002E-4</v>
      </c>
      <c r="F493" s="8">
        <v>45.6467773476</v>
      </c>
      <c r="G493" s="8">
        <f t="shared" si="7"/>
        <v>45.6467773476</v>
      </c>
    </row>
    <row r="494" spans="1:7" x14ac:dyDescent="0.35">
      <c r="A494" s="7" t="s">
        <v>76</v>
      </c>
      <c r="B494" s="7" t="s">
        <v>56</v>
      </c>
      <c r="C494" s="7" t="s">
        <v>19</v>
      </c>
      <c r="D494" s="8">
        <v>3.0716737847600002E-2</v>
      </c>
      <c r="E494" s="8">
        <v>6.9859531271899999E-4</v>
      </c>
      <c r="F494" s="8">
        <v>43.9692870656</v>
      </c>
      <c r="G494" s="8">
        <f t="shared" si="7"/>
        <v>43.9692870656</v>
      </c>
    </row>
    <row r="495" spans="1:7" x14ac:dyDescent="0.35">
      <c r="A495" s="7" t="s">
        <v>76</v>
      </c>
      <c r="B495" s="7" t="s">
        <v>52</v>
      </c>
      <c r="C495" s="7" t="s">
        <v>27</v>
      </c>
      <c r="D495" s="8">
        <v>3.0728572152099998E-2</v>
      </c>
      <c r="E495" s="8">
        <v>7.1468389113500002E-4</v>
      </c>
      <c r="F495" s="8">
        <v>42.996032978000002</v>
      </c>
      <c r="G495" s="8">
        <f t="shared" si="7"/>
        <v>42.996032978000002</v>
      </c>
    </row>
    <row r="496" spans="1:7" x14ac:dyDescent="0.35">
      <c r="A496" s="7" t="s">
        <v>76</v>
      </c>
      <c r="B496" s="7" t="s">
        <v>46</v>
      </c>
      <c r="C496" s="7" t="s">
        <v>34</v>
      </c>
      <c r="D496" s="8">
        <v>3.0757778375299999E-2</v>
      </c>
      <c r="E496" s="8">
        <v>7.2007160340700001E-4</v>
      </c>
      <c r="F496" s="8">
        <v>42.714888671899999</v>
      </c>
      <c r="G496" s="8">
        <f t="shared" si="7"/>
        <v>42.714888671899999</v>
      </c>
    </row>
    <row r="497" spans="1:7" x14ac:dyDescent="0.35">
      <c r="A497" s="7" t="s">
        <v>76</v>
      </c>
      <c r="B497" s="7" t="s">
        <v>29</v>
      </c>
      <c r="C497" s="7" t="s">
        <v>54</v>
      </c>
      <c r="D497" s="8">
        <v>3.0772599831599998E-2</v>
      </c>
      <c r="E497" s="8">
        <v>6.3336860915200004E-4</v>
      </c>
      <c r="F497" s="8">
        <v>48.585609370100002</v>
      </c>
      <c r="G497" s="8">
        <f t="shared" si="7"/>
        <v>48.585609370100002</v>
      </c>
    </row>
    <row r="498" spans="1:7" x14ac:dyDescent="0.35">
      <c r="A498" s="7" t="s">
        <v>76</v>
      </c>
      <c r="B498" s="7" t="s">
        <v>47</v>
      </c>
      <c r="C498" s="7" t="s">
        <v>43</v>
      </c>
      <c r="D498" s="8">
        <v>3.0778759473E-2</v>
      </c>
      <c r="E498" s="8">
        <v>6.7771972301700002E-4</v>
      </c>
      <c r="F498" s="8">
        <v>45.4151744853</v>
      </c>
      <c r="G498" s="8">
        <f t="shared" si="7"/>
        <v>45.4151744853</v>
      </c>
    </row>
    <row r="499" spans="1:7" x14ac:dyDescent="0.35">
      <c r="A499" s="7" t="s">
        <v>76</v>
      </c>
      <c r="B499" s="7" t="s">
        <v>46</v>
      </c>
      <c r="C499" s="7" t="s">
        <v>35</v>
      </c>
      <c r="D499" s="8">
        <v>3.0788357581E-2</v>
      </c>
      <c r="E499" s="8">
        <v>6.5664776993199999E-4</v>
      </c>
      <c r="F499" s="8">
        <v>46.887172988000003</v>
      </c>
      <c r="G499" s="8">
        <f t="shared" si="7"/>
        <v>46.887172988000003</v>
      </c>
    </row>
    <row r="500" spans="1:7" x14ac:dyDescent="0.35">
      <c r="A500" s="7" t="s">
        <v>76</v>
      </c>
      <c r="B500" s="7" t="s">
        <v>46</v>
      </c>
      <c r="C500" s="7" t="s">
        <v>41</v>
      </c>
      <c r="D500" s="8">
        <v>3.08069884789E-2</v>
      </c>
      <c r="E500" s="8">
        <v>6.3525014229799995E-4</v>
      </c>
      <c r="F500" s="8">
        <v>48.495838769099997</v>
      </c>
      <c r="G500" s="8">
        <f t="shared" si="7"/>
        <v>48.495838769099997</v>
      </c>
    </row>
    <row r="501" spans="1:7" x14ac:dyDescent="0.35">
      <c r="A501" s="7" t="s">
        <v>76</v>
      </c>
      <c r="B501" s="7" t="s">
        <v>28</v>
      </c>
      <c r="C501" s="7" t="s">
        <v>54</v>
      </c>
      <c r="D501" s="8">
        <v>3.0811554884699999E-2</v>
      </c>
      <c r="E501" s="8">
        <v>6.79315035061E-4</v>
      </c>
      <c r="F501" s="8">
        <v>45.356798089900003</v>
      </c>
      <c r="G501" s="8">
        <f t="shared" si="7"/>
        <v>45.356798089900003</v>
      </c>
    </row>
    <row r="502" spans="1:7" x14ac:dyDescent="0.35">
      <c r="A502" s="7" t="s">
        <v>76</v>
      </c>
      <c r="B502" s="7" t="s">
        <v>46</v>
      </c>
      <c r="C502" s="7" t="s">
        <v>43</v>
      </c>
      <c r="D502" s="8">
        <v>3.0822429770999998E-2</v>
      </c>
      <c r="E502" s="8">
        <v>6.5766737415499997E-4</v>
      </c>
      <c r="F502" s="8">
        <v>46.8662898332</v>
      </c>
      <c r="G502" s="8">
        <f t="shared" si="7"/>
        <v>46.8662898332</v>
      </c>
    </row>
    <row r="503" spans="1:7" x14ac:dyDescent="0.35">
      <c r="A503" s="7" t="s">
        <v>76</v>
      </c>
      <c r="B503" s="7" t="s">
        <v>47</v>
      </c>
      <c r="C503" s="7" t="s">
        <v>39</v>
      </c>
      <c r="D503" s="8">
        <v>3.08298682256E-2</v>
      </c>
      <c r="E503" s="8">
        <v>7.6350161736099998E-4</v>
      </c>
      <c r="F503" s="8">
        <v>40.379571600799999</v>
      </c>
      <c r="G503" s="8">
        <f t="shared" si="7"/>
        <v>40.379571600799999</v>
      </c>
    </row>
    <row r="504" spans="1:7" x14ac:dyDescent="0.35">
      <c r="A504" s="7" t="s">
        <v>76</v>
      </c>
      <c r="B504" s="7" t="s">
        <v>15</v>
      </c>
      <c r="C504" s="7" t="s">
        <v>65</v>
      </c>
      <c r="D504" s="8">
        <v>3.08508040576E-2</v>
      </c>
      <c r="E504" s="8">
        <v>7.4525612810099999E-4</v>
      </c>
      <c r="F504" s="8">
        <v>41.396243377700003</v>
      </c>
      <c r="G504" s="8">
        <f t="shared" si="7"/>
        <v>41.396243377700003</v>
      </c>
    </row>
    <row r="505" spans="1:7" x14ac:dyDescent="0.35">
      <c r="A505" s="7" t="s">
        <v>76</v>
      </c>
      <c r="B505" s="7" t="s">
        <v>47</v>
      </c>
      <c r="C505" s="7" t="s">
        <v>22</v>
      </c>
      <c r="D505" s="8">
        <v>3.0851351646599998E-2</v>
      </c>
      <c r="E505" s="8">
        <v>6.9455832373500003E-4</v>
      </c>
      <c r="F505" s="8">
        <v>44.418662324400003</v>
      </c>
      <c r="G505" s="8">
        <f t="shared" si="7"/>
        <v>44.418662324400003</v>
      </c>
    </row>
    <row r="506" spans="1:7" x14ac:dyDescent="0.35">
      <c r="A506" s="7" t="s">
        <v>76</v>
      </c>
      <c r="B506" s="7" t="s">
        <v>59</v>
      </c>
      <c r="C506" s="7" t="s">
        <v>4</v>
      </c>
      <c r="D506" s="8">
        <v>3.0907431065100001E-2</v>
      </c>
      <c r="E506" s="8">
        <v>7.1203012414500005E-4</v>
      </c>
      <c r="F506" s="8">
        <v>43.407476758400001</v>
      </c>
      <c r="G506" s="8">
        <f t="shared" si="7"/>
        <v>43.407476758400001</v>
      </c>
    </row>
    <row r="507" spans="1:7" x14ac:dyDescent="0.35">
      <c r="A507" s="7" t="s">
        <v>76</v>
      </c>
      <c r="B507" s="7" t="s">
        <v>47</v>
      </c>
      <c r="C507" s="7" t="s">
        <v>41</v>
      </c>
      <c r="D507" s="8">
        <v>3.0932507120100001E-2</v>
      </c>
      <c r="E507" s="8">
        <v>6.4815957720499998E-4</v>
      </c>
      <c r="F507" s="8">
        <v>47.723598027400001</v>
      </c>
      <c r="G507" s="8">
        <f t="shared" si="7"/>
        <v>47.723598027400001</v>
      </c>
    </row>
    <row r="508" spans="1:7" x14ac:dyDescent="0.35">
      <c r="A508" s="7" t="s">
        <v>76</v>
      </c>
      <c r="B508" s="7" t="s">
        <v>47</v>
      </c>
      <c r="C508" s="7" t="s">
        <v>25</v>
      </c>
      <c r="D508" s="8">
        <v>3.0944619289000001E-2</v>
      </c>
      <c r="E508" s="8">
        <v>6.5616456871900005E-4</v>
      </c>
      <c r="F508" s="8">
        <v>47.159844898999999</v>
      </c>
      <c r="G508" s="8">
        <f t="shared" si="7"/>
        <v>47.159844898999999</v>
      </c>
    </row>
    <row r="509" spans="1:7" x14ac:dyDescent="0.35">
      <c r="A509" s="7" t="s">
        <v>76</v>
      </c>
      <c r="B509" s="7" t="s">
        <v>59</v>
      </c>
      <c r="C509" s="7" t="s">
        <v>9</v>
      </c>
      <c r="D509" s="8">
        <v>3.0956376467800001E-2</v>
      </c>
      <c r="E509" s="8">
        <v>7.3863305370399995E-4</v>
      </c>
      <c r="F509" s="8">
        <v>41.910359024100003</v>
      </c>
      <c r="G509" s="8">
        <f t="shared" si="7"/>
        <v>41.910359024100003</v>
      </c>
    </row>
    <row r="510" spans="1:7" x14ac:dyDescent="0.35">
      <c r="A510" s="7" t="s">
        <v>76</v>
      </c>
      <c r="B510" s="7" t="s">
        <v>29</v>
      </c>
      <c r="C510" s="7" t="s">
        <v>53</v>
      </c>
      <c r="D510" s="8">
        <v>3.0972089825999999E-2</v>
      </c>
      <c r="E510" s="8">
        <v>5.3991776646100003E-4</v>
      </c>
      <c r="F510" s="8">
        <v>57.3644576079</v>
      </c>
      <c r="G510" s="8">
        <f t="shared" si="7"/>
        <v>57.3644576079</v>
      </c>
    </row>
    <row r="511" spans="1:7" x14ac:dyDescent="0.35">
      <c r="A511" s="7" t="s">
        <v>76</v>
      </c>
      <c r="B511" s="7" t="s">
        <v>30</v>
      </c>
      <c r="C511" s="7" t="s">
        <v>45</v>
      </c>
      <c r="D511" s="8">
        <v>3.0977525696299999E-2</v>
      </c>
      <c r="E511" s="8">
        <v>7.2327406817699995E-4</v>
      </c>
      <c r="F511" s="8">
        <v>42.829581564199998</v>
      </c>
      <c r="G511" s="8">
        <f t="shared" si="7"/>
        <v>42.829581564199998</v>
      </c>
    </row>
    <row r="512" spans="1:7" x14ac:dyDescent="0.35">
      <c r="A512" s="7" t="s">
        <v>76</v>
      </c>
      <c r="B512" s="7" t="s">
        <v>59</v>
      </c>
      <c r="C512" s="7" t="s">
        <v>13</v>
      </c>
      <c r="D512" s="8">
        <v>3.0999894867999998E-2</v>
      </c>
      <c r="E512" s="8">
        <v>7.5431639175100001E-4</v>
      </c>
      <c r="F512" s="8">
        <v>41.096674030899997</v>
      </c>
      <c r="G512" s="8">
        <f t="shared" si="7"/>
        <v>41.096674030899997</v>
      </c>
    </row>
    <row r="513" spans="1:7" x14ac:dyDescent="0.35">
      <c r="A513" s="7" t="s">
        <v>76</v>
      </c>
      <c r="B513" s="7" t="s">
        <v>29</v>
      </c>
      <c r="C513" s="7" t="s">
        <v>45</v>
      </c>
      <c r="D513" s="8">
        <v>3.1013018515000001E-2</v>
      </c>
      <c r="E513" s="8">
        <v>5.7505975934899996E-4</v>
      </c>
      <c r="F513" s="8">
        <v>53.930079458199998</v>
      </c>
      <c r="G513" s="8">
        <f t="shared" si="7"/>
        <v>53.930079458199998</v>
      </c>
    </row>
    <row r="514" spans="1:7" x14ac:dyDescent="0.35">
      <c r="A514" s="7" t="s">
        <v>76</v>
      </c>
      <c r="B514" s="7" t="s">
        <v>47</v>
      </c>
      <c r="C514" s="7" t="s">
        <v>32</v>
      </c>
      <c r="D514" s="8">
        <v>3.1014449716900001E-2</v>
      </c>
      <c r="E514" s="8">
        <v>7.1903633143899999E-4</v>
      </c>
      <c r="F514" s="8">
        <v>43.1333555215</v>
      </c>
      <c r="G514" s="8">
        <f t="shared" ref="G514:G577" si="8">ABS(F514)</f>
        <v>43.1333555215</v>
      </c>
    </row>
    <row r="515" spans="1:7" x14ac:dyDescent="0.35">
      <c r="A515" s="7" t="s">
        <v>76</v>
      </c>
      <c r="B515" s="7" t="s">
        <v>47</v>
      </c>
      <c r="C515" s="7" t="s">
        <v>24</v>
      </c>
      <c r="D515" s="8">
        <v>3.1078074296399999E-2</v>
      </c>
      <c r="E515" s="8">
        <v>6.8061040308699998E-4</v>
      </c>
      <c r="F515" s="8">
        <v>45.662061813199998</v>
      </c>
      <c r="G515" s="8">
        <f t="shared" si="8"/>
        <v>45.662061813199998</v>
      </c>
    </row>
    <row r="516" spans="1:7" x14ac:dyDescent="0.35">
      <c r="A516" s="7" t="s">
        <v>76</v>
      </c>
      <c r="B516" s="7" t="s">
        <v>30</v>
      </c>
      <c r="C516" s="7" t="s">
        <v>50</v>
      </c>
      <c r="D516" s="8">
        <v>3.11064391781E-2</v>
      </c>
      <c r="E516" s="8">
        <v>6.8345692431E-4</v>
      </c>
      <c r="F516" s="8">
        <v>45.513386537899997</v>
      </c>
      <c r="G516" s="8">
        <f t="shared" si="8"/>
        <v>45.513386537899997</v>
      </c>
    </row>
    <row r="517" spans="1:7" x14ac:dyDescent="0.35">
      <c r="A517" s="7" t="s">
        <v>76</v>
      </c>
      <c r="B517" s="7" t="s">
        <v>47</v>
      </c>
      <c r="C517" s="7" t="s">
        <v>33</v>
      </c>
      <c r="D517" s="8">
        <v>3.11079940502E-2</v>
      </c>
      <c r="E517" s="8">
        <v>6.9593390371899995E-4</v>
      </c>
      <c r="F517" s="8">
        <v>44.699638692699999</v>
      </c>
      <c r="G517" s="8">
        <f t="shared" si="8"/>
        <v>44.699638692699999</v>
      </c>
    </row>
    <row r="518" spans="1:7" x14ac:dyDescent="0.35">
      <c r="A518" s="7" t="s">
        <v>76</v>
      </c>
      <c r="B518" s="7" t="s">
        <v>55</v>
      </c>
      <c r="C518" s="7" t="s">
        <v>39</v>
      </c>
      <c r="D518" s="8">
        <v>3.1111843348E-2</v>
      </c>
      <c r="E518" s="8">
        <v>8.0285725965099995E-4</v>
      </c>
      <c r="F518" s="8">
        <v>38.751400668000002</v>
      </c>
      <c r="G518" s="8">
        <f t="shared" si="8"/>
        <v>38.751400668000002</v>
      </c>
    </row>
    <row r="519" spans="1:7" x14ac:dyDescent="0.35">
      <c r="A519" s="7" t="s">
        <v>76</v>
      </c>
      <c r="B519" s="7" t="s">
        <v>47</v>
      </c>
      <c r="C519" s="7" t="s">
        <v>20</v>
      </c>
      <c r="D519" s="8">
        <v>3.1115625475099998E-2</v>
      </c>
      <c r="E519" s="8">
        <v>6.5241214500499998E-4</v>
      </c>
      <c r="F519" s="8">
        <v>47.693203925399999</v>
      </c>
      <c r="G519" s="8">
        <f t="shared" si="8"/>
        <v>47.693203925399999</v>
      </c>
    </row>
    <row r="520" spans="1:7" x14ac:dyDescent="0.35">
      <c r="A520" s="7" t="s">
        <v>76</v>
      </c>
      <c r="B520" s="7" t="s">
        <v>52</v>
      </c>
      <c r="C520" s="7" t="s">
        <v>26</v>
      </c>
      <c r="D520" s="8">
        <v>3.1116076160900001E-2</v>
      </c>
      <c r="E520" s="8">
        <v>6.6543864965700004E-4</v>
      </c>
      <c r="F520" s="8">
        <v>46.760247810999999</v>
      </c>
      <c r="G520" s="8">
        <f t="shared" si="8"/>
        <v>46.760247810999999</v>
      </c>
    </row>
    <row r="521" spans="1:7" x14ac:dyDescent="0.35">
      <c r="A521" s="7" t="s">
        <v>76</v>
      </c>
      <c r="B521" s="7" t="s">
        <v>30</v>
      </c>
      <c r="C521" s="7" t="s">
        <v>51</v>
      </c>
      <c r="D521" s="8">
        <v>3.1122472367400001E-2</v>
      </c>
      <c r="E521" s="8">
        <v>6.2731278630500005E-4</v>
      </c>
      <c r="F521" s="8">
        <v>49.612367302000003</v>
      </c>
      <c r="G521" s="8">
        <f t="shared" si="8"/>
        <v>49.612367302000003</v>
      </c>
    </row>
    <row r="522" spans="1:7" x14ac:dyDescent="0.35">
      <c r="A522" s="7" t="s">
        <v>76</v>
      </c>
      <c r="B522" s="7" t="s">
        <v>47</v>
      </c>
      <c r="C522" s="7" t="s">
        <v>36</v>
      </c>
      <c r="D522" s="8">
        <v>3.1122935130200001E-2</v>
      </c>
      <c r="E522" s="8">
        <v>6.9728866346900002E-4</v>
      </c>
      <c r="F522" s="8">
        <v>44.634219313599999</v>
      </c>
      <c r="G522" s="8">
        <f t="shared" si="8"/>
        <v>44.634219313599999</v>
      </c>
    </row>
    <row r="523" spans="1:7" x14ac:dyDescent="0.35">
      <c r="A523" s="7" t="s">
        <v>76</v>
      </c>
      <c r="B523" s="7" t="s">
        <v>14</v>
      </c>
      <c r="C523" s="7" t="s">
        <v>65</v>
      </c>
      <c r="D523" s="8">
        <v>3.11402105146E-2</v>
      </c>
      <c r="E523" s="8">
        <v>8.5649430311199998E-4</v>
      </c>
      <c r="F523" s="8">
        <v>36.357755564100003</v>
      </c>
      <c r="G523" s="8">
        <f t="shared" si="8"/>
        <v>36.357755564100003</v>
      </c>
    </row>
    <row r="524" spans="1:7" x14ac:dyDescent="0.35">
      <c r="A524" s="7" t="s">
        <v>76</v>
      </c>
      <c r="B524" s="7" t="s">
        <v>56</v>
      </c>
      <c r="C524" s="7" t="s">
        <v>26</v>
      </c>
      <c r="D524" s="8">
        <v>3.1151698609000002E-2</v>
      </c>
      <c r="E524" s="8">
        <v>6.9062312095199995E-4</v>
      </c>
      <c r="F524" s="8">
        <v>45.106654648499998</v>
      </c>
      <c r="G524" s="8">
        <f t="shared" si="8"/>
        <v>45.106654648499998</v>
      </c>
    </row>
    <row r="525" spans="1:7" x14ac:dyDescent="0.35">
      <c r="A525" s="7" t="s">
        <v>76</v>
      </c>
      <c r="B525" s="7" t="s">
        <v>28</v>
      </c>
      <c r="C525" s="7" t="s">
        <v>53</v>
      </c>
      <c r="D525" s="8">
        <v>3.1165319645400001E-2</v>
      </c>
      <c r="E525" s="8">
        <v>5.8633070973400001E-4</v>
      </c>
      <c r="F525" s="8">
        <v>53.153142293199998</v>
      </c>
      <c r="G525" s="8">
        <f t="shared" si="8"/>
        <v>53.153142293199998</v>
      </c>
    </row>
    <row r="526" spans="1:7" x14ac:dyDescent="0.35">
      <c r="A526" s="7" t="s">
        <v>76</v>
      </c>
      <c r="B526" s="7" t="s">
        <v>46</v>
      </c>
      <c r="C526" s="7" t="s">
        <v>44</v>
      </c>
      <c r="D526" s="8">
        <v>3.11791165099E-2</v>
      </c>
      <c r="E526" s="8">
        <v>6.70034573828E-4</v>
      </c>
      <c r="F526" s="8">
        <v>46.533593530600001</v>
      </c>
      <c r="G526" s="8">
        <f t="shared" si="8"/>
        <v>46.533593530600001</v>
      </c>
    </row>
    <row r="527" spans="1:7" x14ac:dyDescent="0.35">
      <c r="A527" s="7" t="s">
        <v>76</v>
      </c>
      <c r="B527" s="7" t="s">
        <v>56</v>
      </c>
      <c r="C527" s="7" t="s">
        <v>39</v>
      </c>
      <c r="D527" s="8">
        <v>3.1252274066700003E-2</v>
      </c>
      <c r="E527" s="8">
        <v>7.9437905054600001E-4</v>
      </c>
      <c r="F527" s="8">
        <v>39.341765175299997</v>
      </c>
      <c r="G527" s="8">
        <f t="shared" si="8"/>
        <v>39.341765175299997</v>
      </c>
    </row>
    <row r="528" spans="1:7" x14ac:dyDescent="0.35">
      <c r="A528" s="7" t="s">
        <v>76</v>
      </c>
      <c r="B528" s="7" t="s">
        <v>29</v>
      </c>
      <c r="C528" s="7" t="s">
        <v>51</v>
      </c>
      <c r="D528" s="8">
        <v>3.1259803252700002E-2</v>
      </c>
      <c r="E528" s="8">
        <v>5.4020128775299995E-4</v>
      </c>
      <c r="F528" s="8">
        <v>57.866954339800003</v>
      </c>
      <c r="G528" s="8">
        <f t="shared" si="8"/>
        <v>57.866954339800003</v>
      </c>
    </row>
    <row r="529" spans="1:7" x14ac:dyDescent="0.35">
      <c r="A529" s="7" t="s">
        <v>76</v>
      </c>
      <c r="B529" s="7" t="s">
        <v>55</v>
      </c>
      <c r="C529" s="7" t="s">
        <v>23</v>
      </c>
      <c r="D529" s="8">
        <v>3.1271771686200003E-2</v>
      </c>
      <c r="E529" s="8">
        <v>6.6669709841800004E-4</v>
      </c>
      <c r="F529" s="8">
        <v>46.905516403699998</v>
      </c>
      <c r="G529" s="8">
        <f t="shared" si="8"/>
        <v>46.905516403699998</v>
      </c>
    </row>
    <row r="530" spans="1:7" x14ac:dyDescent="0.35">
      <c r="A530" s="7" t="s">
        <v>76</v>
      </c>
      <c r="B530" s="7" t="s">
        <v>56</v>
      </c>
      <c r="C530" s="7" t="s">
        <v>23</v>
      </c>
      <c r="D530" s="8">
        <v>3.1297325732200003E-2</v>
      </c>
      <c r="E530" s="8">
        <v>6.6576364721700003E-4</v>
      </c>
      <c r="F530" s="8">
        <v>47.009664560399997</v>
      </c>
      <c r="G530" s="8">
        <f t="shared" si="8"/>
        <v>47.009664560399997</v>
      </c>
    </row>
    <row r="531" spans="1:7" x14ac:dyDescent="0.35">
      <c r="A531" s="7" t="s">
        <v>76</v>
      </c>
      <c r="B531" s="7" t="s">
        <v>28</v>
      </c>
      <c r="C531" s="7" t="s">
        <v>45</v>
      </c>
      <c r="D531" s="8">
        <v>3.1301174584800001E-2</v>
      </c>
      <c r="E531" s="8">
        <v>6.4125943574E-4</v>
      </c>
      <c r="F531" s="8">
        <v>48.812029640799999</v>
      </c>
      <c r="G531" s="8">
        <f t="shared" si="8"/>
        <v>48.812029640799999</v>
      </c>
    </row>
    <row r="532" spans="1:7" x14ac:dyDescent="0.35">
      <c r="A532" s="7" t="s">
        <v>76</v>
      </c>
      <c r="B532" s="7" t="s">
        <v>29</v>
      </c>
      <c r="C532" s="7" t="s">
        <v>50</v>
      </c>
      <c r="D532" s="8">
        <v>3.1310579197199997E-2</v>
      </c>
      <c r="E532" s="8">
        <v>5.9004098298500005E-4</v>
      </c>
      <c r="F532" s="8">
        <v>53.065092256600003</v>
      </c>
      <c r="G532" s="8">
        <f t="shared" si="8"/>
        <v>53.065092256600003</v>
      </c>
    </row>
    <row r="533" spans="1:7" x14ac:dyDescent="0.35">
      <c r="A533" s="7" t="s">
        <v>76</v>
      </c>
      <c r="B533" s="7" t="s">
        <v>31</v>
      </c>
      <c r="C533" s="7" t="s">
        <v>54</v>
      </c>
      <c r="D533" s="8">
        <v>3.1322814886999999E-2</v>
      </c>
      <c r="E533" s="8">
        <v>6.58643901921E-4</v>
      </c>
      <c r="F533" s="8">
        <v>47.5565245433</v>
      </c>
      <c r="G533" s="8">
        <f t="shared" si="8"/>
        <v>47.5565245433</v>
      </c>
    </row>
    <row r="534" spans="1:7" x14ac:dyDescent="0.35">
      <c r="A534" s="7" t="s">
        <v>76</v>
      </c>
      <c r="B534" s="7" t="s">
        <v>55</v>
      </c>
      <c r="C534" s="7" t="s">
        <v>26</v>
      </c>
      <c r="D534" s="8">
        <v>3.1329259412499998E-2</v>
      </c>
      <c r="E534" s="8">
        <v>7.0745054450100005E-4</v>
      </c>
      <c r="F534" s="8">
        <v>44.284734326699997</v>
      </c>
      <c r="G534" s="8">
        <f t="shared" si="8"/>
        <v>44.284734326699997</v>
      </c>
    </row>
    <row r="535" spans="1:7" x14ac:dyDescent="0.35">
      <c r="A535" s="7" t="s">
        <v>76</v>
      </c>
      <c r="B535" s="7" t="s">
        <v>47</v>
      </c>
      <c r="C535" s="7" t="s">
        <v>40</v>
      </c>
      <c r="D535" s="8">
        <v>3.13308797386E-2</v>
      </c>
      <c r="E535" s="8">
        <v>7.1206102931700005E-4</v>
      </c>
      <c r="F535" s="8">
        <v>44.000273078600003</v>
      </c>
      <c r="G535" s="8">
        <f t="shared" si="8"/>
        <v>44.000273078600003</v>
      </c>
    </row>
    <row r="536" spans="1:7" x14ac:dyDescent="0.35">
      <c r="A536" s="7" t="s">
        <v>76</v>
      </c>
      <c r="B536" s="7" t="s">
        <v>31</v>
      </c>
      <c r="C536" s="7" t="s">
        <v>53</v>
      </c>
      <c r="D536" s="8">
        <v>3.1346372611100001E-2</v>
      </c>
      <c r="E536" s="8">
        <v>5.5826136057799997E-4</v>
      </c>
      <c r="F536" s="8">
        <v>56.149995010600001</v>
      </c>
      <c r="G536" s="8">
        <f t="shared" si="8"/>
        <v>56.149995010600001</v>
      </c>
    </row>
    <row r="537" spans="1:7" x14ac:dyDescent="0.35">
      <c r="A537" s="7" t="s">
        <v>76</v>
      </c>
      <c r="B537" s="7" t="s">
        <v>59</v>
      </c>
      <c r="C537" s="7" t="s">
        <v>11</v>
      </c>
      <c r="D537" s="8">
        <v>3.1396078710800003E-2</v>
      </c>
      <c r="E537" s="8">
        <v>7.6412626796799996E-4</v>
      </c>
      <c r="F537" s="8">
        <v>41.087553231599998</v>
      </c>
      <c r="G537" s="8">
        <f t="shared" si="8"/>
        <v>41.087553231599998</v>
      </c>
    </row>
    <row r="538" spans="1:7" x14ac:dyDescent="0.35">
      <c r="A538" s="7" t="s">
        <v>76</v>
      </c>
      <c r="B538" s="7" t="s">
        <v>58</v>
      </c>
      <c r="C538" s="7" t="s">
        <v>9</v>
      </c>
      <c r="D538" s="8">
        <v>3.1397762589100001E-2</v>
      </c>
      <c r="E538" s="8">
        <v>7.4095592985599999E-4</v>
      </c>
      <c r="F538" s="8">
        <v>42.374669429000001</v>
      </c>
      <c r="G538" s="8">
        <f t="shared" si="8"/>
        <v>42.374669429000001</v>
      </c>
    </row>
    <row r="539" spans="1:7" x14ac:dyDescent="0.35">
      <c r="A539" s="7" t="s">
        <v>76</v>
      </c>
      <c r="B539" s="7" t="s">
        <v>56</v>
      </c>
      <c r="C539" s="7" t="s">
        <v>27</v>
      </c>
      <c r="D539" s="8">
        <v>3.1413154708599997E-2</v>
      </c>
      <c r="E539" s="8">
        <v>7.4166832209700002E-4</v>
      </c>
      <c r="F539" s="8">
        <v>42.354720800000003</v>
      </c>
      <c r="G539" s="8">
        <f t="shared" si="8"/>
        <v>42.354720800000003</v>
      </c>
    </row>
    <row r="540" spans="1:7" x14ac:dyDescent="0.35">
      <c r="A540" s="7" t="s">
        <v>76</v>
      </c>
      <c r="B540" s="7" t="s">
        <v>47</v>
      </c>
      <c r="C540" s="7" t="s">
        <v>34</v>
      </c>
      <c r="D540" s="8">
        <v>3.14139716796E-2</v>
      </c>
      <c r="E540" s="8">
        <v>7.4214271616899997E-4</v>
      </c>
      <c r="F540" s="8">
        <v>42.328747551100001</v>
      </c>
      <c r="G540" s="8">
        <f t="shared" si="8"/>
        <v>42.328747551100001</v>
      </c>
    </row>
    <row r="541" spans="1:7" x14ac:dyDescent="0.35">
      <c r="A541" s="7" t="s">
        <v>76</v>
      </c>
      <c r="B541" s="7" t="s">
        <v>47</v>
      </c>
      <c r="C541" s="7" t="s">
        <v>44</v>
      </c>
      <c r="D541" s="8">
        <v>3.1414216968499997E-2</v>
      </c>
      <c r="E541" s="8">
        <v>6.9430884313700003E-4</v>
      </c>
      <c r="F541" s="8">
        <v>45.245307299499999</v>
      </c>
      <c r="G541" s="8">
        <f t="shared" si="8"/>
        <v>45.245307299499999</v>
      </c>
    </row>
    <row r="542" spans="1:7" x14ac:dyDescent="0.35">
      <c r="A542" s="7" t="s">
        <v>76</v>
      </c>
      <c r="B542" s="7" t="s">
        <v>52</v>
      </c>
      <c r="C542" s="7" t="s">
        <v>39</v>
      </c>
      <c r="D542" s="8">
        <v>3.1423744248799998E-2</v>
      </c>
      <c r="E542" s="8">
        <v>7.7161676237400001E-4</v>
      </c>
      <c r="F542" s="8">
        <v>40.724548482000003</v>
      </c>
      <c r="G542" s="8">
        <f t="shared" si="8"/>
        <v>40.724548482000003</v>
      </c>
    </row>
    <row r="543" spans="1:7" x14ac:dyDescent="0.35">
      <c r="A543" s="7" t="s">
        <v>76</v>
      </c>
      <c r="B543" s="7" t="s">
        <v>55</v>
      </c>
      <c r="C543" s="7" t="s">
        <v>27</v>
      </c>
      <c r="D543" s="8">
        <v>3.1433464305700001E-2</v>
      </c>
      <c r="E543" s="8">
        <v>7.3214226496400004E-4</v>
      </c>
      <c r="F543" s="8">
        <v>42.9335469484</v>
      </c>
      <c r="G543" s="8">
        <f t="shared" si="8"/>
        <v>42.9335469484</v>
      </c>
    </row>
    <row r="544" spans="1:7" x14ac:dyDescent="0.35">
      <c r="A544" s="7" t="s">
        <v>76</v>
      </c>
      <c r="B544" s="7" t="s">
        <v>46</v>
      </c>
      <c r="C544" s="7" t="s">
        <v>38</v>
      </c>
      <c r="D544" s="8">
        <v>3.1434463391399999E-2</v>
      </c>
      <c r="E544" s="8">
        <v>6.4091712224400004E-4</v>
      </c>
      <c r="F544" s="8">
        <v>49.046065864699997</v>
      </c>
      <c r="G544" s="8">
        <f t="shared" si="8"/>
        <v>49.046065864699997</v>
      </c>
    </row>
    <row r="545" spans="1:7" x14ac:dyDescent="0.35">
      <c r="A545" s="7" t="s">
        <v>76</v>
      </c>
      <c r="B545" s="7" t="s">
        <v>52</v>
      </c>
      <c r="C545" s="7" t="s">
        <v>22</v>
      </c>
      <c r="D545" s="8">
        <v>3.1448543299900003E-2</v>
      </c>
      <c r="E545" s="8">
        <v>6.7749488862899998E-4</v>
      </c>
      <c r="F545" s="8">
        <v>46.418864300999999</v>
      </c>
      <c r="G545" s="8">
        <f t="shared" si="8"/>
        <v>46.418864300999999</v>
      </c>
    </row>
    <row r="546" spans="1:7" x14ac:dyDescent="0.35">
      <c r="A546" s="7" t="s">
        <v>76</v>
      </c>
      <c r="B546" s="7" t="s">
        <v>55</v>
      </c>
      <c r="C546" s="7" t="s">
        <v>22</v>
      </c>
      <c r="D546" s="8">
        <v>3.1456417322400003E-2</v>
      </c>
      <c r="E546" s="8">
        <v>7.1609039464200002E-4</v>
      </c>
      <c r="F546" s="8">
        <v>43.927997858600001</v>
      </c>
      <c r="G546" s="8">
        <f t="shared" si="8"/>
        <v>43.927997858600001</v>
      </c>
    </row>
    <row r="547" spans="1:7" x14ac:dyDescent="0.35">
      <c r="A547" s="7" t="s">
        <v>76</v>
      </c>
      <c r="B547" s="7" t="s">
        <v>28</v>
      </c>
      <c r="C547" s="7" t="s">
        <v>51</v>
      </c>
      <c r="D547" s="8">
        <v>3.14610779413E-2</v>
      </c>
      <c r="E547" s="8">
        <v>5.7496389852599997E-4</v>
      </c>
      <c r="F547" s="8">
        <v>54.7183536601</v>
      </c>
      <c r="G547" s="8">
        <f t="shared" si="8"/>
        <v>54.7183536601</v>
      </c>
    </row>
    <row r="548" spans="1:7" x14ac:dyDescent="0.35">
      <c r="A548" s="7" t="s">
        <v>76</v>
      </c>
      <c r="B548" s="7" t="s">
        <v>63</v>
      </c>
      <c r="C548" s="7" t="s">
        <v>4</v>
      </c>
      <c r="D548" s="8">
        <v>3.1487085960699997E-2</v>
      </c>
      <c r="E548" s="8">
        <v>7.3511197366699999E-4</v>
      </c>
      <c r="F548" s="8">
        <v>42.833047329700001</v>
      </c>
      <c r="G548" s="8">
        <f t="shared" si="8"/>
        <v>42.833047329700001</v>
      </c>
    </row>
    <row r="549" spans="1:7" x14ac:dyDescent="0.35">
      <c r="A549" s="7" t="s">
        <v>76</v>
      </c>
      <c r="B549" s="7" t="s">
        <v>52</v>
      </c>
      <c r="C549" s="7" t="s">
        <v>32</v>
      </c>
      <c r="D549" s="8">
        <v>3.1492051500399999E-2</v>
      </c>
      <c r="E549" s="8">
        <v>7.2471248892499996E-4</v>
      </c>
      <c r="F549" s="8">
        <v>43.454545052900002</v>
      </c>
      <c r="G549" s="8">
        <f t="shared" si="8"/>
        <v>43.454545052900002</v>
      </c>
    </row>
    <row r="550" spans="1:7" x14ac:dyDescent="0.35">
      <c r="A550" s="7" t="s">
        <v>76</v>
      </c>
      <c r="B550" s="7" t="s">
        <v>52</v>
      </c>
      <c r="C550" s="7" t="s">
        <v>25</v>
      </c>
      <c r="D550" s="8">
        <v>3.1492211391899998E-2</v>
      </c>
      <c r="E550" s="8">
        <v>6.5097673152399995E-4</v>
      </c>
      <c r="F550" s="8">
        <v>48.376861824599999</v>
      </c>
      <c r="G550" s="8">
        <f t="shared" si="8"/>
        <v>48.376861824599999</v>
      </c>
    </row>
    <row r="551" spans="1:7" x14ac:dyDescent="0.35">
      <c r="A551" s="7" t="s">
        <v>76</v>
      </c>
      <c r="B551" s="7" t="s">
        <v>46</v>
      </c>
      <c r="C551" s="7" t="s">
        <v>37</v>
      </c>
      <c r="D551" s="8">
        <v>3.1496880223799997E-2</v>
      </c>
      <c r="E551" s="8">
        <v>6.8957620132799997E-4</v>
      </c>
      <c r="F551" s="8">
        <v>45.675706561699997</v>
      </c>
      <c r="G551" s="8">
        <f t="shared" si="8"/>
        <v>45.675706561699997</v>
      </c>
    </row>
    <row r="552" spans="1:7" x14ac:dyDescent="0.35">
      <c r="A552" s="7" t="s">
        <v>76</v>
      </c>
      <c r="B552" s="7" t="s">
        <v>52</v>
      </c>
      <c r="C552" s="7" t="s">
        <v>43</v>
      </c>
      <c r="D552" s="8">
        <v>3.1497702705999997E-2</v>
      </c>
      <c r="E552" s="8">
        <v>6.6206872899699995E-4</v>
      </c>
      <c r="F552" s="8">
        <v>47.574672124599999</v>
      </c>
      <c r="G552" s="8">
        <f t="shared" si="8"/>
        <v>47.574672124599999</v>
      </c>
    </row>
    <row r="553" spans="1:7" x14ac:dyDescent="0.35">
      <c r="A553" s="7" t="s">
        <v>76</v>
      </c>
      <c r="B553" s="7" t="s">
        <v>52</v>
      </c>
      <c r="C553" s="7" t="s">
        <v>20</v>
      </c>
      <c r="D553" s="8">
        <v>3.1504912014599998E-2</v>
      </c>
      <c r="E553" s="8">
        <v>6.4766653960900004E-4</v>
      </c>
      <c r="F553" s="8">
        <v>48.643723409800003</v>
      </c>
      <c r="G553" s="8">
        <f t="shared" si="8"/>
        <v>48.643723409800003</v>
      </c>
    </row>
    <row r="554" spans="1:7" x14ac:dyDescent="0.35">
      <c r="A554" s="7" t="s">
        <v>76</v>
      </c>
      <c r="B554" s="7" t="s">
        <v>47</v>
      </c>
      <c r="C554" s="7" t="s">
        <v>35</v>
      </c>
      <c r="D554" s="8">
        <v>3.15248454245E-2</v>
      </c>
      <c r="E554" s="8">
        <v>6.59851669077E-4</v>
      </c>
      <c r="F554" s="8">
        <v>47.775654592999999</v>
      </c>
      <c r="G554" s="8">
        <f t="shared" si="8"/>
        <v>47.775654592999999</v>
      </c>
    </row>
    <row r="555" spans="1:7" x14ac:dyDescent="0.35">
      <c r="A555" s="7" t="s">
        <v>76</v>
      </c>
      <c r="B555" s="7" t="s">
        <v>61</v>
      </c>
      <c r="C555" s="7" t="s">
        <v>4</v>
      </c>
      <c r="D555" s="8">
        <v>3.1531388162199997E-2</v>
      </c>
      <c r="E555" s="8">
        <v>7.2340917191299995E-4</v>
      </c>
      <c r="F555" s="8">
        <v>43.587210926300003</v>
      </c>
      <c r="G555" s="8">
        <f t="shared" si="8"/>
        <v>43.587210926300003</v>
      </c>
    </row>
    <row r="556" spans="1:7" x14ac:dyDescent="0.35">
      <c r="A556" s="7" t="s">
        <v>76</v>
      </c>
      <c r="B556" s="7" t="s">
        <v>58</v>
      </c>
      <c r="C556" s="7" t="s">
        <v>4</v>
      </c>
      <c r="D556" s="8">
        <v>3.1574025209400003E-2</v>
      </c>
      <c r="E556" s="8">
        <v>7.0663172224700004E-4</v>
      </c>
      <c r="F556" s="8">
        <v>44.682433883599998</v>
      </c>
      <c r="G556" s="8">
        <f t="shared" si="8"/>
        <v>44.682433883599998</v>
      </c>
    </row>
    <row r="557" spans="1:7" x14ac:dyDescent="0.35">
      <c r="A557" s="7" t="s">
        <v>76</v>
      </c>
      <c r="B557" s="7" t="s">
        <v>56</v>
      </c>
      <c r="C557" s="7" t="s">
        <v>22</v>
      </c>
      <c r="D557" s="8">
        <v>3.1587947426100001E-2</v>
      </c>
      <c r="E557" s="8">
        <v>7.0569194650799995E-4</v>
      </c>
      <c r="F557" s="8">
        <v>44.761666308400002</v>
      </c>
      <c r="G557" s="8">
        <f t="shared" si="8"/>
        <v>44.761666308400002</v>
      </c>
    </row>
    <row r="558" spans="1:7" x14ac:dyDescent="0.35">
      <c r="A558" s="7" t="s">
        <v>76</v>
      </c>
      <c r="B558" s="7" t="s">
        <v>55</v>
      </c>
      <c r="C558" s="7" t="s">
        <v>25</v>
      </c>
      <c r="D558" s="8">
        <v>3.16011190427E-2</v>
      </c>
      <c r="E558" s="8">
        <v>7.0016615513700004E-4</v>
      </c>
      <c r="F558" s="8">
        <v>45.133742627899998</v>
      </c>
      <c r="G558" s="8">
        <f t="shared" si="8"/>
        <v>45.133742627899998</v>
      </c>
    </row>
    <row r="559" spans="1:7" x14ac:dyDescent="0.35">
      <c r="A559" s="7" t="s">
        <v>76</v>
      </c>
      <c r="B559" s="7" t="s">
        <v>56</v>
      </c>
      <c r="C559" s="7" t="s">
        <v>25</v>
      </c>
      <c r="D559" s="8">
        <v>3.1642819391100002E-2</v>
      </c>
      <c r="E559" s="8">
        <v>6.75466031505E-4</v>
      </c>
      <c r="F559" s="8">
        <v>46.845907736500003</v>
      </c>
      <c r="G559" s="8">
        <f t="shared" si="8"/>
        <v>46.845907736500003</v>
      </c>
    </row>
    <row r="560" spans="1:7" x14ac:dyDescent="0.35">
      <c r="A560" s="7" t="s">
        <v>76</v>
      </c>
      <c r="B560" s="7" t="s">
        <v>46</v>
      </c>
      <c r="C560" s="7" t="s">
        <v>42</v>
      </c>
      <c r="D560" s="8">
        <v>3.1645603587500001E-2</v>
      </c>
      <c r="E560" s="8">
        <v>6.4174188521900002E-4</v>
      </c>
      <c r="F560" s="8">
        <v>49.312043231700002</v>
      </c>
      <c r="G560" s="8">
        <f t="shared" si="8"/>
        <v>49.312043231700002</v>
      </c>
    </row>
    <row r="561" spans="1:7" x14ac:dyDescent="0.35">
      <c r="A561" s="7" t="s">
        <v>76</v>
      </c>
      <c r="B561" s="7" t="s">
        <v>28</v>
      </c>
      <c r="C561" s="7" t="s">
        <v>50</v>
      </c>
      <c r="D561" s="8">
        <v>3.1648103535100003E-2</v>
      </c>
      <c r="E561" s="8">
        <v>6.3651052758999997E-4</v>
      </c>
      <c r="F561" s="8">
        <v>49.721257014999999</v>
      </c>
      <c r="G561" s="8">
        <f t="shared" si="8"/>
        <v>49.721257014999999</v>
      </c>
    </row>
    <row r="562" spans="1:7" x14ac:dyDescent="0.35">
      <c r="A562" s="7" t="s">
        <v>76</v>
      </c>
      <c r="B562" s="7" t="s">
        <v>52</v>
      </c>
      <c r="C562" s="7" t="s">
        <v>41</v>
      </c>
      <c r="D562" s="8">
        <v>3.1652781891099997E-2</v>
      </c>
      <c r="E562" s="8">
        <v>6.4416209753399996E-4</v>
      </c>
      <c r="F562" s="8">
        <v>49.137914217899997</v>
      </c>
      <c r="G562" s="8">
        <f t="shared" si="8"/>
        <v>49.137914217899997</v>
      </c>
    </row>
    <row r="563" spans="1:7" x14ac:dyDescent="0.35">
      <c r="A563" s="7" t="s">
        <v>76</v>
      </c>
      <c r="B563" s="7" t="s">
        <v>58</v>
      </c>
      <c r="C563" s="7" t="s">
        <v>13</v>
      </c>
      <c r="D563" s="8">
        <v>3.1663469761399998E-2</v>
      </c>
      <c r="E563" s="8">
        <v>7.5325930439399996E-4</v>
      </c>
      <c r="F563" s="8">
        <v>42.035285295100003</v>
      </c>
      <c r="G563" s="8">
        <f t="shared" si="8"/>
        <v>42.035285295100003</v>
      </c>
    </row>
    <row r="564" spans="1:7" x14ac:dyDescent="0.35">
      <c r="A564" s="7" t="s">
        <v>76</v>
      </c>
      <c r="B564" s="7" t="s">
        <v>59</v>
      </c>
      <c r="C564" s="7" t="s">
        <v>12</v>
      </c>
      <c r="D564" s="8">
        <v>3.1669586146400003E-2</v>
      </c>
      <c r="E564" s="8">
        <v>7.3985277567900003E-4</v>
      </c>
      <c r="F564" s="8">
        <v>42.805254217399998</v>
      </c>
      <c r="G564" s="8">
        <f t="shared" si="8"/>
        <v>42.805254217399998</v>
      </c>
    </row>
    <row r="565" spans="1:7" x14ac:dyDescent="0.35">
      <c r="A565" s="7" t="s">
        <v>76</v>
      </c>
      <c r="B565" s="7" t="s">
        <v>3</v>
      </c>
      <c r="C565" s="7" t="s">
        <v>65</v>
      </c>
      <c r="D565" s="8">
        <v>3.1670092681200003E-2</v>
      </c>
      <c r="E565" s="8">
        <v>8.85360247929E-4</v>
      </c>
      <c r="F565" s="8">
        <v>35.770854581800002</v>
      </c>
      <c r="G565" s="8">
        <f t="shared" si="8"/>
        <v>35.770854581800002</v>
      </c>
    </row>
    <row r="566" spans="1:7" x14ac:dyDescent="0.35">
      <c r="A566" s="7" t="s">
        <v>76</v>
      </c>
      <c r="B566" s="7" t="s">
        <v>52</v>
      </c>
      <c r="C566" s="7" t="s">
        <v>24</v>
      </c>
      <c r="D566" s="8">
        <v>3.1689297970899998E-2</v>
      </c>
      <c r="E566" s="8">
        <v>6.7905128082800003E-4</v>
      </c>
      <c r="F566" s="8">
        <v>46.667017448599999</v>
      </c>
      <c r="G566" s="8">
        <f t="shared" si="8"/>
        <v>46.667017448599999</v>
      </c>
    </row>
    <row r="567" spans="1:7" x14ac:dyDescent="0.35">
      <c r="A567" s="7" t="s">
        <v>76</v>
      </c>
      <c r="B567" s="7" t="s">
        <v>61</v>
      </c>
      <c r="C567" s="7" t="s">
        <v>9</v>
      </c>
      <c r="D567" s="8">
        <v>3.1695927910300001E-2</v>
      </c>
      <c r="E567" s="8">
        <v>7.4605598667499998E-4</v>
      </c>
      <c r="F567" s="8">
        <v>42.484650584400001</v>
      </c>
      <c r="G567" s="8">
        <f t="shared" si="8"/>
        <v>42.484650584400001</v>
      </c>
    </row>
    <row r="568" spans="1:7" x14ac:dyDescent="0.35">
      <c r="A568" s="7" t="s">
        <v>76</v>
      </c>
      <c r="B568" s="7" t="s">
        <v>55</v>
      </c>
      <c r="C568" s="7" t="s">
        <v>24</v>
      </c>
      <c r="D568" s="8">
        <v>3.1699073919200002E-2</v>
      </c>
      <c r="E568" s="8">
        <v>7.1861028604899998E-4</v>
      </c>
      <c r="F568" s="8">
        <v>44.111633989399998</v>
      </c>
      <c r="G568" s="8">
        <f t="shared" si="8"/>
        <v>44.111633989399998</v>
      </c>
    </row>
    <row r="569" spans="1:7" x14ac:dyDescent="0.35">
      <c r="A569" s="7" t="s">
        <v>76</v>
      </c>
      <c r="B569" s="7" t="s">
        <v>63</v>
      </c>
      <c r="C569" s="7" t="s">
        <v>9</v>
      </c>
      <c r="D569" s="8">
        <v>3.1706891326599998E-2</v>
      </c>
      <c r="E569" s="8">
        <v>7.6428246414700005E-4</v>
      </c>
      <c r="F569" s="8">
        <v>41.485828622299998</v>
      </c>
      <c r="G569" s="8">
        <f t="shared" si="8"/>
        <v>41.485828622299998</v>
      </c>
    </row>
    <row r="570" spans="1:7" x14ac:dyDescent="0.35">
      <c r="A570" s="7" t="s">
        <v>76</v>
      </c>
      <c r="B570" s="7" t="s">
        <v>55</v>
      </c>
      <c r="C570" s="7" t="s">
        <v>40</v>
      </c>
      <c r="D570" s="8">
        <v>3.17104006056E-2</v>
      </c>
      <c r="E570" s="8">
        <v>7.50844832457E-4</v>
      </c>
      <c r="F570" s="8">
        <v>42.232961105699999</v>
      </c>
      <c r="G570" s="8">
        <f t="shared" si="8"/>
        <v>42.232961105699999</v>
      </c>
    </row>
    <row r="571" spans="1:7" x14ac:dyDescent="0.35">
      <c r="A571" s="7" t="s">
        <v>76</v>
      </c>
      <c r="B571" s="7" t="s">
        <v>52</v>
      </c>
      <c r="C571" s="7" t="s">
        <v>33</v>
      </c>
      <c r="D571" s="8">
        <v>3.17599833045E-2</v>
      </c>
      <c r="E571" s="8">
        <v>6.7667544201199998E-4</v>
      </c>
      <c r="F571" s="8">
        <v>46.935327237499997</v>
      </c>
      <c r="G571" s="8">
        <f t="shared" si="8"/>
        <v>46.935327237499997</v>
      </c>
    </row>
    <row r="572" spans="1:7" x14ac:dyDescent="0.35">
      <c r="A572" s="7" t="s">
        <v>76</v>
      </c>
      <c r="B572" s="7" t="s">
        <v>58</v>
      </c>
      <c r="C572" s="7" t="s">
        <v>11</v>
      </c>
      <c r="D572" s="8">
        <v>3.1764634493699997E-2</v>
      </c>
      <c r="E572" s="8">
        <v>7.41424561449E-4</v>
      </c>
      <c r="F572" s="8">
        <v>42.842705981599998</v>
      </c>
      <c r="G572" s="8">
        <f t="shared" si="8"/>
        <v>42.842705981599998</v>
      </c>
    </row>
    <row r="573" spans="1:7" x14ac:dyDescent="0.35">
      <c r="A573" s="7" t="s">
        <v>76</v>
      </c>
      <c r="B573" s="7" t="s">
        <v>55</v>
      </c>
      <c r="C573" s="7" t="s">
        <v>36</v>
      </c>
      <c r="D573" s="8">
        <v>3.1779236736199999E-2</v>
      </c>
      <c r="E573" s="8">
        <v>7.3653722336200001E-4</v>
      </c>
      <c r="F573" s="8">
        <v>43.1468169268</v>
      </c>
      <c r="G573" s="8">
        <f t="shared" si="8"/>
        <v>43.1468169268</v>
      </c>
    </row>
    <row r="574" spans="1:7" x14ac:dyDescent="0.35">
      <c r="A574" s="7" t="s">
        <v>76</v>
      </c>
      <c r="B574" s="7" t="s">
        <v>56</v>
      </c>
      <c r="C574" s="7" t="s">
        <v>24</v>
      </c>
      <c r="D574" s="8">
        <v>3.1796127360400002E-2</v>
      </c>
      <c r="E574" s="8">
        <v>6.9856623066900003E-4</v>
      </c>
      <c r="F574" s="8">
        <v>45.516267412399998</v>
      </c>
      <c r="G574" s="8">
        <f t="shared" si="8"/>
        <v>45.516267412399998</v>
      </c>
    </row>
    <row r="575" spans="1:7" x14ac:dyDescent="0.35">
      <c r="A575" s="7" t="s">
        <v>76</v>
      </c>
      <c r="B575" s="7" t="s">
        <v>63</v>
      </c>
      <c r="C575" s="7" t="s">
        <v>13</v>
      </c>
      <c r="D575" s="8">
        <v>3.1810124808699998E-2</v>
      </c>
      <c r="E575" s="8">
        <v>7.6959294591099996E-4</v>
      </c>
      <c r="F575" s="8">
        <v>41.333701117899999</v>
      </c>
      <c r="G575" s="8">
        <f t="shared" si="8"/>
        <v>41.333701117899999</v>
      </c>
    </row>
    <row r="576" spans="1:7" x14ac:dyDescent="0.35">
      <c r="A576" s="7" t="s">
        <v>76</v>
      </c>
      <c r="B576" s="7" t="s">
        <v>61</v>
      </c>
      <c r="C576" s="7" t="s">
        <v>13</v>
      </c>
      <c r="D576" s="8">
        <v>3.1821384159899997E-2</v>
      </c>
      <c r="E576" s="8">
        <v>7.6076940272300003E-4</v>
      </c>
      <c r="F576" s="8">
        <v>41.827896923799997</v>
      </c>
      <c r="G576" s="8">
        <f t="shared" si="8"/>
        <v>41.827896923799997</v>
      </c>
    </row>
    <row r="577" spans="1:7" x14ac:dyDescent="0.35">
      <c r="A577" s="7" t="s">
        <v>76</v>
      </c>
      <c r="B577" s="7" t="s">
        <v>59</v>
      </c>
      <c r="C577" s="7" t="s">
        <v>10</v>
      </c>
      <c r="D577" s="8">
        <v>3.1827224975399998E-2</v>
      </c>
      <c r="E577" s="8">
        <v>7.9529030947200004E-4</v>
      </c>
      <c r="F577" s="8">
        <v>40.019631317399998</v>
      </c>
      <c r="G577" s="8">
        <f t="shared" si="8"/>
        <v>40.019631317399998</v>
      </c>
    </row>
    <row r="578" spans="1:7" x14ac:dyDescent="0.35">
      <c r="A578" s="7" t="s">
        <v>76</v>
      </c>
      <c r="B578" s="7" t="s">
        <v>31</v>
      </c>
      <c r="C578" s="7" t="s">
        <v>45</v>
      </c>
      <c r="D578" s="8">
        <v>3.1827954063199999E-2</v>
      </c>
      <c r="E578" s="8">
        <v>6.0189252312699997E-4</v>
      </c>
      <c r="F578" s="8">
        <v>52.879796376100003</v>
      </c>
      <c r="G578" s="8">
        <f t="shared" ref="G578:G641" si="9">ABS(F578)</f>
        <v>52.879796376100003</v>
      </c>
    </row>
    <row r="579" spans="1:7" x14ac:dyDescent="0.35">
      <c r="A579" s="7" t="s">
        <v>76</v>
      </c>
      <c r="B579" s="7" t="s">
        <v>52</v>
      </c>
      <c r="C579" s="7" t="s">
        <v>36</v>
      </c>
      <c r="D579" s="8">
        <v>3.18284723457E-2</v>
      </c>
      <c r="E579" s="8">
        <v>6.9881202325799995E-4</v>
      </c>
      <c r="F579" s="8">
        <v>45.546543686200003</v>
      </c>
      <c r="G579" s="8">
        <f t="shared" si="9"/>
        <v>45.546543686200003</v>
      </c>
    </row>
    <row r="580" spans="1:7" x14ac:dyDescent="0.35">
      <c r="A580" s="7" t="s">
        <v>76</v>
      </c>
      <c r="B580" s="7" t="s">
        <v>55</v>
      </c>
      <c r="C580" s="7" t="s">
        <v>32</v>
      </c>
      <c r="D580" s="8">
        <v>3.1840489152200002E-2</v>
      </c>
      <c r="E580" s="8">
        <v>7.5549261662800004E-4</v>
      </c>
      <c r="F580" s="8">
        <v>42.145334648400002</v>
      </c>
      <c r="G580" s="8">
        <f t="shared" si="9"/>
        <v>42.145334648400002</v>
      </c>
    </row>
    <row r="581" spans="1:7" x14ac:dyDescent="0.35">
      <c r="A581" s="7" t="s">
        <v>76</v>
      </c>
      <c r="B581" s="7" t="s">
        <v>46</v>
      </c>
      <c r="C581" s="7" t="s">
        <v>48</v>
      </c>
      <c r="D581" s="8">
        <v>3.1849315506099998E-2</v>
      </c>
      <c r="E581" s="8">
        <v>6.4584007322899997E-4</v>
      </c>
      <c r="F581" s="8">
        <v>49.314554525699997</v>
      </c>
      <c r="G581" s="8">
        <f t="shared" si="9"/>
        <v>49.314554525699997</v>
      </c>
    </row>
    <row r="582" spans="1:7" x14ac:dyDescent="0.35">
      <c r="A582" s="7" t="s">
        <v>76</v>
      </c>
      <c r="B582" s="7" t="s">
        <v>61</v>
      </c>
      <c r="C582" s="7" t="s">
        <v>11</v>
      </c>
      <c r="D582" s="8">
        <v>3.18508887633E-2</v>
      </c>
      <c r="E582" s="8">
        <v>7.6564796130499995E-4</v>
      </c>
      <c r="F582" s="8">
        <v>41.599913240799999</v>
      </c>
      <c r="G582" s="8">
        <f t="shared" si="9"/>
        <v>41.599913240799999</v>
      </c>
    </row>
    <row r="583" spans="1:7" x14ac:dyDescent="0.35">
      <c r="A583" s="7" t="s">
        <v>76</v>
      </c>
      <c r="B583" s="7" t="s">
        <v>56</v>
      </c>
      <c r="C583" s="7" t="s">
        <v>33</v>
      </c>
      <c r="D583" s="8">
        <v>3.1878914369700001E-2</v>
      </c>
      <c r="E583" s="8">
        <v>6.8319687158600005E-4</v>
      </c>
      <c r="F583" s="8">
        <v>46.661388094099998</v>
      </c>
      <c r="G583" s="8">
        <f t="shared" si="9"/>
        <v>46.661388094099998</v>
      </c>
    </row>
    <row r="584" spans="1:7" x14ac:dyDescent="0.35">
      <c r="A584" s="7" t="s">
        <v>76</v>
      </c>
      <c r="B584" s="7" t="s">
        <v>47</v>
      </c>
      <c r="C584" s="7" t="s">
        <v>48</v>
      </c>
      <c r="D584" s="8">
        <v>3.1912717764699998E-2</v>
      </c>
      <c r="E584" s="8">
        <v>6.6730014025700004E-4</v>
      </c>
      <c r="F584" s="8">
        <v>47.823634133200002</v>
      </c>
      <c r="G584" s="8">
        <f t="shared" si="9"/>
        <v>47.823634133200002</v>
      </c>
    </row>
    <row r="585" spans="1:7" x14ac:dyDescent="0.35">
      <c r="A585" s="7" t="s">
        <v>76</v>
      </c>
      <c r="B585" s="7" t="s">
        <v>56</v>
      </c>
      <c r="C585" s="7" t="s">
        <v>40</v>
      </c>
      <c r="D585" s="8">
        <v>3.19305687862E-2</v>
      </c>
      <c r="E585" s="8">
        <v>7.4280742942300004E-4</v>
      </c>
      <c r="F585" s="8">
        <v>42.986334709899999</v>
      </c>
      <c r="G585" s="8">
        <f t="shared" si="9"/>
        <v>42.986334709899999</v>
      </c>
    </row>
    <row r="586" spans="1:7" x14ac:dyDescent="0.35">
      <c r="A586" s="7" t="s">
        <v>76</v>
      </c>
      <c r="B586" s="7" t="s">
        <v>47</v>
      </c>
      <c r="C586" s="7" t="s">
        <v>49</v>
      </c>
      <c r="D586" s="8">
        <v>3.1935301015000001E-2</v>
      </c>
      <c r="E586" s="8">
        <v>6.9250953551799996E-4</v>
      </c>
      <c r="F586" s="8">
        <v>46.115323150099996</v>
      </c>
      <c r="G586" s="8">
        <f t="shared" si="9"/>
        <v>46.115323150099996</v>
      </c>
    </row>
    <row r="587" spans="1:7" x14ac:dyDescent="0.35">
      <c r="A587" s="7" t="s">
        <v>76</v>
      </c>
      <c r="B587" s="7" t="s">
        <v>47</v>
      </c>
      <c r="C587" s="7" t="s">
        <v>42</v>
      </c>
      <c r="D587" s="8">
        <v>3.1939669584199998E-2</v>
      </c>
      <c r="E587" s="8">
        <v>6.4990892673199999E-4</v>
      </c>
      <c r="F587" s="8">
        <v>49.144839023499998</v>
      </c>
      <c r="G587" s="8">
        <f t="shared" si="9"/>
        <v>49.144839023499998</v>
      </c>
    </row>
    <row r="588" spans="1:7" x14ac:dyDescent="0.35">
      <c r="A588" s="7" t="s">
        <v>76</v>
      </c>
      <c r="B588" s="7" t="s">
        <v>59</v>
      </c>
      <c r="C588" s="7" t="s">
        <v>18</v>
      </c>
      <c r="D588" s="8">
        <v>3.1973257304400003E-2</v>
      </c>
      <c r="E588" s="8">
        <v>7.1930823560800001E-4</v>
      </c>
      <c r="F588" s="8">
        <v>44.450008663399998</v>
      </c>
      <c r="G588" s="8">
        <f t="shared" si="9"/>
        <v>44.450008663399998</v>
      </c>
    </row>
    <row r="589" spans="1:7" x14ac:dyDescent="0.35">
      <c r="A589" s="7" t="s">
        <v>76</v>
      </c>
      <c r="B589" s="7" t="s">
        <v>31</v>
      </c>
      <c r="C589" s="7" t="s">
        <v>51</v>
      </c>
      <c r="D589" s="8">
        <v>3.19853217817E-2</v>
      </c>
      <c r="E589" s="8">
        <v>5.5777265212300002E-4</v>
      </c>
      <c r="F589" s="8">
        <v>57.344729362300001</v>
      </c>
      <c r="G589" s="8">
        <f t="shared" si="9"/>
        <v>57.344729362300001</v>
      </c>
    </row>
    <row r="590" spans="1:7" x14ac:dyDescent="0.35">
      <c r="A590" s="7" t="s">
        <v>76</v>
      </c>
      <c r="B590" s="7" t="s">
        <v>63</v>
      </c>
      <c r="C590" s="7" t="s">
        <v>11</v>
      </c>
      <c r="D590" s="8">
        <v>3.1997063325599998E-2</v>
      </c>
      <c r="E590" s="8">
        <v>7.7679184323000002E-4</v>
      </c>
      <c r="F590" s="8">
        <v>41.191296747599999</v>
      </c>
      <c r="G590" s="8">
        <f t="shared" si="9"/>
        <v>41.191296747599999</v>
      </c>
    </row>
    <row r="591" spans="1:7" x14ac:dyDescent="0.35">
      <c r="A591" s="7" t="s">
        <v>76</v>
      </c>
      <c r="B591" s="7" t="s">
        <v>15</v>
      </c>
      <c r="C591" s="7" t="s">
        <v>67</v>
      </c>
      <c r="D591" s="8">
        <v>3.2001520508200001E-2</v>
      </c>
      <c r="E591" s="8">
        <v>7.7248272512700001E-4</v>
      </c>
      <c r="F591" s="8">
        <v>41.426842914799998</v>
      </c>
      <c r="G591" s="8">
        <f t="shared" si="9"/>
        <v>41.426842914799998</v>
      </c>
    </row>
    <row r="592" spans="1:7" x14ac:dyDescent="0.35">
      <c r="A592" s="7" t="s">
        <v>76</v>
      </c>
      <c r="B592" s="7" t="s">
        <v>55</v>
      </c>
      <c r="C592" s="7" t="s">
        <v>33</v>
      </c>
      <c r="D592" s="8">
        <v>3.2005770873000002E-2</v>
      </c>
      <c r="E592" s="8">
        <v>7.1904608604400004E-4</v>
      </c>
      <c r="F592" s="8">
        <v>44.511431873699998</v>
      </c>
      <c r="G592" s="8">
        <f t="shared" si="9"/>
        <v>44.511431873699998</v>
      </c>
    </row>
    <row r="593" spans="1:7" x14ac:dyDescent="0.35">
      <c r="A593" s="7" t="s">
        <v>76</v>
      </c>
      <c r="B593" s="7" t="s">
        <v>56</v>
      </c>
      <c r="C593" s="7" t="s">
        <v>36</v>
      </c>
      <c r="D593" s="8">
        <v>3.20258051154E-2</v>
      </c>
      <c r="E593" s="8">
        <v>7.2135901210099997E-4</v>
      </c>
      <c r="F593" s="8">
        <v>44.396485769400002</v>
      </c>
      <c r="G593" s="8">
        <f t="shared" si="9"/>
        <v>44.396485769400002</v>
      </c>
    </row>
    <row r="594" spans="1:7" x14ac:dyDescent="0.35">
      <c r="A594" s="7" t="s">
        <v>76</v>
      </c>
      <c r="B594" s="7" t="s">
        <v>55</v>
      </c>
      <c r="C594" s="7" t="s">
        <v>20</v>
      </c>
      <c r="D594" s="8">
        <v>3.2033082406899997E-2</v>
      </c>
      <c r="E594" s="8">
        <v>6.7849960893099997E-4</v>
      </c>
      <c r="F594" s="8">
        <v>47.211644612999997</v>
      </c>
      <c r="G594" s="8">
        <f t="shared" si="9"/>
        <v>47.211644612999997</v>
      </c>
    </row>
    <row r="595" spans="1:7" x14ac:dyDescent="0.35">
      <c r="A595" s="7" t="s">
        <v>76</v>
      </c>
      <c r="B595" s="7" t="s">
        <v>56</v>
      </c>
      <c r="C595" s="7" t="s">
        <v>32</v>
      </c>
      <c r="D595" s="8">
        <v>3.2033173930999997E-2</v>
      </c>
      <c r="E595" s="8">
        <v>7.4586630741200002E-4</v>
      </c>
      <c r="F595" s="8">
        <v>42.947608187500002</v>
      </c>
      <c r="G595" s="8">
        <f t="shared" si="9"/>
        <v>42.947608187500002</v>
      </c>
    </row>
    <row r="596" spans="1:7" x14ac:dyDescent="0.35">
      <c r="A596" s="7" t="s">
        <v>76</v>
      </c>
      <c r="B596" s="7" t="s">
        <v>52</v>
      </c>
      <c r="C596" s="7" t="s">
        <v>34</v>
      </c>
      <c r="D596" s="8">
        <v>3.20857153273E-2</v>
      </c>
      <c r="E596" s="8">
        <v>7.3374615071399995E-4</v>
      </c>
      <c r="F596" s="8">
        <v>43.728631892800003</v>
      </c>
      <c r="G596" s="8">
        <f t="shared" si="9"/>
        <v>43.728631892800003</v>
      </c>
    </row>
    <row r="597" spans="1:7" x14ac:dyDescent="0.35">
      <c r="A597" s="7" t="s">
        <v>76</v>
      </c>
      <c r="B597" s="7" t="s">
        <v>59</v>
      </c>
      <c r="C597" s="7" t="s">
        <v>19</v>
      </c>
      <c r="D597" s="8">
        <v>3.2094185742299997E-2</v>
      </c>
      <c r="E597" s="8">
        <v>7.7196956019500004E-4</v>
      </c>
      <c r="F597" s="8">
        <v>41.574418729900003</v>
      </c>
      <c r="G597" s="8">
        <f t="shared" si="9"/>
        <v>41.574418729900003</v>
      </c>
    </row>
    <row r="598" spans="1:7" x14ac:dyDescent="0.35">
      <c r="A598" s="7" t="s">
        <v>76</v>
      </c>
      <c r="B598" s="7" t="s">
        <v>17</v>
      </c>
      <c r="C598" s="7" t="s">
        <v>65</v>
      </c>
      <c r="D598" s="8">
        <v>3.2116621334100003E-2</v>
      </c>
      <c r="E598" s="8">
        <v>7.5104564237900003E-4</v>
      </c>
      <c r="F598" s="8">
        <v>42.762542676300001</v>
      </c>
      <c r="G598" s="8">
        <f t="shared" si="9"/>
        <v>42.762542676300001</v>
      </c>
    </row>
    <row r="599" spans="1:7" x14ac:dyDescent="0.35">
      <c r="A599" s="7" t="s">
        <v>76</v>
      </c>
      <c r="B599" s="7" t="s">
        <v>62</v>
      </c>
      <c r="C599" s="7" t="s">
        <v>4</v>
      </c>
      <c r="D599" s="8">
        <v>3.2120896021000003E-2</v>
      </c>
      <c r="E599" s="8">
        <v>7.6775351855900003E-4</v>
      </c>
      <c r="F599" s="8">
        <v>41.837510665300002</v>
      </c>
      <c r="G599" s="8">
        <f t="shared" si="9"/>
        <v>41.837510665300002</v>
      </c>
    </row>
    <row r="600" spans="1:7" x14ac:dyDescent="0.35">
      <c r="A600" s="7" t="s">
        <v>76</v>
      </c>
      <c r="B600" s="7" t="s">
        <v>58</v>
      </c>
      <c r="C600" s="7" t="s">
        <v>12</v>
      </c>
      <c r="D600" s="8">
        <v>3.21276702239E-2</v>
      </c>
      <c r="E600" s="8">
        <v>7.2660917383E-4</v>
      </c>
      <c r="F600" s="8">
        <v>44.2158885148</v>
      </c>
      <c r="G600" s="8">
        <f t="shared" si="9"/>
        <v>44.2158885148</v>
      </c>
    </row>
    <row r="601" spans="1:7" x14ac:dyDescent="0.35">
      <c r="A601" s="7" t="s">
        <v>76</v>
      </c>
      <c r="B601" s="7" t="s">
        <v>52</v>
      </c>
      <c r="C601" s="7" t="s">
        <v>44</v>
      </c>
      <c r="D601" s="8">
        <v>3.2129453288000001E-2</v>
      </c>
      <c r="E601" s="8">
        <v>6.8309976991400001E-4</v>
      </c>
      <c r="F601" s="8">
        <v>47.034788625499999</v>
      </c>
      <c r="G601" s="8">
        <f t="shared" si="9"/>
        <v>47.034788625499999</v>
      </c>
    </row>
    <row r="602" spans="1:7" x14ac:dyDescent="0.35">
      <c r="A602" s="7" t="s">
        <v>76</v>
      </c>
      <c r="B602" s="7" t="s">
        <v>52</v>
      </c>
      <c r="C602" s="7" t="s">
        <v>40</v>
      </c>
      <c r="D602" s="8">
        <v>3.2130810333399998E-2</v>
      </c>
      <c r="E602" s="8">
        <v>7.0792369036200005E-4</v>
      </c>
      <c r="F602" s="8">
        <v>45.387392413599997</v>
      </c>
      <c r="G602" s="8">
        <f t="shared" si="9"/>
        <v>45.387392413599997</v>
      </c>
    </row>
    <row r="603" spans="1:7" x14ac:dyDescent="0.35">
      <c r="A603" s="7" t="s">
        <v>76</v>
      </c>
      <c r="B603" s="7" t="s">
        <v>56</v>
      </c>
      <c r="C603" s="7" t="s">
        <v>20</v>
      </c>
      <c r="D603" s="8">
        <v>3.21388536265E-2</v>
      </c>
      <c r="E603" s="8">
        <v>6.7527597349800001E-4</v>
      </c>
      <c r="F603" s="8">
        <v>47.593657834399998</v>
      </c>
      <c r="G603" s="8">
        <f t="shared" si="9"/>
        <v>47.593657834399998</v>
      </c>
    </row>
    <row r="604" spans="1:7" x14ac:dyDescent="0.35">
      <c r="A604" s="7" t="s">
        <v>76</v>
      </c>
      <c r="B604" s="7" t="s">
        <v>59</v>
      </c>
      <c r="C604" s="7" t="s">
        <v>39</v>
      </c>
      <c r="D604" s="8">
        <v>3.2142745772300002E-2</v>
      </c>
      <c r="E604" s="8">
        <v>8.7492218932900005E-4</v>
      </c>
      <c r="F604" s="8">
        <v>36.737833563199999</v>
      </c>
      <c r="G604" s="8">
        <f t="shared" si="9"/>
        <v>36.737833563199999</v>
      </c>
    </row>
    <row r="605" spans="1:7" x14ac:dyDescent="0.35">
      <c r="A605" s="7" t="s">
        <v>76</v>
      </c>
      <c r="B605" s="7" t="s">
        <v>8</v>
      </c>
      <c r="C605" s="7" t="s">
        <v>65</v>
      </c>
      <c r="D605" s="8">
        <v>3.2149962384499998E-2</v>
      </c>
      <c r="E605" s="8">
        <v>7.6172218886199998E-4</v>
      </c>
      <c r="F605" s="8">
        <v>42.206939556999998</v>
      </c>
      <c r="G605" s="8">
        <f t="shared" si="9"/>
        <v>42.206939556999998</v>
      </c>
    </row>
    <row r="606" spans="1:7" x14ac:dyDescent="0.35">
      <c r="A606" s="7" t="s">
        <v>76</v>
      </c>
      <c r="B606" s="7" t="s">
        <v>56</v>
      </c>
      <c r="C606" s="7" t="s">
        <v>43</v>
      </c>
      <c r="D606" s="8">
        <v>3.2195607974799999E-2</v>
      </c>
      <c r="E606" s="8">
        <v>6.9917485012099996E-4</v>
      </c>
      <c r="F606" s="8">
        <v>46.0480064025</v>
      </c>
      <c r="G606" s="8">
        <f t="shared" si="9"/>
        <v>46.0480064025</v>
      </c>
    </row>
    <row r="607" spans="1:7" x14ac:dyDescent="0.35">
      <c r="A607" s="7" t="s">
        <v>76</v>
      </c>
      <c r="B607" s="7" t="s">
        <v>47</v>
      </c>
      <c r="C607" s="7" t="s">
        <v>38</v>
      </c>
      <c r="D607" s="8">
        <v>3.2225470477099998E-2</v>
      </c>
      <c r="E607" s="8">
        <v>6.3967249506099999E-4</v>
      </c>
      <c r="F607" s="8">
        <v>50.378077416099998</v>
      </c>
      <c r="G607" s="8">
        <f t="shared" si="9"/>
        <v>50.378077416099998</v>
      </c>
    </row>
    <row r="608" spans="1:7" x14ac:dyDescent="0.35">
      <c r="A608" s="7" t="s">
        <v>76</v>
      </c>
      <c r="B608" s="7" t="s">
        <v>46</v>
      </c>
      <c r="C608" s="7" t="s">
        <v>49</v>
      </c>
      <c r="D608" s="8">
        <v>3.2234801046600002E-2</v>
      </c>
      <c r="E608" s="8">
        <v>6.9005967840499996E-4</v>
      </c>
      <c r="F608" s="8">
        <v>46.713062732700003</v>
      </c>
      <c r="G608" s="8">
        <f t="shared" si="9"/>
        <v>46.713062732700003</v>
      </c>
    </row>
    <row r="609" spans="1:7" x14ac:dyDescent="0.35">
      <c r="A609" s="7" t="s">
        <v>76</v>
      </c>
      <c r="B609" s="7" t="s">
        <v>63</v>
      </c>
      <c r="C609" s="7" t="s">
        <v>12</v>
      </c>
      <c r="D609" s="8">
        <v>3.2240822469000001E-2</v>
      </c>
      <c r="E609" s="8">
        <v>7.5705063860399997E-4</v>
      </c>
      <c r="F609" s="8">
        <v>42.587405419</v>
      </c>
      <c r="G609" s="8">
        <f t="shared" si="9"/>
        <v>42.587405419</v>
      </c>
    </row>
    <row r="610" spans="1:7" x14ac:dyDescent="0.35">
      <c r="A610" s="7" t="s">
        <v>76</v>
      </c>
      <c r="B610" s="7" t="s">
        <v>56</v>
      </c>
      <c r="C610" s="7" t="s">
        <v>44</v>
      </c>
      <c r="D610" s="8">
        <v>3.2241036950299999E-2</v>
      </c>
      <c r="E610" s="8">
        <v>7.0343246636200005E-4</v>
      </c>
      <c r="F610" s="8">
        <v>45.8338767288</v>
      </c>
      <c r="G610" s="8">
        <f t="shared" si="9"/>
        <v>45.8338767288</v>
      </c>
    </row>
    <row r="611" spans="1:7" x14ac:dyDescent="0.35">
      <c r="A611" s="7" t="s">
        <v>76</v>
      </c>
      <c r="B611" s="7" t="s">
        <v>61</v>
      </c>
      <c r="C611" s="7" t="s">
        <v>10</v>
      </c>
      <c r="D611" s="8">
        <v>3.2251665877500002E-2</v>
      </c>
      <c r="E611" s="8">
        <v>8.1272838241099998E-4</v>
      </c>
      <c r="F611" s="8">
        <v>39.683203608399999</v>
      </c>
      <c r="G611" s="8">
        <f t="shared" si="9"/>
        <v>39.683203608399999</v>
      </c>
    </row>
    <row r="612" spans="1:7" x14ac:dyDescent="0.35">
      <c r="A612" s="7" t="s">
        <v>76</v>
      </c>
      <c r="B612" s="7" t="s">
        <v>56</v>
      </c>
      <c r="C612" s="7" t="s">
        <v>41</v>
      </c>
      <c r="D612" s="8">
        <v>3.2257230608800001E-2</v>
      </c>
      <c r="E612" s="8">
        <v>6.6765441775899997E-4</v>
      </c>
      <c r="F612" s="8">
        <v>48.314262215200003</v>
      </c>
      <c r="G612" s="8">
        <f t="shared" si="9"/>
        <v>48.314262215200003</v>
      </c>
    </row>
    <row r="613" spans="1:7" x14ac:dyDescent="0.35">
      <c r="A613" s="7" t="s">
        <v>76</v>
      </c>
      <c r="B613" s="7" t="s">
        <v>55</v>
      </c>
      <c r="C613" s="7" t="s">
        <v>41</v>
      </c>
      <c r="D613" s="8">
        <v>3.2264885096599999E-2</v>
      </c>
      <c r="E613" s="8">
        <v>6.7097414645700003E-4</v>
      </c>
      <c r="F613" s="8">
        <v>48.086629368700002</v>
      </c>
      <c r="G613" s="8">
        <f t="shared" si="9"/>
        <v>48.086629368700002</v>
      </c>
    </row>
    <row r="614" spans="1:7" x14ac:dyDescent="0.35">
      <c r="A614" s="7" t="s">
        <v>76</v>
      </c>
      <c r="B614" s="7" t="s">
        <v>55</v>
      </c>
      <c r="C614" s="7" t="s">
        <v>43</v>
      </c>
      <c r="D614" s="8">
        <v>3.2272688725199998E-2</v>
      </c>
      <c r="E614" s="8">
        <v>7.0971668581500005E-4</v>
      </c>
      <c r="F614" s="8">
        <v>45.472636293000001</v>
      </c>
      <c r="G614" s="8">
        <f t="shared" si="9"/>
        <v>45.472636293000001</v>
      </c>
    </row>
    <row r="615" spans="1:7" x14ac:dyDescent="0.35">
      <c r="A615" s="7" t="s">
        <v>76</v>
      </c>
      <c r="B615" s="7" t="s">
        <v>55</v>
      </c>
      <c r="C615" s="7" t="s">
        <v>44</v>
      </c>
      <c r="D615" s="8">
        <v>3.2274705172900001E-2</v>
      </c>
      <c r="E615" s="8">
        <v>7.1355067481199998E-4</v>
      </c>
      <c r="F615" s="8">
        <v>45.231132577099999</v>
      </c>
      <c r="G615" s="8">
        <f t="shared" si="9"/>
        <v>45.231132577099999</v>
      </c>
    </row>
    <row r="616" spans="1:7" x14ac:dyDescent="0.35">
      <c r="A616" s="7" t="s">
        <v>76</v>
      </c>
      <c r="B616" s="7" t="s">
        <v>55</v>
      </c>
      <c r="C616" s="7" t="s">
        <v>34</v>
      </c>
      <c r="D616" s="8">
        <v>3.2281002280700001E-2</v>
      </c>
      <c r="E616" s="8">
        <v>7.6805345766600003E-4</v>
      </c>
      <c r="F616" s="8">
        <v>42.029629524400001</v>
      </c>
      <c r="G616" s="8">
        <f t="shared" si="9"/>
        <v>42.029629524400001</v>
      </c>
    </row>
    <row r="617" spans="1:7" x14ac:dyDescent="0.35">
      <c r="A617" s="7" t="s">
        <v>76</v>
      </c>
      <c r="B617" s="7" t="s">
        <v>6</v>
      </c>
      <c r="C617" s="7" t="s">
        <v>66</v>
      </c>
      <c r="D617" s="8">
        <v>3.2291632632400001E-2</v>
      </c>
      <c r="E617" s="8">
        <v>6.1917769352300004E-4</v>
      </c>
      <c r="F617" s="8">
        <v>52.152448271600001</v>
      </c>
      <c r="G617" s="8">
        <f t="shared" si="9"/>
        <v>52.152448271600001</v>
      </c>
    </row>
    <row r="618" spans="1:7" x14ac:dyDescent="0.35">
      <c r="A618" s="7" t="s">
        <v>76</v>
      </c>
      <c r="B618" s="7" t="s">
        <v>28</v>
      </c>
      <c r="C618" s="7" t="s">
        <v>65</v>
      </c>
      <c r="D618" s="8">
        <v>3.2313900255500003E-2</v>
      </c>
      <c r="E618" s="8">
        <v>7.89872705082E-4</v>
      </c>
      <c r="F618" s="8">
        <v>40.910263195100001</v>
      </c>
      <c r="G618" s="8">
        <f t="shared" si="9"/>
        <v>40.910263195100001</v>
      </c>
    </row>
    <row r="619" spans="1:7" x14ac:dyDescent="0.35">
      <c r="A619" s="7" t="s">
        <v>76</v>
      </c>
      <c r="B619" s="7" t="s">
        <v>62</v>
      </c>
      <c r="C619" s="7" t="s">
        <v>9</v>
      </c>
      <c r="D619" s="8">
        <v>3.2315030085499998E-2</v>
      </c>
      <c r="E619" s="8">
        <v>7.8180002944999998E-4</v>
      </c>
      <c r="F619" s="8">
        <v>41.334137718299999</v>
      </c>
      <c r="G619" s="8">
        <f t="shared" si="9"/>
        <v>41.334137718299999</v>
      </c>
    </row>
    <row r="620" spans="1:7" x14ac:dyDescent="0.35">
      <c r="A620" s="7" t="s">
        <v>76</v>
      </c>
      <c r="B620" s="7" t="s">
        <v>58</v>
      </c>
      <c r="C620" s="7" t="s">
        <v>10</v>
      </c>
      <c r="D620" s="8">
        <v>3.2322474844300002E-2</v>
      </c>
      <c r="E620" s="8">
        <v>7.9524772818999996E-4</v>
      </c>
      <c r="F620" s="8">
        <v>40.644535908199998</v>
      </c>
      <c r="G620" s="8">
        <f t="shared" si="9"/>
        <v>40.644535908199998</v>
      </c>
    </row>
    <row r="621" spans="1:7" x14ac:dyDescent="0.35">
      <c r="A621" s="7" t="s">
        <v>76</v>
      </c>
      <c r="B621" s="7" t="s">
        <v>52</v>
      </c>
      <c r="C621" s="7" t="s">
        <v>35</v>
      </c>
      <c r="D621" s="8">
        <v>3.2345168457499997E-2</v>
      </c>
      <c r="E621" s="8">
        <v>6.5644687883600005E-4</v>
      </c>
      <c r="F621" s="8">
        <v>49.273093528700002</v>
      </c>
      <c r="G621" s="8">
        <f t="shared" si="9"/>
        <v>49.273093528700002</v>
      </c>
    </row>
    <row r="622" spans="1:7" x14ac:dyDescent="0.35">
      <c r="A622" s="7" t="s">
        <v>76</v>
      </c>
      <c r="B622" s="7" t="s">
        <v>58</v>
      </c>
      <c r="C622" s="7" t="s">
        <v>18</v>
      </c>
      <c r="D622" s="8">
        <v>3.2356402716099998E-2</v>
      </c>
      <c r="E622" s="8">
        <v>7.2191831334899995E-4</v>
      </c>
      <c r="F622" s="8">
        <v>44.820033122600002</v>
      </c>
      <c r="G622" s="8">
        <f t="shared" si="9"/>
        <v>44.820033122600002</v>
      </c>
    </row>
    <row r="623" spans="1:7" x14ac:dyDescent="0.35">
      <c r="A623" s="7" t="s">
        <v>76</v>
      </c>
      <c r="B623" s="7" t="s">
        <v>61</v>
      </c>
      <c r="C623" s="7" t="s">
        <v>18</v>
      </c>
      <c r="D623" s="8">
        <v>3.2362387153499997E-2</v>
      </c>
      <c r="E623" s="8">
        <v>7.2134926644799998E-4</v>
      </c>
      <c r="F623" s="8">
        <v>44.863686231899997</v>
      </c>
      <c r="G623" s="8">
        <f t="shared" si="9"/>
        <v>44.863686231899997</v>
      </c>
    </row>
    <row r="624" spans="1:7" x14ac:dyDescent="0.35">
      <c r="A624" s="7" t="s">
        <v>76</v>
      </c>
      <c r="B624" s="7" t="s">
        <v>61</v>
      </c>
      <c r="C624" s="7" t="s">
        <v>12</v>
      </c>
      <c r="D624" s="8">
        <v>3.2380916842999999E-2</v>
      </c>
      <c r="E624" s="8">
        <v>7.3835165504399999E-4</v>
      </c>
      <c r="F624" s="8">
        <v>43.855683970900003</v>
      </c>
      <c r="G624" s="8">
        <f t="shared" si="9"/>
        <v>43.855683970900003</v>
      </c>
    </row>
    <row r="625" spans="1:7" x14ac:dyDescent="0.35">
      <c r="A625" s="7" t="s">
        <v>76</v>
      </c>
      <c r="B625" s="7" t="s">
        <v>47</v>
      </c>
      <c r="C625" s="7" t="s">
        <v>37</v>
      </c>
      <c r="D625" s="8">
        <v>3.23874142127E-2</v>
      </c>
      <c r="E625" s="8">
        <v>6.9866323581700002E-4</v>
      </c>
      <c r="F625" s="8">
        <v>46.356259428400001</v>
      </c>
      <c r="G625" s="8">
        <f t="shared" si="9"/>
        <v>46.356259428400001</v>
      </c>
    </row>
    <row r="626" spans="1:7" x14ac:dyDescent="0.35">
      <c r="A626" s="7" t="s">
        <v>76</v>
      </c>
      <c r="B626" s="7" t="s">
        <v>57</v>
      </c>
      <c r="C626" s="7" t="s">
        <v>9</v>
      </c>
      <c r="D626" s="8">
        <v>3.23890938167E-2</v>
      </c>
      <c r="E626" s="8">
        <v>7.4990397668099997E-4</v>
      </c>
      <c r="F626" s="8">
        <v>43.190988211600001</v>
      </c>
      <c r="G626" s="8">
        <f t="shared" si="9"/>
        <v>43.190988211600001</v>
      </c>
    </row>
    <row r="627" spans="1:7" x14ac:dyDescent="0.35">
      <c r="A627" s="7" t="s">
        <v>76</v>
      </c>
      <c r="B627" s="7" t="s">
        <v>56</v>
      </c>
      <c r="C627" s="7" t="s">
        <v>35</v>
      </c>
      <c r="D627" s="8">
        <v>3.2397471766200003E-2</v>
      </c>
      <c r="E627" s="8">
        <v>6.7707748598600003E-4</v>
      </c>
      <c r="F627" s="8">
        <v>47.848986913300003</v>
      </c>
      <c r="G627" s="8">
        <f t="shared" si="9"/>
        <v>47.848986913300003</v>
      </c>
    </row>
    <row r="628" spans="1:7" x14ac:dyDescent="0.35">
      <c r="A628" s="7" t="s">
        <v>76</v>
      </c>
      <c r="B628" s="7" t="s">
        <v>57</v>
      </c>
      <c r="C628" s="7" t="s">
        <v>4</v>
      </c>
      <c r="D628" s="8">
        <v>3.2407200289200001E-2</v>
      </c>
      <c r="E628" s="8">
        <v>7.4453262427300005E-4</v>
      </c>
      <c r="F628" s="8">
        <v>43.5269043057</v>
      </c>
      <c r="G628" s="8">
        <f t="shared" si="9"/>
        <v>43.5269043057</v>
      </c>
    </row>
    <row r="629" spans="1:7" x14ac:dyDescent="0.35">
      <c r="A629" s="7" t="s">
        <v>76</v>
      </c>
      <c r="B629" s="7" t="s">
        <v>56</v>
      </c>
      <c r="C629" s="7" t="s">
        <v>34</v>
      </c>
      <c r="D629" s="8">
        <v>3.2421567571899998E-2</v>
      </c>
      <c r="E629" s="8">
        <v>7.3966220099000001E-4</v>
      </c>
      <c r="F629" s="8">
        <v>43.8329382366</v>
      </c>
      <c r="G629" s="8">
        <f t="shared" si="9"/>
        <v>43.8329382366</v>
      </c>
    </row>
    <row r="630" spans="1:7" x14ac:dyDescent="0.35">
      <c r="A630" s="7" t="s">
        <v>76</v>
      </c>
      <c r="B630" s="7" t="s">
        <v>16</v>
      </c>
      <c r="C630" s="7" t="s">
        <v>65</v>
      </c>
      <c r="D630" s="8">
        <v>3.2422765691500002E-2</v>
      </c>
      <c r="E630" s="8">
        <v>8.4753129547899999E-4</v>
      </c>
      <c r="F630" s="8">
        <v>38.255538013100001</v>
      </c>
      <c r="G630" s="8">
        <f t="shared" si="9"/>
        <v>38.255538013100001</v>
      </c>
    </row>
    <row r="631" spans="1:7" x14ac:dyDescent="0.35">
      <c r="A631" s="7" t="s">
        <v>76</v>
      </c>
      <c r="B631" s="7" t="s">
        <v>30</v>
      </c>
      <c r="C631" s="7" t="s">
        <v>65</v>
      </c>
      <c r="D631" s="8">
        <v>3.2440877285000003E-2</v>
      </c>
      <c r="E631" s="8">
        <v>8.1770577117700003E-4</v>
      </c>
      <c r="F631" s="8">
        <v>39.673044300800001</v>
      </c>
      <c r="G631" s="8">
        <f t="shared" si="9"/>
        <v>39.673044300800001</v>
      </c>
    </row>
    <row r="632" spans="1:7" x14ac:dyDescent="0.35">
      <c r="A632" s="7" t="s">
        <v>76</v>
      </c>
      <c r="B632" s="7" t="s">
        <v>62</v>
      </c>
      <c r="C632" s="7" t="s">
        <v>13</v>
      </c>
      <c r="D632" s="8">
        <v>3.2448305160299999E-2</v>
      </c>
      <c r="E632" s="8">
        <v>8.0740841520999997E-4</v>
      </c>
      <c r="F632" s="8">
        <v>40.188217696300001</v>
      </c>
      <c r="G632" s="8">
        <f t="shared" si="9"/>
        <v>40.188217696300001</v>
      </c>
    </row>
    <row r="633" spans="1:7" x14ac:dyDescent="0.35">
      <c r="A633" s="7" t="s">
        <v>76</v>
      </c>
      <c r="B633" s="7" t="s">
        <v>29</v>
      </c>
      <c r="C633" s="7" t="s">
        <v>65</v>
      </c>
      <c r="D633" s="8">
        <v>3.2450508003100002E-2</v>
      </c>
      <c r="E633" s="8">
        <v>6.9975954472E-4</v>
      </c>
      <c r="F633" s="8">
        <v>46.373798325400003</v>
      </c>
      <c r="G633" s="8">
        <f t="shared" si="9"/>
        <v>46.373798325400003</v>
      </c>
    </row>
    <row r="634" spans="1:7" x14ac:dyDescent="0.35">
      <c r="A634" s="7" t="s">
        <v>76</v>
      </c>
      <c r="B634" s="7" t="s">
        <v>52</v>
      </c>
      <c r="C634" s="7" t="s">
        <v>42</v>
      </c>
      <c r="D634" s="8">
        <v>3.2456277774800001E-2</v>
      </c>
      <c r="E634" s="8">
        <v>6.36887104273E-4</v>
      </c>
      <c r="F634" s="8">
        <v>50.960802247399997</v>
      </c>
      <c r="G634" s="8">
        <f t="shared" si="9"/>
        <v>50.960802247399997</v>
      </c>
    </row>
    <row r="635" spans="1:7" x14ac:dyDescent="0.35">
      <c r="A635" s="7" t="s">
        <v>76</v>
      </c>
      <c r="B635" s="7" t="s">
        <v>31</v>
      </c>
      <c r="C635" s="7" t="s">
        <v>50</v>
      </c>
      <c r="D635" s="8">
        <v>3.2458598899199997E-2</v>
      </c>
      <c r="E635" s="8">
        <v>6.0560048209699999E-4</v>
      </c>
      <c r="F635" s="8">
        <v>53.597379557700002</v>
      </c>
      <c r="G635" s="8">
        <f t="shared" si="9"/>
        <v>53.597379557700002</v>
      </c>
    </row>
    <row r="636" spans="1:7" x14ac:dyDescent="0.35">
      <c r="A636" s="7" t="s">
        <v>76</v>
      </c>
      <c r="B636" s="7" t="s">
        <v>55</v>
      </c>
      <c r="C636" s="7" t="s">
        <v>35</v>
      </c>
      <c r="D636" s="8">
        <v>3.2459350416499999E-2</v>
      </c>
      <c r="E636" s="8">
        <v>6.9971296634500002E-4</v>
      </c>
      <c r="F636" s="8">
        <v>46.389522529600001</v>
      </c>
      <c r="G636" s="8">
        <f t="shared" si="9"/>
        <v>46.389522529600001</v>
      </c>
    </row>
    <row r="637" spans="1:7" x14ac:dyDescent="0.35">
      <c r="A637" s="7" t="s">
        <v>76</v>
      </c>
      <c r="B637" s="7" t="s">
        <v>62</v>
      </c>
      <c r="C637" s="7" t="s">
        <v>11</v>
      </c>
      <c r="D637" s="8">
        <v>3.2473550230899997E-2</v>
      </c>
      <c r="E637" s="8">
        <v>8.0635363950600002E-4</v>
      </c>
      <c r="F637" s="8">
        <v>40.2720948228</v>
      </c>
      <c r="G637" s="8">
        <f t="shared" si="9"/>
        <v>40.2720948228</v>
      </c>
    </row>
    <row r="638" spans="1:7" x14ac:dyDescent="0.35">
      <c r="A638" s="7" t="s">
        <v>76</v>
      </c>
      <c r="B638" s="7" t="s">
        <v>63</v>
      </c>
      <c r="C638" s="7" t="s">
        <v>39</v>
      </c>
      <c r="D638" s="8">
        <v>3.24790645276E-2</v>
      </c>
      <c r="E638" s="8">
        <v>8.8564039953900001E-4</v>
      </c>
      <c r="F638" s="8">
        <v>36.672970818099998</v>
      </c>
      <c r="G638" s="8">
        <f t="shared" si="9"/>
        <v>36.672970818099998</v>
      </c>
    </row>
    <row r="639" spans="1:7" x14ac:dyDescent="0.35">
      <c r="A639" s="7" t="s">
        <v>76</v>
      </c>
      <c r="B639" s="7" t="s">
        <v>57</v>
      </c>
      <c r="C639" s="7" t="s">
        <v>13</v>
      </c>
      <c r="D639" s="8">
        <v>3.2499218745899998E-2</v>
      </c>
      <c r="E639" s="8">
        <v>7.8379624081299998E-4</v>
      </c>
      <c r="F639" s="8">
        <v>41.463861465000001</v>
      </c>
      <c r="G639" s="8">
        <f t="shared" si="9"/>
        <v>41.463861465000001</v>
      </c>
    </row>
    <row r="640" spans="1:7" x14ac:dyDescent="0.35">
      <c r="A640" s="7" t="s">
        <v>76</v>
      </c>
      <c r="B640" s="7" t="s">
        <v>63</v>
      </c>
      <c r="C640" s="7" t="s">
        <v>10</v>
      </c>
      <c r="D640" s="8">
        <v>3.2503057817199997E-2</v>
      </c>
      <c r="E640" s="8">
        <v>8.1879374705900001E-4</v>
      </c>
      <c r="F640" s="8">
        <v>39.696270194900002</v>
      </c>
      <c r="G640" s="8">
        <f t="shared" si="9"/>
        <v>39.696270194900002</v>
      </c>
    </row>
    <row r="641" spans="1:7" x14ac:dyDescent="0.35">
      <c r="A641" s="7" t="s">
        <v>76</v>
      </c>
      <c r="B641" s="7" t="s">
        <v>59</v>
      </c>
      <c r="C641" s="7" t="s">
        <v>26</v>
      </c>
      <c r="D641" s="8">
        <v>3.25117545163E-2</v>
      </c>
      <c r="E641" s="8">
        <v>7.6719489476300003E-4</v>
      </c>
      <c r="F641" s="8">
        <v>42.3774385599</v>
      </c>
      <c r="G641" s="8">
        <f t="shared" si="9"/>
        <v>42.3774385599</v>
      </c>
    </row>
    <row r="642" spans="1:7" x14ac:dyDescent="0.35">
      <c r="A642" s="7" t="s">
        <v>76</v>
      </c>
      <c r="B642" s="7" t="s">
        <v>58</v>
      </c>
      <c r="C642" s="7" t="s">
        <v>39</v>
      </c>
      <c r="D642" s="8">
        <v>3.2512026732800001E-2</v>
      </c>
      <c r="E642" s="8">
        <v>8.7233234248999998E-4</v>
      </c>
      <c r="F642" s="8">
        <v>37.270229646700002</v>
      </c>
      <c r="G642" s="8">
        <f t="shared" ref="G642:G705" si="10">ABS(F642)</f>
        <v>37.270229646700002</v>
      </c>
    </row>
    <row r="643" spans="1:7" x14ac:dyDescent="0.35">
      <c r="A643" s="7" t="s">
        <v>76</v>
      </c>
      <c r="B643" s="7" t="s">
        <v>63</v>
      </c>
      <c r="C643" s="7" t="s">
        <v>18</v>
      </c>
      <c r="D643" s="8">
        <v>3.2519294423099997E-2</v>
      </c>
      <c r="E643" s="8">
        <v>7.3061368771200005E-4</v>
      </c>
      <c r="F643" s="8">
        <v>44.5095608938</v>
      </c>
      <c r="G643" s="8">
        <f t="shared" si="10"/>
        <v>44.5095608938</v>
      </c>
    </row>
    <row r="644" spans="1:7" x14ac:dyDescent="0.35">
      <c r="A644" s="7" t="s">
        <v>76</v>
      </c>
      <c r="B644" s="7" t="s">
        <v>61</v>
      </c>
      <c r="C644" s="7" t="s">
        <v>39</v>
      </c>
      <c r="D644" s="8">
        <v>3.2532813214199999E-2</v>
      </c>
      <c r="E644" s="8">
        <v>9.0204155093200002E-4</v>
      </c>
      <c r="F644" s="8">
        <v>36.065759033600003</v>
      </c>
      <c r="G644" s="8">
        <f t="shared" si="10"/>
        <v>36.065759033600003</v>
      </c>
    </row>
    <row r="645" spans="1:7" x14ac:dyDescent="0.35">
      <c r="A645" s="7" t="s">
        <v>76</v>
      </c>
      <c r="B645" s="7" t="s">
        <v>52</v>
      </c>
      <c r="C645" s="7" t="s">
        <v>48</v>
      </c>
      <c r="D645" s="8">
        <v>3.2590275306599997E-2</v>
      </c>
      <c r="E645" s="8">
        <v>6.5161560222899999E-4</v>
      </c>
      <c r="F645" s="8">
        <v>50.0145717738</v>
      </c>
      <c r="G645" s="8">
        <f t="shared" si="10"/>
        <v>50.0145717738</v>
      </c>
    </row>
    <row r="646" spans="1:7" x14ac:dyDescent="0.35">
      <c r="A646" s="7" t="s">
        <v>76</v>
      </c>
      <c r="B646" s="7" t="s">
        <v>58</v>
      </c>
      <c r="C646" s="7" t="s">
        <v>19</v>
      </c>
      <c r="D646" s="8">
        <v>3.2594214396500003E-2</v>
      </c>
      <c r="E646" s="8">
        <v>7.5012100711999998E-4</v>
      </c>
      <c r="F646" s="8">
        <v>43.451941869599999</v>
      </c>
      <c r="G646" s="8">
        <f t="shared" si="10"/>
        <v>43.451941869599999</v>
      </c>
    </row>
    <row r="647" spans="1:7" x14ac:dyDescent="0.35">
      <c r="A647" s="7" t="s">
        <v>76</v>
      </c>
      <c r="B647" s="7" t="s">
        <v>61</v>
      </c>
      <c r="C647" s="7" t="s">
        <v>19</v>
      </c>
      <c r="D647" s="8">
        <v>3.2597795516399998E-2</v>
      </c>
      <c r="E647" s="8">
        <v>7.4863142436400003E-4</v>
      </c>
      <c r="F647" s="8">
        <v>43.543183542000001</v>
      </c>
      <c r="G647" s="8">
        <f t="shared" si="10"/>
        <v>43.543183542000001</v>
      </c>
    </row>
    <row r="648" spans="1:7" x14ac:dyDescent="0.35">
      <c r="A648" s="7" t="s">
        <v>76</v>
      </c>
      <c r="B648" s="7" t="s">
        <v>63</v>
      </c>
      <c r="C648" s="7" t="s">
        <v>19</v>
      </c>
      <c r="D648" s="8">
        <v>3.2632920730900003E-2</v>
      </c>
      <c r="E648" s="8">
        <v>7.6728726169999996E-4</v>
      </c>
      <c r="F648" s="8">
        <v>42.530252175100003</v>
      </c>
      <c r="G648" s="8">
        <f t="shared" si="10"/>
        <v>42.530252175100003</v>
      </c>
    </row>
    <row r="649" spans="1:7" x14ac:dyDescent="0.35">
      <c r="A649" s="7" t="s">
        <v>76</v>
      </c>
      <c r="B649" s="7" t="s">
        <v>14</v>
      </c>
      <c r="C649" s="7" t="s">
        <v>67</v>
      </c>
      <c r="D649" s="8">
        <v>3.2695388431799997E-2</v>
      </c>
      <c r="E649" s="8">
        <v>9.0333865734100005E-4</v>
      </c>
      <c r="F649" s="8">
        <v>36.1939436181</v>
      </c>
      <c r="G649" s="8">
        <f t="shared" si="10"/>
        <v>36.1939436181</v>
      </c>
    </row>
    <row r="650" spans="1:7" x14ac:dyDescent="0.35">
      <c r="A650" s="7" t="s">
        <v>76</v>
      </c>
      <c r="B650" s="7" t="s">
        <v>21</v>
      </c>
      <c r="C650" s="7" t="s">
        <v>65</v>
      </c>
      <c r="D650" s="8">
        <v>3.2698457569999999E-2</v>
      </c>
      <c r="E650" s="8">
        <v>7.5233777589899995E-4</v>
      </c>
      <c r="F650" s="8">
        <v>43.462469408600001</v>
      </c>
      <c r="G650" s="8">
        <f t="shared" si="10"/>
        <v>43.462469408600001</v>
      </c>
    </row>
    <row r="651" spans="1:7" x14ac:dyDescent="0.35">
      <c r="A651" s="7" t="s">
        <v>76</v>
      </c>
      <c r="B651" s="7" t="s">
        <v>59</v>
      </c>
      <c r="C651" s="7" t="s">
        <v>27</v>
      </c>
      <c r="D651" s="8">
        <v>3.2727131600999999E-2</v>
      </c>
      <c r="E651" s="8">
        <v>8.0035516040000002E-4</v>
      </c>
      <c r="F651" s="8">
        <v>40.890761027400004</v>
      </c>
      <c r="G651" s="8">
        <f t="shared" si="10"/>
        <v>40.890761027400004</v>
      </c>
    </row>
    <row r="652" spans="1:7" x14ac:dyDescent="0.35">
      <c r="A652" s="7" t="s">
        <v>76</v>
      </c>
      <c r="B652" s="7" t="s">
        <v>57</v>
      </c>
      <c r="C652" s="7" t="s">
        <v>11</v>
      </c>
      <c r="D652" s="8">
        <v>3.2730013269100001E-2</v>
      </c>
      <c r="E652" s="8">
        <v>7.7240531174699995E-4</v>
      </c>
      <c r="F652" s="8">
        <v>42.374143175</v>
      </c>
      <c r="G652" s="8">
        <f t="shared" si="10"/>
        <v>42.374143175</v>
      </c>
    </row>
    <row r="653" spans="1:7" x14ac:dyDescent="0.35">
      <c r="A653" s="7" t="s">
        <v>76</v>
      </c>
      <c r="B653" s="7" t="s">
        <v>59</v>
      </c>
      <c r="C653" s="7" t="s">
        <v>23</v>
      </c>
      <c r="D653" s="8">
        <v>3.2737582515899998E-2</v>
      </c>
      <c r="E653" s="8">
        <v>7.1988115291500001E-4</v>
      </c>
      <c r="F653" s="8">
        <v>45.476371180599998</v>
      </c>
      <c r="G653" s="8">
        <f t="shared" si="10"/>
        <v>45.476371180599998</v>
      </c>
    </row>
    <row r="654" spans="1:7" x14ac:dyDescent="0.35">
      <c r="A654" s="7" t="s">
        <v>76</v>
      </c>
      <c r="B654" s="7" t="s">
        <v>59</v>
      </c>
      <c r="C654" s="7" t="s">
        <v>25</v>
      </c>
      <c r="D654" s="8">
        <v>3.27597482409E-2</v>
      </c>
      <c r="E654" s="8">
        <v>7.6313062952000003E-4</v>
      </c>
      <c r="F654" s="8">
        <v>42.928100345700003</v>
      </c>
      <c r="G654" s="8">
        <f t="shared" si="10"/>
        <v>42.928100345700003</v>
      </c>
    </row>
    <row r="655" spans="1:7" x14ac:dyDescent="0.35">
      <c r="A655" s="7" t="s">
        <v>76</v>
      </c>
      <c r="B655" s="7" t="s">
        <v>8</v>
      </c>
      <c r="C655" s="7" t="s">
        <v>67</v>
      </c>
      <c r="D655" s="8">
        <v>3.2802241433900002E-2</v>
      </c>
      <c r="E655" s="8">
        <v>8.1025678137399998E-4</v>
      </c>
      <c r="F655" s="8">
        <v>40.483760442300003</v>
      </c>
      <c r="G655" s="8">
        <f t="shared" si="10"/>
        <v>40.483760442300003</v>
      </c>
    </row>
    <row r="656" spans="1:7" x14ac:dyDescent="0.35">
      <c r="A656" s="7" t="s">
        <v>76</v>
      </c>
      <c r="B656" s="7" t="s">
        <v>7</v>
      </c>
      <c r="C656" s="7" t="s">
        <v>65</v>
      </c>
      <c r="D656" s="8">
        <v>3.2808134370199998E-2</v>
      </c>
      <c r="E656" s="8">
        <v>8.9139248095499997E-4</v>
      </c>
      <c r="F656" s="8">
        <v>36.805487000600003</v>
      </c>
      <c r="G656" s="8">
        <f t="shared" si="10"/>
        <v>36.805487000600003</v>
      </c>
    </row>
    <row r="657" spans="1:7" x14ac:dyDescent="0.35">
      <c r="A657" s="7" t="s">
        <v>76</v>
      </c>
      <c r="B657" s="7" t="s">
        <v>55</v>
      </c>
      <c r="C657" s="7" t="s">
        <v>38</v>
      </c>
      <c r="D657" s="8">
        <v>3.2840241636899997E-2</v>
      </c>
      <c r="E657" s="8">
        <v>6.7988222263799998E-4</v>
      </c>
      <c r="F657" s="8">
        <v>48.302839143900002</v>
      </c>
      <c r="G657" s="8">
        <f t="shared" si="10"/>
        <v>48.302839143900002</v>
      </c>
    </row>
    <row r="658" spans="1:7" x14ac:dyDescent="0.35">
      <c r="A658" s="7" t="s">
        <v>76</v>
      </c>
      <c r="B658" s="7" t="s">
        <v>52</v>
      </c>
      <c r="C658" s="7" t="s">
        <v>49</v>
      </c>
      <c r="D658" s="8">
        <v>3.2853583795699998E-2</v>
      </c>
      <c r="E658" s="8">
        <v>6.85706438344E-4</v>
      </c>
      <c r="F658" s="8">
        <v>47.9120246779</v>
      </c>
      <c r="G658" s="8">
        <f t="shared" si="10"/>
        <v>47.9120246779</v>
      </c>
    </row>
    <row r="659" spans="1:7" x14ac:dyDescent="0.35">
      <c r="A659" s="7" t="s">
        <v>76</v>
      </c>
      <c r="B659" s="7" t="s">
        <v>52</v>
      </c>
      <c r="C659" s="7" t="s">
        <v>38</v>
      </c>
      <c r="D659" s="8">
        <v>3.2874153549400001E-2</v>
      </c>
      <c r="E659" s="8">
        <v>6.4286425050399997E-4</v>
      </c>
      <c r="F659" s="8">
        <v>51.137006799799998</v>
      </c>
      <c r="G659" s="8">
        <f t="shared" si="10"/>
        <v>51.137006799799998</v>
      </c>
    </row>
    <row r="660" spans="1:7" x14ac:dyDescent="0.35">
      <c r="A660" s="7" t="s">
        <v>76</v>
      </c>
      <c r="B660" s="7" t="s">
        <v>58</v>
      </c>
      <c r="C660" s="7" t="s">
        <v>26</v>
      </c>
      <c r="D660" s="8">
        <v>3.28793492385E-2</v>
      </c>
      <c r="E660" s="8">
        <v>7.4367527888500001E-4</v>
      </c>
      <c r="F660" s="8">
        <v>44.211970159700002</v>
      </c>
      <c r="G660" s="8">
        <f t="shared" si="10"/>
        <v>44.211970159700002</v>
      </c>
    </row>
    <row r="661" spans="1:7" x14ac:dyDescent="0.35">
      <c r="A661" s="7" t="s">
        <v>76</v>
      </c>
      <c r="B661" s="7" t="s">
        <v>63</v>
      </c>
      <c r="C661" s="7" t="s">
        <v>26</v>
      </c>
      <c r="D661" s="8">
        <v>3.2902274189999997E-2</v>
      </c>
      <c r="E661" s="8">
        <v>7.7396205435200001E-4</v>
      </c>
      <c r="F661" s="8">
        <v>42.511482320100001</v>
      </c>
      <c r="G661" s="8">
        <f t="shared" si="10"/>
        <v>42.511482320100001</v>
      </c>
    </row>
    <row r="662" spans="1:7" x14ac:dyDescent="0.35">
      <c r="A662" s="7" t="s">
        <v>76</v>
      </c>
      <c r="B662" s="7" t="s">
        <v>52</v>
      </c>
      <c r="C662" s="7" t="s">
        <v>37</v>
      </c>
      <c r="D662" s="8">
        <v>3.2906205818000002E-2</v>
      </c>
      <c r="E662" s="8">
        <v>6.9726019299900003E-4</v>
      </c>
      <c r="F662" s="8">
        <v>47.1935816047</v>
      </c>
      <c r="G662" s="8">
        <f t="shared" si="10"/>
        <v>47.1935816047</v>
      </c>
    </row>
    <row r="663" spans="1:7" x14ac:dyDescent="0.35">
      <c r="A663" s="7" t="s">
        <v>76</v>
      </c>
      <c r="B663" s="7" t="s">
        <v>62</v>
      </c>
      <c r="C663" s="7" t="s">
        <v>12</v>
      </c>
      <c r="D663" s="8">
        <v>3.2908688821800001E-2</v>
      </c>
      <c r="E663" s="8">
        <v>7.8383277867900001E-4</v>
      </c>
      <c r="F663" s="8">
        <v>41.984323336400003</v>
      </c>
      <c r="G663" s="8">
        <f t="shared" si="10"/>
        <v>41.984323336400003</v>
      </c>
    </row>
    <row r="664" spans="1:7" x14ac:dyDescent="0.35">
      <c r="A664" s="7" t="s">
        <v>76</v>
      </c>
      <c r="B664" s="7" t="s">
        <v>61</v>
      </c>
      <c r="C664" s="7" t="s">
        <v>26</v>
      </c>
      <c r="D664" s="8">
        <v>3.2913206871499998E-2</v>
      </c>
      <c r="E664" s="8">
        <v>7.5807277531199997E-4</v>
      </c>
      <c r="F664" s="8">
        <v>43.4169487988</v>
      </c>
      <c r="G664" s="8">
        <f t="shared" si="10"/>
        <v>43.4169487988</v>
      </c>
    </row>
    <row r="665" spans="1:7" x14ac:dyDescent="0.35">
      <c r="A665" s="7" t="s">
        <v>76</v>
      </c>
      <c r="B665" s="7" t="s">
        <v>59</v>
      </c>
      <c r="C665" s="7" t="s">
        <v>22</v>
      </c>
      <c r="D665" s="8">
        <v>3.2916207011400002E-2</v>
      </c>
      <c r="E665" s="8">
        <v>7.6591172941999997E-4</v>
      </c>
      <c r="F665" s="8">
        <v>42.976502052500003</v>
      </c>
      <c r="G665" s="8">
        <f t="shared" si="10"/>
        <v>42.976502052500003</v>
      </c>
    </row>
    <row r="666" spans="1:7" x14ac:dyDescent="0.35">
      <c r="A666" s="7" t="s">
        <v>76</v>
      </c>
      <c r="B666" s="7" t="s">
        <v>62</v>
      </c>
      <c r="C666" s="7" t="s">
        <v>10</v>
      </c>
      <c r="D666" s="8">
        <v>3.2943782632100002E-2</v>
      </c>
      <c r="E666" s="8">
        <v>8.5010822238499998E-4</v>
      </c>
      <c r="F666" s="8">
        <v>38.752457351399997</v>
      </c>
      <c r="G666" s="8">
        <f t="shared" si="10"/>
        <v>38.752457351399997</v>
      </c>
    </row>
    <row r="667" spans="1:7" x14ac:dyDescent="0.35">
      <c r="A667" s="7" t="s">
        <v>76</v>
      </c>
      <c r="B667" s="7" t="s">
        <v>29</v>
      </c>
      <c r="C667" s="7" t="s">
        <v>67</v>
      </c>
      <c r="D667" s="8">
        <v>3.2965946235699997E-2</v>
      </c>
      <c r="E667" s="8">
        <v>7.2926169556000004E-4</v>
      </c>
      <c r="F667" s="8">
        <v>45.2045492536</v>
      </c>
      <c r="G667" s="8">
        <f t="shared" si="10"/>
        <v>45.2045492536</v>
      </c>
    </row>
    <row r="668" spans="1:7" x14ac:dyDescent="0.35">
      <c r="A668" s="7" t="s">
        <v>76</v>
      </c>
      <c r="B668" s="7" t="s">
        <v>62</v>
      </c>
      <c r="C668" s="7" t="s">
        <v>19</v>
      </c>
      <c r="D668" s="8">
        <v>3.2971763388299997E-2</v>
      </c>
      <c r="E668" s="8">
        <v>8.0507866383300005E-4</v>
      </c>
      <c r="F668" s="8">
        <v>40.954710228300002</v>
      </c>
      <c r="G668" s="8">
        <f t="shared" si="10"/>
        <v>40.954710228300002</v>
      </c>
    </row>
    <row r="669" spans="1:7" x14ac:dyDescent="0.35">
      <c r="A669" s="7" t="s">
        <v>76</v>
      </c>
      <c r="B669" s="7" t="s">
        <v>56</v>
      </c>
      <c r="C669" s="7" t="s">
        <v>38</v>
      </c>
      <c r="D669" s="8">
        <v>3.2983546746799999E-2</v>
      </c>
      <c r="E669" s="8">
        <v>6.68640147947E-4</v>
      </c>
      <c r="F669" s="8">
        <v>49.329294461499998</v>
      </c>
      <c r="G669" s="8">
        <f t="shared" si="10"/>
        <v>49.329294461499998</v>
      </c>
    </row>
    <row r="670" spans="1:7" x14ac:dyDescent="0.35">
      <c r="A670" s="7" t="s">
        <v>76</v>
      </c>
      <c r="B670" s="7" t="s">
        <v>17</v>
      </c>
      <c r="C670" s="7" t="s">
        <v>67</v>
      </c>
      <c r="D670" s="8">
        <v>3.2998004739800003E-2</v>
      </c>
      <c r="E670" s="8">
        <v>7.8405038315000001E-4</v>
      </c>
      <c r="F670" s="8">
        <v>42.086587098199999</v>
      </c>
      <c r="G670" s="8">
        <f t="shared" si="10"/>
        <v>42.086587098199999</v>
      </c>
    </row>
    <row r="671" spans="1:7" x14ac:dyDescent="0.35">
      <c r="A671" s="7" t="s">
        <v>76</v>
      </c>
      <c r="B671" s="7" t="s">
        <v>3</v>
      </c>
      <c r="C671" s="7" t="s">
        <v>67</v>
      </c>
      <c r="D671" s="8">
        <v>3.30049670556E-2</v>
      </c>
      <c r="E671" s="8">
        <v>9.1751285510200005E-4</v>
      </c>
      <c r="F671" s="8">
        <v>35.972212129799999</v>
      </c>
      <c r="G671" s="8">
        <f t="shared" si="10"/>
        <v>35.972212129799999</v>
      </c>
    </row>
    <row r="672" spans="1:7" x14ac:dyDescent="0.35">
      <c r="A672" s="7" t="s">
        <v>76</v>
      </c>
      <c r="B672" s="7" t="s">
        <v>59</v>
      </c>
      <c r="C672" s="7" t="s">
        <v>40</v>
      </c>
      <c r="D672" s="8">
        <v>3.3012577387000003E-2</v>
      </c>
      <c r="E672" s="8">
        <v>8.2386786206300002E-4</v>
      </c>
      <c r="F672" s="8">
        <v>40.070233234200003</v>
      </c>
      <c r="G672" s="8">
        <f t="shared" si="10"/>
        <v>40.070233234200003</v>
      </c>
    </row>
    <row r="673" spans="1:7" x14ac:dyDescent="0.35">
      <c r="A673" s="7" t="s">
        <v>76</v>
      </c>
      <c r="B673" s="7" t="s">
        <v>59</v>
      </c>
      <c r="C673" s="7" t="s">
        <v>24</v>
      </c>
      <c r="D673" s="8">
        <v>3.3023436697499998E-2</v>
      </c>
      <c r="E673" s="8">
        <v>7.9329800415099997E-4</v>
      </c>
      <c r="F673" s="8">
        <v>41.628034515000003</v>
      </c>
      <c r="G673" s="8">
        <f t="shared" si="10"/>
        <v>41.628034515000003</v>
      </c>
    </row>
    <row r="674" spans="1:7" x14ac:dyDescent="0.35">
      <c r="A674" s="7" t="s">
        <v>76</v>
      </c>
      <c r="B674" s="7" t="s">
        <v>57</v>
      </c>
      <c r="C674" s="7" t="s">
        <v>18</v>
      </c>
      <c r="D674" s="8">
        <v>3.3023843240499999E-2</v>
      </c>
      <c r="E674" s="8">
        <v>7.44286384452E-4</v>
      </c>
      <c r="F674" s="8">
        <v>44.369807012999999</v>
      </c>
      <c r="G674" s="8">
        <f t="shared" si="10"/>
        <v>44.369807012999999</v>
      </c>
    </row>
    <row r="675" spans="1:7" x14ac:dyDescent="0.35">
      <c r="A675" s="7" t="s">
        <v>76</v>
      </c>
      <c r="B675" s="7" t="s">
        <v>58</v>
      </c>
      <c r="C675" s="7" t="s">
        <v>25</v>
      </c>
      <c r="D675" s="8">
        <v>3.3026700308500002E-2</v>
      </c>
      <c r="E675" s="8">
        <v>7.5509436601499998E-4</v>
      </c>
      <c r="F675" s="8">
        <v>43.738507125700004</v>
      </c>
      <c r="G675" s="8">
        <f t="shared" si="10"/>
        <v>43.738507125700004</v>
      </c>
    </row>
    <row r="676" spans="1:7" x14ac:dyDescent="0.35">
      <c r="A676" s="7" t="s">
        <v>76</v>
      </c>
      <c r="B676" s="7" t="s">
        <v>62</v>
      </c>
      <c r="C676" s="7" t="s">
        <v>18</v>
      </c>
      <c r="D676" s="8">
        <v>3.3029387245500003E-2</v>
      </c>
      <c r="E676" s="8">
        <v>7.6503727175299997E-4</v>
      </c>
      <c r="F676" s="8">
        <v>43.173566131999998</v>
      </c>
      <c r="G676" s="8">
        <f t="shared" si="10"/>
        <v>43.173566131999998</v>
      </c>
    </row>
    <row r="677" spans="1:7" x14ac:dyDescent="0.35">
      <c r="A677" s="7" t="s">
        <v>76</v>
      </c>
      <c r="B677" s="7" t="s">
        <v>58</v>
      </c>
      <c r="C677" s="7" t="s">
        <v>23</v>
      </c>
      <c r="D677" s="8">
        <v>3.3041105837500001E-2</v>
      </c>
      <c r="E677" s="8">
        <v>7.0365061012099995E-4</v>
      </c>
      <c r="F677" s="8">
        <v>46.9566932257</v>
      </c>
      <c r="G677" s="8">
        <f t="shared" si="10"/>
        <v>46.9566932257</v>
      </c>
    </row>
    <row r="678" spans="1:7" x14ac:dyDescent="0.35">
      <c r="A678" s="7" t="s">
        <v>76</v>
      </c>
      <c r="B678" s="7" t="s">
        <v>59</v>
      </c>
      <c r="C678" s="7" t="s">
        <v>36</v>
      </c>
      <c r="D678" s="8">
        <v>3.30507663634E-2</v>
      </c>
      <c r="E678" s="8">
        <v>8.1463025663800002E-4</v>
      </c>
      <c r="F678" s="8">
        <v>40.5714937471</v>
      </c>
      <c r="G678" s="8">
        <f t="shared" si="10"/>
        <v>40.5714937471</v>
      </c>
    </row>
    <row r="679" spans="1:7" x14ac:dyDescent="0.35">
      <c r="A679" s="7" t="s">
        <v>76</v>
      </c>
      <c r="B679" s="7" t="s">
        <v>56</v>
      </c>
      <c r="C679" s="7" t="s">
        <v>42</v>
      </c>
      <c r="D679" s="8">
        <v>3.3083787649299999E-2</v>
      </c>
      <c r="E679" s="8">
        <v>6.7017461565099996E-4</v>
      </c>
      <c r="F679" s="8">
        <v>49.365921771099998</v>
      </c>
      <c r="G679" s="8">
        <f t="shared" si="10"/>
        <v>49.365921771099998</v>
      </c>
    </row>
    <row r="680" spans="1:7" x14ac:dyDescent="0.35">
      <c r="A680" s="7" t="s">
        <v>76</v>
      </c>
      <c r="B680" s="7" t="s">
        <v>63</v>
      </c>
      <c r="C680" s="7" t="s">
        <v>23</v>
      </c>
      <c r="D680" s="8">
        <v>3.3085831880100003E-2</v>
      </c>
      <c r="E680" s="8">
        <v>7.4209701832600005E-4</v>
      </c>
      <c r="F680" s="8">
        <v>44.584240420199997</v>
      </c>
      <c r="G680" s="8">
        <f t="shared" si="10"/>
        <v>44.584240420199997</v>
      </c>
    </row>
    <row r="681" spans="1:7" x14ac:dyDescent="0.35">
      <c r="A681" s="7" t="s">
        <v>76</v>
      </c>
      <c r="B681" s="7" t="s">
        <v>56</v>
      </c>
      <c r="C681" s="7" t="s">
        <v>37</v>
      </c>
      <c r="D681" s="8">
        <v>3.30902400848E-2</v>
      </c>
      <c r="E681" s="8">
        <v>7.1026774716400004E-4</v>
      </c>
      <c r="F681" s="8">
        <v>46.588403059199997</v>
      </c>
      <c r="G681" s="8">
        <f t="shared" si="10"/>
        <v>46.588403059199997</v>
      </c>
    </row>
    <row r="682" spans="1:7" x14ac:dyDescent="0.35">
      <c r="A682" s="7" t="s">
        <v>76</v>
      </c>
      <c r="B682" s="7" t="s">
        <v>6</v>
      </c>
      <c r="C682" s="7" t="s">
        <v>65</v>
      </c>
      <c r="D682" s="8">
        <v>3.3099524896800001E-2</v>
      </c>
      <c r="E682" s="8">
        <v>7.8669932804700002E-4</v>
      </c>
      <c r="F682" s="8">
        <v>42.073920387000001</v>
      </c>
      <c r="G682" s="8">
        <f t="shared" si="10"/>
        <v>42.073920387000001</v>
      </c>
    </row>
    <row r="683" spans="1:7" x14ac:dyDescent="0.35">
      <c r="A683" s="7" t="s">
        <v>76</v>
      </c>
      <c r="B683" s="7" t="s">
        <v>61</v>
      </c>
      <c r="C683" s="7" t="s">
        <v>27</v>
      </c>
      <c r="D683" s="8">
        <v>3.3128867485799997E-2</v>
      </c>
      <c r="E683" s="8">
        <v>7.9796471768899999E-4</v>
      </c>
      <c r="F683" s="8">
        <v>41.516707131799997</v>
      </c>
      <c r="G683" s="8">
        <f t="shared" si="10"/>
        <v>41.516707131799997</v>
      </c>
    </row>
    <row r="684" spans="1:7" x14ac:dyDescent="0.35">
      <c r="A684" s="7" t="s">
        <v>76</v>
      </c>
      <c r="B684" s="7" t="s">
        <v>58</v>
      </c>
      <c r="C684" s="7" t="s">
        <v>22</v>
      </c>
      <c r="D684" s="8">
        <v>3.31301372447E-2</v>
      </c>
      <c r="E684" s="8">
        <v>7.5971924356600001E-4</v>
      </c>
      <c r="F684" s="8">
        <v>43.608395503099999</v>
      </c>
      <c r="G684" s="8">
        <f t="shared" si="10"/>
        <v>43.608395503099999</v>
      </c>
    </row>
    <row r="685" spans="1:7" x14ac:dyDescent="0.35">
      <c r="A685" s="7" t="s">
        <v>76</v>
      </c>
      <c r="B685" s="7" t="s">
        <v>59</v>
      </c>
      <c r="C685" s="7" t="s">
        <v>44</v>
      </c>
      <c r="D685" s="8">
        <v>3.3149670110400001E-2</v>
      </c>
      <c r="E685" s="8">
        <v>7.7623629687999999E-4</v>
      </c>
      <c r="F685" s="8">
        <v>42.7056429127</v>
      </c>
      <c r="G685" s="8">
        <f t="shared" si="10"/>
        <v>42.7056429127</v>
      </c>
    </row>
    <row r="686" spans="1:7" x14ac:dyDescent="0.35">
      <c r="A686" s="7" t="s">
        <v>76</v>
      </c>
      <c r="B686" s="7" t="s">
        <v>59</v>
      </c>
      <c r="C686" s="7" t="s">
        <v>33</v>
      </c>
      <c r="D686" s="8">
        <v>3.3151536165600001E-2</v>
      </c>
      <c r="E686" s="8">
        <v>7.6303512034300001E-4</v>
      </c>
      <c r="F686" s="8">
        <v>43.446933544399997</v>
      </c>
      <c r="G686" s="8">
        <f t="shared" si="10"/>
        <v>43.446933544399997</v>
      </c>
    </row>
    <row r="687" spans="1:7" x14ac:dyDescent="0.35">
      <c r="A687" s="7" t="s">
        <v>76</v>
      </c>
      <c r="B687" s="7" t="s">
        <v>55</v>
      </c>
      <c r="C687" s="7" t="s">
        <v>37</v>
      </c>
      <c r="D687" s="8">
        <v>3.3169590983700002E-2</v>
      </c>
      <c r="E687" s="8">
        <v>7.4074726364600004E-4</v>
      </c>
      <c r="F687" s="8">
        <v>44.7785535115</v>
      </c>
      <c r="G687" s="8">
        <f t="shared" si="10"/>
        <v>44.7785535115</v>
      </c>
    </row>
    <row r="688" spans="1:7" x14ac:dyDescent="0.35">
      <c r="A688" s="7" t="s">
        <v>76</v>
      </c>
      <c r="B688" s="7" t="s">
        <v>55</v>
      </c>
      <c r="C688" s="7" t="s">
        <v>42</v>
      </c>
      <c r="D688" s="8">
        <v>3.3171091704899999E-2</v>
      </c>
      <c r="E688" s="8">
        <v>6.7818269704899995E-4</v>
      </c>
      <c r="F688" s="8">
        <v>48.911734034600002</v>
      </c>
      <c r="G688" s="8">
        <f t="shared" si="10"/>
        <v>48.911734034600002</v>
      </c>
    </row>
    <row r="689" spans="1:7" x14ac:dyDescent="0.35">
      <c r="A689" s="7" t="s">
        <v>76</v>
      </c>
      <c r="B689" s="7" t="s">
        <v>59</v>
      </c>
      <c r="C689" s="7" t="s">
        <v>34</v>
      </c>
      <c r="D689" s="8">
        <v>3.3178302560100001E-2</v>
      </c>
      <c r="E689" s="8">
        <v>8.2569103570199998E-4</v>
      </c>
      <c r="F689" s="8">
        <v>40.1824667164</v>
      </c>
      <c r="G689" s="8">
        <f t="shared" si="10"/>
        <v>40.1824667164</v>
      </c>
    </row>
    <row r="690" spans="1:7" x14ac:dyDescent="0.35">
      <c r="A690" s="7" t="s">
        <v>76</v>
      </c>
      <c r="B690" s="7" t="s">
        <v>61</v>
      </c>
      <c r="C690" s="7" t="s">
        <v>23</v>
      </c>
      <c r="D690" s="8">
        <v>3.3198331359699997E-2</v>
      </c>
      <c r="E690" s="8">
        <v>7.3510888848800002E-4</v>
      </c>
      <c r="F690" s="8">
        <v>45.161107258500003</v>
      </c>
      <c r="G690" s="8">
        <f t="shared" si="10"/>
        <v>45.161107258500003</v>
      </c>
    </row>
    <row r="691" spans="1:7" x14ac:dyDescent="0.35">
      <c r="A691" s="7" t="s">
        <v>76</v>
      </c>
      <c r="B691" s="7" t="s">
        <v>57</v>
      </c>
      <c r="C691" s="7" t="s">
        <v>12</v>
      </c>
      <c r="D691" s="8">
        <v>3.3202421316700002E-2</v>
      </c>
      <c r="E691" s="8">
        <v>7.6535207593400004E-4</v>
      </c>
      <c r="F691" s="8">
        <v>43.381892282899997</v>
      </c>
      <c r="G691" s="8">
        <f t="shared" si="10"/>
        <v>43.381892282899997</v>
      </c>
    </row>
    <row r="692" spans="1:7" x14ac:dyDescent="0.35">
      <c r="A692" s="7" t="s">
        <v>76</v>
      </c>
      <c r="B692" s="7" t="s">
        <v>61</v>
      </c>
      <c r="C692" s="7" t="s">
        <v>25</v>
      </c>
      <c r="D692" s="8">
        <v>3.3219963188699998E-2</v>
      </c>
      <c r="E692" s="8">
        <v>7.6373549614499995E-4</v>
      </c>
      <c r="F692" s="8">
        <v>43.496686164700002</v>
      </c>
      <c r="G692" s="8">
        <f t="shared" si="10"/>
        <v>43.496686164700002</v>
      </c>
    </row>
    <row r="693" spans="1:7" x14ac:dyDescent="0.35">
      <c r="A693" s="7" t="s">
        <v>76</v>
      </c>
      <c r="B693" s="7" t="s">
        <v>55</v>
      </c>
      <c r="C693" s="7" t="s">
        <v>48</v>
      </c>
      <c r="D693" s="8">
        <v>3.3235045693499998E-2</v>
      </c>
      <c r="E693" s="8">
        <v>6.8370015323499997E-4</v>
      </c>
      <c r="F693" s="8">
        <v>48.6105576199</v>
      </c>
      <c r="G693" s="8">
        <f t="shared" si="10"/>
        <v>48.6105576199</v>
      </c>
    </row>
    <row r="694" spans="1:7" x14ac:dyDescent="0.35">
      <c r="A694" s="7" t="s">
        <v>76</v>
      </c>
      <c r="B694" s="7" t="s">
        <v>58</v>
      </c>
      <c r="C694" s="7" t="s">
        <v>36</v>
      </c>
      <c r="D694" s="8">
        <v>3.3262611369200001E-2</v>
      </c>
      <c r="E694" s="8">
        <v>8.0458382012000001E-4</v>
      </c>
      <c r="F694" s="8">
        <v>41.341387357499997</v>
      </c>
      <c r="G694" s="8">
        <f t="shared" si="10"/>
        <v>41.341387357499997</v>
      </c>
    </row>
    <row r="695" spans="1:7" x14ac:dyDescent="0.35">
      <c r="A695" s="7" t="s">
        <v>76</v>
      </c>
      <c r="B695" s="7" t="s">
        <v>58</v>
      </c>
      <c r="C695" s="7" t="s">
        <v>33</v>
      </c>
      <c r="D695" s="8">
        <v>3.32726875999E-2</v>
      </c>
      <c r="E695" s="8">
        <v>7.5889063871999998E-4</v>
      </c>
      <c r="F695" s="8">
        <v>43.843850355100003</v>
      </c>
      <c r="G695" s="8">
        <f t="shared" si="10"/>
        <v>43.843850355100003</v>
      </c>
    </row>
    <row r="696" spans="1:7" x14ac:dyDescent="0.35">
      <c r="A696" s="7" t="s">
        <v>76</v>
      </c>
      <c r="B696" s="7" t="s">
        <v>57</v>
      </c>
      <c r="C696" s="7" t="s">
        <v>10</v>
      </c>
      <c r="D696" s="8">
        <v>3.3277288640900002E-2</v>
      </c>
      <c r="E696" s="8">
        <v>8.2611312311699995E-4</v>
      </c>
      <c r="F696" s="8">
        <v>40.281757679099996</v>
      </c>
      <c r="G696" s="8">
        <f t="shared" si="10"/>
        <v>40.281757679099996</v>
      </c>
    </row>
    <row r="697" spans="1:7" x14ac:dyDescent="0.35">
      <c r="A697" s="7" t="s">
        <v>76</v>
      </c>
      <c r="B697" s="7" t="s">
        <v>63</v>
      </c>
      <c r="C697" s="7" t="s">
        <v>25</v>
      </c>
      <c r="D697" s="8">
        <v>3.3286095175099999E-2</v>
      </c>
      <c r="E697" s="8">
        <v>7.73800662957E-4</v>
      </c>
      <c r="F697" s="8">
        <v>43.016369419900002</v>
      </c>
      <c r="G697" s="8">
        <f t="shared" si="10"/>
        <v>43.016369419900002</v>
      </c>
    </row>
    <row r="698" spans="1:7" x14ac:dyDescent="0.35">
      <c r="A698" s="7" t="s">
        <v>76</v>
      </c>
      <c r="B698" s="7" t="s">
        <v>60</v>
      </c>
      <c r="C698" s="7" t="s">
        <v>9</v>
      </c>
      <c r="D698" s="8">
        <v>3.3290001412400003E-2</v>
      </c>
      <c r="E698" s="8">
        <v>7.6254948829799997E-4</v>
      </c>
      <c r="F698" s="8">
        <v>43.656184842199998</v>
      </c>
      <c r="G698" s="8">
        <f t="shared" si="10"/>
        <v>43.656184842199998</v>
      </c>
    </row>
    <row r="699" spans="1:7" x14ac:dyDescent="0.35">
      <c r="A699" s="7" t="s">
        <v>76</v>
      </c>
      <c r="B699" s="7" t="s">
        <v>62</v>
      </c>
      <c r="C699" s="7" t="s">
        <v>39</v>
      </c>
      <c r="D699" s="8">
        <v>3.3304618238200003E-2</v>
      </c>
      <c r="E699" s="8">
        <v>9.2775503008999999E-4</v>
      </c>
      <c r="F699" s="8">
        <v>35.898073476299999</v>
      </c>
      <c r="G699" s="8">
        <f t="shared" si="10"/>
        <v>35.898073476299999</v>
      </c>
    </row>
    <row r="700" spans="1:7" x14ac:dyDescent="0.35">
      <c r="A700" s="7" t="s">
        <v>76</v>
      </c>
      <c r="B700" s="7" t="s">
        <v>59</v>
      </c>
      <c r="C700" s="7" t="s">
        <v>20</v>
      </c>
      <c r="D700" s="8">
        <v>3.3307545885199998E-2</v>
      </c>
      <c r="E700" s="8">
        <v>7.3239780913999999E-4</v>
      </c>
      <c r="F700" s="8">
        <v>45.4773969413</v>
      </c>
      <c r="G700" s="8">
        <f t="shared" si="10"/>
        <v>45.4773969413</v>
      </c>
    </row>
    <row r="701" spans="1:7" x14ac:dyDescent="0.35">
      <c r="A701" s="7" t="s">
        <v>76</v>
      </c>
      <c r="B701" s="7" t="s">
        <v>58</v>
      </c>
      <c r="C701" s="7" t="s">
        <v>44</v>
      </c>
      <c r="D701" s="8">
        <v>3.3308083552699999E-2</v>
      </c>
      <c r="E701" s="8">
        <v>7.4575121812499995E-4</v>
      </c>
      <c r="F701" s="8">
        <v>44.663800397700001</v>
      </c>
      <c r="G701" s="8">
        <f t="shared" si="10"/>
        <v>44.663800397700001</v>
      </c>
    </row>
    <row r="702" spans="1:7" x14ac:dyDescent="0.35">
      <c r="A702" s="7" t="s">
        <v>76</v>
      </c>
      <c r="B702" s="7" t="s">
        <v>60</v>
      </c>
      <c r="C702" s="7" t="s">
        <v>4</v>
      </c>
      <c r="D702" s="8">
        <v>3.3317449051000002E-2</v>
      </c>
      <c r="E702" s="8">
        <v>7.7118448795699996E-4</v>
      </c>
      <c r="F702" s="8">
        <v>43.202955416400002</v>
      </c>
      <c r="G702" s="8">
        <f t="shared" si="10"/>
        <v>43.202955416400002</v>
      </c>
    </row>
    <row r="703" spans="1:7" x14ac:dyDescent="0.35">
      <c r="A703" s="7" t="s">
        <v>76</v>
      </c>
      <c r="B703" s="7" t="s">
        <v>58</v>
      </c>
      <c r="C703" s="7" t="s">
        <v>27</v>
      </c>
      <c r="D703" s="8">
        <v>3.3325681714099997E-2</v>
      </c>
      <c r="E703" s="8">
        <v>8.0160479241300005E-4</v>
      </c>
      <c r="F703" s="8">
        <v>41.573705683299998</v>
      </c>
      <c r="G703" s="8">
        <f t="shared" si="10"/>
        <v>41.573705683299998</v>
      </c>
    </row>
    <row r="704" spans="1:7" x14ac:dyDescent="0.35">
      <c r="A704" s="7" t="s">
        <v>76</v>
      </c>
      <c r="B704" s="7" t="s">
        <v>61</v>
      </c>
      <c r="C704" s="7" t="s">
        <v>22</v>
      </c>
      <c r="D704" s="8">
        <v>3.33374008501E-2</v>
      </c>
      <c r="E704" s="8">
        <v>7.7483413330399996E-4</v>
      </c>
      <c r="F704" s="8">
        <v>43.025209418700001</v>
      </c>
      <c r="G704" s="8">
        <f t="shared" si="10"/>
        <v>43.025209418700001</v>
      </c>
    </row>
    <row r="705" spans="1:7" x14ac:dyDescent="0.35">
      <c r="A705" s="7" t="s">
        <v>76</v>
      </c>
      <c r="B705" s="7" t="s">
        <v>56</v>
      </c>
      <c r="C705" s="7" t="s">
        <v>48</v>
      </c>
      <c r="D705" s="8">
        <v>3.3350250387199999E-2</v>
      </c>
      <c r="E705" s="8">
        <v>6.8357636324000001E-4</v>
      </c>
      <c r="F705" s="8">
        <v>48.7878928831</v>
      </c>
      <c r="G705" s="8">
        <f t="shared" si="10"/>
        <v>48.7878928831</v>
      </c>
    </row>
    <row r="706" spans="1:7" x14ac:dyDescent="0.35">
      <c r="A706" s="7" t="s">
        <v>76</v>
      </c>
      <c r="B706" s="7" t="s">
        <v>58</v>
      </c>
      <c r="C706" s="7" t="s">
        <v>24</v>
      </c>
      <c r="D706" s="8">
        <v>3.3356383753900001E-2</v>
      </c>
      <c r="E706" s="8">
        <v>7.7724334152800005E-4</v>
      </c>
      <c r="F706" s="8">
        <v>42.916268267200003</v>
      </c>
      <c r="G706" s="8">
        <f t="shared" ref="G706:G769" si="11">ABS(F706)</f>
        <v>42.916268267200003</v>
      </c>
    </row>
    <row r="707" spans="1:7" x14ac:dyDescent="0.35">
      <c r="A707" s="7" t="s">
        <v>76</v>
      </c>
      <c r="B707" s="7" t="s">
        <v>63</v>
      </c>
      <c r="C707" s="7" t="s">
        <v>27</v>
      </c>
      <c r="D707" s="8">
        <v>3.3356791821900003E-2</v>
      </c>
      <c r="E707" s="8">
        <v>8.0400486495199998E-4</v>
      </c>
      <c r="F707" s="8">
        <v>41.488295999100004</v>
      </c>
      <c r="G707" s="8">
        <f t="shared" si="11"/>
        <v>41.488295999100004</v>
      </c>
    </row>
    <row r="708" spans="1:7" x14ac:dyDescent="0.35">
      <c r="A708" s="7" t="s">
        <v>76</v>
      </c>
      <c r="B708" s="7" t="s">
        <v>57</v>
      </c>
      <c r="C708" s="7" t="s">
        <v>19</v>
      </c>
      <c r="D708" s="8">
        <v>3.33652736997E-2</v>
      </c>
      <c r="E708" s="8">
        <v>7.7669797419799996E-4</v>
      </c>
      <c r="F708" s="8">
        <v>42.9578482346</v>
      </c>
      <c r="G708" s="8">
        <f t="shared" si="11"/>
        <v>42.9578482346</v>
      </c>
    </row>
    <row r="709" spans="1:7" x14ac:dyDescent="0.35">
      <c r="A709" s="7" t="s">
        <v>76</v>
      </c>
      <c r="B709" s="7" t="s">
        <v>59</v>
      </c>
      <c r="C709" s="7" t="s">
        <v>32</v>
      </c>
      <c r="D709" s="8">
        <v>3.3370218796600001E-2</v>
      </c>
      <c r="E709" s="8">
        <v>8.1231877974000002E-4</v>
      </c>
      <c r="F709" s="8">
        <v>41.08020106</v>
      </c>
      <c r="G709" s="8">
        <f t="shared" si="11"/>
        <v>41.08020106</v>
      </c>
    </row>
    <row r="710" spans="1:7" x14ac:dyDescent="0.35">
      <c r="A710" s="7" t="s">
        <v>76</v>
      </c>
      <c r="B710" s="7" t="s">
        <v>61</v>
      </c>
      <c r="C710" s="7" t="s">
        <v>33</v>
      </c>
      <c r="D710" s="8">
        <v>3.33958909926E-2</v>
      </c>
      <c r="E710" s="8">
        <v>7.8095715941000005E-4</v>
      </c>
      <c r="F710" s="8">
        <v>42.762769493999997</v>
      </c>
      <c r="G710" s="8">
        <f t="shared" si="11"/>
        <v>42.762769493999997</v>
      </c>
    </row>
    <row r="711" spans="1:7" x14ac:dyDescent="0.35">
      <c r="A711" s="7" t="s">
        <v>76</v>
      </c>
      <c r="B711" s="7" t="s">
        <v>63</v>
      </c>
      <c r="C711" s="7" t="s">
        <v>22</v>
      </c>
      <c r="D711" s="8">
        <v>3.3400327156300001E-2</v>
      </c>
      <c r="E711" s="8">
        <v>7.7887145509700001E-4</v>
      </c>
      <c r="F711" s="8">
        <v>42.882977592499998</v>
      </c>
      <c r="G711" s="8">
        <f t="shared" si="11"/>
        <v>42.882977592499998</v>
      </c>
    </row>
    <row r="712" spans="1:7" x14ac:dyDescent="0.35">
      <c r="A712" s="7" t="s">
        <v>76</v>
      </c>
      <c r="B712" s="7" t="s">
        <v>61</v>
      </c>
      <c r="C712" s="7" t="s">
        <v>40</v>
      </c>
      <c r="D712" s="8">
        <v>3.3417086844900003E-2</v>
      </c>
      <c r="E712" s="8">
        <v>8.2313564131699995E-4</v>
      </c>
      <c r="F712" s="8">
        <v>40.597302762200002</v>
      </c>
      <c r="G712" s="8">
        <f t="shared" si="11"/>
        <v>40.597302762200002</v>
      </c>
    </row>
    <row r="713" spans="1:7" x14ac:dyDescent="0.35">
      <c r="A713" s="7" t="s">
        <v>76</v>
      </c>
      <c r="B713" s="7" t="s">
        <v>58</v>
      </c>
      <c r="C713" s="7" t="s">
        <v>40</v>
      </c>
      <c r="D713" s="8">
        <v>3.3443209057499999E-2</v>
      </c>
      <c r="E713" s="8">
        <v>7.9933558586000003E-4</v>
      </c>
      <c r="F713" s="8">
        <v>41.838759150900003</v>
      </c>
      <c r="G713" s="8">
        <f t="shared" si="11"/>
        <v>41.838759150900003</v>
      </c>
    </row>
    <row r="714" spans="1:7" x14ac:dyDescent="0.35">
      <c r="A714" s="7" t="s">
        <v>76</v>
      </c>
      <c r="B714" s="7" t="s">
        <v>61</v>
      </c>
      <c r="C714" s="7" t="s">
        <v>36</v>
      </c>
      <c r="D714" s="8">
        <v>3.3458504553599999E-2</v>
      </c>
      <c r="E714" s="8">
        <v>8.0345182387499996E-4</v>
      </c>
      <c r="F714" s="8">
        <v>41.643448380199999</v>
      </c>
      <c r="G714" s="8">
        <f t="shared" si="11"/>
        <v>41.643448380199999</v>
      </c>
    </row>
    <row r="715" spans="1:7" x14ac:dyDescent="0.35">
      <c r="A715" s="7" t="s">
        <v>76</v>
      </c>
      <c r="B715" s="7" t="s">
        <v>59</v>
      </c>
      <c r="C715" s="7" t="s">
        <v>35</v>
      </c>
      <c r="D715" s="8">
        <v>3.3470748077799997E-2</v>
      </c>
      <c r="E715" s="8">
        <v>7.44309191362E-4</v>
      </c>
      <c r="F715" s="8">
        <v>44.968876464600001</v>
      </c>
      <c r="G715" s="8">
        <f t="shared" si="11"/>
        <v>44.968876464600001</v>
      </c>
    </row>
    <row r="716" spans="1:7" x14ac:dyDescent="0.35">
      <c r="A716" s="7" t="s">
        <v>76</v>
      </c>
      <c r="B716" s="7" t="s">
        <v>59</v>
      </c>
      <c r="C716" s="7" t="s">
        <v>41</v>
      </c>
      <c r="D716" s="8">
        <v>3.3479772823500002E-2</v>
      </c>
      <c r="E716" s="8">
        <v>7.1244182252700003E-4</v>
      </c>
      <c r="F716" s="8">
        <v>46.992991939600003</v>
      </c>
      <c r="G716" s="8">
        <f t="shared" si="11"/>
        <v>46.992991939600003</v>
      </c>
    </row>
    <row r="717" spans="1:7" x14ac:dyDescent="0.35">
      <c r="A717" s="7" t="s">
        <v>76</v>
      </c>
      <c r="B717" s="7" t="s">
        <v>28</v>
      </c>
      <c r="C717" s="7" t="s">
        <v>67</v>
      </c>
      <c r="D717" s="8">
        <v>3.3482315740100001E-2</v>
      </c>
      <c r="E717" s="8">
        <v>8.1215506219499997E-4</v>
      </c>
      <c r="F717" s="8">
        <v>41.226506240900001</v>
      </c>
      <c r="G717" s="8">
        <f t="shared" si="11"/>
        <v>41.226506240900001</v>
      </c>
    </row>
    <row r="718" spans="1:7" x14ac:dyDescent="0.35">
      <c r="A718" s="7" t="s">
        <v>76</v>
      </c>
      <c r="B718" s="7" t="s">
        <v>63</v>
      </c>
      <c r="C718" s="7" t="s">
        <v>36</v>
      </c>
      <c r="D718" s="8">
        <v>3.35080673792E-2</v>
      </c>
      <c r="E718" s="8">
        <v>8.1164438396899997E-4</v>
      </c>
      <c r="F718" s="8">
        <v>41.284173267299998</v>
      </c>
      <c r="G718" s="8">
        <f t="shared" si="11"/>
        <v>41.284173267299998</v>
      </c>
    </row>
    <row r="719" spans="1:7" x14ac:dyDescent="0.35">
      <c r="A719" s="7" t="s">
        <v>76</v>
      </c>
      <c r="B719" s="7" t="s">
        <v>61</v>
      </c>
      <c r="C719" s="7" t="s">
        <v>24</v>
      </c>
      <c r="D719" s="8">
        <v>3.3517509133900003E-2</v>
      </c>
      <c r="E719" s="8">
        <v>7.9525027061799996E-4</v>
      </c>
      <c r="F719" s="8">
        <v>42.147120689200001</v>
      </c>
      <c r="G719" s="8">
        <f t="shared" si="11"/>
        <v>42.147120689200001</v>
      </c>
    </row>
    <row r="720" spans="1:7" x14ac:dyDescent="0.35">
      <c r="A720" s="7" t="s">
        <v>76</v>
      </c>
      <c r="B720" s="7" t="s">
        <v>47</v>
      </c>
      <c r="C720" s="7" t="s">
        <v>54</v>
      </c>
      <c r="D720" s="8">
        <v>3.35215250554E-2</v>
      </c>
      <c r="E720" s="8">
        <v>6.8874315852299997E-4</v>
      </c>
      <c r="F720" s="8">
        <v>48.670574277999997</v>
      </c>
      <c r="G720" s="8">
        <f t="shared" si="11"/>
        <v>48.670574277999997</v>
      </c>
    </row>
    <row r="721" spans="1:7" x14ac:dyDescent="0.35">
      <c r="A721" s="7" t="s">
        <v>76</v>
      </c>
      <c r="B721" s="7" t="s">
        <v>58</v>
      </c>
      <c r="C721" s="7" t="s">
        <v>34</v>
      </c>
      <c r="D721" s="8">
        <v>3.3531656982200002E-2</v>
      </c>
      <c r="E721" s="8">
        <v>8.36472889522E-4</v>
      </c>
      <c r="F721" s="8">
        <v>40.086962054899999</v>
      </c>
      <c r="G721" s="8">
        <f t="shared" si="11"/>
        <v>40.086962054899999</v>
      </c>
    </row>
    <row r="722" spans="1:7" x14ac:dyDescent="0.35">
      <c r="A722" s="7" t="s">
        <v>76</v>
      </c>
      <c r="B722" s="7" t="s">
        <v>63</v>
      </c>
      <c r="C722" s="7" t="s">
        <v>40</v>
      </c>
      <c r="D722" s="8">
        <v>3.3566416186800001E-2</v>
      </c>
      <c r="E722" s="8">
        <v>8.2918133935800005E-4</v>
      </c>
      <c r="F722" s="8">
        <v>40.481393627099997</v>
      </c>
      <c r="G722" s="8">
        <f t="shared" si="11"/>
        <v>40.481393627099997</v>
      </c>
    </row>
    <row r="723" spans="1:7" x14ac:dyDescent="0.35">
      <c r="A723" s="7" t="s">
        <v>76</v>
      </c>
      <c r="B723" s="7" t="s">
        <v>46</v>
      </c>
      <c r="C723" s="7" t="s">
        <v>54</v>
      </c>
      <c r="D723" s="8">
        <v>3.3576352960700002E-2</v>
      </c>
      <c r="E723" s="8">
        <v>6.9300503662399996E-4</v>
      </c>
      <c r="F723" s="8">
        <v>48.450373642700001</v>
      </c>
      <c r="G723" s="8">
        <f t="shared" si="11"/>
        <v>48.450373642700001</v>
      </c>
    </row>
    <row r="724" spans="1:7" x14ac:dyDescent="0.35">
      <c r="A724" s="7" t="s">
        <v>76</v>
      </c>
      <c r="B724" s="7" t="s">
        <v>63</v>
      </c>
      <c r="C724" s="7" t="s">
        <v>24</v>
      </c>
      <c r="D724" s="8">
        <v>3.3578451965399998E-2</v>
      </c>
      <c r="E724" s="8">
        <v>8.0043506389000001E-4</v>
      </c>
      <c r="F724" s="8">
        <v>41.950251157499999</v>
      </c>
      <c r="G724" s="8">
        <f t="shared" si="11"/>
        <v>41.950251157499999</v>
      </c>
    </row>
    <row r="725" spans="1:7" x14ac:dyDescent="0.35">
      <c r="A725" s="7" t="s">
        <v>76</v>
      </c>
      <c r="B725" s="7" t="s">
        <v>63</v>
      </c>
      <c r="C725" s="7" t="s">
        <v>33</v>
      </c>
      <c r="D725" s="8">
        <v>3.3582952410599998E-2</v>
      </c>
      <c r="E725" s="8">
        <v>7.7933678598799999E-4</v>
      </c>
      <c r="F725" s="8">
        <v>43.091706967299999</v>
      </c>
      <c r="G725" s="8">
        <f t="shared" si="11"/>
        <v>43.091706967299999</v>
      </c>
    </row>
    <row r="726" spans="1:7" x14ac:dyDescent="0.35">
      <c r="A726" s="7" t="s">
        <v>76</v>
      </c>
      <c r="B726" s="7" t="s">
        <v>46</v>
      </c>
      <c r="C726" s="7" t="s">
        <v>53</v>
      </c>
      <c r="D726" s="8">
        <v>3.3585887989000002E-2</v>
      </c>
      <c r="E726" s="8">
        <v>6.0691863234800005E-4</v>
      </c>
      <c r="F726" s="8">
        <v>55.338370250799997</v>
      </c>
      <c r="G726" s="8">
        <f t="shared" si="11"/>
        <v>55.338370250799997</v>
      </c>
    </row>
    <row r="727" spans="1:7" x14ac:dyDescent="0.35">
      <c r="A727" s="7" t="s">
        <v>76</v>
      </c>
      <c r="B727" s="7" t="s">
        <v>59</v>
      </c>
      <c r="C727" s="7" t="s">
        <v>43</v>
      </c>
      <c r="D727" s="8">
        <v>3.35948756007E-2</v>
      </c>
      <c r="E727" s="8">
        <v>7.6662168024999998E-4</v>
      </c>
      <c r="F727" s="8">
        <v>43.821974340399997</v>
      </c>
      <c r="G727" s="8">
        <f t="shared" si="11"/>
        <v>43.821974340399997</v>
      </c>
    </row>
    <row r="728" spans="1:7" x14ac:dyDescent="0.35">
      <c r="A728" s="7" t="s">
        <v>76</v>
      </c>
      <c r="B728" s="7" t="s">
        <v>63</v>
      </c>
      <c r="C728" s="7" t="s">
        <v>44</v>
      </c>
      <c r="D728" s="8">
        <v>3.3595797418700002E-2</v>
      </c>
      <c r="E728" s="8">
        <v>7.8422821046899996E-4</v>
      </c>
      <c r="F728" s="8">
        <v>42.839312549799999</v>
      </c>
      <c r="G728" s="8">
        <f t="shared" si="11"/>
        <v>42.839312549799999</v>
      </c>
    </row>
    <row r="729" spans="1:7" x14ac:dyDescent="0.35">
      <c r="A729" s="7" t="s">
        <v>76</v>
      </c>
      <c r="B729" s="7" t="s">
        <v>7</v>
      </c>
      <c r="C729" s="7" t="s">
        <v>67</v>
      </c>
      <c r="D729" s="8">
        <v>3.3598913864799997E-2</v>
      </c>
      <c r="E729" s="8">
        <v>9.2299121829299995E-4</v>
      </c>
      <c r="F729" s="8">
        <v>36.402203183399997</v>
      </c>
      <c r="G729" s="8">
        <f t="shared" si="11"/>
        <v>36.402203183399997</v>
      </c>
    </row>
    <row r="730" spans="1:7" x14ac:dyDescent="0.35">
      <c r="A730" s="7" t="s">
        <v>76</v>
      </c>
      <c r="B730" s="7" t="s">
        <v>7</v>
      </c>
      <c r="C730" s="7" t="s">
        <v>66</v>
      </c>
      <c r="D730" s="8">
        <v>3.3670914309600002E-2</v>
      </c>
      <c r="E730" s="8">
        <v>7.15063152392E-4</v>
      </c>
      <c r="F730" s="8">
        <v>47.088028794400003</v>
      </c>
      <c r="G730" s="8">
        <f t="shared" si="11"/>
        <v>47.088028794400003</v>
      </c>
    </row>
    <row r="731" spans="1:7" x14ac:dyDescent="0.35">
      <c r="A731" s="7" t="s">
        <v>76</v>
      </c>
      <c r="B731" s="7" t="s">
        <v>57</v>
      </c>
      <c r="C731" s="7" t="s">
        <v>39</v>
      </c>
      <c r="D731" s="8">
        <v>3.3684267180799997E-2</v>
      </c>
      <c r="E731" s="8">
        <v>8.9868139380500003E-4</v>
      </c>
      <c r="F731" s="8">
        <v>37.481878909499997</v>
      </c>
      <c r="G731" s="8">
        <f t="shared" si="11"/>
        <v>37.481878909499997</v>
      </c>
    </row>
    <row r="732" spans="1:7" x14ac:dyDescent="0.35">
      <c r="A732" s="7" t="s">
        <v>76</v>
      </c>
      <c r="B732" s="7" t="s">
        <v>16</v>
      </c>
      <c r="C732" s="7" t="s">
        <v>67</v>
      </c>
      <c r="D732" s="8">
        <v>3.3690713141900003E-2</v>
      </c>
      <c r="E732" s="8">
        <v>8.6211643297500005E-4</v>
      </c>
      <c r="F732" s="8">
        <v>39.079075462699997</v>
      </c>
      <c r="G732" s="8">
        <f t="shared" si="11"/>
        <v>39.079075462699997</v>
      </c>
    </row>
    <row r="733" spans="1:7" x14ac:dyDescent="0.35">
      <c r="A733" s="7" t="s">
        <v>76</v>
      </c>
      <c r="B733" s="7" t="s">
        <v>62</v>
      </c>
      <c r="C733" s="7" t="s">
        <v>26</v>
      </c>
      <c r="D733" s="8">
        <v>3.3691173612100001E-2</v>
      </c>
      <c r="E733" s="8">
        <v>8.0836780668400003E-4</v>
      </c>
      <c r="F733" s="8">
        <v>41.678024945600001</v>
      </c>
      <c r="G733" s="8">
        <f t="shared" si="11"/>
        <v>41.678024945600001</v>
      </c>
    </row>
    <row r="734" spans="1:7" x14ac:dyDescent="0.35">
      <c r="A734" s="7" t="s">
        <v>76</v>
      </c>
      <c r="B734" s="7" t="s">
        <v>30</v>
      </c>
      <c r="C734" s="7" t="s">
        <v>67</v>
      </c>
      <c r="D734" s="8">
        <v>3.36919249423E-2</v>
      </c>
      <c r="E734" s="8">
        <v>8.8264822240700003E-4</v>
      </c>
      <c r="F734" s="8">
        <v>38.171407461000001</v>
      </c>
      <c r="G734" s="8">
        <f t="shared" si="11"/>
        <v>38.171407461000001</v>
      </c>
    </row>
    <row r="735" spans="1:7" x14ac:dyDescent="0.35">
      <c r="A735" s="7" t="s">
        <v>76</v>
      </c>
      <c r="B735" s="7" t="s">
        <v>21</v>
      </c>
      <c r="C735" s="7" t="s">
        <v>67</v>
      </c>
      <c r="D735" s="8">
        <v>3.3694146605899998E-2</v>
      </c>
      <c r="E735" s="8">
        <v>7.9936077814499998E-4</v>
      </c>
      <c r="F735" s="8">
        <v>42.151363348099999</v>
      </c>
      <c r="G735" s="8">
        <f t="shared" si="11"/>
        <v>42.151363348099999</v>
      </c>
    </row>
    <row r="736" spans="1:7" x14ac:dyDescent="0.35">
      <c r="A736" s="7" t="s">
        <v>76</v>
      </c>
      <c r="B736" s="7" t="s">
        <v>64</v>
      </c>
      <c r="C736" s="7" t="s">
        <v>4</v>
      </c>
      <c r="D736" s="8">
        <v>3.3694288742799998E-2</v>
      </c>
      <c r="E736" s="8">
        <v>7.1507863414899998E-4</v>
      </c>
      <c r="F736" s="8">
        <v>47.119697238500002</v>
      </c>
      <c r="G736" s="8">
        <f t="shared" si="11"/>
        <v>47.119697238500002</v>
      </c>
    </row>
    <row r="737" spans="1:7" x14ac:dyDescent="0.35">
      <c r="A737" s="7" t="s">
        <v>76</v>
      </c>
      <c r="B737" s="7" t="s">
        <v>55</v>
      </c>
      <c r="C737" s="7" t="s">
        <v>49</v>
      </c>
      <c r="D737" s="8">
        <v>3.3695570828699999E-2</v>
      </c>
      <c r="E737" s="8">
        <v>7.3037858440200005E-4</v>
      </c>
      <c r="F737" s="8">
        <v>46.134390504099997</v>
      </c>
      <c r="G737" s="8">
        <f t="shared" si="11"/>
        <v>46.134390504099997</v>
      </c>
    </row>
    <row r="738" spans="1:7" x14ac:dyDescent="0.35">
      <c r="A738" s="7" t="s">
        <v>76</v>
      </c>
      <c r="B738" s="7" t="s">
        <v>60</v>
      </c>
      <c r="C738" s="7" t="s">
        <v>13</v>
      </c>
      <c r="D738" s="8">
        <v>3.3715521354299997E-2</v>
      </c>
      <c r="E738" s="8">
        <v>8.0734070178899999E-4</v>
      </c>
      <c r="F738" s="8">
        <v>41.761205993399997</v>
      </c>
      <c r="G738" s="8">
        <f t="shared" si="11"/>
        <v>41.761205993399997</v>
      </c>
    </row>
    <row r="739" spans="1:7" x14ac:dyDescent="0.35">
      <c r="A739" s="7" t="s">
        <v>76</v>
      </c>
      <c r="B739" s="7" t="s">
        <v>58</v>
      </c>
      <c r="C739" s="7" t="s">
        <v>41</v>
      </c>
      <c r="D739" s="8">
        <v>3.3715900896899999E-2</v>
      </c>
      <c r="E739" s="8">
        <v>7.15573477223E-4</v>
      </c>
      <c r="F739" s="8">
        <v>47.117314950999997</v>
      </c>
      <c r="G739" s="8">
        <f t="shared" si="11"/>
        <v>47.117314950999997</v>
      </c>
    </row>
    <row r="740" spans="1:7" x14ac:dyDescent="0.35">
      <c r="A740" s="7" t="s">
        <v>76</v>
      </c>
      <c r="B740" s="7" t="s">
        <v>60</v>
      </c>
      <c r="C740" s="7" t="s">
        <v>19</v>
      </c>
      <c r="D740" s="8">
        <v>3.3741738881800001E-2</v>
      </c>
      <c r="E740" s="8">
        <v>7.8164892757E-4</v>
      </c>
      <c r="F740" s="8">
        <v>43.167383324799999</v>
      </c>
      <c r="G740" s="8">
        <f t="shared" si="11"/>
        <v>43.167383324799999</v>
      </c>
    </row>
    <row r="741" spans="1:7" x14ac:dyDescent="0.35">
      <c r="A741" s="7" t="s">
        <v>76</v>
      </c>
      <c r="B741" s="7" t="s">
        <v>62</v>
      </c>
      <c r="C741" s="7" t="s">
        <v>27</v>
      </c>
      <c r="D741" s="8">
        <v>3.3749551928399998E-2</v>
      </c>
      <c r="E741" s="8">
        <v>8.3981005457199999E-4</v>
      </c>
      <c r="F741" s="8">
        <v>40.187125344199998</v>
      </c>
      <c r="G741" s="8">
        <f t="shared" si="11"/>
        <v>40.187125344199998</v>
      </c>
    </row>
    <row r="742" spans="1:7" x14ac:dyDescent="0.35">
      <c r="A742" s="7" t="s">
        <v>76</v>
      </c>
      <c r="B742" s="7" t="s">
        <v>58</v>
      </c>
      <c r="C742" s="7" t="s">
        <v>20</v>
      </c>
      <c r="D742" s="8">
        <v>3.3749820848899999E-2</v>
      </c>
      <c r="E742" s="8">
        <v>7.3219111353600003E-4</v>
      </c>
      <c r="F742" s="8">
        <v>46.094278153499999</v>
      </c>
      <c r="G742" s="8">
        <f t="shared" si="11"/>
        <v>46.094278153499999</v>
      </c>
    </row>
    <row r="743" spans="1:7" x14ac:dyDescent="0.35">
      <c r="A743" s="7" t="s">
        <v>76</v>
      </c>
      <c r="B743" s="7" t="s">
        <v>63</v>
      </c>
      <c r="C743" s="7" t="s">
        <v>43</v>
      </c>
      <c r="D743" s="8">
        <v>3.3771415987099998E-2</v>
      </c>
      <c r="E743" s="8">
        <v>7.6417886350800004E-4</v>
      </c>
      <c r="F743" s="8">
        <v>44.1930778248</v>
      </c>
      <c r="G743" s="8">
        <f t="shared" si="11"/>
        <v>44.1930778248</v>
      </c>
    </row>
    <row r="744" spans="1:7" x14ac:dyDescent="0.35">
      <c r="A744" s="7" t="s">
        <v>76</v>
      </c>
      <c r="B744" s="7" t="s">
        <v>64</v>
      </c>
      <c r="C744" s="7" t="s">
        <v>9</v>
      </c>
      <c r="D744" s="8">
        <v>3.3776419756000001E-2</v>
      </c>
      <c r="E744" s="8">
        <v>7.2751392039100001E-4</v>
      </c>
      <c r="F744" s="8">
        <v>46.427180029600002</v>
      </c>
      <c r="G744" s="8">
        <f t="shared" si="11"/>
        <v>46.427180029600002</v>
      </c>
    </row>
    <row r="745" spans="1:7" x14ac:dyDescent="0.35">
      <c r="A745" s="7" t="s">
        <v>76</v>
      </c>
      <c r="B745" s="7" t="s">
        <v>63</v>
      </c>
      <c r="C745" s="7" t="s">
        <v>34</v>
      </c>
      <c r="D745" s="8">
        <v>3.3777058072200002E-2</v>
      </c>
      <c r="E745" s="8">
        <v>8.6860796682800001E-4</v>
      </c>
      <c r="F745" s="8">
        <v>38.886424442500001</v>
      </c>
      <c r="G745" s="8">
        <f t="shared" si="11"/>
        <v>38.886424442500001</v>
      </c>
    </row>
    <row r="746" spans="1:7" x14ac:dyDescent="0.35">
      <c r="A746" s="7" t="s">
        <v>76</v>
      </c>
      <c r="B746" s="7" t="s">
        <v>56</v>
      </c>
      <c r="C746" s="7" t="s">
        <v>49</v>
      </c>
      <c r="D746" s="8">
        <v>3.3790712541400002E-2</v>
      </c>
      <c r="E746" s="8">
        <v>7.2814774084700002E-4</v>
      </c>
      <c r="F746" s="8">
        <v>46.406396182899996</v>
      </c>
      <c r="G746" s="8">
        <f t="shared" si="11"/>
        <v>46.406396182899996</v>
      </c>
    </row>
    <row r="747" spans="1:7" x14ac:dyDescent="0.35">
      <c r="A747" s="7" t="s">
        <v>76</v>
      </c>
      <c r="B747" s="7" t="s">
        <v>62</v>
      </c>
      <c r="C747" s="7" t="s">
        <v>23</v>
      </c>
      <c r="D747" s="8">
        <v>3.3791974431899997E-2</v>
      </c>
      <c r="E747" s="8">
        <v>7.6707081556700002E-4</v>
      </c>
      <c r="F747" s="8">
        <v>44.053265677799999</v>
      </c>
      <c r="G747" s="8">
        <f t="shared" si="11"/>
        <v>44.053265677799999</v>
      </c>
    </row>
    <row r="748" spans="1:7" x14ac:dyDescent="0.35">
      <c r="A748" s="7" t="s">
        <v>76</v>
      </c>
      <c r="B748" s="7" t="s">
        <v>58</v>
      </c>
      <c r="C748" s="7" t="s">
        <v>32</v>
      </c>
      <c r="D748" s="8">
        <v>3.3803608716000001E-2</v>
      </c>
      <c r="E748" s="8">
        <v>8.2397377976800004E-4</v>
      </c>
      <c r="F748" s="8">
        <v>41.025102431599997</v>
      </c>
      <c r="G748" s="8">
        <f t="shared" si="11"/>
        <v>41.025102431599997</v>
      </c>
    </row>
    <row r="749" spans="1:7" x14ac:dyDescent="0.35">
      <c r="A749" s="7" t="s">
        <v>76</v>
      </c>
      <c r="B749" s="7" t="s">
        <v>63</v>
      </c>
      <c r="C749" s="7" t="s">
        <v>41</v>
      </c>
      <c r="D749" s="8">
        <v>3.3837121781999997E-2</v>
      </c>
      <c r="E749" s="8">
        <v>7.2024134283299999E-4</v>
      </c>
      <c r="F749" s="8">
        <v>46.980254769699997</v>
      </c>
      <c r="G749" s="8">
        <f t="shared" si="11"/>
        <v>46.980254769699997</v>
      </c>
    </row>
    <row r="750" spans="1:7" x14ac:dyDescent="0.35">
      <c r="A750" s="7" t="s">
        <v>76</v>
      </c>
      <c r="B750" s="7" t="s">
        <v>60</v>
      </c>
      <c r="C750" s="7" t="s">
        <v>18</v>
      </c>
      <c r="D750" s="8">
        <v>3.38613627623E-2</v>
      </c>
      <c r="E750" s="8">
        <v>7.6267171320799996E-4</v>
      </c>
      <c r="F750" s="8">
        <v>44.398346203099997</v>
      </c>
      <c r="G750" s="8">
        <f t="shared" si="11"/>
        <v>44.398346203099997</v>
      </c>
    </row>
    <row r="751" spans="1:7" x14ac:dyDescent="0.35">
      <c r="A751" s="7" t="s">
        <v>76</v>
      </c>
      <c r="B751" s="7" t="s">
        <v>61</v>
      </c>
      <c r="C751" s="7" t="s">
        <v>44</v>
      </c>
      <c r="D751" s="8">
        <v>3.3864429640500002E-2</v>
      </c>
      <c r="E751" s="8">
        <v>7.6135400910600003E-4</v>
      </c>
      <c r="F751" s="8">
        <v>44.479216285100001</v>
      </c>
      <c r="G751" s="8">
        <f t="shared" si="11"/>
        <v>44.479216285100001</v>
      </c>
    </row>
    <row r="752" spans="1:7" x14ac:dyDescent="0.35">
      <c r="A752" s="7" t="s">
        <v>76</v>
      </c>
      <c r="B752" s="7" t="s">
        <v>58</v>
      </c>
      <c r="C752" s="7" t="s">
        <v>43</v>
      </c>
      <c r="D752" s="8">
        <v>3.3870327226899997E-2</v>
      </c>
      <c r="E752" s="8">
        <v>7.5719141026199999E-4</v>
      </c>
      <c r="F752" s="8">
        <v>44.731525962799999</v>
      </c>
      <c r="G752" s="8">
        <f t="shared" si="11"/>
        <v>44.731525962799999</v>
      </c>
    </row>
    <row r="753" spans="1:7" x14ac:dyDescent="0.35">
      <c r="A753" s="7" t="s">
        <v>76</v>
      </c>
      <c r="B753" s="7" t="s">
        <v>57</v>
      </c>
      <c r="C753" s="7" t="s">
        <v>23</v>
      </c>
      <c r="D753" s="8">
        <v>3.38754285414E-2</v>
      </c>
      <c r="E753" s="8">
        <v>7.4715678619800005E-4</v>
      </c>
      <c r="F753" s="8">
        <v>45.339116457400003</v>
      </c>
      <c r="G753" s="8">
        <f t="shared" si="11"/>
        <v>45.339116457400003</v>
      </c>
    </row>
    <row r="754" spans="1:7" x14ac:dyDescent="0.35">
      <c r="A754" s="7" t="s">
        <v>76</v>
      </c>
      <c r="B754" s="7" t="s">
        <v>58</v>
      </c>
      <c r="C754" s="7" t="s">
        <v>35</v>
      </c>
      <c r="D754" s="8">
        <v>3.3880550444799998E-2</v>
      </c>
      <c r="E754" s="8">
        <v>7.4249386431599995E-4</v>
      </c>
      <c r="F754" s="8">
        <v>45.6307480412</v>
      </c>
      <c r="G754" s="8">
        <f t="shared" si="11"/>
        <v>45.6307480412</v>
      </c>
    </row>
    <row r="755" spans="1:7" x14ac:dyDescent="0.35">
      <c r="A755" s="7" t="s">
        <v>76</v>
      </c>
      <c r="B755" s="7" t="s">
        <v>31</v>
      </c>
      <c r="C755" s="7" t="s">
        <v>65</v>
      </c>
      <c r="D755" s="8">
        <v>3.3881908824899998E-2</v>
      </c>
      <c r="E755" s="8">
        <v>7.4414917960799996E-4</v>
      </c>
      <c r="F755" s="8">
        <v>45.531070588299997</v>
      </c>
      <c r="G755" s="8">
        <f t="shared" si="11"/>
        <v>45.531070588299997</v>
      </c>
    </row>
    <row r="756" spans="1:7" x14ac:dyDescent="0.35">
      <c r="A756" s="7" t="s">
        <v>76</v>
      </c>
      <c r="B756" s="7" t="s">
        <v>62</v>
      </c>
      <c r="C756" s="7" t="s">
        <v>44</v>
      </c>
      <c r="D756" s="8">
        <v>3.3909626700000001E-2</v>
      </c>
      <c r="E756" s="8">
        <v>8.0675089131999997E-4</v>
      </c>
      <c r="F756" s="8">
        <v>42.032338686999999</v>
      </c>
      <c r="G756" s="8">
        <f t="shared" si="11"/>
        <v>42.032338686999999</v>
      </c>
    </row>
    <row r="757" spans="1:7" x14ac:dyDescent="0.35">
      <c r="A757" s="7" t="s">
        <v>76</v>
      </c>
      <c r="B757" s="7" t="s">
        <v>61</v>
      </c>
      <c r="C757" s="7" t="s">
        <v>34</v>
      </c>
      <c r="D757" s="8">
        <v>3.3924358958299997E-2</v>
      </c>
      <c r="E757" s="8">
        <v>8.5039280866200005E-4</v>
      </c>
      <c r="F757" s="8">
        <v>39.892575069700001</v>
      </c>
      <c r="G757" s="8">
        <f t="shared" si="11"/>
        <v>39.892575069700001</v>
      </c>
    </row>
    <row r="758" spans="1:7" x14ac:dyDescent="0.35">
      <c r="A758" s="7" t="s">
        <v>76</v>
      </c>
      <c r="B758" s="7" t="s">
        <v>62</v>
      </c>
      <c r="C758" s="7" t="s">
        <v>22</v>
      </c>
      <c r="D758" s="8">
        <v>3.3931454750399999E-2</v>
      </c>
      <c r="E758" s="8">
        <v>8.10364321093E-4</v>
      </c>
      <c r="F758" s="8">
        <v>41.871851792100003</v>
      </c>
      <c r="G758" s="8">
        <f t="shared" si="11"/>
        <v>41.871851792100003</v>
      </c>
    </row>
    <row r="759" spans="1:7" x14ac:dyDescent="0.35">
      <c r="A759" s="7" t="s">
        <v>76</v>
      </c>
      <c r="B759" s="7" t="s">
        <v>57</v>
      </c>
      <c r="C759" s="7" t="s">
        <v>27</v>
      </c>
      <c r="D759" s="8">
        <v>3.3934055467799998E-2</v>
      </c>
      <c r="E759" s="8">
        <v>8.1991346646099995E-4</v>
      </c>
      <c r="F759" s="8">
        <v>41.3873620277</v>
      </c>
      <c r="G759" s="8">
        <f t="shared" si="11"/>
        <v>41.3873620277</v>
      </c>
    </row>
    <row r="760" spans="1:7" x14ac:dyDescent="0.35">
      <c r="A760" s="7" t="s">
        <v>76</v>
      </c>
      <c r="B760" s="7" t="s">
        <v>59</v>
      </c>
      <c r="C760" s="7" t="s">
        <v>37</v>
      </c>
      <c r="D760" s="8">
        <v>3.3946277228500001E-2</v>
      </c>
      <c r="E760" s="8">
        <v>8.05234381657E-4</v>
      </c>
      <c r="F760" s="8">
        <v>42.157014158599999</v>
      </c>
      <c r="G760" s="8">
        <f t="shared" si="11"/>
        <v>42.157014158599999</v>
      </c>
    </row>
    <row r="761" spans="1:7" x14ac:dyDescent="0.35">
      <c r="A761" s="7" t="s">
        <v>76</v>
      </c>
      <c r="B761" s="7" t="s">
        <v>64</v>
      </c>
      <c r="C761" s="7" t="s">
        <v>13</v>
      </c>
      <c r="D761" s="8">
        <v>3.3950216231099999E-2</v>
      </c>
      <c r="E761" s="8">
        <v>7.4510483350600002E-4</v>
      </c>
      <c r="F761" s="8">
        <v>45.564348403700002</v>
      </c>
      <c r="G761" s="8">
        <f t="shared" si="11"/>
        <v>45.564348403700002</v>
      </c>
    </row>
    <row r="762" spans="1:7" x14ac:dyDescent="0.35">
      <c r="A762" s="7" t="s">
        <v>76</v>
      </c>
      <c r="B762" s="7" t="s">
        <v>61</v>
      </c>
      <c r="C762" s="7" t="s">
        <v>20</v>
      </c>
      <c r="D762" s="8">
        <v>3.39664988064E-2</v>
      </c>
      <c r="E762" s="8">
        <v>7.3780009256299995E-4</v>
      </c>
      <c r="F762" s="8">
        <v>46.037536656299999</v>
      </c>
      <c r="G762" s="8">
        <f t="shared" si="11"/>
        <v>46.037536656299999</v>
      </c>
    </row>
    <row r="763" spans="1:7" x14ac:dyDescent="0.35">
      <c r="A763" s="7" t="s">
        <v>76</v>
      </c>
      <c r="B763" s="7" t="s">
        <v>57</v>
      </c>
      <c r="C763" s="7" t="s">
        <v>26</v>
      </c>
      <c r="D763" s="8">
        <v>3.3996567417200002E-2</v>
      </c>
      <c r="E763" s="8">
        <v>7.8517003009500002E-4</v>
      </c>
      <c r="F763" s="8">
        <v>43.298350821</v>
      </c>
      <c r="G763" s="8">
        <f t="shared" si="11"/>
        <v>43.298350821</v>
      </c>
    </row>
    <row r="764" spans="1:7" x14ac:dyDescent="0.35">
      <c r="A764" s="7" t="s">
        <v>76</v>
      </c>
      <c r="B764" s="7" t="s">
        <v>62</v>
      </c>
      <c r="C764" s="7" t="s">
        <v>36</v>
      </c>
      <c r="D764" s="8">
        <v>3.4019854917500002E-2</v>
      </c>
      <c r="E764" s="8">
        <v>8.6350960692700002E-4</v>
      </c>
      <c r="F764" s="8">
        <v>39.397193319700001</v>
      </c>
      <c r="G764" s="8">
        <f t="shared" si="11"/>
        <v>39.397193319700001</v>
      </c>
    </row>
    <row r="765" spans="1:7" x14ac:dyDescent="0.35">
      <c r="A765" s="7" t="s">
        <v>76</v>
      </c>
      <c r="B765" s="7" t="s">
        <v>62</v>
      </c>
      <c r="C765" s="7" t="s">
        <v>33</v>
      </c>
      <c r="D765" s="8">
        <v>3.4027870856699997E-2</v>
      </c>
      <c r="E765" s="8">
        <v>8.2508179736300003E-4</v>
      </c>
      <c r="F765" s="8">
        <v>41.241815012099998</v>
      </c>
      <c r="G765" s="8">
        <f t="shared" si="11"/>
        <v>41.241815012099998</v>
      </c>
    </row>
    <row r="766" spans="1:7" x14ac:dyDescent="0.35">
      <c r="A766" s="7" t="s">
        <v>76</v>
      </c>
      <c r="B766" s="7" t="s">
        <v>63</v>
      </c>
      <c r="C766" s="7" t="s">
        <v>35</v>
      </c>
      <c r="D766" s="8">
        <v>3.4035933701599998E-2</v>
      </c>
      <c r="E766" s="8">
        <v>7.6424068402699999E-4</v>
      </c>
      <c r="F766" s="8">
        <v>44.535621320600001</v>
      </c>
      <c r="G766" s="8">
        <f t="shared" si="11"/>
        <v>44.535621320600001</v>
      </c>
    </row>
    <row r="767" spans="1:7" x14ac:dyDescent="0.35">
      <c r="A767" s="7" t="s">
        <v>76</v>
      </c>
      <c r="B767" s="7" t="s">
        <v>64</v>
      </c>
      <c r="C767" s="7" t="s">
        <v>18</v>
      </c>
      <c r="D767" s="8">
        <v>3.4036541948299998E-2</v>
      </c>
      <c r="E767" s="8">
        <v>7.1047562275800002E-4</v>
      </c>
      <c r="F767" s="8">
        <v>47.906699199800002</v>
      </c>
      <c r="G767" s="8">
        <f t="shared" si="11"/>
        <v>47.906699199800002</v>
      </c>
    </row>
    <row r="768" spans="1:7" x14ac:dyDescent="0.35">
      <c r="A768" s="7" t="s">
        <v>76</v>
      </c>
      <c r="B768" s="7" t="s">
        <v>63</v>
      </c>
      <c r="C768" s="7" t="s">
        <v>32</v>
      </c>
      <c r="D768" s="8">
        <v>3.4042033455600001E-2</v>
      </c>
      <c r="E768" s="8">
        <v>8.3979428618899995E-4</v>
      </c>
      <c r="F768" s="8">
        <v>40.536157503600002</v>
      </c>
      <c r="G768" s="8">
        <f t="shared" si="11"/>
        <v>40.536157503600002</v>
      </c>
    </row>
    <row r="769" spans="1:7" x14ac:dyDescent="0.35">
      <c r="A769" s="7" t="s">
        <v>76</v>
      </c>
      <c r="B769" s="7" t="s">
        <v>63</v>
      </c>
      <c r="C769" s="7" t="s">
        <v>20</v>
      </c>
      <c r="D769" s="8">
        <v>3.4091268642699998E-2</v>
      </c>
      <c r="E769" s="8">
        <v>7.4333226246500001E-4</v>
      </c>
      <c r="F769" s="8">
        <v>45.862759312599998</v>
      </c>
      <c r="G769" s="8">
        <f t="shared" si="11"/>
        <v>45.862759312599998</v>
      </c>
    </row>
    <row r="770" spans="1:7" x14ac:dyDescent="0.35">
      <c r="A770" s="7" t="s">
        <v>76</v>
      </c>
      <c r="B770" s="7" t="s">
        <v>47</v>
      </c>
      <c r="C770" s="7" t="s">
        <v>53</v>
      </c>
      <c r="D770" s="8">
        <v>3.4104180323399999E-2</v>
      </c>
      <c r="E770" s="8">
        <v>6.09456655456E-4</v>
      </c>
      <c r="F770" s="8">
        <v>55.958336032799998</v>
      </c>
      <c r="G770" s="8">
        <f t="shared" ref="G770:G833" si="12">ABS(F770)</f>
        <v>55.958336032799998</v>
      </c>
    </row>
    <row r="771" spans="1:7" x14ac:dyDescent="0.35">
      <c r="A771" s="7" t="s">
        <v>76</v>
      </c>
      <c r="B771" s="7" t="s">
        <v>62</v>
      </c>
      <c r="C771" s="7" t="s">
        <v>43</v>
      </c>
      <c r="D771" s="8">
        <v>3.4105872609100002E-2</v>
      </c>
      <c r="E771" s="8">
        <v>7.9573859975199995E-4</v>
      </c>
      <c r="F771" s="8">
        <v>42.860648735200002</v>
      </c>
      <c r="G771" s="8">
        <f t="shared" si="12"/>
        <v>42.860648735200002</v>
      </c>
    </row>
    <row r="772" spans="1:7" x14ac:dyDescent="0.35">
      <c r="A772" s="7" t="s">
        <v>76</v>
      </c>
      <c r="B772" s="7" t="s">
        <v>60</v>
      </c>
      <c r="C772" s="7" t="s">
        <v>11</v>
      </c>
      <c r="D772" s="8">
        <v>3.4120698100599998E-2</v>
      </c>
      <c r="E772" s="8">
        <v>7.9186689639099996E-4</v>
      </c>
      <c r="F772" s="8">
        <v>43.088931051499998</v>
      </c>
      <c r="G772" s="8">
        <f t="shared" si="12"/>
        <v>43.088931051499998</v>
      </c>
    </row>
    <row r="773" spans="1:7" x14ac:dyDescent="0.35">
      <c r="A773" s="7" t="s">
        <v>76</v>
      </c>
      <c r="B773" s="7" t="s">
        <v>61</v>
      </c>
      <c r="C773" s="7" t="s">
        <v>35</v>
      </c>
      <c r="D773" s="8">
        <v>3.41608540539E-2</v>
      </c>
      <c r="E773" s="8">
        <v>7.5807407171500001E-4</v>
      </c>
      <c r="F773" s="8">
        <v>45.062686257800003</v>
      </c>
      <c r="G773" s="8">
        <f t="shared" si="12"/>
        <v>45.062686257800003</v>
      </c>
    </row>
    <row r="774" spans="1:7" x14ac:dyDescent="0.35">
      <c r="A774" s="7" t="s">
        <v>76</v>
      </c>
      <c r="B774" s="7" t="s">
        <v>62</v>
      </c>
      <c r="C774" s="7" t="s">
        <v>25</v>
      </c>
      <c r="D774" s="8">
        <v>3.41672674445E-2</v>
      </c>
      <c r="E774" s="8">
        <v>8.1086117677700001E-4</v>
      </c>
      <c r="F774" s="8">
        <v>42.137012380199998</v>
      </c>
      <c r="G774" s="8">
        <f t="shared" si="12"/>
        <v>42.137012380199998</v>
      </c>
    </row>
    <row r="775" spans="1:7" x14ac:dyDescent="0.35">
      <c r="A775" s="7" t="s">
        <v>76</v>
      </c>
      <c r="B775" s="7" t="s">
        <v>62</v>
      </c>
      <c r="C775" s="7" t="s">
        <v>41</v>
      </c>
      <c r="D775" s="8">
        <v>3.4196341048500001E-2</v>
      </c>
      <c r="E775" s="8">
        <v>7.5542028396900004E-4</v>
      </c>
      <c r="F775" s="8">
        <v>45.267967744800004</v>
      </c>
      <c r="G775" s="8">
        <f t="shared" si="12"/>
        <v>45.267967744800004</v>
      </c>
    </row>
    <row r="776" spans="1:7" x14ac:dyDescent="0.35">
      <c r="A776" s="7" t="s">
        <v>76</v>
      </c>
      <c r="B776" s="7" t="s">
        <v>62</v>
      </c>
      <c r="C776" s="7" t="s">
        <v>40</v>
      </c>
      <c r="D776" s="8">
        <v>3.4208859425000002E-2</v>
      </c>
      <c r="E776" s="8">
        <v>8.7012370335900005E-4</v>
      </c>
      <c r="F776" s="8">
        <v>39.314937971399999</v>
      </c>
      <c r="G776" s="8">
        <f t="shared" si="12"/>
        <v>39.314937971399999</v>
      </c>
    </row>
    <row r="777" spans="1:7" x14ac:dyDescent="0.35">
      <c r="A777" s="7" t="s">
        <v>76</v>
      </c>
      <c r="B777" s="7" t="s">
        <v>46</v>
      </c>
      <c r="C777" s="7" t="s">
        <v>51</v>
      </c>
      <c r="D777" s="8">
        <v>3.42163741444E-2</v>
      </c>
      <c r="E777" s="8">
        <v>6.0597900577099998E-4</v>
      </c>
      <c r="F777" s="8">
        <v>56.4646197617</v>
      </c>
      <c r="G777" s="8">
        <f t="shared" si="12"/>
        <v>56.4646197617</v>
      </c>
    </row>
    <row r="778" spans="1:7" x14ac:dyDescent="0.35">
      <c r="A778" s="7" t="s">
        <v>76</v>
      </c>
      <c r="B778" s="7" t="s">
        <v>62</v>
      </c>
      <c r="C778" s="7" t="s">
        <v>34</v>
      </c>
      <c r="D778" s="8">
        <v>3.4241875530700003E-2</v>
      </c>
      <c r="E778" s="8">
        <v>9.0202304130199997E-4</v>
      </c>
      <c r="F778" s="8">
        <v>37.961198287499997</v>
      </c>
      <c r="G778" s="8">
        <f t="shared" si="12"/>
        <v>37.961198287499997</v>
      </c>
    </row>
    <row r="779" spans="1:7" x14ac:dyDescent="0.35">
      <c r="A779" s="7" t="s">
        <v>76</v>
      </c>
      <c r="B779" s="7" t="s">
        <v>61</v>
      </c>
      <c r="C779" s="7" t="s">
        <v>41</v>
      </c>
      <c r="D779" s="8">
        <v>3.4248258424500001E-2</v>
      </c>
      <c r="E779" s="8">
        <v>7.1980129099799995E-4</v>
      </c>
      <c r="F779" s="8">
        <v>47.5801569861</v>
      </c>
      <c r="G779" s="8">
        <f t="shared" si="12"/>
        <v>47.5801569861</v>
      </c>
    </row>
    <row r="780" spans="1:7" x14ac:dyDescent="0.35">
      <c r="A780" s="7" t="s">
        <v>76</v>
      </c>
      <c r="B780" s="7" t="s">
        <v>61</v>
      </c>
      <c r="C780" s="7" t="s">
        <v>32</v>
      </c>
      <c r="D780" s="8">
        <v>3.4254179370799998E-2</v>
      </c>
      <c r="E780" s="8">
        <v>8.1788943537900003E-4</v>
      </c>
      <c r="F780" s="8">
        <v>41.881185755799997</v>
      </c>
      <c r="G780" s="8">
        <f t="shared" si="12"/>
        <v>41.881185755799997</v>
      </c>
    </row>
    <row r="781" spans="1:7" x14ac:dyDescent="0.35">
      <c r="A781" s="7" t="s">
        <v>76</v>
      </c>
      <c r="B781" s="7" t="s">
        <v>61</v>
      </c>
      <c r="C781" s="7" t="s">
        <v>43</v>
      </c>
      <c r="D781" s="8">
        <v>3.4269832031200001E-2</v>
      </c>
      <c r="E781" s="8">
        <v>7.6845344448E-4</v>
      </c>
      <c r="F781" s="8">
        <v>44.595846732600002</v>
      </c>
      <c r="G781" s="8">
        <f t="shared" si="12"/>
        <v>44.595846732600002</v>
      </c>
    </row>
    <row r="782" spans="1:7" x14ac:dyDescent="0.35">
      <c r="A782" s="7" t="s">
        <v>76</v>
      </c>
      <c r="B782" s="7" t="s">
        <v>59</v>
      </c>
      <c r="C782" s="7" t="s">
        <v>38</v>
      </c>
      <c r="D782" s="8">
        <v>3.4275976883300002E-2</v>
      </c>
      <c r="E782" s="8">
        <v>7.4253050911499998E-4</v>
      </c>
      <c r="F782" s="8">
        <v>46.161035085499996</v>
      </c>
      <c r="G782" s="8">
        <f t="shared" si="12"/>
        <v>46.161035085499996</v>
      </c>
    </row>
    <row r="783" spans="1:7" x14ac:dyDescent="0.35">
      <c r="A783" s="7" t="s">
        <v>76</v>
      </c>
      <c r="B783" s="7" t="s">
        <v>59</v>
      </c>
      <c r="C783" s="7" t="s">
        <v>42</v>
      </c>
      <c r="D783" s="8">
        <v>3.4277466509899997E-2</v>
      </c>
      <c r="E783" s="8">
        <v>7.1937437587599998E-4</v>
      </c>
      <c r="F783" s="8">
        <v>47.6489956542</v>
      </c>
      <c r="G783" s="8">
        <f t="shared" si="12"/>
        <v>47.6489956542</v>
      </c>
    </row>
    <row r="784" spans="1:7" x14ac:dyDescent="0.35">
      <c r="A784" s="7" t="s">
        <v>76</v>
      </c>
      <c r="B784" s="7" t="s">
        <v>60</v>
      </c>
      <c r="C784" s="7" t="s">
        <v>27</v>
      </c>
      <c r="D784" s="8">
        <v>3.4282983916200001E-2</v>
      </c>
      <c r="E784" s="8">
        <v>8.2554993175300003E-4</v>
      </c>
      <c r="F784" s="8">
        <v>41.527450487899998</v>
      </c>
      <c r="G784" s="8">
        <f t="shared" si="12"/>
        <v>41.527450487899998</v>
      </c>
    </row>
    <row r="785" spans="1:7" x14ac:dyDescent="0.35">
      <c r="A785" s="7" t="s">
        <v>76</v>
      </c>
      <c r="B785" s="7" t="s">
        <v>60</v>
      </c>
      <c r="C785" s="7" t="s">
        <v>23</v>
      </c>
      <c r="D785" s="8">
        <v>3.42953693583E-2</v>
      </c>
      <c r="E785" s="8">
        <v>7.42989147617E-4</v>
      </c>
      <c r="F785" s="8">
        <v>46.158641035700001</v>
      </c>
      <c r="G785" s="8">
        <f t="shared" si="12"/>
        <v>46.158641035700001</v>
      </c>
    </row>
    <row r="786" spans="1:7" x14ac:dyDescent="0.35">
      <c r="A786" s="7" t="s">
        <v>76</v>
      </c>
      <c r="B786" s="7" t="s">
        <v>57</v>
      </c>
      <c r="C786" s="7" t="s">
        <v>41</v>
      </c>
      <c r="D786" s="8">
        <v>3.4316298186299998E-2</v>
      </c>
      <c r="E786" s="8">
        <v>7.4258754107600004E-4</v>
      </c>
      <c r="F786" s="8">
        <v>46.211788224300001</v>
      </c>
      <c r="G786" s="8">
        <f t="shared" si="12"/>
        <v>46.211788224300001</v>
      </c>
    </row>
    <row r="787" spans="1:7" x14ac:dyDescent="0.35">
      <c r="A787" s="7" t="s">
        <v>76</v>
      </c>
      <c r="B787" s="7" t="s">
        <v>60</v>
      </c>
      <c r="C787" s="7" t="s">
        <v>10</v>
      </c>
      <c r="D787" s="8">
        <v>3.4344221794900001E-2</v>
      </c>
      <c r="E787" s="8">
        <v>8.3985359011099999E-4</v>
      </c>
      <c r="F787" s="8">
        <v>40.893105892900003</v>
      </c>
      <c r="G787" s="8">
        <f t="shared" si="12"/>
        <v>40.893105892900003</v>
      </c>
    </row>
    <row r="788" spans="1:7" x14ac:dyDescent="0.35">
      <c r="A788" s="7" t="s">
        <v>76</v>
      </c>
      <c r="B788" s="7" t="s">
        <v>57</v>
      </c>
      <c r="C788" s="7" t="s">
        <v>44</v>
      </c>
      <c r="D788" s="8">
        <v>3.4346132283700002E-2</v>
      </c>
      <c r="E788" s="8">
        <v>7.9353411160200003E-4</v>
      </c>
      <c r="F788" s="8">
        <v>43.282490042399999</v>
      </c>
      <c r="G788" s="8">
        <f t="shared" si="12"/>
        <v>43.282490042399999</v>
      </c>
    </row>
    <row r="789" spans="1:7" x14ac:dyDescent="0.35">
      <c r="A789" s="7" t="s">
        <v>76</v>
      </c>
      <c r="B789" s="7" t="s">
        <v>62</v>
      </c>
      <c r="C789" s="7" t="s">
        <v>24</v>
      </c>
      <c r="D789" s="8">
        <v>3.4347699319400002E-2</v>
      </c>
      <c r="E789" s="8">
        <v>8.3223263701200003E-4</v>
      </c>
      <c r="F789" s="8">
        <v>41.271752382499997</v>
      </c>
      <c r="G789" s="8">
        <f t="shared" si="12"/>
        <v>41.271752382499997</v>
      </c>
    </row>
    <row r="790" spans="1:7" x14ac:dyDescent="0.35">
      <c r="A790" s="7" t="s">
        <v>76</v>
      </c>
      <c r="B790" s="7" t="s">
        <v>57</v>
      </c>
      <c r="C790" s="7" t="s">
        <v>43</v>
      </c>
      <c r="D790" s="8">
        <v>3.4373471280100001E-2</v>
      </c>
      <c r="E790" s="8">
        <v>7.8058896687E-4</v>
      </c>
      <c r="F790" s="8">
        <v>44.035302494600003</v>
      </c>
      <c r="G790" s="8">
        <f t="shared" si="12"/>
        <v>44.035302494600003</v>
      </c>
    </row>
    <row r="791" spans="1:7" x14ac:dyDescent="0.35">
      <c r="A791" s="7" t="s">
        <v>76</v>
      </c>
      <c r="B791" s="7" t="s">
        <v>64</v>
      </c>
      <c r="C791" s="7" t="s">
        <v>19</v>
      </c>
      <c r="D791" s="8">
        <v>3.4377759824099997E-2</v>
      </c>
      <c r="E791" s="8">
        <v>7.56320652739E-4</v>
      </c>
      <c r="F791" s="8">
        <v>45.453948268600001</v>
      </c>
      <c r="G791" s="8">
        <f t="shared" si="12"/>
        <v>45.453948268600001</v>
      </c>
    </row>
    <row r="792" spans="1:7" x14ac:dyDescent="0.35">
      <c r="A792" s="7" t="s">
        <v>76</v>
      </c>
      <c r="B792" s="7" t="s">
        <v>64</v>
      </c>
      <c r="C792" s="7" t="s">
        <v>11</v>
      </c>
      <c r="D792" s="8">
        <v>3.4385153595499998E-2</v>
      </c>
      <c r="E792" s="8">
        <v>7.5950061987899999E-4</v>
      </c>
      <c r="F792" s="8">
        <v>45.273371338399997</v>
      </c>
      <c r="G792" s="8">
        <f t="shared" si="12"/>
        <v>45.273371338399997</v>
      </c>
    </row>
    <row r="793" spans="1:7" x14ac:dyDescent="0.35">
      <c r="A793" s="7" t="s">
        <v>76</v>
      </c>
      <c r="B793" s="7" t="s">
        <v>60</v>
      </c>
      <c r="C793" s="7" t="s">
        <v>43</v>
      </c>
      <c r="D793" s="8">
        <v>3.4386063334800002E-2</v>
      </c>
      <c r="E793" s="8">
        <v>8.0226035793300003E-4</v>
      </c>
      <c r="F793" s="8">
        <v>42.861476320900003</v>
      </c>
      <c r="G793" s="8">
        <f t="shared" si="12"/>
        <v>42.861476320900003</v>
      </c>
    </row>
    <row r="794" spans="1:7" x14ac:dyDescent="0.35">
      <c r="A794" s="7" t="s">
        <v>76</v>
      </c>
      <c r="B794" s="7" t="s">
        <v>57</v>
      </c>
      <c r="C794" s="7" t="s">
        <v>22</v>
      </c>
      <c r="D794" s="8">
        <v>3.4422332860499998E-2</v>
      </c>
      <c r="E794" s="8">
        <v>7.77863992911E-4</v>
      </c>
      <c r="F794" s="8">
        <v>44.252379817300003</v>
      </c>
      <c r="G794" s="8">
        <f t="shared" si="12"/>
        <v>44.252379817300003</v>
      </c>
    </row>
    <row r="795" spans="1:7" x14ac:dyDescent="0.35">
      <c r="A795" s="7" t="s">
        <v>76</v>
      </c>
      <c r="B795" s="7" t="s">
        <v>57</v>
      </c>
      <c r="C795" s="7" t="s">
        <v>33</v>
      </c>
      <c r="D795" s="8">
        <v>3.4447554779899997E-2</v>
      </c>
      <c r="E795" s="8">
        <v>7.8987010688200002E-4</v>
      </c>
      <c r="F795" s="8">
        <v>43.611670425100002</v>
      </c>
      <c r="G795" s="8">
        <f t="shared" si="12"/>
        <v>43.611670425100002</v>
      </c>
    </row>
    <row r="796" spans="1:7" x14ac:dyDescent="0.35">
      <c r="A796" s="7" t="s">
        <v>76</v>
      </c>
      <c r="B796" s="7" t="s">
        <v>58</v>
      </c>
      <c r="C796" s="7" t="s">
        <v>38</v>
      </c>
      <c r="D796" s="8">
        <v>3.44515725526E-2</v>
      </c>
      <c r="E796" s="8">
        <v>7.4102711742999997E-4</v>
      </c>
      <c r="F796" s="8">
        <v>46.491648877899998</v>
      </c>
      <c r="G796" s="8">
        <f t="shared" si="12"/>
        <v>46.491648877899998</v>
      </c>
    </row>
    <row r="797" spans="1:7" x14ac:dyDescent="0.35">
      <c r="A797" s="7" t="s">
        <v>76</v>
      </c>
      <c r="B797" s="7" t="s">
        <v>57</v>
      </c>
      <c r="C797" s="7" t="s">
        <v>36</v>
      </c>
      <c r="D797" s="8">
        <v>3.4467128275899997E-2</v>
      </c>
      <c r="E797" s="8">
        <v>8.3075589331100001E-4</v>
      </c>
      <c r="F797" s="8">
        <v>41.488876038500003</v>
      </c>
      <c r="G797" s="8">
        <f t="shared" si="12"/>
        <v>41.488876038500003</v>
      </c>
    </row>
    <row r="798" spans="1:7" x14ac:dyDescent="0.35">
      <c r="A798" s="7" t="s">
        <v>76</v>
      </c>
      <c r="B798" s="7" t="s">
        <v>60</v>
      </c>
      <c r="C798" s="7" t="s">
        <v>12</v>
      </c>
      <c r="D798" s="8">
        <v>3.4479228941099997E-2</v>
      </c>
      <c r="E798" s="8">
        <v>7.7894225036800001E-4</v>
      </c>
      <c r="F798" s="8">
        <v>44.264165828400003</v>
      </c>
      <c r="G798" s="8">
        <f t="shared" si="12"/>
        <v>44.264165828400003</v>
      </c>
    </row>
    <row r="799" spans="1:7" x14ac:dyDescent="0.35">
      <c r="A799" s="7" t="s">
        <v>76</v>
      </c>
      <c r="B799" s="7" t="s">
        <v>58</v>
      </c>
      <c r="C799" s="7" t="s">
        <v>37</v>
      </c>
      <c r="D799" s="8">
        <v>3.4485776812399997E-2</v>
      </c>
      <c r="E799" s="8">
        <v>7.88070208858E-4</v>
      </c>
      <c r="F799" s="8">
        <v>43.759777269600001</v>
      </c>
      <c r="G799" s="8">
        <f t="shared" si="12"/>
        <v>43.759777269600001</v>
      </c>
    </row>
    <row r="800" spans="1:7" x14ac:dyDescent="0.35">
      <c r="A800" s="7" t="s">
        <v>76</v>
      </c>
      <c r="B800" s="7" t="s">
        <v>52</v>
      </c>
      <c r="C800" s="7" t="s">
        <v>54</v>
      </c>
      <c r="D800" s="8">
        <v>3.4494607426499999E-2</v>
      </c>
      <c r="E800" s="8">
        <v>7.0548480409399997E-4</v>
      </c>
      <c r="F800" s="8">
        <v>48.894897843700001</v>
      </c>
      <c r="G800" s="8">
        <f t="shared" si="12"/>
        <v>48.894897843700001</v>
      </c>
    </row>
    <row r="801" spans="1:7" x14ac:dyDescent="0.35">
      <c r="A801" s="7" t="s">
        <v>76</v>
      </c>
      <c r="B801" s="7" t="s">
        <v>62</v>
      </c>
      <c r="C801" s="7" t="s">
        <v>32</v>
      </c>
      <c r="D801" s="8">
        <v>3.4498951124399997E-2</v>
      </c>
      <c r="E801" s="8">
        <v>8.6697793704299995E-4</v>
      </c>
      <c r="F801" s="8">
        <v>39.792190378100003</v>
      </c>
      <c r="G801" s="8">
        <f t="shared" si="12"/>
        <v>39.792190378100003</v>
      </c>
    </row>
    <row r="802" spans="1:7" x14ac:dyDescent="0.35">
      <c r="A802" s="7" t="s">
        <v>76</v>
      </c>
      <c r="B802" s="7" t="s">
        <v>57</v>
      </c>
      <c r="C802" s="7" t="s">
        <v>25</v>
      </c>
      <c r="D802" s="8">
        <v>3.45078915121E-2</v>
      </c>
      <c r="E802" s="8">
        <v>7.8185329901000002E-4</v>
      </c>
      <c r="F802" s="8">
        <v>44.136018298899998</v>
      </c>
      <c r="G802" s="8">
        <f t="shared" si="12"/>
        <v>44.136018298899998</v>
      </c>
    </row>
    <row r="803" spans="1:7" x14ac:dyDescent="0.35">
      <c r="A803" s="7" t="s">
        <v>76</v>
      </c>
      <c r="B803" s="7" t="s">
        <v>57</v>
      </c>
      <c r="C803" s="7" t="s">
        <v>40</v>
      </c>
      <c r="D803" s="8">
        <v>3.45144703234E-2</v>
      </c>
      <c r="E803" s="8">
        <v>8.4785285047300003E-4</v>
      </c>
      <c r="F803" s="8">
        <v>40.708090211799998</v>
      </c>
      <c r="G803" s="8">
        <f t="shared" si="12"/>
        <v>40.708090211799998</v>
      </c>
    </row>
    <row r="804" spans="1:7" x14ac:dyDescent="0.35">
      <c r="A804" s="7" t="s">
        <v>76</v>
      </c>
      <c r="B804" s="7" t="s">
        <v>62</v>
      </c>
      <c r="C804" s="7" t="s">
        <v>20</v>
      </c>
      <c r="D804" s="8">
        <v>3.4537592657299998E-2</v>
      </c>
      <c r="E804" s="8">
        <v>7.8514769486100005E-4</v>
      </c>
      <c r="F804" s="8">
        <v>43.988657017500003</v>
      </c>
      <c r="G804" s="8">
        <f t="shared" si="12"/>
        <v>43.988657017500003</v>
      </c>
    </row>
    <row r="805" spans="1:7" x14ac:dyDescent="0.35">
      <c r="A805" s="7" t="s">
        <v>76</v>
      </c>
      <c r="B805" s="7" t="s">
        <v>6</v>
      </c>
      <c r="C805" s="7" t="s">
        <v>67</v>
      </c>
      <c r="D805" s="8">
        <v>3.4639652578299998E-2</v>
      </c>
      <c r="E805" s="8">
        <v>8.0596850069299998E-4</v>
      </c>
      <c r="F805" s="8">
        <v>42.978916109700002</v>
      </c>
      <c r="G805" s="8">
        <f t="shared" si="12"/>
        <v>42.978916109700002</v>
      </c>
    </row>
    <row r="806" spans="1:7" x14ac:dyDescent="0.35">
      <c r="A806" s="7" t="s">
        <v>76</v>
      </c>
      <c r="B806" s="7" t="s">
        <v>60</v>
      </c>
      <c r="C806" s="7" t="s">
        <v>39</v>
      </c>
      <c r="D806" s="8">
        <v>3.4641433498899997E-2</v>
      </c>
      <c r="E806" s="8">
        <v>8.9547297749400004E-4</v>
      </c>
      <c r="F806" s="8">
        <v>38.685068527600002</v>
      </c>
      <c r="G806" s="8">
        <f t="shared" si="12"/>
        <v>38.685068527600002</v>
      </c>
    </row>
    <row r="807" spans="1:7" x14ac:dyDescent="0.35">
      <c r="A807" s="7" t="s">
        <v>76</v>
      </c>
      <c r="B807" s="7" t="s">
        <v>57</v>
      </c>
      <c r="C807" s="7" t="s">
        <v>34</v>
      </c>
      <c r="D807" s="8">
        <v>3.4643275271600001E-2</v>
      </c>
      <c r="E807" s="8">
        <v>8.6911285889199996E-4</v>
      </c>
      <c r="F807" s="8">
        <v>39.860502484999998</v>
      </c>
      <c r="G807" s="8">
        <f t="shared" si="12"/>
        <v>39.860502484999998</v>
      </c>
    </row>
    <row r="808" spans="1:7" x14ac:dyDescent="0.35">
      <c r="A808" s="7" t="s">
        <v>76</v>
      </c>
      <c r="B808" s="7" t="s">
        <v>31</v>
      </c>
      <c r="C808" s="7" t="s">
        <v>67</v>
      </c>
      <c r="D808" s="8">
        <v>3.4646738964899997E-2</v>
      </c>
      <c r="E808" s="8">
        <v>7.8200621459400003E-4</v>
      </c>
      <c r="F808" s="8">
        <v>44.304940700300001</v>
      </c>
      <c r="G808" s="8">
        <f t="shared" si="12"/>
        <v>44.304940700300001</v>
      </c>
    </row>
    <row r="809" spans="1:7" x14ac:dyDescent="0.35">
      <c r="A809" s="7" t="s">
        <v>76</v>
      </c>
      <c r="B809" s="7" t="s">
        <v>61</v>
      </c>
      <c r="C809" s="7" t="s">
        <v>38</v>
      </c>
      <c r="D809" s="8">
        <v>3.46811376546E-2</v>
      </c>
      <c r="E809" s="8">
        <v>7.5123538414899999E-4</v>
      </c>
      <c r="F809" s="8">
        <v>46.165474079500001</v>
      </c>
      <c r="G809" s="8">
        <f t="shared" si="12"/>
        <v>46.165474079500001</v>
      </c>
    </row>
    <row r="810" spans="1:7" x14ac:dyDescent="0.35">
      <c r="A810" s="7" t="s">
        <v>76</v>
      </c>
      <c r="B810" s="7" t="s">
        <v>63</v>
      </c>
      <c r="C810" s="7" t="s">
        <v>37</v>
      </c>
      <c r="D810" s="8">
        <v>3.4695443575599998E-2</v>
      </c>
      <c r="E810" s="8">
        <v>8.1704091721599998E-4</v>
      </c>
      <c r="F810" s="8">
        <v>42.464756469999998</v>
      </c>
      <c r="G810" s="8">
        <f t="shared" si="12"/>
        <v>42.464756469999998</v>
      </c>
    </row>
    <row r="811" spans="1:7" x14ac:dyDescent="0.35">
      <c r="A811" s="7" t="s">
        <v>76</v>
      </c>
      <c r="B811" s="7" t="s">
        <v>46</v>
      </c>
      <c r="C811" s="7" t="s">
        <v>45</v>
      </c>
      <c r="D811" s="8">
        <v>3.4712805713700001E-2</v>
      </c>
      <c r="E811" s="8">
        <v>6.5845894482699995E-4</v>
      </c>
      <c r="F811" s="8">
        <v>52.718253714100001</v>
      </c>
      <c r="G811" s="8">
        <f t="shared" si="12"/>
        <v>52.718253714100001</v>
      </c>
    </row>
    <row r="812" spans="1:7" x14ac:dyDescent="0.35">
      <c r="A812" s="7" t="s">
        <v>76</v>
      </c>
      <c r="B812" s="7" t="s">
        <v>60</v>
      </c>
      <c r="C812" s="7" t="s">
        <v>41</v>
      </c>
      <c r="D812" s="8">
        <v>3.4719270308600003E-2</v>
      </c>
      <c r="E812" s="8">
        <v>7.4562762654099997E-4</v>
      </c>
      <c r="F812" s="8">
        <v>46.563819623599997</v>
      </c>
      <c r="G812" s="8">
        <f t="shared" si="12"/>
        <v>46.563819623599997</v>
      </c>
    </row>
    <row r="813" spans="1:7" x14ac:dyDescent="0.35">
      <c r="A813" s="7" t="s">
        <v>76</v>
      </c>
      <c r="B813" s="7" t="s">
        <v>57</v>
      </c>
      <c r="C813" s="7" t="s">
        <v>20</v>
      </c>
      <c r="D813" s="8">
        <v>3.4720378271400003E-2</v>
      </c>
      <c r="E813" s="8">
        <v>7.5555619580800002E-4</v>
      </c>
      <c r="F813" s="8">
        <v>45.953402889199999</v>
      </c>
      <c r="G813" s="8">
        <f t="shared" si="12"/>
        <v>45.953402889199999</v>
      </c>
    </row>
    <row r="814" spans="1:7" x14ac:dyDescent="0.35">
      <c r="A814" s="7" t="s">
        <v>76</v>
      </c>
      <c r="B814" s="7" t="s">
        <v>63</v>
      </c>
      <c r="C814" s="7" t="s">
        <v>42</v>
      </c>
      <c r="D814" s="8">
        <v>3.4731023640899999E-2</v>
      </c>
      <c r="E814" s="8">
        <v>7.2897551718799998E-4</v>
      </c>
      <c r="F814" s="8">
        <v>47.6436078057</v>
      </c>
      <c r="G814" s="8">
        <f t="shared" si="12"/>
        <v>47.6436078057</v>
      </c>
    </row>
    <row r="815" spans="1:7" x14ac:dyDescent="0.35">
      <c r="A815" s="7" t="s">
        <v>76</v>
      </c>
      <c r="B815" s="7" t="s">
        <v>61</v>
      </c>
      <c r="C815" s="7" t="s">
        <v>37</v>
      </c>
      <c r="D815" s="8">
        <v>3.4733613929399998E-2</v>
      </c>
      <c r="E815" s="8">
        <v>8.1147625915799996E-4</v>
      </c>
      <c r="F815" s="8">
        <v>42.802994588399997</v>
      </c>
      <c r="G815" s="8">
        <f t="shared" si="12"/>
        <v>42.802994588399997</v>
      </c>
    </row>
    <row r="816" spans="1:7" x14ac:dyDescent="0.35">
      <c r="A816" s="7" t="s">
        <v>76</v>
      </c>
      <c r="B816" s="7" t="s">
        <v>64</v>
      </c>
      <c r="C816" s="7" t="s">
        <v>12</v>
      </c>
      <c r="D816" s="8">
        <v>3.4743216852300002E-2</v>
      </c>
      <c r="E816" s="8">
        <v>7.3022443117099997E-4</v>
      </c>
      <c r="F816" s="8">
        <v>47.578820112300001</v>
      </c>
      <c r="G816" s="8">
        <f t="shared" si="12"/>
        <v>47.578820112300001</v>
      </c>
    </row>
    <row r="817" spans="1:7" x14ac:dyDescent="0.35">
      <c r="A817" s="7" t="s">
        <v>76</v>
      </c>
      <c r="B817" s="7" t="s">
        <v>57</v>
      </c>
      <c r="C817" s="7" t="s">
        <v>24</v>
      </c>
      <c r="D817" s="8">
        <v>3.4757003259800003E-2</v>
      </c>
      <c r="E817" s="8">
        <v>8.1162232091200001E-4</v>
      </c>
      <c r="F817" s="8">
        <v>42.8241096434</v>
      </c>
      <c r="G817" s="8">
        <f t="shared" si="12"/>
        <v>42.8241096434</v>
      </c>
    </row>
    <row r="818" spans="1:7" x14ac:dyDescent="0.35">
      <c r="A818" s="7" t="s">
        <v>76</v>
      </c>
      <c r="B818" s="7" t="s">
        <v>64</v>
      </c>
      <c r="C818" s="7" t="s">
        <v>27</v>
      </c>
      <c r="D818" s="8">
        <v>3.4767908991100001E-2</v>
      </c>
      <c r="E818" s="8">
        <v>7.9344430242099995E-4</v>
      </c>
      <c r="F818" s="8">
        <v>43.818966101400001</v>
      </c>
      <c r="G818" s="8">
        <f t="shared" si="12"/>
        <v>43.818966101400001</v>
      </c>
    </row>
    <row r="819" spans="1:7" x14ac:dyDescent="0.35">
      <c r="A819" s="7" t="s">
        <v>76</v>
      </c>
      <c r="B819" s="7" t="s">
        <v>52</v>
      </c>
      <c r="C819" s="7" t="s">
        <v>53</v>
      </c>
      <c r="D819" s="8">
        <v>3.4811583255999999E-2</v>
      </c>
      <c r="E819" s="8">
        <v>6.1072968903599998E-4</v>
      </c>
      <c r="F819" s="8">
        <v>56.9999852324</v>
      </c>
      <c r="G819" s="8">
        <f t="shared" si="12"/>
        <v>56.9999852324</v>
      </c>
    </row>
    <row r="820" spans="1:7" x14ac:dyDescent="0.35">
      <c r="A820" s="7" t="s">
        <v>76</v>
      </c>
      <c r="B820" s="7" t="s">
        <v>64</v>
      </c>
      <c r="C820" s="7" t="s">
        <v>23</v>
      </c>
      <c r="D820" s="8">
        <v>3.4813962632300001E-2</v>
      </c>
      <c r="E820" s="8">
        <v>7.3279758523600005E-4</v>
      </c>
      <c r="F820" s="8">
        <v>47.508293331899999</v>
      </c>
      <c r="G820" s="8">
        <f t="shared" si="12"/>
        <v>47.508293331899999</v>
      </c>
    </row>
    <row r="821" spans="1:7" x14ac:dyDescent="0.35">
      <c r="A821" s="7" t="s">
        <v>76</v>
      </c>
      <c r="B821" s="7" t="s">
        <v>47</v>
      </c>
      <c r="C821" s="7" t="s">
        <v>51</v>
      </c>
      <c r="D821" s="8">
        <v>3.4816277643700003E-2</v>
      </c>
      <c r="E821" s="8">
        <v>6.1420599351899997E-4</v>
      </c>
      <c r="F821" s="8">
        <v>56.685017748299998</v>
      </c>
      <c r="G821" s="8">
        <f t="shared" si="12"/>
        <v>56.685017748299998</v>
      </c>
    </row>
    <row r="822" spans="1:7" x14ac:dyDescent="0.35">
      <c r="A822" s="7" t="s">
        <v>76</v>
      </c>
      <c r="B822" s="7" t="s">
        <v>57</v>
      </c>
      <c r="C822" s="7" t="s">
        <v>32</v>
      </c>
      <c r="D822" s="8">
        <v>3.4827578797799998E-2</v>
      </c>
      <c r="E822" s="8">
        <v>8.5117365473899999E-4</v>
      </c>
      <c r="F822" s="8">
        <v>40.917124964899998</v>
      </c>
      <c r="G822" s="8">
        <f t="shared" si="12"/>
        <v>40.917124964899998</v>
      </c>
    </row>
    <row r="823" spans="1:7" x14ac:dyDescent="0.35">
      <c r="A823" s="7" t="s">
        <v>76</v>
      </c>
      <c r="B823" s="7" t="s">
        <v>62</v>
      </c>
      <c r="C823" s="7" t="s">
        <v>35</v>
      </c>
      <c r="D823" s="8">
        <v>3.4836477874800001E-2</v>
      </c>
      <c r="E823" s="8">
        <v>7.9750639418600005E-4</v>
      </c>
      <c r="F823" s="8">
        <v>43.681753687200001</v>
      </c>
      <c r="G823" s="8">
        <f t="shared" si="12"/>
        <v>43.681753687200001</v>
      </c>
    </row>
    <row r="824" spans="1:7" x14ac:dyDescent="0.35">
      <c r="A824" s="7" t="s">
        <v>76</v>
      </c>
      <c r="B824" s="7" t="s">
        <v>59</v>
      </c>
      <c r="C824" s="7" t="s">
        <v>48</v>
      </c>
      <c r="D824" s="8">
        <v>3.4851433269800003E-2</v>
      </c>
      <c r="E824" s="8">
        <v>7.2419927388100004E-4</v>
      </c>
      <c r="F824" s="8">
        <v>48.124093086999999</v>
      </c>
      <c r="G824" s="8">
        <f t="shared" si="12"/>
        <v>48.124093086999999</v>
      </c>
    </row>
    <row r="825" spans="1:7" x14ac:dyDescent="0.35">
      <c r="A825" s="7" t="s">
        <v>76</v>
      </c>
      <c r="B825" s="7" t="s">
        <v>63</v>
      </c>
      <c r="C825" s="7" t="s">
        <v>38</v>
      </c>
      <c r="D825" s="8">
        <v>3.48653737428E-2</v>
      </c>
      <c r="E825" s="8">
        <v>7.5315045878499996E-4</v>
      </c>
      <c r="F825" s="8">
        <v>46.292707301900002</v>
      </c>
      <c r="G825" s="8">
        <f t="shared" si="12"/>
        <v>46.292707301900002</v>
      </c>
    </row>
    <row r="826" spans="1:7" x14ac:dyDescent="0.35">
      <c r="A826" s="7" t="s">
        <v>76</v>
      </c>
      <c r="B826" s="7" t="s">
        <v>64</v>
      </c>
      <c r="C826" s="7" t="s">
        <v>10</v>
      </c>
      <c r="D826" s="8">
        <v>3.4878553749999999E-2</v>
      </c>
      <c r="E826" s="8">
        <v>8.0221330738000001E-4</v>
      </c>
      <c r="F826" s="8">
        <v>43.477904728299997</v>
      </c>
      <c r="G826" s="8">
        <f t="shared" si="12"/>
        <v>43.477904728299997</v>
      </c>
    </row>
    <row r="827" spans="1:7" x14ac:dyDescent="0.35">
      <c r="A827" s="7" t="s">
        <v>76</v>
      </c>
      <c r="B827" s="7" t="s">
        <v>56</v>
      </c>
      <c r="C827" s="7" t="s">
        <v>54</v>
      </c>
      <c r="D827" s="8">
        <v>3.4896183570299999E-2</v>
      </c>
      <c r="E827" s="8">
        <v>7.3069921646099997E-4</v>
      </c>
      <c r="F827" s="8">
        <v>47.757247830700003</v>
      </c>
      <c r="G827" s="8">
        <f t="shared" si="12"/>
        <v>47.757247830700003</v>
      </c>
    </row>
    <row r="828" spans="1:7" x14ac:dyDescent="0.35">
      <c r="A828" s="7" t="s">
        <v>76</v>
      </c>
      <c r="B828" s="7" t="s">
        <v>63</v>
      </c>
      <c r="C828" s="7" t="s">
        <v>48</v>
      </c>
      <c r="D828" s="8">
        <v>3.5088324343000001E-2</v>
      </c>
      <c r="E828" s="8">
        <v>7.3619023362500005E-4</v>
      </c>
      <c r="F828" s="8">
        <v>47.662034539899999</v>
      </c>
      <c r="G828" s="8">
        <f t="shared" si="12"/>
        <v>47.662034539899999</v>
      </c>
    </row>
    <row r="829" spans="1:7" x14ac:dyDescent="0.35">
      <c r="A829" s="7" t="s">
        <v>76</v>
      </c>
      <c r="B829" s="7" t="s">
        <v>64</v>
      </c>
      <c r="C829" s="7" t="s">
        <v>41</v>
      </c>
      <c r="D829" s="8">
        <v>3.5126394125099998E-2</v>
      </c>
      <c r="E829" s="8">
        <v>7.1294435225599995E-4</v>
      </c>
      <c r="F829" s="8">
        <v>49.269475259799997</v>
      </c>
      <c r="G829" s="8">
        <f t="shared" si="12"/>
        <v>49.269475259799997</v>
      </c>
    </row>
    <row r="830" spans="1:7" x14ac:dyDescent="0.35">
      <c r="A830" s="7" t="s">
        <v>76</v>
      </c>
      <c r="B830" s="7" t="s">
        <v>55</v>
      </c>
      <c r="C830" s="7" t="s">
        <v>53</v>
      </c>
      <c r="D830" s="8">
        <v>3.5136221564699997E-2</v>
      </c>
      <c r="E830" s="8">
        <v>6.2772098058899999E-4</v>
      </c>
      <c r="F830" s="8">
        <v>55.974266674600003</v>
      </c>
      <c r="G830" s="8">
        <f t="shared" si="12"/>
        <v>55.974266674600003</v>
      </c>
    </row>
    <row r="831" spans="1:7" x14ac:dyDescent="0.35">
      <c r="A831" s="7" t="s">
        <v>76</v>
      </c>
      <c r="B831" s="7" t="s">
        <v>57</v>
      </c>
      <c r="C831" s="7" t="s">
        <v>35</v>
      </c>
      <c r="D831" s="8">
        <v>3.5163677709099998E-2</v>
      </c>
      <c r="E831" s="8">
        <v>7.7516999881800002E-4</v>
      </c>
      <c r="F831" s="8">
        <v>45.362536943800002</v>
      </c>
      <c r="G831" s="8">
        <f t="shared" si="12"/>
        <v>45.362536943800002</v>
      </c>
    </row>
    <row r="832" spans="1:7" x14ac:dyDescent="0.35">
      <c r="A832" s="7" t="s">
        <v>76</v>
      </c>
      <c r="B832" s="7" t="s">
        <v>56</v>
      </c>
      <c r="C832" s="7" t="s">
        <v>53</v>
      </c>
      <c r="D832" s="8">
        <v>3.5165568238699998E-2</v>
      </c>
      <c r="E832" s="8">
        <v>6.1681512963999996E-4</v>
      </c>
      <c r="F832" s="8">
        <v>57.011520225300004</v>
      </c>
      <c r="G832" s="8">
        <f t="shared" si="12"/>
        <v>57.011520225300004</v>
      </c>
    </row>
    <row r="833" spans="1:7" x14ac:dyDescent="0.35">
      <c r="A833" s="7" t="s">
        <v>76</v>
      </c>
      <c r="B833" s="7" t="s">
        <v>60</v>
      </c>
      <c r="C833" s="7" t="s">
        <v>44</v>
      </c>
      <c r="D833" s="8">
        <v>3.5173216780600002E-2</v>
      </c>
      <c r="E833" s="8">
        <v>7.8028304011600004E-4</v>
      </c>
      <c r="F833" s="8">
        <v>45.0775103036</v>
      </c>
      <c r="G833" s="8">
        <f t="shared" si="12"/>
        <v>45.0775103036</v>
      </c>
    </row>
    <row r="834" spans="1:7" x14ac:dyDescent="0.35">
      <c r="A834" s="7" t="s">
        <v>76</v>
      </c>
      <c r="B834" s="7" t="s">
        <v>58</v>
      </c>
      <c r="C834" s="7" t="s">
        <v>48</v>
      </c>
      <c r="D834" s="8">
        <v>3.5228717558799999E-2</v>
      </c>
      <c r="E834" s="8">
        <v>7.1689558466900001E-4</v>
      </c>
      <c r="F834" s="8">
        <v>49.140653551500002</v>
      </c>
      <c r="G834" s="8">
        <f t="shared" ref="G834:G897" si="13">ABS(F834)</f>
        <v>49.140653551500002</v>
      </c>
    </row>
    <row r="835" spans="1:7" x14ac:dyDescent="0.35">
      <c r="A835" s="7" t="s">
        <v>76</v>
      </c>
      <c r="B835" s="7" t="s">
        <v>60</v>
      </c>
      <c r="C835" s="7" t="s">
        <v>36</v>
      </c>
      <c r="D835" s="8">
        <v>3.5259105618199997E-2</v>
      </c>
      <c r="E835" s="8">
        <v>8.4821924444699996E-4</v>
      </c>
      <c r="F835" s="8">
        <v>41.568386769200004</v>
      </c>
      <c r="G835" s="8">
        <f t="shared" si="13"/>
        <v>41.568386769200004</v>
      </c>
    </row>
    <row r="836" spans="1:7" x14ac:dyDescent="0.35">
      <c r="A836" s="7" t="s">
        <v>76</v>
      </c>
      <c r="B836" s="7" t="s">
        <v>61</v>
      </c>
      <c r="C836" s="7" t="s">
        <v>42</v>
      </c>
      <c r="D836" s="8">
        <v>3.5279484068099998E-2</v>
      </c>
      <c r="E836" s="8">
        <v>7.2958868497499999E-4</v>
      </c>
      <c r="F836" s="8">
        <v>48.355305934199997</v>
      </c>
      <c r="G836" s="8">
        <f t="shared" si="13"/>
        <v>48.355305934199997</v>
      </c>
    </row>
    <row r="837" spans="1:7" x14ac:dyDescent="0.35">
      <c r="A837" s="7" t="s">
        <v>76</v>
      </c>
      <c r="B837" s="7" t="s">
        <v>58</v>
      </c>
      <c r="C837" s="7" t="s">
        <v>42</v>
      </c>
      <c r="D837" s="8">
        <v>3.5285571118500003E-2</v>
      </c>
      <c r="E837" s="8">
        <v>7.1630119112999998E-4</v>
      </c>
      <c r="F837" s="8">
        <v>49.260801958000002</v>
      </c>
      <c r="G837" s="8">
        <f t="shared" si="13"/>
        <v>49.260801958000002</v>
      </c>
    </row>
    <row r="838" spans="1:7" x14ac:dyDescent="0.35">
      <c r="A838" s="7" t="s">
        <v>76</v>
      </c>
      <c r="B838" s="7" t="s">
        <v>52</v>
      </c>
      <c r="C838" s="7" t="s">
        <v>51</v>
      </c>
      <c r="D838" s="8">
        <v>3.5319756353999997E-2</v>
      </c>
      <c r="E838" s="8">
        <v>6.0836153043699996E-4</v>
      </c>
      <c r="F838" s="8">
        <v>58.057182426700003</v>
      </c>
      <c r="G838" s="8">
        <f t="shared" si="13"/>
        <v>58.057182426700003</v>
      </c>
    </row>
    <row r="839" spans="1:7" x14ac:dyDescent="0.35">
      <c r="A839" s="7" t="s">
        <v>76</v>
      </c>
      <c r="B839" s="7" t="s">
        <v>60</v>
      </c>
      <c r="C839" s="7" t="s">
        <v>26</v>
      </c>
      <c r="D839" s="8">
        <v>3.5336222823600001E-2</v>
      </c>
      <c r="E839" s="8">
        <v>8.0073823594699995E-4</v>
      </c>
      <c r="F839" s="8">
        <v>44.129555998800001</v>
      </c>
      <c r="G839" s="8">
        <f t="shared" si="13"/>
        <v>44.129555998800001</v>
      </c>
    </row>
    <row r="840" spans="1:7" x14ac:dyDescent="0.35">
      <c r="A840" s="7" t="s">
        <v>76</v>
      </c>
      <c r="B840" s="7" t="s">
        <v>55</v>
      </c>
      <c r="C840" s="7" t="s">
        <v>54</v>
      </c>
      <c r="D840" s="8">
        <v>3.53753796472E-2</v>
      </c>
      <c r="E840" s="8">
        <v>7.35899346351E-4</v>
      </c>
      <c r="F840" s="8">
        <v>48.070948591799997</v>
      </c>
      <c r="G840" s="8">
        <f t="shared" si="13"/>
        <v>48.070948591799997</v>
      </c>
    </row>
    <row r="841" spans="1:7" x14ac:dyDescent="0.35">
      <c r="A841" s="7" t="s">
        <v>76</v>
      </c>
      <c r="B841" s="7" t="s">
        <v>62</v>
      </c>
      <c r="C841" s="7" t="s">
        <v>38</v>
      </c>
      <c r="D841" s="8">
        <v>3.5401221855399997E-2</v>
      </c>
      <c r="E841" s="8">
        <v>7.9264411174799997E-4</v>
      </c>
      <c r="F841" s="8">
        <v>44.662189916899997</v>
      </c>
      <c r="G841" s="8">
        <f t="shared" si="13"/>
        <v>44.662189916899997</v>
      </c>
    </row>
    <row r="842" spans="1:7" x14ac:dyDescent="0.35">
      <c r="A842" s="7" t="s">
        <v>76</v>
      </c>
      <c r="B842" s="7" t="s">
        <v>64</v>
      </c>
      <c r="C842" s="7" t="s">
        <v>44</v>
      </c>
      <c r="D842" s="8">
        <v>3.5408110803300002E-2</v>
      </c>
      <c r="E842" s="8">
        <v>7.8025269209000005E-4</v>
      </c>
      <c r="F842" s="8">
        <v>45.380312253</v>
      </c>
      <c r="G842" s="8">
        <f t="shared" si="13"/>
        <v>45.380312253</v>
      </c>
    </row>
    <row r="843" spans="1:7" x14ac:dyDescent="0.35">
      <c r="A843" s="7" t="s">
        <v>76</v>
      </c>
      <c r="B843" s="7" t="s">
        <v>59</v>
      </c>
      <c r="C843" s="7" t="s">
        <v>49</v>
      </c>
      <c r="D843" s="8">
        <v>3.5432742209000001E-2</v>
      </c>
      <c r="E843" s="8">
        <v>7.7335656848300004E-4</v>
      </c>
      <c r="F843" s="8">
        <v>45.816824545199999</v>
      </c>
      <c r="G843" s="8">
        <f t="shared" si="13"/>
        <v>45.816824545199999</v>
      </c>
    </row>
    <row r="844" spans="1:7" x14ac:dyDescent="0.35">
      <c r="A844" s="7" t="s">
        <v>76</v>
      </c>
      <c r="B844" s="7" t="s">
        <v>64</v>
      </c>
      <c r="C844" s="7" t="s">
        <v>39</v>
      </c>
      <c r="D844" s="8">
        <v>3.5472422889600001E-2</v>
      </c>
      <c r="E844" s="8">
        <v>8.8097034940699999E-4</v>
      </c>
      <c r="F844" s="8">
        <v>40.265172276800001</v>
      </c>
      <c r="G844" s="8">
        <f t="shared" si="13"/>
        <v>40.265172276800001</v>
      </c>
    </row>
    <row r="845" spans="1:7" x14ac:dyDescent="0.35">
      <c r="A845" s="7" t="s">
        <v>76</v>
      </c>
      <c r="B845" s="7" t="s">
        <v>64</v>
      </c>
      <c r="C845" s="7" t="s">
        <v>43</v>
      </c>
      <c r="D845" s="8">
        <v>3.5488988057900003E-2</v>
      </c>
      <c r="E845" s="8">
        <v>7.5735933342199995E-4</v>
      </c>
      <c r="F845" s="8">
        <v>46.858850867500003</v>
      </c>
      <c r="G845" s="8">
        <f t="shared" si="13"/>
        <v>46.858850867500003</v>
      </c>
    </row>
    <row r="846" spans="1:7" x14ac:dyDescent="0.35">
      <c r="A846" s="7" t="s">
        <v>76</v>
      </c>
      <c r="B846" s="7" t="s">
        <v>60</v>
      </c>
      <c r="C846" s="7" t="s">
        <v>33</v>
      </c>
      <c r="D846" s="8">
        <v>3.5500711563799997E-2</v>
      </c>
      <c r="E846" s="8">
        <v>7.9508307124699998E-4</v>
      </c>
      <c r="F846" s="8">
        <v>44.650317492100001</v>
      </c>
      <c r="G846" s="8">
        <f t="shared" si="13"/>
        <v>44.650317492100001</v>
      </c>
    </row>
    <row r="847" spans="1:7" x14ac:dyDescent="0.35">
      <c r="A847" s="7" t="s">
        <v>76</v>
      </c>
      <c r="B847" s="7" t="s">
        <v>60</v>
      </c>
      <c r="C847" s="7" t="s">
        <v>22</v>
      </c>
      <c r="D847" s="8">
        <v>3.5500960130299998E-2</v>
      </c>
      <c r="E847" s="8">
        <v>8.0544439911600001E-4</v>
      </c>
      <c r="F847" s="8">
        <v>44.076239364599999</v>
      </c>
      <c r="G847" s="8">
        <f t="shared" si="13"/>
        <v>44.076239364599999</v>
      </c>
    </row>
    <row r="848" spans="1:7" x14ac:dyDescent="0.35">
      <c r="A848" s="7" t="s">
        <v>76</v>
      </c>
      <c r="B848" s="7" t="s">
        <v>62</v>
      </c>
      <c r="C848" s="7" t="s">
        <v>42</v>
      </c>
      <c r="D848" s="8">
        <v>3.5503501246399997E-2</v>
      </c>
      <c r="E848" s="8">
        <v>7.6137580063200005E-4</v>
      </c>
      <c r="F848" s="8">
        <v>46.630719307</v>
      </c>
      <c r="G848" s="8">
        <f t="shared" si="13"/>
        <v>46.630719307</v>
      </c>
    </row>
    <row r="849" spans="1:7" x14ac:dyDescent="0.35">
      <c r="A849" s="7" t="s">
        <v>76</v>
      </c>
      <c r="B849" s="7" t="s">
        <v>58</v>
      </c>
      <c r="C849" s="7" t="s">
        <v>49</v>
      </c>
      <c r="D849" s="8">
        <v>3.5505642782200003E-2</v>
      </c>
      <c r="E849" s="8">
        <v>7.7151062639599995E-4</v>
      </c>
      <c r="F849" s="8">
        <v>46.020938101699997</v>
      </c>
      <c r="G849" s="8">
        <f t="shared" si="13"/>
        <v>46.020938101699997</v>
      </c>
    </row>
    <row r="850" spans="1:7" x14ac:dyDescent="0.35">
      <c r="A850" s="7" t="s">
        <v>76</v>
      </c>
      <c r="B850" s="7" t="s">
        <v>60</v>
      </c>
      <c r="C850" s="7" t="s">
        <v>40</v>
      </c>
      <c r="D850" s="8">
        <v>3.5506799441700002E-2</v>
      </c>
      <c r="E850" s="8">
        <v>8.4714981614199996E-4</v>
      </c>
      <c r="F850" s="8">
        <v>41.913246943099999</v>
      </c>
      <c r="G850" s="8">
        <f t="shared" si="13"/>
        <v>41.913246943099999</v>
      </c>
    </row>
    <row r="851" spans="1:7" x14ac:dyDescent="0.35">
      <c r="A851" s="7" t="s">
        <v>76</v>
      </c>
      <c r="B851" s="7" t="s">
        <v>62</v>
      </c>
      <c r="C851" s="7" t="s">
        <v>37</v>
      </c>
      <c r="D851" s="8">
        <v>3.5535774506999997E-2</v>
      </c>
      <c r="E851" s="8">
        <v>8.5278257594799997E-4</v>
      </c>
      <c r="F851" s="8">
        <v>41.670380597799998</v>
      </c>
      <c r="G851" s="8">
        <f t="shared" si="13"/>
        <v>41.670380597799998</v>
      </c>
    </row>
    <row r="852" spans="1:7" x14ac:dyDescent="0.35">
      <c r="A852" s="7" t="s">
        <v>76</v>
      </c>
      <c r="B852" s="7" t="s">
        <v>63</v>
      </c>
      <c r="C852" s="7" t="s">
        <v>49</v>
      </c>
      <c r="D852" s="8">
        <v>3.5539200982200002E-2</v>
      </c>
      <c r="E852" s="8">
        <v>7.8179104100800005E-4</v>
      </c>
      <c r="F852" s="8">
        <v>45.4586956335</v>
      </c>
      <c r="G852" s="8">
        <f t="shared" si="13"/>
        <v>45.4586956335</v>
      </c>
    </row>
    <row r="853" spans="1:7" x14ac:dyDescent="0.35">
      <c r="A853" s="7" t="s">
        <v>76</v>
      </c>
      <c r="B853" s="7" t="s">
        <v>46</v>
      </c>
      <c r="C853" s="7" t="s">
        <v>50</v>
      </c>
      <c r="D853" s="8">
        <v>3.5557077703100001E-2</v>
      </c>
      <c r="E853" s="8">
        <v>6.6521504293599995E-4</v>
      </c>
      <c r="F853" s="8">
        <v>53.4520048527</v>
      </c>
      <c r="G853" s="8">
        <f t="shared" si="13"/>
        <v>53.4520048527</v>
      </c>
    </row>
    <row r="854" spans="1:7" x14ac:dyDescent="0.35">
      <c r="A854" s="7" t="s">
        <v>76</v>
      </c>
      <c r="B854" s="7" t="s">
        <v>60</v>
      </c>
      <c r="C854" s="7" t="s">
        <v>48</v>
      </c>
      <c r="D854" s="8">
        <v>3.5558657253299999E-2</v>
      </c>
      <c r="E854" s="8">
        <v>7.44976997037E-4</v>
      </c>
      <c r="F854" s="8">
        <v>47.731215050599999</v>
      </c>
      <c r="G854" s="8">
        <f t="shared" si="13"/>
        <v>47.731215050599999</v>
      </c>
    </row>
    <row r="855" spans="1:7" x14ac:dyDescent="0.35">
      <c r="A855" s="7" t="s">
        <v>76</v>
      </c>
      <c r="B855" s="7" t="s">
        <v>57</v>
      </c>
      <c r="C855" s="7" t="s">
        <v>42</v>
      </c>
      <c r="D855" s="8">
        <v>3.5561332401700001E-2</v>
      </c>
      <c r="E855" s="8">
        <v>7.4049107185399999E-4</v>
      </c>
      <c r="F855" s="8">
        <v>48.0239853705</v>
      </c>
      <c r="G855" s="8">
        <f t="shared" si="13"/>
        <v>48.0239853705</v>
      </c>
    </row>
    <row r="856" spans="1:7" x14ac:dyDescent="0.35">
      <c r="A856" s="7" t="s">
        <v>76</v>
      </c>
      <c r="B856" s="7" t="s">
        <v>64</v>
      </c>
      <c r="C856" s="7" t="s">
        <v>26</v>
      </c>
      <c r="D856" s="8">
        <v>3.5562633453400001E-2</v>
      </c>
      <c r="E856" s="8">
        <v>7.54854197451E-4</v>
      </c>
      <c r="F856" s="8">
        <v>47.111923830400002</v>
      </c>
      <c r="G856" s="8">
        <f t="shared" si="13"/>
        <v>47.111923830400002</v>
      </c>
    </row>
    <row r="857" spans="1:7" x14ac:dyDescent="0.35">
      <c r="A857" s="7" t="s">
        <v>76</v>
      </c>
      <c r="B857" s="7" t="s">
        <v>47</v>
      </c>
      <c r="C857" s="7" t="s">
        <v>45</v>
      </c>
      <c r="D857" s="8">
        <v>3.5611214562100001E-2</v>
      </c>
      <c r="E857" s="8">
        <v>6.7194033191800002E-4</v>
      </c>
      <c r="F857" s="8">
        <v>52.997584562900002</v>
      </c>
      <c r="G857" s="8">
        <f t="shared" si="13"/>
        <v>52.997584562900002</v>
      </c>
    </row>
    <row r="858" spans="1:7" x14ac:dyDescent="0.35">
      <c r="A858" s="7" t="s">
        <v>76</v>
      </c>
      <c r="B858" s="7" t="s">
        <v>60</v>
      </c>
      <c r="C858" s="7" t="s">
        <v>32</v>
      </c>
      <c r="D858" s="8">
        <v>3.5641069599999999E-2</v>
      </c>
      <c r="E858" s="8">
        <v>8.6933467057900002E-4</v>
      </c>
      <c r="F858" s="8">
        <v>40.9980998184</v>
      </c>
      <c r="G858" s="8">
        <f t="shared" si="13"/>
        <v>40.9980998184</v>
      </c>
    </row>
    <row r="859" spans="1:7" x14ac:dyDescent="0.35">
      <c r="A859" s="7" t="s">
        <v>76</v>
      </c>
      <c r="B859" s="7" t="s">
        <v>57</v>
      </c>
      <c r="C859" s="7" t="s">
        <v>48</v>
      </c>
      <c r="D859" s="8">
        <v>3.5647245443900001E-2</v>
      </c>
      <c r="E859" s="8">
        <v>7.2925320672799997E-4</v>
      </c>
      <c r="F859" s="8">
        <v>48.881849424800002</v>
      </c>
      <c r="G859" s="8">
        <f t="shared" si="13"/>
        <v>48.881849424800002</v>
      </c>
    </row>
    <row r="860" spans="1:7" x14ac:dyDescent="0.35">
      <c r="A860" s="7" t="s">
        <v>76</v>
      </c>
      <c r="B860" s="7" t="s">
        <v>60</v>
      </c>
      <c r="C860" s="7" t="s">
        <v>20</v>
      </c>
      <c r="D860" s="8">
        <v>3.5648831196100003E-2</v>
      </c>
      <c r="E860" s="8">
        <v>7.7126348598600004E-4</v>
      </c>
      <c r="F860" s="8">
        <v>46.221339197200003</v>
      </c>
      <c r="G860" s="8">
        <f t="shared" si="13"/>
        <v>46.221339197200003</v>
      </c>
    </row>
    <row r="861" spans="1:7" x14ac:dyDescent="0.35">
      <c r="A861" s="7" t="s">
        <v>76</v>
      </c>
      <c r="B861" s="7" t="s">
        <v>64</v>
      </c>
      <c r="C861" s="7" t="s">
        <v>32</v>
      </c>
      <c r="D861" s="8">
        <v>3.5706666865099997E-2</v>
      </c>
      <c r="E861" s="8">
        <v>8.3560628852200004E-4</v>
      </c>
      <c r="F861" s="8">
        <v>42.7314482377</v>
      </c>
      <c r="G861" s="8">
        <f t="shared" si="13"/>
        <v>42.7314482377</v>
      </c>
    </row>
    <row r="862" spans="1:7" x14ac:dyDescent="0.35">
      <c r="A862" s="7" t="s">
        <v>76</v>
      </c>
      <c r="B862" s="7" t="s">
        <v>61</v>
      </c>
      <c r="C862" s="7" t="s">
        <v>48</v>
      </c>
      <c r="D862" s="8">
        <v>3.5737707357900002E-2</v>
      </c>
      <c r="E862" s="8">
        <v>7.2257445980199999E-4</v>
      </c>
      <c r="F862" s="8">
        <v>49.458857662600003</v>
      </c>
      <c r="G862" s="8">
        <f t="shared" si="13"/>
        <v>49.458857662600003</v>
      </c>
    </row>
    <row r="863" spans="1:7" x14ac:dyDescent="0.35">
      <c r="A863" s="7" t="s">
        <v>76</v>
      </c>
      <c r="B863" s="7" t="s">
        <v>62</v>
      </c>
      <c r="C863" s="7" t="s">
        <v>48</v>
      </c>
      <c r="D863" s="8">
        <v>3.5758683650399997E-2</v>
      </c>
      <c r="E863" s="8">
        <v>7.5438618046399998E-4</v>
      </c>
      <c r="F863" s="8">
        <v>47.401032225100003</v>
      </c>
      <c r="G863" s="8">
        <f t="shared" si="13"/>
        <v>47.401032225100003</v>
      </c>
    </row>
    <row r="864" spans="1:7" x14ac:dyDescent="0.35">
      <c r="A864" s="7" t="s">
        <v>76</v>
      </c>
      <c r="B864" s="7" t="s">
        <v>60</v>
      </c>
      <c r="C864" s="7" t="s">
        <v>25</v>
      </c>
      <c r="D864" s="8">
        <v>3.5778105578100003E-2</v>
      </c>
      <c r="E864" s="8">
        <v>8.1257050757700005E-4</v>
      </c>
      <c r="F864" s="8">
        <v>44.030770554100002</v>
      </c>
      <c r="G864" s="8">
        <f t="shared" si="13"/>
        <v>44.030770554100002</v>
      </c>
    </row>
    <row r="865" spans="1:7" x14ac:dyDescent="0.35">
      <c r="A865" s="7" t="s">
        <v>76</v>
      </c>
      <c r="B865" s="7" t="s">
        <v>47</v>
      </c>
      <c r="C865" s="7" t="s">
        <v>65</v>
      </c>
      <c r="D865" s="8">
        <v>3.5803497995299999E-2</v>
      </c>
      <c r="E865" s="8">
        <v>7.9268753181600002E-4</v>
      </c>
      <c r="F865" s="8">
        <v>45.167227385700002</v>
      </c>
      <c r="G865" s="8">
        <f t="shared" si="13"/>
        <v>45.167227385700002</v>
      </c>
    </row>
    <row r="866" spans="1:7" x14ac:dyDescent="0.35">
      <c r="A866" s="7" t="s">
        <v>76</v>
      </c>
      <c r="B866" s="7" t="s">
        <v>60</v>
      </c>
      <c r="C866" s="7" t="s">
        <v>24</v>
      </c>
      <c r="D866" s="8">
        <v>3.58356792331E-2</v>
      </c>
      <c r="E866" s="8">
        <v>8.4009385984199999E-4</v>
      </c>
      <c r="F866" s="8">
        <v>42.6567565199</v>
      </c>
      <c r="G866" s="8">
        <f t="shared" si="13"/>
        <v>42.6567565199</v>
      </c>
    </row>
    <row r="867" spans="1:7" x14ac:dyDescent="0.35">
      <c r="A867" s="7" t="s">
        <v>76</v>
      </c>
      <c r="B867" s="7" t="s">
        <v>56</v>
      </c>
      <c r="C867" s="7" t="s">
        <v>51</v>
      </c>
      <c r="D867" s="8">
        <v>3.5858358159900003E-2</v>
      </c>
      <c r="E867" s="8">
        <v>6.2517602060400003E-4</v>
      </c>
      <c r="F867" s="8">
        <v>57.357219372099998</v>
      </c>
      <c r="G867" s="8">
        <f t="shared" si="13"/>
        <v>57.357219372099998</v>
      </c>
    </row>
    <row r="868" spans="1:7" x14ac:dyDescent="0.35">
      <c r="A868" s="7" t="s">
        <v>76</v>
      </c>
      <c r="B868" s="7" t="s">
        <v>62</v>
      </c>
      <c r="C868" s="7" t="s">
        <v>49</v>
      </c>
      <c r="D868" s="8">
        <v>3.5870373779700003E-2</v>
      </c>
      <c r="E868" s="8">
        <v>8.2686010829699996E-4</v>
      </c>
      <c r="F868" s="8">
        <v>43.381429845100001</v>
      </c>
      <c r="G868" s="8">
        <f t="shared" si="13"/>
        <v>43.381429845100001</v>
      </c>
    </row>
    <row r="869" spans="1:7" x14ac:dyDescent="0.35">
      <c r="A869" s="7" t="s">
        <v>76</v>
      </c>
      <c r="B869" s="7" t="s">
        <v>57</v>
      </c>
      <c r="C869" s="7" t="s">
        <v>49</v>
      </c>
      <c r="D869" s="8">
        <v>3.5894210570699997E-2</v>
      </c>
      <c r="E869" s="8">
        <v>8.0369837075100004E-4</v>
      </c>
      <c r="F869" s="8">
        <v>44.661295676400002</v>
      </c>
      <c r="G869" s="8">
        <f t="shared" si="13"/>
        <v>44.661295676400002</v>
      </c>
    </row>
    <row r="870" spans="1:7" x14ac:dyDescent="0.35">
      <c r="A870" s="7" t="s">
        <v>76</v>
      </c>
      <c r="B870" s="7" t="s">
        <v>55</v>
      </c>
      <c r="C870" s="7" t="s">
        <v>51</v>
      </c>
      <c r="D870" s="8">
        <v>3.59010552325E-2</v>
      </c>
      <c r="E870" s="8">
        <v>6.3958290702299998E-4</v>
      </c>
      <c r="F870" s="8">
        <v>56.131980448900002</v>
      </c>
      <c r="G870" s="8">
        <f t="shared" si="13"/>
        <v>56.131980448900002</v>
      </c>
    </row>
    <row r="871" spans="1:7" x14ac:dyDescent="0.35">
      <c r="A871" s="7" t="s">
        <v>76</v>
      </c>
      <c r="B871" s="7" t="s">
        <v>57</v>
      </c>
      <c r="C871" s="7" t="s">
        <v>37</v>
      </c>
      <c r="D871" s="8">
        <v>3.5908152460200002E-2</v>
      </c>
      <c r="E871" s="8">
        <v>8.2692777447800005E-4</v>
      </c>
      <c r="F871" s="8">
        <v>43.423565598400003</v>
      </c>
      <c r="G871" s="8">
        <f t="shared" si="13"/>
        <v>43.423565598400003</v>
      </c>
    </row>
    <row r="872" spans="1:7" x14ac:dyDescent="0.35">
      <c r="A872" s="7" t="s">
        <v>76</v>
      </c>
      <c r="B872" s="7" t="s">
        <v>64</v>
      </c>
      <c r="C872" s="7" t="s">
        <v>20</v>
      </c>
      <c r="D872" s="8">
        <v>3.5917010794400003E-2</v>
      </c>
      <c r="E872" s="8">
        <v>7.3173969366800002E-4</v>
      </c>
      <c r="F872" s="8">
        <v>49.084409531399999</v>
      </c>
      <c r="G872" s="8">
        <f t="shared" si="13"/>
        <v>49.084409531399999</v>
      </c>
    </row>
    <row r="873" spans="1:7" x14ac:dyDescent="0.35">
      <c r="A873" s="7" t="s">
        <v>76</v>
      </c>
      <c r="B873" s="7" t="s">
        <v>64</v>
      </c>
      <c r="C873" s="7" t="s">
        <v>33</v>
      </c>
      <c r="D873" s="8">
        <v>3.5950376621299997E-2</v>
      </c>
      <c r="E873" s="8">
        <v>7.7433733657299999E-4</v>
      </c>
      <c r="F873" s="8">
        <v>46.427280363900003</v>
      </c>
      <c r="G873" s="8">
        <f t="shared" si="13"/>
        <v>46.427280363900003</v>
      </c>
    </row>
    <row r="874" spans="1:7" x14ac:dyDescent="0.35">
      <c r="A874" s="7" t="s">
        <v>76</v>
      </c>
      <c r="B874" s="7" t="s">
        <v>57</v>
      </c>
      <c r="C874" s="7" t="s">
        <v>38</v>
      </c>
      <c r="D874" s="8">
        <v>3.5956659549900002E-2</v>
      </c>
      <c r="E874" s="8">
        <v>7.7337659399599995E-4</v>
      </c>
      <c r="F874" s="8">
        <v>46.493079605799998</v>
      </c>
      <c r="G874" s="8">
        <f t="shared" si="13"/>
        <v>46.493079605799998</v>
      </c>
    </row>
    <row r="875" spans="1:7" x14ac:dyDescent="0.35">
      <c r="A875" s="7" t="s">
        <v>76</v>
      </c>
      <c r="B875" s="7" t="s">
        <v>64</v>
      </c>
      <c r="C875" s="7" t="s">
        <v>22</v>
      </c>
      <c r="D875" s="8">
        <v>3.5978423587700002E-2</v>
      </c>
      <c r="E875" s="8">
        <v>7.5460969647899996E-4</v>
      </c>
      <c r="F875" s="8">
        <v>47.6781888115</v>
      </c>
      <c r="G875" s="8">
        <f t="shared" si="13"/>
        <v>47.6781888115</v>
      </c>
    </row>
    <row r="876" spans="1:7" x14ac:dyDescent="0.35">
      <c r="A876" s="7" t="s">
        <v>76</v>
      </c>
      <c r="B876" s="7" t="s">
        <v>61</v>
      </c>
      <c r="C876" s="7" t="s">
        <v>49</v>
      </c>
      <c r="D876" s="8">
        <v>3.5982322483300001E-2</v>
      </c>
      <c r="E876" s="8">
        <v>7.8386558336499999E-4</v>
      </c>
      <c r="F876" s="8">
        <v>45.903689671899997</v>
      </c>
      <c r="G876" s="8">
        <f t="shared" si="13"/>
        <v>45.903689671899997</v>
      </c>
    </row>
    <row r="877" spans="1:7" x14ac:dyDescent="0.35">
      <c r="A877" s="7" t="s">
        <v>76</v>
      </c>
      <c r="B877" s="7" t="s">
        <v>64</v>
      </c>
      <c r="C877" s="7" t="s">
        <v>36</v>
      </c>
      <c r="D877" s="8">
        <v>3.5992405515900001E-2</v>
      </c>
      <c r="E877" s="8">
        <v>7.9742843213199998E-4</v>
      </c>
      <c r="F877" s="8">
        <v>45.1355934471</v>
      </c>
      <c r="G877" s="8">
        <f t="shared" si="13"/>
        <v>45.1355934471</v>
      </c>
    </row>
    <row r="878" spans="1:7" x14ac:dyDescent="0.35">
      <c r="A878" s="7" t="s">
        <v>76</v>
      </c>
      <c r="B878" s="7" t="s">
        <v>60</v>
      </c>
      <c r="C878" s="7" t="s">
        <v>49</v>
      </c>
      <c r="D878" s="8">
        <v>3.6056231780200003E-2</v>
      </c>
      <c r="E878" s="8">
        <v>8.0811623635099997E-4</v>
      </c>
      <c r="F878" s="8">
        <v>44.617630680200001</v>
      </c>
      <c r="G878" s="8">
        <f t="shared" si="13"/>
        <v>44.617630680200001</v>
      </c>
    </row>
    <row r="879" spans="1:7" x14ac:dyDescent="0.35">
      <c r="A879" s="7" t="s">
        <v>76</v>
      </c>
      <c r="B879" s="7" t="s">
        <v>69</v>
      </c>
      <c r="C879" s="7" t="s">
        <v>66</v>
      </c>
      <c r="D879" s="8">
        <v>3.6062884987500002E-2</v>
      </c>
      <c r="E879" s="8">
        <v>8.1713855888800003E-4</v>
      </c>
      <c r="F879" s="8">
        <v>44.133133353200002</v>
      </c>
      <c r="G879" s="8">
        <f t="shared" si="13"/>
        <v>44.133133353200002</v>
      </c>
    </row>
    <row r="880" spans="1:7" x14ac:dyDescent="0.35">
      <c r="A880" s="7" t="s">
        <v>76</v>
      </c>
      <c r="B880" s="7" t="s">
        <v>60</v>
      </c>
      <c r="C880" s="7" t="s">
        <v>42</v>
      </c>
      <c r="D880" s="8">
        <v>3.6095143529599999E-2</v>
      </c>
      <c r="E880" s="8">
        <v>7.51714181044E-4</v>
      </c>
      <c r="F880" s="8">
        <v>48.017111343400003</v>
      </c>
      <c r="G880" s="8">
        <f t="shared" si="13"/>
        <v>48.017111343400003</v>
      </c>
    </row>
    <row r="881" spans="1:7" x14ac:dyDescent="0.35">
      <c r="A881" s="7" t="s">
        <v>76</v>
      </c>
      <c r="B881" s="7" t="s">
        <v>8</v>
      </c>
      <c r="C881" s="7" t="s">
        <v>66</v>
      </c>
      <c r="D881" s="8">
        <v>3.60968279691E-2</v>
      </c>
      <c r="E881" s="8">
        <v>6.3225743993700003E-4</v>
      </c>
      <c r="F881" s="8">
        <v>57.0919781865</v>
      </c>
      <c r="G881" s="8">
        <f t="shared" si="13"/>
        <v>57.0919781865</v>
      </c>
    </row>
    <row r="882" spans="1:7" x14ac:dyDescent="0.35">
      <c r="A882" s="7" t="s">
        <v>76</v>
      </c>
      <c r="B882" s="7" t="s">
        <v>64</v>
      </c>
      <c r="C882" s="7" t="s">
        <v>40</v>
      </c>
      <c r="D882" s="8">
        <v>3.6100838727100001E-2</v>
      </c>
      <c r="E882" s="8">
        <v>8.1171967907899998E-4</v>
      </c>
      <c r="F882" s="8">
        <v>44.474514610900002</v>
      </c>
      <c r="G882" s="8">
        <f t="shared" si="13"/>
        <v>44.474514610900002</v>
      </c>
    </row>
    <row r="883" spans="1:7" x14ac:dyDescent="0.35">
      <c r="A883" s="7" t="s">
        <v>76</v>
      </c>
      <c r="B883" s="7" t="s">
        <v>60</v>
      </c>
      <c r="C883" s="7" t="s">
        <v>34</v>
      </c>
      <c r="D883" s="8">
        <v>3.6103954135999997E-2</v>
      </c>
      <c r="E883" s="8">
        <v>8.7956109345199999E-4</v>
      </c>
      <c r="F883" s="8">
        <v>41.047693451599997</v>
      </c>
      <c r="G883" s="8">
        <f t="shared" si="13"/>
        <v>41.047693451599997</v>
      </c>
    </row>
    <row r="884" spans="1:7" x14ac:dyDescent="0.35">
      <c r="A884" s="7" t="s">
        <v>76</v>
      </c>
      <c r="B884" s="7" t="s">
        <v>64</v>
      </c>
      <c r="C884" s="7" t="s">
        <v>25</v>
      </c>
      <c r="D884" s="8">
        <v>3.6107988685699997E-2</v>
      </c>
      <c r="E884" s="8">
        <v>7.51044646688E-4</v>
      </c>
      <c r="F884" s="8">
        <v>48.077020247599997</v>
      </c>
      <c r="G884" s="8">
        <f t="shared" si="13"/>
        <v>48.077020247599997</v>
      </c>
    </row>
    <row r="885" spans="1:7" x14ac:dyDescent="0.35">
      <c r="A885" s="7" t="s">
        <v>76</v>
      </c>
      <c r="B885" s="7" t="s">
        <v>3</v>
      </c>
      <c r="C885" s="7" t="s">
        <v>66</v>
      </c>
      <c r="D885" s="8">
        <v>3.6116868881500001E-2</v>
      </c>
      <c r="E885" s="8">
        <v>7.1389171038799997E-4</v>
      </c>
      <c r="F885" s="8">
        <v>50.591522994199998</v>
      </c>
      <c r="G885" s="8">
        <f t="shared" si="13"/>
        <v>50.591522994199998</v>
      </c>
    </row>
    <row r="886" spans="1:7" x14ac:dyDescent="0.35">
      <c r="A886" s="7" t="s">
        <v>76</v>
      </c>
      <c r="B886" s="7" t="s">
        <v>47</v>
      </c>
      <c r="C886" s="7" t="s">
        <v>50</v>
      </c>
      <c r="D886" s="8">
        <v>3.62217473633E-2</v>
      </c>
      <c r="E886" s="8">
        <v>6.5840357245400001E-4</v>
      </c>
      <c r="F886" s="8">
        <v>55.0145061156</v>
      </c>
      <c r="G886" s="8">
        <f t="shared" si="13"/>
        <v>55.0145061156</v>
      </c>
    </row>
    <row r="887" spans="1:7" x14ac:dyDescent="0.35">
      <c r="A887" s="7" t="s">
        <v>76</v>
      </c>
      <c r="B887" s="7" t="s">
        <v>46</v>
      </c>
      <c r="C887" s="7" t="s">
        <v>65</v>
      </c>
      <c r="D887" s="8">
        <v>3.6252158387400001E-2</v>
      </c>
      <c r="E887" s="8">
        <v>7.9047956969599997E-4</v>
      </c>
      <c r="F887" s="8">
        <v>45.8609681732</v>
      </c>
      <c r="G887" s="8">
        <f t="shared" si="13"/>
        <v>45.8609681732</v>
      </c>
    </row>
    <row r="888" spans="1:7" x14ac:dyDescent="0.35">
      <c r="A888" s="7" t="s">
        <v>76</v>
      </c>
      <c r="B888" s="7" t="s">
        <v>47</v>
      </c>
      <c r="C888" s="7" t="s">
        <v>67</v>
      </c>
      <c r="D888" s="8">
        <v>3.6263277942699998E-2</v>
      </c>
      <c r="E888" s="8">
        <v>8.5637053808800001E-4</v>
      </c>
      <c r="F888" s="8">
        <v>42.345312373399999</v>
      </c>
      <c r="G888" s="8">
        <f t="shared" si="13"/>
        <v>42.345312373399999</v>
      </c>
    </row>
    <row r="889" spans="1:7" x14ac:dyDescent="0.35">
      <c r="A889" s="7" t="s">
        <v>76</v>
      </c>
      <c r="B889" s="7" t="s">
        <v>58</v>
      </c>
      <c r="C889" s="7" t="s">
        <v>53</v>
      </c>
      <c r="D889" s="8">
        <v>3.6275732759399999E-2</v>
      </c>
      <c r="E889" s="8">
        <v>6.4744298167700002E-4</v>
      </c>
      <c r="F889" s="8">
        <v>56.029231586500003</v>
      </c>
      <c r="G889" s="8">
        <f t="shared" si="13"/>
        <v>56.029231586500003</v>
      </c>
    </row>
    <row r="890" spans="1:7" x14ac:dyDescent="0.35">
      <c r="A890" s="7" t="s">
        <v>76</v>
      </c>
      <c r="B890" s="7" t="s">
        <v>64</v>
      </c>
      <c r="C890" s="7" t="s">
        <v>24</v>
      </c>
      <c r="D890" s="8">
        <v>3.6301075850400003E-2</v>
      </c>
      <c r="E890" s="8">
        <v>7.7242608292199999E-4</v>
      </c>
      <c r="F890" s="8">
        <v>46.996180803599998</v>
      </c>
      <c r="G890" s="8">
        <f t="shared" si="13"/>
        <v>46.996180803599998</v>
      </c>
    </row>
    <row r="891" spans="1:7" x14ac:dyDescent="0.35">
      <c r="A891" s="7" t="s">
        <v>76</v>
      </c>
      <c r="B891" s="7" t="s">
        <v>14</v>
      </c>
      <c r="C891" s="7" t="s">
        <v>66</v>
      </c>
      <c r="D891" s="8">
        <v>3.6309791639799999E-2</v>
      </c>
      <c r="E891" s="8">
        <v>7.2507201445399995E-4</v>
      </c>
      <c r="F891" s="8">
        <v>50.077497015500001</v>
      </c>
      <c r="G891" s="8">
        <f t="shared" si="13"/>
        <v>50.077497015500001</v>
      </c>
    </row>
    <row r="892" spans="1:7" x14ac:dyDescent="0.35">
      <c r="A892" s="7" t="s">
        <v>76</v>
      </c>
      <c r="B892" s="7" t="s">
        <v>60</v>
      </c>
      <c r="C892" s="7" t="s">
        <v>35</v>
      </c>
      <c r="D892" s="8">
        <v>3.6325055860600003E-2</v>
      </c>
      <c r="E892" s="8">
        <v>7.9906019682999998E-4</v>
      </c>
      <c r="F892" s="8">
        <v>45.459723816500002</v>
      </c>
      <c r="G892" s="8">
        <f t="shared" si="13"/>
        <v>45.459723816500002</v>
      </c>
    </row>
    <row r="893" spans="1:7" x14ac:dyDescent="0.35">
      <c r="A893" s="7" t="s">
        <v>76</v>
      </c>
      <c r="B893" s="7" t="s">
        <v>59</v>
      </c>
      <c r="C893" s="7" t="s">
        <v>53</v>
      </c>
      <c r="D893" s="8">
        <v>3.6344484588500002E-2</v>
      </c>
      <c r="E893" s="8">
        <v>6.6639711912899996E-4</v>
      </c>
      <c r="F893" s="8">
        <v>54.5387780728</v>
      </c>
      <c r="G893" s="8">
        <f t="shared" si="13"/>
        <v>54.5387780728</v>
      </c>
    </row>
    <row r="894" spans="1:7" x14ac:dyDescent="0.35">
      <c r="A894" s="7" t="s">
        <v>76</v>
      </c>
      <c r="B894" s="7" t="s">
        <v>61</v>
      </c>
      <c r="C894" s="7" t="s">
        <v>53</v>
      </c>
      <c r="D894" s="8">
        <v>3.6370166492999997E-2</v>
      </c>
      <c r="E894" s="8">
        <v>6.6607891303200001E-4</v>
      </c>
      <c r="F894" s="8">
        <v>54.603389750799998</v>
      </c>
      <c r="G894" s="8">
        <f t="shared" si="13"/>
        <v>54.603389750799998</v>
      </c>
    </row>
    <row r="895" spans="1:7" x14ac:dyDescent="0.35">
      <c r="A895" s="7" t="s">
        <v>76</v>
      </c>
      <c r="B895" s="7" t="s">
        <v>64</v>
      </c>
      <c r="C895" s="7" t="s">
        <v>34</v>
      </c>
      <c r="D895" s="8">
        <v>3.6383656984700002E-2</v>
      </c>
      <c r="E895" s="8">
        <v>8.4756996900200001E-4</v>
      </c>
      <c r="F895" s="8">
        <v>42.9270246886</v>
      </c>
      <c r="G895" s="8">
        <f t="shared" si="13"/>
        <v>42.9270246886</v>
      </c>
    </row>
    <row r="896" spans="1:7" x14ac:dyDescent="0.35">
      <c r="A896" s="7" t="s">
        <v>76</v>
      </c>
      <c r="B896" s="7" t="s">
        <v>52</v>
      </c>
      <c r="C896" s="7" t="s">
        <v>65</v>
      </c>
      <c r="D896" s="8">
        <v>3.6402300117700001E-2</v>
      </c>
      <c r="E896" s="8">
        <v>8.0277959810199999E-4</v>
      </c>
      <c r="F896" s="8">
        <v>45.345322930199998</v>
      </c>
      <c r="G896" s="8">
        <f t="shared" si="13"/>
        <v>45.345322930199998</v>
      </c>
    </row>
    <row r="897" spans="1:7" x14ac:dyDescent="0.35">
      <c r="A897" s="7" t="s">
        <v>76</v>
      </c>
      <c r="B897" s="7" t="s">
        <v>52</v>
      </c>
      <c r="C897" s="7" t="s">
        <v>45</v>
      </c>
      <c r="D897" s="8">
        <v>3.6425395493699997E-2</v>
      </c>
      <c r="E897" s="8">
        <v>6.6758965646900004E-4</v>
      </c>
      <c r="F897" s="8">
        <v>54.562552221600001</v>
      </c>
      <c r="G897" s="8">
        <f t="shared" si="13"/>
        <v>54.562552221600001</v>
      </c>
    </row>
    <row r="898" spans="1:7" x14ac:dyDescent="0.35">
      <c r="A898" s="7" t="s">
        <v>76</v>
      </c>
      <c r="B898" s="7" t="s">
        <v>64</v>
      </c>
      <c r="C898" s="7" t="s">
        <v>48</v>
      </c>
      <c r="D898" s="8">
        <v>3.64978463961E-2</v>
      </c>
      <c r="E898" s="8">
        <v>7.2746753749900004E-4</v>
      </c>
      <c r="F898" s="8">
        <v>50.171099760099999</v>
      </c>
      <c r="G898" s="8">
        <f t="shared" ref="G898:G961" si="14">ABS(F898)</f>
        <v>50.171099760099999</v>
      </c>
    </row>
    <row r="899" spans="1:7" x14ac:dyDescent="0.35">
      <c r="A899" s="7" t="s">
        <v>76</v>
      </c>
      <c r="B899" s="7" t="s">
        <v>64</v>
      </c>
      <c r="C899" s="7" t="s">
        <v>42</v>
      </c>
      <c r="D899" s="8">
        <v>3.6609841523200001E-2</v>
      </c>
      <c r="E899" s="8">
        <v>7.03005870404E-4</v>
      </c>
      <c r="F899" s="8">
        <v>52.076153364299998</v>
      </c>
      <c r="G899" s="8">
        <f t="shared" si="14"/>
        <v>52.076153364299998</v>
      </c>
    </row>
    <row r="900" spans="1:7" x14ac:dyDescent="0.35">
      <c r="A900" s="7" t="s">
        <v>76</v>
      </c>
      <c r="B900" s="7" t="s">
        <v>68</v>
      </c>
      <c r="C900" s="7" t="s">
        <v>66</v>
      </c>
      <c r="D900" s="8">
        <v>3.6673692011099997E-2</v>
      </c>
      <c r="E900" s="8">
        <v>7.7032357858100001E-4</v>
      </c>
      <c r="F900" s="8">
        <v>47.608164972300003</v>
      </c>
      <c r="G900" s="8">
        <f t="shared" si="14"/>
        <v>47.608164972300003</v>
      </c>
    </row>
    <row r="901" spans="1:7" x14ac:dyDescent="0.35">
      <c r="A901" s="7" t="s">
        <v>76</v>
      </c>
      <c r="B901" s="7" t="s">
        <v>59</v>
      </c>
      <c r="C901" s="7" t="s">
        <v>54</v>
      </c>
      <c r="D901" s="8">
        <v>3.6705596638900002E-2</v>
      </c>
      <c r="E901" s="8">
        <v>7.91376148864E-4</v>
      </c>
      <c r="F901" s="8">
        <v>46.381984965800001</v>
      </c>
      <c r="G901" s="8">
        <f t="shared" si="14"/>
        <v>46.381984965800001</v>
      </c>
    </row>
    <row r="902" spans="1:7" x14ac:dyDescent="0.35">
      <c r="A902" s="7" t="s">
        <v>76</v>
      </c>
      <c r="B902" s="7" t="s">
        <v>52</v>
      </c>
      <c r="C902" s="7" t="s">
        <v>67</v>
      </c>
      <c r="D902" s="8">
        <v>3.6711156049700003E-2</v>
      </c>
      <c r="E902" s="8">
        <v>8.6807929548900003E-4</v>
      </c>
      <c r="F902" s="8">
        <v>42.2900952026</v>
      </c>
      <c r="G902" s="8">
        <f t="shared" si="14"/>
        <v>42.2900952026</v>
      </c>
    </row>
    <row r="903" spans="1:7" x14ac:dyDescent="0.35">
      <c r="A903" s="7" t="s">
        <v>76</v>
      </c>
      <c r="B903" s="7" t="s">
        <v>64</v>
      </c>
      <c r="C903" s="7" t="s">
        <v>35</v>
      </c>
      <c r="D903" s="8">
        <v>3.6724941280999998E-2</v>
      </c>
      <c r="E903" s="8">
        <v>7.3632704930599998E-4</v>
      </c>
      <c r="F903" s="8">
        <v>49.875855186300001</v>
      </c>
      <c r="G903" s="8">
        <f t="shared" si="14"/>
        <v>49.875855186300001</v>
      </c>
    </row>
    <row r="904" spans="1:7" x14ac:dyDescent="0.35">
      <c r="A904" s="7" t="s">
        <v>76</v>
      </c>
      <c r="B904" s="7" t="s">
        <v>63</v>
      </c>
      <c r="C904" s="7" t="s">
        <v>53</v>
      </c>
      <c r="D904" s="8">
        <v>3.6751000856700002E-2</v>
      </c>
      <c r="E904" s="8">
        <v>6.8088324135300005E-4</v>
      </c>
      <c r="F904" s="8">
        <v>53.975481587200001</v>
      </c>
      <c r="G904" s="8">
        <f t="shared" si="14"/>
        <v>53.975481587200001</v>
      </c>
    </row>
    <row r="905" spans="1:7" x14ac:dyDescent="0.35">
      <c r="A905" s="7" t="s">
        <v>76</v>
      </c>
      <c r="B905" s="7" t="s">
        <v>46</v>
      </c>
      <c r="C905" s="7" t="s">
        <v>67</v>
      </c>
      <c r="D905" s="8">
        <v>3.6801164324399997E-2</v>
      </c>
      <c r="E905" s="8">
        <v>8.3831843652799995E-4</v>
      </c>
      <c r="F905" s="8">
        <v>43.898789196199999</v>
      </c>
      <c r="G905" s="8">
        <f t="shared" si="14"/>
        <v>43.898789196199999</v>
      </c>
    </row>
    <row r="906" spans="1:7" x14ac:dyDescent="0.35">
      <c r="A906" s="7" t="s">
        <v>76</v>
      </c>
      <c r="B906" s="7" t="s">
        <v>64</v>
      </c>
      <c r="C906" s="7" t="s">
        <v>49</v>
      </c>
      <c r="D906" s="8">
        <v>3.6838298989300002E-2</v>
      </c>
      <c r="E906" s="8">
        <v>7.7164286313200002E-4</v>
      </c>
      <c r="F906" s="8">
        <v>47.7400890352</v>
      </c>
      <c r="G906" s="8">
        <f t="shared" si="14"/>
        <v>47.7400890352</v>
      </c>
    </row>
    <row r="907" spans="1:7" x14ac:dyDescent="0.35">
      <c r="A907" s="7" t="s">
        <v>76</v>
      </c>
      <c r="B907" s="7" t="s">
        <v>55</v>
      </c>
      <c r="C907" s="7" t="s">
        <v>45</v>
      </c>
      <c r="D907" s="8">
        <v>3.6877924693800003E-2</v>
      </c>
      <c r="E907" s="8">
        <v>7.0717413543599996E-4</v>
      </c>
      <c r="F907" s="8">
        <v>52.1482939574</v>
      </c>
      <c r="G907" s="8">
        <f t="shared" si="14"/>
        <v>52.1482939574</v>
      </c>
    </row>
    <row r="908" spans="1:7" x14ac:dyDescent="0.35">
      <c r="A908" s="7" t="s">
        <v>76</v>
      </c>
      <c r="B908" s="7" t="s">
        <v>56</v>
      </c>
      <c r="C908" s="7" t="s">
        <v>45</v>
      </c>
      <c r="D908" s="8">
        <v>3.6945756866199997E-2</v>
      </c>
      <c r="E908" s="8">
        <v>6.8437825014599997E-4</v>
      </c>
      <c r="F908" s="8">
        <v>53.984411191200003</v>
      </c>
      <c r="G908" s="8">
        <f t="shared" si="14"/>
        <v>53.984411191200003</v>
      </c>
    </row>
    <row r="909" spans="1:7" x14ac:dyDescent="0.35">
      <c r="A909" s="7" t="s">
        <v>76</v>
      </c>
      <c r="B909" s="7" t="s">
        <v>60</v>
      </c>
      <c r="C909" s="7" t="s">
        <v>37</v>
      </c>
      <c r="D909" s="8">
        <v>3.6949534280200001E-2</v>
      </c>
      <c r="E909" s="8">
        <v>8.4054838802099998E-4</v>
      </c>
      <c r="F909" s="8">
        <v>43.958842592300002</v>
      </c>
      <c r="G909" s="8">
        <f t="shared" si="14"/>
        <v>43.958842592300002</v>
      </c>
    </row>
    <row r="910" spans="1:7" x14ac:dyDescent="0.35">
      <c r="A910" s="7" t="s">
        <v>76</v>
      </c>
      <c r="B910" s="7" t="s">
        <v>15</v>
      </c>
      <c r="C910" s="7" t="s">
        <v>66</v>
      </c>
      <c r="D910" s="8">
        <v>3.6967975150799998E-2</v>
      </c>
      <c r="E910" s="8">
        <v>6.2634704984699998E-4</v>
      </c>
      <c r="F910" s="8">
        <v>59.021552284499997</v>
      </c>
      <c r="G910" s="8">
        <f t="shared" si="14"/>
        <v>59.021552284499997</v>
      </c>
    </row>
    <row r="911" spans="1:7" x14ac:dyDescent="0.35">
      <c r="A911" s="7" t="s">
        <v>76</v>
      </c>
      <c r="B911" s="7" t="s">
        <v>63</v>
      </c>
      <c r="C911" s="7" t="s">
        <v>54</v>
      </c>
      <c r="D911" s="8">
        <v>3.6976059031399999E-2</v>
      </c>
      <c r="E911" s="8">
        <v>7.8336390627800005E-4</v>
      </c>
      <c r="F911" s="8">
        <v>47.201637368100002</v>
      </c>
      <c r="G911" s="8">
        <f t="shared" si="14"/>
        <v>47.201637368100002</v>
      </c>
    </row>
    <row r="912" spans="1:7" x14ac:dyDescent="0.35">
      <c r="A912" s="7" t="s">
        <v>76</v>
      </c>
      <c r="B912" s="7" t="s">
        <v>62</v>
      </c>
      <c r="C912" s="7" t="s">
        <v>53</v>
      </c>
      <c r="D912" s="8">
        <v>3.7211454577200001E-2</v>
      </c>
      <c r="E912" s="8">
        <v>6.9497934725500001E-4</v>
      </c>
      <c r="F912" s="8">
        <v>53.543252363100002</v>
      </c>
      <c r="G912" s="8">
        <f t="shared" si="14"/>
        <v>53.543252363100002</v>
      </c>
    </row>
    <row r="913" spans="1:7" x14ac:dyDescent="0.35">
      <c r="A913" s="7" t="s">
        <v>76</v>
      </c>
      <c r="B913" s="7" t="s">
        <v>58</v>
      </c>
      <c r="C913" s="7" t="s">
        <v>51</v>
      </c>
      <c r="D913" s="8">
        <v>3.7240421846899997E-2</v>
      </c>
      <c r="E913" s="8">
        <v>6.7188515515499995E-4</v>
      </c>
      <c r="F913" s="8">
        <v>55.4267668532</v>
      </c>
      <c r="G913" s="8">
        <f t="shared" si="14"/>
        <v>55.4267668532</v>
      </c>
    </row>
    <row r="914" spans="1:7" x14ac:dyDescent="0.35">
      <c r="A914" s="7" t="s">
        <v>76</v>
      </c>
      <c r="B914" s="7" t="s">
        <v>59</v>
      </c>
      <c r="C914" s="7" t="s">
        <v>51</v>
      </c>
      <c r="D914" s="8">
        <v>3.7244322716999997E-2</v>
      </c>
      <c r="E914" s="8">
        <v>6.8468816104000005E-4</v>
      </c>
      <c r="F914" s="8">
        <v>54.396037256500001</v>
      </c>
      <c r="G914" s="8">
        <f t="shared" si="14"/>
        <v>54.396037256500001</v>
      </c>
    </row>
    <row r="915" spans="1:7" x14ac:dyDescent="0.35">
      <c r="A915" s="7" t="s">
        <v>76</v>
      </c>
      <c r="B915" s="7" t="s">
        <v>52</v>
      </c>
      <c r="C915" s="7" t="s">
        <v>50</v>
      </c>
      <c r="D915" s="8">
        <v>3.7288025863500003E-2</v>
      </c>
      <c r="E915" s="8">
        <v>6.6222022619000004E-4</v>
      </c>
      <c r="F915" s="8">
        <v>56.307591324999997</v>
      </c>
      <c r="G915" s="8">
        <f t="shared" si="14"/>
        <v>56.307591324999997</v>
      </c>
    </row>
    <row r="916" spans="1:7" x14ac:dyDescent="0.35">
      <c r="A916" s="7" t="s">
        <v>76</v>
      </c>
      <c r="B916" s="7" t="s">
        <v>60</v>
      </c>
      <c r="C916" s="7" t="s">
        <v>38</v>
      </c>
      <c r="D916" s="8">
        <v>3.7312250561200001E-2</v>
      </c>
      <c r="E916" s="8">
        <v>7.9571014301399999E-4</v>
      </c>
      <c r="F916" s="8">
        <v>46.891761891900003</v>
      </c>
      <c r="G916" s="8">
        <f t="shared" si="14"/>
        <v>46.891761891900003</v>
      </c>
    </row>
    <row r="917" spans="1:7" x14ac:dyDescent="0.35">
      <c r="A917" s="7" t="s">
        <v>76</v>
      </c>
      <c r="B917" s="7" t="s">
        <v>61</v>
      </c>
      <c r="C917" s="7" t="s">
        <v>51</v>
      </c>
      <c r="D917" s="8">
        <v>3.7332621157700002E-2</v>
      </c>
      <c r="E917" s="8">
        <v>6.8701020660299995E-4</v>
      </c>
      <c r="F917" s="8">
        <v>54.340708185799997</v>
      </c>
      <c r="G917" s="8">
        <f t="shared" si="14"/>
        <v>54.340708185799997</v>
      </c>
    </row>
    <row r="918" spans="1:7" x14ac:dyDescent="0.35">
      <c r="A918" s="7" t="s">
        <v>76</v>
      </c>
      <c r="B918" s="7" t="s">
        <v>55</v>
      </c>
      <c r="C918" s="7" t="s">
        <v>50</v>
      </c>
      <c r="D918" s="8">
        <v>3.73754216642E-2</v>
      </c>
      <c r="E918" s="8">
        <v>7.0392952530900002E-4</v>
      </c>
      <c r="F918" s="8">
        <v>53.095402764600003</v>
      </c>
      <c r="G918" s="8">
        <f t="shared" si="14"/>
        <v>53.095402764600003</v>
      </c>
    </row>
    <row r="919" spans="1:7" x14ac:dyDescent="0.35">
      <c r="A919" s="7" t="s">
        <v>76</v>
      </c>
      <c r="B919" s="7" t="s">
        <v>57</v>
      </c>
      <c r="C919" s="7" t="s">
        <v>53</v>
      </c>
      <c r="D919" s="8">
        <v>3.7446863665800002E-2</v>
      </c>
      <c r="E919" s="8">
        <v>6.8071721120699998E-4</v>
      </c>
      <c r="F919" s="8">
        <v>55.010895933400001</v>
      </c>
      <c r="G919" s="8">
        <f t="shared" si="14"/>
        <v>55.010895933400001</v>
      </c>
    </row>
    <row r="920" spans="1:7" x14ac:dyDescent="0.35">
      <c r="A920" s="7" t="s">
        <v>76</v>
      </c>
      <c r="B920" s="7" t="s">
        <v>64</v>
      </c>
      <c r="C920" s="7" t="s">
        <v>37</v>
      </c>
      <c r="D920" s="8">
        <v>3.7545267854099999E-2</v>
      </c>
      <c r="E920" s="8">
        <v>7.9479126359199999E-4</v>
      </c>
      <c r="F920" s="8">
        <v>47.239155202100001</v>
      </c>
      <c r="G920" s="8">
        <f t="shared" si="14"/>
        <v>47.239155202100001</v>
      </c>
    </row>
    <row r="921" spans="1:7" x14ac:dyDescent="0.35">
      <c r="A921" s="7" t="s">
        <v>76</v>
      </c>
      <c r="B921" s="7" t="s">
        <v>56</v>
      </c>
      <c r="C921" s="7" t="s">
        <v>50</v>
      </c>
      <c r="D921" s="8">
        <v>3.7612293015799998E-2</v>
      </c>
      <c r="E921" s="8">
        <v>6.8762129169100004E-4</v>
      </c>
      <c r="F921" s="8">
        <v>54.699139584900003</v>
      </c>
      <c r="G921" s="8">
        <f t="shared" si="14"/>
        <v>54.699139584900003</v>
      </c>
    </row>
    <row r="922" spans="1:7" x14ac:dyDescent="0.35">
      <c r="A922" s="7" t="s">
        <v>76</v>
      </c>
      <c r="B922" s="7" t="s">
        <v>17</v>
      </c>
      <c r="C922" s="7" t="s">
        <v>66</v>
      </c>
      <c r="D922" s="8">
        <v>3.7632150370900001E-2</v>
      </c>
      <c r="E922" s="8">
        <v>6.5876726111800004E-4</v>
      </c>
      <c r="F922" s="8">
        <v>57.125107138899999</v>
      </c>
      <c r="G922" s="8">
        <f t="shared" si="14"/>
        <v>57.125107138899999</v>
      </c>
    </row>
    <row r="923" spans="1:7" x14ac:dyDescent="0.35">
      <c r="A923" s="7" t="s">
        <v>76</v>
      </c>
      <c r="B923" s="7" t="s">
        <v>64</v>
      </c>
      <c r="C923" s="7" t="s">
        <v>38</v>
      </c>
      <c r="D923" s="8">
        <v>3.7710792218999999E-2</v>
      </c>
      <c r="E923" s="8">
        <v>7.3960028171000003E-4</v>
      </c>
      <c r="F923" s="8">
        <v>50.988071734899997</v>
      </c>
      <c r="G923" s="8">
        <f t="shared" si="14"/>
        <v>50.988071734899997</v>
      </c>
    </row>
    <row r="924" spans="1:7" x14ac:dyDescent="0.35">
      <c r="A924" s="7" t="s">
        <v>76</v>
      </c>
      <c r="B924" s="7" t="s">
        <v>58</v>
      </c>
      <c r="C924" s="7" t="s">
        <v>54</v>
      </c>
      <c r="D924" s="8">
        <v>3.7730311991100003E-2</v>
      </c>
      <c r="E924" s="8">
        <v>7.8298774658199996E-4</v>
      </c>
      <c r="F924" s="8">
        <v>48.187614883899997</v>
      </c>
      <c r="G924" s="8">
        <f t="shared" si="14"/>
        <v>48.187614883899997</v>
      </c>
    </row>
    <row r="925" spans="1:7" x14ac:dyDescent="0.35">
      <c r="A925" s="7" t="s">
        <v>76</v>
      </c>
      <c r="B925" s="7" t="s">
        <v>63</v>
      </c>
      <c r="C925" s="7" t="s">
        <v>51</v>
      </c>
      <c r="D925" s="8">
        <v>3.7767285911499998E-2</v>
      </c>
      <c r="E925" s="8">
        <v>6.9607495334699995E-4</v>
      </c>
      <c r="F925" s="8">
        <v>54.257498750499998</v>
      </c>
      <c r="G925" s="8">
        <f t="shared" si="14"/>
        <v>54.257498750499998</v>
      </c>
    </row>
    <row r="926" spans="1:7" x14ac:dyDescent="0.35">
      <c r="A926" s="7" t="s">
        <v>76</v>
      </c>
      <c r="B926" s="7" t="s">
        <v>56</v>
      </c>
      <c r="C926" s="7" t="s">
        <v>65</v>
      </c>
      <c r="D926" s="8">
        <v>3.7840122401499997E-2</v>
      </c>
      <c r="E926" s="8">
        <v>8.4481233424699999E-4</v>
      </c>
      <c r="F926" s="8">
        <v>44.791157595000001</v>
      </c>
      <c r="G926" s="8">
        <f t="shared" si="14"/>
        <v>44.791157595000001</v>
      </c>
    </row>
    <row r="927" spans="1:7" x14ac:dyDescent="0.35">
      <c r="A927" s="7" t="s">
        <v>76</v>
      </c>
      <c r="B927" s="7" t="s">
        <v>61</v>
      </c>
      <c r="C927" s="7" t="s">
        <v>54</v>
      </c>
      <c r="D927" s="8">
        <v>3.7998757078899999E-2</v>
      </c>
      <c r="E927" s="8">
        <v>7.85470412597E-4</v>
      </c>
      <c r="F927" s="8">
        <v>48.377069931000001</v>
      </c>
      <c r="G927" s="8">
        <f t="shared" si="14"/>
        <v>48.377069931000001</v>
      </c>
    </row>
    <row r="928" spans="1:7" x14ac:dyDescent="0.35">
      <c r="A928" s="7" t="s">
        <v>76</v>
      </c>
      <c r="B928" s="7" t="s">
        <v>30</v>
      </c>
      <c r="C928" s="7" t="s">
        <v>66</v>
      </c>
      <c r="D928" s="8">
        <v>3.8025188750499997E-2</v>
      </c>
      <c r="E928" s="8">
        <v>6.8099556926000003E-4</v>
      </c>
      <c r="F928" s="8">
        <v>55.837644864300003</v>
      </c>
      <c r="G928" s="8">
        <f t="shared" si="14"/>
        <v>55.837644864300003</v>
      </c>
    </row>
    <row r="929" spans="1:7" x14ac:dyDescent="0.35">
      <c r="A929" s="7" t="s">
        <v>76</v>
      </c>
      <c r="B929" s="7" t="s">
        <v>62</v>
      </c>
      <c r="C929" s="7" t="s">
        <v>54</v>
      </c>
      <c r="D929" s="8">
        <v>3.8035622565899999E-2</v>
      </c>
      <c r="E929" s="8">
        <v>7.9590586549600003E-4</v>
      </c>
      <c r="F929" s="8">
        <v>47.789096945799997</v>
      </c>
      <c r="G929" s="8">
        <f t="shared" si="14"/>
        <v>47.789096945799997</v>
      </c>
    </row>
    <row r="930" spans="1:7" x14ac:dyDescent="0.35">
      <c r="A930" s="7" t="s">
        <v>76</v>
      </c>
      <c r="B930" s="7" t="s">
        <v>56</v>
      </c>
      <c r="C930" s="7" t="s">
        <v>67</v>
      </c>
      <c r="D930" s="8">
        <v>3.8055384608000002E-2</v>
      </c>
      <c r="E930" s="8">
        <v>9.1355096000699995E-4</v>
      </c>
      <c r="F930" s="8">
        <v>41.656553683399999</v>
      </c>
      <c r="G930" s="8">
        <f t="shared" si="14"/>
        <v>41.656553683399999</v>
      </c>
    </row>
    <row r="931" spans="1:7" x14ac:dyDescent="0.35">
      <c r="A931" s="7" t="s">
        <v>76</v>
      </c>
      <c r="B931" s="7" t="s">
        <v>57</v>
      </c>
      <c r="C931" s="7" t="s">
        <v>54</v>
      </c>
      <c r="D931" s="8">
        <v>3.8056291671300001E-2</v>
      </c>
      <c r="E931" s="8">
        <v>7.9529839832400003E-4</v>
      </c>
      <c r="F931" s="8">
        <v>47.851588474800003</v>
      </c>
      <c r="G931" s="8">
        <f t="shared" si="14"/>
        <v>47.851588474800003</v>
      </c>
    </row>
    <row r="932" spans="1:7" x14ac:dyDescent="0.35">
      <c r="A932" s="7" t="s">
        <v>76</v>
      </c>
      <c r="B932" s="7" t="s">
        <v>60</v>
      </c>
      <c r="C932" s="7" t="s">
        <v>53</v>
      </c>
      <c r="D932" s="8">
        <v>3.8086535265300002E-2</v>
      </c>
      <c r="E932" s="8">
        <v>6.7414666979599995E-4</v>
      </c>
      <c r="F932" s="8">
        <v>56.495918427900001</v>
      </c>
      <c r="G932" s="8">
        <f t="shared" si="14"/>
        <v>56.495918427900001</v>
      </c>
    </row>
    <row r="933" spans="1:7" x14ac:dyDescent="0.35">
      <c r="A933" s="7" t="s">
        <v>76</v>
      </c>
      <c r="B933" s="7" t="s">
        <v>60</v>
      </c>
      <c r="C933" s="7" t="s">
        <v>54</v>
      </c>
      <c r="D933" s="8">
        <v>3.8135016886400003E-2</v>
      </c>
      <c r="E933" s="8">
        <v>8.1481866836900004E-4</v>
      </c>
      <c r="F933" s="8">
        <v>46.801844835899999</v>
      </c>
      <c r="G933" s="8">
        <f t="shared" si="14"/>
        <v>46.801844835899999</v>
      </c>
    </row>
    <row r="934" spans="1:7" x14ac:dyDescent="0.35">
      <c r="A934" s="7" t="s">
        <v>76</v>
      </c>
      <c r="B934" s="7" t="s">
        <v>62</v>
      </c>
      <c r="C934" s="7" t="s">
        <v>51</v>
      </c>
      <c r="D934" s="8">
        <v>3.8162435073699999E-2</v>
      </c>
      <c r="E934" s="8">
        <v>7.2203003833399995E-4</v>
      </c>
      <c r="F934" s="8">
        <v>52.854359303000003</v>
      </c>
      <c r="G934" s="8">
        <f t="shared" si="14"/>
        <v>52.854359303000003</v>
      </c>
    </row>
    <row r="935" spans="1:7" x14ac:dyDescent="0.35">
      <c r="A935" s="7" t="s">
        <v>76</v>
      </c>
      <c r="B935" s="7" t="s">
        <v>55</v>
      </c>
      <c r="C935" s="7" t="s">
        <v>65</v>
      </c>
      <c r="D935" s="8">
        <v>3.8216384999999999E-2</v>
      </c>
      <c r="E935" s="8">
        <v>8.5478764990599997E-4</v>
      </c>
      <c r="F935" s="8">
        <v>44.708630271200001</v>
      </c>
      <c r="G935" s="8">
        <f t="shared" si="14"/>
        <v>44.708630271200001</v>
      </c>
    </row>
    <row r="936" spans="1:7" x14ac:dyDescent="0.35">
      <c r="A936" s="7" t="s">
        <v>76</v>
      </c>
      <c r="B936" s="7" t="s">
        <v>57</v>
      </c>
      <c r="C936" s="7" t="s">
        <v>51</v>
      </c>
      <c r="D936" s="8">
        <v>3.8319099263399999E-2</v>
      </c>
      <c r="E936" s="8">
        <v>7.0431728909900004E-4</v>
      </c>
      <c r="F936" s="8">
        <v>54.40601822</v>
      </c>
      <c r="G936" s="8">
        <f t="shared" si="14"/>
        <v>54.40601822</v>
      </c>
    </row>
    <row r="937" spans="1:7" x14ac:dyDescent="0.35">
      <c r="A937" s="7" t="s">
        <v>76</v>
      </c>
      <c r="B937" s="7" t="s">
        <v>16</v>
      </c>
      <c r="C937" s="7" t="s">
        <v>66</v>
      </c>
      <c r="D937" s="8">
        <v>3.8332726911299998E-2</v>
      </c>
      <c r="E937" s="8">
        <v>7.3398696690200004E-4</v>
      </c>
      <c r="F937" s="8">
        <v>52.225350912099998</v>
      </c>
      <c r="G937" s="8">
        <f t="shared" si="14"/>
        <v>52.225350912099998</v>
      </c>
    </row>
    <row r="938" spans="1:7" x14ac:dyDescent="0.35">
      <c r="A938" s="7" t="s">
        <v>76</v>
      </c>
      <c r="B938" s="7" t="s">
        <v>64</v>
      </c>
      <c r="C938" s="7" t="s">
        <v>53</v>
      </c>
      <c r="D938" s="8">
        <v>3.8394476960500003E-2</v>
      </c>
      <c r="E938" s="8">
        <v>6.6134263033100005E-4</v>
      </c>
      <c r="F938" s="8">
        <v>58.055348619</v>
      </c>
      <c r="G938" s="8">
        <f t="shared" si="14"/>
        <v>58.055348619</v>
      </c>
    </row>
    <row r="939" spans="1:7" x14ac:dyDescent="0.35">
      <c r="A939" s="7" t="s">
        <v>76</v>
      </c>
      <c r="B939" s="7" t="s">
        <v>55</v>
      </c>
      <c r="C939" s="7" t="s">
        <v>67</v>
      </c>
      <c r="D939" s="8">
        <v>3.8490590892300003E-2</v>
      </c>
      <c r="E939" s="8">
        <v>9.3058646088899999E-4</v>
      </c>
      <c r="F939" s="8">
        <v>41.361649357700003</v>
      </c>
      <c r="G939" s="8">
        <f t="shared" si="14"/>
        <v>41.361649357700003</v>
      </c>
    </row>
    <row r="940" spans="1:7" x14ac:dyDescent="0.35">
      <c r="A940" s="7" t="s">
        <v>76</v>
      </c>
      <c r="B940" s="7" t="s">
        <v>64</v>
      </c>
      <c r="C940" s="7" t="s">
        <v>54</v>
      </c>
      <c r="D940" s="8">
        <v>3.8879246362999997E-2</v>
      </c>
      <c r="E940" s="8">
        <v>7.5457834813299996E-4</v>
      </c>
      <c r="F940" s="8">
        <v>51.524465894400002</v>
      </c>
      <c r="G940" s="8">
        <f t="shared" si="14"/>
        <v>51.524465894400002</v>
      </c>
    </row>
    <row r="941" spans="1:7" x14ac:dyDescent="0.35">
      <c r="A941" s="7" t="s">
        <v>76</v>
      </c>
      <c r="B941" s="7" t="s">
        <v>59</v>
      </c>
      <c r="C941" s="7" t="s">
        <v>45</v>
      </c>
      <c r="D941" s="8">
        <v>3.8967961462400003E-2</v>
      </c>
      <c r="E941" s="8">
        <v>7.7138031991400003E-4</v>
      </c>
      <c r="F941" s="8">
        <v>50.517183879900003</v>
      </c>
      <c r="G941" s="8">
        <f t="shared" si="14"/>
        <v>50.517183879900003</v>
      </c>
    </row>
    <row r="942" spans="1:7" x14ac:dyDescent="0.35">
      <c r="A942" s="7" t="s">
        <v>76</v>
      </c>
      <c r="B942" s="7" t="s">
        <v>58</v>
      </c>
      <c r="C942" s="7" t="s">
        <v>45</v>
      </c>
      <c r="D942" s="8">
        <v>3.9076206688799998E-2</v>
      </c>
      <c r="E942" s="8">
        <v>7.6600369669900005E-4</v>
      </c>
      <c r="F942" s="8">
        <v>51.013078471100002</v>
      </c>
      <c r="G942" s="8">
        <f t="shared" si="14"/>
        <v>51.013078471100002</v>
      </c>
    </row>
    <row r="943" spans="1:7" x14ac:dyDescent="0.35">
      <c r="A943" s="7" t="s">
        <v>76</v>
      </c>
      <c r="B943" s="7" t="s">
        <v>60</v>
      </c>
      <c r="C943" s="7" t="s">
        <v>51</v>
      </c>
      <c r="D943" s="8">
        <v>3.9100450722000003E-2</v>
      </c>
      <c r="E943" s="8">
        <v>7.1695226315399998E-4</v>
      </c>
      <c r="F943" s="8">
        <v>54.537035074000002</v>
      </c>
      <c r="G943" s="8">
        <f t="shared" si="14"/>
        <v>54.537035074000002</v>
      </c>
    </row>
    <row r="944" spans="1:7" x14ac:dyDescent="0.35">
      <c r="A944" s="7" t="s">
        <v>76</v>
      </c>
      <c r="B944" s="7" t="s">
        <v>69</v>
      </c>
      <c r="C944" s="7" t="s">
        <v>53</v>
      </c>
      <c r="D944" s="8">
        <v>3.9139601124499997E-2</v>
      </c>
      <c r="E944" s="8">
        <v>7.3137333859399996E-4</v>
      </c>
      <c r="F944" s="8">
        <v>53.515214541100001</v>
      </c>
      <c r="G944" s="8">
        <f t="shared" si="14"/>
        <v>53.515214541100001</v>
      </c>
    </row>
    <row r="945" spans="1:7" x14ac:dyDescent="0.35">
      <c r="A945" s="7" t="s">
        <v>76</v>
      </c>
      <c r="B945" s="7" t="s">
        <v>29</v>
      </c>
      <c r="C945" s="7" t="s">
        <v>66</v>
      </c>
      <c r="D945" s="8">
        <v>3.91830049337E-2</v>
      </c>
      <c r="E945" s="8">
        <v>6.0933016927900005E-4</v>
      </c>
      <c r="F945" s="8">
        <v>64.305046605699999</v>
      </c>
      <c r="G945" s="8">
        <f t="shared" si="14"/>
        <v>64.305046605699999</v>
      </c>
    </row>
    <row r="946" spans="1:7" x14ac:dyDescent="0.35">
      <c r="A946" s="7" t="s">
        <v>76</v>
      </c>
      <c r="B946" s="7" t="s">
        <v>61</v>
      </c>
      <c r="C946" s="7" t="s">
        <v>45</v>
      </c>
      <c r="D946" s="8">
        <v>3.9212668712599999E-2</v>
      </c>
      <c r="E946" s="8">
        <v>7.7349681265199998E-4</v>
      </c>
      <c r="F946" s="8">
        <v>50.695320357200004</v>
      </c>
      <c r="G946" s="8">
        <f t="shared" si="14"/>
        <v>50.695320357200004</v>
      </c>
    </row>
    <row r="947" spans="1:7" x14ac:dyDescent="0.35">
      <c r="A947" s="7" t="s">
        <v>76</v>
      </c>
      <c r="B947" s="7" t="s">
        <v>68</v>
      </c>
      <c r="C947" s="7" t="s">
        <v>53</v>
      </c>
      <c r="D947" s="8">
        <v>3.9402086505200003E-2</v>
      </c>
      <c r="E947" s="8">
        <v>7.1220630399099997E-4</v>
      </c>
      <c r="F947" s="8">
        <v>55.323978858899999</v>
      </c>
      <c r="G947" s="8">
        <f t="shared" si="14"/>
        <v>55.323978858899999</v>
      </c>
    </row>
    <row r="948" spans="1:7" x14ac:dyDescent="0.35">
      <c r="A948" s="7" t="s">
        <v>76</v>
      </c>
      <c r="B948" s="7" t="s">
        <v>64</v>
      </c>
      <c r="C948" s="7" t="s">
        <v>51</v>
      </c>
      <c r="D948" s="8">
        <v>3.9420483310600003E-2</v>
      </c>
      <c r="E948" s="8">
        <v>6.83354790114E-4</v>
      </c>
      <c r="F948" s="8">
        <v>57.6867007898</v>
      </c>
      <c r="G948" s="8">
        <f t="shared" si="14"/>
        <v>57.6867007898</v>
      </c>
    </row>
    <row r="949" spans="1:7" x14ac:dyDescent="0.35">
      <c r="A949" s="7" t="s">
        <v>76</v>
      </c>
      <c r="B949" s="7" t="s">
        <v>63</v>
      </c>
      <c r="C949" s="7" t="s">
        <v>45</v>
      </c>
      <c r="D949" s="8">
        <v>3.9500931251400001E-2</v>
      </c>
      <c r="E949" s="8">
        <v>7.8810818358900005E-4</v>
      </c>
      <c r="F949" s="8">
        <v>50.121204263400003</v>
      </c>
      <c r="G949" s="8">
        <f t="shared" si="14"/>
        <v>50.121204263400003</v>
      </c>
    </row>
    <row r="950" spans="1:7" x14ac:dyDescent="0.35">
      <c r="A950" s="7" t="s">
        <v>76</v>
      </c>
      <c r="B950" s="7" t="s">
        <v>69</v>
      </c>
      <c r="C950" s="7" t="s">
        <v>51</v>
      </c>
      <c r="D950" s="8">
        <v>3.9522782912200002E-2</v>
      </c>
      <c r="E950" s="8">
        <v>7.1902407040899999E-4</v>
      </c>
      <c r="F950" s="8">
        <v>54.967259843900003</v>
      </c>
      <c r="G950" s="8">
        <f t="shared" si="14"/>
        <v>54.967259843900003</v>
      </c>
    </row>
    <row r="951" spans="1:7" x14ac:dyDescent="0.35">
      <c r="A951" s="7" t="s">
        <v>76</v>
      </c>
      <c r="B951" s="7" t="s">
        <v>21</v>
      </c>
      <c r="C951" s="7" t="s">
        <v>66</v>
      </c>
      <c r="D951" s="8">
        <v>3.9583105583899998E-2</v>
      </c>
      <c r="E951" s="8">
        <v>6.5993178760600005E-4</v>
      </c>
      <c r="F951" s="8">
        <v>59.980601521600001</v>
      </c>
      <c r="G951" s="8">
        <f t="shared" si="14"/>
        <v>59.980601521600001</v>
      </c>
    </row>
    <row r="952" spans="1:7" x14ac:dyDescent="0.35">
      <c r="A952" s="7" t="s">
        <v>76</v>
      </c>
      <c r="B952" s="7" t="s">
        <v>69</v>
      </c>
      <c r="C952" s="7" t="s">
        <v>12</v>
      </c>
      <c r="D952" s="8">
        <v>3.9773654220000003E-2</v>
      </c>
      <c r="E952" s="8">
        <v>8.1618507852999997E-4</v>
      </c>
      <c r="F952" s="8">
        <v>48.731170498300003</v>
      </c>
      <c r="G952" s="8">
        <f t="shared" si="14"/>
        <v>48.731170498300003</v>
      </c>
    </row>
    <row r="953" spans="1:7" x14ac:dyDescent="0.35">
      <c r="A953" s="7" t="s">
        <v>76</v>
      </c>
      <c r="B953" s="7" t="s">
        <v>59</v>
      </c>
      <c r="C953" s="7" t="s">
        <v>65</v>
      </c>
      <c r="D953" s="8">
        <v>3.98085097093E-2</v>
      </c>
      <c r="E953" s="8">
        <v>9.3681492798300002E-4</v>
      </c>
      <c r="F953" s="8">
        <v>42.493462177200001</v>
      </c>
      <c r="G953" s="8">
        <f t="shared" si="14"/>
        <v>42.493462177200001</v>
      </c>
    </row>
    <row r="954" spans="1:7" x14ac:dyDescent="0.35">
      <c r="A954" s="7" t="s">
        <v>76</v>
      </c>
      <c r="B954" s="7" t="s">
        <v>58</v>
      </c>
      <c r="C954" s="7" t="s">
        <v>50</v>
      </c>
      <c r="D954" s="8">
        <v>3.9837740352600001E-2</v>
      </c>
      <c r="E954" s="8">
        <v>7.7280519377699998E-4</v>
      </c>
      <c r="F954" s="8">
        <v>51.5495246065</v>
      </c>
      <c r="G954" s="8">
        <f t="shared" si="14"/>
        <v>51.5495246065</v>
      </c>
    </row>
    <row r="955" spans="1:7" x14ac:dyDescent="0.35">
      <c r="A955" s="7" t="s">
        <v>76</v>
      </c>
      <c r="B955" s="7" t="s">
        <v>68</v>
      </c>
      <c r="C955" s="7" t="s">
        <v>51</v>
      </c>
      <c r="D955" s="8">
        <v>3.9848420800700002E-2</v>
      </c>
      <c r="E955" s="8">
        <v>6.9753726371900001E-4</v>
      </c>
      <c r="F955" s="8">
        <v>57.127300394300001</v>
      </c>
      <c r="G955" s="8">
        <f t="shared" si="14"/>
        <v>57.127300394300001</v>
      </c>
    </row>
    <row r="956" spans="1:7" x14ac:dyDescent="0.35">
      <c r="A956" s="7" t="s">
        <v>76</v>
      </c>
      <c r="B956" s="7" t="s">
        <v>59</v>
      </c>
      <c r="C956" s="7" t="s">
        <v>67</v>
      </c>
      <c r="D956" s="8">
        <v>3.98626169887E-2</v>
      </c>
      <c r="E956" s="8">
        <v>1.02452584937E-3</v>
      </c>
      <c r="F956" s="8">
        <v>38.908356498000003</v>
      </c>
      <c r="G956" s="8">
        <f t="shared" si="14"/>
        <v>38.908356498000003</v>
      </c>
    </row>
    <row r="957" spans="1:7" x14ac:dyDescent="0.35">
      <c r="A957" s="7" t="s">
        <v>76</v>
      </c>
      <c r="B957" s="7" t="s">
        <v>69</v>
      </c>
      <c r="C957" s="7" t="s">
        <v>11</v>
      </c>
      <c r="D957" s="8">
        <v>3.9875931355399998E-2</v>
      </c>
      <c r="E957" s="8">
        <v>8.3991083414900001E-4</v>
      </c>
      <c r="F957" s="8">
        <v>47.476386461600001</v>
      </c>
      <c r="G957" s="8">
        <f t="shared" si="14"/>
        <v>47.476386461600001</v>
      </c>
    </row>
    <row r="958" spans="1:7" x14ac:dyDescent="0.35">
      <c r="A958" s="7" t="s">
        <v>76</v>
      </c>
      <c r="B958" s="7" t="s">
        <v>69</v>
      </c>
      <c r="C958" s="7" t="s">
        <v>44</v>
      </c>
      <c r="D958" s="8">
        <v>3.9992139515899999E-2</v>
      </c>
      <c r="E958" s="8">
        <v>8.65786180528E-4</v>
      </c>
      <c r="F958" s="8">
        <v>46.191704621</v>
      </c>
      <c r="G958" s="8">
        <f t="shared" si="14"/>
        <v>46.191704621</v>
      </c>
    </row>
    <row r="959" spans="1:7" x14ac:dyDescent="0.35">
      <c r="A959" s="7" t="s">
        <v>76</v>
      </c>
      <c r="B959" s="7" t="s">
        <v>63</v>
      </c>
      <c r="C959" s="7" t="s">
        <v>67</v>
      </c>
      <c r="D959" s="8">
        <v>4.0008285897199999E-2</v>
      </c>
      <c r="E959" s="8">
        <v>1.02649422967E-3</v>
      </c>
      <c r="F959" s="8">
        <v>38.975655917600001</v>
      </c>
      <c r="G959" s="8">
        <f t="shared" si="14"/>
        <v>38.975655917600001</v>
      </c>
    </row>
    <row r="960" spans="1:7" x14ac:dyDescent="0.35">
      <c r="A960" s="7" t="s">
        <v>76</v>
      </c>
      <c r="B960" s="7" t="s">
        <v>68</v>
      </c>
      <c r="C960" s="7" t="s">
        <v>44</v>
      </c>
      <c r="D960" s="8">
        <v>4.00170808243E-2</v>
      </c>
      <c r="E960" s="8">
        <v>8.4048810373499999E-4</v>
      </c>
      <c r="F960" s="8">
        <v>47.611715914199998</v>
      </c>
      <c r="G960" s="8">
        <f t="shared" si="14"/>
        <v>47.611715914199998</v>
      </c>
    </row>
    <row r="961" spans="1:7" x14ac:dyDescent="0.35">
      <c r="A961" s="7" t="s">
        <v>76</v>
      </c>
      <c r="B961" s="7" t="s">
        <v>59</v>
      </c>
      <c r="C961" s="7" t="s">
        <v>50</v>
      </c>
      <c r="D961" s="8">
        <v>4.0075179408199997E-2</v>
      </c>
      <c r="E961" s="8">
        <v>7.6431895463599997E-4</v>
      </c>
      <c r="F961" s="8">
        <v>52.432533780699998</v>
      </c>
      <c r="G961" s="8">
        <f t="shared" si="14"/>
        <v>52.432533780699998</v>
      </c>
    </row>
    <row r="962" spans="1:7" x14ac:dyDescent="0.35">
      <c r="A962" s="7" t="s">
        <v>76</v>
      </c>
      <c r="B962" s="7" t="s">
        <v>28</v>
      </c>
      <c r="C962" s="7" t="s">
        <v>66</v>
      </c>
      <c r="D962" s="8">
        <v>4.0078590362899999E-2</v>
      </c>
      <c r="E962" s="8">
        <v>6.6747585682899995E-4</v>
      </c>
      <c r="F962" s="8">
        <v>60.045003804799997</v>
      </c>
      <c r="G962" s="8">
        <f t="shared" ref="G962:G1025" si="15">ABS(F962)</f>
        <v>60.045003804799997</v>
      </c>
    </row>
    <row r="963" spans="1:7" x14ac:dyDescent="0.35">
      <c r="A963" s="7" t="s">
        <v>76</v>
      </c>
      <c r="B963" s="7" t="s">
        <v>69</v>
      </c>
      <c r="C963" s="7" t="s">
        <v>4</v>
      </c>
      <c r="D963" s="8">
        <v>4.0107579319399997E-2</v>
      </c>
      <c r="E963" s="8">
        <v>8.0022309099099997E-4</v>
      </c>
      <c r="F963" s="8">
        <v>50.1204973599</v>
      </c>
      <c r="G963" s="8">
        <f t="shared" si="15"/>
        <v>50.1204973599</v>
      </c>
    </row>
    <row r="964" spans="1:7" x14ac:dyDescent="0.35">
      <c r="A964" s="7" t="s">
        <v>76</v>
      </c>
      <c r="B964" s="7" t="s">
        <v>68</v>
      </c>
      <c r="C964" s="7" t="s">
        <v>12</v>
      </c>
      <c r="D964" s="8">
        <v>4.01900428659E-2</v>
      </c>
      <c r="E964" s="8">
        <v>8.0343942063700003E-4</v>
      </c>
      <c r="F964" s="8">
        <v>50.022493088600001</v>
      </c>
      <c r="G964" s="8">
        <f t="shared" si="15"/>
        <v>50.022493088600001</v>
      </c>
    </row>
    <row r="965" spans="1:7" x14ac:dyDescent="0.35">
      <c r="A965" s="7" t="s">
        <v>76</v>
      </c>
      <c r="B965" s="7" t="s">
        <v>60</v>
      </c>
      <c r="C965" s="7" t="s">
        <v>67</v>
      </c>
      <c r="D965" s="8">
        <v>4.0193596348299998E-2</v>
      </c>
      <c r="E965" s="8">
        <v>9.8774681123200004E-4</v>
      </c>
      <c r="F965" s="8">
        <v>40.692205625200003</v>
      </c>
      <c r="G965" s="8">
        <f t="shared" si="15"/>
        <v>40.692205625200003</v>
      </c>
    </row>
    <row r="966" spans="1:7" x14ac:dyDescent="0.35">
      <c r="A966" s="7" t="s">
        <v>76</v>
      </c>
      <c r="B966" s="7" t="s">
        <v>69</v>
      </c>
      <c r="C966" s="7" t="s">
        <v>10</v>
      </c>
      <c r="D966" s="8">
        <v>4.0195054680299998E-2</v>
      </c>
      <c r="E966" s="8">
        <v>8.4676133178100005E-4</v>
      </c>
      <c r="F966" s="8">
        <v>47.469166542700002</v>
      </c>
      <c r="G966" s="8">
        <f t="shared" si="15"/>
        <v>47.469166542700002</v>
      </c>
    </row>
    <row r="967" spans="1:7" x14ac:dyDescent="0.35">
      <c r="A967" s="7" t="s">
        <v>76</v>
      </c>
      <c r="B967" s="7" t="s">
        <v>61</v>
      </c>
      <c r="C967" s="7" t="s">
        <v>50</v>
      </c>
      <c r="D967" s="8">
        <v>4.02098666196E-2</v>
      </c>
      <c r="E967" s="8">
        <v>7.8639032995199995E-4</v>
      </c>
      <c r="F967" s="8">
        <v>51.132198716200001</v>
      </c>
      <c r="G967" s="8">
        <f t="shared" si="15"/>
        <v>51.132198716200001</v>
      </c>
    </row>
    <row r="968" spans="1:7" x14ac:dyDescent="0.35">
      <c r="A968" s="7" t="s">
        <v>76</v>
      </c>
      <c r="B968" s="7" t="s">
        <v>63</v>
      </c>
      <c r="C968" s="7" t="s">
        <v>65</v>
      </c>
      <c r="D968" s="8">
        <v>4.0240707610400002E-2</v>
      </c>
      <c r="E968" s="8">
        <v>9.4231629066200001E-4</v>
      </c>
      <c r="F968" s="8">
        <v>42.704034737800001</v>
      </c>
      <c r="G968" s="8">
        <f t="shared" si="15"/>
        <v>42.704034737800001</v>
      </c>
    </row>
    <row r="969" spans="1:7" x14ac:dyDescent="0.35">
      <c r="A969" s="7" t="s">
        <v>76</v>
      </c>
      <c r="B969" s="7" t="s">
        <v>68</v>
      </c>
      <c r="C969" s="7" t="s">
        <v>10</v>
      </c>
      <c r="D969" s="8">
        <v>4.02476398624E-2</v>
      </c>
      <c r="E969" s="8">
        <v>8.1773359445999996E-4</v>
      </c>
      <c r="F969" s="8">
        <v>49.218523165800001</v>
      </c>
      <c r="G969" s="8">
        <f t="shared" si="15"/>
        <v>49.218523165800001</v>
      </c>
    </row>
    <row r="970" spans="1:7" x14ac:dyDescent="0.35">
      <c r="A970" s="7" t="s">
        <v>76</v>
      </c>
      <c r="B970" s="7" t="s">
        <v>68</v>
      </c>
      <c r="C970" s="7" t="s">
        <v>11</v>
      </c>
      <c r="D970" s="8">
        <v>4.0263019708200003E-2</v>
      </c>
      <c r="E970" s="8">
        <v>8.2910284165599996E-4</v>
      </c>
      <c r="F970" s="8">
        <v>48.562153794799997</v>
      </c>
      <c r="G970" s="8">
        <f t="shared" si="15"/>
        <v>48.562153794799997</v>
      </c>
    </row>
    <row r="971" spans="1:7" x14ac:dyDescent="0.35">
      <c r="A971" s="7" t="s">
        <v>76</v>
      </c>
      <c r="B971" s="7" t="s">
        <v>62</v>
      </c>
      <c r="C971" s="7" t="s">
        <v>45</v>
      </c>
      <c r="D971" s="8">
        <v>4.0286280155799999E-2</v>
      </c>
      <c r="E971" s="8">
        <v>8.1754609015999996E-4</v>
      </c>
      <c r="F971" s="8">
        <v>49.277075189599998</v>
      </c>
      <c r="G971" s="8">
        <f t="shared" si="15"/>
        <v>49.277075189599998</v>
      </c>
    </row>
    <row r="972" spans="1:7" x14ac:dyDescent="0.35">
      <c r="A972" s="7" t="s">
        <v>76</v>
      </c>
      <c r="B972" s="7" t="s">
        <v>60</v>
      </c>
      <c r="C972" s="7" t="s">
        <v>65</v>
      </c>
      <c r="D972" s="8">
        <v>4.0382698725100002E-2</v>
      </c>
      <c r="E972" s="8">
        <v>9.0981511185100005E-4</v>
      </c>
      <c r="F972" s="8">
        <v>44.385609998200003</v>
      </c>
      <c r="G972" s="8">
        <f t="shared" si="15"/>
        <v>44.385609998200003</v>
      </c>
    </row>
    <row r="973" spans="1:7" x14ac:dyDescent="0.35">
      <c r="A973" s="7" t="s">
        <v>76</v>
      </c>
      <c r="B973" s="7" t="s">
        <v>69</v>
      </c>
      <c r="C973" s="7" t="s">
        <v>26</v>
      </c>
      <c r="D973" s="8">
        <v>4.0390053058200003E-2</v>
      </c>
      <c r="E973" s="8">
        <v>8.7106303484100003E-4</v>
      </c>
      <c r="F973" s="8">
        <v>46.368691406499998</v>
      </c>
      <c r="G973" s="8">
        <f t="shared" si="15"/>
        <v>46.368691406499998</v>
      </c>
    </row>
    <row r="974" spans="1:7" x14ac:dyDescent="0.35">
      <c r="A974" s="7" t="s">
        <v>76</v>
      </c>
      <c r="B974" s="7" t="s">
        <v>69</v>
      </c>
      <c r="C974" s="7" t="s">
        <v>9</v>
      </c>
      <c r="D974" s="8">
        <v>4.0406628130699999E-2</v>
      </c>
      <c r="E974" s="8">
        <v>8.6281230882900004E-4</v>
      </c>
      <c r="F974" s="8">
        <v>46.8313070146</v>
      </c>
      <c r="G974" s="8">
        <f t="shared" si="15"/>
        <v>46.8313070146</v>
      </c>
    </row>
    <row r="975" spans="1:7" x14ac:dyDescent="0.35">
      <c r="A975" s="7" t="s">
        <v>76</v>
      </c>
      <c r="B975" s="7" t="s">
        <v>69</v>
      </c>
      <c r="C975" s="7" t="s">
        <v>22</v>
      </c>
      <c r="D975" s="8">
        <v>4.0439486896E-2</v>
      </c>
      <c r="E975" s="8">
        <v>8.7339054147100002E-4</v>
      </c>
      <c r="F975" s="8">
        <v>46.301722970299998</v>
      </c>
      <c r="G975" s="8">
        <f t="shared" si="15"/>
        <v>46.301722970299998</v>
      </c>
    </row>
    <row r="976" spans="1:7" x14ac:dyDescent="0.35">
      <c r="A976" s="7" t="s">
        <v>76</v>
      </c>
      <c r="B976" s="7" t="s">
        <v>64</v>
      </c>
      <c r="C976" s="7" t="s">
        <v>67</v>
      </c>
      <c r="D976" s="8">
        <v>4.0495851460099999E-2</v>
      </c>
      <c r="E976" s="8">
        <v>1.00350258287E-3</v>
      </c>
      <c r="F976" s="8">
        <v>40.354506457200003</v>
      </c>
      <c r="G976" s="8">
        <f t="shared" si="15"/>
        <v>40.354506457200003</v>
      </c>
    </row>
    <row r="977" spans="1:7" x14ac:dyDescent="0.35">
      <c r="A977" s="7" t="s">
        <v>76</v>
      </c>
      <c r="B977" s="7" t="s">
        <v>62</v>
      </c>
      <c r="C977" s="7" t="s">
        <v>67</v>
      </c>
      <c r="D977" s="8">
        <v>4.0496072215500001E-2</v>
      </c>
      <c r="E977" s="8">
        <v>1.0721278033100001E-3</v>
      </c>
      <c r="F977" s="8">
        <v>37.7716836468</v>
      </c>
      <c r="G977" s="8">
        <f t="shared" si="15"/>
        <v>37.7716836468</v>
      </c>
    </row>
    <row r="978" spans="1:7" x14ac:dyDescent="0.35">
      <c r="A978" s="7" t="s">
        <v>76</v>
      </c>
      <c r="B978" s="7" t="s">
        <v>68</v>
      </c>
      <c r="C978" s="7" t="s">
        <v>4</v>
      </c>
      <c r="D978" s="8">
        <v>4.0500766417799997E-2</v>
      </c>
      <c r="E978" s="8">
        <v>7.8083383598900001E-4</v>
      </c>
      <c r="F978" s="8">
        <v>51.868610901700002</v>
      </c>
      <c r="G978" s="8">
        <f t="shared" si="15"/>
        <v>51.868610901700002</v>
      </c>
    </row>
    <row r="979" spans="1:7" x14ac:dyDescent="0.35">
      <c r="A979" s="7" t="s">
        <v>76</v>
      </c>
      <c r="B979" s="7" t="s">
        <v>68</v>
      </c>
      <c r="C979" s="7" t="s">
        <v>20</v>
      </c>
      <c r="D979" s="8">
        <v>4.0569961164400002E-2</v>
      </c>
      <c r="E979" s="8">
        <v>8.1361398246299998E-4</v>
      </c>
      <c r="F979" s="8">
        <v>49.863893736900003</v>
      </c>
      <c r="G979" s="8">
        <f t="shared" si="15"/>
        <v>49.863893736900003</v>
      </c>
    </row>
    <row r="980" spans="1:7" x14ac:dyDescent="0.35">
      <c r="A980" s="7" t="s">
        <v>76</v>
      </c>
      <c r="B980" s="7" t="s">
        <v>69</v>
      </c>
      <c r="C980" s="7" t="s">
        <v>39</v>
      </c>
      <c r="D980" s="8">
        <v>4.0574984001099997E-2</v>
      </c>
      <c r="E980" s="8">
        <v>9.8270322821600005E-4</v>
      </c>
      <c r="F980" s="8">
        <v>41.289153058700002</v>
      </c>
      <c r="G980" s="8">
        <f t="shared" si="15"/>
        <v>41.289153058700002</v>
      </c>
    </row>
    <row r="981" spans="1:7" x14ac:dyDescent="0.35">
      <c r="A981" s="7" t="s">
        <v>76</v>
      </c>
      <c r="B981" s="7" t="s">
        <v>69</v>
      </c>
      <c r="C981" s="7" t="s">
        <v>20</v>
      </c>
      <c r="D981" s="8">
        <v>4.0578421121500001E-2</v>
      </c>
      <c r="E981" s="8">
        <v>8.3715773990999996E-4</v>
      </c>
      <c r="F981" s="8">
        <v>48.471654966599999</v>
      </c>
      <c r="G981" s="8">
        <f t="shared" si="15"/>
        <v>48.471654966599999</v>
      </c>
    </row>
    <row r="982" spans="1:7" x14ac:dyDescent="0.35">
      <c r="A982" s="7" t="s">
        <v>76</v>
      </c>
      <c r="B982" s="7" t="s">
        <v>69</v>
      </c>
      <c r="C982" s="7" t="s">
        <v>25</v>
      </c>
      <c r="D982" s="8">
        <v>4.0584094299500002E-2</v>
      </c>
      <c r="E982" s="8">
        <v>8.1323398016300004E-4</v>
      </c>
      <c r="F982" s="8">
        <v>49.904572717599997</v>
      </c>
      <c r="G982" s="8">
        <f t="shared" si="15"/>
        <v>49.904572717599997</v>
      </c>
    </row>
    <row r="983" spans="1:7" x14ac:dyDescent="0.35">
      <c r="A983" s="7" t="s">
        <v>76</v>
      </c>
      <c r="B983" s="7" t="s">
        <v>69</v>
      </c>
      <c r="C983" s="7" t="s">
        <v>13</v>
      </c>
      <c r="D983" s="8">
        <v>4.0612747639200003E-2</v>
      </c>
      <c r="E983" s="8">
        <v>8.4961060421100002E-4</v>
      </c>
      <c r="F983" s="8">
        <v>47.801601625399996</v>
      </c>
      <c r="G983" s="8">
        <f t="shared" si="15"/>
        <v>47.801601625399996</v>
      </c>
    </row>
    <row r="984" spans="1:7" x14ac:dyDescent="0.35">
      <c r="A984" s="7" t="s">
        <v>76</v>
      </c>
      <c r="B984" s="7" t="s">
        <v>68</v>
      </c>
      <c r="C984" s="7" t="s">
        <v>39</v>
      </c>
      <c r="D984" s="8">
        <v>4.0623603727000003E-2</v>
      </c>
      <c r="E984" s="8">
        <v>9.8813345158699998E-4</v>
      </c>
      <c r="F984" s="8">
        <v>41.111454795599997</v>
      </c>
      <c r="G984" s="8">
        <f t="shared" si="15"/>
        <v>41.111454795599997</v>
      </c>
    </row>
    <row r="985" spans="1:7" x14ac:dyDescent="0.35">
      <c r="A985" s="7" t="s">
        <v>76</v>
      </c>
      <c r="B985" s="7" t="s">
        <v>57</v>
      </c>
      <c r="C985" s="7" t="s">
        <v>45</v>
      </c>
      <c r="D985" s="8">
        <v>4.0682857455599998E-2</v>
      </c>
      <c r="E985" s="8">
        <v>7.9860134372900004E-4</v>
      </c>
      <c r="F985" s="8">
        <v>50.942635866000003</v>
      </c>
      <c r="G985" s="8">
        <f t="shared" si="15"/>
        <v>50.942635866000003</v>
      </c>
    </row>
    <row r="986" spans="1:7" x14ac:dyDescent="0.35">
      <c r="A986" s="7" t="s">
        <v>76</v>
      </c>
      <c r="B986" s="7" t="s">
        <v>68</v>
      </c>
      <c r="C986" s="7" t="s">
        <v>22</v>
      </c>
      <c r="D986" s="8">
        <v>4.0684871754700001E-2</v>
      </c>
      <c r="E986" s="8">
        <v>8.4322063602099997E-4</v>
      </c>
      <c r="F986" s="8">
        <v>48.249378652200001</v>
      </c>
      <c r="G986" s="8">
        <f t="shared" si="15"/>
        <v>48.249378652200001</v>
      </c>
    </row>
    <row r="987" spans="1:7" x14ac:dyDescent="0.35">
      <c r="A987" s="7" t="s">
        <v>76</v>
      </c>
      <c r="B987" s="7" t="s">
        <v>57</v>
      </c>
      <c r="C987" s="7" t="s">
        <v>65</v>
      </c>
      <c r="D987" s="8">
        <v>4.0689377270999999E-2</v>
      </c>
      <c r="E987" s="8">
        <v>9.3675867416499997E-4</v>
      </c>
      <c r="F987" s="8">
        <v>43.436349609700002</v>
      </c>
      <c r="G987" s="8">
        <f t="shared" si="15"/>
        <v>43.436349609700002</v>
      </c>
    </row>
    <row r="988" spans="1:7" x14ac:dyDescent="0.35">
      <c r="A988" s="7" t="s">
        <v>76</v>
      </c>
      <c r="B988" s="7" t="s">
        <v>64</v>
      </c>
      <c r="C988" s="7" t="s">
        <v>65</v>
      </c>
      <c r="D988" s="8">
        <v>4.0710031818800001E-2</v>
      </c>
      <c r="E988" s="8">
        <v>9.2147496867499995E-4</v>
      </c>
      <c r="F988" s="8">
        <v>44.179205298799999</v>
      </c>
      <c r="G988" s="8">
        <f t="shared" si="15"/>
        <v>44.179205298799999</v>
      </c>
    </row>
    <row r="989" spans="1:7" x14ac:dyDescent="0.35">
      <c r="A989" s="7" t="s">
        <v>76</v>
      </c>
      <c r="B989" s="7" t="s">
        <v>63</v>
      </c>
      <c r="C989" s="7" t="s">
        <v>50</v>
      </c>
      <c r="D989" s="8">
        <v>4.07212529911E-2</v>
      </c>
      <c r="E989" s="8">
        <v>7.8033741016599999E-4</v>
      </c>
      <c r="F989" s="8">
        <v>52.184160929100003</v>
      </c>
      <c r="G989" s="8">
        <f t="shared" si="15"/>
        <v>52.184160929100003</v>
      </c>
    </row>
    <row r="990" spans="1:7" x14ac:dyDescent="0.35">
      <c r="A990" s="7" t="s">
        <v>76</v>
      </c>
      <c r="B990" s="7" t="s">
        <v>57</v>
      </c>
      <c r="C990" s="7" t="s">
        <v>67</v>
      </c>
      <c r="D990" s="8">
        <v>4.0722603007700003E-2</v>
      </c>
      <c r="E990" s="8">
        <v>1.03806276343E-3</v>
      </c>
      <c r="F990" s="8">
        <v>39.229422769400003</v>
      </c>
      <c r="G990" s="8">
        <f t="shared" si="15"/>
        <v>39.229422769400003</v>
      </c>
    </row>
    <row r="991" spans="1:7" x14ac:dyDescent="0.35">
      <c r="A991" s="7" t="s">
        <v>76</v>
      </c>
      <c r="B991" s="7" t="s">
        <v>68</v>
      </c>
      <c r="C991" s="7" t="s">
        <v>26</v>
      </c>
      <c r="D991" s="8">
        <v>4.0732981087300002E-2</v>
      </c>
      <c r="E991" s="8">
        <v>8.4185973906799997E-4</v>
      </c>
      <c r="F991" s="8">
        <v>48.384522025499997</v>
      </c>
      <c r="G991" s="8">
        <f t="shared" si="15"/>
        <v>48.384522025499997</v>
      </c>
    </row>
    <row r="992" spans="1:7" x14ac:dyDescent="0.35">
      <c r="A992" s="7" t="s">
        <v>76</v>
      </c>
      <c r="B992" s="7" t="s">
        <v>62</v>
      </c>
      <c r="C992" s="7" t="s">
        <v>65</v>
      </c>
      <c r="D992" s="8">
        <v>4.0783702910600003E-2</v>
      </c>
      <c r="E992" s="8">
        <v>9.7081767062400003E-4</v>
      </c>
      <c r="F992" s="8">
        <v>42.009642124000003</v>
      </c>
      <c r="G992" s="8">
        <f t="shared" si="15"/>
        <v>42.009642124000003</v>
      </c>
    </row>
    <row r="993" spans="1:7" x14ac:dyDescent="0.35">
      <c r="A993" s="7" t="s">
        <v>76</v>
      </c>
      <c r="B993" s="7" t="s">
        <v>68</v>
      </c>
      <c r="C993" s="7" t="s">
        <v>45</v>
      </c>
      <c r="D993" s="8">
        <v>4.0800515503500001E-2</v>
      </c>
      <c r="E993" s="8">
        <v>7.8106009658900002E-4</v>
      </c>
      <c r="F993" s="8">
        <v>52.237357511500001</v>
      </c>
      <c r="G993" s="8">
        <f t="shared" si="15"/>
        <v>52.237357511500001</v>
      </c>
    </row>
    <row r="994" spans="1:7" x14ac:dyDescent="0.35">
      <c r="A994" s="7" t="s">
        <v>76</v>
      </c>
      <c r="B994" s="7" t="s">
        <v>69</v>
      </c>
      <c r="C994" s="7" t="s">
        <v>24</v>
      </c>
      <c r="D994" s="8">
        <v>4.0849954878700002E-2</v>
      </c>
      <c r="E994" s="8">
        <v>8.5478769210399995E-4</v>
      </c>
      <c r="F994" s="8">
        <v>47.789591796899998</v>
      </c>
      <c r="G994" s="8">
        <f t="shared" si="15"/>
        <v>47.789591796899998</v>
      </c>
    </row>
    <row r="995" spans="1:7" x14ac:dyDescent="0.35">
      <c r="A995" s="7" t="s">
        <v>76</v>
      </c>
      <c r="B995" s="7" t="s">
        <v>68</v>
      </c>
      <c r="C995" s="7" t="s">
        <v>25</v>
      </c>
      <c r="D995" s="8">
        <v>4.0866002441999998E-2</v>
      </c>
      <c r="E995" s="8">
        <v>7.8972332138400002E-4</v>
      </c>
      <c r="F995" s="8">
        <v>51.747240249199997</v>
      </c>
      <c r="G995" s="8">
        <f t="shared" si="15"/>
        <v>51.747240249199997</v>
      </c>
    </row>
    <row r="996" spans="1:7" x14ac:dyDescent="0.35">
      <c r="A996" s="7" t="s">
        <v>76</v>
      </c>
      <c r="B996" s="7" t="s">
        <v>68</v>
      </c>
      <c r="C996" s="7" t="s">
        <v>13</v>
      </c>
      <c r="D996" s="8">
        <v>4.0889185531000002E-2</v>
      </c>
      <c r="E996" s="8">
        <v>8.3428029834500003E-4</v>
      </c>
      <c r="F996" s="8">
        <v>49.011328221699998</v>
      </c>
      <c r="G996" s="8">
        <f t="shared" si="15"/>
        <v>49.011328221699998</v>
      </c>
    </row>
    <row r="997" spans="1:7" x14ac:dyDescent="0.35">
      <c r="A997" s="7" t="s">
        <v>76</v>
      </c>
      <c r="B997" s="7" t="s">
        <v>68</v>
      </c>
      <c r="C997" s="7" t="s">
        <v>9</v>
      </c>
      <c r="D997" s="8">
        <v>4.08934596141E-2</v>
      </c>
      <c r="E997" s="8">
        <v>8.4039033613500004E-4</v>
      </c>
      <c r="F997" s="8">
        <v>48.660078365700002</v>
      </c>
      <c r="G997" s="8">
        <f t="shared" si="15"/>
        <v>48.660078365700002</v>
      </c>
    </row>
    <row r="998" spans="1:7" x14ac:dyDescent="0.35">
      <c r="A998" s="7" t="s">
        <v>76</v>
      </c>
      <c r="B998" s="7" t="s">
        <v>69</v>
      </c>
      <c r="C998" s="7" t="s">
        <v>33</v>
      </c>
      <c r="D998" s="8">
        <v>4.0924705912400001E-2</v>
      </c>
      <c r="E998" s="8">
        <v>8.7794342876099996E-4</v>
      </c>
      <c r="F998" s="8">
        <v>46.614285809000002</v>
      </c>
      <c r="G998" s="8">
        <f t="shared" si="15"/>
        <v>46.614285809000002</v>
      </c>
    </row>
    <row r="999" spans="1:7" x14ac:dyDescent="0.35">
      <c r="A999" s="7" t="s">
        <v>76</v>
      </c>
      <c r="B999" s="7" t="s">
        <v>69</v>
      </c>
      <c r="C999" s="7" t="s">
        <v>45</v>
      </c>
      <c r="D999" s="8">
        <v>4.0948827189000003E-2</v>
      </c>
      <c r="E999" s="8">
        <v>8.2097915758100001E-4</v>
      </c>
      <c r="F999" s="8">
        <v>49.878035040100002</v>
      </c>
      <c r="G999" s="8">
        <f t="shared" si="15"/>
        <v>49.878035040100002</v>
      </c>
    </row>
    <row r="1000" spans="1:7" x14ac:dyDescent="0.35">
      <c r="A1000" s="7" t="s">
        <v>76</v>
      </c>
      <c r="B1000" s="7" t="s">
        <v>69</v>
      </c>
      <c r="C1000" s="7" t="s">
        <v>50</v>
      </c>
      <c r="D1000" s="8">
        <v>4.0955710471600001E-2</v>
      </c>
      <c r="E1000" s="8">
        <v>8.4087034047800003E-4</v>
      </c>
      <c r="F1000" s="8">
        <v>48.706332593799999</v>
      </c>
      <c r="G1000" s="8">
        <f t="shared" si="15"/>
        <v>48.706332593799999</v>
      </c>
    </row>
    <row r="1001" spans="1:7" x14ac:dyDescent="0.35">
      <c r="A1001" s="7" t="s">
        <v>76</v>
      </c>
      <c r="B1001" s="7" t="s">
        <v>68</v>
      </c>
      <c r="C1001" s="7" t="s">
        <v>24</v>
      </c>
      <c r="D1001" s="8">
        <v>4.1102036023700002E-2</v>
      </c>
      <c r="E1001" s="8">
        <v>8.2229991793799999E-4</v>
      </c>
      <c r="F1001" s="8">
        <v>49.984239481300001</v>
      </c>
      <c r="G1001" s="8">
        <f t="shared" si="15"/>
        <v>49.984239481300001</v>
      </c>
    </row>
    <row r="1002" spans="1:7" x14ac:dyDescent="0.35">
      <c r="A1002" s="7" t="s">
        <v>76</v>
      </c>
      <c r="B1002" s="7" t="s">
        <v>68</v>
      </c>
      <c r="C1002" s="7" t="s">
        <v>50</v>
      </c>
      <c r="D1002" s="8">
        <v>4.1160637963799998E-2</v>
      </c>
      <c r="E1002" s="8">
        <v>7.9772876169199999E-4</v>
      </c>
      <c r="F1002" s="8">
        <v>51.597284616499998</v>
      </c>
      <c r="G1002" s="8">
        <f t="shared" si="15"/>
        <v>51.597284616499998</v>
      </c>
    </row>
    <row r="1003" spans="1:7" x14ac:dyDescent="0.35">
      <c r="A1003" s="7" t="s">
        <v>76</v>
      </c>
      <c r="B1003" s="7" t="s">
        <v>68</v>
      </c>
      <c r="C1003" s="7" t="s">
        <v>40</v>
      </c>
      <c r="D1003" s="8">
        <v>4.1233668888499997E-2</v>
      </c>
      <c r="E1003" s="8">
        <v>8.7250693437400004E-4</v>
      </c>
      <c r="F1003" s="8">
        <v>47.258843757000001</v>
      </c>
      <c r="G1003" s="8">
        <f t="shared" si="15"/>
        <v>47.258843757000001</v>
      </c>
    </row>
    <row r="1004" spans="1:7" x14ac:dyDescent="0.35">
      <c r="A1004" s="7" t="s">
        <v>76</v>
      </c>
      <c r="B1004" s="7" t="s">
        <v>69</v>
      </c>
      <c r="C1004" s="7" t="s">
        <v>35</v>
      </c>
      <c r="D1004" s="8">
        <v>4.12558459988E-2</v>
      </c>
      <c r="E1004" s="8">
        <v>8.2601959557099995E-4</v>
      </c>
      <c r="F1004" s="8">
        <v>49.945359916400001</v>
      </c>
      <c r="G1004" s="8">
        <f t="shared" si="15"/>
        <v>49.945359916400001</v>
      </c>
    </row>
    <row r="1005" spans="1:7" x14ac:dyDescent="0.35">
      <c r="A1005" s="7" t="s">
        <v>76</v>
      </c>
      <c r="B1005" s="7" t="s">
        <v>69</v>
      </c>
      <c r="C1005" s="7" t="s">
        <v>18</v>
      </c>
      <c r="D1005" s="8">
        <v>4.1270291319099997E-2</v>
      </c>
      <c r="E1005" s="8">
        <v>8.1859616937800001E-4</v>
      </c>
      <c r="F1005" s="8">
        <v>50.415935064099997</v>
      </c>
      <c r="G1005" s="8">
        <f t="shared" si="15"/>
        <v>50.415935064099997</v>
      </c>
    </row>
    <row r="1006" spans="1:7" x14ac:dyDescent="0.35">
      <c r="A1006" s="7" t="s">
        <v>76</v>
      </c>
      <c r="B1006" s="7" t="s">
        <v>31</v>
      </c>
      <c r="C1006" s="7" t="s">
        <v>66</v>
      </c>
      <c r="D1006" s="8">
        <v>4.1343360647799997E-2</v>
      </c>
      <c r="E1006" s="8">
        <v>6.3841890278500005E-4</v>
      </c>
      <c r="F1006" s="8">
        <v>64.758985781099994</v>
      </c>
      <c r="G1006" s="8">
        <f t="shared" si="15"/>
        <v>64.758985781099994</v>
      </c>
    </row>
    <row r="1007" spans="1:7" x14ac:dyDescent="0.35">
      <c r="A1007" s="7" t="s">
        <v>76</v>
      </c>
      <c r="B1007" s="7" t="s">
        <v>58</v>
      </c>
      <c r="C1007" s="7" t="s">
        <v>65</v>
      </c>
      <c r="D1007" s="8">
        <v>4.1347245482300003E-2</v>
      </c>
      <c r="E1007" s="8">
        <v>9.1479509109600003E-4</v>
      </c>
      <c r="F1007" s="8">
        <v>45.198368339200002</v>
      </c>
      <c r="G1007" s="8">
        <f t="shared" si="15"/>
        <v>45.198368339200002</v>
      </c>
    </row>
    <row r="1008" spans="1:7" x14ac:dyDescent="0.35">
      <c r="A1008" s="7" t="s">
        <v>76</v>
      </c>
      <c r="B1008" s="7" t="s">
        <v>68</v>
      </c>
      <c r="C1008" s="7" t="s">
        <v>18</v>
      </c>
      <c r="D1008" s="8">
        <v>4.1370894037999997E-2</v>
      </c>
      <c r="E1008" s="8">
        <v>7.9560206748199999E-4</v>
      </c>
      <c r="F1008" s="8">
        <v>51.999480304099997</v>
      </c>
      <c r="G1008" s="8">
        <f t="shared" si="15"/>
        <v>51.999480304099997</v>
      </c>
    </row>
    <row r="1009" spans="1:7" x14ac:dyDescent="0.35">
      <c r="A1009" s="7" t="s">
        <v>76</v>
      </c>
      <c r="B1009" s="7" t="s">
        <v>69</v>
      </c>
      <c r="C1009" s="7" t="s">
        <v>40</v>
      </c>
      <c r="D1009" s="8">
        <v>4.1391498234500002E-2</v>
      </c>
      <c r="E1009" s="8">
        <v>8.9898589577500001E-4</v>
      </c>
      <c r="F1009" s="8">
        <v>46.0424334008</v>
      </c>
      <c r="G1009" s="8">
        <f t="shared" si="15"/>
        <v>46.0424334008</v>
      </c>
    </row>
    <row r="1010" spans="1:7" x14ac:dyDescent="0.35">
      <c r="A1010" s="7" t="s">
        <v>76</v>
      </c>
      <c r="B1010" s="7" t="s">
        <v>69</v>
      </c>
      <c r="C1010" s="7" t="s">
        <v>34</v>
      </c>
      <c r="D1010" s="8">
        <v>4.1406559566500002E-2</v>
      </c>
      <c r="E1010" s="8">
        <v>9.6322046307900004E-4</v>
      </c>
      <c r="F1010" s="8">
        <v>42.987624488599998</v>
      </c>
      <c r="G1010" s="8">
        <f t="shared" si="15"/>
        <v>42.987624488599998</v>
      </c>
    </row>
    <row r="1011" spans="1:7" x14ac:dyDescent="0.35">
      <c r="A1011" s="7" t="s">
        <v>76</v>
      </c>
      <c r="B1011" s="7" t="s">
        <v>62</v>
      </c>
      <c r="C1011" s="7" t="s">
        <v>50</v>
      </c>
      <c r="D1011" s="8">
        <v>4.1413043134400002E-2</v>
      </c>
      <c r="E1011" s="8">
        <v>8.1822078992500001E-4</v>
      </c>
      <c r="F1011" s="8">
        <v>50.613530778399998</v>
      </c>
      <c r="G1011" s="8">
        <f t="shared" si="15"/>
        <v>50.613530778399998</v>
      </c>
    </row>
    <row r="1012" spans="1:7" x14ac:dyDescent="0.35">
      <c r="A1012" s="7" t="s">
        <v>76</v>
      </c>
      <c r="B1012" s="7" t="s">
        <v>61</v>
      </c>
      <c r="C1012" s="7" t="s">
        <v>65</v>
      </c>
      <c r="D1012" s="8">
        <v>4.1454373049099998E-2</v>
      </c>
      <c r="E1012" s="8">
        <v>9.3886625617199996E-4</v>
      </c>
      <c r="F1012" s="8">
        <v>44.153651040900002</v>
      </c>
      <c r="G1012" s="8">
        <f t="shared" si="15"/>
        <v>44.153651040900002</v>
      </c>
    </row>
    <row r="1013" spans="1:7" x14ac:dyDescent="0.35">
      <c r="A1013" s="7" t="s">
        <v>76</v>
      </c>
      <c r="B1013" s="7" t="s">
        <v>60</v>
      </c>
      <c r="C1013" s="7" t="s">
        <v>45</v>
      </c>
      <c r="D1013" s="8">
        <v>4.1615028861399998E-2</v>
      </c>
      <c r="E1013" s="8">
        <v>8.1725152043000005E-4</v>
      </c>
      <c r="F1013" s="8">
        <v>50.9207114592</v>
      </c>
      <c r="G1013" s="8">
        <f t="shared" si="15"/>
        <v>50.9207114592</v>
      </c>
    </row>
    <row r="1014" spans="1:7" x14ac:dyDescent="0.35">
      <c r="A1014" s="7" t="s">
        <v>76</v>
      </c>
      <c r="B1014" s="7" t="s">
        <v>69</v>
      </c>
      <c r="C1014" s="7" t="s">
        <v>37</v>
      </c>
      <c r="D1014" s="8">
        <v>4.1618571954800003E-2</v>
      </c>
      <c r="E1014" s="8">
        <v>8.5417268849700002E-4</v>
      </c>
      <c r="F1014" s="8">
        <v>48.723838300300002</v>
      </c>
      <c r="G1014" s="8">
        <f t="shared" si="15"/>
        <v>48.723838300300002</v>
      </c>
    </row>
    <row r="1015" spans="1:7" x14ac:dyDescent="0.35">
      <c r="A1015" s="7" t="s">
        <v>76</v>
      </c>
      <c r="B1015" s="7" t="s">
        <v>68</v>
      </c>
      <c r="C1015" s="7" t="s">
        <v>33</v>
      </c>
      <c r="D1015" s="8">
        <v>4.1624334010999998E-2</v>
      </c>
      <c r="E1015" s="8">
        <v>8.6527365324699996E-4</v>
      </c>
      <c r="F1015" s="8">
        <v>48.105398627200003</v>
      </c>
      <c r="G1015" s="8">
        <f t="shared" si="15"/>
        <v>48.105398627200003</v>
      </c>
    </row>
    <row r="1016" spans="1:7" x14ac:dyDescent="0.35">
      <c r="A1016" s="7" t="s">
        <v>76</v>
      </c>
      <c r="B1016" s="7" t="s">
        <v>69</v>
      </c>
      <c r="C1016" s="7" t="s">
        <v>36</v>
      </c>
      <c r="D1016" s="8">
        <v>4.1626940485399999E-2</v>
      </c>
      <c r="E1016" s="8">
        <v>9.1907271484400002E-4</v>
      </c>
      <c r="F1016" s="8">
        <v>45.292325419999997</v>
      </c>
      <c r="G1016" s="8">
        <f t="shared" si="15"/>
        <v>45.292325419999997</v>
      </c>
    </row>
    <row r="1017" spans="1:7" x14ac:dyDescent="0.35">
      <c r="A1017" s="7" t="s">
        <v>76</v>
      </c>
      <c r="B1017" s="7" t="s">
        <v>58</v>
      </c>
      <c r="C1017" s="7" t="s">
        <v>67</v>
      </c>
      <c r="D1017" s="8">
        <v>4.1763741321199997E-2</v>
      </c>
      <c r="E1017" s="8">
        <v>1.0076932792599999E-3</v>
      </c>
      <c r="F1017" s="8">
        <v>41.444894176600002</v>
      </c>
      <c r="G1017" s="8">
        <f t="shared" si="15"/>
        <v>41.444894176600002</v>
      </c>
    </row>
    <row r="1018" spans="1:7" x14ac:dyDescent="0.35">
      <c r="A1018" s="7" t="s">
        <v>76</v>
      </c>
      <c r="B1018" s="7" t="s">
        <v>68</v>
      </c>
      <c r="C1018" s="7" t="s">
        <v>35</v>
      </c>
      <c r="D1018" s="8">
        <v>4.17737415423E-2</v>
      </c>
      <c r="E1018" s="8">
        <v>7.9720600278000004E-4</v>
      </c>
      <c r="F1018" s="8">
        <v>52.400184389800003</v>
      </c>
      <c r="G1018" s="8">
        <f t="shared" si="15"/>
        <v>52.400184389800003</v>
      </c>
    </row>
    <row r="1019" spans="1:7" x14ac:dyDescent="0.35">
      <c r="A1019" s="7" t="s">
        <v>76</v>
      </c>
      <c r="B1019" s="7" t="s">
        <v>69</v>
      </c>
      <c r="C1019" s="7" t="s">
        <v>19</v>
      </c>
      <c r="D1019" s="8">
        <v>4.1789884221600002E-2</v>
      </c>
      <c r="E1019" s="8">
        <v>8.8829702696500003E-4</v>
      </c>
      <c r="F1019" s="8">
        <v>47.044944374499998</v>
      </c>
      <c r="G1019" s="8">
        <f t="shared" si="15"/>
        <v>47.044944374499998</v>
      </c>
    </row>
    <row r="1020" spans="1:7" x14ac:dyDescent="0.35">
      <c r="A1020" s="7" t="s">
        <v>76</v>
      </c>
      <c r="B1020" s="7" t="s">
        <v>69</v>
      </c>
      <c r="C1020" s="7" t="s">
        <v>38</v>
      </c>
      <c r="D1020" s="8">
        <v>4.1817676044299999E-2</v>
      </c>
      <c r="E1020" s="8">
        <v>8.1956587712600005E-4</v>
      </c>
      <c r="F1020" s="8">
        <v>51.024179033599999</v>
      </c>
      <c r="G1020" s="8">
        <f t="shared" si="15"/>
        <v>51.024179033599999</v>
      </c>
    </row>
    <row r="1021" spans="1:7" x14ac:dyDescent="0.35">
      <c r="A1021" s="7" t="s">
        <v>76</v>
      </c>
      <c r="B1021" s="7" t="s">
        <v>68</v>
      </c>
      <c r="C1021" s="7" t="s">
        <v>34</v>
      </c>
      <c r="D1021" s="8">
        <v>4.1818061864700003E-2</v>
      </c>
      <c r="E1021" s="8">
        <v>9.4218369319799995E-4</v>
      </c>
      <c r="F1021" s="8">
        <v>44.384191921999999</v>
      </c>
      <c r="G1021" s="8">
        <f t="shared" si="15"/>
        <v>44.384191921999999</v>
      </c>
    </row>
    <row r="1022" spans="1:7" x14ac:dyDescent="0.35">
      <c r="A1022" s="7" t="s">
        <v>76</v>
      </c>
      <c r="B1022" s="7" t="s">
        <v>61</v>
      </c>
      <c r="C1022" s="7" t="s">
        <v>67</v>
      </c>
      <c r="D1022" s="8">
        <v>4.1829022812499998E-2</v>
      </c>
      <c r="E1022" s="8">
        <v>1.01256414622E-3</v>
      </c>
      <c r="F1022" s="8">
        <v>41.309997957599997</v>
      </c>
      <c r="G1022" s="8">
        <f t="shared" si="15"/>
        <v>41.309997957599997</v>
      </c>
    </row>
    <row r="1023" spans="1:7" x14ac:dyDescent="0.35">
      <c r="A1023" s="7" t="s">
        <v>76</v>
      </c>
      <c r="B1023" s="7" t="s">
        <v>68</v>
      </c>
      <c r="C1023" s="7" t="s">
        <v>37</v>
      </c>
      <c r="D1023" s="8">
        <v>4.1867739567499999E-2</v>
      </c>
      <c r="E1023" s="8">
        <v>8.2031845764700005E-4</v>
      </c>
      <c r="F1023" s="8">
        <v>51.0383975604</v>
      </c>
      <c r="G1023" s="8">
        <f t="shared" si="15"/>
        <v>51.0383975604</v>
      </c>
    </row>
    <row r="1024" spans="1:7" x14ac:dyDescent="0.35">
      <c r="A1024" s="7" t="s">
        <v>76</v>
      </c>
      <c r="B1024" s="7" t="s">
        <v>68</v>
      </c>
      <c r="C1024" s="7" t="s">
        <v>36</v>
      </c>
      <c r="D1024" s="8">
        <v>4.1918209068500002E-2</v>
      </c>
      <c r="E1024" s="8">
        <v>8.9020238432299995E-4</v>
      </c>
      <c r="F1024" s="8">
        <v>47.088403498700004</v>
      </c>
      <c r="G1024" s="8">
        <f t="shared" si="15"/>
        <v>47.088403498700004</v>
      </c>
    </row>
    <row r="1025" spans="1:7" x14ac:dyDescent="0.35">
      <c r="A1025" s="7" t="s">
        <v>76</v>
      </c>
      <c r="B1025" s="7" t="s">
        <v>69</v>
      </c>
      <c r="C1025" s="7" t="s">
        <v>23</v>
      </c>
      <c r="D1025" s="8">
        <v>4.1929141995000002E-2</v>
      </c>
      <c r="E1025" s="8">
        <v>8.5287209505400001E-4</v>
      </c>
      <c r="F1025" s="8">
        <v>49.162286160100003</v>
      </c>
      <c r="G1025" s="8">
        <f t="shared" si="15"/>
        <v>49.162286160100003</v>
      </c>
    </row>
    <row r="1026" spans="1:7" x14ac:dyDescent="0.35">
      <c r="A1026" s="7" t="s">
        <v>76</v>
      </c>
      <c r="B1026" s="7" t="s">
        <v>69</v>
      </c>
      <c r="C1026" s="7" t="s">
        <v>32</v>
      </c>
      <c r="D1026" s="8">
        <v>4.1941487006799998E-2</v>
      </c>
      <c r="E1026" s="8">
        <v>9.0648914375100005E-4</v>
      </c>
      <c r="F1026" s="8">
        <v>46.268052183499996</v>
      </c>
      <c r="G1026" s="8">
        <f t="shared" ref="G1026:G1065" si="16">ABS(F1026)</f>
        <v>46.268052183499996</v>
      </c>
    </row>
    <row r="1027" spans="1:7" x14ac:dyDescent="0.35">
      <c r="A1027" s="7" t="s">
        <v>76</v>
      </c>
      <c r="B1027" s="7" t="s">
        <v>68</v>
      </c>
      <c r="C1027" s="7" t="s">
        <v>38</v>
      </c>
      <c r="D1027" s="8">
        <v>4.1978207292899999E-2</v>
      </c>
      <c r="E1027" s="8">
        <v>7.9947509757499996E-4</v>
      </c>
      <c r="F1027" s="8">
        <v>52.507210568799998</v>
      </c>
      <c r="G1027" s="8">
        <f t="shared" si="16"/>
        <v>52.507210568799998</v>
      </c>
    </row>
    <row r="1028" spans="1:7" x14ac:dyDescent="0.35">
      <c r="A1028" s="7" t="s">
        <v>76</v>
      </c>
      <c r="B1028" s="7" t="s">
        <v>68</v>
      </c>
      <c r="C1028" s="7" t="s">
        <v>19</v>
      </c>
      <c r="D1028" s="8">
        <v>4.1999264177300002E-2</v>
      </c>
      <c r="E1028" s="8">
        <v>8.56959700853E-4</v>
      </c>
      <c r="F1028" s="8">
        <v>49.0096140291</v>
      </c>
      <c r="G1028" s="8">
        <f t="shared" si="16"/>
        <v>49.0096140291</v>
      </c>
    </row>
    <row r="1029" spans="1:7" x14ac:dyDescent="0.35">
      <c r="A1029" s="7" t="s">
        <v>76</v>
      </c>
      <c r="B1029" s="7" t="s">
        <v>57</v>
      </c>
      <c r="C1029" s="7" t="s">
        <v>50</v>
      </c>
      <c r="D1029" s="8">
        <v>4.2036716354599997E-2</v>
      </c>
      <c r="E1029" s="8">
        <v>7.9814832400999997E-4</v>
      </c>
      <c r="F1029" s="8">
        <v>52.6678000693</v>
      </c>
      <c r="G1029" s="8">
        <f t="shared" si="16"/>
        <v>52.6678000693</v>
      </c>
    </row>
    <row r="1030" spans="1:7" x14ac:dyDescent="0.35">
      <c r="A1030" s="7" t="s">
        <v>76</v>
      </c>
      <c r="B1030" s="7" t="s">
        <v>64</v>
      </c>
      <c r="C1030" s="7" t="s">
        <v>45</v>
      </c>
      <c r="D1030" s="8">
        <v>4.2114393642600001E-2</v>
      </c>
      <c r="E1030" s="8">
        <v>7.6876720087999998E-4</v>
      </c>
      <c r="F1030" s="8">
        <v>54.781725331700002</v>
      </c>
      <c r="G1030" s="8">
        <f t="shared" si="16"/>
        <v>54.781725331700002</v>
      </c>
    </row>
    <row r="1031" spans="1:7" x14ac:dyDescent="0.35">
      <c r="A1031" s="7" t="s">
        <v>76</v>
      </c>
      <c r="B1031" s="7" t="s">
        <v>68</v>
      </c>
      <c r="C1031" s="7" t="s">
        <v>23</v>
      </c>
      <c r="D1031" s="8">
        <v>4.2198203004300001E-2</v>
      </c>
      <c r="E1031" s="8">
        <v>8.3135676247200003E-4</v>
      </c>
      <c r="F1031" s="8">
        <v>50.758236306100002</v>
      </c>
      <c r="G1031" s="8">
        <f t="shared" si="16"/>
        <v>50.758236306100002</v>
      </c>
    </row>
    <row r="1032" spans="1:7" x14ac:dyDescent="0.35">
      <c r="A1032" s="7" t="s">
        <v>76</v>
      </c>
      <c r="B1032" s="7" t="s">
        <v>68</v>
      </c>
      <c r="C1032" s="7" t="s">
        <v>32</v>
      </c>
      <c r="D1032" s="8">
        <v>4.2274357795099998E-2</v>
      </c>
      <c r="E1032" s="8">
        <v>8.67098294252E-4</v>
      </c>
      <c r="F1032" s="8">
        <v>48.753824191900001</v>
      </c>
      <c r="G1032" s="8">
        <f t="shared" si="16"/>
        <v>48.753824191900001</v>
      </c>
    </row>
    <row r="1033" spans="1:7" x14ac:dyDescent="0.35">
      <c r="A1033" s="7" t="s">
        <v>76</v>
      </c>
      <c r="B1033" s="7" t="s">
        <v>60</v>
      </c>
      <c r="C1033" s="7" t="s">
        <v>50</v>
      </c>
      <c r="D1033" s="8">
        <v>4.3011402648599997E-2</v>
      </c>
      <c r="E1033" s="8">
        <v>8.1494849218399995E-4</v>
      </c>
      <c r="F1033" s="8">
        <v>52.778062737799999</v>
      </c>
      <c r="G1033" s="8">
        <f t="shared" si="16"/>
        <v>52.778062737799999</v>
      </c>
    </row>
    <row r="1034" spans="1:7" x14ac:dyDescent="0.35">
      <c r="A1034" s="7" t="s">
        <v>76</v>
      </c>
      <c r="B1034" s="7" t="s">
        <v>69</v>
      </c>
      <c r="C1034" s="7" t="s">
        <v>27</v>
      </c>
      <c r="D1034" s="8">
        <v>4.3122297936699999E-2</v>
      </c>
      <c r="E1034" s="8">
        <v>9.1839716571099999E-4</v>
      </c>
      <c r="F1034" s="8">
        <v>46.953866526100001</v>
      </c>
      <c r="G1034" s="8">
        <f t="shared" si="16"/>
        <v>46.953866526100001</v>
      </c>
    </row>
    <row r="1035" spans="1:7" x14ac:dyDescent="0.35">
      <c r="A1035" s="7" t="s">
        <v>76</v>
      </c>
      <c r="B1035" s="7" t="s">
        <v>68</v>
      </c>
      <c r="C1035" s="7" t="s">
        <v>27</v>
      </c>
      <c r="D1035" s="8">
        <v>4.3428200268399997E-2</v>
      </c>
      <c r="E1035" s="8">
        <v>8.8767722805300001E-4</v>
      </c>
      <c r="F1035" s="8">
        <v>48.9234137093</v>
      </c>
      <c r="G1035" s="8">
        <f t="shared" si="16"/>
        <v>48.9234137093</v>
      </c>
    </row>
    <row r="1036" spans="1:7" x14ac:dyDescent="0.35">
      <c r="A1036" s="7" t="s">
        <v>76</v>
      </c>
      <c r="B1036" s="7" t="s">
        <v>64</v>
      </c>
      <c r="C1036" s="7" t="s">
        <v>50</v>
      </c>
      <c r="D1036" s="8">
        <v>4.3973825230599999E-2</v>
      </c>
      <c r="E1036" s="8">
        <v>7.6307460572100003E-4</v>
      </c>
      <c r="F1036" s="8">
        <v>57.6271637149</v>
      </c>
      <c r="G1036" s="8">
        <f t="shared" si="16"/>
        <v>57.6271637149</v>
      </c>
    </row>
    <row r="1037" spans="1:7" x14ac:dyDescent="0.35">
      <c r="A1037" s="7" t="s">
        <v>76</v>
      </c>
      <c r="B1037" s="7" t="s">
        <v>69</v>
      </c>
      <c r="C1037" s="7" t="s">
        <v>42</v>
      </c>
      <c r="D1037" s="8">
        <v>4.4012171744600002E-2</v>
      </c>
      <c r="E1037" s="8">
        <v>8.2007023141099995E-4</v>
      </c>
      <c r="F1037" s="8">
        <v>53.668783548999997</v>
      </c>
      <c r="G1037" s="8">
        <f t="shared" si="16"/>
        <v>53.668783548999997</v>
      </c>
    </row>
    <row r="1038" spans="1:7" x14ac:dyDescent="0.35">
      <c r="A1038" s="7" t="s">
        <v>76</v>
      </c>
      <c r="B1038" s="7" t="s">
        <v>68</v>
      </c>
      <c r="C1038" s="7" t="s">
        <v>42</v>
      </c>
      <c r="D1038" s="8">
        <v>4.44422837467E-2</v>
      </c>
      <c r="E1038" s="8">
        <v>7.9473880737499999E-4</v>
      </c>
      <c r="F1038" s="8">
        <v>55.920616099599997</v>
      </c>
      <c r="G1038" s="8">
        <f t="shared" si="16"/>
        <v>55.920616099599997</v>
      </c>
    </row>
    <row r="1039" spans="1:7" x14ac:dyDescent="0.35">
      <c r="A1039" s="7" t="s">
        <v>76</v>
      </c>
      <c r="B1039" s="7" t="s">
        <v>69</v>
      </c>
      <c r="C1039" s="7" t="s">
        <v>41</v>
      </c>
      <c r="D1039" s="8">
        <v>4.4729520343300001E-2</v>
      </c>
      <c r="E1039" s="8">
        <v>8.6697878294499998E-4</v>
      </c>
      <c r="F1039" s="8">
        <v>51.592404823700001</v>
      </c>
      <c r="G1039" s="8">
        <f t="shared" si="16"/>
        <v>51.592404823700001</v>
      </c>
    </row>
    <row r="1040" spans="1:7" x14ac:dyDescent="0.35">
      <c r="A1040" s="7" t="s">
        <v>76</v>
      </c>
      <c r="B1040" s="7" t="s">
        <v>68</v>
      </c>
      <c r="C1040" s="7" t="s">
        <v>41</v>
      </c>
      <c r="D1040" s="8">
        <v>4.5064010023500002E-2</v>
      </c>
      <c r="E1040" s="8">
        <v>8.2610095845099996E-4</v>
      </c>
      <c r="F1040" s="8">
        <v>54.550245417900001</v>
      </c>
      <c r="G1040" s="8">
        <f t="shared" si="16"/>
        <v>54.550245417900001</v>
      </c>
    </row>
    <row r="1041" spans="1:7" x14ac:dyDescent="0.35">
      <c r="A1041" s="7" t="s">
        <v>76</v>
      </c>
      <c r="B1041" s="7" t="s">
        <v>69</v>
      </c>
      <c r="C1041" s="7" t="s">
        <v>54</v>
      </c>
      <c r="D1041" s="8">
        <v>4.53964036978E-2</v>
      </c>
      <c r="E1041" s="8">
        <v>9.0299347875100004E-4</v>
      </c>
      <c r="F1041" s="8">
        <v>50.273235373299997</v>
      </c>
      <c r="G1041" s="8">
        <f t="shared" si="16"/>
        <v>50.273235373299997</v>
      </c>
    </row>
    <row r="1042" spans="1:7" x14ac:dyDescent="0.35">
      <c r="A1042" s="7" t="s">
        <v>76</v>
      </c>
      <c r="B1042" s="7" t="s">
        <v>46</v>
      </c>
      <c r="C1042" s="7" t="s">
        <v>66</v>
      </c>
      <c r="D1042" s="8">
        <v>4.5447441211900003E-2</v>
      </c>
      <c r="E1042" s="8">
        <v>6.9411295473200004E-4</v>
      </c>
      <c r="F1042" s="8">
        <v>65.475569793199995</v>
      </c>
      <c r="G1042" s="8">
        <f t="shared" si="16"/>
        <v>65.475569793199995</v>
      </c>
    </row>
    <row r="1043" spans="1:7" x14ac:dyDescent="0.35">
      <c r="A1043" s="7" t="s">
        <v>76</v>
      </c>
      <c r="B1043" s="7" t="s">
        <v>68</v>
      </c>
      <c r="C1043" s="7" t="s">
        <v>54</v>
      </c>
      <c r="D1043" s="8">
        <v>4.5975993223500003E-2</v>
      </c>
      <c r="E1043" s="8">
        <v>8.7781126238600001E-4</v>
      </c>
      <c r="F1043" s="8">
        <v>52.375715821299998</v>
      </c>
      <c r="G1043" s="8">
        <f t="shared" si="16"/>
        <v>52.375715821299998</v>
      </c>
    </row>
    <row r="1044" spans="1:7" x14ac:dyDescent="0.35">
      <c r="A1044" s="7" t="s">
        <v>76</v>
      </c>
      <c r="B1044" s="7" t="s">
        <v>47</v>
      </c>
      <c r="C1044" s="7" t="s">
        <v>66</v>
      </c>
      <c r="D1044" s="8">
        <v>4.5977137385100002E-2</v>
      </c>
      <c r="E1044" s="8">
        <v>6.9407731987300002E-4</v>
      </c>
      <c r="F1044" s="8">
        <v>66.242097340800001</v>
      </c>
      <c r="G1044" s="8">
        <f t="shared" si="16"/>
        <v>66.242097340800001</v>
      </c>
    </row>
    <row r="1045" spans="1:7" x14ac:dyDescent="0.35">
      <c r="A1045" s="7" t="s">
        <v>76</v>
      </c>
      <c r="B1045" s="7" t="s">
        <v>69</v>
      </c>
      <c r="C1045" s="7" t="s">
        <v>43</v>
      </c>
      <c r="D1045" s="8">
        <v>4.6487766393500003E-2</v>
      </c>
      <c r="E1045" s="8">
        <v>9.0391099914299995E-4</v>
      </c>
      <c r="F1045" s="8">
        <v>51.429583706400003</v>
      </c>
      <c r="G1045" s="8">
        <f t="shared" si="16"/>
        <v>51.429583706400003</v>
      </c>
    </row>
    <row r="1046" spans="1:7" x14ac:dyDescent="0.35">
      <c r="A1046" s="7" t="s">
        <v>76</v>
      </c>
      <c r="B1046" s="7" t="s">
        <v>52</v>
      </c>
      <c r="C1046" s="7" t="s">
        <v>66</v>
      </c>
      <c r="D1046" s="8">
        <v>4.6678313487099998E-2</v>
      </c>
      <c r="E1046" s="8">
        <v>7.1207047271099999E-4</v>
      </c>
      <c r="F1046" s="8">
        <v>65.552940721400006</v>
      </c>
      <c r="G1046" s="8">
        <f t="shared" si="16"/>
        <v>65.552940721400006</v>
      </c>
    </row>
    <row r="1047" spans="1:7" x14ac:dyDescent="0.35">
      <c r="A1047" s="7" t="s">
        <v>76</v>
      </c>
      <c r="B1047" s="7" t="s">
        <v>68</v>
      </c>
      <c r="C1047" s="7" t="s">
        <v>43</v>
      </c>
      <c r="D1047" s="8">
        <v>4.67413570163E-2</v>
      </c>
      <c r="E1047" s="8">
        <v>8.7527960837299995E-4</v>
      </c>
      <c r="F1047" s="8">
        <v>53.401629112800002</v>
      </c>
      <c r="G1047" s="8">
        <f t="shared" si="16"/>
        <v>53.401629112800002</v>
      </c>
    </row>
    <row r="1048" spans="1:7" x14ac:dyDescent="0.35">
      <c r="A1048" s="7" t="s">
        <v>76</v>
      </c>
      <c r="B1048" s="7" t="s">
        <v>69</v>
      </c>
      <c r="C1048" s="7" t="s">
        <v>48</v>
      </c>
      <c r="D1048" s="8">
        <v>4.6946303779799997E-2</v>
      </c>
      <c r="E1048" s="8">
        <v>8.8131890835500002E-4</v>
      </c>
      <c r="F1048" s="8">
        <v>53.268236202300002</v>
      </c>
      <c r="G1048" s="8">
        <f t="shared" si="16"/>
        <v>53.268236202300002</v>
      </c>
    </row>
    <row r="1049" spans="1:7" x14ac:dyDescent="0.35">
      <c r="A1049" s="7" t="s">
        <v>76</v>
      </c>
      <c r="B1049" s="7" t="s">
        <v>68</v>
      </c>
      <c r="C1049" s="7" t="s">
        <v>48</v>
      </c>
      <c r="D1049" s="8">
        <v>4.7249766806600001E-2</v>
      </c>
      <c r="E1049" s="8">
        <v>8.3928745067099995E-4</v>
      </c>
      <c r="F1049" s="8">
        <v>56.29747802</v>
      </c>
      <c r="G1049" s="8">
        <f t="shared" si="16"/>
        <v>56.29747802</v>
      </c>
    </row>
    <row r="1050" spans="1:7" x14ac:dyDescent="0.35">
      <c r="A1050" s="7" t="s">
        <v>76</v>
      </c>
      <c r="B1050" s="7" t="s">
        <v>56</v>
      </c>
      <c r="C1050" s="7" t="s">
        <v>66</v>
      </c>
      <c r="D1050" s="8">
        <v>4.7530001549099997E-2</v>
      </c>
      <c r="E1050" s="8">
        <v>7.33667264192E-4</v>
      </c>
      <c r="F1050" s="8">
        <v>64.784138353900005</v>
      </c>
      <c r="G1050" s="8">
        <f t="shared" si="16"/>
        <v>64.784138353900005</v>
      </c>
    </row>
    <row r="1051" spans="1:7" x14ac:dyDescent="0.35">
      <c r="A1051" s="7" t="s">
        <v>76</v>
      </c>
      <c r="B1051" s="7" t="s">
        <v>68</v>
      </c>
      <c r="C1051" s="7" t="s">
        <v>49</v>
      </c>
      <c r="D1051" s="8">
        <v>4.7732774467700002E-2</v>
      </c>
      <c r="E1051" s="8">
        <v>8.6724271854099998E-4</v>
      </c>
      <c r="F1051" s="8">
        <v>55.039694709700001</v>
      </c>
      <c r="G1051" s="8">
        <f t="shared" si="16"/>
        <v>55.039694709700001</v>
      </c>
    </row>
    <row r="1052" spans="1:7" x14ac:dyDescent="0.35">
      <c r="A1052" s="7" t="s">
        <v>76</v>
      </c>
      <c r="B1052" s="7" t="s">
        <v>69</v>
      </c>
      <c r="C1052" s="7" t="s">
        <v>49</v>
      </c>
      <c r="D1052" s="8">
        <v>4.7750345631899997E-2</v>
      </c>
      <c r="E1052" s="8">
        <v>9.2209884315099997E-4</v>
      </c>
      <c r="F1052" s="8">
        <v>51.784411168699997</v>
      </c>
      <c r="G1052" s="8">
        <f t="shared" si="16"/>
        <v>51.784411168699997</v>
      </c>
    </row>
    <row r="1053" spans="1:7" x14ac:dyDescent="0.35">
      <c r="A1053" s="7" t="s">
        <v>76</v>
      </c>
      <c r="B1053" s="7" t="s">
        <v>55</v>
      </c>
      <c r="C1053" s="7" t="s">
        <v>66</v>
      </c>
      <c r="D1053" s="8">
        <v>4.7807234835200003E-2</v>
      </c>
      <c r="E1053" s="8">
        <v>7.4326073479999996E-4</v>
      </c>
      <c r="F1053" s="8">
        <v>64.320947679400007</v>
      </c>
      <c r="G1053" s="8">
        <f t="shared" si="16"/>
        <v>64.320947679400007</v>
      </c>
    </row>
    <row r="1054" spans="1:7" x14ac:dyDescent="0.35">
      <c r="A1054" s="7" t="s">
        <v>76</v>
      </c>
      <c r="B1054" s="7" t="s">
        <v>69</v>
      </c>
      <c r="C1054" s="7" t="s">
        <v>65</v>
      </c>
      <c r="D1054" s="8">
        <v>4.8371054786199998E-2</v>
      </c>
      <c r="E1054" s="8">
        <v>1.0707529862800001E-3</v>
      </c>
      <c r="F1054" s="8">
        <v>45.174802597899998</v>
      </c>
      <c r="G1054" s="8">
        <f t="shared" si="16"/>
        <v>45.174802597899998</v>
      </c>
    </row>
    <row r="1055" spans="1:7" x14ac:dyDescent="0.35">
      <c r="A1055" s="7" t="s">
        <v>76</v>
      </c>
      <c r="B1055" s="7" t="s">
        <v>68</v>
      </c>
      <c r="C1055" s="7" t="s">
        <v>65</v>
      </c>
      <c r="D1055" s="8">
        <v>4.9124978487099999E-2</v>
      </c>
      <c r="E1055" s="8">
        <v>1.0383698655500001E-3</v>
      </c>
      <c r="F1055" s="8">
        <v>47.309711227900003</v>
      </c>
      <c r="G1055" s="8">
        <f t="shared" si="16"/>
        <v>47.309711227900003</v>
      </c>
    </row>
    <row r="1056" spans="1:7" x14ac:dyDescent="0.35">
      <c r="A1056" s="7" t="s">
        <v>76</v>
      </c>
      <c r="B1056" s="7" t="s">
        <v>58</v>
      </c>
      <c r="C1056" s="7" t="s">
        <v>66</v>
      </c>
      <c r="D1056" s="8">
        <v>4.9283522609100003E-2</v>
      </c>
      <c r="E1056" s="8">
        <v>7.9213689631500001E-4</v>
      </c>
      <c r="F1056" s="8">
        <v>62.215916009399997</v>
      </c>
      <c r="G1056" s="8">
        <f t="shared" si="16"/>
        <v>62.215916009399997</v>
      </c>
    </row>
    <row r="1057" spans="1:7" x14ac:dyDescent="0.35">
      <c r="A1057" s="7" t="s">
        <v>76</v>
      </c>
      <c r="B1057" s="7" t="s">
        <v>61</v>
      </c>
      <c r="C1057" s="7" t="s">
        <v>66</v>
      </c>
      <c r="D1057" s="8">
        <v>4.9458170956899999E-2</v>
      </c>
      <c r="E1057" s="8">
        <v>8.0088636283299998E-4</v>
      </c>
      <c r="F1057" s="8">
        <v>61.754292808700001</v>
      </c>
      <c r="G1057" s="8">
        <f t="shared" si="16"/>
        <v>61.754292808700001</v>
      </c>
    </row>
    <row r="1058" spans="1:7" x14ac:dyDescent="0.35">
      <c r="A1058" s="7" t="s">
        <v>76</v>
      </c>
      <c r="B1058" s="7" t="s">
        <v>69</v>
      </c>
      <c r="C1058" s="7" t="s">
        <v>67</v>
      </c>
      <c r="D1058" s="8">
        <v>4.9921210450699999E-2</v>
      </c>
      <c r="E1058" s="8">
        <v>1.12716430391E-3</v>
      </c>
      <c r="F1058" s="8">
        <v>44.289204579600003</v>
      </c>
      <c r="G1058" s="8">
        <f t="shared" si="16"/>
        <v>44.289204579600003</v>
      </c>
    </row>
    <row r="1059" spans="1:7" x14ac:dyDescent="0.35">
      <c r="A1059" s="7" t="s">
        <v>76</v>
      </c>
      <c r="B1059" s="7" t="s">
        <v>59</v>
      </c>
      <c r="C1059" s="7" t="s">
        <v>66</v>
      </c>
      <c r="D1059" s="8">
        <v>5.0589580843500001E-2</v>
      </c>
      <c r="E1059" s="8">
        <v>8.0485799274100005E-4</v>
      </c>
      <c r="F1059" s="8">
        <v>62.855287889099998</v>
      </c>
      <c r="G1059" s="8">
        <f t="shared" si="16"/>
        <v>62.855287889099998</v>
      </c>
    </row>
    <row r="1060" spans="1:7" x14ac:dyDescent="0.35">
      <c r="A1060" s="7" t="s">
        <v>76</v>
      </c>
      <c r="B1060" s="7" t="s">
        <v>68</v>
      </c>
      <c r="C1060" s="7" t="s">
        <v>67</v>
      </c>
      <c r="D1060" s="8">
        <v>5.0794673516599997E-2</v>
      </c>
      <c r="E1060" s="8">
        <v>1.1239103024099999E-3</v>
      </c>
      <c r="F1060" s="8">
        <v>45.194597297999998</v>
      </c>
      <c r="G1060" s="8">
        <f t="shared" si="16"/>
        <v>45.194597297999998</v>
      </c>
    </row>
    <row r="1061" spans="1:7" x14ac:dyDescent="0.35">
      <c r="A1061" s="7" t="s">
        <v>76</v>
      </c>
      <c r="B1061" s="7" t="s">
        <v>63</v>
      </c>
      <c r="C1061" s="7" t="s">
        <v>66</v>
      </c>
      <c r="D1061" s="8">
        <v>5.10818475183E-2</v>
      </c>
      <c r="E1061" s="8">
        <v>8.1569255885600002E-4</v>
      </c>
      <c r="F1061" s="8">
        <v>62.623897893500001</v>
      </c>
      <c r="G1061" s="8">
        <f t="shared" si="16"/>
        <v>62.623897893500001</v>
      </c>
    </row>
    <row r="1062" spans="1:7" x14ac:dyDescent="0.35">
      <c r="A1062" s="7" t="s">
        <v>76</v>
      </c>
      <c r="B1062" s="7" t="s">
        <v>60</v>
      </c>
      <c r="C1062" s="7" t="s">
        <v>66</v>
      </c>
      <c r="D1062" s="8">
        <v>5.12212007851E-2</v>
      </c>
      <c r="E1062" s="8">
        <v>8.25110098834E-4</v>
      </c>
      <c r="F1062" s="8">
        <v>62.078019475799998</v>
      </c>
      <c r="G1062" s="8">
        <f t="shared" si="16"/>
        <v>62.078019475799998</v>
      </c>
    </row>
    <row r="1063" spans="1:7" x14ac:dyDescent="0.35">
      <c r="A1063" s="7" t="s">
        <v>76</v>
      </c>
      <c r="B1063" s="7" t="s">
        <v>62</v>
      </c>
      <c r="C1063" s="7" t="s">
        <v>66</v>
      </c>
      <c r="D1063" s="8">
        <v>5.1228780403299999E-2</v>
      </c>
      <c r="E1063" s="8">
        <v>8.48256573874E-4</v>
      </c>
      <c r="F1063" s="8">
        <v>60.393024918599998</v>
      </c>
      <c r="G1063" s="8">
        <f t="shared" si="16"/>
        <v>60.393024918599998</v>
      </c>
    </row>
    <row r="1064" spans="1:7" x14ac:dyDescent="0.35">
      <c r="A1064" s="7" t="s">
        <v>76</v>
      </c>
      <c r="B1064" s="7" t="s">
        <v>57</v>
      </c>
      <c r="C1064" s="7" t="s">
        <v>66</v>
      </c>
      <c r="D1064" s="8">
        <v>5.1416163647099999E-2</v>
      </c>
      <c r="E1064" s="8">
        <v>8.1901042087200002E-4</v>
      </c>
      <c r="F1064" s="8">
        <v>62.778399806400003</v>
      </c>
      <c r="G1064" s="8">
        <f t="shared" si="16"/>
        <v>62.778399806400003</v>
      </c>
    </row>
    <row r="1065" spans="1:7" x14ac:dyDescent="0.35">
      <c r="A1065" s="7" t="s">
        <v>76</v>
      </c>
      <c r="B1065" s="7" t="s">
        <v>64</v>
      </c>
      <c r="C1065" s="7" t="s">
        <v>66</v>
      </c>
      <c r="D1065" s="8">
        <v>5.1464288119000001E-2</v>
      </c>
      <c r="E1065" s="8">
        <v>7.9289783641100001E-4</v>
      </c>
      <c r="F1065" s="8">
        <v>64.906581599500001</v>
      </c>
      <c r="G1065" s="8">
        <f t="shared" si="16"/>
        <v>64.906581599500001</v>
      </c>
    </row>
  </sheetData>
  <pageMargins left="0.7" right="0.7" top="0.75" bottom="0.75" header="0.3" footer="0.3"/>
  <pageSetup orientation="portrait" r:id="rId1"/>
  <tableParts count="1">
    <tablePart r:id="rId2"/>
  </tableParts>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76"/>
  <sheetViews>
    <sheetView showGridLines="0" workbookViewId="0">
      <selection activeCell="K18" sqref="K18"/>
    </sheetView>
  </sheetViews>
  <sheetFormatPr defaultRowHeight="14.5" x14ac:dyDescent="0.35"/>
  <cols>
    <col min="1" max="1" width="11.54296875" bestFit="1" customWidth="1"/>
    <col min="2" max="2" width="15.1796875" bestFit="1" customWidth="1"/>
    <col min="3" max="3" width="11.26953125" bestFit="1" customWidth="1"/>
    <col min="4" max="4" width="11.81640625" bestFit="1" customWidth="1"/>
    <col min="5" max="5" width="16.453125" customWidth="1"/>
  </cols>
  <sheetData>
    <row r="1" spans="1:6" ht="29.5" customHeight="1" x14ac:dyDescent="0.35">
      <c r="A1" s="3" t="s">
        <v>0</v>
      </c>
      <c r="B1" s="3" t="s">
        <v>72</v>
      </c>
      <c r="C1" s="3" t="s">
        <v>87</v>
      </c>
      <c r="D1" s="3" t="s">
        <v>2</v>
      </c>
      <c r="E1" s="6" t="s">
        <v>77</v>
      </c>
      <c r="F1" s="3" t="s">
        <v>1</v>
      </c>
    </row>
    <row r="2" spans="1:6" x14ac:dyDescent="0.35">
      <c r="A2" s="7" t="s">
        <v>5</v>
      </c>
      <c r="B2" s="7" t="s">
        <v>4</v>
      </c>
      <c r="C2" s="7" t="s">
        <v>81</v>
      </c>
      <c r="D2" s="8">
        <v>0.183473711146</v>
      </c>
      <c r="E2" s="8">
        <v>1.61878455393E-3</v>
      </c>
      <c r="F2" s="8">
        <v>113.34041376899999</v>
      </c>
    </row>
    <row r="3" spans="1:6" x14ac:dyDescent="0.35">
      <c r="A3" s="7" t="s">
        <v>5</v>
      </c>
      <c r="B3" s="7" t="s">
        <v>13</v>
      </c>
      <c r="C3" s="7" t="s">
        <v>81</v>
      </c>
      <c r="D3" s="8">
        <v>0.183152758581</v>
      </c>
      <c r="E3" s="8">
        <v>1.65771929145E-3</v>
      </c>
      <c r="F3" s="8">
        <v>110.48478444200001</v>
      </c>
    </row>
    <row r="4" spans="1:6" x14ac:dyDescent="0.35">
      <c r="A4" s="7" t="s">
        <v>5</v>
      </c>
      <c r="B4" s="7" t="s">
        <v>11</v>
      </c>
      <c r="C4" s="7" t="s">
        <v>81</v>
      </c>
      <c r="D4" s="8">
        <v>0.183091641937</v>
      </c>
      <c r="E4" s="8">
        <v>1.66337615027E-3</v>
      </c>
      <c r="F4" s="8">
        <v>110.07230199</v>
      </c>
    </row>
    <row r="5" spans="1:6" x14ac:dyDescent="0.35">
      <c r="A5" s="7" t="s">
        <v>5</v>
      </c>
      <c r="B5" s="7" t="s">
        <v>12</v>
      </c>
      <c r="C5" s="7" t="s">
        <v>81</v>
      </c>
      <c r="D5" s="8">
        <v>0.183022308262</v>
      </c>
      <c r="E5" s="8">
        <v>1.63388758925E-3</v>
      </c>
      <c r="F5" s="8">
        <v>112.01646273999999</v>
      </c>
    </row>
    <row r="6" spans="1:6" x14ac:dyDescent="0.35">
      <c r="A6" s="7" t="s">
        <v>5</v>
      </c>
      <c r="B6" s="7" t="s">
        <v>10</v>
      </c>
      <c r="C6" s="7" t="s">
        <v>81</v>
      </c>
      <c r="D6" s="8">
        <v>0.18287984823100001</v>
      </c>
      <c r="E6" s="8">
        <v>1.65382884105E-3</v>
      </c>
      <c r="F6" s="8">
        <v>110.579670454</v>
      </c>
    </row>
    <row r="7" spans="1:6" x14ac:dyDescent="0.35">
      <c r="A7" s="7" t="s">
        <v>5</v>
      </c>
      <c r="B7" s="7" t="s">
        <v>9</v>
      </c>
      <c r="C7" s="7" t="s">
        <v>81</v>
      </c>
      <c r="D7" s="8">
        <v>0.18267838088900001</v>
      </c>
      <c r="E7" s="8">
        <v>1.61361759797E-3</v>
      </c>
      <c r="F7" s="8">
        <v>113.210454025</v>
      </c>
    </row>
    <row r="8" spans="1:6" x14ac:dyDescent="0.35">
      <c r="A8" s="7" t="s">
        <v>5</v>
      </c>
      <c r="B8" s="7" t="s">
        <v>22</v>
      </c>
      <c r="C8" s="7" t="s">
        <v>81</v>
      </c>
      <c r="D8" s="8">
        <v>0.182228802685</v>
      </c>
      <c r="E8" s="8">
        <v>1.6925838759300001E-3</v>
      </c>
      <c r="F8" s="8">
        <v>107.66308558</v>
      </c>
    </row>
    <row r="9" spans="1:6" x14ac:dyDescent="0.35">
      <c r="A9" s="7" t="s">
        <v>5</v>
      </c>
      <c r="B9" s="7" t="s">
        <v>20</v>
      </c>
      <c r="C9" s="7" t="s">
        <v>81</v>
      </c>
      <c r="D9" s="8">
        <v>0.18199839309900001</v>
      </c>
      <c r="E9" s="8">
        <v>1.6217547972900001E-3</v>
      </c>
      <c r="F9" s="8">
        <v>112.223126087</v>
      </c>
    </row>
    <row r="10" spans="1:6" x14ac:dyDescent="0.35">
      <c r="A10" s="7" t="s">
        <v>5</v>
      </c>
      <c r="B10" s="7" t="s">
        <v>25</v>
      </c>
      <c r="C10" s="7" t="s">
        <v>81</v>
      </c>
      <c r="D10" s="8">
        <v>0.181936310908</v>
      </c>
      <c r="E10" s="8">
        <v>1.65646109002E-3</v>
      </c>
      <c r="F10" s="8">
        <v>109.834340212</v>
      </c>
    </row>
    <row r="11" spans="1:6" x14ac:dyDescent="0.35">
      <c r="A11" s="7" t="s">
        <v>5</v>
      </c>
      <c r="B11" s="7" t="s">
        <v>39</v>
      </c>
      <c r="C11" s="7" t="s">
        <v>81</v>
      </c>
      <c r="D11" s="8">
        <v>0.181896428941</v>
      </c>
      <c r="E11" s="8">
        <v>1.78149434917E-3</v>
      </c>
      <c r="F11" s="8">
        <v>102.103287067</v>
      </c>
    </row>
    <row r="12" spans="1:6" x14ac:dyDescent="0.35">
      <c r="A12" s="7" t="s">
        <v>5</v>
      </c>
      <c r="B12" s="7" t="s">
        <v>70</v>
      </c>
      <c r="C12" s="7" t="s">
        <v>81</v>
      </c>
      <c r="D12" s="8">
        <v>0.18182742318100001</v>
      </c>
      <c r="E12" s="8">
        <v>1.5545539832799999E-3</v>
      </c>
      <c r="F12" s="8">
        <v>116.96436735899999</v>
      </c>
    </row>
    <row r="13" spans="1:6" x14ac:dyDescent="0.35">
      <c r="A13" s="7" t="s">
        <v>5</v>
      </c>
      <c r="B13" s="7" t="s">
        <v>75</v>
      </c>
      <c r="C13" s="7" t="s">
        <v>81</v>
      </c>
      <c r="D13" s="8">
        <v>0.18173191392800001</v>
      </c>
      <c r="E13" s="8">
        <v>1.57454380668E-3</v>
      </c>
      <c r="F13" s="8">
        <v>115.41877282599999</v>
      </c>
    </row>
    <row r="14" spans="1:6" x14ac:dyDescent="0.35">
      <c r="A14" s="7" t="s">
        <v>5</v>
      </c>
      <c r="B14" s="7" t="s">
        <v>18</v>
      </c>
      <c r="C14" s="7" t="s">
        <v>81</v>
      </c>
      <c r="D14" s="8">
        <v>0.181637510227</v>
      </c>
      <c r="E14" s="8">
        <v>1.6223722327700001E-3</v>
      </c>
      <c r="F14" s="8">
        <v>111.957975215</v>
      </c>
    </row>
    <row r="15" spans="1:6" x14ac:dyDescent="0.35">
      <c r="A15" s="7" t="s">
        <v>5</v>
      </c>
      <c r="B15" s="7" t="s">
        <v>26</v>
      </c>
      <c r="C15" s="7" t="s">
        <v>81</v>
      </c>
      <c r="D15" s="8">
        <v>0.181560613436</v>
      </c>
      <c r="E15" s="8">
        <v>1.6683424079499999E-3</v>
      </c>
      <c r="F15" s="8">
        <v>108.826948575</v>
      </c>
    </row>
    <row r="16" spans="1:6" x14ac:dyDescent="0.35">
      <c r="A16" s="7" t="s">
        <v>5</v>
      </c>
      <c r="B16" s="7" t="s">
        <v>24</v>
      </c>
      <c r="C16" s="7" t="s">
        <v>81</v>
      </c>
      <c r="D16" s="8">
        <v>0.181520951652</v>
      </c>
      <c r="E16" s="8">
        <v>1.6533546448E-3</v>
      </c>
      <c r="F16" s="8">
        <v>109.78948299</v>
      </c>
    </row>
    <row r="17" spans="1:6" x14ac:dyDescent="0.35">
      <c r="A17" s="7" t="s">
        <v>5</v>
      </c>
      <c r="B17" s="7" t="s">
        <v>23</v>
      </c>
      <c r="C17" s="7" t="s">
        <v>81</v>
      </c>
      <c r="D17" s="8">
        <v>0.18138730056999999</v>
      </c>
      <c r="E17" s="8">
        <v>1.60114310036E-3</v>
      </c>
      <c r="F17" s="8">
        <v>113.28612697299999</v>
      </c>
    </row>
    <row r="18" spans="1:6" x14ac:dyDescent="0.35">
      <c r="A18" s="7" t="s">
        <v>5</v>
      </c>
      <c r="B18" s="7" t="s">
        <v>19</v>
      </c>
      <c r="C18" s="7" t="s">
        <v>81</v>
      </c>
      <c r="D18" s="8">
        <v>0.18132075800200001</v>
      </c>
      <c r="E18" s="8">
        <v>1.681479659E-3</v>
      </c>
      <c r="F18" s="8">
        <v>107.83404784699999</v>
      </c>
    </row>
    <row r="19" spans="1:6" x14ac:dyDescent="0.35">
      <c r="A19" s="7" t="s">
        <v>5</v>
      </c>
      <c r="B19" s="7" t="s">
        <v>36</v>
      </c>
      <c r="C19" s="7" t="s">
        <v>81</v>
      </c>
      <c r="D19" s="8">
        <v>0.18117457343099999</v>
      </c>
      <c r="E19" s="8">
        <v>1.68340442073E-3</v>
      </c>
      <c r="F19" s="8">
        <v>107.62391449099999</v>
      </c>
    </row>
    <row r="20" spans="1:6" x14ac:dyDescent="0.35">
      <c r="A20" s="7" t="s">
        <v>5</v>
      </c>
      <c r="B20" s="7" t="s">
        <v>27</v>
      </c>
      <c r="C20" s="7" t="s">
        <v>81</v>
      </c>
      <c r="D20" s="8">
        <v>0.18095750416799999</v>
      </c>
      <c r="E20" s="8">
        <v>1.63009514389E-3</v>
      </c>
      <c r="F20" s="8">
        <v>111.010393992</v>
      </c>
    </row>
    <row r="21" spans="1:6" x14ac:dyDescent="0.35">
      <c r="A21" s="7" t="s">
        <v>5</v>
      </c>
      <c r="B21" s="7" t="s">
        <v>76</v>
      </c>
      <c r="C21" s="7" t="s">
        <v>81</v>
      </c>
      <c r="D21" s="8">
        <v>0.18094204592800001</v>
      </c>
      <c r="E21" s="8">
        <v>1.5832799805799999E-3</v>
      </c>
      <c r="F21" s="8">
        <v>114.28303783699999</v>
      </c>
    </row>
    <row r="22" spans="1:6" x14ac:dyDescent="0.35">
      <c r="A22" s="7" t="s">
        <v>5</v>
      </c>
      <c r="B22" s="7" t="s">
        <v>33</v>
      </c>
      <c r="C22" s="7" t="s">
        <v>81</v>
      </c>
      <c r="D22" s="8">
        <v>0.180920707185</v>
      </c>
      <c r="E22" s="8">
        <v>1.6238121909000001E-3</v>
      </c>
      <c r="F22" s="8">
        <v>111.417261306</v>
      </c>
    </row>
    <row r="23" spans="1:6" x14ac:dyDescent="0.35">
      <c r="A23" s="7" t="s">
        <v>5</v>
      </c>
      <c r="B23" s="7" t="s">
        <v>44</v>
      </c>
      <c r="C23" s="7" t="s">
        <v>81</v>
      </c>
      <c r="D23" s="8">
        <v>0.18074718269699999</v>
      </c>
      <c r="E23" s="8">
        <v>1.68079636091E-3</v>
      </c>
      <c r="F23" s="8">
        <v>107.536633765</v>
      </c>
    </row>
    <row r="24" spans="1:6" x14ac:dyDescent="0.35">
      <c r="A24" s="7" t="s">
        <v>5</v>
      </c>
      <c r="B24" s="7" t="s">
        <v>74</v>
      </c>
      <c r="C24" s="7" t="s">
        <v>81</v>
      </c>
      <c r="D24" s="8">
        <v>0.18069638164499999</v>
      </c>
      <c r="E24" s="8">
        <v>1.54583838009E-3</v>
      </c>
      <c r="F24" s="8">
        <v>116.892156368</v>
      </c>
    </row>
    <row r="25" spans="1:6" x14ac:dyDescent="0.35">
      <c r="A25" s="7" t="s">
        <v>5</v>
      </c>
      <c r="B25" s="7" t="s">
        <v>40</v>
      </c>
      <c r="C25" s="7" t="s">
        <v>81</v>
      </c>
      <c r="D25" s="8">
        <v>0.180672467979</v>
      </c>
      <c r="E25" s="8">
        <v>1.68985723471E-3</v>
      </c>
      <c r="F25" s="8">
        <v>106.91581766100001</v>
      </c>
    </row>
    <row r="26" spans="1:6" x14ac:dyDescent="0.35">
      <c r="A26" s="7" t="s">
        <v>5</v>
      </c>
      <c r="B26" s="7" t="s">
        <v>35</v>
      </c>
      <c r="C26" s="7" t="s">
        <v>81</v>
      </c>
      <c r="D26" s="8">
        <v>0.18065304908800001</v>
      </c>
      <c r="E26" s="8">
        <v>1.6596169169499999E-3</v>
      </c>
      <c r="F26" s="8">
        <v>108.852258159</v>
      </c>
    </row>
    <row r="27" spans="1:6" x14ac:dyDescent="0.35">
      <c r="A27" s="7" t="s">
        <v>5</v>
      </c>
      <c r="B27" s="7" t="s">
        <v>34</v>
      </c>
      <c r="C27" s="7" t="s">
        <v>81</v>
      </c>
      <c r="D27" s="8">
        <v>0.18037136435000001</v>
      </c>
      <c r="E27" s="8">
        <v>1.7300590838099999E-3</v>
      </c>
      <c r="F27" s="8">
        <v>104.2573436</v>
      </c>
    </row>
    <row r="28" spans="1:6" x14ac:dyDescent="0.35">
      <c r="A28" s="7" t="s">
        <v>5</v>
      </c>
      <c r="B28" s="7" t="s">
        <v>38</v>
      </c>
      <c r="C28" s="7" t="s">
        <v>81</v>
      </c>
      <c r="D28" s="8">
        <v>0.18019400660000001</v>
      </c>
      <c r="E28" s="8">
        <v>1.6652313945E-3</v>
      </c>
      <c r="F28" s="8">
        <v>108.209590088</v>
      </c>
    </row>
    <row r="29" spans="1:6" x14ac:dyDescent="0.35">
      <c r="A29" s="7" t="s">
        <v>5</v>
      </c>
      <c r="B29" s="7" t="s">
        <v>37</v>
      </c>
      <c r="C29" s="7" t="s">
        <v>81</v>
      </c>
      <c r="D29" s="8">
        <v>0.18017599223899999</v>
      </c>
      <c r="E29" s="8">
        <v>1.6507592802999999E-3</v>
      </c>
      <c r="F29" s="8">
        <v>109.147344733</v>
      </c>
    </row>
    <row r="30" spans="1:6" x14ac:dyDescent="0.35">
      <c r="A30" s="7" t="s">
        <v>5</v>
      </c>
      <c r="B30" s="7" t="s">
        <v>32</v>
      </c>
      <c r="C30" s="7" t="s">
        <v>81</v>
      </c>
      <c r="D30" s="8">
        <v>0.17992325344400001</v>
      </c>
      <c r="E30" s="8">
        <v>1.6491799454E-3</v>
      </c>
      <c r="F30" s="8">
        <v>109.098618344</v>
      </c>
    </row>
    <row r="31" spans="1:6" x14ac:dyDescent="0.35">
      <c r="A31" s="7" t="s">
        <v>5</v>
      </c>
      <c r="B31" s="7" t="s">
        <v>53</v>
      </c>
      <c r="C31" s="7" t="s">
        <v>81</v>
      </c>
      <c r="D31" s="8">
        <v>0.17918916252299999</v>
      </c>
      <c r="E31" s="8">
        <v>1.5963194219899999E-3</v>
      </c>
      <c r="F31" s="8">
        <v>112.251445453</v>
      </c>
    </row>
    <row r="32" spans="1:6" x14ac:dyDescent="0.35">
      <c r="A32" s="7" t="s">
        <v>5</v>
      </c>
      <c r="B32" s="7" t="s">
        <v>41</v>
      </c>
      <c r="C32" s="7" t="s">
        <v>81</v>
      </c>
      <c r="D32" s="8">
        <v>0.17906338169700001</v>
      </c>
      <c r="E32" s="8">
        <v>1.6095273817099999E-3</v>
      </c>
      <c r="F32" s="8">
        <v>111.252149999</v>
      </c>
    </row>
    <row r="33" spans="1:6" x14ac:dyDescent="0.35">
      <c r="A33" s="7" t="s">
        <v>5</v>
      </c>
      <c r="B33" s="7" t="s">
        <v>51</v>
      </c>
      <c r="C33" s="7" t="s">
        <v>81</v>
      </c>
      <c r="D33" s="8">
        <v>0.178725177688</v>
      </c>
      <c r="E33" s="8">
        <v>1.57151128965E-3</v>
      </c>
      <c r="F33" s="8">
        <v>113.72821745900001</v>
      </c>
    </row>
    <row r="34" spans="1:6" x14ac:dyDescent="0.35">
      <c r="A34" s="7" t="s">
        <v>5</v>
      </c>
      <c r="B34" s="7" t="s">
        <v>43</v>
      </c>
      <c r="C34" s="7" t="s">
        <v>81</v>
      </c>
      <c r="D34" s="8">
        <v>0.178050851993</v>
      </c>
      <c r="E34" s="8">
        <v>1.6136133020500001E-3</v>
      </c>
      <c r="F34" s="8">
        <v>110.342950053</v>
      </c>
    </row>
    <row r="35" spans="1:6" x14ac:dyDescent="0.35">
      <c r="A35" s="7" t="s">
        <v>5</v>
      </c>
      <c r="B35" s="7" t="s">
        <v>84</v>
      </c>
      <c r="C35" s="7" t="s">
        <v>81</v>
      </c>
      <c r="D35" s="8">
        <v>0.177574128755</v>
      </c>
      <c r="E35" s="8">
        <v>1.6891066269699999E-3</v>
      </c>
      <c r="F35" s="8">
        <v>105.129022597</v>
      </c>
    </row>
    <row r="36" spans="1:6" x14ac:dyDescent="0.35">
      <c r="A36" s="7" t="s">
        <v>5</v>
      </c>
      <c r="B36" s="7" t="s">
        <v>83</v>
      </c>
      <c r="C36" s="7" t="s">
        <v>81</v>
      </c>
      <c r="D36" s="8">
        <v>0.17756684315599999</v>
      </c>
      <c r="E36" s="8">
        <v>1.55277327724E-3</v>
      </c>
      <c r="F36" s="8">
        <v>114.35464903899999</v>
      </c>
    </row>
    <row r="37" spans="1:6" x14ac:dyDescent="0.35">
      <c r="A37" s="7" t="s">
        <v>5</v>
      </c>
      <c r="B37" s="7" t="s">
        <v>45</v>
      </c>
      <c r="C37" s="7" t="s">
        <v>81</v>
      </c>
      <c r="D37" s="8">
        <v>0.17735920491099999</v>
      </c>
      <c r="E37" s="8">
        <v>1.6336597180699999E-3</v>
      </c>
      <c r="F37" s="8">
        <v>108.565573938</v>
      </c>
    </row>
    <row r="38" spans="1:6" x14ac:dyDescent="0.35">
      <c r="A38" s="7" t="s">
        <v>5</v>
      </c>
      <c r="B38" s="7" t="s">
        <v>48</v>
      </c>
      <c r="C38" s="7" t="s">
        <v>81</v>
      </c>
      <c r="D38" s="8">
        <v>0.17731629436900001</v>
      </c>
      <c r="E38" s="8">
        <v>1.6161423213699999E-3</v>
      </c>
      <c r="F38" s="8">
        <v>109.715766999</v>
      </c>
    </row>
    <row r="39" spans="1:6" x14ac:dyDescent="0.35">
      <c r="A39" s="7" t="s">
        <v>5</v>
      </c>
      <c r="B39" s="7" t="s">
        <v>50</v>
      </c>
      <c r="C39" s="7" t="s">
        <v>81</v>
      </c>
      <c r="D39" s="8">
        <v>0.176934087874</v>
      </c>
      <c r="E39" s="8">
        <v>1.64998137119E-3</v>
      </c>
      <c r="F39" s="8">
        <v>107.233991221</v>
      </c>
    </row>
    <row r="40" spans="1:6" x14ac:dyDescent="0.35">
      <c r="A40" s="7" t="s">
        <v>5</v>
      </c>
      <c r="B40" s="7" t="s">
        <v>49</v>
      </c>
      <c r="C40" s="7" t="s">
        <v>81</v>
      </c>
      <c r="D40" s="8">
        <v>0.17664927486199999</v>
      </c>
      <c r="E40" s="8">
        <v>1.6395810430399999E-3</v>
      </c>
      <c r="F40" s="8">
        <v>107.740496032</v>
      </c>
    </row>
    <row r="41" spans="1:6" x14ac:dyDescent="0.35">
      <c r="A41" s="7" t="s">
        <v>5</v>
      </c>
      <c r="B41" s="7" t="s">
        <v>42</v>
      </c>
      <c r="C41" s="7" t="s">
        <v>81</v>
      </c>
      <c r="D41" s="8">
        <v>0.176440772661</v>
      </c>
      <c r="E41" s="8">
        <v>1.63092426615E-3</v>
      </c>
      <c r="F41" s="8">
        <v>108.18452844399999</v>
      </c>
    </row>
    <row r="42" spans="1:6" x14ac:dyDescent="0.35">
      <c r="A42" s="7" t="s">
        <v>5</v>
      </c>
      <c r="B42" s="7" t="s">
        <v>86</v>
      </c>
      <c r="C42" s="7" t="s">
        <v>81</v>
      </c>
      <c r="D42" s="8">
        <v>0.17576821829799999</v>
      </c>
      <c r="E42" s="8">
        <v>1.6472165460599999E-3</v>
      </c>
      <c r="F42" s="8">
        <v>106.706200055</v>
      </c>
    </row>
    <row r="43" spans="1:6" x14ac:dyDescent="0.35">
      <c r="A43" s="7" t="s">
        <v>5</v>
      </c>
      <c r="B43" s="7" t="s">
        <v>6</v>
      </c>
      <c r="C43" s="7" t="s">
        <v>81</v>
      </c>
      <c r="D43" s="8">
        <v>0.17529499362100001</v>
      </c>
      <c r="E43" s="8">
        <v>1.5382063376099999E-3</v>
      </c>
      <c r="F43" s="8">
        <v>113.96064970899999</v>
      </c>
    </row>
    <row r="44" spans="1:6" x14ac:dyDescent="0.35">
      <c r="A44" s="7" t="s">
        <v>5</v>
      </c>
      <c r="B44" s="7" t="s">
        <v>7</v>
      </c>
      <c r="C44" s="7" t="s">
        <v>81</v>
      </c>
      <c r="D44" s="8">
        <v>0.172751688726</v>
      </c>
      <c r="E44" s="8">
        <v>1.5932720733599999E-3</v>
      </c>
      <c r="F44" s="8">
        <v>108.42573068</v>
      </c>
    </row>
    <row r="45" spans="1:6" x14ac:dyDescent="0.35">
      <c r="A45" s="7" t="s">
        <v>5</v>
      </c>
      <c r="B45" s="7" t="s">
        <v>54</v>
      </c>
      <c r="C45" s="7" t="s">
        <v>81</v>
      </c>
      <c r="D45" s="8">
        <v>0.171749627081</v>
      </c>
      <c r="E45" s="8">
        <v>1.6127101398499999E-3</v>
      </c>
      <c r="F45" s="8">
        <v>106.49751795900001</v>
      </c>
    </row>
    <row r="46" spans="1:6" x14ac:dyDescent="0.35">
      <c r="A46" s="7" t="s">
        <v>5</v>
      </c>
      <c r="B46" s="7" t="s">
        <v>66</v>
      </c>
      <c r="C46" s="7" t="s">
        <v>81</v>
      </c>
      <c r="D46" s="8">
        <v>0.17095077519400001</v>
      </c>
      <c r="E46" s="8">
        <v>1.5607092738200001E-3</v>
      </c>
      <c r="F46" s="8">
        <v>109.534029215</v>
      </c>
    </row>
    <row r="47" spans="1:6" x14ac:dyDescent="0.35">
      <c r="A47" s="7" t="s">
        <v>5</v>
      </c>
      <c r="B47" s="7" t="s">
        <v>68</v>
      </c>
      <c r="C47" s="7" t="s">
        <v>81</v>
      </c>
      <c r="D47" s="8">
        <v>0.17081559212</v>
      </c>
      <c r="E47" s="8">
        <v>1.62189953908E-3</v>
      </c>
      <c r="F47" s="8">
        <v>105.31823211299999</v>
      </c>
    </row>
    <row r="48" spans="1:6" x14ac:dyDescent="0.35">
      <c r="A48" s="7" t="s">
        <v>5</v>
      </c>
      <c r="B48" s="7" t="s">
        <v>69</v>
      </c>
      <c r="C48" s="7" t="s">
        <v>81</v>
      </c>
      <c r="D48" s="8">
        <v>0.17037696270899999</v>
      </c>
      <c r="E48" s="8">
        <v>1.6572555392399999E-3</v>
      </c>
      <c r="F48" s="8">
        <v>102.806693763</v>
      </c>
    </row>
    <row r="49" spans="1:6" x14ac:dyDescent="0.35">
      <c r="A49" s="7" t="s">
        <v>5</v>
      </c>
      <c r="B49" s="7" t="s">
        <v>15</v>
      </c>
      <c r="C49" s="7" t="s">
        <v>81</v>
      </c>
      <c r="D49" s="8">
        <v>0.170048401707</v>
      </c>
      <c r="E49" s="8">
        <v>1.4980065944300001E-3</v>
      </c>
      <c r="F49" s="8">
        <v>113.516457364</v>
      </c>
    </row>
    <row r="50" spans="1:6" x14ac:dyDescent="0.35">
      <c r="A50" s="7" t="s">
        <v>5</v>
      </c>
      <c r="B50" s="7" t="s">
        <v>14</v>
      </c>
      <c r="C50" s="7" t="s">
        <v>81</v>
      </c>
      <c r="D50" s="8">
        <v>0.16996880097299999</v>
      </c>
      <c r="E50" s="8">
        <v>1.61029322106E-3</v>
      </c>
      <c r="F50" s="8">
        <v>105.551460287</v>
      </c>
    </row>
    <row r="51" spans="1:6" x14ac:dyDescent="0.35">
      <c r="A51" s="7" t="s">
        <v>5</v>
      </c>
      <c r="B51" s="7" t="s">
        <v>8</v>
      </c>
      <c r="C51" s="7" t="s">
        <v>81</v>
      </c>
      <c r="D51" s="8">
        <v>0.16994516979400001</v>
      </c>
      <c r="E51" s="8">
        <v>1.5146462351400001E-3</v>
      </c>
      <c r="F51" s="8">
        <v>112.201229469</v>
      </c>
    </row>
    <row r="52" spans="1:6" x14ac:dyDescent="0.35">
      <c r="A52" s="7" t="s">
        <v>5</v>
      </c>
      <c r="B52" s="7" t="s">
        <v>30</v>
      </c>
      <c r="C52" s="7" t="s">
        <v>81</v>
      </c>
      <c r="D52" s="8">
        <v>0.169297899473</v>
      </c>
      <c r="E52" s="8">
        <v>1.5750898239000001E-3</v>
      </c>
      <c r="F52" s="8">
        <v>107.484599864</v>
      </c>
    </row>
    <row r="53" spans="1:6" x14ac:dyDescent="0.35">
      <c r="A53" s="7" t="s">
        <v>5</v>
      </c>
      <c r="B53" s="7" t="s">
        <v>3</v>
      </c>
      <c r="C53" s="7" t="s">
        <v>81</v>
      </c>
      <c r="D53" s="8">
        <v>0.169218892574</v>
      </c>
      <c r="E53" s="8">
        <v>1.57469668396E-3</v>
      </c>
      <c r="F53" s="8">
        <v>107.461261777</v>
      </c>
    </row>
    <row r="54" spans="1:6" x14ac:dyDescent="0.35">
      <c r="A54" s="7" t="s">
        <v>5</v>
      </c>
      <c r="B54" s="7" t="s">
        <v>29</v>
      </c>
      <c r="C54" s="7" t="s">
        <v>81</v>
      </c>
      <c r="D54" s="8">
        <v>0.16825511350399999</v>
      </c>
      <c r="E54" s="8">
        <v>1.4646544590999999E-3</v>
      </c>
      <c r="F54" s="8">
        <v>114.877002189</v>
      </c>
    </row>
    <row r="55" spans="1:6" x14ac:dyDescent="0.35">
      <c r="A55" s="7" t="s">
        <v>5</v>
      </c>
      <c r="B55" s="7" t="s">
        <v>17</v>
      </c>
      <c r="C55" s="7" t="s">
        <v>81</v>
      </c>
      <c r="D55" s="8">
        <v>0.166592345994</v>
      </c>
      <c r="E55" s="8">
        <v>1.50807477106E-3</v>
      </c>
      <c r="F55" s="8">
        <v>110.46690070699999</v>
      </c>
    </row>
    <row r="56" spans="1:6" x14ac:dyDescent="0.35">
      <c r="A56" s="7" t="s">
        <v>5</v>
      </c>
      <c r="B56" s="7" t="s">
        <v>65</v>
      </c>
      <c r="C56" s="7" t="s">
        <v>81</v>
      </c>
      <c r="D56" s="8">
        <v>0.166523637728</v>
      </c>
      <c r="E56" s="8">
        <v>1.6584528468899999E-3</v>
      </c>
      <c r="F56" s="8">
        <v>100.409027631</v>
      </c>
    </row>
    <row r="57" spans="1:6" x14ac:dyDescent="0.35">
      <c r="A57" s="7" t="s">
        <v>5</v>
      </c>
      <c r="B57" s="7" t="s">
        <v>16</v>
      </c>
      <c r="C57" s="7" t="s">
        <v>81</v>
      </c>
      <c r="D57" s="8">
        <v>0.166115146947</v>
      </c>
      <c r="E57" s="8">
        <v>1.49723771294E-3</v>
      </c>
      <c r="F57" s="8">
        <v>110.94774431099999</v>
      </c>
    </row>
    <row r="58" spans="1:6" x14ac:dyDescent="0.35">
      <c r="A58" s="7" t="s">
        <v>5</v>
      </c>
      <c r="B58" s="7" t="s">
        <v>21</v>
      </c>
      <c r="C58" s="7" t="s">
        <v>81</v>
      </c>
      <c r="D58" s="8">
        <v>0.16515541133</v>
      </c>
      <c r="E58" s="8">
        <v>1.4752912924400001E-3</v>
      </c>
      <c r="F58" s="8">
        <v>111.947662252</v>
      </c>
    </row>
    <row r="59" spans="1:6" x14ac:dyDescent="0.35">
      <c r="A59" s="7" t="s">
        <v>5</v>
      </c>
      <c r="B59" s="7" t="s">
        <v>28</v>
      </c>
      <c r="C59" s="7" t="s">
        <v>81</v>
      </c>
      <c r="D59" s="8">
        <v>0.16486812893</v>
      </c>
      <c r="E59" s="8">
        <v>1.4824662384399999E-3</v>
      </c>
      <c r="F59" s="8">
        <v>111.212063153</v>
      </c>
    </row>
    <row r="60" spans="1:6" x14ac:dyDescent="0.35">
      <c r="A60" s="7" t="s">
        <v>5</v>
      </c>
      <c r="B60" s="7" t="s">
        <v>67</v>
      </c>
      <c r="C60" s="7" t="s">
        <v>81</v>
      </c>
      <c r="D60" s="8">
        <v>0.16274339240800001</v>
      </c>
      <c r="E60" s="8">
        <v>1.74135723508E-3</v>
      </c>
      <c r="F60" s="8">
        <v>93.457786334199994</v>
      </c>
    </row>
    <row r="61" spans="1:6" x14ac:dyDescent="0.35">
      <c r="A61" s="7" t="s">
        <v>5</v>
      </c>
      <c r="B61" s="7" t="s">
        <v>31</v>
      </c>
      <c r="C61" s="7" t="s">
        <v>81</v>
      </c>
      <c r="D61" s="8">
        <v>0.16194064292499999</v>
      </c>
      <c r="E61" s="8">
        <v>1.4319098042799999E-3</v>
      </c>
      <c r="F61" s="8">
        <v>113.094164479</v>
      </c>
    </row>
    <row r="62" spans="1:6" x14ac:dyDescent="0.35">
      <c r="A62" s="7" t="s">
        <v>5</v>
      </c>
      <c r="B62" s="7" t="s">
        <v>47</v>
      </c>
      <c r="C62" s="7" t="s">
        <v>81</v>
      </c>
      <c r="D62" s="8">
        <v>0.155404679983</v>
      </c>
      <c r="E62" s="8">
        <v>1.41272272275E-3</v>
      </c>
      <c r="F62" s="8">
        <v>110.003667018</v>
      </c>
    </row>
    <row r="63" spans="1:6" x14ac:dyDescent="0.35">
      <c r="A63" s="7" t="s">
        <v>5</v>
      </c>
      <c r="B63" s="7" t="s">
        <v>52</v>
      </c>
      <c r="C63" s="7" t="s">
        <v>81</v>
      </c>
      <c r="D63" s="8">
        <v>0.15407095176400001</v>
      </c>
      <c r="E63" s="8">
        <v>1.3885430876000001E-3</v>
      </c>
      <c r="F63" s="8">
        <v>110.95871142999999</v>
      </c>
    </row>
    <row r="64" spans="1:6" x14ac:dyDescent="0.35">
      <c r="A64" s="7" t="s">
        <v>5</v>
      </c>
      <c r="B64" s="7" t="s">
        <v>46</v>
      </c>
      <c r="C64" s="7" t="s">
        <v>81</v>
      </c>
      <c r="D64" s="8">
        <v>0.14927985042899999</v>
      </c>
      <c r="E64" s="8">
        <v>1.38082668993E-3</v>
      </c>
      <c r="F64" s="8">
        <v>108.10904186400001</v>
      </c>
    </row>
    <row r="65" spans="1:6" x14ac:dyDescent="0.35">
      <c r="A65" s="7" t="s">
        <v>5</v>
      </c>
      <c r="B65" s="7" t="s">
        <v>64</v>
      </c>
      <c r="C65" s="7" t="s">
        <v>81</v>
      </c>
      <c r="D65" s="8">
        <v>0.14639283548599999</v>
      </c>
      <c r="E65" s="8">
        <v>1.40566541356E-3</v>
      </c>
      <c r="F65" s="8">
        <v>104.144865537</v>
      </c>
    </row>
    <row r="66" spans="1:6" x14ac:dyDescent="0.35">
      <c r="A66" s="7" t="s">
        <v>5</v>
      </c>
      <c r="B66" s="7" t="s">
        <v>56</v>
      </c>
      <c r="C66" s="7" t="s">
        <v>81</v>
      </c>
      <c r="D66" s="8">
        <v>0.14562197625600001</v>
      </c>
      <c r="E66" s="8">
        <v>1.3419180370400001E-3</v>
      </c>
      <c r="F66" s="8">
        <v>108.517787403</v>
      </c>
    </row>
    <row r="67" spans="1:6" x14ac:dyDescent="0.35">
      <c r="A67" s="7" t="s">
        <v>5</v>
      </c>
      <c r="B67" s="7" t="s">
        <v>60</v>
      </c>
      <c r="C67" s="7" t="s">
        <v>81</v>
      </c>
      <c r="D67" s="8">
        <v>0.144754452931</v>
      </c>
      <c r="E67" s="8">
        <v>1.35198191836E-3</v>
      </c>
      <c r="F67" s="8">
        <v>107.068334987</v>
      </c>
    </row>
    <row r="68" spans="1:6" x14ac:dyDescent="0.35">
      <c r="A68" s="7" t="s">
        <v>5</v>
      </c>
      <c r="B68" s="7" t="s">
        <v>55</v>
      </c>
      <c r="C68" s="7" t="s">
        <v>81</v>
      </c>
      <c r="D68" s="8">
        <v>0.14462818535399999</v>
      </c>
      <c r="E68" s="8">
        <v>1.32283323285E-3</v>
      </c>
      <c r="F68" s="8">
        <v>109.33213784100001</v>
      </c>
    </row>
    <row r="69" spans="1:6" x14ac:dyDescent="0.35">
      <c r="A69" s="7" t="s">
        <v>5</v>
      </c>
      <c r="B69" s="7" t="s">
        <v>57</v>
      </c>
      <c r="C69" s="7" t="s">
        <v>81</v>
      </c>
      <c r="D69" s="8">
        <v>0.14246592136799999</v>
      </c>
      <c r="E69" s="8">
        <v>1.39245058529E-3</v>
      </c>
      <c r="F69" s="8">
        <v>102.313089508</v>
      </c>
    </row>
    <row r="70" spans="1:6" x14ac:dyDescent="0.35">
      <c r="A70" s="7" t="s">
        <v>5</v>
      </c>
      <c r="B70" s="7" t="s">
        <v>63</v>
      </c>
      <c r="C70" s="7" t="s">
        <v>81</v>
      </c>
      <c r="D70" s="8">
        <v>0.141478689208</v>
      </c>
      <c r="E70" s="8">
        <v>1.3402087574399999E-3</v>
      </c>
      <c r="F70" s="8">
        <v>105.56466552099999</v>
      </c>
    </row>
    <row r="71" spans="1:6" x14ac:dyDescent="0.35">
      <c r="A71" s="7" t="s">
        <v>5</v>
      </c>
      <c r="B71" s="7" t="s">
        <v>62</v>
      </c>
      <c r="C71" s="7" t="s">
        <v>81</v>
      </c>
      <c r="D71" s="8">
        <v>0.14116548746499999</v>
      </c>
      <c r="E71" s="8">
        <v>1.3530803528500001E-3</v>
      </c>
      <c r="F71" s="8">
        <v>104.328975857</v>
      </c>
    </row>
    <row r="72" spans="1:6" x14ac:dyDescent="0.35">
      <c r="A72" s="7" t="s">
        <v>5</v>
      </c>
      <c r="B72" s="7" t="s">
        <v>59</v>
      </c>
      <c r="C72" s="7" t="s">
        <v>81</v>
      </c>
      <c r="D72" s="8">
        <v>0.13996553408000001</v>
      </c>
      <c r="E72" s="8">
        <v>1.3436583984299999E-3</v>
      </c>
      <c r="F72" s="8">
        <v>104.167498408</v>
      </c>
    </row>
    <row r="73" spans="1:6" x14ac:dyDescent="0.35">
      <c r="A73" s="7" t="s">
        <v>5</v>
      </c>
      <c r="B73" s="7" t="s">
        <v>58</v>
      </c>
      <c r="C73" s="7" t="s">
        <v>81</v>
      </c>
      <c r="D73" s="8">
        <v>0.127912335386</v>
      </c>
      <c r="E73" s="8">
        <v>1.24331759446E-3</v>
      </c>
      <c r="F73" s="8">
        <v>102.879856245</v>
      </c>
    </row>
    <row r="74" spans="1:6" x14ac:dyDescent="0.35">
      <c r="A74" s="7" t="s">
        <v>5</v>
      </c>
      <c r="B74" s="7" t="s">
        <v>61</v>
      </c>
      <c r="C74" s="7" t="s">
        <v>81</v>
      </c>
      <c r="D74" s="8">
        <v>0.125515295916</v>
      </c>
      <c r="E74" s="8">
        <v>1.23398053735E-3</v>
      </c>
      <c r="F74" s="8">
        <v>101.715782475</v>
      </c>
    </row>
    <row r="75" spans="1:6" x14ac:dyDescent="0.35">
      <c r="A75" s="7" t="s">
        <v>5</v>
      </c>
      <c r="B75" s="7" t="s">
        <v>82</v>
      </c>
      <c r="C75" s="7" t="s">
        <v>81</v>
      </c>
      <c r="D75" s="8">
        <v>8.4045871915400007E-3</v>
      </c>
      <c r="E75" s="8">
        <v>3.0900613697899999E-4</v>
      </c>
      <c r="F75" s="8">
        <v>27.198771110799999</v>
      </c>
    </row>
    <row r="76" spans="1:6" x14ac:dyDescent="0.35">
      <c r="A76" s="7" t="s">
        <v>5</v>
      </c>
      <c r="B76" s="7" t="s">
        <v>85</v>
      </c>
      <c r="C76" s="7" t="s">
        <v>81</v>
      </c>
      <c r="D76" s="8">
        <v>5.54422865744E-3</v>
      </c>
      <c r="E76" s="8">
        <v>2.9546908542200001E-4</v>
      </c>
      <c r="F76" s="8">
        <v>18.764158184399999</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76"/>
  <sheetViews>
    <sheetView showGridLines="0" workbookViewId="0">
      <selection activeCell="J19" sqref="J19"/>
    </sheetView>
  </sheetViews>
  <sheetFormatPr defaultRowHeight="14.5" x14ac:dyDescent="0.35"/>
  <cols>
    <col min="1" max="1" width="11.453125" bestFit="1" customWidth="1"/>
    <col min="2" max="2" width="15.1796875" bestFit="1" customWidth="1"/>
    <col min="3" max="3" width="11.26953125" bestFit="1" customWidth="1"/>
    <col min="4" max="4" width="11.81640625" bestFit="1" customWidth="1"/>
    <col min="5" max="5" width="16.1796875" customWidth="1"/>
    <col min="6" max="6" width="11.81640625" bestFit="1" customWidth="1"/>
  </cols>
  <sheetData>
    <row r="1" spans="1:7" ht="26" x14ac:dyDescent="0.35">
      <c r="A1" s="3" t="s">
        <v>0</v>
      </c>
      <c r="B1" s="3" t="s">
        <v>72</v>
      </c>
      <c r="C1" s="3" t="s">
        <v>87</v>
      </c>
      <c r="D1" s="3" t="s">
        <v>2</v>
      </c>
      <c r="E1" s="6" t="s">
        <v>77</v>
      </c>
      <c r="F1" s="3" t="s">
        <v>1</v>
      </c>
      <c r="G1" s="9"/>
    </row>
    <row r="2" spans="1:7" x14ac:dyDescent="0.35">
      <c r="A2" s="7" t="s">
        <v>70</v>
      </c>
      <c r="B2" s="7" t="s">
        <v>74</v>
      </c>
      <c r="C2" s="7" t="s">
        <v>81</v>
      </c>
      <c r="D2" s="8">
        <v>0.18374930933700001</v>
      </c>
      <c r="E2" s="8">
        <v>1.4945957890799999E-3</v>
      </c>
      <c r="F2" s="8">
        <v>122.942477611</v>
      </c>
    </row>
    <row r="3" spans="1:7" x14ac:dyDescent="0.35">
      <c r="A3" s="7" t="s">
        <v>70</v>
      </c>
      <c r="B3" s="7" t="s">
        <v>76</v>
      </c>
      <c r="C3" s="7" t="s">
        <v>81</v>
      </c>
      <c r="D3" s="8">
        <v>0.18345652257799999</v>
      </c>
      <c r="E3" s="8">
        <v>1.5382229609099999E-3</v>
      </c>
      <c r="F3" s="8">
        <v>119.265234781</v>
      </c>
    </row>
    <row r="4" spans="1:7" x14ac:dyDescent="0.35">
      <c r="A4" s="7" t="s">
        <v>70</v>
      </c>
      <c r="B4" s="7" t="s">
        <v>75</v>
      </c>
      <c r="C4" s="7" t="s">
        <v>81</v>
      </c>
      <c r="D4" s="8">
        <v>0.18331789855200001</v>
      </c>
      <c r="E4" s="8">
        <v>1.49735406544E-3</v>
      </c>
      <c r="F4" s="8">
        <v>122.42788982499999</v>
      </c>
    </row>
    <row r="5" spans="1:7" x14ac:dyDescent="0.35">
      <c r="A5" s="7" t="s">
        <v>70</v>
      </c>
      <c r="B5" s="7" t="s">
        <v>5</v>
      </c>
      <c r="C5" s="7" t="s">
        <v>81</v>
      </c>
      <c r="D5" s="8">
        <v>0.18182742318100001</v>
      </c>
      <c r="E5" s="8">
        <v>1.5545539832799999E-3</v>
      </c>
      <c r="F5" s="8">
        <v>116.96436735899999</v>
      </c>
    </row>
    <row r="6" spans="1:7" x14ac:dyDescent="0.35">
      <c r="A6" s="7" t="s">
        <v>70</v>
      </c>
      <c r="B6" s="7" t="s">
        <v>4</v>
      </c>
      <c r="C6" s="7" t="s">
        <v>81</v>
      </c>
      <c r="D6" s="8">
        <v>0.17909328898900001</v>
      </c>
      <c r="E6" s="8">
        <v>1.5539187811899999E-3</v>
      </c>
      <c r="F6" s="8">
        <v>115.252670318</v>
      </c>
    </row>
    <row r="7" spans="1:7" x14ac:dyDescent="0.35">
      <c r="A7" s="7" t="s">
        <v>70</v>
      </c>
      <c r="B7" s="7" t="s">
        <v>11</v>
      </c>
      <c r="C7" s="7" t="s">
        <v>81</v>
      </c>
      <c r="D7" s="8">
        <v>0.179054719221</v>
      </c>
      <c r="E7" s="8">
        <v>1.5902702367100001E-3</v>
      </c>
      <c r="F7" s="8">
        <v>112.593894476</v>
      </c>
    </row>
    <row r="8" spans="1:7" x14ac:dyDescent="0.35">
      <c r="A8" s="7" t="s">
        <v>70</v>
      </c>
      <c r="B8" s="7" t="s">
        <v>13</v>
      </c>
      <c r="C8" s="7" t="s">
        <v>81</v>
      </c>
      <c r="D8" s="8">
        <v>0.17893378312800001</v>
      </c>
      <c r="E8" s="8">
        <v>1.57742207039E-3</v>
      </c>
      <c r="F8" s="8">
        <v>113.434309363</v>
      </c>
    </row>
    <row r="9" spans="1:7" x14ac:dyDescent="0.35">
      <c r="A9" s="7" t="s">
        <v>70</v>
      </c>
      <c r="B9" s="7" t="s">
        <v>12</v>
      </c>
      <c r="C9" s="7" t="s">
        <v>81</v>
      </c>
      <c r="D9" s="8">
        <v>0.17868802915500001</v>
      </c>
      <c r="E9" s="8">
        <v>1.5715737078400001E-3</v>
      </c>
      <c r="F9" s="8">
        <v>113.700062723</v>
      </c>
    </row>
    <row r="10" spans="1:7" x14ac:dyDescent="0.35">
      <c r="A10" s="7" t="s">
        <v>70</v>
      </c>
      <c r="B10" s="7" t="s">
        <v>10</v>
      </c>
      <c r="C10" s="7" t="s">
        <v>81</v>
      </c>
      <c r="D10" s="8">
        <v>0.178656596236</v>
      </c>
      <c r="E10" s="8">
        <v>1.58049333834E-3</v>
      </c>
      <c r="F10" s="8">
        <v>113.03850000600001</v>
      </c>
    </row>
    <row r="11" spans="1:7" x14ac:dyDescent="0.35">
      <c r="A11" s="7" t="s">
        <v>70</v>
      </c>
      <c r="B11" s="7" t="s">
        <v>9</v>
      </c>
      <c r="C11" s="7" t="s">
        <v>81</v>
      </c>
      <c r="D11" s="8">
        <v>0.178300076621</v>
      </c>
      <c r="E11" s="8">
        <v>1.5520863026300001E-3</v>
      </c>
      <c r="F11" s="8">
        <v>114.877681943</v>
      </c>
    </row>
    <row r="12" spans="1:7" x14ac:dyDescent="0.35">
      <c r="A12" s="7" t="s">
        <v>70</v>
      </c>
      <c r="B12" s="7" t="s">
        <v>22</v>
      </c>
      <c r="C12" s="7" t="s">
        <v>81</v>
      </c>
      <c r="D12" s="8">
        <v>0.178161110599</v>
      </c>
      <c r="E12" s="8">
        <v>1.6071964589900001E-3</v>
      </c>
      <c r="F12" s="8">
        <v>110.852104983</v>
      </c>
    </row>
    <row r="13" spans="1:7" x14ac:dyDescent="0.35">
      <c r="A13" s="7" t="s">
        <v>70</v>
      </c>
      <c r="B13" s="7" t="s">
        <v>39</v>
      </c>
      <c r="C13" s="7" t="s">
        <v>81</v>
      </c>
      <c r="D13" s="8">
        <v>0.17811582488</v>
      </c>
      <c r="E13" s="8">
        <v>1.7189732885199999E-3</v>
      </c>
      <c r="F13" s="8">
        <v>103.617564083</v>
      </c>
    </row>
    <row r="14" spans="1:7" x14ac:dyDescent="0.35">
      <c r="A14" s="7" t="s">
        <v>70</v>
      </c>
      <c r="B14" s="7" t="s">
        <v>25</v>
      </c>
      <c r="C14" s="7" t="s">
        <v>81</v>
      </c>
      <c r="D14" s="8">
        <v>0.17785227625800001</v>
      </c>
      <c r="E14" s="8">
        <v>1.5840828465400001E-3</v>
      </c>
      <c r="F14" s="8">
        <v>112.274605237</v>
      </c>
    </row>
    <row r="15" spans="1:7" x14ac:dyDescent="0.35">
      <c r="A15" s="7" t="s">
        <v>70</v>
      </c>
      <c r="B15" s="7" t="s">
        <v>44</v>
      </c>
      <c r="C15" s="7" t="s">
        <v>81</v>
      </c>
      <c r="D15" s="8">
        <v>0.177842225199</v>
      </c>
      <c r="E15" s="8">
        <v>1.62576793767E-3</v>
      </c>
      <c r="F15" s="8">
        <v>109.389674306</v>
      </c>
    </row>
    <row r="16" spans="1:7" x14ac:dyDescent="0.35">
      <c r="A16" s="7" t="s">
        <v>70</v>
      </c>
      <c r="B16" s="7" t="s">
        <v>20</v>
      </c>
      <c r="C16" s="7" t="s">
        <v>81</v>
      </c>
      <c r="D16" s="8">
        <v>0.177803386555</v>
      </c>
      <c r="E16" s="8">
        <v>1.55578413991E-3</v>
      </c>
      <c r="F16" s="8">
        <v>114.28538316700001</v>
      </c>
    </row>
    <row r="17" spans="1:6" x14ac:dyDescent="0.35">
      <c r="A17" s="7" t="s">
        <v>70</v>
      </c>
      <c r="B17" s="7" t="s">
        <v>36</v>
      </c>
      <c r="C17" s="7" t="s">
        <v>81</v>
      </c>
      <c r="D17" s="8">
        <v>0.17769093866499999</v>
      </c>
      <c r="E17" s="8">
        <v>1.59730812145E-3</v>
      </c>
      <c r="F17" s="8">
        <v>111.24399624599999</v>
      </c>
    </row>
    <row r="18" spans="1:6" x14ac:dyDescent="0.35">
      <c r="A18" s="7" t="s">
        <v>70</v>
      </c>
      <c r="B18" s="7" t="s">
        <v>26</v>
      </c>
      <c r="C18" s="7" t="s">
        <v>81</v>
      </c>
      <c r="D18" s="8">
        <v>0.17763199434599999</v>
      </c>
      <c r="E18" s="8">
        <v>1.5960081514299999E-3</v>
      </c>
      <c r="F18" s="8">
        <v>111.297673628</v>
      </c>
    </row>
    <row r="19" spans="1:6" x14ac:dyDescent="0.35">
      <c r="A19" s="7" t="s">
        <v>70</v>
      </c>
      <c r="B19" s="7" t="s">
        <v>18</v>
      </c>
      <c r="C19" s="7" t="s">
        <v>81</v>
      </c>
      <c r="D19" s="8">
        <v>0.17745319727100001</v>
      </c>
      <c r="E19" s="8">
        <v>1.54678739073E-3</v>
      </c>
      <c r="F19" s="8">
        <v>114.72371596399999</v>
      </c>
    </row>
    <row r="20" spans="1:6" x14ac:dyDescent="0.35">
      <c r="A20" s="7" t="s">
        <v>70</v>
      </c>
      <c r="B20" s="7" t="s">
        <v>23</v>
      </c>
      <c r="C20" s="7" t="s">
        <v>81</v>
      </c>
      <c r="D20" s="8">
        <v>0.177443875424</v>
      </c>
      <c r="E20" s="8">
        <v>1.5426190155499999E-3</v>
      </c>
      <c r="F20" s="8">
        <v>115.02767283199999</v>
      </c>
    </row>
    <row r="21" spans="1:6" x14ac:dyDescent="0.35">
      <c r="A21" s="7" t="s">
        <v>70</v>
      </c>
      <c r="B21" s="7" t="s">
        <v>24</v>
      </c>
      <c r="C21" s="7" t="s">
        <v>81</v>
      </c>
      <c r="D21" s="8">
        <v>0.17732197869800001</v>
      </c>
      <c r="E21" s="8">
        <v>1.58459996165E-3</v>
      </c>
      <c r="F21" s="8">
        <v>111.90330871499999</v>
      </c>
    </row>
    <row r="22" spans="1:6" x14ac:dyDescent="0.35">
      <c r="A22" s="7" t="s">
        <v>70</v>
      </c>
      <c r="B22" s="7" t="s">
        <v>40</v>
      </c>
      <c r="C22" s="7" t="s">
        <v>81</v>
      </c>
      <c r="D22" s="8">
        <v>0.177267012611</v>
      </c>
      <c r="E22" s="8">
        <v>1.6101588274000001E-3</v>
      </c>
      <c r="F22" s="8">
        <v>110.092873817</v>
      </c>
    </row>
    <row r="23" spans="1:6" x14ac:dyDescent="0.35">
      <c r="A23" s="7" t="s">
        <v>70</v>
      </c>
      <c r="B23" s="7" t="s">
        <v>19</v>
      </c>
      <c r="C23" s="7" t="s">
        <v>81</v>
      </c>
      <c r="D23" s="8">
        <v>0.17720387075800001</v>
      </c>
      <c r="E23" s="8">
        <v>1.5911738777799999E-3</v>
      </c>
      <c r="F23" s="8">
        <v>111.366754591</v>
      </c>
    </row>
    <row r="24" spans="1:6" x14ac:dyDescent="0.35">
      <c r="A24" s="7" t="s">
        <v>70</v>
      </c>
      <c r="B24" s="7" t="s">
        <v>83</v>
      </c>
      <c r="C24" s="7" t="s">
        <v>81</v>
      </c>
      <c r="D24" s="8">
        <v>0.17720091680300001</v>
      </c>
      <c r="E24" s="8">
        <v>1.50946247183E-3</v>
      </c>
      <c r="F24" s="8">
        <v>117.39339010499999</v>
      </c>
    </row>
    <row r="25" spans="1:6" x14ac:dyDescent="0.35">
      <c r="A25" s="7" t="s">
        <v>70</v>
      </c>
      <c r="B25" s="7" t="s">
        <v>33</v>
      </c>
      <c r="C25" s="7" t="s">
        <v>81</v>
      </c>
      <c r="D25" s="8">
        <v>0.17718458071099999</v>
      </c>
      <c r="E25" s="8">
        <v>1.5433630095399999E-3</v>
      </c>
      <c r="F25" s="8">
        <v>114.80421625699999</v>
      </c>
    </row>
    <row r="26" spans="1:6" x14ac:dyDescent="0.35">
      <c r="A26" s="7" t="s">
        <v>70</v>
      </c>
      <c r="B26" s="7" t="s">
        <v>35</v>
      </c>
      <c r="C26" s="7" t="s">
        <v>81</v>
      </c>
      <c r="D26" s="8">
        <v>0.17708375816899999</v>
      </c>
      <c r="E26" s="8">
        <v>1.59428962959E-3</v>
      </c>
      <c r="F26" s="8">
        <v>111.073769083</v>
      </c>
    </row>
    <row r="27" spans="1:6" x14ac:dyDescent="0.35">
      <c r="A27" s="7" t="s">
        <v>70</v>
      </c>
      <c r="B27" s="7" t="s">
        <v>27</v>
      </c>
      <c r="C27" s="7" t="s">
        <v>81</v>
      </c>
      <c r="D27" s="8">
        <v>0.17692510723800001</v>
      </c>
      <c r="E27" s="8">
        <v>1.57388921857E-3</v>
      </c>
      <c r="F27" s="8">
        <v>112.41268137</v>
      </c>
    </row>
    <row r="28" spans="1:6" x14ac:dyDescent="0.35">
      <c r="A28" s="7" t="s">
        <v>70</v>
      </c>
      <c r="B28" s="7" t="s">
        <v>34</v>
      </c>
      <c r="C28" s="7" t="s">
        <v>81</v>
      </c>
      <c r="D28" s="8">
        <v>0.17648723279</v>
      </c>
      <c r="E28" s="8">
        <v>1.6410710511500001E-3</v>
      </c>
      <c r="F28" s="8">
        <v>107.543931548</v>
      </c>
    </row>
    <row r="29" spans="1:6" x14ac:dyDescent="0.35">
      <c r="A29" s="7" t="s">
        <v>70</v>
      </c>
      <c r="B29" s="7" t="s">
        <v>38</v>
      </c>
      <c r="C29" s="7" t="s">
        <v>81</v>
      </c>
      <c r="D29" s="8">
        <v>0.176458672175</v>
      </c>
      <c r="E29" s="8">
        <v>1.5917854387E-3</v>
      </c>
      <c r="F29" s="8">
        <v>110.85581503900001</v>
      </c>
    </row>
    <row r="30" spans="1:6" x14ac:dyDescent="0.35">
      <c r="A30" s="7" t="s">
        <v>70</v>
      </c>
      <c r="B30" s="7" t="s">
        <v>37</v>
      </c>
      <c r="C30" s="7" t="s">
        <v>81</v>
      </c>
      <c r="D30" s="8">
        <v>0.176394642775</v>
      </c>
      <c r="E30" s="8">
        <v>1.5917497653E-3</v>
      </c>
      <c r="F30" s="8">
        <v>110.818073682</v>
      </c>
    </row>
    <row r="31" spans="1:6" x14ac:dyDescent="0.35">
      <c r="A31" s="7" t="s">
        <v>70</v>
      </c>
      <c r="B31" s="7" t="s">
        <v>53</v>
      </c>
      <c r="C31" s="7" t="s">
        <v>81</v>
      </c>
      <c r="D31" s="8">
        <v>0.176282101148</v>
      </c>
      <c r="E31" s="8">
        <v>1.5290908217399999E-3</v>
      </c>
      <c r="F31" s="8">
        <v>115.285566195</v>
      </c>
    </row>
    <row r="32" spans="1:6" x14ac:dyDescent="0.35">
      <c r="A32" s="7" t="s">
        <v>70</v>
      </c>
      <c r="B32" s="7" t="s">
        <v>32</v>
      </c>
      <c r="C32" s="7" t="s">
        <v>81</v>
      </c>
      <c r="D32" s="8">
        <v>0.17624672760499999</v>
      </c>
      <c r="E32" s="8">
        <v>1.5553005326200001E-3</v>
      </c>
      <c r="F32" s="8">
        <v>113.32004581</v>
      </c>
    </row>
    <row r="33" spans="1:6" x14ac:dyDescent="0.35">
      <c r="A33" s="7" t="s">
        <v>70</v>
      </c>
      <c r="B33" s="7" t="s">
        <v>86</v>
      </c>
      <c r="C33" s="7" t="s">
        <v>81</v>
      </c>
      <c r="D33" s="8">
        <v>0.17601890212099999</v>
      </c>
      <c r="E33" s="8">
        <v>1.60724704735E-3</v>
      </c>
      <c r="F33" s="8">
        <v>109.515772582</v>
      </c>
    </row>
    <row r="34" spans="1:6" x14ac:dyDescent="0.35">
      <c r="A34" s="7" t="s">
        <v>70</v>
      </c>
      <c r="B34" s="7" t="s">
        <v>84</v>
      </c>
      <c r="C34" s="7" t="s">
        <v>81</v>
      </c>
      <c r="D34" s="8">
        <v>0.17570321787500001</v>
      </c>
      <c r="E34" s="8">
        <v>1.61096553721E-3</v>
      </c>
      <c r="F34" s="8">
        <v>109.06702459900001</v>
      </c>
    </row>
    <row r="35" spans="1:6" x14ac:dyDescent="0.35">
      <c r="A35" s="7" t="s">
        <v>70</v>
      </c>
      <c r="B35" s="7" t="s">
        <v>51</v>
      </c>
      <c r="C35" s="7" t="s">
        <v>81</v>
      </c>
      <c r="D35" s="8">
        <v>0.17565215440000001</v>
      </c>
      <c r="E35" s="8">
        <v>1.5096719052300001E-3</v>
      </c>
      <c r="F35" s="8">
        <v>116.351211009</v>
      </c>
    </row>
    <row r="36" spans="1:6" x14ac:dyDescent="0.35">
      <c r="A36" s="7" t="s">
        <v>70</v>
      </c>
      <c r="B36" s="7" t="s">
        <v>41</v>
      </c>
      <c r="C36" s="7" t="s">
        <v>81</v>
      </c>
      <c r="D36" s="8">
        <v>0.17551714679899999</v>
      </c>
      <c r="E36" s="8">
        <v>1.55717470511E-3</v>
      </c>
      <c r="F36" s="8">
        <v>112.715128381</v>
      </c>
    </row>
    <row r="37" spans="1:6" x14ac:dyDescent="0.35">
      <c r="A37" s="7" t="s">
        <v>70</v>
      </c>
      <c r="B37" s="7" t="s">
        <v>6</v>
      </c>
      <c r="C37" s="7" t="s">
        <v>81</v>
      </c>
      <c r="D37" s="8">
        <v>0.175244752689</v>
      </c>
      <c r="E37" s="8">
        <v>1.5062849763699999E-3</v>
      </c>
      <c r="F37" s="8">
        <v>116.34236246</v>
      </c>
    </row>
    <row r="38" spans="1:6" x14ac:dyDescent="0.35">
      <c r="A38" s="7" t="s">
        <v>70</v>
      </c>
      <c r="B38" s="7" t="s">
        <v>43</v>
      </c>
      <c r="C38" s="7" t="s">
        <v>81</v>
      </c>
      <c r="D38" s="8">
        <v>0.174658602907</v>
      </c>
      <c r="E38" s="8">
        <v>1.55569263619E-3</v>
      </c>
      <c r="F38" s="8">
        <v>112.27063678499999</v>
      </c>
    </row>
    <row r="39" spans="1:6" x14ac:dyDescent="0.35">
      <c r="A39" s="7" t="s">
        <v>70</v>
      </c>
      <c r="B39" s="7" t="s">
        <v>45</v>
      </c>
      <c r="C39" s="7" t="s">
        <v>81</v>
      </c>
      <c r="D39" s="8">
        <v>0.17379849753400001</v>
      </c>
      <c r="E39" s="8">
        <v>1.56297185483E-3</v>
      </c>
      <c r="F39" s="8">
        <v>111.197458224</v>
      </c>
    </row>
    <row r="40" spans="1:6" x14ac:dyDescent="0.35">
      <c r="A40" s="7" t="s">
        <v>70</v>
      </c>
      <c r="B40" s="7" t="s">
        <v>48</v>
      </c>
      <c r="C40" s="7" t="s">
        <v>81</v>
      </c>
      <c r="D40" s="8">
        <v>0.17372586040099999</v>
      </c>
      <c r="E40" s="8">
        <v>1.5471507755700001E-3</v>
      </c>
      <c r="F40" s="8">
        <v>112.287608385</v>
      </c>
    </row>
    <row r="41" spans="1:6" x14ac:dyDescent="0.35">
      <c r="A41" s="7" t="s">
        <v>70</v>
      </c>
      <c r="B41" s="7" t="s">
        <v>50</v>
      </c>
      <c r="C41" s="7" t="s">
        <v>81</v>
      </c>
      <c r="D41" s="8">
        <v>0.17363075018900001</v>
      </c>
      <c r="E41" s="8">
        <v>1.5790609932700001E-3</v>
      </c>
      <c r="F41" s="8">
        <v>109.958228928</v>
      </c>
    </row>
    <row r="42" spans="1:6" x14ac:dyDescent="0.35">
      <c r="A42" s="7" t="s">
        <v>70</v>
      </c>
      <c r="B42" s="7" t="s">
        <v>49</v>
      </c>
      <c r="C42" s="7" t="s">
        <v>81</v>
      </c>
      <c r="D42" s="8">
        <v>0.17331373218599999</v>
      </c>
      <c r="E42" s="8">
        <v>1.5874548896099999E-3</v>
      </c>
      <c r="F42" s="8">
        <v>109.17710690200001</v>
      </c>
    </row>
    <row r="43" spans="1:6" x14ac:dyDescent="0.35">
      <c r="A43" s="7" t="s">
        <v>70</v>
      </c>
      <c r="B43" s="7" t="s">
        <v>7</v>
      </c>
      <c r="C43" s="7" t="s">
        <v>81</v>
      </c>
      <c r="D43" s="8">
        <v>0.17300597136900001</v>
      </c>
      <c r="E43" s="8">
        <v>1.5357109567800001E-3</v>
      </c>
      <c r="F43" s="8">
        <v>112.65529532399999</v>
      </c>
    </row>
    <row r="44" spans="1:6" x14ac:dyDescent="0.35">
      <c r="A44" s="7" t="s">
        <v>70</v>
      </c>
      <c r="B44" s="7" t="s">
        <v>42</v>
      </c>
      <c r="C44" s="7" t="s">
        <v>81</v>
      </c>
      <c r="D44" s="8">
        <v>0.17291022404199999</v>
      </c>
      <c r="E44" s="8">
        <v>1.5619081047000001E-3</v>
      </c>
      <c r="F44" s="8">
        <v>110.704479682</v>
      </c>
    </row>
    <row r="45" spans="1:6" x14ac:dyDescent="0.35">
      <c r="A45" s="7" t="s">
        <v>70</v>
      </c>
      <c r="B45" s="7" t="s">
        <v>15</v>
      </c>
      <c r="C45" s="7" t="s">
        <v>81</v>
      </c>
      <c r="D45" s="8">
        <v>0.17115080599800001</v>
      </c>
      <c r="E45" s="8">
        <v>1.4533894352300001E-3</v>
      </c>
      <c r="F45" s="8">
        <v>117.759770265</v>
      </c>
    </row>
    <row r="46" spans="1:6" x14ac:dyDescent="0.35">
      <c r="A46" s="7" t="s">
        <v>70</v>
      </c>
      <c r="B46" s="7" t="s">
        <v>14</v>
      </c>
      <c r="C46" s="7" t="s">
        <v>81</v>
      </c>
      <c r="D46" s="8">
        <v>0.171039073939</v>
      </c>
      <c r="E46" s="8">
        <v>1.55282064647E-3</v>
      </c>
      <c r="F46" s="8">
        <v>110.14734659</v>
      </c>
    </row>
    <row r="47" spans="1:6" x14ac:dyDescent="0.35">
      <c r="A47" s="7" t="s">
        <v>70</v>
      </c>
      <c r="B47" s="7" t="s">
        <v>8</v>
      </c>
      <c r="C47" s="7" t="s">
        <v>81</v>
      </c>
      <c r="D47" s="8">
        <v>0.17063944628899999</v>
      </c>
      <c r="E47" s="8">
        <v>1.48342790218E-3</v>
      </c>
      <c r="F47" s="8">
        <v>115.030495272</v>
      </c>
    </row>
    <row r="48" spans="1:6" x14ac:dyDescent="0.35">
      <c r="A48" s="7" t="s">
        <v>70</v>
      </c>
      <c r="B48" s="7" t="s">
        <v>30</v>
      </c>
      <c r="C48" s="7" t="s">
        <v>81</v>
      </c>
      <c r="D48" s="8">
        <v>0.17004329178200001</v>
      </c>
      <c r="E48" s="8">
        <v>1.53675820475E-3</v>
      </c>
      <c r="F48" s="8">
        <v>110.650648395</v>
      </c>
    </row>
    <row r="49" spans="1:6" x14ac:dyDescent="0.35">
      <c r="A49" s="7" t="s">
        <v>70</v>
      </c>
      <c r="B49" s="7" t="s">
        <v>3</v>
      </c>
      <c r="C49" s="7" t="s">
        <v>81</v>
      </c>
      <c r="D49" s="8">
        <v>0.17000328768199999</v>
      </c>
      <c r="E49" s="8">
        <v>1.5253387501099999E-3</v>
      </c>
      <c r="F49" s="8">
        <v>111.452808545</v>
      </c>
    </row>
    <row r="50" spans="1:6" x14ac:dyDescent="0.35">
      <c r="A50" s="7" t="s">
        <v>70</v>
      </c>
      <c r="B50" s="7" t="s">
        <v>66</v>
      </c>
      <c r="C50" s="7" t="s">
        <v>81</v>
      </c>
      <c r="D50" s="8">
        <v>0.169919674267</v>
      </c>
      <c r="E50" s="8">
        <v>1.5321878251200001E-3</v>
      </c>
      <c r="F50" s="8">
        <v>110.900029018</v>
      </c>
    </row>
    <row r="51" spans="1:6" x14ac:dyDescent="0.35">
      <c r="A51" s="7" t="s">
        <v>70</v>
      </c>
      <c r="B51" s="7" t="s">
        <v>29</v>
      </c>
      <c r="C51" s="7" t="s">
        <v>81</v>
      </c>
      <c r="D51" s="8">
        <v>0.16947541760099999</v>
      </c>
      <c r="E51" s="8">
        <v>1.43040056608E-3</v>
      </c>
      <c r="F51" s="8">
        <v>118.48108957700001</v>
      </c>
    </row>
    <row r="52" spans="1:6" x14ac:dyDescent="0.35">
      <c r="A52" s="7" t="s">
        <v>70</v>
      </c>
      <c r="B52" s="7" t="s">
        <v>68</v>
      </c>
      <c r="C52" s="7" t="s">
        <v>81</v>
      </c>
      <c r="D52" s="8">
        <v>0.16945818711800001</v>
      </c>
      <c r="E52" s="8">
        <v>1.57535016491E-3</v>
      </c>
      <c r="F52" s="8">
        <v>107.568584364</v>
      </c>
    </row>
    <row r="53" spans="1:6" x14ac:dyDescent="0.35">
      <c r="A53" s="7" t="s">
        <v>70</v>
      </c>
      <c r="B53" s="7" t="s">
        <v>69</v>
      </c>
      <c r="C53" s="7" t="s">
        <v>81</v>
      </c>
      <c r="D53" s="8">
        <v>0.168893601097</v>
      </c>
      <c r="E53" s="8">
        <v>1.6051964577300001E-3</v>
      </c>
      <c r="F53" s="8">
        <v>105.21677909500001</v>
      </c>
    </row>
    <row r="54" spans="1:6" x14ac:dyDescent="0.35">
      <c r="A54" s="7" t="s">
        <v>70</v>
      </c>
      <c r="B54" s="7" t="s">
        <v>54</v>
      </c>
      <c r="C54" s="7" t="s">
        <v>81</v>
      </c>
      <c r="D54" s="8">
        <v>0.168771685734</v>
      </c>
      <c r="E54" s="8">
        <v>1.5368588664299999E-3</v>
      </c>
      <c r="F54" s="8">
        <v>109.815995093</v>
      </c>
    </row>
    <row r="55" spans="1:6" x14ac:dyDescent="0.35">
      <c r="A55" s="7" t="s">
        <v>70</v>
      </c>
      <c r="B55" s="7" t="s">
        <v>17</v>
      </c>
      <c r="C55" s="7" t="s">
        <v>81</v>
      </c>
      <c r="D55" s="8">
        <v>0.167919251558</v>
      </c>
      <c r="E55" s="8">
        <v>1.47654997236E-3</v>
      </c>
      <c r="F55" s="8">
        <v>113.724055875</v>
      </c>
    </row>
    <row r="56" spans="1:6" x14ac:dyDescent="0.35">
      <c r="A56" s="7" t="s">
        <v>70</v>
      </c>
      <c r="B56" s="7" t="s">
        <v>16</v>
      </c>
      <c r="C56" s="7" t="s">
        <v>81</v>
      </c>
      <c r="D56" s="8">
        <v>0.16691002160400001</v>
      </c>
      <c r="E56" s="8">
        <v>1.4795731299799999E-3</v>
      </c>
      <c r="F56" s="8">
        <v>112.809578805</v>
      </c>
    </row>
    <row r="57" spans="1:6" x14ac:dyDescent="0.35">
      <c r="A57" s="7" t="s">
        <v>70</v>
      </c>
      <c r="B57" s="7" t="s">
        <v>21</v>
      </c>
      <c r="C57" s="7" t="s">
        <v>81</v>
      </c>
      <c r="D57" s="8">
        <v>0.16634189408899999</v>
      </c>
      <c r="E57" s="8">
        <v>1.45864177642E-3</v>
      </c>
      <c r="F57" s="8">
        <v>114.038893427</v>
      </c>
    </row>
    <row r="58" spans="1:6" x14ac:dyDescent="0.35">
      <c r="A58" s="7" t="s">
        <v>70</v>
      </c>
      <c r="B58" s="7" t="s">
        <v>28</v>
      </c>
      <c r="C58" s="7" t="s">
        <v>81</v>
      </c>
      <c r="D58" s="8">
        <v>0.16587389766399999</v>
      </c>
      <c r="E58" s="8">
        <v>1.4624197572600001E-3</v>
      </c>
      <c r="F58" s="8">
        <v>113.424272915</v>
      </c>
    </row>
    <row r="59" spans="1:6" x14ac:dyDescent="0.35">
      <c r="A59" s="7" t="s">
        <v>70</v>
      </c>
      <c r="B59" s="7" t="s">
        <v>65</v>
      </c>
      <c r="C59" s="7" t="s">
        <v>81</v>
      </c>
      <c r="D59" s="8">
        <v>0.16477829766400001</v>
      </c>
      <c r="E59" s="8">
        <v>1.6088454757900001E-3</v>
      </c>
      <c r="F59" s="8">
        <v>102.420213839</v>
      </c>
    </row>
    <row r="60" spans="1:6" x14ac:dyDescent="0.35">
      <c r="A60" s="7" t="s">
        <v>70</v>
      </c>
      <c r="B60" s="7" t="s">
        <v>31</v>
      </c>
      <c r="C60" s="7" t="s">
        <v>81</v>
      </c>
      <c r="D60" s="8">
        <v>0.162996542336</v>
      </c>
      <c r="E60" s="8">
        <v>1.4067935118099999E-3</v>
      </c>
      <c r="F60" s="8">
        <v>115.86387125500001</v>
      </c>
    </row>
    <row r="61" spans="1:6" x14ac:dyDescent="0.35">
      <c r="A61" s="7" t="s">
        <v>70</v>
      </c>
      <c r="B61" s="7" t="s">
        <v>67</v>
      </c>
      <c r="C61" s="7" t="s">
        <v>81</v>
      </c>
      <c r="D61" s="8">
        <v>0.16173269844800001</v>
      </c>
      <c r="E61" s="8">
        <v>1.68903379691E-3</v>
      </c>
      <c r="F61" s="8">
        <v>95.754566157100001</v>
      </c>
    </row>
    <row r="62" spans="1:6" x14ac:dyDescent="0.35">
      <c r="A62" s="7" t="s">
        <v>70</v>
      </c>
      <c r="B62" s="7" t="s">
        <v>47</v>
      </c>
      <c r="C62" s="7" t="s">
        <v>81</v>
      </c>
      <c r="D62" s="8">
        <v>0.156662498559</v>
      </c>
      <c r="E62" s="8">
        <v>1.4018216110600001E-3</v>
      </c>
      <c r="F62" s="8">
        <v>111.75637279599999</v>
      </c>
    </row>
    <row r="63" spans="1:6" x14ac:dyDescent="0.35">
      <c r="A63" s="7" t="s">
        <v>70</v>
      </c>
      <c r="B63" s="7" t="s">
        <v>52</v>
      </c>
      <c r="C63" s="7" t="s">
        <v>81</v>
      </c>
      <c r="D63" s="8">
        <v>0.15515510447600001</v>
      </c>
      <c r="E63" s="8">
        <v>1.37797244512E-3</v>
      </c>
      <c r="F63" s="8">
        <v>112.596666954</v>
      </c>
    </row>
    <row r="64" spans="1:6" x14ac:dyDescent="0.35">
      <c r="A64" s="7" t="s">
        <v>70</v>
      </c>
      <c r="B64" s="7" t="s">
        <v>46</v>
      </c>
      <c r="C64" s="7" t="s">
        <v>81</v>
      </c>
      <c r="D64" s="8">
        <v>0.150639680385</v>
      </c>
      <c r="E64" s="8">
        <v>1.3733708698700001E-3</v>
      </c>
      <c r="F64" s="8">
        <v>109.68608967199999</v>
      </c>
    </row>
    <row r="65" spans="1:6" x14ac:dyDescent="0.35">
      <c r="A65" s="7" t="s">
        <v>70</v>
      </c>
      <c r="B65" s="7" t="s">
        <v>64</v>
      </c>
      <c r="C65" s="7" t="s">
        <v>81</v>
      </c>
      <c r="D65" s="8">
        <v>0.14723088148300001</v>
      </c>
      <c r="E65" s="8">
        <v>1.4125470429000001E-3</v>
      </c>
      <c r="F65" s="8">
        <v>104.230781001</v>
      </c>
    </row>
    <row r="66" spans="1:6" x14ac:dyDescent="0.35">
      <c r="A66" s="7" t="s">
        <v>70</v>
      </c>
      <c r="B66" s="7" t="s">
        <v>56</v>
      </c>
      <c r="C66" s="7" t="s">
        <v>81</v>
      </c>
      <c r="D66" s="8">
        <v>0.14684011094800001</v>
      </c>
      <c r="E66" s="8">
        <v>1.33639826495E-3</v>
      </c>
      <c r="F66" s="8">
        <v>109.877507925</v>
      </c>
    </row>
    <row r="67" spans="1:6" x14ac:dyDescent="0.35">
      <c r="A67" s="7" t="s">
        <v>70</v>
      </c>
      <c r="B67" s="7" t="s">
        <v>60</v>
      </c>
      <c r="C67" s="7" t="s">
        <v>81</v>
      </c>
      <c r="D67" s="8">
        <v>0.14585712490700001</v>
      </c>
      <c r="E67" s="8">
        <v>1.3605964431399999E-3</v>
      </c>
      <c r="F67" s="8">
        <v>107.200871826</v>
      </c>
    </row>
    <row r="68" spans="1:6" x14ac:dyDescent="0.35">
      <c r="A68" s="7" t="s">
        <v>70</v>
      </c>
      <c r="B68" s="7" t="s">
        <v>55</v>
      </c>
      <c r="C68" s="7" t="s">
        <v>81</v>
      </c>
      <c r="D68" s="8">
        <v>0.14575096548899999</v>
      </c>
      <c r="E68" s="8">
        <v>1.3183837466699999E-3</v>
      </c>
      <c r="F68" s="8">
        <v>110.55276269700001</v>
      </c>
    </row>
    <row r="69" spans="1:6" x14ac:dyDescent="0.35">
      <c r="A69" s="7" t="s">
        <v>70</v>
      </c>
      <c r="B69" s="7" t="s">
        <v>57</v>
      </c>
      <c r="C69" s="7" t="s">
        <v>81</v>
      </c>
      <c r="D69" s="8">
        <v>0.143671074919</v>
      </c>
      <c r="E69" s="8">
        <v>1.4023389136100001E-3</v>
      </c>
      <c r="F69" s="8">
        <v>102.451036282</v>
      </c>
    </row>
    <row r="70" spans="1:6" x14ac:dyDescent="0.35">
      <c r="A70" s="7" t="s">
        <v>70</v>
      </c>
      <c r="B70" s="7" t="s">
        <v>63</v>
      </c>
      <c r="C70" s="7" t="s">
        <v>81</v>
      </c>
      <c r="D70" s="8">
        <v>0.14300652891000001</v>
      </c>
      <c r="E70" s="8">
        <v>1.34653085925E-3</v>
      </c>
      <c r="F70" s="8">
        <v>106.203677344</v>
      </c>
    </row>
    <row r="71" spans="1:6" x14ac:dyDescent="0.35">
      <c r="A71" s="7" t="s">
        <v>70</v>
      </c>
      <c r="B71" s="7" t="s">
        <v>62</v>
      </c>
      <c r="C71" s="7" t="s">
        <v>81</v>
      </c>
      <c r="D71" s="8">
        <v>0.14254384582999999</v>
      </c>
      <c r="E71" s="8">
        <v>1.35922323842E-3</v>
      </c>
      <c r="F71" s="8">
        <v>104.87154854400001</v>
      </c>
    </row>
    <row r="72" spans="1:6" x14ac:dyDescent="0.35">
      <c r="A72" s="7" t="s">
        <v>70</v>
      </c>
      <c r="B72" s="7" t="s">
        <v>59</v>
      </c>
      <c r="C72" s="7" t="s">
        <v>81</v>
      </c>
      <c r="D72" s="8">
        <v>0.14140608264900001</v>
      </c>
      <c r="E72" s="8">
        <v>1.35508782055E-3</v>
      </c>
      <c r="F72" s="8">
        <v>104.351969301</v>
      </c>
    </row>
    <row r="73" spans="1:6" x14ac:dyDescent="0.35">
      <c r="A73" s="7" t="s">
        <v>70</v>
      </c>
      <c r="B73" s="7" t="s">
        <v>58</v>
      </c>
      <c r="C73" s="7" t="s">
        <v>81</v>
      </c>
      <c r="D73" s="8">
        <v>0.12892007499499999</v>
      </c>
      <c r="E73" s="8">
        <v>1.25424451743E-3</v>
      </c>
      <c r="F73" s="8">
        <v>102.78703490700001</v>
      </c>
    </row>
    <row r="74" spans="1:6" x14ac:dyDescent="0.35">
      <c r="A74" s="7" t="s">
        <v>70</v>
      </c>
      <c r="B74" s="7" t="s">
        <v>61</v>
      </c>
      <c r="C74" s="7" t="s">
        <v>81</v>
      </c>
      <c r="D74" s="8">
        <v>0.126792785518</v>
      </c>
      <c r="E74" s="8">
        <v>1.2523951830900001E-3</v>
      </c>
      <c r="F74" s="8">
        <v>101.240237291</v>
      </c>
    </row>
    <row r="75" spans="1:6" x14ac:dyDescent="0.35">
      <c r="A75" s="7" t="s">
        <v>70</v>
      </c>
      <c r="B75" s="7" t="s">
        <v>82</v>
      </c>
      <c r="C75" s="7" t="s">
        <v>81</v>
      </c>
      <c r="D75" s="8">
        <v>8.4918633959099998E-3</v>
      </c>
      <c r="E75" s="8">
        <v>3.10888592577E-4</v>
      </c>
      <c r="F75" s="8">
        <v>27.314811796499999</v>
      </c>
    </row>
    <row r="76" spans="1:6" x14ac:dyDescent="0.35">
      <c r="A76" s="7" t="s">
        <v>70</v>
      </c>
      <c r="B76" s="7" t="s">
        <v>85</v>
      </c>
      <c r="C76" s="7" t="s">
        <v>81</v>
      </c>
      <c r="D76" s="8">
        <v>5.8398486012400004E-3</v>
      </c>
      <c r="E76" s="8">
        <v>2.8545641017300002E-4</v>
      </c>
      <c r="F76" s="8">
        <v>20.4579347078</v>
      </c>
    </row>
  </sheetData>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7</vt:i4>
      </vt:variant>
    </vt:vector>
  </HeadingPairs>
  <TitlesOfParts>
    <vt:vector size="7" baseType="lpstr">
      <vt:lpstr>SouthMunda</vt:lpstr>
      <vt:lpstr>NorthMunda-Ho</vt:lpstr>
      <vt:lpstr>NorthMunda-Santhal</vt:lpstr>
      <vt:lpstr>NorthMunda-Korwa</vt:lpstr>
      <vt:lpstr>NorthMunda-Birhor</vt:lpstr>
      <vt:lpstr>OG f3 SouthMunda</vt:lpstr>
      <vt:lpstr>OG f3 NorthMunda-Ho</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ai Tätte</dc:creator>
  <cp:lastModifiedBy>Kai Tätte</cp:lastModifiedBy>
  <dcterms:created xsi:type="dcterms:W3CDTF">2018-01-16T11:21:20Z</dcterms:created>
  <dcterms:modified xsi:type="dcterms:W3CDTF">2018-07-10T15:49:05Z</dcterms:modified>
</cp:coreProperties>
</file>